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1C34071A-98A5-4F0E-B8BF-84A51650A144}" xr6:coauthVersionLast="47" xr6:coauthVersionMax="47" xr10:uidLastSave="{00000000-0000-0000-0000-000000000000}"/>
  <bookViews>
    <workbookView xWindow="-120" yWindow="-120" windowWidth="29040" windowHeight="15720" activeTab="5" xr2:uid="{0BE75471-3A03-4B38-9D2F-7A3C55571CDA}"/>
  </bookViews>
  <sheets>
    <sheet name="Figure 1" sheetId="1" r:id="rId1"/>
    <sheet name="Figure 2" sheetId="2" r:id="rId2"/>
    <sheet name="Figure 3" sheetId="5" r:id="rId3"/>
    <sheet name="Figure 6" sheetId="4" r:id="rId4"/>
    <sheet name="Figure S2" sheetId="3" r:id="rId5"/>
    <sheet name="Figure S3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8" l="1"/>
  <c r="C16" i="8"/>
  <c r="D16" i="8"/>
  <c r="E16" i="8"/>
  <c r="F16" i="8"/>
  <c r="G16" i="8"/>
  <c r="B17" i="8"/>
  <c r="C17" i="8"/>
  <c r="D17" i="8"/>
  <c r="E17" i="8"/>
  <c r="F17" i="8"/>
  <c r="G17" i="8"/>
  <c r="G9" i="8" l="1"/>
  <c r="F9" i="8"/>
  <c r="E9" i="8"/>
  <c r="D9" i="8"/>
  <c r="C9" i="8"/>
  <c r="B9" i="8"/>
  <c r="G8" i="8"/>
  <c r="F8" i="8"/>
  <c r="E8" i="8"/>
  <c r="D8" i="8"/>
  <c r="C8" i="8"/>
  <c r="B8" i="8"/>
  <c r="G18" i="3"/>
  <c r="F18" i="3"/>
  <c r="E18" i="3"/>
  <c r="D18" i="3"/>
  <c r="C18" i="3"/>
  <c r="B18" i="3"/>
  <c r="C8" i="3"/>
  <c r="D8" i="3"/>
  <c r="E8" i="3"/>
  <c r="F8" i="3"/>
  <c r="G8" i="3"/>
  <c r="B8" i="3"/>
  <c r="G17" i="3"/>
  <c r="F17" i="3"/>
  <c r="E17" i="3"/>
  <c r="D17" i="3"/>
  <c r="C17" i="3"/>
  <c r="B17" i="3"/>
  <c r="C7" i="3"/>
  <c r="D7" i="3"/>
  <c r="E7" i="3"/>
  <c r="F7" i="3"/>
  <c r="G7" i="3"/>
  <c r="B7" i="3"/>
  <c r="S220" i="5" l="1"/>
  <c r="R220" i="5"/>
  <c r="Q220" i="5"/>
  <c r="P220" i="5"/>
  <c r="O220" i="5"/>
  <c r="N220" i="5"/>
  <c r="M220" i="5"/>
  <c r="K220" i="5"/>
  <c r="G220" i="5"/>
  <c r="F220" i="5"/>
  <c r="E220" i="5"/>
  <c r="S218" i="5"/>
  <c r="R218" i="5"/>
  <c r="Q218" i="5"/>
  <c r="P218" i="5"/>
  <c r="O218" i="5"/>
  <c r="N218" i="5"/>
  <c r="M218" i="5"/>
  <c r="L218" i="5"/>
  <c r="K218" i="5"/>
  <c r="J218" i="5"/>
  <c r="I218" i="5"/>
  <c r="H218" i="5"/>
  <c r="G218" i="5"/>
  <c r="F218" i="5"/>
  <c r="E218" i="5"/>
  <c r="D218" i="5"/>
  <c r="C218" i="5"/>
  <c r="B218" i="5"/>
  <c r="S216" i="5"/>
  <c r="R216" i="5"/>
  <c r="Q216" i="5"/>
  <c r="P216" i="5"/>
  <c r="O216" i="5"/>
  <c r="N216" i="5"/>
  <c r="M216" i="5"/>
  <c r="M221" i="5" s="1"/>
  <c r="L216" i="5"/>
  <c r="L220" i="5" s="1"/>
  <c r="K216" i="5"/>
  <c r="K221" i="5" s="1"/>
  <c r="J216" i="5"/>
  <c r="J220" i="5" s="1"/>
  <c r="I216" i="5"/>
  <c r="I220" i="5" s="1"/>
  <c r="H216" i="5"/>
  <c r="H220" i="5" s="1"/>
  <c r="G216" i="5"/>
  <c r="F216" i="5"/>
  <c r="E216" i="5"/>
  <c r="D216" i="5"/>
  <c r="C216" i="5"/>
  <c r="B216" i="5"/>
  <c r="S182" i="5"/>
  <c r="R182" i="5"/>
  <c r="Q182" i="5"/>
  <c r="P182" i="5"/>
  <c r="O182" i="5"/>
  <c r="N182" i="5"/>
  <c r="M182" i="5"/>
  <c r="L182" i="5"/>
  <c r="K182" i="5"/>
  <c r="J182" i="5"/>
  <c r="I182" i="5"/>
  <c r="H182" i="5"/>
  <c r="G182" i="5"/>
  <c r="F182" i="5"/>
  <c r="E182" i="5"/>
  <c r="D182" i="5"/>
  <c r="C182" i="5"/>
  <c r="B182" i="5"/>
  <c r="S180" i="5"/>
  <c r="R180" i="5"/>
  <c r="Q180" i="5"/>
  <c r="Q184" i="5" s="1"/>
  <c r="P180" i="5"/>
  <c r="P184" i="5" s="1"/>
  <c r="O180" i="5"/>
  <c r="N180" i="5"/>
  <c r="N184" i="5" s="1"/>
  <c r="M180" i="5"/>
  <c r="M184" i="5" s="1"/>
  <c r="L180" i="5"/>
  <c r="L184" i="5" s="1"/>
  <c r="K180" i="5"/>
  <c r="K184" i="5" s="1"/>
  <c r="J180" i="5"/>
  <c r="J184" i="5" s="1"/>
  <c r="I180" i="5"/>
  <c r="I184" i="5" s="1"/>
  <c r="H180" i="5"/>
  <c r="H184" i="5" s="1"/>
  <c r="G180" i="5"/>
  <c r="F180" i="5"/>
  <c r="E180" i="5"/>
  <c r="D180" i="5"/>
  <c r="C180" i="5"/>
  <c r="C184" i="5" s="1"/>
  <c r="B180" i="5"/>
  <c r="G42" i="5"/>
  <c r="F42" i="5"/>
  <c r="T40" i="5"/>
  <c r="S40" i="5"/>
  <c r="Q40" i="5"/>
  <c r="P40" i="5"/>
  <c r="O40" i="5"/>
  <c r="N40" i="5"/>
  <c r="M40" i="5"/>
  <c r="L40" i="5"/>
  <c r="K40" i="5"/>
  <c r="J40" i="5"/>
  <c r="I40" i="5"/>
  <c r="H40" i="5"/>
  <c r="G40" i="5"/>
  <c r="F40" i="5"/>
  <c r="E40" i="5"/>
  <c r="D40" i="5"/>
  <c r="C40" i="5"/>
  <c r="B40" i="5"/>
  <c r="T38" i="5"/>
  <c r="S38" i="5"/>
  <c r="S42" i="5" s="1"/>
  <c r="Q38" i="5"/>
  <c r="Q42" i="5" s="1"/>
  <c r="P38" i="5"/>
  <c r="O38" i="5"/>
  <c r="N38" i="5"/>
  <c r="N42" i="5" s="1"/>
  <c r="M38" i="5"/>
  <c r="M42" i="5" s="1"/>
  <c r="L38" i="5"/>
  <c r="L42" i="5" s="1"/>
  <c r="K38" i="5"/>
  <c r="K43" i="5" s="1"/>
  <c r="J38" i="5"/>
  <c r="J43" i="5" s="1"/>
  <c r="I38" i="5"/>
  <c r="I42" i="5" s="1"/>
  <c r="H38" i="5"/>
  <c r="H42" i="5" s="1"/>
  <c r="G38" i="5"/>
  <c r="F38" i="5"/>
  <c r="E38" i="5"/>
  <c r="E42" i="5" s="1"/>
  <c r="D38" i="5"/>
  <c r="D42" i="5" s="1"/>
  <c r="C38" i="5"/>
  <c r="C42" i="5" s="1"/>
  <c r="B38" i="5"/>
  <c r="B42" i="5" s="1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B221" i="5" l="1"/>
  <c r="C221" i="5"/>
  <c r="H185" i="5"/>
  <c r="I185" i="5"/>
  <c r="D185" i="5"/>
  <c r="J185" i="5"/>
  <c r="P221" i="5"/>
  <c r="H221" i="5"/>
  <c r="E221" i="5"/>
  <c r="I221" i="5"/>
  <c r="F185" i="5"/>
  <c r="R185" i="5"/>
  <c r="L185" i="5"/>
  <c r="F221" i="5"/>
  <c r="R221" i="5"/>
  <c r="J221" i="5"/>
  <c r="B185" i="5"/>
  <c r="N221" i="5"/>
  <c r="O185" i="5"/>
  <c r="O221" i="5"/>
  <c r="E185" i="5"/>
  <c r="K185" i="5"/>
  <c r="Q221" i="5"/>
  <c r="G185" i="5"/>
  <c r="S185" i="5"/>
  <c r="M185" i="5"/>
  <c r="G221" i="5"/>
  <c r="S221" i="5"/>
  <c r="B220" i="5"/>
  <c r="C220" i="5"/>
  <c r="L221" i="5"/>
  <c r="O43" i="5"/>
  <c r="P43" i="5"/>
  <c r="J42" i="5"/>
  <c r="R38" i="5"/>
  <c r="R42" i="5" s="1"/>
  <c r="K42" i="5"/>
  <c r="B184" i="5"/>
  <c r="O184" i="5"/>
  <c r="D184" i="5"/>
  <c r="E184" i="5"/>
  <c r="F184" i="5"/>
  <c r="R184" i="5"/>
  <c r="G184" i="5"/>
  <c r="S184" i="5"/>
  <c r="N185" i="5"/>
  <c r="C185" i="5"/>
  <c r="P185" i="5"/>
  <c r="Q185" i="5"/>
  <c r="T43" i="5"/>
  <c r="H43" i="5"/>
  <c r="I43" i="5"/>
  <c r="T42" i="5"/>
  <c r="F43" i="5"/>
  <c r="G43" i="5"/>
  <c r="S43" i="5"/>
  <c r="L43" i="5"/>
  <c r="R40" i="5"/>
  <c r="M43" i="5"/>
  <c r="N43" i="5"/>
  <c r="C43" i="5"/>
  <c r="D43" i="5"/>
  <c r="E43" i="5"/>
  <c r="O42" i="5"/>
  <c r="B43" i="5"/>
  <c r="P42" i="5"/>
  <c r="Q43" i="5"/>
  <c r="R43" i="5" l="1"/>
  <c r="F3490" i="2" l="1"/>
  <c r="E3490" i="2"/>
  <c r="F3489" i="2"/>
  <c r="E3489" i="2"/>
  <c r="F3488" i="2"/>
  <c r="E3488" i="2"/>
  <c r="F3487" i="2"/>
  <c r="E3487" i="2"/>
  <c r="F3486" i="2"/>
  <c r="E3486" i="2"/>
  <c r="F3485" i="2"/>
  <c r="E3485" i="2"/>
  <c r="F3484" i="2"/>
  <c r="E3484" i="2"/>
  <c r="F3483" i="2"/>
  <c r="E3483" i="2"/>
  <c r="F3482" i="2"/>
  <c r="E3482" i="2"/>
  <c r="F3481" i="2"/>
  <c r="E3481" i="2"/>
  <c r="F3480" i="2"/>
  <c r="E3480" i="2"/>
  <c r="F3479" i="2"/>
  <c r="E3479" i="2"/>
  <c r="F3478" i="2"/>
  <c r="E3478" i="2"/>
  <c r="F3477" i="2"/>
  <c r="E3477" i="2"/>
  <c r="F3476" i="2"/>
  <c r="E3476" i="2"/>
  <c r="F3475" i="2"/>
  <c r="E3475" i="2"/>
  <c r="F3474" i="2"/>
  <c r="E3474" i="2"/>
  <c r="F3473" i="2"/>
  <c r="E3473" i="2"/>
  <c r="F3472" i="2"/>
  <c r="E3472" i="2"/>
  <c r="F3471" i="2"/>
  <c r="E3471" i="2"/>
  <c r="F3470" i="2"/>
  <c r="E3470" i="2"/>
  <c r="F3469" i="2"/>
  <c r="E3469" i="2"/>
  <c r="F3468" i="2"/>
  <c r="E3468" i="2"/>
  <c r="F3467" i="2"/>
  <c r="E3467" i="2"/>
  <c r="F3466" i="2"/>
  <c r="E3466" i="2"/>
  <c r="F3465" i="2"/>
  <c r="E3465" i="2"/>
  <c r="F3464" i="2"/>
  <c r="E3464" i="2"/>
  <c r="F3463" i="2"/>
  <c r="E3463" i="2"/>
  <c r="F3462" i="2"/>
  <c r="E3462" i="2"/>
  <c r="F3461" i="2"/>
  <c r="E3461" i="2"/>
  <c r="F3460" i="2"/>
  <c r="E3460" i="2"/>
  <c r="F3459" i="2"/>
  <c r="E3459" i="2"/>
  <c r="F3458" i="2"/>
  <c r="E3458" i="2"/>
  <c r="F3457" i="2"/>
  <c r="E3457" i="2"/>
  <c r="F3456" i="2"/>
  <c r="E3456" i="2"/>
  <c r="F3455" i="2"/>
  <c r="E3455" i="2"/>
  <c r="F3454" i="2"/>
  <c r="E3454" i="2"/>
  <c r="F3453" i="2"/>
  <c r="E3453" i="2"/>
  <c r="F3452" i="2"/>
  <c r="E3452" i="2"/>
  <c r="F3451" i="2"/>
  <c r="E3451" i="2"/>
  <c r="F3450" i="2"/>
  <c r="E3450" i="2"/>
  <c r="F3449" i="2"/>
  <c r="E3449" i="2"/>
  <c r="F3448" i="2"/>
  <c r="E3448" i="2"/>
  <c r="F3447" i="2"/>
  <c r="E3447" i="2"/>
  <c r="F3446" i="2"/>
  <c r="E3446" i="2"/>
  <c r="F3445" i="2"/>
  <c r="E3445" i="2"/>
  <c r="F3444" i="2"/>
  <c r="E3444" i="2"/>
  <c r="F3443" i="2"/>
  <c r="E3443" i="2"/>
  <c r="F3442" i="2"/>
  <c r="E3442" i="2"/>
  <c r="F3441" i="2"/>
  <c r="E3441" i="2"/>
  <c r="F3440" i="2"/>
  <c r="E3440" i="2"/>
  <c r="F3439" i="2"/>
  <c r="E3439" i="2"/>
  <c r="F3438" i="2"/>
  <c r="E3438" i="2"/>
  <c r="F3437" i="2"/>
  <c r="E3437" i="2"/>
  <c r="F3436" i="2"/>
  <c r="E3436" i="2"/>
  <c r="F3435" i="2"/>
  <c r="E3435" i="2"/>
  <c r="F3434" i="2"/>
  <c r="E3434" i="2"/>
  <c r="F3433" i="2"/>
  <c r="E3433" i="2"/>
  <c r="F3432" i="2"/>
  <c r="E3432" i="2"/>
  <c r="F3431" i="2"/>
  <c r="E3431" i="2"/>
  <c r="F3430" i="2"/>
  <c r="E3430" i="2"/>
  <c r="F3429" i="2"/>
  <c r="E3429" i="2"/>
  <c r="F3428" i="2"/>
  <c r="E3428" i="2"/>
  <c r="F3427" i="2"/>
  <c r="E3427" i="2"/>
  <c r="F3426" i="2"/>
  <c r="E3426" i="2"/>
  <c r="F3425" i="2"/>
  <c r="E3425" i="2"/>
  <c r="F3424" i="2"/>
  <c r="E3424" i="2"/>
  <c r="F3423" i="2"/>
  <c r="E3423" i="2"/>
  <c r="F3422" i="2"/>
  <c r="E3422" i="2"/>
  <c r="F3421" i="2"/>
  <c r="E3421" i="2"/>
  <c r="F3420" i="2"/>
  <c r="E3420" i="2"/>
  <c r="F3419" i="2"/>
  <c r="E3419" i="2"/>
  <c r="F3418" i="2"/>
  <c r="E3418" i="2"/>
  <c r="F3417" i="2"/>
  <c r="E3417" i="2"/>
  <c r="F3416" i="2"/>
  <c r="E3416" i="2"/>
  <c r="F3415" i="2"/>
  <c r="E3415" i="2"/>
  <c r="F3414" i="2"/>
  <c r="E3414" i="2"/>
  <c r="F3413" i="2"/>
  <c r="E3413" i="2"/>
  <c r="F3412" i="2"/>
  <c r="E3412" i="2"/>
  <c r="F3411" i="2"/>
  <c r="E3411" i="2"/>
  <c r="F3410" i="2"/>
  <c r="E3410" i="2"/>
  <c r="F3409" i="2"/>
  <c r="E3409" i="2"/>
  <c r="F3408" i="2"/>
  <c r="E3408" i="2"/>
  <c r="F3407" i="2"/>
  <c r="E3407" i="2"/>
  <c r="F3406" i="2"/>
  <c r="E3406" i="2"/>
  <c r="F3405" i="2"/>
  <c r="E3405" i="2"/>
  <c r="F3404" i="2"/>
  <c r="E3404" i="2"/>
  <c r="F3403" i="2"/>
  <c r="E3403" i="2"/>
  <c r="F3402" i="2"/>
  <c r="E3402" i="2"/>
  <c r="F3401" i="2"/>
  <c r="E3401" i="2"/>
  <c r="F3400" i="2"/>
  <c r="E3400" i="2"/>
  <c r="F3399" i="2"/>
  <c r="E3399" i="2"/>
  <c r="F3398" i="2"/>
  <c r="E3398" i="2"/>
  <c r="F3397" i="2"/>
  <c r="E3397" i="2"/>
  <c r="F3396" i="2"/>
  <c r="E3396" i="2"/>
  <c r="F3395" i="2"/>
  <c r="E3395" i="2"/>
  <c r="F3394" i="2"/>
  <c r="E3394" i="2"/>
  <c r="F3393" i="2"/>
  <c r="E3393" i="2"/>
  <c r="F3392" i="2"/>
  <c r="E3392" i="2"/>
  <c r="F3391" i="2"/>
  <c r="E3391" i="2"/>
  <c r="F3390" i="2"/>
  <c r="E3390" i="2"/>
  <c r="F3389" i="2"/>
  <c r="E3389" i="2"/>
  <c r="F3388" i="2"/>
  <c r="E3388" i="2"/>
  <c r="F3387" i="2"/>
  <c r="E3387" i="2"/>
  <c r="F3386" i="2"/>
  <c r="E3386" i="2"/>
  <c r="F3385" i="2"/>
  <c r="E3385" i="2"/>
  <c r="F3384" i="2"/>
  <c r="E3384" i="2"/>
  <c r="F3383" i="2"/>
  <c r="E3383" i="2"/>
  <c r="F3382" i="2"/>
  <c r="E3382" i="2"/>
  <c r="F3381" i="2"/>
  <c r="E3381" i="2"/>
  <c r="F3380" i="2"/>
  <c r="E3380" i="2"/>
  <c r="F3379" i="2"/>
  <c r="E3379" i="2"/>
  <c r="F3378" i="2"/>
  <c r="E3378" i="2"/>
  <c r="F3377" i="2"/>
  <c r="E3377" i="2"/>
  <c r="F3376" i="2"/>
  <c r="E3376" i="2"/>
  <c r="F3375" i="2"/>
  <c r="E3375" i="2"/>
  <c r="F3374" i="2"/>
  <c r="E3374" i="2"/>
  <c r="F3373" i="2"/>
  <c r="E3373" i="2"/>
  <c r="F3372" i="2"/>
  <c r="E3372" i="2"/>
  <c r="F3371" i="2"/>
  <c r="E3371" i="2"/>
  <c r="F3370" i="2"/>
  <c r="E3370" i="2"/>
  <c r="F3369" i="2"/>
  <c r="E3369" i="2"/>
  <c r="F3368" i="2"/>
  <c r="E3368" i="2"/>
  <c r="F3367" i="2"/>
  <c r="E3367" i="2"/>
  <c r="F3366" i="2"/>
  <c r="E3366" i="2"/>
  <c r="F3365" i="2"/>
  <c r="E3365" i="2"/>
  <c r="F3364" i="2"/>
  <c r="E3364" i="2"/>
  <c r="F3363" i="2"/>
  <c r="E3363" i="2"/>
  <c r="F3362" i="2"/>
  <c r="E3362" i="2"/>
  <c r="F3361" i="2"/>
  <c r="E3361" i="2"/>
  <c r="F3360" i="2"/>
  <c r="E3360" i="2"/>
  <c r="F3359" i="2"/>
  <c r="E3359" i="2"/>
  <c r="F3358" i="2"/>
  <c r="E3358" i="2"/>
  <c r="F3357" i="2"/>
  <c r="E3357" i="2"/>
  <c r="F3356" i="2"/>
  <c r="E3356" i="2"/>
  <c r="F3355" i="2"/>
  <c r="E3355" i="2"/>
  <c r="F3354" i="2"/>
  <c r="E3354" i="2"/>
  <c r="F3353" i="2"/>
  <c r="E3353" i="2"/>
  <c r="F3352" i="2"/>
  <c r="E3352" i="2"/>
  <c r="F3351" i="2"/>
  <c r="E3351" i="2"/>
  <c r="F3350" i="2"/>
  <c r="E3350" i="2"/>
  <c r="F3349" i="2"/>
  <c r="E3349" i="2"/>
  <c r="F3348" i="2"/>
  <c r="E3348" i="2"/>
  <c r="F3347" i="2"/>
  <c r="E3347" i="2"/>
  <c r="F3346" i="2"/>
  <c r="E3346" i="2"/>
  <c r="F3345" i="2"/>
  <c r="E3345" i="2"/>
  <c r="F3344" i="2"/>
  <c r="E3344" i="2"/>
  <c r="F3343" i="2"/>
  <c r="E3343" i="2"/>
  <c r="F3342" i="2"/>
  <c r="E3342" i="2"/>
  <c r="F3341" i="2"/>
  <c r="E3341" i="2"/>
  <c r="F3340" i="2"/>
  <c r="E3340" i="2"/>
  <c r="F3339" i="2"/>
  <c r="E3339" i="2"/>
  <c r="F3338" i="2"/>
  <c r="E3338" i="2"/>
  <c r="F3337" i="2"/>
  <c r="E3337" i="2"/>
  <c r="F3336" i="2"/>
  <c r="E3336" i="2"/>
  <c r="F3335" i="2"/>
  <c r="E3335" i="2"/>
  <c r="F3334" i="2"/>
  <c r="E3334" i="2"/>
  <c r="F3333" i="2"/>
  <c r="E3333" i="2"/>
  <c r="F3332" i="2"/>
  <c r="E3332" i="2"/>
  <c r="F3331" i="2"/>
  <c r="E3331" i="2"/>
  <c r="F3330" i="2"/>
  <c r="E3330" i="2"/>
  <c r="F3329" i="2"/>
  <c r="E3329" i="2"/>
  <c r="F3328" i="2"/>
  <c r="E3328" i="2"/>
  <c r="F3327" i="2"/>
  <c r="E3327" i="2"/>
  <c r="F3326" i="2"/>
  <c r="E3326" i="2"/>
  <c r="F3325" i="2"/>
  <c r="E3325" i="2"/>
  <c r="F3324" i="2"/>
  <c r="E3324" i="2"/>
  <c r="F3323" i="2"/>
  <c r="E3323" i="2"/>
  <c r="F3322" i="2"/>
  <c r="E3322" i="2"/>
  <c r="F3321" i="2"/>
  <c r="E3321" i="2"/>
  <c r="F3320" i="2"/>
  <c r="E3320" i="2"/>
  <c r="F3319" i="2"/>
  <c r="E3319" i="2"/>
  <c r="F3318" i="2"/>
  <c r="E3318" i="2"/>
  <c r="F3317" i="2"/>
  <c r="E3317" i="2"/>
  <c r="F3316" i="2"/>
  <c r="E3316" i="2"/>
  <c r="F3315" i="2"/>
  <c r="E3315" i="2"/>
  <c r="F3314" i="2"/>
  <c r="E3314" i="2"/>
  <c r="F3313" i="2"/>
  <c r="E3313" i="2"/>
  <c r="F3312" i="2"/>
  <c r="E3312" i="2"/>
  <c r="F3311" i="2"/>
  <c r="E3311" i="2"/>
  <c r="F3310" i="2"/>
  <c r="E3310" i="2"/>
  <c r="F3309" i="2"/>
  <c r="E3309" i="2"/>
  <c r="F3308" i="2"/>
  <c r="E3308" i="2"/>
  <c r="F3307" i="2"/>
  <c r="E3307" i="2"/>
  <c r="F3306" i="2"/>
  <c r="E3306" i="2"/>
  <c r="F3305" i="2"/>
  <c r="E3305" i="2"/>
  <c r="F3304" i="2"/>
  <c r="E3304" i="2"/>
  <c r="F3303" i="2"/>
  <c r="E3303" i="2"/>
  <c r="F3302" i="2"/>
  <c r="E3302" i="2"/>
  <c r="F3301" i="2"/>
  <c r="E3301" i="2"/>
  <c r="F3300" i="2"/>
  <c r="E3300" i="2"/>
  <c r="F3299" i="2"/>
  <c r="E3299" i="2"/>
  <c r="F3298" i="2"/>
  <c r="E3298" i="2"/>
  <c r="F3297" i="2"/>
  <c r="E3297" i="2"/>
  <c r="F3296" i="2"/>
  <c r="E3296" i="2"/>
  <c r="F3295" i="2"/>
  <c r="E3295" i="2"/>
  <c r="F3294" i="2"/>
  <c r="E3294" i="2"/>
  <c r="F3293" i="2"/>
  <c r="E3293" i="2"/>
  <c r="F3292" i="2"/>
  <c r="E3292" i="2"/>
  <c r="F3291" i="2"/>
  <c r="E3291" i="2"/>
  <c r="F3290" i="2"/>
  <c r="E3290" i="2"/>
  <c r="F3289" i="2"/>
  <c r="E3289" i="2"/>
  <c r="F3288" i="2"/>
  <c r="E3288" i="2"/>
  <c r="F3287" i="2"/>
  <c r="E3287" i="2"/>
  <c r="F3286" i="2"/>
  <c r="E3286" i="2"/>
  <c r="F3285" i="2"/>
  <c r="E3285" i="2"/>
  <c r="F3284" i="2"/>
  <c r="E3284" i="2"/>
  <c r="F3283" i="2"/>
  <c r="E3283" i="2"/>
  <c r="F3282" i="2"/>
  <c r="E3282" i="2"/>
  <c r="F3281" i="2"/>
  <c r="E3281" i="2"/>
  <c r="F3280" i="2"/>
  <c r="E3280" i="2"/>
  <c r="F3279" i="2"/>
  <c r="E3279" i="2"/>
  <c r="F3278" i="2"/>
  <c r="E3278" i="2"/>
  <c r="F3277" i="2"/>
  <c r="E3277" i="2"/>
  <c r="F3276" i="2"/>
  <c r="E3276" i="2"/>
  <c r="F3275" i="2"/>
  <c r="E3275" i="2"/>
  <c r="F3274" i="2"/>
  <c r="E3274" i="2"/>
  <c r="F3273" i="2"/>
  <c r="E3273" i="2"/>
  <c r="F3272" i="2"/>
  <c r="E3272" i="2"/>
  <c r="F3271" i="2"/>
  <c r="E3271" i="2"/>
  <c r="F3270" i="2"/>
  <c r="E3270" i="2"/>
  <c r="F3269" i="2"/>
  <c r="E3269" i="2"/>
  <c r="F3268" i="2"/>
  <c r="E3268" i="2"/>
  <c r="F3267" i="2"/>
  <c r="E3267" i="2"/>
  <c r="F3266" i="2"/>
  <c r="E3266" i="2"/>
  <c r="F3265" i="2"/>
  <c r="E3265" i="2"/>
  <c r="F3264" i="2"/>
  <c r="E3264" i="2"/>
  <c r="F3263" i="2"/>
  <c r="E3263" i="2"/>
  <c r="F3262" i="2"/>
  <c r="E3262" i="2"/>
  <c r="F3261" i="2"/>
  <c r="E3261" i="2"/>
  <c r="F3260" i="2"/>
  <c r="E3260" i="2"/>
  <c r="F3259" i="2"/>
  <c r="E3259" i="2"/>
  <c r="F3258" i="2"/>
  <c r="E3258" i="2"/>
  <c r="F3257" i="2"/>
  <c r="E3257" i="2"/>
  <c r="F3256" i="2"/>
  <c r="E3256" i="2"/>
  <c r="F3255" i="2"/>
  <c r="E3255" i="2"/>
  <c r="F3254" i="2"/>
  <c r="E3254" i="2"/>
  <c r="F3253" i="2"/>
  <c r="E3253" i="2"/>
  <c r="F3252" i="2"/>
  <c r="E3252" i="2"/>
  <c r="F3251" i="2"/>
  <c r="E3251" i="2"/>
  <c r="F3250" i="2"/>
  <c r="E3250" i="2"/>
  <c r="F3249" i="2"/>
  <c r="E3249" i="2"/>
  <c r="F3248" i="2"/>
  <c r="E3248" i="2"/>
  <c r="F3247" i="2"/>
  <c r="E3247" i="2"/>
  <c r="F3246" i="2"/>
  <c r="E3246" i="2"/>
  <c r="F3245" i="2"/>
  <c r="E3245" i="2"/>
  <c r="F3244" i="2"/>
  <c r="E3244" i="2"/>
  <c r="F3243" i="2"/>
  <c r="E3243" i="2"/>
  <c r="F3242" i="2"/>
  <c r="E3242" i="2"/>
  <c r="F3241" i="2"/>
  <c r="E3241" i="2"/>
  <c r="F3240" i="2"/>
  <c r="E3240" i="2"/>
  <c r="F3239" i="2"/>
  <c r="E3239" i="2"/>
  <c r="F3238" i="2"/>
  <c r="E3238" i="2"/>
  <c r="F3237" i="2"/>
  <c r="E3237" i="2"/>
  <c r="F3236" i="2"/>
  <c r="E3236" i="2"/>
  <c r="F3235" i="2"/>
  <c r="E3235" i="2"/>
  <c r="F3234" i="2"/>
  <c r="E3234" i="2"/>
  <c r="F3233" i="2"/>
  <c r="E3233" i="2"/>
  <c r="F3232" i="2"/>
  <c r="E3232" i="2"/>
  <c r="F3231" i="2"/>
  <c r="E3231" i="2"/>
  <c r="F3230" i="2"/>
  <c r="E3230" i="2"/>
  <c r="F3229" i="2"/>
  <c r="E3229" i="2"/>
  <c r="F3228" i="2"/>
  <c r="E3228" i="2"/>
  <c r="F3227" i="2"/>
  <c r="E3227" i="2"/>
  <c r="F3226" i="2"/>
  <c r="E3226" i="2"/>
  <c r="F3225" i="2"/>
  <c r="E3225" i="2"/>
  <c r="F3224" i="2"/>
  <c r="E3224" i="2"/>
  <c r="F3223" i="2"/>
  <c r="E3223" i="2"/>
  <c r="F3222" i="2"/>
  <c r="E3222" i="2"/>
  <c r="F3221" i="2"/>
  <c r="E3221" i="2"/>
  <c r="F3220" i="2"/>
  <c r="E3220" i="2"/>
  <c r="F3219" i="2"/>
  <c r="E3219" i="2"/>
  <c r="F3218" i="2"/>
  <c r="E3218" i="2"/>
  <c r="F3217" i="2"/>
  <c r="E3217" i="2"/>
  <c r="F3216" i="2"/>
  <c r="E3216" i="2"/>
  <c r="F3215" i="2"/>
  <c r="E3215" i="2"/>
  <c r="F3214" i="2"/>
  <c r="E3214" i="2"/>
  <c r="F3213" i="2"/>
  <c r="E3213" i="2"/>
  <c r="F3212" i="2"/>
  <c r="E3212" i="2"/>
  <c r="F3211" i="2"/>
  <c r="E3211" i="2"/>
  <c r="F3210" i="2"/>
  <c r="E3210" i="2"/>
  <c r="F3209" i="2"/>
  <c r="E3209" i="2"/>
  <c r="F3208" i="2"/>
  <c r="E3208" i="2"/>
  <c r="F3207" i="2"/>
  <c r="E3207" i="2"/>
  <c r="F3206" i="2"/>
  <c r="E3206" i="2"/>
  <c r="F3205" i="2"/>
  <c r="E3205" i="2"/>
  <c r="F3204" i="2"/>
  <c r="E3204" i="2"/>
  <c r="F3203" i="2"/>
  <c r="E3203" i="2"/>
  <c r="F3202" i="2"/>
  <c r="E3202" i="2"/>
  <c r="F3201" i="2"/>
  <c r="E3201" i="2"/>
  <c r="F3200" i="2"/>
  <c r="E3200" i="2"/>
  <c r="F3199" i="2"/>
  <c r="E3199" i="2"/>
  <c r="F3198" i="2"/>
  <c r="E3198" i="2"/>
  <c r="F3197" i="2"/>
  <c r="E3197" i="2"/>
  <c r="F3196" i="2"/>
  <c r="E3196" i="2"/>
  <c r="F3195" i="2"/>
  <c r="E3195" i="2"/>
  <c r="F3194" i="2"/>
  <c r="E3194" i="2"/>
  <c r="F3193" i="2"/>
  <c r="E3193" i="2"/>
  <c r="F3192" i="2"/>
  <c r="E3192" i="2"/>
  <c r="F3191" i="2"/>
  <c r="E3191" i="2"/>
  <c r="F3190" i="2"/>
  <c r="E3190" i="2"/>
  <c r="F3189" i="2"/>
  <c r="E3189" i="2"/>
  <c r="F3188" i="2"/>
  <c r="E3188" i="2"/>
  <c r="F3187" i="2"/>
  <c r="E3187" i="2"/>
  <c r="F3186" i="2"/>
  <c r="E3186" i="2"/>
  <c r="F3185" i="2"/>
  <c r="E3185" i="2"/>
  <c r="F3184" i="2"/>
  <c r="E3184" i="2"/>
  <c r="F3183" i="2"/>
  <c r="E3183" i="2"/>
  <c r="F3182" i="2"/>
  <c r="E3182" i="2"/>
  <c r="F3181" i="2"/>
  <c r="E3181" i="2"/>
  <c r="F3180" i="2"/>
  <c r="E3180" i="2"/>
  <c r="F3179" i="2"/>
  <c r="E3179" i="2"/>
  <c r="F3178" i="2"/>
  <c r="E3178" i="2"/>
  <c r="F3177" i="2"/>
  <c r="E3177" i="2"/>
  <c r="F3176" i="2"/>
  <c r="E3176" i="2"/>
  <c r="F3175" i="2"/>
  <c r="E3175" i="2"/>
  <c r="F3174" i="2"/>
  <c r="E3174" i="2"/>
  <c r="F3173" i="2"/>
  <c r="E3173" i="2"/>
  <c r="F3172" i="2"/>
  <c r="E3172" i="2"/>
  <c r="F3171" i="2"/>
  <c r="E3171" i="2"/>
  <c r="F3170" i="2"/>
  <c r="E3170" i="2"/>
  <c r="F3169" i="2"/>
  <c r="E3169" i="2"/>
  <c r="F3168" i="2"/>
  <c r="E3168" i="2"/>
  <c r="F3167" i="2"/>
  <c r="E3167" i="2"/>
  <c r="F3166" i="2"/>
  <c r="E3166" i="2"/>
  <c r="F3165" i="2"/>
  <c r="E3165" i="2"/>
  <c r="F3164" i="2"/>
  <c r="E3164" i="2"/>
  <c r="F3163" i="2"/>
  <c r="E3163" i="2"/>
  <c r="F3162" i="2"/>
  <c r="E3162" i="2"/>
  <c r="F3161" i="2"/>
  <c r="E3161" i="2"/>
  <c r="F3160" i="2"/>
  <c r="E3160" i="2"/>
  <c r="F3159" i="2"/>
  <c r="E3159" i="2"/>
  <c r="F3158" i="2"/>
  <c r="E3158" i="2"/>
  <c r="F3157" i="2"/>
  <c r="E3157" i="2"/>
  <c r="F3156" i="2"/>
  <c r="E3156" i="2"/>
  <c r="F3155" i="2"/>
  <c r="E3155" i="2"/>
  <c r="F3154" i="2"/>
  <c r="E3154" i="2"/>
  <c r="F3153" i="2"/>
  <c r="E3153" i="2"/>
  <c r="F3152" i="2"/>
  <c r="E3152" i="2"/>
  <c r="F3151" i="2"/>
  <c r="E3151" i="2"/>
  <c r="F3150" i="2"/>
  <c r="E3150" i="2"/>
  <c r="F3149" i="2"/>
  <c r="E3149" i="2"/>
  <c r="F3148" i="2"/>
  <c r="E3148" i="2"/>
  <c r="F3147" i="2"/>
  <c r="E3147" i="2"/>
  <c r="F3146" i="2"/>
  <c r="E3146" i="2"/>
  <c r="F3145" i="2"/>
  <c r="E3145" i="2"/>
  <c r="F3144" i="2"/>
  <c r="E3144" i="2"/>
  <c r="F3143" i="2"/>
  <c r="E3143" i="2"/>
  <c r="F3142" i="2"/>
  <c r="E3142" i="2"/>
  <c r="F3141" i="2"/>
  <c r="E3141" i="2"/>
  <c r="F3140" i="2"/>
  <c r="E3140" i="2"/>
  <c r="F3139" i="2"/>
  <c r="E3139" i="2"/>
  <c r="F3138" i="2"/>
  <c r="E3138" i="2"/>
  <c r="F3137" i="2"/>
  <c r="E3137" i="2"/>
  <c r="F3136" i="2"/>
  <c r="E3136" i="2"/>
  <c r="F3135" i="2"/>
  <c r="E3135" i="2"/>
  <c r="F3134" i="2"/>
  <c r="E3134" i="2"/>
  <c r="F3133" i="2"/>
  <c r="E3133" i="2"/>
  <c r="F3132" i="2"/>
  <c r="E3132" i="2"/>
  <c r="F3131" i="2"/>
  <c r="E3131" i="2"/>
  <c r="F3130" i="2"/>
  <c r="E3130" i="2"/>
  <c r="F3129" i="2"/>
  <c r="E3129" i="2"/>
  <c r="F3128" i="2"/>
  <c r="E3128" i="2"/>
  <c r="F3127" i="2"/>
  <c r="E3127" i="2"/>
  <c r="F3126" i="2"/>
  <c r="E3126" i="2"/>
  <c r="F3125" i="2"/>
  <c r="E3125" i="2"/>
  <c r="F3124" i="2"/>
  <c r="E3124" i="2"/>
  <c r="F3123" i="2"/>
  <c r="E3123" i="2"/>
  <c r="F3122" i="2"/>
  <c r="E3122" i="2"/>
  <c r="F3121" i="2"/>
  <c r="E3121" i="2"/>
  <c r="F3120" i="2"/>
  <c r="E3120" i="2"/>
  <c r="F3119" i="2"/>
  <c r="E3119" i="2"/>
  <c r="F3118" i="2"/>
  <c r="E3118" i="2"/>
  <c r="F3117" i="2"/>
  <c r="E3117" i="2"/>
  <c r="F3116" i="2"/>
  <c r="E3116" i="2"/>
  <c r="F3115" i="2"/>
  <c r="E3115" i="2"/>
  <c r="F3114" i="2"/>
  <c r="E3114" i="2"/>
  <c r="F3113" i="2"/>
  <c r="E3113" i="2"/>
  <c r="F3112" i="2"/>
  <c r="E3112" i="2"/>
  <c r="F3111" i="2"/>
  <c r="E3111" i="2"/>
  <c r="F3110" i="2"/>
  <c r="E3110" i="2"/>
  <c r="F3109" i="2"/>
  <c r="E3109" i="2"/>
  <c r="F3108" i="2"/>
  <c r="E3108" i="2"/>
  <c r="F3107" i="2"/>
  <c r="E3107" i="2"/>
  <c r="F3106" i="2"/>
  <c r="E3106" i="2"/>
  <c r="F3105" i="2"/>
  <c r="E3105" i="2"/>
  <c r="F3104" i="2"/>
  <c r="E3104" i="2"/>
  <c r="F3103" i="2"/>
  <c r="E3103" i="2"/>
  <c r="F3102" i="2"/>
  <c r="E3102" i="2"/>
  <c r="F3101" i="2"/>
  <c r="E3101" i="2"/>
  <c r="F3100" i="2"/>
  <c r="E3100" i="2"/>
  <c r="F3099" i="2"/>
  <c r="E3099" i="2"/>
  <c r="F3098" i="2"/>
  <c r="E3098" i="2"/>
  <c r="F3097" i="2"/>
  <c r="E3097" i="2"/>
  <c r="F3096" i="2"/>
  <c r="E3096" i="2"/>
  <c r="F3095" i="2"/>
  <c r="E3095" i="2"/>
  <c r="F3094" i="2"/>
  <c r="E3094" i="2"/>
  <c r="F3093" i="2"/>
  <c r="E3093" i="2"/>
  <c r="F3092" i="2"/>
  <c r="E3092" i="2"/>
  <c r="F3091" i="2"/>
  <c r="E3091" i="2"/>
  <c r="F3090" i="2"/>
  <c r="E3090" i="2"/>
  <c r="F3089" i="2"/>
  <c r="E3089" i="2"/>
  <c r="F3088" i="2"/>
  <c r="E3088" i="2"/>
  <c r="F3087" i="2"/>
  <c r="E3087" i="2"/>
  <c r="F3086" i="2"/>
  <c r="E3086" i="2"/>
  <c r="F3085" i="2"/>
  <c r="E3085" i="2"/>
  <c r="F3084" i="2"/>
  <c r="E3084" i="2"/>
  <c r="F3083" i="2"/>
  <c r="E3083" i="2"/>
  <c r="F3082" i="2"/>
  <c r="E3082" i="2"/>
  <c r="F3081" i="2"/>
  <c r="E3081" i="2"/>
  <c r="F3080" i="2"/>
  <c r="E3080" i="2"/>
  <c r="F3079" i="2"/>
  <c r="E3079" i="2"/>
  <c r="F3078" i="2"/>
  <c r="E3078" i="2"/>
  <c r="F3077" i="2"/>
  <c r="E3077" i="2"/>
  <c r="F3076" i="2"/>
  <c r="E3076" i="2"/>
  <c r="F3075" i="2"/>
  <c r="E3075" i="2"/>
  <c r="F3074" i="2"/>
  <c r="E3074" i="2"/>
  <c r="F3073" i="2"/>
  <c r="E3073" i="2"/>
  <c r="F3072" i="2"/>
  <c r="E3072" i="2"/>
  <c r="F3071" i="2"/>
  <c r="E3071" i="2"/>
  <c r="F3070" i="2"/>
  <c r="E3070" i="2"/>
  <c r="F3069" i="2"/>
  <c r="E3069" i="2"/>
  <c r="F3068" i="2"/>
  <c r="E3068" i="2"/>
  <c r="F3067" i="2"/>
  <c r="E3067" i="2"/>
  <c r="F3066" i="2"/>
  <c r="E3066" i="2"/>
  <c r="F3065" i="2"/>
  <c r="E3065" i="2"/>
  <c r="F3064" i="2"/>
  <c r="E3064" i="2"/>
  <c r="F3063" i="2"/>
  <c r="E3063" i="2"/>
  <c r="F3062" i="2"/>
  <c r="E3062" i="2"/>
  <c r="F3061" i="2"/>
  <c r="E3061" i="2"/>
  <c r="F3060" i="2"/>
  <c r="E3060" i="2"/>
  <c r="F3059" i="2"/>
  <c r="E3059" i="2"/>
  <c r="F3058" i="2"/>
  <c r="E3058" i="2"/>
  <c r="F3057" i="2"/>
  <c r="E3057" i="2"/>
  <c r="F3056" i="2"/>
  <c r="E3056" i="2"/>
  <c r="F3055" i="2"/>
  <c r="E3055" i="2"/>
  <c r="F3054" i="2"/>
  <c r="E3054" i="2"/>
  <c r="F3053" i="2"/>
  <c r="E3053" i="2"/>
  <c r="F3052" i="2"/>
  <c r="E3052" i="2"/>
  <c r="F3051" i="2"/>
  <c r="E3051" i="2"/>
  <c r="F3050" i="2"/>
  <c r="E3050" i="2"/>
  <c r="F3049" i="2"/>
  <c r="E3049" i="2"/>
  <c r="F3048" i="2"/>
  <c r="E3048" i="2"/>
  <c r="F3047" i="2"/>
  <c r="E3047" i="2"/>
  <c r="F3046" i="2"/>
  <c r="E3046" i="2"/>
  <c r="F3045" i="2"/>
  <c r="E3045" i="2"/>
  <c r="F3044" i="2"/>
  <c r="E3044" i="2"/>
  <c r="F3043" i="2"/>
  <c r="E3043" i="2"/>
  <c r="F3042" i="2"/>
  <c r="E3042" i="2"/>
  <c r="F3041" i="2"/>
  <c r="E3041" i="2"/>
  <c r="F3040" i="2"/>
  <c r="E3040" i="2"/>
  <c r="F3039" i="2"/>
  <c r="E3039" i="2"/>
  <c r="F3038" i="2"/>
  <c r="E3038" i="2"/>
  <c r="F3037" i="2"/>
  <c r="E3037" i="2"/>
  <c r="F3036" i="2"/>
  <c r="E3036" i="2"/>
  <c r="F3035" i="2"/>
  <c r="E3035" i="2"/>
  <c r="F3034" i="2"/>
  <c r="E3034" i="2"/>
  <c r="F3033" i="2"/>
  <c r="E3033" i="2"/>
  <c r="F3032" i="2"/>
  <c r="E3032" i="2"/>
  <c r="F3031" i="2"/>
  <c r="E3031" i="2"/>
  <c r="F3030" i="2"/>
  <c r="E3030" i="2"/>
  <c r="F3029" i="2"/>
  <c r="E3029" i="2"/>
  <c r="F3028" i="2"/>
  <c r="E3028" i="2"/>
  <c r="F3027" i="2"/>
  <c r="E3027" i="2"/>
  <c r="F3026" i="2"/>
  <c r="E3026" i="2"/>
  <c r="F3025" i="2"/>
  <c r="E3025" i="2"/>
  <c r="F3024" i="2"/>
  <c r="E3024" i="2"/>
  <c r="F3023" i="2"/>
  <c r="E3023" i="2"/>
  <c r="F3022" i="2"/>
  <c r="E3022" i="2"/>
  <c r="F3021" i="2"/>
  <c r="E3021" i="2"/>
  <c r="F3020" i="2"/>
  <c r="E3020" i="2"/>
  <c r="F3019" i="2"/>
  <c r="E3019" i="2"/>
  <c r="F3018" i="2"/>
  <c r="E3018" i="2"/>
  <c r="F3017" i="2"/>
  <c r="E3017" i="2"/>
  <c r="F3016" i="2"/>
  <c r="E3016" i="2"/>
  <c r="F3015" i="2"/>
  <c r="E3015" i="2"/>
  <c r="F3014" i="2"/>
  <c r="E3014" i="2"/>
  <c r="F3013" i="2"/>
  <c r="E3013" i="2"/>
  <c r="F3012" i="2"/>
  <c r="E3012" i="2"/>
  <c r="F3011" i="2"/>
  <c r="E3011" i="2"/>
  <c r="F3010" i="2"/>
  <c r="E3010" i="2"/>
  <c r="F3009" i="2"/>
  <c r="E3009" i="2"/>
  <c r="F3008" i="2"/>
  <c r="E3008" i="2"/>
  <c r="F3007" i="2"/>
  <c r="E3007" i="2"/>
  <c r="F3006" i="2"/>
  <c r="E3006" i="2"/>
  <c r="F3005" i="2"/>
  <c r="E3005" i="2"/>
  <c r="F3004" i="2"/>
  <c r="E3004" i="2"/>
  <c r="F3003" i="2"/>
  <c r="E3003" i="2"/>
  <c r="F3002" i="2"/>
  <c r="E3002" i="2"/>
  <c r="F3001" i="2"/>
  <c r="E3001" i="2"/>
  <c r="F3000" i="2"/>
  <c r="E3000" i="2"/>
  <c r="F2999" i="2"/>
  <c r="E2999" i="2"/>
  <c r="F2998" i="2"/>
  <c r="E2998" i="2"/>
  <c r="F2997" i="2"/>
  <c r="E2997" i="2"/>
  <c r="F2996" i="2"/>
  <c r="E2996" i="2"/>
  <c r="F2995" i="2"/>
  <c r="E2995" i="2"/>
  <c r="F2994" i="2"/>
  <c r="E2994" i="2"/>
  <c r="F2993" i="2"/>
  <c r="E2993" i="2"/>
  <c r="F2992" i="2"/>
  <c r="E2992" i="2"/>
  <c r="F2991" i="2"/>
  <c r="E2991" i="2"/>
  <c r="F2990" i="2"/>
  <c r="E2990" i="2"/>
  <c r="F2989" i="2"/>
  <c r="E2989" i="2"/>
  <c r="F2988" i="2"/>
  <c r="E2988" i="2"/>
  <c r="F2987" i="2"/>
  <c r="E2987" i="2"/>
  <c r="F2986" i="2"/>
  <c r="E2986" i="2"/>
  <c r="F2985" i="2"/>
  <c r="E2985" i="2"/>
  <c r="F2984" i="2"/>
  <c r="E2984" i="2"/>
  <c r="F2983" i="2"/>
  <c r="E2983" i="2"/>
  <c r="F2982" i="2"/>
  <c r="E2982" i="2"/>
  <c r="F2981" i="2"/>
  <c r="E2981" i="2"/>
  <c r="F2980" i="2"/>
  <c r="E2980" i="2"/>
  <c r="F2979" i="2"/>
  <c r="E2979" i="2"/>
  <c r="F2978" i="2"/>
  <c r="E2978" i="2"/>
  <c r="F2977" i="2"/>
  <c r="E2977" i="2"/>
  <c r="F2976" i="2"/>
  <c r="E2976" i="2"/>
  <c r="F2975" i="2"/>
  <c r="E2975" i="2"/>
  <c r="F2974" i="2"/>
  <c r="E2974" i="2"/>
  <c r="F2973" i="2"/>
  <c r="E2973" i="2"/>
  <c r="F2972" i="2"/>
  <c r="E2972" i="2"/>
  <c r="F2971" i="2"/>
  <c r="E2971" i="2"/>
  <c r="F2970" i="2"/>
  <c r="E2970" i="2"/>
  <c r="F2969" i="2"/>
  <c r="E2969" i="2"/>
  <c r="F2968" i="2"/>
  <c r="E2968" i="2"/>
  <c r="F2967" i="2"/>
  <c r="E2967" i="2"/>
  <c r="F2966" i="2"/>
  <c r="E2966" i="2"/>
  <c r="F2965" i="2"/>
  <c r="E2965" i="2"/>
  <c r="F2964" i="2"/>
  <c r="E2964" i="2"/>
  <c r="F2963" i="2"/>
  <c r="E2963" i="2"/>
  <c r="F2962" i="2"/>
  <c r="E2962" i="2"/>
  <c r="F2961" i="2"/>
  <c r="E2961" i="2"/>
  <c r="F2960" i="2"/>
  <c r="E2960" i="2"/>
  <c r="F2959" i="2"/>
  <c r="E2959" i="2"/>
  <c r="F2958" i="2"/>
  <c r="E2958" i="2"/>
  <c r="F2957" i="2"/>
  <c r="E2957" i="2"/>
  <c r="F2956" i="2"/>
  <c r="E2956" i="2"/>
  <c r="F2955" i="2"/>
  <c r="E2955" i="2"/>
  <c r="F2954" i="2"/>
  <c r="E2954" i="2"/>
  <c r="F2953" i="2"/>
  <c r="E2953" i="2"/>
  <c r="F2952" i="2"/>
  <c r="E2952" i="2"/>
  <c r="F2951" i="2"/>
  <c r="E2951" i="2"/>
  <c r="F2950" i="2"/>
  <c r="E2950" i="2"/>
  <c r="F2949" i="2"/>
  <c r="E2949" i="2"/>
  <c r="F2948" i="2"/>
  <c r="E2948" i="2"/>
  <c r="F2947" i="2"/>
  <c r="E2947" i="2"/>
  <c r="F2946" i="2"/>
  <c r="E2946" i="2"/>
  <c r="F2945" i="2"/>
  <c r="E2945" i="2"/>
  <c r="F2944" i="2"/>
  <c r="E2944" i="2"/>
  <c r="F2943" i="2"/>
  <c r="E2943" i="2"/>
  <c r="F2942" i="2"/>
  <c r="E2942" i="2"/>
  <c r="F2941" i="2"/>
  <c r="E2941" i="2"/>
  <c r="F2940" i="2"/>
  <c r="E2940" i="2"/>
  <c r="F2939" i="2"/>
  <c r="E2939" i="2"/>
  <c r="F2938" i="2"/>
  <c r="E2938" i="2"/>
  <c r="F2937" i="2"/>
  <c r="E2937" i="2"/>
  <c r="F2936" i="2"/>
  <c r="E2936" i="2"/>
  <c r="F2935" i="2"/>
  <c r="E2935" i="2"/>
  <c r="F2934" i="2"/>
  <c r="E2934" i="2"/>
  <c r="F2933" i="2"/>
  <c r="E2933" i="2"/>
  <c r="F2932" i="2"/>
  <c r="E2932" i="2"/>
  <c r="F2931" i="2"/>
  <c r="E2931" i="2"/>
  <c r="F2930" i="2"/>
  <c r="E2930" i="2"/>
  <c r="F2929" i="2"/>
  <c r="E2929" i="2"/>
  <c r="F2928" i="2"/>
  <c r="E2928" i="2"/>
  <c r="F2927" i="2"/>
  <c r="E2927" i="2"/>
  <c r="F2926" i="2"/>
  <c r="E2926" i="2"/>
  <c r="F2925" i="2"/>
  <c r="E2925" i="2"/>
  <c r="F2924" i="2"/>
  <c r="E2924" i="2"/>
  <c r="F2923" i="2"/>
  <c r="E2923" i="2"/>
  <c r="F2922" i="2"/>
  <c r="E2922" i="2"/>
  <c r="F2921" i="2"/>
  <c r="E2921" i="2"/>
  <c r="F2920" i="2"/>
  <c r="E2920" i="2"/>
  <c r="F2919" i="2"/>
  <c r="E2919" i="2"/>
  <c r="F2918" i="2"/>
  <c r="E2918" i="2"/>
  <c r="F2917" i="2"/>
  <c r="E2917" i="2"/>
  <c r="F2916" i="2"/>
  <c r="E2916" i="2"/>
  <c r="F2915" i="2"/>
  <c r="E2915" i="2"/>
  <c r="F2914" i="2"/>
  <c r="E2914" i="2"/>
  <c r="F2913" i="2"/>
  <c r="E2913" i="2"/>
  <c r="F2912" i="2"/>
  <c r="E2912" i="2"/>
  <c r="F2911" i="2"/>
  <c r="E2911" i="2"/>
  <c r="F2910" i="2"/>
  <c r="E2910" i="2"/>
  <c r="F2909" i="2"/>
  <c r="E2909" i="2"/>
  <c r="F2908" i="2"/>
  <c r="E2908" i="2"/>
  <c r="F2907" i="2"/>
  <c r="E2907" i="2"/>
  <c r="F2906" i="2"/>
  <c r="E2906" i="2"/>
  <c r="F2905" i="2"/>
  <c r="E2905" i="2"/>
  <c r="F2904" i="2"/>
  <c r="E2904" i="2"/>
  <c r="F2903" i="2"/>
  <c r="E2903" i="2"/>
  <c r="F2902" i="2"/>
  <c r="E2902" i="2"/>
  <c r="F2901" i="2"/>
  <c r="E2901" i="2"/>
  <c r="F2900" i="2"/>
  <c r="E2900" i="2"/>
  <c r="F2899" i="2"/>
  <c r="E2899" i="2"/>
  <c r="F2898" i="2"/>
  <c r="E2898" i="2"/>
  <c r="F2897" i="2"/>
  <c r="E2897" i="2"/>
  <c r="F2896" i="2"/>
  <c r="E2896" i="2"/>
  <c r="F2895" i="2"/>
  <c r="E2895" i="2"/>
  <c r="F2894" i="2"/>
  <c r="E2894" i="2"/>
  <c r="F2893" i="2"/>
  <c r="E2893" i="2"/>
  <c r="F2892" i="2"/>
  <c r="E2892" i="2"/>
  <c r="F2891" i="2"/>
  <c r="E2891" i="2"/>
  <c r="F2890" i="2"/>
  <c r="E2890" i="2"/>
  <c r="F2889" i="2"/>
  <c r="E2889" i="2"/>
  <c r="F2888" i="2"/>
  <c r="E2888" i="2"/>
  <c r="F2887" i="2"/>
  <c r="E2887" i="2"/>
  <c r="F2886" i="2"/>
  <c r="E2886" i="2"/>
  <c r="F2885" i="2"/>
  <c r="E2885" i="2"/>
  <c r="F2884" i="2"/>
  <c r="E2884" i="2"/>
  <c r="F2883" i="2"/>
  <c r="E2883" i="2"/>
  <c r="F2882" i="2"/>
  <c r="E2882" i="2"/>
  <c r="F2881" i="2"/>
  <c r="E2881" i="2"/>
  <c r="F2880" i="2"/>
  <c r="E2880" i="2"/>
  <c r="F2879" i="2"/>
  <c r="E2879" i="2"/>
  <c r="F2878" i="2"/>
  <c r="E2878" i="2"/>
  <c r="F2877" i="2"/>
  <c r="E2877" i="2"/>
  <c r="F2876" i="2"/>
  <c r="E2876" i="2"/>
  <c r="F2875" i="2"/>
  <c r="E2875" i="2"/>
  <c r="F2874" i="2"/>
  <c r="E2874" i="2"/>
  <c r="F2873" i="2"/>
  <c r="E2873" i="2"/>
  <c r="F2872" i="2"/>
  <c r="E2872" i="2"/>
  <c r="F2871" i="2"/>
  <c r="E2871" i="2"/>
  <c r="F2870" i="2"/>
  <c r="E2870" i="2"/>
  <c r="F2869" i="2"/>
  <c r="E2869" i="2"/>
  <c r="F2868" i="2"/>
  <c r="E2868" i="2"/>
  <c r="F2867" i="2"/>
  <c r="E2867" i="2"/>
  <c r="F2866" i="2"/>
  <c r="E2866" i="2"/>
  <c r="F2865" i="2"/>
  <c r="E2865" i="2"/>
  <c r="F2864" i="2"/>
  <c r="E2864" i="2"/>
  <c r="F2863" i="2"/>
  <c r="E2863" i="2"/>
  <c r="F2862" i="2"/>
  <c r="E2862" i="2"/>
  <c r="F2861" i="2"/>
  <c r="E2861" i="2"/>
  <c r="F2860" i="2"/>
  <c r="E2860" i="2"/>
  <c r="F2859" i="2"/>
  <c r="E2859" i="2"/>
  <c r="F2858" i="2"/>
  <c r="E2858" i="2"/>
  <c r="F2857" i="2"/>
  <c r="E2857" i="2"/>
  <c r="F2856" i="2"/>
  <c r="E2856" i="2"/>
  <c r="F2855" i="2"/>
  <c r="E2855" i="2"/>
  <c r="F2854" i="2"/>
  <c r="E2854" i="2"/>
  <c r="F2853" i="2"/>
  <c r="E2853" i="2"/>
  <c r="F2852" i="2"/>
  <c r="E2852" i="2"/>
  <c r="F2851" i="2"/>
  <c r="E2851" i="2"/>
  <c r="F2850" i="2"/>
  <c r="E2850" i="2"/>
  <c r="F2849" i="2"/>
  <c r="E2849" i="2"/>
  <c r="F2848" i="2"/>
  <c r="E2848" i="2"/>
  <c r="F2847" i="2"/>
  <c r="E2847" i="2"/>
  <c r="F2846" i="2"/>
  <c r="E2846" i="2"/>
  <c r="F2845" i="2"/>
  <c r="E2845" i="2"/>
  <c r="F2844" i="2"/>
  <c r="E2844" i="2"/>
  <c r="F2843" i="2"/>
  <c r="E2843" i="2"/>
  <c r="F2842" i="2"/>
  <c r="E2842" i="2"/>
  <c r="F2841" i="2"/>
  <c r="E2841" i="2"/>
  <c r="F2840" i="2"/>
  <c r="E2840" i="2"/>
  <c r="F2839" i="2"/>
  <c r="E2839" i="2"/>
  <c r="F2838" i="2"/>
  <c r="E2838" i="2"/>
  <c r="F2837" i="2"/>
  <c r="E2837" i="2"/>
  <c r="F2836" i="2"/>
  <c r="E2836" i="2"/>
  <c r="F2835" i="2"/>
  <c r="E2835" i="2"/>
  <c r="F2834" i="2"/>
  <c r="E2834" i="2"/>
  <c r="F2833" i="2"/>
  <c r="E2833" i="2"/>
  <c r="F2832" i="2"/>
  <c r="E2832" i="2"/>
  <c r="F2831" i="2"/>
  <c r="E2831" i="2"/>
  <c r="F2830" i="2"/>
  <c r="E2830" i="2"/>
  <c r="F2829" i="2"/>
  <c r="E2829" i="2"/>
  <c r="F2828" i="2"/>
  <c r="E2828" i="2"/>
  <c r="F2827" i="2"/>
  <c r="E2827" i="2"/>
  <c r="F2826" i="2"/>
  <c r="E2826" i="2"/>
  <c r="F2825" i="2"/>
  <c r="E2825" i="2"/>
  <c r="F2824" i="2"/>
  <c r="E2824" i="2"/>
  <c r="F2823" i="2"/>
  <c r="E2823" i="2"/>
  <c r="F2822" i="2"/>
  <c r="E2822" i="2"/>
  <c r="F2821" i="2"/>
  <c r="E2821" i="2"/>
  <c r="F2820" i="2"/>
  <c r="E2820" i="2"/>
  <c r="F2819" i="2"/>
  <c r="E2819" i="2"/>
  <c r="F2818" i="2"/>
  <c r="E2818" i="2"/>
  <c r="F2817" i="2"/>
  <c r="E2817" i="2"/>
  <c r="F2816" i="2"/>
  <c r="E2816" i="2"/>
  <c r="F2815" i="2"/>
  <c r="E2815" i="2"/>
  <c r="F2814" i="2"/>
  <c r="E2814" i="2"/>
  <c r="F2813" i="2"/>
  <c r="E2813" i="2"/>
  <c r="F2812" i="2"/>
  <c r="E2812" i="2"/>
  <c r="F2811" i="2"/>
  <c r="E2811" i="2"/>
  <c r="F2810" i="2"/>
  <c r="E2810" i="2"/>
  <c r="F2809" i="2"/>
  <c r="E2809" i="2"/>
  <c r="F2808" i="2"/>
  <c r="E2808" i="2"/>
  <c r="F2807" i="2"/>
  <c r="E2807" i="2"/>
  <c r="F2806" i="2"/>
  <c r="E2806" i="2"/>
  <c r="F2805" i="2"/>
  <c r="E2805" i="2"/>
  <c r="F2804" i="2"/>
  <c r="E2804" i="2"/>
  <c r="F2803" i="2"/>
  <c r="E2803" i="2"/>
  <c r="F2802" i="2"/>
  <c r="E2802" i="2"/>
  <c r="F2801" i="2"/>
  <c r="E2801" i="2"/>
  <c r="F2800" i="2"/>
  <c r="E2800" i="2"/>
  <c r="F2799" i="2"/>
  <c r="E2799" i="2"/>
  <c r="F2798" i="2"/>
  <c r="E2798" i="2"/>
  <c r="F2797" i="2"/>
  <c r="E2797" i="2"/>
  <c r="F2796" i="2"/>
  <c r="E2796" i="2"/>
  <c r="F2795" i="2"/>
  <c r="E2795" i="2"/>
  <c r="F2794" i="2"/>
  <c r="E2794" i="2"/>
  <c r="F2793" i="2"/>
  <c r="E2793" i="2"/>
  <c r="F2792" i="2"/>
  <c r="E2792" i="2"/>
  <c r="F2791" i="2"/>
  <c r="E2791" i="2"/>
  <c r="F2790" i="2"/>
  <c r="E2790" i="2"/>
  <c r="F2789" i="2"/>
  <c r="E2789" i="2"/>
  <c r="F2788" i="2"/>
  <c r="E2788" i="2"/>
  <c r="F2787" i="2"/>
  <c r="E2787" i="2"/>
  <c r="F2786" i="2"/>
  <c r="E2786" i="2"/>
  <c r="F2785" i="2"/>
  <c r="E2785" i="2"/>
  <c r="F2784" i="2"/>
  <c r="E2784" i="2"/>
  <c r="F2783" i="2"/>
  <c r="E2783" i="2"/>
  <c r="F2782" i="2"/>
  <c r="E2782" i="2"/>
  <c r="F2781" i="2"/>
  <c r="E2781" i="2"/>
  <c r="F2780" i="2"/>
  <c r="E2780" i="2"/>
  <c r="F2779" i="2"/>
  <c r="E2779" i="2"/>
  <c r="F2778" i="2"/>
  <c r="E2778" i="2"/>
  <c r="F2777" i="2"/>
  <c r="E2777" i="2"/>
  <c r="F2776" i="2"/>
  <c r="E2776" i="2"/>
  <c r="F2775" i="2"/>
  <c r="E2775" i="2"/>
  <c r="F2774" i="2"/>
  <c r="E2774" i="2"/>
  <c r="F2773" i="2"/>
  <c r="E2773" i="2"/>
  <c r="F2772" i="2"/>
  <c r="E2772" i="2"/>
  <c r="F2771" i="2"/>
  <c r="E2771" i="2"/>
  <c r="F2770" i="2"/>
  <c r="E2770" i="2"/>
  <c r="F2769" i="2"/>
  <c r="E2769" i="2"/>
  <c r="F2768" i="2"/>
  <c r="E2768" i="2"/>
  <c r="F2767" i="2"/>
  <c r="E2767" i="2"/>
  <c r="F2766" i="2"/>
  <c r="E2766" i="2"/>
  <c r="F2765" i="2"/>
  <c r="E2765" i="2"/>
  <c r="F2764" i="2"/>
  <c r="E2764" i="2"/>
  <c r="F2763" i="2"/>
  <c r="E2763" i="2"/>
  <c r="F2762" i="2"/>
  <c r="E2762" i="2"/>
  <c r="F2761" i="2"/>
  <c r="E2761" i="2"/>
  <c r="F2760" i="2"/>
  <c r="E2760" i="2"/>
  <c r="F2759" i="2"/>
  <c r="E2759" i="2"/>
  <c r="F2758" i="2"/>
  <c r="E2758" i="2"/>
  <c r="F2757" i="2"/>
  <c r="E2757" i="2"/>
  <c r="F2756" i="2"/>
  <c r="E2756" i="2"/>
  <c r="F2755" i="2"/>
  <c r="E2755" i="2"/>
  <c r="F2754" i="2"/>
  <c r="E2754" i="2"/>
  <c r="F2753" i="2"/>
  <c r="E2753" i="2"/>
  <c r="F2752" i="2"/>
  <c r="E2752" i="2"/>
  <c r="F2751" i="2"/>
  <c r="E2751" i="2"/>
  <c r="F2750" i="2"/>
  <c r="E2750" i="2"/>
  <c r="F2749" i="2"/>
  <c r="E2749" i="2"/>
  <c r="F2748" i="2"/>
  <c r="E2748" i="2"/>
  <c r="F2747" i="2"/>
  <c r="E2747" i="2"/>
  <c r="F2746" i="2"/>
  <c r="E2746" i="2"/>
  <c r="F2745" i="2"/>
  <c r="E2745" i="2"/>
  <c r="F2744" i="2"/>
  <c r="E2744" i="2"/>
  <c r="F2743" i="2"/>
  <c r="E2743" i="2"/>
  <c r="F2742" i="2"/>
  <c r="E2742" i="2"/>
  <c r="F2741" i="2"/>
  <c r="E2741" i="2"/>
  <c r="F2740" i="2"/>
  <c r="E2740" i="2"/>
  <c r="F2739" i="2"/>
  <c r="E2739" i="2"/>
  <c r="F2738" i="2"/>
  <c r="E2738" i="2"/>
  <c r="F2737" i="2"/>
  <c r="E2737" i="2"/>
  <c r="F2736" i="2"/>
  <c r="E2736" i="2"/>
  <c r="F2735" i="2"/>
  <c r="E2735" i="2"/>
  <c r="F2734" i="2"/>
  <c r="E2734" i="2"/>
  <c r="F2733" i="2"/>
  <c r="E2733" i="2"/>
  <c r="F2732" i="2"/>
  <c r="E2732" i="2"/>
  <c r="F2731" i="2"/>
  <c r="E2731" i="2"/>
  <c r="F2730" i="2"/>
  <c r="E2730" i="2"/>
  <c r="F2729" i="2"/>
  <c r="E2729" i="2"/>
  <c r="F2728" i="2"/>
  <c r="E2728" i="2"/>
  <c r="F2727" i="2"/>
  <c r="E2727" i="2"/>
  <c r="F2726" i="2"/>
  <c r="E2726" i="2"/>
  <c r="F2725" i="2"/>
  <c r="E2725" i="2"/>
  <c r="F2724" i="2"/>
  <c r="E2724" i="2"/>
  <c r="F2723" i="2"/>
  <c r="E2723" i="2"/>
  <c r="F2722" i="2"/>
  <c r="E2722" i="2"/>
  <c r="F2721" i="2"/>
  <c r="E2721" i="2"/>
  <c r="F2720" i="2"/>
  <c r="E2720" i="2"/>
  <c r="F2719" i="2"/>
  <c r="E2719" i="2"/>
  <c r="F2718" i="2"/>
  <c r="E2718" i="2"/>
  <c r="F2717" i="2"/>
  <c r="E2717" i="2"/>
  <c r="F2716" i="2"/>
  <c r="E2716" i="2"/>
  <c r="F2715" i="2"/>
  <c r="E2715" i="2"/>
  <c r="F2714" i="2"/>
  <c r="E2714" i="2"/>
  <c r="F2713" i="2"/>
  <c r="E2713" i="2"/>
  <c r="F2712" i="2"/>
  <c r="E2712" i="2"/>
  <c r="F2711" i="2"/>
  <c r="E2711" i="2"/>
  <c r="F2710" i="2"/>
  <c r="E2710" i="2"/>
  <c r="F2709" i="2"/>
  <c r="E2709" i="2"/>
  <c r="F2708" i="2"/>
  <c r="E2708" i="2"/>
  <c r="F2707" i="2"/>
  <c r="E2707" i="2"/>
  <c r="F2706" i="2"/>
  <c r="E2706" i="2"/>
  <c r="F2705" i="2"/>
  <c r="E2705" i="2"/>
  <c r="F2704" i="2"/>
  <c r="E2704" i="2"/>
  <c r="F2703" i="2"/>
  <c r="E2703" i="2"/>
  <c r="F2702" i="2"/>
  <c r="E2702" i="2"/>
  <c r="F2701" i="2"/>
  <c r="E2701" i="2"/>
  <c r="F2700" i="2"/>
  <c r="E2700" i="2"/>
  <c r="F2699" i="2"/>
  <c r="E2699" i="2"/>
  <c r="F2698" i="2"/>
  <c r="E2698" i="2"/>
  <c r="F2697" i="2"/>
  <c r="E2697" i="2"/>
  <c r="F2696" i="2"/>
  <c r="E2696" i="2"/>
  <c r="F2695" i="2"/>
  <c r="E2695" i="2"/>
  <c r="F2694" i="2"/>
  <c r="E2694" i="2"/>
  <c r="F2693" i="2"/>
  <c r="E2693" i="2"/>
  <c r="F2692" i="2"/>
  <c r="E2692" i="2"/>
  <c r="F2691" i="2"/>
  <c r="E2691" i="2"/>
  <c r="F2690" i="2"/>
  <c r="E2690" i="2"/>
  <c r="F2689" i="2"/>
  <c r="E2689" i="2"/>
  <c r="F2688" i="2"/>
  <c r="E2688" i="2"/>
  <c r="F2687" i="2"/>
  <c r="E2687" i="2"/>
  <c r="F2686" i="2"/>
  <c r="E2686" i="2"/>
  <c r="F2685" i="2"/>
  <c r="E2685" i="2"/>
  <c r="F2684" i="2"/>
  <c r="E2684" i="2"/>
  <c r="F2683" i="2"/>
  <c r="E2683" i="2"/>
  <c r="F2682" i="2"/>
  <c r="E2682" i="2"/>
  <c r="F2681" i="2"/>
  <c r="E2681" i="2"/>
  <c r="F2680" i="2"/>
  <c r="E2680" i="2"/>
  <c r="F2679" i="2"/>
  <c r="E2679" i="2"/>
  <c r="F2678" i="2"/>
  <c r="E2678" i="2"/>
  <c r="F2677" i="2"/>
  <c r="E2677" i="2"/>
  <c r="F2676" i="2"/>
  <c r="E2676" i="2"/>
  <c r="F2675" i="2"/>
  <c r="E2675" i="2"/>
  <c r="F2674" i="2"/>
  <c r="E2674" i="2"/>
  <c r="F2673" i="2"/>
  <c r="E2673" i="2"/>
  <c r="F2672" i="2"/>
  <c r="E2672" i="2"/>
  <c r="F2671" i="2"/>
  <c r="E2671" i="2"/>
  <c r="F2670" i="2"/>
  <c r="E2670" i="2"/>
  <c r="F2669" i="2"/>
  <c r="E2669" i="2"/>
  <c r="F2668" i="2"/>
  <c r="E2668" i="2"/>
  <c r="F2667" i="2"/>
  <c r="E2667" i="2"/>
  <c r="F2666" i="2"/>
  <c r="E2666" i="2"/>
  <c r="F2665" i="2"/>
  <c r="E2665" i="2"/>
  <c r="F2664" i="2"/>
  <c r="E2664" i="2"/>
  <c r="F2663" i="2"/>
  <c r="E2663" i="2"/>
  <c r="F2662" i="2"/>
  <c r="E2662" i="2"/>
  <c r="F2661" i="2"/>
  <c r="E2661" i="2"/>
  <c r="F2660" i="2"/>
  <c r="E2660" i="2"/>
  <c r="F2659" i="2"/>
  <c r="E2659" i="2"/>
  <c r="F2658" i="2"/>
  <c r="E2658" i="2"/>
  <c r="F2657" i="2"/>
  <c r="E2657" i="2"/>
  <c r="F2656" i="2"/>
  <c r="E2656" i="2"/>
  <c r="F2655" i="2"/>
  <c r="E2655" i="2"/>
  <c r="F2654" i="2"/>
  <c r="E2654" i="2"/>
  <c r="F2653" i="2"/>
  <c r="E2653" i="2"/>
  <c r="F2652" i="2"/>
  <c r="E2652" i="2"/>
  <c r="F2651" i="2"/>
  <c r="E2651" i="2"/>
  <c r="F2650" i="2"/>
  <c r="E2650" i="2"/>
  <c r="F2649" i="2"/>
  <c r="E2649" i="2"/>
  <c r="F2648" i="2"/>
  <c r="E2648" i="2"/>
  <c r="F2647" i="2"/>
  <c r="E2647" i="2"/>
  <c r="F2646" i="2"/>
  <c r="E2646" i="2"/>
  <c r="F2645" i="2"/>
  <c r="E2645" i="2"/>
  <c r="F2644" i="2"/>
  <c r="E2644" i="2"/>
  <c r="F2643" i="2"/>
  <c r="E2643" i="2"/>
  <c r="F2642" i="2"/>
  <c r="E2642" i="2"/>
  <c r="F2641" i="2"/>
  <c r="E2641" i="2"/>
  <c r="F2640" i="2"/>
  <c r="E2640" i="2"/>
  <c r="F2639" i="2"/>
  <c r="E2639" i="2"/>
  <c r="F2638" i="2"/>
  <c r="E2638" i="2"/>
  <c r="F2637" i="2"/>
  <c r="E2637" i="2"/>
  <c r="F2636" i="2"/>
  <c r="E2636" i="2"/>
  <c r="F2635" i="2"/>
  <c r="E2635" i="2"/>
  <c r="F2634" i="2"/>
  <c r="E2634" i="2"/>
  <c r="F2633" i="2"/>
  <c r="E2633" i="2"/>
  <c r="F2632" i="2"/>
  <c r="E2632" i="2"/>
  <c r="F2631" i="2"/>
  <c r="E2631" i="2"/>
  <c r="F2630" i="2"/>
  <c r="E2630" i="2"/>
  <c r="F2629" i="2"/>
  <c r="E2629" i="2"/>
  <c r="F2628" i="2"/>
  <c r="E2628" i="2"/>
  <c r="F2627" i="2"/>
  <c r="E2627" i="2"/>
  <c r="F2626" i="2"/>
  <c r="E2626" i="2"/>
  <c r="F2625" i="2"/>
  <c r="E2625" i="2"/>
  <c r="F2624" i="2"/>
  <c r="E2624" i="2"/>
  <c r="F2623" i="2"/>
  <c r="E2623" i="2"/>
  <c r="F2622" i="2"/>
  <c r="E2622" i="2"/>
  <c r="F2621" i="2"/>
  <c r="E2621" i="2"/>
  <c r="F2620" i="2"/>
  <c r="E2620" i="2"/>
  <c r="F2619" i="2"/>
  <c r="E2619" i="2"/>
  <c r="F2618" i="2"/>
  <c r="E2618" i="2"/>
  <c r="F2617" i="2"/>
  <c r="E2617" i="2"/>
  <c r="F2616" i="2"/>
  <c r="E2616" i="2"/>
  <c r="F2615" i="2"/>
  <c r="E2615" i="2"/>
  <c r="F2614" i="2"/>
  <c r="E2614" i="2"/>
  <c r="F2613" i="2"/>
  <c r="E2613" i="2"/>
  <c r="F2612" i="2"/>
  <c r="E2612" i="2"/>
  <c r="F2611" i="2"/>
  <c r="E2611" i="2"/>
  <c r="F2610" i="2"/>
  <c r="E2610" i="2"/>
  <c r="F2609" i="2"/>
  <c r="E2609" i="2"/>
  <c r="F2608" i="2"/>
  <c r="E2608" i="2"/>
  <c r="F2607" i="2"/>
  <c r="E2607" i="2"/>
  <c r="F2606" i="2"/>
  <c r="E2606" i="2"/>
  <c r="F2605" i="2"/>
  <c r="E2605" i="2"/>
  <c r="F2604" i="2"/>
  <c r="E2604" i="2"/>
  <c r="F2603" i="2"/>
  <c r="E2603" i="2"/>
  <c r="F2602" i="2"/>
  <c r="E2602" i="2"/>
  <c r="F2601" i="2"/>
  <c r="E2601" i="2"/>
  <c r="F2600" i="2"/>
  <c r="E2600" i="2"/>
  <c r="F2599" i="2"/>
  <c r="E2599" i="2"/>
  <c r="F2598" i="2"/>
  <c r="E2598" i="2"/>
  <c r="F2597" i="2"/>
  <c r="E2597" i="2"/>
  <c r="F2596" i="2"/>
  <c r="E2596" i="2"/>
  <c r="F2595" i="2"/>
  <c r="E2595" i="2"/>
  <c r="F2594" i="2"/>
  <c r="E2594" i="2"/>
  <c r="F2593" i="2"/>
  <c r="E2593" i="2"/>
  <c r="F2592" i="2"/>
  <c r="E2592" i="2"/>
  <c r="F2591" i="2"/>
  <c r="E2591" i="2"/>
  <c r="F2590" i="2"/>
  <c r="E2590" i="2"/>
  <c r="F2589" i="2"/>
  <c r="E2589" i="2"/>
  <c r="F2588" i="2"/>
  <c r="E2588" i="2"/>
  <c r="F2587" i="2"/>
  <c r="E2587" i="2"/>
  <c r="F2586" i="2"/>
  <c r="E2586" i="2"/>
  <c r="F2585" i="2"/>
  <c r="E2585" i="2"/>
  <c r="F2584" i="2"/>
  <c r="E2584" i="2"/>
  <c r="F2583" i="2"/>
  <c r="E2583" i="2"/>
  <c r="F2582" i="2"/>
  <c r="E2582" i="2"/>
  <c r="F2581" i="2"/>
  <c r="E2581" i="2"/>
  <c r="F2580" i="2"/>
  <c r="E2580" i="2"/>
  <c r="F2579" i="2"/>
  <c r="E2579" i="2"/>
  <c r="F2578" i="2"/>
  <c r="E2578" i="2"/>
  <c r="F2577" i="2"/>
  <c r="E2577" i="2"/>
  <c r="F2576" i="2"/>
  <c r="E2576" i="2"/>
  <c r="F2575" i="2"/>
  <c r="E2575" i="2"/>
  <c r="F2574" i="2"/>
  <c r="E2574" i="2"/>
  <c r="F2573" i="2"/>
  <c r="E2573" i="2"/>
  <c r="F2572" i="2"/>
  <c r="E2572" i="2"/>
  <c r="F2571" i="2"/>
  <c r="E2571" i="2"/>
  <c r="F2570" i="2"/>
  <c r="E2570" i="2"/>
  <c r="F2569" i="2"/>
  <c r="E2569" i="2"/>
  <c r="F2568" i="2"/>
  <c r="E2568" i="2"/>
  <c r="F2567" i="2"/>
  <c r="E2567" i="2"/>
  <c r="F2566" i="2"/>
  <c r="E2566" i="2"/>
  <c r="F2565" i="2"/>
  <c r="E2565" i="2"/>
  <c r="F2564" i="2"/>
  <c r="E2564" i="2"/>
  <c r="F2563" i="2"/>
  <c r="E2563" i="2"/>
  <c r="F2562" i="2"/>
  <c r="E2562" i="2"/>
  <c r="F2561" i="2"/>
  <c r="E2561" i="2"/>
  <c r="F2560" i="2"/>
  <c r="E2560" i="2"/>
  <c r="F2559" i="2"/>
  <c r="E2559" i="2"/>
  <c r="F2558" i="2"/>
  <c r="E2558" i="2"/>
  <c r="F2557" i="2"/>
  <c r="E2557" i="2"/>
  <c r="F2556" i="2"/>
  <c r="E2556" i="2"/>
  <c r="F2555" i="2"/>
  <c r="E2555" i="2"/>
  <c r="F2554" i="2"/>
  <c r="E2554" i="2"/>
  <c r="F2553" i="2"/>
  <c r="E2553" i="2"/>
  <c r="F2552" i="2"/>
  <c r="E2552" i="2"/>
  <c r="F2551" i="2"/>
  <c r="E2551" i="2"/>
  <c r="F2550" i="2"/>
  <c r="E2550" i="2"/>
  <c r="F2549" i="2"/>
  <c r="E2549" i="2"/>
  <c r="F2548" i="2"/>
  <c r="E2548" i="2"/>
  <c r="F2547" i="2"/>
  <c r="E2547" i="2"/>
  <c r="F2546" i="2"/>
  <c r="E2546" i="2"/>
  <c r="F2545" i="2"/>
  <c r="E2545" i="2"/>
  <c r="F2544" i="2"/>
  <c r="E2544" i="2"/>
  <c r="F2543" i="2"/>
  <c r="E2543" i="2"/>
  <c r="F2542" i="2"/>
  <c r="E2542" i="2"/>
  <c r="F2541" i="2"/>
  <c r="E2541" i="2"/>
  <c r="F2540" i="2"/>
  <c r="E2540" i="2"/>
  <c r="F2539" i="2"/>
  <c r="E2539" i="2"/>
  <c r="F2538" i="2"/>
  <c r="E2538" i="2"/>
  <c r="F2537" i="2"/>
  <c r="E2537" i="2"/>
  <c r="F2536" i="2"/>
  <c r="E2536" i="2"/>
  <c r="F2535" i="2"/>
  <c r="E2535" i="2"/>
  <c r="F2534" i="2"/>
  <c r="E2534" i="2"/>
  <c r="F2533" i="2"/>
  <c r="E2533" i="2"/>
  <c r="F2532" i="2"/>
  <c r="E2532" i="2"/>
  <c r="F2531" i="2"/>
  <c r="E2531" i="2"/>
  <c r="F2530" i="2"/>
  <c r="E2530" i="2"/>
  <c r="F2529" i="2"/>
  <c r="E2529" i="2"/>
  <c r="F2528" i="2"/>
  <c r="E2528" i="2"/>
  <c r="F2527" i="2"/>
  <c r="E2527" i="2"/>
  <c r="F2526" i="2"/>
  <c r="E2526" i="2"/>
  <c r="F2525" i="2"/>
  <c r="E2525" i="2"/>
  <c r="F2524" i="2"/>
  <c r="E2524" i="2"/>
  <c r="F2523" i="2"/>
  <c r="E2523" i="2"/>
  <c r="F2522" i="2"/>
  <c r="E2522" i="2"/>
  <c r="F2521" i="2"/>
  <c r="E2521" i="2"/>
  <c r="F2520" i="2"/>
  <c r="E2520" i="2"/>
  <c r="F2519" i="2"/>
  <c r="E2519" i="2"/>
  <c r="F2518" i="2"/>
  <c r="E2518" i="2"/>
  <c r="F2517" i="2"/>
  <c r="E2517" i="2"/>
  <c r="F2516" i="2"/>
  <c r="E2516" i="2"/>
  <c r="F2515" i="2"/>
  <c r="E2515" i="2"/>
  <c r="F2514" i="2"/>
  <c r="E2514" i="2"/>
  <c r="F2513" i="2"/>
  <c r="E2513" i="2"/>
  <c r="F2512" i="2"/>
  <c r="E2512" i="2"/>
  <c r="F2511" i="2"/>
  <c r="E2511" i="2"/>
  <c r="F2510" i="2"/>
  <c r="E2510" i="2"/>
  <c r="F2509" i="2"/>
  <c r="E2509" i="2"/>
  <c r="F2508" i="2"/>
  <c r="E2508" i="2"/>
  <c r="F2507" i="2"/>
  <c r="E2507" i="2"/>
  <c r="F2506" i="2"/>
  <c r="E2506" i="2"/>
  <c r="F2505" i="2"/>
  <c r="E2505" i="2"/>
  <c r="F2504" i="2"/>
  <c r="E2504" i="2"/>
  <c r="F2503" i="2"/>
  <c r="E2503" i="2"/>
  <c r="F2502" i="2"/>
  <c r="E2502" i="2"/>
  <c r="F2501" i="2"/>
  <c r="E2501" i="2"/>
  <c r="F2500" i="2"/>
  <c r="E2500" i="2"/>
  <c r="F2499" i="2"/>
  <c r="E2499" i="2"/>
  <c r="F2498" i="2"/>
  <c r="E2498" i="2"/>
  <c r="F2497" i="2"/>
  <c r="E2497" i="2"/>
  <c r="F2496" i="2"/>
  <c r="E2496" i="2"/>
  <c r="F2495" i="2"/>
  <c r="E2495" i="2"/>
  <c r="F2494" i="2"/>
  <c r="E2494" i="2"/>
  <c r="F2493" i="2"/>
  <c r="E2493" i="2"/>
  <c r="F2492" i="2"/>
  <c r="E2492" i="2"/>
  <c r="F2491" i="2"/>
  <c r="E2491" i="2"/>
  <c r="F2490" i="2"/>
  <c r="E2490" i="2"/>
  <c r="F2489" i="2"/>
  <c r="E2489" i="2"/>
  <c r="F2488" i="2"/>
  <c r="E2488" i="2"/>
  <c r="F2487" i="2"/>
  <c r="E2487" i="2"/>
  <c r="F2486" i="2"/>
  <c r="E2486" i="2"/>
  <c r="F2485" i="2"/>
  <c r="E2485" i="2"/>
  <c r="F2484" i="2"/>
  <c r="E2484" i="2"/>
  <c r="F2483" i="2"/>
  <c r="E2483" i="2"/>
  <c r="F2482" i="2"/>
  <c r="E2482" i="2"/>
  <c r="F2481" i="2"/>
  <c r="E2481" i="2"/>
  <c r="F2480" i="2"/>
  <c r="E2480" i="2"/>
  <c r="F2479" i="2"/>
  <c r="E2479" i="2"/>
  <c r="F2478" i="2"/>
  <c r="E2478" i="2"/>
  <c r="F2477" i="2"/>
  <c r="E2477" i="2"/>
  <c r="F2476" i="2"/>
  <c r="E2476" i="2"/>
  <c r="F2475" i="2"/>
  <c r="E2475" i="2"/>
  <c r="F2474" i="2"/>
  <c r="E2474" i="2"/>
  <c r="F2473" i="2"/>
  <c r="E2473" i="2"/>
  <c r="F2472" i="2"/>
  <c r="E2472" i="2"/>
  <c r="F2471" i="2"/>
  <c r="E2471" i="2"/>
  <c r="F2470" i="2"/>
  <c r="E2470" i="2"/>
  <c r="F2469" i="2"/>
  <c r="E2469" i="2"/>
  <c r="F2468" i="2"/>
  <c r="E2468" i="2"/>
  <c r="F2467" i="2"/>
  <c r="E2467" i="2"/>
  <c r="F2466" i="2"/>
  <c r="E2466" i="2"/>
  <c r="F2465" i="2"/>
  <c r="E2465" i="2"/>
  <c r="F2464" i="2"/>
  <c r="E2464" i="2"/>
  <c r="F2463" i="2"/>
  <c r="E2463" i="2"/>
  <c r="F2462" i="2"/>
  <c r="E2462" i="2"/>
  <c r="F2461" i="2"/>
  <c r="E2461" i="2"/>
  <c r="F2460" i="2"/>
  <c r="E2460" i="2"/>
  <c r="F2459" i="2"/>
  <c r="E2459" i="2"/>
  <c r="F2458" i="2"/>
  <c r="E2458" i="2"/>
  <c r="F2457" i="2"/>
  <c r="E2457" i="2"/>
  <c r="F2456" i="2"/>
  <c r="E2456" i="2"/>
  <c r="F2455" i="2"/>
  <c r="E2455" i="2"/>
  <c r="F2454" i="2"/>
  <c r="E2454" i="2"/>
  <c r="F2453" i="2"/>
  <c r="E2453" i="2"/>
  <c r="F2452" i="2"/>
  <c r="E2452" i="2"/>
  <c r="F2451" i="2"/>
  <c r="E2451" i="2"/>
  <c r="F2450" i="2"/>
  <c r="E2450" i="2"/>
  <c r="F2449" i="2"/>
  <c r="E2449" i="2"/>
  <c r="F2448" i="2"/>
  <c r="E2448" i="2"/>
  <c r="F2447" i="2"/>
  <c r="E2447" i="2"/>
  <c r="F2446" i="2"/>
  <c r="E2446" i="2"/>
  <c r="F2445" i="2"/>
  <c r="E2445" i="2"/>
  <c r="F2444" i="2"/>
  <c r="E2444" i="2"/>
  <c r="F2443" i="2"/>
  <c r="E2443" i="2"/>
  <c r="F2442" i="2"/>
  <c r="E2442" i="2"/>
  <c r="F2441" i="2"/>
  <c r="E2441" i="2"/>
  <c r="F2440" i="2"/>
  <c r="E2440" i="2"/>
  <c r="F2439" i="2"/>
  <c r="E2439" i="2"/>
  <c r="F2438" i="2"/>
  <c r="E2438" i="2"/>
  <c r="F2437" i="2"/>
  <c r="E2437" i="2"/>
  <c r="F2436" i="2"/>
  <c r="E2436" i="2"/>
  <c r="F2435" i="2"/>
  <c r="E2435" i="2"/>
  <c r="F2434" i="2"/>
  <c r="E2434" i="2"/>
  <c r="F2433" i="2"/>
  <c r="E2433" i="2"/>
  <c r="F2432" i="2"/>
  <c r="E2432" i="2"/>
  <c r="F2431" i="2"/>
  <c r="E2431" i="2"/>
  <c r="F2430" i="2"/>
  <c r="E2430" i="2"/>
  <c r="F2429" i="2"/>
  <c r="E2429" i="2"/>
  <c r="F2428" i="2"/>
  <c r="E2428" i="2"/>
  <c r="F2427" i="2"/>
  <c r="E2427" i="2"/>
  <c r="F2426" i="2"/>
  <c r="E2426" i="2"/>
  <c r="F2425" i="2"/>
  <c r="E2425" i="2"/>
  <c r="F2424" i="2"/>
  <c r="E2424" i="2"/>
  <c r="F2423" i="2"/>
  <c r="E2423" i="2"/>
  <c r="F2422" i="2"/>
  <c r="E2422" i="2"/>
  <c r="F2421" i="2"/>
  <c r="E2421" i="2"/>
  <c r="F2420" i="2"/>
  <c r="E2420" i="2"/>
  <c r="F2419" i="2"/>
  <c r="E2419" i="2"/>
  <c r="F2418" i="2"/>
  <c r="E2418" i="2"/>
  <c r="F2417" i="2"/>
  <c r="E2417" i="2"/>
  <c r="F2416" i="2"/>
  <c r="E2416" i="2"/>
  <c r="F2415" i="2"/>
  <c r="E2415" i="2"/>
  <c r="F2414" i="2"/>
  <c r="E2414" i="2"/>
  <c r="F2413" i="2"/>
  <c r="E2413" i="2"/>
  <c r="F2412" i="2"/>
  <c r="E2412" i="2"/>
  <c r="F2411" i="2"/>
  <c r="E2411" i="2"/>
  <c r="F2410" i="2"/>
  <c r="E2410" i="2"/>
  <c r="F2409" i="2"/>
  <c r="E2409" i="2"/>
  <c r="F2408" i="2"/>
  <c r="E2408" i="2"/>
  <c r="F2407" i="2"/>
  <c r="E2407" i="2"/>
  <c r="F2406" i="2"/>
  <c r="E2406" i="2"/>
  <c r="F2405" i="2"/>
  <c r="E2405" i="2"/>
  <c r="F2404" i="2"/>
  <c r="E2404" i="2"/>
  <c r="F2403" i="2"/>
  <c r="E2403" i="2"/>
  <c r="F2402" i="2"/>
  <c r="E2402" i="2"/>
  <c r="F2401" i="2"/>
  <c r="E2401" i="2"/>
  <c r="F2400" i="2"/>
  <c r="E2400" i="2"/>
  <c r="F2399" i="2"/>
  <c r="E2399" i="2"/>
  <c r="F2398" i="2"/>
  <c r="E2398" i="2"/>
  <c r="F2397" i="2"/>
  <c r="E2397" i="2"/>
  <c r="F2396" i="2"/>
  <c r="E2396" i="2"/>
  <c r="F2395" i="2"/>
  <c r="E2395" i="2"/>
  <c r="F2394" i="2"/>
  <c r="E2394" i="2"/>
  <c r="F2393" i="2"/>
  <c r="E2393" i="2"/>
  <c r="F2392" i="2"/>
  <c r="E2392" i="2"/>
  <c r="F2391" i="2"/>
  <c r="E2391" i="2"/>
  <c r="F2390" i="2"/>
  <c r="E2390" i="2"/>
  <c r="F2389" i="2"/>
  <c r="E2389" i="2"/>
  <c r="F2388" i="2"/>
  <c r="E2388" i="2"/>
  <c r="F2387" i="2"/>
  <c r="E2387" i="2"/>
  <c r="F2386" i="2"/>
  <c r="E2386" i="2"/>
  <c r="F2385" i="2"/>
  <c r="E2385" i="2"/>
  <c r="F2384" i="2"/>
  <c r="E2384" i="2"/>
  <c r="F2383" i="2"/>
  <c r="E2383" i="2"/>
  <c r="F2382" i="2"/>
  <c r="E2382" i="2"/>
  <c r="F2381" i="2"/>
  <c r="E2381" i="2"/>
  <c r="F2380" i="2"/>
  <c r="E2380" i="2"/>
  <c r="F2379" i="2"/>
  <c r="E2379" i="2"/>
  <c r="F2378" i="2"/>
  <c r="E2378" i="2"/>
  <c r="F2377" i="2"/>
  <c r="E2377" i="2"/>
  <c r="F2376" i="2"/>
  <c r="E2376" i="2"/>
  <c r="F2375" i="2"/>
  <c r="E2375" i="2"/>
  <c r="F2374" i="2"/>
  <c r="E2374" i="2"/>
  <c r="F2373" i="2"/>
  <c r="E2373" i="2"/>
  <c r="F2372" i="2"/>
  <c r="E2372" i="2"/>
  <c r="F2371" i="2"/>
  <c r="E2371" i="2"/>
  <c r="F2370" i="2"/>
  <c r="E2370" i="2"/>
  <c r="F2369" i="2"/>
  <c r="E2369" i="2"/>
  <c r="F2368" i="2"/>
  <c r="E2368" i="2"/>
  <c r="F2367" i="2"/>
  <c r="E2367" i="2"/>
  <c r="F2366" i="2"/>
  <c r="E2366" i="2"/>
  <c r="F2365" i="2"/>
  <c r="E2365" i="2"/>
  <c r="F2364" i="2"/>
  <c r="E2364" i="2"/>
  <c r="F2363" i="2"/>
  <c r="E2363" i="2"/>
  <c r="F2362" i="2"/>
  <c r="E2362" i="2"/>
  <c r="F2361" i="2"/>
  <c r="E2361" i="2"/>
  <c r="F2360" i="2"/>
  <c r="E2360" i="2"/>
  <c r="F2359" i="2"/>
  <c r="E2359" i="2"/>
  <c r="F2358" i="2"/>
  <c r="E2358" i="2"/>
  <c r="F2357" i="2"/>
  <c r="E2357" i="2"/>
  <c r="F2356" i="2"/>
  <c r="E2356" i="2"/>
  <c r="F2355" i="2"/>
  <c r="E2355" i="2"/>
  <c r="F2354" i="2"/>
  <c r="E2354" i="2"/>
  <c r="F2353" i="2"/>
  <c r="E2353" i="2"/>
  <c r="F2352" i="2"/>
  <c r="E2352" i="2"/>
  <c r="F2351" i="2"/>
  <c r="E2351" i="2"/>
  <c r="F2350" i="2"/>
  <c r="E2350" i="2"/>
  <c r="F2349" i="2"/>
  <c r="E2349" i="2"/>
  <c r="F2348" i="2"/>
  <c r="E2348" i="2"/>
  <c r="F2347" i="2"/>
  <c r="E2347" i="2"/>
  <c r="F2346" i="2"/>
  <c r="E2346" i="2"/>
  <c r="F2345" i="2"/>
  <c r="E2345" i="2"/>
  <c r="F2344" i="2"/>
  <c r="E2344" i="2"/>
  <c r="F2343" i="2"/>
  <c r="E2343" i="2"/>
  <c r="F2342" i="2"/>
  <c r="E2342" i="2"/>
  <c r="F2341" i="2"/>
  <c r="E2341" i="2"/>
  <c r="F2340" i="2"/>
  <c r="E2340" i="2"/>
  <c r="F2339" i="2"/>
  <c r="E2339" i="2"/>
  <c r="F2338" i="2"/>
  <c r="E2338" i="2"/>
  <c r="F2337" i="2"/>
  <c r="E2337" i="2"/>
  <c r="F2336" i="2"/>
  <c r="E2336" i="2"/>
  <c r="F2335" i="2"/>
  <c r="E2335" i="2"/>
  <c r="F2334" i="2"/>
  <c r="E2334" i="2"/>
  <c r="F2333" i="2"/>
  <c r="E2333" i="2"/>
  <c r="F2332" i="2"/>
  <c r="E2332" i="2"/>
  <c r="F2331" i="2"/>
  <c r="E2331" i="2"/>
  <c r="F2330" i="2"/>
  <c r="E2330" i="2"/>
  <c r="F2329" i="2"/>
  <c r="E2329" i="2"/>
  <c r="F2328" i="2"/>
  <c r="E2328" i="2"/>
  <c r="F2327" i="2"/>
  <c r="E2327" i="2"/>
  <c r="F2326" i="2"/>
  <c r="E2326" i="2"/>
  <c r="F2325" i="2"/>
  <c r="E2325" i="2"/>
  <c r="F2324" i="2"/>
  <c r="E2324" i="2"/>
  <c r="F2323" i="2"/>
  <c r="E2323" i="2"/>
  <c r="F2322" i="2"/>
  <c r="E2322" i="2"/>
  <c r="F2321" i="2"/>
  <c r="E2321" i="2"/>
  <c r="F2320" i="2"/>
  <c r="E2320" i="2"/>
  <c r="F2319" i="2"/>
  <c r="E2319" i="2"/>
  <c r="F2318" i="2"/>
  <c r="E2318" i="2"/>
  <c r="F2317" i="2"/>
  <c r="E2317" i="2"/>
  <c r="F2316" i="2"/>
  <c r="E2316" i="2"/>
  <c r="F2315" i="2"/>
  <c r="E2315" i="2"/>
  <c r="F2314" i="2"/>
  <c r="E2314" i="2"/>
  <c r="F2313" i="2"/>
  <c r="E2313" i="2"/>
  <c r="F2312" i="2"/>
  <c r="E2312" i="2"/>
  <c r="F2311" i="2"/>
  <c r="E2311" i="2"/>
  <c r="F2310" i="2"/>
  <c r="E2310" i="2"/>
  <c r="F2309" i="2"/>
  <c r="E2309" i="2"/>
  <c r="F2308" i="2"/>
  <c r="E2308" i="2"/>
  <c r="F2307" i="2"/>
  <c r="E2307" i="2"/>
  <c r="F2306" i="2"/>
  <c r="E2306" i="2"/>
  <c r="F2305" i="2"/>
  <c r="E2305" i="2"/>
  <c r="F2304" i="2"/>
  <c r="E2304" i="2"/>
  <c r="F2303" i="2"/>
  <c r="E2303" i="2"/>
  <c r="F2302" i="2"/>
  <c r="E2302" i="2"/>
  <c r="F2301" i="2"/>
  <c r="E2301" i="2"/>
  <c r="F2300" i="2"/>
  <c r="E2300" i="2"/>
  <c r="F2299" i="2"/>
  <c r="E2299" i="2"/>
  <c r="F2298" i="2"/>
  <c r="E2298" i="2"/>
  <c r="F2297" i="2"/>
  <c r="E2297" i="2"/>
  <c r="F2296" i="2"/>
  <c r="E2296" i="2"/>
  <c r="F2295" i="2"/>
  <c r="E2295" i="2"/>
  <c r="F2294" i="2"/>
  <c r="E2294" i="2"/>
  <c r="F2293" i="2"/>
  <c r="E2293" i="2"/>
  <c r="F2292" i="2"/>
  <c r="E2292" i="2"/>
  <c r="F2291" i="2"/>
  <c r="E2291" i="2"/>
  <c r="F2290" i="2"/>
  <c r="E2290" i="2"/>
  <c r="F2289" i="2"/>
  <c r="E2289" i="2"/>
  <c r="F2288" i="2"/>
  <c r="E2288" i="2"/>
  <c r="F2287" i="2"/>
  <c r="E2287" i="2"/>
  <c r="F2286" i="2"/>
  <c r="E2286" i="2"/>
  <c r="F2285" i="2"/>
  <c r="E2285" i="2"/>
  <c r="F2284" i="2"/>
  <c r="E2284" i="2"/>
  <c r="F2283" i="2"/>
  <c r="E2283" i="2"/>
  <c r="F2282" i="2"/>
  <c r="E2282" i="2"/>
  <c r="F2281" i="2"/>
  <c r="E2281" i="2"/>
  <c r="F2280" i="2"/>
  <c r="E2280" i="2"/>
  <c r="F2279" i="2"/>
  <c r="E2279" i="2"/>
  <c r="F2278" i="2"/>
  <c r="E2278" i="2"/>
  <c r="F2277" i="2"/>
  <c r="E2277" i="2"/>
  <c r="F2276" i="2"/>
  <c r="E2276" i="2"/>
  <c r="F2275" i="2"/>
  <c r="E2275" i="2"/>
  <c r="F2274" i="2"/>
  <c r="E2274" i="2"/>
  <c r="F2273" i="2"/>
  <c r="E2273" i="2"/>
  <c r="F2272" i="2"/>
  <c r="E2272" i="2"/>
  <c r="F2271" i="2"/>
  <c r="E2271" i="2"/>
  <c r="F2270" i="2"/>
  <c r="E2270" i="2"/>
  <c r="F2269" i="2"/>
  <c r="E2269" i="2"/>
  <c r="F2268" i="2"/>
  <c r="E2268" i="2"/>
  <c r="F2267" i="2"/>
  <c r="E2267" i="2"/>
  <c r="F2266" i="2"/>
  <c r="E2266" i="2"/>
  <c r="F2265" i="2"/>
  <c r="E2265" i="2"/>
  <c r="F2264" i="2"/>
  <c r="E2264" i="2"/>
  <c r="F2263" i="2"/>
  <c r="E2263" i="2"/>
  <c r="F2262" i="2"/>
  <c r="E2262" i="2"/>
  <c r="F2261" i="2"/>
  <c r="E2261" i="2"/>
  <c r="F2260" i="2"/>
  <c r="E2260" i="2"/>
  <c r="F2259" i="2"/>
  <c r="E2259" i="2"/>
  <c r="F2258" i="2"/>
  <c r="E2258" i="2"/>
  <c r="F2257" i="2"/>
  <c r="E2257" i="2"/>
  <c r="F2256" i="2"/>
  <c r="E2256" i="2"/>
  <c r="F2255" i="2"/>
  <c r="E2255" i="2"/>
  <c r="F2254" i="2"/>
  <c r="E2254" i="2"/>
  <c r="F2253" i="2"/>
  <c r="E2253" i="2"/>
  <c r="F2252" i="2"/>
  <c r="E2252" i="2"/>
  <c r="F2251" i="2"/>
  <c r="E2251" i="2"/>
  <c r="F2250" i="2"/>
  <c r="E2250" i="2"/>
  <c r="F2249" i="2"/>
  <c r="E2249" i="2"/>
  <c r="F2248" i="2"/>
  <c r="E2248" i="2"/>
  <c r="F2247" i="2"/>
  <c r="E2247" i="2"/>
  <c r="F2246" i="2"/>
  <c r="E2246" i="2"/>
  <c r="F2245" i="2"/>
  <c r="E2245" i="2"/>
  <c r="F2244" i="2"/>
  <c r="E2244" i="2"/>
  <c r="F2243" i="2"/>
  <c r="E2243" i="2"/>
  <c r="F2242" i="2"/>
  <c r="E2242" i="2"/>
  <c r="F2241" i="2"/>
  <c r="E2241" i="2"/>
  <c r="F2240" i="2"/>
  <c r="E2240" i="2"/>
  <c r="F2239" i="2"/>
  <c r="E2239" i="2"/>
  <c r="F2238" i="2"/>
  <c r="E2238" i="2"/>
  <c r="F2237" i="2"/>
  <c r="E2237" i="2"/>
  <c r="F2236" i="2"/>
  <c r="E2236" i="2"/>
  <c r="F2235" i="2"/>
  <c r="E2235" i="2"/>
  <c r="F2234" i="2"/>
  <c r="E2234" i="2"/>
  <c r="F2233" i="2"/>
  <c r="E2233" i="2"/>
  <c r="F2232" i="2"/>
  <c r="E2232" i="2"/>
  <c r="F2231" i="2"/>
  <c r="E2231" i="2"/>
  <c r="F2230" i="2"/>
  <c r="E2230" i="2"/>
  <c r="F2229" i="2"/>
  <c r="E2229" i="2"/>
  <c r="F2228" i="2"/>
  <c r="E2228" i="2"/>
  <c r="F2227" i="2"/>
  <c r="E2227" i="2"/>
  <c r="F2226" i="2"/>
  <c r="E2226" i="2"/>
  <c r="F2225" i="2"/>
  <c r="E2225" i="2"/>
  <c r="F2224" i="2"/>
  <c r="E2224" i="2"/>
  <c r="F2223" i="2"/>
  <c r="E2223" i="2"/>
  <c r="F2222" i="2"/>
  <c r="E2222" i="2"/>
  <c r="F2221" i="2"/>
  <c r="E2221" i="2"/>
  <c r="F2220" i="2"/>
  <c r="E2220" i="2"/>
  <c r="F2219" i="2"/>
  <c r="E2219" i="2"/>
  <c r="F2218" i="2"/>
  <c r="E2218" i="2"/>
  <c r="F2217" i="2"/>
  <c r="E2217" i="2"/>
  <c r="F2216" i="2"/>
  <c r="E2216" i="2"/>
  <c r="F2215" i="2"/>
  <c r="E2215" i="2"/>
  <c r="F2214" i="2"/>
  <c r="E2214" i="2"/>
  <c r="F2213" i="2"/>
  <c r="E2213" i="2"/>
  <c r="F2212" i="2"/>
  <c r="E2212" i="2"/>
  <c r="F2211" i="2"/>
  <c r="E2211" i="2"/>
  <c r="F2210" i="2"/>
  <c r="E2210" i="2"/>
  <c r="F2209" i="2"/>
  <c r="E2209" i="2"/>
  <c r="F2208" i="2"/>
  <c r="E2208" i="2"/>
  <c r="F2207" i="2"/>
  <c r="E2207" i="2"/>
  <c r="F2206" i="2"/>
  <c r="E2206" i="2"/>
  <c r="F2205" i="2"/>
  <c r="E2205" i="2"/>
  <c r="F2204" i="2"/>
  <c r="E2204" i="2"/>
  <c r="F2203" i="2"/>
  <c r="E2203" i="2"/>
  <c r="F2202" i="2"/>
  <c r="E2202" i="2"/>
  <c r="F2201" i="2"/>
  <c r="E2201" i="2"/>
  <c r="F2200" i="2"/>
  <c r="E2200" i="2"/>
  <c r="F2199" i="2"/>
  <c r="E2199" i="2"/>
  <c r="F2198" i="2"/>
  <c r="E2198" i="2"/>
  <c r="F2197" i="2"/>
  <c r="E2197" i="2"/>
  <c r="F2196" i="2"/>
  <c r="E2196" i="2"/>
  <c r="F2195" i="2"/>
  <c r="E2195" i="2"/>
  <c r="F2194" i="2"/>
  <c r="E2194" i="2"/>
  <c r="F2193" i="2"/>
  <c r="E2193" i="2"/>
  <c r="F2192" i="2"/>
  <c r="E2192" i="2"/>
  <c r="F2191" i="2"/>
  <c r="E2191" i="2"/>
  <c r="F2190" i="2"/>
  <c r="E2190" i="2"/>
  <c r="F2189" i="2"/>
  <c r="E2189" i="2"/>
  <c r="F2188" i="2"/>
  <c r="E2188" i="2"/>
  <c r="F2187" i="2"/>
  <c r="E2187" i="2"/>
  <c r="F2186" i="2"/>
  <c r="E2186" i="2"/>
  <c r="F2185" i="2"/>
  <c r="E2185" i="2"/>
  <c r="F2184" i="2"/>
  <c r="E2184" i="2"/>
  <c r="F2183" i="2"/>
  <c r="E2183" i="2"/>
  <c r="F2182" i="2"/>
  <c r="E2182" i="2"/>
  <c r="F2181" i="2"/>
  <c r="E2181" i="2"/>
  <c r="F2180" i="2"/>
  <c r="E2180" i="2"/>
  <c r="F2179" i="2"/>
  <c r="E2179" i="2"/>
  <c r="F2178" i="2"/>
  <c r="E2178" i="2"/>
  <c r="F2177" i="2"/>
  <c r="E2177" i="2"/>
  <c r="F2176" i="2"/>
  <c r="E2176" i="2"/>
  <c r="F2175" i="2"/>
  <c r="E2175" i="2"/>
  <c r="F2174" i="2"/>
  <c r="E2174" i="2"/>
  <c r="F2173" i="2"/>
  <c r="E2173" i="2"/>
  <c r="F2172" i="2"/>
  <c r="E2172" i="2"/>
  <c r="F2171" i="2"/>
  <c r="E2171" i="2"/>
  <c r="F2170" i="2"/>
  <c r="E2170" i="2"/>
  <c r="F2169" i="2"/>
  <c r="E2169" i="2"/>
  <c r="F2168" i="2"/>
  <c r="E2168" i="2"/>
  <c r="F2167" i="2"/>
  <c r="E2167" i="2"/>
  <c r="F2166" i="2"/>
  <c r="E2166" i="2"/>
  <c r="F2165" i="2"/>
  <c r="E2165" i="2"/>
  <c r="F2164" i="2"/>
  <c r="E2164" i="2"/>
  <c r="F2163" i="2"/>
  <c r="E2163" i="2"/>
  <c r="F2162" i="2"/>
  <c r="E2162" i="2"/>
  <c r="F2161" i="2"/>
  <c r="E2161" i="2"/>
  <c r="F2160" i="2"/>
  <c r="E2160" i="2"/>
  <c r="F2159" i="2"/>
  <c r="E2159" i="2"/>
  <c r="F2158" i="2"/>
  <c r="E2158" i="2"/>
  <c r="F2157" i="2"/>
  <c r="E2157" i="2"/>
  <c r="F2156" i="2"/>
  <c r="E2156" i="2"/>
  <c r="F2155" i="2"/>
  <c r="E2155" i="2"/>
  <c r="F2154" i="2"/>
  <c r="E2154" i="2"/>
  <c r="F2153" i="2"/>
  <c r="E2153" i="2"/>
  <c r="F2152" i="2"/>
  <c r="E2152" i="2"/>
  <c r="F2151" i="2"/>
  <c r="E2151" i="2"/>
  <c r="F2150" i="2"/>
  <c r="E2150" i="2"/>
  <c r="F2149" i="2"/>
  <c r="E2149" i="2"/>
  <c r="F2148" i="2"/>
  <c r="E2148" i="2"/>
  <c r="F2147" i="2"/>
  <c r="E2147" i="2"/>
  <c r="F2146" i="2"/>
  <c r="E2146" i="2"/>
  <c r="F2145" i="2"/>
  <c r="E2145" i="2"/>
  <c r="F2144" i="2"/>
  <c r="E2144" i="2"/>
  <c r="F2143" i="2"/>
  <c r="E2143" i="2"/>
  <c r="F2142" i="2"/>
  <c r="E2142" i="2"/>
  <c r="F2141" i="2"/>
  <c r="E2141" i="2"/>
  <c r="F2140" i="2"/>
  <c r="E2140" i="2"/>
  <c r="F2139" i="2"/>
  <c r="E2139" i="2"/>
  <c r="F2138" i="2"/>
  <c r="E2138" i="2"/>
  <c r="F2137" i="2"/>
  <c r="E2137" i="2"/>
  <c r="F2136" i="2"/>
  <c r="E2136" i="2"/>
  <c r="F2135" i="2"/>
  <c r="E2135" i="2"/>
  <c r="F2134" i="2"/>
  <c r="E2134" i="2"/>
  <c r="F2133" i="2"/>
  <c r="E2133" i="2"/>
  <c r="F2132" i="2"/>
  <c r="E2132" i="2"/>
  <c r="F2131" i="2"/>
  <c r="E2131" i="2"/>
  <c r="F2130" i="2"/>
  <c r="E2130" i="2"/>
  <c r="F2129" i="2"/>
  <c r="E2129" i="2"/>
  <c r="F2128" i="2"/>
  <c r="E2128" i="2"/>
  <c r="F2127" i="2"/>
  <c r="E2127" i="2"/>
  <c r="F2126" i="2"/>
  <c r="E2126" i="2"/>
  <c r="F2125" i="2"/>
  <c r="E2125" i="2"/>
  <c r="F2124" i="2"/>
  <c r="E2124" i="2"/>
  <c r="F2123" i="2"/>
  <c r="E2123" i="2"/>
  <c r="F2122" i="2"/>
  <c r="E2122" i="2"/>
  <c r="F2121" i="2"/>
  <c r="E2121" i="2"/>
  <c r="F2120" i="2"/>
  <c r="E2120" i="2"/>
  <c r="F2119" i="2"/>
  <c r="E2119" i="2"/>
  <c r="F2118" i="2"/>
  <c r="E2118" i="2"/>
  <c r="F2117" i="2"/>
  <c r="E2117" i="2"/>
  <c r="F2116" i="2"/>
  <c r="E2116" i="2"/>
  <c r="F2115" i="2"/>
  <c r="E2115" i="2"/>
  <c r="F2114" i="2"/>
  <c r="E2114" i="2"/>
  <c r="F2113" i="2"/>
  <c r="E2113" i="2"/>
  <c r="F2112" i="2"/>
  <c r="E2112" i="2"/>
  <c r="F2111" i="2"/>
  <c r="E2111" i="2"/>
  <c r="F2110" i="2"/>
  <c r="E2110" i="2"/>
  <c r="F2109" i="2"/>
  <c r="E2109" i="2"/>
  <c r="F2108" i="2"/>
  <c r="E2108" i="2"/>
  <c r="F2107" i="2"/>
  <c r="E2107" i="2"/>
  <c r="F2106" i="2"/>
  <c r="E2106" i="2"/>
  <c r="F2105" i="2"/>
  <c r="E2105" i="2"/>
  <c r="F2104" i="2"/>
  <c r="E2104" i="2"/>
  <c r="F2103" i="2"/>
  <c r="E2103" i="2"/>
  <c r="F2102" i="2"/>
  <c r="E2102" i="2"/>
  <c r="F2101" i="2"/>
  <c r="E2101" i="2"/>
  <c r="F2100" i="2"/>
  <c r="E2100" i="2"/>
  <c r="F2099" i="2"/>
  <c r="E2099" i="2"/>
  <c r="F2098" i="2"/>
  <c r="E2098" i="2"/>
  <c r="F2097" i="2"/>
  <c r="E2097" i="2"/>
  <c r="F2096" i="2"/>
  <c r="E2096" i="2"/>
  <c r="F2095" i="2"/>
  <c r="E2095" i="2"/>
  <c r="F2094" i="2"/>
  <c r="E2094" i="2"/>
  <c r="F2093" i="2"/>
  <c r="E2093" i="2"/>
  <c r="F2092" i="2"/>
  <c r="E2092" i="2"/>
  <c r="F2091" i="2"/>
  <c r="E2091" i="2"/>
  <c r="F2090" i="2"/>
  <c r="E2090" i="2"/>
  <c r="F2089" i="2"/>
  <c r="E2089" i="2"/>
  <c r="F2088" i="2"/>
  <c r="E2088" i="2"/>
  <c r="F2087" i="2"/>
  <c r="E2087" i="2"/>
  <c r="F2086" i="2"/>
  <c r="E2086" i="2"/>
  <c r="F2085" i="2"/>
  <c r="E2085" i="2"/>
  <c r="F2084" i="2"/>
  <c r="E2084" i="2"/>
  <c r="F2083" i="2"/>
  <c r="E2083" i="2"/>
  <c r="F2082" i="2"/>
  <c r="E2082" i="2"/>
  <c r="F2081" i="2"/>
  <c r="E2081" i="2"/>
  <c r="F2080" i="2"/>
  <c r="E2080" i="2"/>
  <c r="F2079" i="2"/>
  <c r="E2079" i="2"/>
  <c r="F2078" i="2"/>
  <c r="E2078" i="2"/>
  <c r="F2077" i="2"/>
  <c r="E2077" i="2"/>
  <c r="F2076" i="2"/>
  <c r="E2076" i="2"/>
  <c r="F2075" i="2"/>
  <c r="E2075" i="2"/>
  <c r="F2074" i="2"/>
  <c r="E2074" i="2"/>
  <c r="F2073" i="2"/>
  <c r="E2073" i="2"/>
  <c r="F2072" i="2"/>
  <c r="E2072" i="2"/>
  <c r="F2071" i="2"/>
  <c r="E2071" i="2"/>
  <c r="F2070" i="2"/>
  <c r="E2070" i="2"/>
  <c r="F2069" i="2"/>
  <c r="E2069" i="2"/>
  <c r="F2068" i="2"/>
  <c r="E2068" i="2"/>
  <c r="F2067" i="2"/>
  <c r="E2067" i="2"/>
  <c r="F2066" i="2"/>
  <c r="E2066" i="2"/>
  <c r="F2065" i="2"/>
  <c r="E2065" i="2"/>
  <c r="F2064" i="2"/>
  <c r="E2064" i="2"/>
  <c r="F2063" i="2"/>
  <c r="E2063" i="2"/>
  <c r="F2062" i="2"/>
  <c r="E2062" i="2"/>
  <c r="F2061" i="2"/>
  <c r="E2061" i="2"/>
  <c r="F2060" i="2"/>
  <c r="E2060" i="2"/>
  <c r="F2059" i="2"/>
  <c r="E2059" i="2"/>
  <c r="F2058" i="2"/>
  <c r="E2058" i="2"/>
  <c r="F2057" i="2"/>
  <c r="E2057" i="2"/>
  <c r="F2056" i="2"/>
  <c r="E2056" i="2"/>
  <c r="F2055" i="2"/>
  <c r="E2055" i="2"/>
  <c r="F2054" i="2"/>
  <c r="E2054" i="2"/>
  <c r="F2053" i="2"/>
  <c r="E2053" i="2"/>
  <c r="F2052" i="2"/>
  <c r="E2052" i="2"/>
  <c r="F2051" i="2"/>
  <c r="E2051" i="2"/>
  <c r="F2050" i="2"/>
  <c r="E2050" i="2"/>
  <c r="F2049" i="2"/>
  <c r="E2049" i="2"/>
  <c r="F2048" i="2"/>
  <c r="E2048" i="2"/>
  <c r="F2047" i="2"/>
  <c r="E2047" i="2"/>
  <c r="F2046" i="2"/>
  <c r="E2046" i="2"/>
  <c r="F2045" i="2"/>
  <c r="E2045" i="2"/>
  <c r="F2044" i="2"/>
  <c r="E2044" i="2"/>
  <c r="F2043" i="2"/>
  <c r="E2043" i="2"/>
  <c r="F2042" i="2"/>
  <c r="E2042" i="2"/>
  <c r="F2041" i="2"/>
  <c r="E2041" i="2"/>
  <c r="F2040" i="2"/>
  <c r="E2040" i="2"/>
  <c r="F2039" i="2"/>
  <c r="E2039" i="2"/>
  <c r="F2038" i="2"/>
  <c r="E2038" i="2"/>
  <c r="F2037" i="2"/>
  <c r="E2037" i="2"/>
  <c r="F2036" i="2"/>
  <c r="E2036" i="2"/>
  <c r="F2035" i="2"/>
  <c r="E2035" i="2"/>
  <c r="F2034" i="2"/>
  <c r="E2034" i="2"/>
  <c r="F2033" i="2"/>
  <c r="E2033" i="2"/>
  <c r="F2032" i="2"/>
  <c r="E2032" i="2"/>
  <c r="F2031" i="2"/>
  <c r="E2031" i="2"/>
  <c r="F2030" i="2"/>
  <c r="E2030" i="2"/>
  <c r="F2029" i="2"/>
  <c r="E2029" i="2"/>
  <c r="F2028" i="2"/>
  <c r="E2028" i="2"/>
  <c r="F2027" i="2"/>
  <c r="E2027" i="2"/>
  <c r="F2026" i="2"/>
  <c r="E2026" i="2"/>
  <c r="F2025" i="2"/>
  <c r="E2025" i="2"/>
  <c r="F2024" i="2"/>
  <c r="E2024" i="2"/>
  <c r="F2023" i="2"/>
  <c r="E2023" i="2"/>
  <c r="F2022" i="2"/>
  <c r="E2022" i="2"/>
  <c r="F2021" i="2"/>
  <c r="E2021" i="2"/>
  <c r="F2020" i="2"/>
  <c r="E2020" i="2"/>
  <c r="F2019" i="2"/>
  <c r="E2019" i="2"/>
  <c r="F2018" i="2"/>
  <c r="E2018" i="2"/>
  <c r="F2017" i="2"/>
  <c r="E2017" i="2"/>
  <c r="F2016" i="2"/>
  <c r="E2016" i="2"/>
  <c r="F2015" i="2"/>
  <c r="E2015" i="2"/>
  <c r="F2014" i="2"/>
  <c r="E2014" i="2"/>
  <c r="F2013" i="2"/>
  <c r="E2013" i="2"/>
  <c r="F2012" i="2"/>
  <c r="E2012" i="2"/>
  <c r="F2011" i="2"/>
  <c r="E2011" i="2"/>
  <c r="F2010" i="2"/>
  <c r="E2010" i="2"/>
  <c r="F2009" i="2"/>
  <c r="E2009" i="2"/>
  <c r="F2008" i="2"/>
  <c r="E2008" i="2"/>
  <c r="F2007" i="2"/>
  <c r="E2007" i="2"/>
  <c r="F2006" i="2"/>
  <c r="E2006" i="2"/>
  <c r="F2005" i="2"/>
  <c r="E2005" i="2"/>
  <c r="F2004" i="2"/>
  <c r="E2004" i="2"/>
  <c r="F2003" i="2"/>
  <c r="E2003" i="2"/>
  <c r="F2002" i="2"/>
  <c r="E2002" i="2"/>
  <c r="F2001" i="2"/>
  <c r="E2001" i="2"/>
  <c r="F2000" i="2"/>
  <c r="E2000" i="2"/>
  <c r="F1999" i="2"/>
  <c r="E1999" i="2"/>
  <c r="F1998" i="2"/>
  <c r="E1998" i="2"/>
  <c r="F1997" i="2"/>
  <c r="E1997" i="2"/>
  <c r="F1996" i="2"/>
  <c r="E1996" i="2"/>
  <c r="F1995" i="2"/>
  <c r="E1995" i="2"/>
  <c r="F1994" i="2"/>
  <c r="E1994" i="2"/>
  <c r="F1993" i="2"/>
  <c r="E1993" i="2"/>
  <c r="F1992" i="2"/>
  <c r="E1992" i="2"/>
  <c r="F1991" i="2"/>
  <c r="E1991" i="2"/>
  <c r="F1990" i="2"/>
  <c r="E1990" i="2"/>
  <c r="F1989" i="2"/>
  <c r="E1989" i="2"/>
  <c r="F1988" i="2"/>
  <c r="E1988" i="2"/>
  <c r="F1987" i="2"/>
  <c r="E1987" i="2"/>
  <c r="F1986" i="2"/>
  <c r="E1986" i="2"/>
  <c r="F1985" i="2"/>
  <c r="E1985" i="2"/>
  <c r="F1984" i="2"/>
  <c r="E1984" i="2"/>
  <c r="F1983" i="2"/>
  <c r="E1983" i="2"/>
  <c r="F1982" i="2"/>
  <c r="E1982" i="2"/>
  <c r="F1981" i="2"/>
  <c r="E1981" i="2"/>
  <c r="F1980" i="2"/>
  <c r="E1980" i="2"/>
  <c r="F1979" i="2"/>
  <c r="E1979" i="2"/>
  <c r="F1978" i="2"/>
  <c r="E1978" i="2"/>
  <c r="F1977" i="2"/>
  <c r="E1977" i="2"/>
  <c r="F1976" i="2"/>
  <c r="E1976" i="2"/>
  <c r="F1975" i="2"/>
  <c r="E1975" i="2"/>
  <c r="F1974" i="2"/>
  <c r="E1974" i="2"/>
  <c r="F1973" i="2"/>
  <c r="E1973" i="2"/>
  <c r="F1972" i="2"/>
  <c r="E1972" i="2"/>
  <c r="F1971" i="2"/>
  <c r="E1971" i="2"/>
  <c r="F1970" i="2"/>
  <c r="E1970" i="2"/>
  <c r="F1969" i="2"/>
  <c r="E1969" i="2"/>
  <c r="F1968" i="2"/>
  <c r="E1968" i="2"/>
  <c r="F1967" i="2"/>
  <c r="E1967" i="2"/>
  <c r="F1966" i="2"/>
  <c r="E1966" i="2"/>
  <c r="F1965" i="2"/>
  <c r="E1965" i="2"/>
  <c r="F1964" i="2"/>
  <c r="E1964" i="2"/>
  <c r="F1963" i="2"/>
  <c r="E1963" i="2"/>
  <c r="F1962" i="2"/>
  <c r="E1962" i="2"/>
  <c r="F1961" i="2"/>
  <c r="E1961" i="2"/>
  <c r="F1960" i="2"/>
  <c r="E1960" i="2"/>
  <c r="F1959" i="2"/>
  <c r="E1959" i="2"/>
  <c r="F1958" i="2"/>
  <c r="E1958" i="2"/>
  <c r="F1957" i="2"/>
  <c r="E1957" i="2"/>
  <c r="F1956" i="2"/>
  <c r="E1956" i="2"/>
  <c r="F1955" i="2"/>
  <c r="E1955" i="2"/>
  <c r="F1954" i="2"/>
  <c r="E1954" i="2"/>
  <c r="F1953" i="2"/>
  <c r="E1953" i="2"/>
  <c r="F1952" i="2"/>
  <c r="E1952" i="2"/>
  <c r="F1951" i="2"/>
  <c r="E1951" i="2"/>
  <c r="F1950" i="2"/>
  <c r="E1950" i="2"/>
  <c r="F1949" i="2"/>
  <c r="E1949" i="2"/>
  <c r="F1948" i="2"/>
  <c r="E1948" i="2"/>
  <c r="F1947" i="2"/>
  <c r="E1947" i="2"/>
  <c r="F1946" i="2"/>
  <c r="E1946" i="2"/>
  <c r="F1945" i="2"/>
  <c r="E1945" i="2"/>
  <c r="F1944" i="2"/>
  <c r="E1944" i="2"/>
  <c r="F1943" i="2"/>
  <c r="E1943" i="2"/>
  <c r="F1942" i="2"/>
  <c r="E1942" i="2"/>
  <c r="F1941" i="2"/>
  <c r="E1941" i="2"/>
  <c r="F1940" i="2"/>
  <c r="E1940" i="2"/>
  <c r="F1939" i="2"/>
  <c r="E1939" i="2"/>
  <c r="F1938" i="2"/>
  <c r="E1938" i="2"/>
  <c r="F1937" i="2"/>
  <c r="E1937" i="2"/>
  <c r="F1936" i="2"/>
  <c r="E1936" i="2"/>
  <c r="F1935" i="2"/>
  <c r="E1935" i="2"/>
  <c r="F1934" i="2"/>
  <c r="E1934" i="2"/>
  <c r="F1933" i="2"/>
  <c r="E1933" i="2"/>
  <c r="F1932" i="2"/>
  <c r="E1932" i="2"/>
  <c r="F1931" i="2"/>
  <c r="E1931" i="2"/>
  <c r="F1930" i="2"/>
  <c r="E1930" i="2"/>
  <c r="F1929" i="2"/>
  <c r="E1929" i="2"/>
  <c r="F1928" i="2"/>
  <c r="E1928" i="2"/>
  <c r="F1927" i="2"/>
  <c r="E1927" i="2"/>
  <c r="F1926" i="2"/>
  <c r="E1926" i="2"/>
  <c r="F1925" i="2"/>
  <c r="E1925" i="2"/>
  <c r="F1924" i="2"/>
  <c r="E1924" i="2"/>
  <c r="F1923" i="2"/>
  <c r="E1923" i="2"/>
  <c r="F1922" i="2"/>
  <c r="E1922" i="2"/>
  <c r="F1921" i="2"/>
  <c r="E1921" i="2"/>
  <c r="F1920" i="2"/>
  <c r="E1920" i="2"/>
  <c r="F1919" i="2"/>
  <c r="E1919" i="2"/>
  <c r="F1918" i="2"/>
  <c r="E1918" i="2"/>
  <c r="F1917" i="2"/>
  <c r="E1917" i="2"/>
  <c r="F1916" i="2"/>
  <c r="E1916" i="2"/>
  <c r="F1915" i="2"/>
  <c r="E1915" i="2"/>
  <c r="F1914" i="2"/>
  <c r="E1914" i="2"/>
  <c r="F1913" i="2"/>
  <c r="E1913" i="2"/>
  <c r="F1912" i="2"/>
  <c r="E1912" i="2"/>
  <c r="F1911" i="2"/>
  <c r="E1911" i="2"/>
  <c r="F1910" i="2"/>
  <c r="E1910" i="2"/>
  <c r="F1909" i="2"/>
  <c r="E1909" i="2"/>
  <c r="F1908" i="2"/>
  <c r="E1908" i="2"/>
  <c r="F1907" i="2"/>
  <c r="E1907" i="2"/>
  <c r="F1906" i="2"/>
  <c r="E1906" i="2"/>
  <c r="F1905" i="2"/>
  <c r="E1905" i="2"/>
  <c r="F1904" i="2"/>
  <c r="E1904" i="2"/>
  <c r="F1903" i="2"/>
  <c r="E1903" i="2"/>
  <c r="F1902" i="2"/>
  <c r="E1902" i="2"/>
  <c r="F1901" i="2"/>
  <c r="E1901" i="2"/>
  <c r="F1900" i="2"/>
  <c r="E1900" i="2"/>
  <c r="F1899" i="2"/>
  <c r="E1899" i="2"/>
  <c r="F1898" i="2"/>
  <c r="E1898" i="2"/>
  <c r="F1897" i="2"/>
  <c r="E1897" i="2"/>
  <c r="F1896" i="2"/>
  <c r="E1896" i="2"/>
  <c r="F1895" i="2"/>
  <c r="E1895" i="2"/>
  <c r="F1894" i="2"/>
  <c r="E1894" i="2"/>
  <c r="F1893" i="2"/>
  <c r="E1893" i="2"/>
  <c r="F1892" i="2"/>
  <c r="E1892" i="2"/>
  <c r="F1891" i="2"/>
  <c r="E1891" i="2"/>
  <c r="F1890" i="2"/>
  <c r="E1890" i="2"/>
  <c r="F1889" i="2"/>
  <c r="E1889" i="2"/>
  <c r="F1888" i="2"/>
  <c r="E1888" i="2"/>
  <c r="F1887" i="2"/>
  <c r="E1887" i="2"/>
  <c r="F1886" i="2"/>
  <c r="E1886" i="2"/>
  <c r="F1885" i="2"/>
  <c r="E1885" i="2"/>
  <c r="F1884" i="2"/>
  <c r="E1884" i="2"/>
  <c r="F1883" i="2"/>
  <c r="E1883" i="2"/>
  <c r="F1882" i="2"/>
  <c r="E1882" i="2"/>
  <c r="F1881" i="2"/>
  <c r="E1881" i="2"/>
  <c r="F1880" i="2"/>
  <c r="E1880" i="2"/>
  <c r="F1879" i="2"/>
  <c r="E1879" i="2"/>
  <c r="F1878" i="2"/>
  <c r="E1878" i="2"/>
  <c r="F1877" i="2"/>
  <c r="E1877" i="2"/>
  <c r="F1876" i="2"/>
  <c r="E1876" i="2"/>
  <c r="F1875" i="2"/>
  <c r="E1875" i="2"/>
  <c r="F1874" i="2"/>
  <c r="E1874" i="2"/>
  <c r="F1873" i="2"/>
  <c r="E1873" i="2"/>
  <c r="F1872" i="2"/>
  <c r="E1872" i="2"/>
  <c r="F1871" i="2"/>
  <c r="E1871" i="2"/>
  <c r="F1870" i="2"/>
  <c r="E1870" i="2"/>
  <c r="F1869" i="2"/>
  <c r="E1869" i="2"/>
  <c r="F1868" i="2"/>
  <c r="E1868" i="2"/>
  <c r="F1867" i="2"/>
  <c r="E1867" i="2"/>
  <c r="F1866" i="2"/>
  <c r="E1866" i="2"/>
  <c r="F1865" i="2"/>
  <c r="E1865" i="2"/>
  <c r="F1864" i="2"/>
  <c r="E1864" i="2"/>
  <c r="F1863" i="2"/>
  <c r="E1863" i="2"/>
  <c r="F1862" i="2"/>
  <c r="E1862" i="2"/>
  <c r="F1861" i="2"/>
  <c r="E1861" i="2"/>
  <c r="F1860" i="2"/>
  <c r="E1860" i="2"/>
  <c r="F1859" i="2"/>
  <c r="E1859" i="2"/>
  <c r="F1858" i="2"/>
  <c r="E1858" i="2"/>
  <c r="F1857" i="2"/>
  <c r="E1857" i="2"/>
  <c r="F1856" i="2"/>
  <c r="E1856" i="2"/>
  <c r="F1855" i="2"/>
  <c r="E1855" i="2"/>
  <c r="F1854" i="2"/>
  <c r="E1854" i="2"/>
  <c r="F1853" i="2"/>
  <c r="E1853" i="2"/>
  <c r="F1852" i="2"/>
  <c r="E1852" i="2"/>
  <c r="F1851" i="2"/>
  <c r="E1851" i="2"/>
  <c r="F1850" i="2"/>
  <c r="E1850" i="2"/>
  <c r="F1849" i="2"/>
  <c r="E1849" i="2"/>
  <c r="F1848" i="2"/>
  <c r="E1848" i="2"/>
  <c r="F1847" i="2"/>
  <c r="E1847" i="2"/>
  <c r="F1846" i="2"/>
  <c r="E1846" i="2"/>
  <c r="F1845" i="2"/>
  <c r="E1845" i="2"/>
  <c r="F1844" i="2"/>
  <c r="E1844" i="2"/>
  <c r="F1843" i="2"/>
  <c r="E1843" i="2"/>
  <c r="F1842" i="2"/>
  <c r="E1842" i="2"/>
  <c r="F1841" i="2"/>
  <c r="E1841" i="2"/>
  <c r="F1840" i="2"/>
  <c r="E1840" i="2"/>
  <c r="F1839" i="2"/>
  <c r="E1839" i="2"/>
  <c r="F1838" i="2"/>
  <c r="E1838" i="2"/>
  <c r="F1837" i="2"/>
  <c r="E1837" i="2"/>
  <c r="F1836" i="2"/>
  <c r="E1836" i="2"/>
  <c r="F1835" i="2"/>
  <c r="E1835" i="2"/>
  <c r="F1834" i="2"/>
  <c r="E1834" i="2"/>
  <c r="F1833" i="2"/>
  <c r="E1833" i="2"/>
  <c r="F1832" i="2"/>
  <c r="E1832" i="2"/>
  <c r="F1831" i="2"/>
  <c r="E1831" i="2"/>
  <c r="F1830" i="2"/>
  <c r="E1830" i="2"/>
  <c r="F1829" i="2"/>
  <c r="E1829" i="2"/>
  <c r="F1828" i="2"/>
  <c r="E1828" i="2"/>
  <c r="F1827" i="2"/>
  <c r="E1827" i="2"/>
  <c r="F1826" i="2"/>
  <c r="E1826" i="2"/>
  <c r="F1825" i="2"/>
  <c r="E1825" i="2"/>
  <c r="F1824" i="2"/>
  <c r="E1824" i="2"/>
  <c r="F1823" i="2"/>
  <c r="E1823" i="2"/>
  <c r="F1822" i="2"/>
  <c r="E1822" i="2"/>
  <c r="F1821" i="2"/>
  <c r="E1821" i="2"/>
  <c r="F1820" i="2"/>
  <c r="E1820" i="2"/>
  <c r="F1819" i="2"/>
  <c r="E1819" i="2"/>
  <c r="F1818" i="2"/>
  <c r="E1818" i="2"/>
  <c r="F1817" i="2"/>
  <c r="E1817" i="2"/>
  <c r="F1816" i="2"/>
  <c r="E1816" i="2"/>
  <c r="F1815" i="2"/>
  <c r="E1815" i="2"/>
  <c r="F1814" i="2"/>
  <c r="E1814" i="2"/>
  <c r="F1813" i="2"/>
  <c r="E1813" i="2"/>
  <c r="F1812" i="2"/>
  <c r="E1812" i="2"/>
  <c r="F1811" i="2"/>
  <c r="E1811" i="2"/>
  <c r="F1810" i="2"/>
  <c r="E1810" i="2"/>
  <c r="F1809" i="2"/>
  <c r="E1809" i="2"/>
  <c r="F1808" i="2"/>
  <c r="E1808" i="2"/>
  <c r="F1807" i="2"/>
  <c r="E1807" i="2"/>
  <c r="F1806" i="2"/>
  <c r="E1806" i="2"/>
  <c r="F1805" i="2"/>
  <c r="E1805" i="2"/>
  <c r="F1804" i="2"/>
  <c r="E1804" i="2"/>
  <c r="F1803" i="2"/>
  <c r="E1803" i="2"/>
  <c r="F1802" i="2"/>
  <c r="E1802" i="2"/>
  <c r="F1801" i="2"/>
  <c r="E1801" i="2"/>
  <c r="F1800" i="2"/>
  <c r="E1800" i="2"/>
  <c r="F1799" i="2"/>
  <c r="E1799" i="2"/>
  <c r="F1798" i="2"/>
  <c r="E1798" i="2"/>
  <c r="F1797" i="2"/>
  <c r="E1797" i="2"/>
  <c r="F1796" i="2"/>
  <c r="E1796" i="2"/>
  <c r="F1795" i="2"/>
  <c r="E1795" i="2"/>
  <c r="F1794" i="2"/>
  <c r="E1794" i="2"/>
  <c r="F1793" i="2"/>
  <c r="E1793" i="2"/>
  <c r="F1792" i="2"/>
  <c r="E1792" i="2"/>
  <c r="F1791" i="2"/>
  <c r="E1791" i="2"/>
  <c r="F1790" i="2"/>
  <c r="E1790" i="2"/>
  <c r="F1789" i="2"/>
  <c r="E1789" i="2"/>
  <c r="F1788" i="2"/>
  <c r="E1788" i="2"/>
  <c r="F1787" i="2"/>
  <c r="E1787" i="2"/>
  <c r="F1786" i="2"/>
  <c r="E1786" i="2"/>
  <c r="F1785" i="2"/>
  <c r="E1785" i="2"/>
  <c r="F1784" i="2"/>
  <c r="E1784" i="2"/>
  <c r="F1783" i="2"/>
  <c r="E1783" i="2"/>
  <c r="F1782" i="2"/>
  <c r="E1782" i="2"/>
  <c r="F1781" i="2"/>
  <c r="E1781" i="2"/>
  <c r="F1780" i="2"/>
  <c r="E1780" i="2"/>
  <c r="F1779" i="2"/>
  <c r="E1779" i="2"/>
  <c r="F1778" i="2"/>
  <c r="E1778" i="2"/>
  <c r="F1777" i="2"/>
  <c r="E1777" i="2"/>
  <c r="F1776" i="2"/>
  <c r="E1776" i="2"/>
  <c r="F1775" i="2"/>
  <c r="E1775" i="2"/>
  <c r="F1774" i="2"/>
  <c r="E1774" i="2"/>
  <c r="F1773" i="2"/>
  <c r="E1773" i="2"/>
  <c r="F1772" i="2"/>
  <c r="E1772" i="2"/>
  <c r="F1771" i="2"/>
  <c r="E1771" i="2"/>
  <c r="F1770" i="2"/>
  <c r="E1770" i="2"/>
  <c r="F1769" i="2"/>
  <c r="E1769" i="2"/>
  <c r="F1768" i="2"/>
  <c r="E1768" i="2"/>
  <c r="F1767" i="2"/>
  <c r="E1767" i="2"/>
  <c r="F1766" i="2"/>
  <c r="E1766" i="2"/>
  <c r="F1765" i="2"/>
  <c r="E1765" i="2"/>
  <c r="F1764" i="2"/>
  <c r="E1764" i="2"/>
  <c r="F1763" i="2"/>
  <c r="E1763" i="2"/>
  <c r="F1762" i="2"/>
  <c r="E1762" i="2"/>
  <c r="F1761" i="2"/>
  <c r="E1761" i="2"/>
  <c r="F1760" i="2"/>
  <c r="E1760" i="2"/>
  <c r="F1759" i="2"/>
  <c r="E1759" i="2"/>
  <c r="F1758" i="2"/>
  <c r="E1758" i="2"/>
  <c r="F1757" i="2"/>
  <c r="E1757" i="2"/>
  <c r="F1756" i="2"/>
  <c r="E1756" i="2"/>
  <c r="F1755" i="2"/>
  <c r="E1755" i="2"/>
  <c r="F1754" i="2"/>
  <c r="E1754" i="2"/>
  <c r="F1753" i="2"/>
  <c r="E1753" i="2"/>
  <c r="F1752" i="2"/>
  <c r="E1752" i="2"/>
  <c r="F1751" i="2"/>
  <c r="E1751" i="2"/>
  <c r="F1750" i="2"/>
  <c r="E1750" i="2"/>
  <c r="F1749" i="2"/>
  <c r="E1749" i="2"/>
  <c r="F1748" i="2"/>
  <c r="E1748" i="2"/>
  <c r="F1747" i="2"/>
  <c r="E1747" i="2"/>
  <c r="F1746" i="2"/>
  <c r="E1746" i="2"/>
  <c r="F1745" i="2"/>
  <c r="E1745" i="2"/>
  <c r="F1744" i="2"/>
  <c r="E1744" i="2"/>
  <c r="F1743" i="2"/>
  <c r="E1743" i="2"/>
  <c r="F1742" i="2"/>
  <c r="E1742" i="2"/>
  <c r="F1741" i="2"/>
  <c r="E1741" i="2"/>
  <c r="F1740" i="2"/>
  <c r="E1740" i="2"/>
  <c r="F1739" i="2"/>
  <c r="E1739" i="2"/>
  <c r="F1738" i="2"/>
  <c r="E1738" i="2"/>
  <c r="F1737" i="2"/>
  <c r="E1737" i="2"/>
  <c r="F1736" i="2"/>
  <c r="E1736" i="2"/>
  <c r="F1735" i="2"/>
  <c r="E1735" i="2"/>
  <c r="F1734" i="2"/>
  <c r="E1734" i="2"/>
  <c r="F1733" i="2"/>
  <c r="E1733" i="2"/>
  <c r="F1732" i="2"/>
  <c r="E1732" i="2"/>
  <c r="F1731" i="2"/>
  <c r="E1731" i="2"/>
  <c r="F1730" i="2"/>
  <c r="E1730" i="2"/>
  <c r="F1729" i="2"/>
  <c r="E1729" i="2"/>
  <c r="F1728" i="2"/>
  <c r="E1728" i="2"/>
  <c r="F1727" i="2"/>
  <c r="E1727" i="2"/>
  <c r="F1726" i="2"/>
  <c r="E1726" i="2"/>
  <c r="F1725" i="2"/>
  <c r="E1725" i="2"/>
  <c r="F1724" i="2"/>
  <c r="E1724" i="2"/>
  <c r="F1723" i="2"/>
  <c r="E1723" i="2"/>
  <c r="F1722" i="2"/>
  <c r="E1722" i="2"/>
  <c r="F1721" i="2"/>
  <c r="E1721" i="2"/>
  <c r="F1720" i="2"/>
  <c r="E1720" i="2"/>
  <c r="F1719" i="2"/>
  <c r="E1719" i="2"/>
  <c r="F1718" i="2"/>
  <c r="E1718" i="2"/>
  <c r="F1717" i="2"/>
  <c r="E1717" i="2"/>
  <c r="F1716" i="2"/>
  <c r="E1716" i="2"/>
  <c r="F1715" i="2"/>
  <c r="E1715" i="2"/>
  <c r="F1714" i="2"/>
  <c r="E1714" i="2"/>
  <c r="F1713" i="2"/>
  <c r="E1713" i="2"/>
  <c r="F1712" i="2"/>
  <c r="E1712" i="2"/>
  <c r="F1711" i="2"/>
  <c r="E1711" i="2"/>
  <c r="F1710" i="2"/>
  <c r="E1710" i="2"/>
  <c r="F1709" i="2"/>
  <c r="E1709" i="2"/>
  <c r="F1708" i="2"/>
  <c r="E1708" i="2"/>
  <c r="F1707" i="2"/>
  <c r="E1707" i="2"/>
  <c r="F1706" i="2"/>
  <c r="E1706" i="2"/>
  <c r="F1705" i="2"/>
  <c r="E1705" i="2"/>
  <c r="F1704" i="2"/>
  <c r="E1704" i="2"/>
  <c r="F1703" i="2"/>
  <c r="E1703" i="2"/>
  <c r="F1702" i="2"/>
  <c r="E1702" i="2"/>
  <c r="F1701" i="2"/>
  <c r="E1701" i="2"/>
  <c r="F1700" i="2"/>
  <c r="E1700" i="2"/>
  <c r="F1699" i="2"/>
  <c r="E1699" i="2"/>
  <c r="F1698" i="2"/>
  <c r="E1698" i="2"/>
  <c r="F1697" i="2"/>
  <c r="E1697" i="2"/>
  <c r="F1696" i="2"/>
  <c r="E1696" i="2"/>
  <c r="F1695" i="2"/>
  <c r="E1695" i="2"/>
  <c r="F1694" i="2"/>
  <c r="E1694" i="2"/>
  <c r="F1693" i="2"/>
  <c r="E1693" i="2"/>
  <c r="F1692" i="2"/>
  <c r="E1692" i="2"/>
  <c r="F1691" i="2"/>
  <c r="E1691" i="2"/>
  <c r="F1690" i="2"/>
  <c r="E1690" i="2"/>
  <c r="F1689" i="2"/>
  <c r="E1689" i="2"/>
  <c r="F1688" i="2"/>
  <c r="E1688" i="2"/>
  <c r="F1687" i="2"/>
  <c r="E1687" i="2"/>
  <c r="F1686" i="2"/>
  <c r="E1686" i="2"/>
  <c r="F1685" i="2"/>
  <c r="E1685" i="2"/>
  <c r="F1684" i="2"/>
  <c r="E1684" i="2"/>
  <c r="F1683" i="2"/>
  <c r="E1683" i="2"/>
  <c r="F1682" i="2"/>
  <c r="E1682" i="2"/>
  <c r="F1681" i="2"/>
  <c r="E1681" i="2"/>
  <c r="F1680" i="2"/>
  <c r="E1680" i="2"/>
  <c r="F1679" i="2"/>
  <c r="E1679" i="2"/>
  <c r="F1678" i="2"/>
  <c r="E1678" i="2"/>
  <c r="F1677" i="2"/>
  <c r="E1677" i="2"/>
  <c r="F1676" i="2"/>
  <c r="E1676" i="2"/>
  <c r="F1675" i="2"/>
  <c r="E1675" i="2"/>
  <c r="F1674" i="2"/>
  <c r="E1674" i="2"/>
  <c r="F1673" i="2"/>
  <c r="E1673" i="2"/>
  <c r="F1672" i="2"/>
  <c r="E1672" i="2"/>
  <c r="F1671" i="2"/>
  <c r="E1671" i="2"/>
  <c r="F1670" i="2"/>
  <c r="E1670" i="2"/>
  <c r="F1669" i="2"/>
  <c r="E1669" i="2"/>
  <c r="F1668" i="2"/>
  <c r="E1668" i="2"/>
  <c r="F1667" i="2"/>
  <c r="E1667" i="2"/>
  <c r="F1666" i="2"/>
  <c r="E1666" i="2"/>
  <c r="F1665" i="2"/>
  <c r="E1665" i="2"/>
  <c r="F1664" i="2"/>
  <c r="E1664" i="2"/>
  <c r="F1663" i="2"/>
  <c r="E1663" i="2"/>
  <c r="F1662" i="2"/>
  <c r="E1662" i="2"/>
  <c r="F1661" i="2"/>
  <c r="E1661" i="2"/>
  <c r="F1660" i="2"/>
  <c r="E1660" i="2"/>
  <c r="F1659" i="2"/>
  <c r="E1659" i="2"/>
  <c r="F1658" i="2"/>
  <c r="E1658" i="2"/>
  <c r="F1657" i="2"/>
  <c r="E1657" i="2"/>
  <c r="F1656" i="2"/>
  <c r="E1656" i="2"/>
  <c r="F1655" i="2"/>
  <c r="E1655" i="2"/>
  <c r="F1654" i="2"/>
  <c r="E1654" i="2"/>
  <c r="F1653" i="2"/>
  <c r="E1653" i="2"/>
  <c r="F1652" i="2"/>
  <c r="E1652" i="2"/>
  <c r="F1651" i="2"/>
  <c r="E1651" i="2"/>
  <c r="F1650" i="2"/>
  <c r="E1650" i="2"/>
  <c r="F1649" i="2"/>
  <c r="E1649" i="2"/>
  <c r="F1648" i="2"/>
  <c r="E1648" i="2"/>
  <c r="F1647" i="2"/>
  <c r="E1647" i="2"/>
  <c r="F1646" i="2"/>
  <c r="E1646" i="2"/>
  <c r="F1645" i="2"/>
  <c r="E1645" i="2"/>
  <c r="F1644" i="2"/>
  <c r="E1644" i="2"/>
  <c r="F1643" i="2"/>
  <c r="E1643" i="2"/>
  <c r="F1642" i="2"/>
  <c r="E1642" i="2"/>
  <c r="F1641" i="2"/>
  <c r="E1641" i="2"/>
  <c r="F1640" i="2"/>
  <c r="E1640" i="2"/>
  <c r="F1639" i="2"/>
  <c r="E1639" i="2"/>
  <c r="F1638" i="2"/>
  <c r="E1638" i="2"/>
  <c r="F1637" i="2"/>
  <c r="E1637" i="2"/>
  <c r="F1636" i="2"/>
  <c r="E1636" i="2"/>
  <c r="F1635" i="2"/>
  <c r="E1635" i="2"/>
  <c r="F1634" i="2"/>
  <c r="E1634" i="2"/>
  <c r="F1633" i="2"/>
  <c r="E1633" i="2"/>
  <c r="F1632" i="2"/>
  <c r="E1632" i="2"/>
  <c r="F1631" i="2"/>
  <c r="E1631" i="2"/>
  <c r="F1630" i="2"/>
  <c r="E1630" i="2"/>
  <c r="F1629" i="2"/>
  <c r="E1629" i="2"/>
  <c r="F1628" i="2"/>
  <c r="E1628" i="2"/>
  <c r="F1627" i="2"/>
  <c r="E1627" i="2"/>
  <c r="F1626" i="2"/>
  <c r="E1626" i="2"/>
  <c r="F1625" i="2"/>
  <c r="E1625" i="2"/>
  <c r="F1624" i="2"/>
  <c r="E1624" i="2"/>
  <c r="F1623" i="2"/>
  <c r="E1623" i="2"/>
  <c r="F1622" i="2"/>
  <c r="E1622" i="2"/>
  <c r="F1621" i="2"/>
  <c r="E1621" i="2"/>
  <c r="F1620" i="2"/>
  <c r="E1620" i="2"/>
  <c r="F1619" i="2"/>
  <c r="E1619" i="2"/>
  <c r="F1618" i="2"/>
  <c r="E1618" i="2"/>
  <c r="F1617" i="2"/>
  <c r="E1617" i="2"/>
  <c r="F1616" i="2"/>
  <c r="E1616" i="2"/>
  <c r="F1615" i="2"/>
  <c r="E1615" i="2"/>
  <c r="F1614" i="2"/>
  <c r="E1614" i="2"/>
  <c r="F1613" i="2"/>
  <c r="E1613" i="2"/>
  <c r="F1612" i="2"/>
  <c r="E1612" i="2"/>
  <c r="F1611" i="2"/>
  <c r="E1611" i="2"/>
  <c r="F1610" i="2"/>
  <c r="E1610" i="2"/>
  <c r="F1609" i="2"/>
  <c r="E1609" i="2"/>
  <c r="F1608" i="2"/>
  <c r="E1608" i="2"/>
  <c r="F1607" i="2"/>
  <c r="E1607" i="2"/>
  <c r="F1606" i="2"/>
  <c r="E1606" i="2"/>
  <c r="F1605" i="2"/>
  <c r="E1605" i="2"/>
  <c r="F1604" i="2"/>
  <c r="E1604" i="2"/>
  <c r="F1603" i="2"/>
  <c r="E1603" i="2"/>
  <c r="F1602" i="2"/>
  <c r="E1602" i="2"/>
  <c r="F1601" i="2"/>
  <c r="E1601" i="2"/>
  <c r="F1600" i="2"/>
  <c r="E1600" i="2"/>
  <c r="F1599" i="2"/>
  <c r="E1599" i="2"/>
  <c r="F1598" i="2"/>
  <c r="E1598" i="2"/>
  <c r="F1597" i="2"/>
  <c r="E1597" i="2"/>
  <c r="F1596" i="2"/>
  <c r="E1596" i="2"/>
  <c r="F1595" i="2"/>
  <c r="E1595" i="2"/>
  <c r="F1594" i="2"/>
  <c r="E1594" i="2"/>
  <c r="F1593" i="2"/>
  <c r="E1593" i="2"/>
  <c r="F1592" i="2"/>
  <c r="E1592" i="2"/>
  <c r="F1591" i="2"/>
  <c r="E1591" i="2"/>
  <c r="F1590" i="2"/>
  <c r="E1590" i="2"/>
  <c r="F1589" i="2"/>
  <c r="E1589" i="2"/>
  <c r="F1588" i="2"/>
  <c r="E1588" i="2"/>
  <c r="F1587" i="2"/>
  <c r="E1587" i="2"/>
  <c r="F1586" i="2"/>
  <c r="E1586" i="2"/>
  <c r="F1585" i="2"/>
  <c r="E1585" i="2"/>
  <c r="F1584" i="2"/>
  <c r="E1584" i="2"/>
  <c r="F1583" i="2"/>
  <c r="E1583" i="2"/>
  <c r="F1582" i="2"/>
  <c r="E1582" i="2"/>
  <c r="F1581" i="2"/>
  <c r="E1581" i="2"/>
  <c r="F1580" i="2"/>
  <c r="E1580" i="2"/>
  <c r="F1579" i="2"/>
  <c r="E1579" i="2"/>
  <c r="F1578" i="2"/>
  <c r="E1578" i="2"/>
  <c r="F1577" i="2"/>
  <c r="E1577" i="2"/>
  <c r="F1576" i="2"/>
  <c r="E1576" i="2"/>
  <c r="F1575" i="2"/>
  <c r="E1575" i="2"/>
  <c r="F1574" i="2"/>
  <c r="E1574" i="2"/>
  <c r="F1573" i="2"/>
  <c r="E1573" i="2"/>
  <c r="F1572" i="2"/>
  <c r="E1572" i="2"/>
  <c r="F1571" i="2"/>
  <c r="E1571" i="2"/>
  <c r="F1570" i="2"/>
  <c r="E1570" i="2"/>
  <c r="F1569" i="2"/>
  <c r="E1569" i="2"/>
  <c r="F1568" i="2"/>
  <c r="E1568" i="2"/>
  <c r="F1567" i="2"/>
  <c r="E1567" i="2"/>
  <c r="F1566" i="2"/>
  <c r="E1566" i="2"/>
  <c r="F1565" i="2"/>
  <c r="E1565" i="2"/>
  <c r="F1564" i="2"/>
  <c r="E1564" i="2"/>
  <c r="F1563" i="2"/>
  <c r="E1563" i="2"/>
  <c r="F1562" i="2"/>
  <c r="E1562" i="2"/>
  <c r="F1561" i="2"/>
  <c r="E1561" i="2"/>
  <c r="F1560" i="2"/>
  <c r="E1560" i="2"/>
  <c r="F1559" i="2"/>
  <c r="E1559" i="2"/>
  <c r="F1558" i="2"/>
  <c r="E1558" i="2"/>
  <c r="F1557" i="2"/>
  <c r="E1557" i="2"/>
  <c r="F1556" i="2"/>
  <c r="E1556" i="2"/>
  <c r="F1555" i="2"/>
  <c r="E1555" i="2"/>
  <c r="F1554" i="2"/>
  <c r="E1554" i="2"/>
  <c r="F1553" i="2"/>
  <c r="E1553" i="2"/>
  <c r="F1552" i="2"/>
  <c r="E1552" i="2"/>
  <c r="F1551" i="2"/>
  <c r="E1551" i="2"/>
  <c r="F1550" i="2"/>
  <c r="E1550" i="2"/>
  <c r="F1549" i="2"/>
  <c r="E1549" i="2"/>
  <c r="F1548" i="2"/>
  <c r="E1548" i="2"/>
  <c r="F1547" i="2"/>
  <c r="E1547" i="2"/>
  <c r="F1546" i="2"/>
  <c r="E1546" i="2"/>
  <c r="F1545" i="2"/>
  <c r="E1545" i="2"/>
  <c r="F1544" i="2"/>
  <c r="E1544" i="2"/>
  <c r="F1543" i="2"/>
  <c r="E1543" i="2"/>
  <c r="F1542" i="2"/>
  <c r="E1542" i="2"/>
  <c r="F1541" i="2"/>
  <c r="E1541" i="2"/>
  <c r="F1540" i="2"/>
  <c r="E1540" i="2"/>
  <c r="F1539" i="2"/>
  <c r="E1539" i="2"/>
  <c r="F1538" i="2"/>
  <c r="E1538" i="2"/>
  <c r="F1537" i="2"/>
  <c r="E1537" i="2"/>
  <c r="F1536" i="2"/>
  <c r="E1536" i="2"/>
  <c r="F1535" i="2"/>
  <c r="E1535" i="2"/>
  <c r="F1534" i="2"/>
  <c r="E1534" i="2"/>
  <c r="F1533" i="2"/>
  <c r="E1533" i="2"/>
  <c r="F1532" i="2"/>
  <c r="E1532" i="2"/>
  <c r="F1531" i="2"/>
  <c r="E1531" i="2"/>
  <c r="F1530" i="2"/>
  <c r="E1530" i="2"/>
  <c r="F1529" i="2"/>
  <c r="E1529" i="2"/>
  <c r="F1528" i="2"/>
  <c r="E1528" i="2"/>
  <c r="F1527" i="2"/>
  <c r="E1527" i="2"/>
  <c r="F1526" i="2"/>
  <c r="E1526" i="2"/>
  <c r="F1525" i="2"/>
  <c r="E1525" i="2"/>
  <c r="F1524" i="2"/>
  <c r="E1524" i="2"/>
  <c r="F1523" i="2"/>
  <c r="E1523" i="2"/>
  <c r="F1522" i="2"/>
  <c r="E1522" i="2"/>
  <c r="F1521" i="2"/>
  <c r="E1521" i="2"/>
  <c r="F1520" i="2"/>
  <c r="E1520" i="2"/>
  <c r="F1519" i="2"/>
  <c r="E1519" i="2"/>
  <c r="F1518" i="2"/>
  <c r="E1518" i="2"/>
  <c r="F1517" i="2"/>
  <c r="E1517" i="2"/>
  <c r="F1516" i="2"/>
  <c r="E1516" i="2"/>
  <c r="F1515" i="2"/>
  <c r="E1515" i="2"/>
  <c r="F1514" i="2"/>
  <c r="E1514" i="2"/>
  <c r="F1513" i="2"/>
  <c r="E1513" i="2"/>
  <c r="F1512" i="2"/>
  <c r="E1512" i="2"/>
  <c r="F1511" i="2"/>
  <c r="E1511" i="2"/>
  <c r="F1510" i="2"/>
  <c r="E1510" i="2"/>
  <c r="F1509" i="2"/>
  <c r="E1509" i="2"/>
  <c r="F1508" i="2"/>
  <c r="E1508" i="2"/>
  <c r="F1507" i="2"/>
  <c r="E1507" i="2"/>
  <c r="F1506" i="2"/>
  <c r="E1506" i="2"/>
  <c r="F1505" i="2"/>
  <c r="E1505" i="2"/>
  <c r="F1504" i="2"/>
  <c r="E1504" i="2"/>
  <c r="F1503" i="2"/>
  <c r="E1503" i="2"/>
  <c r="F1502" i="2"/>
  <c r="E1502" i="2"/>
  <c r="F1501" i="2"/>
  <c r="E1501" i="2"/>
  <c r="F1500" i="2"/>
  <c r="E1500" i="2"/>
  <c r="F1499" i="2"/>
  <c r="E1499" i="2"/>
  <c r="F1498" i="2"/>
  <c r="E1498" i="2"/>
  <c r="F1497" i="2"/>
  <c r="E1497" i="2"/>
  <c r="F1496" i="2"/>
  <c r="E1496" i="2"/>
  <c r="F1495" i="2"/>
  <c r="E1495" i="2"/>
  <c r="F1494" i="2"/>
  <c r="E1494" i="2"/>
  <c r="F1493" i="2"/>
  <c r="E1493" i="2"/>
  <c r="F1492" i="2"/>
  <c r="E1492" i="2"/>
  <c r="F1491" i="2"/>
  <c r="E1491" i="2"/>
  <c r="F1490" i="2"/>
  <c r="E1490" i="2"/>
  <c r="F1489" i="2"/>
  <c r="E1489" i="2"/>
  <c r="F1488" i="2"/>
  <c r="E1488" i="2"/>
  <c r="F1487" i="2"/>
  <c r="E1487" i="2"/>
  <c r="F1486" i="2"/>
  <c r="E1486" i="2"/>
  <c r="F1485" i="2"/>
  <c r="E1485" i="2"/>
  <c r="F1484" i="2"/>
  <c r="E1484" i="2"/>
  <c r="F1483" i="2"/>
  <c r="E1483" i="2"/>
  <c r="F1482" i="2"/>
  <c r="E1482" i="2"/>
  <c r="F1481" i="2"/>
  <c r="E1481" i="2"/>
  <c r="F1480" i="2"/>
  <c r="E1480" i="2"/>
  <c r="F1479" i="2"/>
  <c r="E1479" i="2"/>
  <c r="F1478" i="2"/>
  <c r="E1478" i="2"/>
  <c r="F1477" i="2"/>
  <c r="E1477" i="2"/>
  <c r="F1476" i="2"/>
  <c r="E1476" i="2"/>
  <c r="F1475" i="2"/>
  <c r="E1475" i="2"/>
  <c r="F1474" i="2"/>
  <c r="E1474" i="2"/>
  <c r="F1473" i="2"/>
  <c r="E1473" i="2"/>
  <c r="F1472" i="2"/>
  <c r="E1472" i="2"/>
  <c r="F1471" i="2"/>
  <c r="E1471" i="2"/>
  <c r="F1470" i="2"/>
  <c r="E1470" i="2"/>
  <c r="F1469" i="2"/>
  <c r="E1469" i="2"/>
  <c r="F1468" i="2"/>
  <c r="E1468" i="2"/>
  <c r="F1467" i="2"/>
  <c r="E1467" i="2"/>
  <c r="F1466" i="2"/>
  <c r="E1466" i="2"/>
  <c r="F1465" i="2"/>
  <c r="E1465" i="2"/>
  <c r="F1464" i="2"/>
  <c r="E1464" i="2"/>
  <c r="F1463" i="2"/>
  <c r="E1463" i="2"/>
  <c r="F1462" i="2"/>
  <c r="E1462" i="2"/>
  <c r="F1461" i="2"/>
  <c r="E1461" i="2"/>
  <c r="F1460" i="2"/>
  <c r="E1460" i="2"/>
  <c r="F1459" i="2"/>
  <c r="E1459" i="2"/>
  <c r="F1458" i="2"/>
  <c r="E1458" i="2"/>
  <c r="F1457" i="2"/>
  <c r="E1457" i="2"/>
  <c r="F1456" i="2"/>
  <c r="E1456" i="2"/>
  <c r="F1455" i="2"/>
  <c r="E1455" i="2"/>
  <c r="F1454" i="2"/>
  <c r="E1454" i="2"/>
  <c r="F1453" i="2"/>
  <c r="E1453" i="2"/>
  <c r="F1452" i="2"/>
  <c r="E1452" i="2"/>
  <c r="F1451" i="2"/>
  <c r="E1451" i="2"/>
  <c r="F1450" i="2"/>
  <c r="E1450" i="2"/>
  <c r="F1449" i="2"/>
  <c r="E1449" i="2"/>
  <c r="F1448" i="2"/>
  <c r="E1448" i="2"/>
  <c r="F1447" i="2"/>
  <c r="E1447" i="2"/>
  <c r="F1446" i="2"/>
  <c r="E1446" i="2"/>
  <c r="F1445" i="2"/>
  <c r="E1445" i="2"/>
  <c r="F1444" i="2"/>
  <c r="E1444" i="2"/>
  <c r="F1443" i="2"/>
  <c r="E1443" i="2"/>
  <c r="F1442" i="2"/>
  <c r="E1442" i="2"/>
  <c r="F1441" i="2"/>
  <c r="E1441" i="2"/>
  <c r="F1440" i="2"/>
  <c r="E1440" i="2"/>
  <c r="F1439" i="2"/>
  <c r="E1439" i="2"/>
  <c r="F1438" i="2"/>
  <c r="E1438" i="2"/>
  <c r="F1437" i="2"/>
  <c r="E1437" i="2"/>
  <c r="F1436" i="2"/>
  <c r="E1436" i="2"/>
  <c r="F1435" i="2"/>
  <c r="E1435" i="2"/>
  <c r="F1434" i="2"/>
  <c r="E1434" i="2"/>
  <c r="F1433" i="2"/>
  <c r="E1433" i="2"/>
  <c r="F1432" i="2"/>
  <c r="E1432" i="2"/>
  <c r="F1431" i="2"/>
  <c r="E1431" i="2"/>
  <c r="F1430" i="2"/>
  <c r="E1430" i="2"/>
  <c r="F1429" i="2"/>
  <c r="E1429" i="2"/>
  <c r="F1428" i="2"/>
  <c r="E1428" i="2"/>
  <c r="F1427" i="2"/>
  <c r="E1427" i="2"/>
  <c r="F1426" i="2"/>
  <c r="E1426" i="2"/>
  <c r="F1425" i="2"/>
  <c r="E1425" i="2"/>
  <c r="F1424" i="2"/>
  <c r="E1424" i="2"/>
  <c r="F1423" i="2"/>
  <c r="E1423" i="2"/>
  <c r="F1422" i="2"/>
  <c r="E1422" i="2"/>
  <c r="F1421" i="2"/>
  <c r="E1421" i="2"/>
  <c r="F1420" i="2"/>
  <c r="E1420" i="2"/>
  <c r="F1419" i="2"/>
  <c r="E1419" i="2"/>
  <c r="F1418" i="2"/>
  <c r="E1418" i="2"/>
  <c r="F1417" i="2"/>
  <c r="E1417" i="2"/>
  <c r="F1416" i="2"/>
  <c r="E1416" i="2"/>
  <c r="F1415" i="2"/>
  <c r="E1415" i="2"/>
  <c r="F1414" i="2"/>
  <c r="E1414" i="2"/>
  <c r="F1413" i="2"/>
  <c r="E1413" i="2"/>
  <c r="F1412" i="2"/>
  <c r="E1412" i="2"/>
  <c r="F1411" i="2"/>
  <c r="E1411" i="2"/>
  <c r="F1410" i="2"/>
  <c r="E1410" i="2"/>
  <c r="F1409" i="2"/>
  <c r="E1409" i="2"/>
  <c r="F1408" i="2"/>
  <c r="E1408" i="2"/>
  <c r="F1407" i="2"/>
  <c r="E1407" i="2"/>
  <c r="F1406" i="2"/>
  <c r="E1406" i="2"/>
  <c r="F1405" i="2"/>
  <c r="E1405" i="2"/>
  <c r="F1404" i="2"/>
  <c r="E1404" i="2"/>
  <c r="F1403" i="2"/>
  <c r="E1403" i="2"/>
  <c r="F1402" i="2"/>
  <c r="E1402" i="2"/>
  <c r="F1401" i="2"/>
  <c r="E1401" i="2"/>
  <c r="F1400" i="2"/>
  <c r="E1400" i="2"/>
  <c r="F1399" i="2"/>
  <c r="E1399" i="2"/>
  <c r="F1398" i="2"/>
  <c r="E1398" i="2"/>
  <c r="F1397" i="2"/>
  <c r="E1397" i="2"/>
  <c r="F1396" i="2"/>
  <c r="E1396" i="2"/>
  <c r="F1395" i="2"/>
  <c r="E1395" i="2"/>
  <c r="F1394" i="2"/>
  <c r="E1394" i="2"/>
  <c r="F1393" i="2"/>
  <c r="E1393" i="2"/>
  <c r="F1392" i="2"/>
  <c r="E1392" i="2"/>
  <c r="F1391" i="2"/>
  <c r="E1391" i="2"/>
  <c r="F1390" i="2"/>
  <c r="E1390" i="2"/>
  <c r="F1389" i="2"/>
  <c r="E1389" i="2"/>
  <c r="F1388" i="2"/>
  <c r="E1388" i="2"/>
  <c r="F1387" i="2"/>
  <c r="E1387" i="2"/>
  <c r="F1386" i="2"/>
  <c r="E1386" i="2"/>
  <c r="F1385" i="2"/>
  <c r="E1385" i="2"/>
  <c r="F1384" i="2"/>
  <c r="E1384" i="2"/>
  <c r="F1383" i="2"/>
  <c r="E1383" i="2"/>
  <c r="F1382" i="2"/>
  <c r="E1382" i="2"/>
  <c r="F1381" i="2"/>
  <c r="E1381" i="2"/>
  <c r="F1380" i="2"/>
  <c r="E1380" i="2"/>
  <c r="F1379" i="2"/>
  <c r="E1379" i="2"/>
  <c r="F1378" i="2"/>
  <c r="E1378" i="2"/>
  <c r="F1377" i="2"/>
  <c r="E1377" i="2"/>
  <c r="F1376" i="2"/>
  <c r="E1376" i="2"/>
  <c r="F1375" i="2"/>
  <c r="E1375" i="2"/>
  <c r="F1374" i="2"/>
  <c r="E1374" i="2"/>
  <c r="F1373" i="2"/>
  <c r="E1373" i="2"/>
  <c r="F1372" i="2"/>
  <c r="E1372" i="2"/>
  <c r="F1371" i="2"/>
  <c r="E1371" i="2"/>
  <c r="F1370" i="2"/>
  <c r="E1370" i="2"/>
  <c r="F1369" i="2"/>
  <c r="E1369" i="2"/>
  <c r="F1368" i="2"/>
  <c r="E1368" i="2"/>
  <c r="F1367" i="2"/>
  <c r="E1367" i="2"/>
  <c r="F1366" i="2"/>
  <c r="E1366" i="2"/>
  <c r="F1365" i="2"/>
  <c r="E1365" i="2"/>
  <c r="F1364" i="2"/>
  <c r="E1364" i="2"/>
  <c r="F1363" i="2"/>
  <c r="E1363" i="2"/>
  <c r="F1362" i="2"/>
  <c r="E1362" i="2"/>
  <c r="F1361" i="2"/>
  <c r="E1361" i="2"/>
  <c r="F1360" i="2"/>
  <c r="E1360" i="2"/>
  <c r="F1359" i="2"/>
  <c r="E1359" i="2"/>
  <c r="F1358" i="2"/>
  <c r="E1358" i="2"/>
  <c r="F1357" i="2"/>
  <c r="E1357" i="2"/>
  <c r="F1356" i="2"/>
  <c r="E1356" i="2"/>
  <c r="F1355" i="2"/>
  <c r="E1355" i="2"/>
  <c r="F1354" i="2"/>
  <c r="E1354" i="2"/>
  <c r="F1353" i="2"/>
  <c r="E1353" i="2"/>
  <c r="F1352" i="2"/>
  <c r="E1352" i="2"/>
  <c r="F1351" i="2"/>
  <c r="E1351" i="2"/>
  <c r="F1350" i="2"/>
  <c r="E1350" i="2"/>
  <c r="F1349" i="2"/>
  <c r="E1349" i="2"/>
  <c r="F1348" i="2"/>
  <c r="E1348" i="2"/>
  <c r="F1347" i="2"/>
  <c r="E1347" i="2"/>
  <c r="F1346" i="2"/>
  <c r="E1346" i="2"/>
  <c r="F1345" i="2"/>
  <c r="E1345" i="2"/>
  <c r="F1344" i="2"/>
  <c r="E1344" i="2"/>
  <c r="F1343" i="2"/>
  <c r="E1343" i="2"/>
  <c r="F1342" i="2"/>
  <c r="E1342" i="2"/>
  <c r="F1341" i="2"/>
  <c r="E1341" i="2"/>
  <c r="F1340" i="2"/>
  <c r="E1340" i="2"/>
  <c r="F1339" i="2"/>
  <c r="E1339" i="2"/>
  <c r="F1338" i="2"/>
  <c r="E1338" i="2"/>
  <c r="F1337" i="2"/>
  <c r="E1337" i="2"/>
  <c r="F1336" i="2"/>
  <c r="E1336" i="2"/>
  <c r="F1335" i="2"/>
  <c r="E1335" i="2"/>
  <c r="F1334" i="2"/>
  <c r="E1334" i="2"/>
  <c r="F1333" i="2"/>
  <c r="E1333" i="2"/>
  <c r="F1332" i="2"/>
  <c r="E1332" i="2"/>
  <c r="F1331" i="2"/>
  <c r="E1331" i="2"/>
  <c r="F1330" i="2"/>
  <c r="E1330" i="2"/>
  <c r="F1329" i="2"/>
  <c r="E1329" i="2"/>
  <c r="F1328" i="2"/>
  <c r="E1328" i="2"/>
  <c r="F1327" i="2"/>
  <c r="E1327" i="2"/>
  <c r="F1326" i="2"/>
  <c r="E1326" i="2"/>
  <c r="F1325" i="2"/>
  <c r="E1325" i="2"/>
  <c r="F1324" i="2"/>
  <c r="E1324" i="2"/>
  <c r="F1323" i="2"/>
  <c r="E1323" i="2"/>
  <c r="F1322" i="2"/>
  <c r="E1322" i="2"/>
  <c r="F1321" i="2"/>
  <c r="E1321" i="2"/>
  <c r="F1320" i="2"/>
  <c r="E1320" i="2"/>
  <c r="F1319" i="2"/>
  <c r="E1319" i="2"/>
  <c r="F1318" i="2"/>
  <c r="E1318" i="2"/>
  <c r="F1317" i="2"/>
  <c r="E1317" i="2"/>
  <c r="F1316" i="2"/>
  <c r="E1316" i="2"/>
  <c r="F1315" i="2"/>
  <c r="E1315" i="2"/>
  <c r="F1314" i="2"/>
  <c r="E1314" i="2"/>
  <c r="F1313" i="2"/>
  <c r="E1313" i="2"/>
  <c r="F1312" i="2"/>
  <c r="E1312" i="2"/>
  <c r="F1311" i="2"/>
  <c r="E1311" i="2"/>
  <c r="F1310" i="2"/>
  <c r="E1310" i="2"/>
  <c r="F1309" i="2"/>
  <c r="E1309" i="2"/>
  <c r="F1308" i="2"/>
  <c r="E1308" i="2"/>
  <c r="F1307" i="2"/>
  <c r="E1307" i="2"/>
  <c r="F1306" i="2"/>
  <c r="E1306" i="2"/>
  <c r="F1305" i="2"/>
  <c r="E1305" i="2"/>
  <c r="F1304" i="2"/>
  <c r="E1304" i="2"/>
  <c r="F1303" i="2"/>
  <c r="E1303" i="2"/>
  <c r="F1302" i="2"/>
  <c r="E1302" i="2"/>
  <c r="F1301" i="2"/>
  <c r="E1301" i="2"/>
  <c r="F1300" i="2"/>
  <c r="E1300" i="2"/>
  <c r="F1299" i="2"/>
  <c r="E1299" i="2"/>
  <c r="F1298" i="2"/>
  <c r="E1298" i="2"/>
  <c r="F1297" i="2"/>
  <c r="E1297" i="2"/>
  <c r="F1296" i="2"/>
  <c r="E1296" i="2"/>
  <c r="F1295" i="2"/>
  <c r="E1295" i="2"/>
  <c r="F1294" i="2"/>
  <c r="E1294" i="2"/>
  <c r="F1293" i="2"/>
  <c r="E1293" i="2"/>
  <c r="F1292" i="2"/>
  <c r="E1292" i="2"/>
  <c r="F1291" i="2"/>
  <c r="E1291" i="2"/>
  <c r="F1290" i="2"/>
  <c r="E1290" i="2"/>
  <c r="F1289" i="2"/>
  <c r="E1289" i="2"/>
  <c r="F1288" i="2"/>
  <c r="E1288" i="2"/>
  <c r="F1287" i="2"/>
  <c r="E1287" i="2"/>
  <c r="F1286" i="2"/>
  <c r="E1286" i="2"/>
  <c r="F1285" i="2"/>
  <c r="E1285" i="2"/>
  <c r="F1284" i="2"/>
  <c r="E1284" i="2"/>
  <c r="F1283" i="2"/>
  <c r="E1283" i="2"/>
  <c r="F1282" i="2"/>
  <c r="E1282" i="2"/>
  <c r="F1281" i="2"/>
  <c r="E1281" i="2"/>
  <c r="F1280" i="2"/>
  <c r="E1280" i="2"/>
  <c r="F1279" i="2"/>
  <c r="E1279" i="2"/>
  <c r="F1278" i="2"/>
  <c r="E1278" i="2"/>
  <c r="F1277" i="2"/>
  <c r="E1277" i="2"/>
  <c r="F1276" i="2"/>
  <c r="E1276" i="2"/>
  <c r="F1275" i="2"/>
  <c r="E1275" i="2"/>
  <c r="F1274" i="2"/>
  <c r="E1274" i="2"/>
  <c r="F1273" i="2"/>
  <c r="E1273" i="2"/>
  <c r="F1272" i="2"/>
  <c r="E1272" i="2"/>
  <c r="F1271" i="2"/>
  <c r="E1271" i="2"/>
  <c r="F1270" i="2"/>
  <c r="E1270" i="2"/>
  <c r="F1269" i="2"/>
  <c r="E1269" i="2"/>
  <c r="F1268" i="2"/>
  <c r="E1268" i="2"/>
  <c r="F1267" i="2"/>
  <c r="E1267" i="2"/>
  <c r="F1266" i="2"/>
  <c r="E1266" i="2"/>
  <c r="F1265" i="2"/>
  <c r="E1265" i="2"/>
  <c r="F1264" i="2"/>
  <c r="E1264" i="2"/>
  <c r="F1263" i="2"/>
  <c r="E1263" i="2"/>
  <c r="F1262" i="2"/>
  <c r="E1262" i="2"/>
  <c r="F1261" i="2"/>
  <c r="E1261" i="2"/>
  <c r="F1260" i="2"/>
  <c r="E1260" i="2"/>
  <c r="F1259" i="2"/>
  <c r="E1259" i="2"/>
  <c r="F1258" i="2"/>
  <c r="E1258" i="2"/>
  <c r="F1257" i="2"/>
  <c r="E1257" i="2"/>
  <c r="F1256" i="2"/>
  <c r="E1256" i="2"/>
  <c r="F1255" i="2"/>
  <c r="E1255" i="2"/>
  <c r="F1254" i="2"/>
  <c r="E1254" i="2"/>
  <c r="F1253" i="2"/>
  <c r="E1253" i="2"/>
  <c r="F1252" i="2"/>
  <c r="E1252" i="2"/>
  <c r="F1251" i="2"/>
  <c r="E1251" i="2"/>
  <c r="F1250" i="2"/>
  <c r="E1250" i="2"/>
  <c r="F1249" i="2"/>
  <c r="E1249" i="2"/>
  <c r="F1248" i="2"/>
  <c r="E1248" i="2"/>
  <c r="F1247" i="2"/>
  <c r="E1247" i="2"/>
  <c r="F1246" i="2"/>
  <c r="E1246" i="2"/>
  <c r="F1245" i="2"/>
  <c r="E1245" i="2"/>
  <c r="F1244" i="2"/>
  <c r="E1244" i="2"/>
  <c r="F1243" i="2"/>
  <c r="E1243" i="2"/>
  <c r="F1242" i="2"/>
  <c r="E1242" i="2"/>
  <c r="F1241" i="2"/>
  <c r="E1241" i="2"/>
  <c r="F1240" i="2"/>
  <c r="E1240" i="2"/>
  <c r="F1239" i="2"/>
  <c r="E1239" i="2"/>
  <c r="F1238" i="2"/>
  <c r="E1238" i="2"/>
  <c r="F1237" i="2"/>
  <c r="E1237" i="2"/>
  <c r="F1236" i="2"/>
  <c r="E1236" i="2"/>
  <c r="F1235" i="2"/>
  <c r="E1235" i="2"/>
  <c r="F1234" i="2"/>
  <c r="E1234" i="2"/>
  <c r="F1233" i="2"/>
  <c r="E1233" i="2"/>
  <c r="F1232" i="2"/>
  <c r="E1232" i="2"/>
  <c r="F1231" i="2"/>
  <c r="E1231" i="2"/>
  <c r="F1230" i="2"/>
  <c r="E1230" i="2"/>
  <c r="F1229" i="2"/>
  <c r="E1229" i="2"/>
  <c r="F1228" i="2"/>
  <c r="E1228" i="2"/>
  <c r="F1227" i="2"/>
  <c r="E1227" i="2"/>
  <c r="F1226" i="2"/>
  <c r="E1226" i="2"/>
  <c r="F1225" i="2"/>
  <c r="E1225" i="2"/>
  <c r="F1224" i="2"/>
  <c r="E1224" i="2"/>
  <c r="F1223" i="2"/>
  <c r="E1223" i="2"/>
  <c r="F1222" i="2"/>
  <c r="E1222" i="2"/>
  <c r="F1221" i="2"/>
  <c r="E1221" i="2"/>
  <c r="F1220" i="2"/>
  <c r="E1220" i="2"/>
  <c r="F1219" i="2"/>
  <c r="E1219" i="2"/>
  <c r="F1218" i="2"/>
  <c r="E1218" i="2"/>
  <c r="F1217" i="2"/>
  <c r="E1217" i="2"/>
  <c r="F1216" i="2"/>
  <c r="E1216" i="2"/>
  <c r="F1215" i="2"/>
  <c r="E1215" i="2"/>
  <c r="F1214" i="2"/>
  <c r="E1214" i="2"/>
  <c r="F1213" i="2"/>
  <c r="E1213" i="2"/>
  <c r="F1212" i="2"/>
  <c r="E1212" i="2"/>
  <c r="F1211" i="2"/>
  <c r="E1211" i="2"/>
  <c r="F1210" i="2"/>
  <c r="E1210" i="2"/>
  <c r="F1209" i="2"/>
  <c r="E1209" i="2"/>
  <c r="F1208" i="2"/>
  <c r="E1208" i="2"/>
  <c r="F1207" i="2"/>
  <c r="E1207" i="2"/>
  <c r="F1206" i="2"/>
  <c r="E1206" i="2"/>
  <c r="F1205" i="2"/>
  <c r="E1205" i="2"/>
  <c r="F1204" i="2"/>
  <c r="E1204" i="2"/>
  <c r="F1203" i="2"/>
  <c r="E1203" i="2"/>
  <c r="F1202" i="2"/>
  <c r="E1202" i="2"/>
  <c r="F1201" i="2"/>
  <c r="E1201" i="2"/>
  <c r="F1200" i="2"/>
  <c r="E1200" i="2"/>
  <c r="F1199" i="2"/>
  <c r="E1199" i="2"/>
  <c r="F1198" i="2"/>
  <c r="E1198" i="2"/>
  <c r="F1197" i="2"/>
  <c r="E1197" i="2"/>
  <c r="F1196" i="2"/>
  <c r="E1196" i="2"/>
  <c r="F1195" i="2"/>
  <c r="E1195" i="2"/>
  <c r="F1194" i="2"/>
  <c r="E1194" i="2"/>
  <c r="F1193" i="2"/>
  <c r="E1193" i="2"/>
  <c r="F1192" i="2"/>
  <c r="E1192" i="2"/>
  <c r="F1191" i="2"/>
  <c r="E1191" i="2"/>
  <c r="F1190" i="2"/>
  <c r="E1190" i="2"/>
  <c r="F1189" i="2"/>
  <c r="E1189" i="2"/>
  <c r="F1188" i="2"/>
  <c r="E1188" i="2"/>
  <c r="F1187" i="2"/>
  <c r="E1187" i="2"/>
  <c r="F1186" i="2"/>
  <c r="E1186" i="2"/>
  <c r="F1185" i="2"/>
  <c r="E1185" i="2"/>
  <c r="F1184" i="2"/>
  <c r="E1184" i="2"/>
  <c r="F1183" i="2"/>
  <c r="E1183" i="2"/>
  <c r="F1182" i="2"/>
  <c r="E1182" i="2"/>
  <c r="F1181" i="2"/>
  <c r="E1181" i="2"/>
  <c r="F1180" i="2"/>
  <c r="E1180" i="2"/>
  <c r="F1179" i="2"/>
  <c r="E1179" i="2"/>
  <c r="F1178" i="2"/>
  <c r="E1178" i="2"/>
  <c r="F1177" i="2"/>
  <c r="E1177" i="2"/>
  <c r="F1176" i="2"/>
  <c r="E1176" i="2"/>
  <c r="F1175" i="2"/>
  <c r="E1175" i="2"/>
  <c r="F1174" i="2"/>
  <c r="E1174" i="2"/>
  <c r="F1173" i="2"/>
  <c r="E1173" i="2"/>
  <c r="F1172" i="2"/>
  <c r="E1172" i="2"/>
  <c r="F1171" i="2"/>
  <c r="E1171" i="2"/>
  <c r="F1170" i="2"/>
  <c r="E1170" i="2"/>
  <c r="F1169" i="2"/>
  <c r="E1169" i="2"/>
  <c r="F1168" i="2"/>
  <c r="E1168" i="2"/>
  <c r="F1167" i="2"/>
  <c r="E1167" i="2"/>
  <c r="F1166" i="2"/>
  <c r="E1166" i="2"/>
  <c r="F1165" i="2"/>
  <c r="E1165" i="2"/>
  <c r="F1164" i="2"/>
  <c r="E1164" i="2"/>
  <c r="F1163" i="2"/>
  <c r="E1163" i="2"/>
  <c r="F1162" i="2"/>
  <c r="E1162" i="2"/>
  <c r="F1161" i="2"/>
  <c r="E1161" i="2"/>
  <c r="F1160" i="2"/>
  <c r="E1160" i="2"/>
  <c r="F1159" i="2"/>
  <c r="E1159" i="2"/>
  <c r="F1158" i="2"/>
  <c r="E1158" i="2"/>
  <c r="F1157" i="2"/>
  <c r="E1157" i="2"/>
  <c r="F1156" i="2"/>
  <c r="E1156" i="2"/>
  <c r="F1155" i="2"/>
  <c r="E1155" i="2"/>
  <c r="F1154" i="2"/>
  <c r="E1154" i="2"/>
  <c r="F1153" i="2"/>
  <c r="E1153" i="2"/>
  <c r="F1152" i="2"/>
  <c r="E1152" i="2"/>
  <c r="F1151" i="2"/>
  <c r="E1151" i="2"/>
  <c r="F1150" i="2"/>
  <c r="E1150" i="2"/>
  <c r="F1149" i="2"/>
  <c r="E1149" i="2"/>
  <c r="F1148" i="2"/>
  <c r="E1148" i="2"/>
  <c r="F1147" i="2"/>
  <c r="E1147" i="2"/>
  <c r="F1146" i="2"/>
  <c r="E1146" i="2"/>
  <c r="F1145" i="2"/>
  <c r="E1145" i="2"/>
  <c r="F1144" i="2"/>
  <c r="E1144" i="2"/>
  <c r="F1143" i="2"/>
  <c r="E1143" i="2"/>
  <c r="F1142" i="2"/>
  <c r="E1142" i="2"/>
  <c r="F1141" i="2"/>
  <c r="E1141" i="2"/>
  <c r="F1140" i="2"/>
  <c r="E1140" i="2"/>
  <c r="F1139" i="2"/>
  <c r="E1139" i="2"/>
  <c r="F1138" i="2"/>
  <c r="E1138" i="2"/>
  <c r="F1137" i="2"/>
  <c r="E1137" i="2"/>
  <c r="F1136" i="2"/>
  <c r="E1136" i="2"/>
  <c r="F1135" i="2"/>
  <c r="E1135" i="2"/>
  <c r="F1134" i="2"/>
  <c r="E1134" i="2"/>
  <c r="F1133" i="2"/>
  <c r="E1133" i="2"/>
  <c r="F1132" i="2"/>
  <c r="E1132" i="2"/>
  <c r="F1131" i="2"/>
  <c r="E1131" i="2"/>
  <c r="F1130" i="2"/>
  <c r="E1130" i="2"/>
  <c r="F1129" i="2"/>
  <c r="E1129" i="2"/>
  <c r="F1128" i="2"/>
  <c r="E1128" i="2"/>
  <c r="F1127" i="2"/>
  <c r="E1127" i="2"/>
  <c r="F1126" i="2"/>
  <c r="E1126" i="2"/>
  <c r="F1125" i="2"/>
  <c r="E1125" i="2"/>
  <c r="F1124" i="2"/>
  <c r="E1124" i="2"/>
  <c r="F1123" i="2"/>
  <c r="E1123" i="2"/>
  <c r="F1122" i="2"/>
  <c r="E1122" i="2"/>
  <c r="F1121" i="2"/>
  <c r="E1121" i="2"/>
  <c r="F1120" i="2"/>
  <c r="E1120" i="2"/>
  <c r="F1119" i="2"/>
  <c r="E1119" i="2"/>
  <c r="F1118" i="2"/>
  <c r="E1118" i="2"/>
  <c r="F1117" i="2"/>
  <c r="E1117" i="2"/>
  <c r="F1116" i="2"/>
  <c r="E1116" i="2"/>
  <c r="F1115" i="2"/>
  <c r="E1115" i="2"/>
  <c r="F1114" i="2"/>
  <c r="E1114" i="2"/>
  <c r="F1113" i="2"/>
  <c r="E1113" i="2"/>
  <c r="F1112" i="2"/>
  <c r="E1112" i="2"/>
  <c r="F1111" i="2"/>
  <c r="E1111" i="2"/>
  <c r="F1110" i="2"/>
  <c r="E1110" i="2"/>
  <c r="F1109" i="2"/>
  <c r="E1109" i="2"/>
  <c r="F1108" i="2"/>
  <c r="E1108" i="2"/>
  <c r="F1107" i="2"/>
  <c r="E1107" i="2"/>
  <c r="F1106" i="2"/>
  <c r="E1106" i="2"/>
  <c r="F1105" i="2"/>
  <c r="E1105" i="2"/>
  <c r="F1104" i="2"/>
  <c r="E1104" i="2"/>
  <c r="F1103" i="2"/>
  <c r="E1103" i="2"/>
  <c r="F1102" i="2"/>
  <c r="E1102" i="2"/>
  <c r="F1101" i="2"/>
  <c r="E1101" i="2"/>
  <c r="F1100" i="2"/>
  <c r="E1100" i="2"/>
  <c r="F1099" i="2"/>
  <c r="E1099" i="2"/>
  <c r="F1098" i="2"/>
  <c r="E1098" i="2"/>
  <c r="F1097" i="2"/>
  <c r="E1097" i="2"/>
  <c r="F1096" i="2"/>
  <c r="E1096" i="2"/>
  <c r="F1095" i="2"/>
  <c r="E1095" i="2"/>
  <c r="F1094" i="2"/>
  <c r="E1094" i="2"/>
  <c r="F1093" i="2"/>
  <c r="E1093" i="2"/>
  <c r="F1092" i="2"/>
  <c r="E1092" i="2"/>
  <c r="F1091" i="2"/>
  <c r="E1091" i="2"/>
  <c r="F1090" i="2"/>
  <c r="E1090" i="2"/>
  <c r="F1089" i="2"/>
  <c r="E1089" i="2"/>
  <c r="F1088" i="2"/>
  <c r="E1088" i="2"/>
  <c r="F1087" i="2"/>
  <c r="E1087" i="2"/>
  <c r="F1086" i="2"/>
  <c r="E1086" i="2"/>
  <c r="F1085" i="2"/>
  <c r="E1085" i="2"/>
  <c r="F1084" i="2"/>
  <c r="E1084" i="2"/>
  <c r="F1083" i="2"/>
  <c r="E1083" i="2"/>
  <c r="F1082" i="2"/>
  <c r="E1082" i="2"/>
  <c r="F1081" i="2"/>
  <c r="E1081" i="2"/>
  <c r="F1080" i="2"/>
  <c r="E1080" i="2"/>
  <c r="F1079" i="2"/>
  <c r="E1079" i="2"/>
  <c r="F1078" i="2"/>
  <c r="E1078" i="2"/>
  <c r="F1077" i="2"/>
  <c r="E1077" i="2"/>
  <c r="F1076" i="2"/>
  <c r="E1076" i="2"/>
  <c r="F1075" i="2"/>
  <c r="E1075" i="2"/>
  <c r="F1074" i="2"/>
  <c r="E1074" i="2"/>
  <c r="F1073" i="2"/>
  <c r="E1073" i="2"/>
  <c r="F1072" i="2"/>
  <c r="E1072" i="2"/>
  <c r="F1071" i="2"/>
  <c r="E1071" i="2"/>
  <c r="F1070" i="2"/>
  <c r="E1070" i="2"/>
  <c r="F1069" i="2"/>
  <c r="E1069" i="2"/>
  <c r="F1068" i="2"/>
  <c r="E1068" i="2"/>
  <c r="F1067" i="2"/>
  <c r="E1067" i="2"/>
  <c r="F1066" i="2"/>
  <c r="E1066" i="2"/>
  <c r="F1065" i="2"/>
  <c r="E1065" i="2"/>
  <c r="F1064" i="2"/>
  <c r="E1064" i="2"/>
  <c r="F1063" i="2"/>
  <c r="E1063" i="2"/>
  <c r="F1062" i="2"/>
  <c r="E1062" i="2"/>
  <c r="F1061" i="2"/>
  <c r="E1061" i="2"/>
  <c r="F1060" i="2"/>
  <c r="E1060" i="2"/>
  <c r="F1059" i="2"/>
  <c r="E1059" i="2"/>
  <c r="F1058" i="2"/>
  <c r="E1058" i="2"/>
  <c r="F1057" i="2"/>
  <c r="E1057" i="2"/>
  <c r="F1056" i="2"/>
  <c r="E1056" i="2"/>
  <c r="F1055" i="2"/>
  <c r="E1055" i="2"/>
  <c r="F1054" i="2"/>
  <c r="E1054" i="2"/>
  <c r="F1053" i="2"/>
  <c r="E1053" i="2"/>
  <c r="F1052" i="2"/>
  <c r="E1052" i="2"/>
  <c r="F1051" i="2"/>
  <c r="E1051" i="2"/>
  <c r="F1050" i="2"/>
  <c r="E1050" i="2"/>
  <c r="F1049" i="2"/>
  <c r="E1049" i="2"/>
  <c r="F1048" i="2"/>
  <c r="E1048" i="2"/>
  <c r="F1047" i="2"/>
  <c r="E1047" i="2"/>
  <c r="F1046" i="2"/>
  <c r="E1046" i="2"/>
  <c r="F1045" i="2"/>
  <c r="E1045" i="2"/>
  <c r="F1044" i="2"/>
  <c r="E1044" i="2"/>
  <c r="F1043" i="2"/>
  <c r="E1043" i="2"/>
  <c r="F1042" i="2"/>
  <c r="E1042" i="2"/>
  <c r="F1041" i="2"/>
  <c r="E1041" i="2"/>
  <c r="F1040" i="2"/>
  <c r="E1040" i="2"/>
  <c r="F1039" i="2"/>
  <c r="E1039" i="2"/>
  <c r="F1038" i="2"/>
  <c r="E1038" i="2"/>
  <c r="F1037" i="2"/>
  <c r="E1037" i="2"/>
  <c r="F1036" i="2"/>
  <c r="E1036" i="2"/>
  <c r="F1035" i="2"/>
  <c r="E1035" i="2"/>
  <c r="F1034" i="2"/>
  <c r="E1034" i="2"/>
  <c r="F1033" i="2"/>
  <c r="E1033" i="2"/>
  <c r="F1032" i="2"/>
  <c r="E1032" i="2"/>
  <c r="F1031" i="2"/>
  <c r="E1031" i="2"/>
  <c r="F1030" i="2"/>
  <c r="E1030" i="2"/>
  <c r="F1029" i="2"/>
  <c r="E1029" i="2"/>
  <c r="F1028" i="2"/>
  <c r="E1028" i="2"/>
  <c r="F1027" i="2"/>
  <c r="E1027" i="2"/>
  <c r="F1026" i="2"/>
  <c r="E1026" i="2"/>
  <c r="F1025" i="2"/>
  <c r="E1025" i="2"/>
  <c r="F1024" i="2"/>
  <c r="E1024" i="2"/>
  <c r="F1023" i="2"/>
  <c r="E1023" i="2"/>
  <c r="F1022" i="2"/>
  <c r="E1022" i="2"/>
  <c r="F1021" i="2"/>
  <c r="E1021" i="2"/>
  <c r="F1020" i="2"/>
  <c r="E1020" i="2"/>
  <c r="F1019" i="2"/>
  <c r="E1019" i="2"/>
  <c r="F1018" i="2"/>
  <c r="E1018" i="2"/>
  <c r="F1017" i="2"/>
  <c r="E1017" i="2"/>
  <c r="F1016" i="2"/>
  <c r="E1016" i="2"/>
  <c r="F1015" i="2"/>
  <c r="E1015" i="2"/>
  <c r="F1014" i="2"/>
  <c r="E1014" i="2"/>
  <c r="F1013" i="2"/>
  <c r="E1013" i="2"/>
  <c r="F1012" i="2"/>
  <c r="E1012" i="2"/>
  <c r="F1011" i="2"/>
  <c r="E1011" i="2"/>
  <c r="F1010" i="2"/>
  <c r="E1010" i="2"/>
  <c r="F1009" i="2"/>
  <c r="E1009" i="2"/>
  <c r="F1008" i="2"/>
  <c r="E1008" i="2"/>
  <c r="F1007" i="2"/>
  <c r="E1007" i="2"/>
  <c r="F1006" i="2"/>
  <c r="E1006" i="2"/>
  <c r="F1005" i="2"/>
  <c r="E1005" i="2"/>
  <c r="F1004" i="2"/>
  <c r="E1004" i="2"/>
  <c r="F1003" i="2"/>
  <c r="E1003" i="2"/>
  <c r="F1002" i="2"/>
  <c r="E1002" i="2"/>
  <c r="F1001" i="2"/>
  <c r="E1001" i="2"/>
  <c r="F1000" i="2"/>
  <c r="E1000" i="2"/>
  <c r="F999" i="2"/>
  <c r="E999" i="2"/>
  <c r="F998" i="2"/>
  <c r="E998" i="2"/>
  <c r="F997" i="2"/>
  <c r="E997" i="2"/>
  <c r="F996" i="2"/>
  <c r="E996" i="2"/>
  <c r="F995" i="2"/>
  <c r="E995" i="2"/>
  <c r="F994" i="2"/>
  <c r="E994" i="2"/>
  <c r="F993" i="2"/>
  <c r="E993" i="2"/>
  <c r="F992" i="2"/>
  <c r="E992" i="2"/>
  <c r="F991" i="2"/>
  <c r="E991" i="2"/>
  <c r="F990" i="2"/>
  <c r="E990" i="2"/>
  <c r="F989" i="2"/>
  <c r="E989" i="2"/>
  <c r="F988" i="2"/>
  <c r="E988" i="2"/>
  <c r="F987" i="2"/>
  <c r="E987" i="2"/>
  <c r="F986" i="2"/>
  <c r="E986" i="2"/>
  <c r="F985" i="2"/>
  <c r="E985" i="2"/>
  <c r="F984" i="2"/>
  <c r="E984" i="2"/>
  <c r="F983" i="2"/>
  <c r="E983" i="2"/>
  <c r="F982" i="2"/>
  <c r="E982" i="2"/>
  <c r="F981" i="2"/>
  <c r="E981" i="2"/>
  <c r="F980" i="2"/>
  <c r="E980" i="2"/>
  <c r="F979" i="2"/>
  <c r="E979" i="2"/>
  <c r="F978" i="2"/>
  <c r="E978" i="2"/>
  <c r="F977" i="2"/>
  <c r="E977" i="2"/>
  <c r="F976" i="2"/>
  <c r="E976" i="2"/>
  <c r="F975" i="2"/>
  <c r="E975" i="2"/>
  <c r="F974" i="2"/>
  <c r="E974" i="2"/>
  <c r="F973" i="2"/>
  <c r="E973" i="2"/>
  <c r="F972" i="2"/>
  <c r="E972" i="2"/>
  <c r="F971" i="2"/>
  <c r="E971" i="2"/>
  <c r="F970" i="2"/>
  <c r="E970" i="2"/>
  <c r="F969" i="2"/>
  <c r="E969" i="2"/>
  <c r="F968" i="2"/>
  <c r="E968" i="2"/>
  <c r="F967" i="2"/>
  <c r="E967" i="2"/>
  <c r="F966" i="2"/>
  <c r="E966" i="2"/>
  <c r="F965" i="2"/>
  <c r="E965" i="2"/>
  <c r="F964" i="2"/>
  <c r="E964" i="2"/>
  <c r="F963" i="2"/>
  <c r="E963" i="2"/>
  <c r="F962" i="2"/>
  <c r="E962" i="2"/>
  <c r="F961" i="2"/>
  <c r="E961" i="2"/>
  <c r="F960" i="2"/>
  <c r="E960" i="2"/>
  <c r="F959" i="2"/>
  <c r="E959" i="2"/>
  <c r="F958" i="2"/>
  <c r="E958" i="2"/>
  <c r="F957" i="2"/>
  <c r="E957" i="2"/>
  <c r="F956" i="2"/>
  <c r="E956" i="2"/>
  <c r="F955" i="2"/>
  <c r="E955" i="2"/>
  <c r="F954" i="2"/>
  <c r="E954" i="2"/>
  <c r="F953" i="2"/>
  <c r="E953" i="2"/>
  <c r="F952" i="2"/>
  <c r="E952" i="2"/>
  <c r="F951" i="2"/>
  <c r="E951" i="2"/>
  <c r="F950" i="2"/>
  <c r="E950" i="2"/>
  <c r="F949" i="2"/>
  <c r="E949" i="2"/>
  <c r="F948" i="2"/>
  <c r="E948" i="2"/>
  <c r="F947" i="2"/>
  <c r="E947" i="2"/>
  <c r="F946" i="2"/>
  <c r="E946" i="2"/>
  <c r="F945" i="2"/>
  <c r="E945" i="2"/>
  <c r="F944" i="2"/>
  <c r="E944" i="2"/>
  <c r="F943" i="2"/>
  <c r="E943" i="2"/>
  <c r="F942" i="2"/>
  <c r="E942" i="2"/>
  <c r="F941" i="2"/>
  <c r="E941" i="2"/>
  <c r="F940" i="2"/>
  <c r="E940" i="2"/>
  <c r="F939" i="2"/>
  <c r="E939" i="2"/>
  <c r="F938" i="2"/>
  <c r="E938" i="2"/>
  <c r="F937" i="2"/>
  <c r="E937" i="2"/>
  <c r="F936" i="2"/>
  <c r="E936" i="2"/>
  <c r="F935" i="2"/>
  <c r="E935" i="2"/>
  <c r="F934" i="2"/>
  <c r="E934" i="2"/>
  <c r="F933" i="2"/>
  <c r="E933" i="2"/>
  <c r="F932" i="2"/>
  <c r="E932" i="2"/>
  <c r="F931" i="2"/>
  <c r="E931" i="2"/>
  <c r="F930" i="2"/>
  <c r="E930" i="2"/>
  <c r="F929" i="2"/>
  <c r="E929" i="2"/>
  <c r="F928" i="2"/>
  <c r="E928" i="2"/>
  <c r="F927" i="2"/>
  <c r="E927" i="2"/>
  <c r="F926" i="2"/>
  <c r="E926" i="2"/>
  <c r="F925" i="2"/>
  <c r="E925" i="2"/>
  <c r="F924" i="2"/>
  <c r="E924" i="2"/>
  <c r="F923" i="2"/>
  <c r="E923" i="2"/>
  <c r="F922" i="2"/>
  <c r="E922" i="2"/>
  <c r="F921" i="2"/>
  <c r="E921" i="2"/>
  <c r="F920" i="2"/>
  <c r="E920" i="2"/>
  <c r="F919" i="2"/>
  <c r="E919" i="2"/>
  <c r="F918" i="2"/>
  <c r="E918" i="2"/>
  <c r="F917" i="2"/>
  <c r="E917" i="2"/>
  <c r="F916" i="2"/>
  <c r="E916" i="2"/>
  <c r="F915" i="2"/>
  <c r="E915" i="2"/>
  <c r="F914" i="2"/>
  <c r="E914" i="2"/>
  <c r="F913" i="2"/>
  <c r="E913" i="2"/>
  <c r="F912" i="2"/>
  <c r="E912" i="2"/>
  <c r="F911" i="2"/>
  <c r="E911" i="2"/>
  <c r="F910" i="2"/>
  <c r="E910" i="2"/>
  <c r="F909" i="2"/>
  <c r="E909" i="2"/>
  <c r="F908" i="2"/>
  <c r="E908" i="2"/>
  <c r="F907" i="2"/>
  <c r="E907" i="2"/>
  <c r="F906" i="2"/>
  <c r="E906" i="2"/>
  <c r="F905" i="2"/>
  <c r="E905" i="2"/>
  <c r="F904" i="2"/>
  <c r="E904" i="2"/>
  <c r="F903" i="2"/>
  <c r="E903" i="2"/>
  <c r="F902" i="2"/>
  <c r="E902" i="2"/>
  <c r="F901" i="2"/>
  <c r="E901" i="2"/>
  <c r="F900" i="2"/>
  <c r="E900" i="2"/>
  <c r="F899" i="2"/>
  <c r="E899" i="2"/>
  <c r="F898" i="2"/>
  <c r="E898" i="2"/>
  <c r="F897" i="2"/>
  <c r="E897" i="2"/>
  <c r="F896" i="2"/>
  <c r="E896" i="2"/>
  <c r="F895" i="2"/>
  <c r="E895" i="2"/>
  <c r="F894" i="2"/>
  <c r="E894" i="2"/>
  <c r="F893" i="2"/>
  <c r="E893" i="2"/>
  <c r="F892" i="2"/>
  <c r="E892" i="2"/>
  <c r="F891" i="2"/>
  <c r="E891" i="2"/>
  <c r="F890" i="2"/>
  <c r="E890" i="2"/>
  <c r="F889" i="2"/>
  <c r="E889" i="2"/>
  <c r="F888" i="2"/>
  <c r="E888" i="2"/>
  <c r="F887" i="2"/>
  <c r="E887" i="2"/>
  <c r="F886" i="2"/>
  <c r="E886" i="2"/>
  <c r="F885" i="2"/>
  <c r="E885" i="2"/>
  <c r="F884" i="2"/>
  <c r="E884" i="2"/>
  <c r="F883" i="2"/>
  <c r="E883" i="2"/>
  <c r="F882" i="2"/>
  <c r="E882" i="2"/>
  <c r="F881" i="2"/>
  <c r="E881" i="2"/>
  <c r="F880" i="2"/>
  <c r="E880" i="2"/>
  <c r="F879" i="2"/>
  <c r="E879" i="2"/>
  <c r="F878" i="2"/>
  <c r="E878" i="2"/>
  <c r="F877" i="2"/>
  <c r="E877" i="2"/>
  <c r="F876" i="2"/>
  <c r="E876" i="2"/>
  <c r="F875" i="2"/>
  <c r="E875" i="2"/>
  <c r="F874" i="2"/>
  <c r="E874" i="2"/>
  <c r="F873" i="2"/>
  <c r="E873" i="2"/>
  <c r="F872" i="2"/>
  <c r="E872" i="2"/>
  <c r="F871" i="2"/>
  <c r="E871" i="2"/>
  <c r="F870" i="2"/>
  <c r="E870" i="2"/>
  <c r="F869" i="2"/>
  <c r="E869" i="2"/>
  <c r="F868" i="2"/>
  <c r="E868" i="2"/>
  <c r="F867" i="2"/>
  <c r="E867" i="2"/>
  <c r="F866" i="2"/>
  <c r="E866" i="2"/>
  <c r="F865" i="2"/>
  <c r="E865" i="2"/>
  <c r="F864" i="2"/>
  <c r="E864" i="2"/>
  <c r="F863" i="2"/>
  <c r="E863" i="2"/>
  <c r="F862" i="2"/>
  <c r="E862" i="2"/>
  <c r="F861" i="2"/>
  <c r="E861" i="2"/>
  <c r="F860" i="2"/>
  <c r="E860" i="2"/>
  <c r="F859" i="2"/>
  <c r="E859" i="2"/>
  <c r="F858" i="2"/>
  <c r="E858" i="2"/>
  <c r="F857" i="2"/>
  <c r="E857" i="2"/>
  <c r="F856" i="2"/>
  <c r="E856" i="2"/>
  <c r="F855" i="2"/>
  <c r="E855" i="2"/>
  <c r="F854" i="2"/>
  <c r="E854" i="2"/>
  <c r="F853" i="2"/>
  <c r="E853" i="2"/>
  <c r="F852" i="2"/>
  <c r="E852" i="2"/>
  <c r="F851" i="2"/>
  <c r="E851" i="2"/>
  <c r="F850" i="2"/>
  <c r="E850" i="2"/>
  <c r="F849" i="2"/>
  <c r="E849" i="2"/>
  <c r="F848" i="2"/>
  <c r="E848" i="2"/>
  <c r="F847" i="2"/>
  <c r="E847" i="2"/>
  <c r="F846" i="2"/>
  <c r="E846" i="2"/>
  <c r="F845" i="2"/>
  <c r="E845" i="2"/>
  <c r="F844" i="2"/>
  <c r="E844" i="2"/>
  <c r="F843" i="2"/>
  <c r="E843" i="2"/>
  <c r="F842" i="2"/>
  <c r="E842" i="2"/>
  <c r="F841" i="2"/>
  <c r="E841" i="2"/>
  <c r="F840" i="2"/>
  <c r="E840" i="2"/>
  <c r="F839" i="2"/>
  <c r="E839" i="2"/>
  <c r="F838" i="2"/>
  <c r="E838" i="2"/>
  <c r="F837" i="2"/>
  <c r="E837" i="2"/>
  <c r="F836" i="2"/>
  <c r="E836" i="2"/>
  <c r="F835" i="2"/>
  <c r="E835" i="2"/>
  <c r="F834" i="2"/>
  <c r="E834" i="2"/>
  <c r="F833" i="2"/>
  <c r="E833" i="2"/>
  <c r="F832" i="2"/>
  <c r="E832" i="2"/>
  <c r="F831" i="2"/>
  <c r="E831" i="2"/>
  <c r="F830" i="2"/>
  <c r="E830" i="2"/>
  <c r="F829" i="2"/>
  <c r="E829" i="2"/>
  <c r="F828" i="2"/>
  <c r="E828" i="2"/>
  <c r="F827" i="2"/>
  <c r="E827" i="2"/>
  <c r="F826" i="2"/>
  <c r="E826" i="2"/>
  <c r="F825" i="2"/>
  <c r="E825" i="2"/>
  <c r="F824" i="2"/>
  <c r="E824" i="2"/>
  <c r="F823" i="2"/>
  <c r="E823" i="2"/>
  <c r="F822" i="2"/>
  <c r="E822" i="2"/>
  <c r="F821" i="2"/>
  <c r="E821" i="2"/>
  <c r="F820" i="2"/>
  <c r="E820" i="2"/>
  <c r="F819" i="2"/>
  <c r="E819" i="2"/>
  <c r="F818" i="2"/>
  <c r="E818" i="2"/>
  <c r="F817" i="2"/>
  <c r="E817" i="2"/>
  <c r="F816" i="2"/>
  <c r="E816" i="2"/>
  <c r="F815" i="2"/>
  <c r="E815" i="2"/>
  <c r="F814" i="2"/>
  <c r="E814" i="2"/>
  <c r="F813" i="2"/>
  <c r="E813" i="2"/>
  <c r="F812" i="2"/>
  <c r="E812" i="2"/>
  <c r="F811" i="2"/>
  <c r="E811" i="2"/>
  <c r="F810" i="2"/>
  <c r="E810" i="2"/>
  <c r="F809" i="2"/>
  <c r="E809" i="2"/>
  <c r="F808" i="2"/>
  <c r="E808" i="2"/>
  <c r="F807" i="2"/>
  <c r="E807" i="2"/>
  <c r="F806" i="2"/>
  <c r="E806" i="2"/>
  <c r="F805" i="2"/>
  <c r="E805" i="2"/>
  <c r="F804" i="2"/>
  <c r="E804" i="2"/>
  <c r="F803" i="2"/>
  <c r="E803" i="2"/>
  <c r="F802" i="2"/>
  <c r="E802" i="2"/>
  <c r="F801" i="2"/>
  <c r="E801" i="2"/>
  <c r="F800" i="2"/>
  <c r="E800" i="2"/>
  <c r="F799" i="2"/>
  <c r="E799" i="2"/>
  <c r="F798" i="2"/>
  <c r="E798" i="2"/>
  <c r="F797" i="2"/>
  <c r="E797" i="2"/>
  <c r="F796" i="2"/>
  <c r="E796" i="2"/>
  <c r="F795" i="2"/>
  <c r="E795" i="2"/>
  <c r="F794" i="2"/>
  <c r="E794" i="2"/>
  <c r="F793" i="2"/>
  <c r="E793" i="2"/>
  <c r="F792" i="2"/>
  <c r="E792" i="2"/>
  <c r="F791" i="2"/>
  <c r="E791" i="2"/>
  <c r="F790" i="2"/>
  <c r="E790" i="2"/>
  <c r="F789" i="2"/>
  <c r="E789" i="2"/>
  <c r="F788" i="2"/>
  <c r="E788" i="2"/>
  <c r="F787" i="2"/>
  <c r="E787" i="2"/>
  <c r="F786" i="2"/>
  <c r="E786" i="2"/>
  <c r="F785" i="2"/>
  <c r="E785" i="2"/>
  <c r="F784" i="2"/>
  <c r="E784" i="2"/>
  <c r="F783" i="2"/>
  <c r="E783" i="2"/>
  <c r="F782" i="2"/>
  <c r="E782" i="2"/>
  <c r="F781" i="2"/>
  <c r="E781" i="2"/>
  <c r="F780" i="2"/>
  <c r="E780" i="2"/>
  <c r="F779" i="2"/>
  <c r="E779" i="2"/>
  <c r="F778" i="2"/>
  <c r="E778" i="2"/>
  <c r="F777" i="2"/>
  <c r="E777" i="2"/>
  <c r="F776" i="2"/>
  <c r="E776" i="2"/>
  <c r="F775" i="2"/>
  <c r="E775" i="2"/>
  <c r="F774" i="2"/>
  <c r="E774" i="2"/>
  <c r="F773" i="2"/>
  <c r="E773" i="2"/>
  <c r="F772" i="2"/>
  <c r="E772" i="2"/>
  <c r="F771" i="2"/>
  <c r="E771" i="2"/>
  <c r="F770" i="2"/>
  <c r="E770" i="2"/>
  <c r="F769" i="2"/>
  <c r="E769" i="2"/>
  <c r="F768" i="2"/>
  <c r="E768" i="2"/>
  <c r="F767" i="2"/>
  <c r="E767" i="2"/>
  <c r="F766" i="2"/>
  <c r="E766" i="2"/>
  <c r="F765" i="2"/>
  <c r="E765" i="2"/>
  <c r="F764" i="2"/>
  <c r="E764" i="2"/>
  <c r="F763" i="2"/>
  <c r="E763" i="2"/>
  <c r="F762" i="2"/>
  <c r="E762" i="2"/>
  <c r="F761" i="2"/>
  <c r="E761" i="2"/>
  <c r="F760" i="2"/>
  <c r="E760" i="2"/>
  <c r="F759" i="2"/>
  <c r="E759" i="2"/>
  <c r="F758" i="2"/>
  <c r="E758" i="2"/>
  <c r="F757" i="2"/>
  <c r="E757" i="2"/>
  <c r="F756" i="2"/>
  <c r="E756" i="2"/>
  <c r="F755" i="2"/>
  <c r="E755" i="2"/>
  <c r="F754" i="2"/>
  <c r="E754" i="2"/>
  <c r="F753" i="2"/>
  <c r="E753" i="2"/>
  <c r="F752" i="2"/>
  <c r="E752" i="2"/>
  <c r="F751" i="2"/>
  <c r="E751" i="2"/>
  <c r="F750" i="2"/>
  <c r="E750" i="2"/>
  <c r="F749" i="2"/>
  <c r="E749" i="2"/>
  <c r="F748" i="2"/>
  <c r="E748" i="2"/>
  <c r="F747" i="2"/>
  <c r="E747" i="2"/>
  <c r="F746" i="2"/>
  <c r="E746" i="2"/>
  <c r="F745" i="2"/>
  <c r="E745" i="2"/>
  <c r="F744" i="2"/>
  <c r="E744" i="2"/>
  <c r="F743" i="2"/>
  <c r="E743" i="2"/>
  <c r="F742" i="2"/>
  <c r="E742" i="2"/>
  <c r="F741" i="2"/>
  <c r="E741" i="2"/>
  <c r="F740" i="2"/>
  <c r="E740" i="2"/>
  <c r="F739" i="2"/>
  <c r="E739" i="2"/>
  <c r="F738" i="2"/>
  <c r="E738" i="2"/>
  <c r="F737" i="2"/>
  <c r="E737" i="2"/>
  <c r="F736" i="2"/>
  <c r="E736" i="2"/>
  <c r="F735" i="2"/>
  <c r="E735" i="2"/>
  <c r="F734" i="2"/>
  <c r="E734" i="2"/>
  <c r="F733" i="2"/>
  <c r="E733" i="2"/>
  <c r="F732" i="2"/>
  <c r="E732" i="2"/>
  <c r="F731" i="2"/>
  <c r="E731" i="2"/>
  <c r="F730" i="2"/>
  <c r="E730" i="2"/>
  <c r="F729" i="2"/>
  <c r="E729" i="2"/>
  <c r="F728" i="2"/>
  <c r="E728" i="2"/>
  <c r="F727" i="2"/>
  <c r="E727" i="2"/>
  <c r="F726" i="2"/>
  <c r="E726" i="2"/>
  <c r="F725" i="2"/>
  <c r="E725" i="2"/>
  <c r="F724" i="2"/>
  <c r="E724" i="2"/>
  <c r="F723" i="2"/>
  <c r="E723" i="2"/>
  <c r="F722" i="2"/>
  <c r="E722" i="2"/>
  <c r="F721" i="2"/>
  <c r="E721" i="2"/>
  <c r="F720" i="2"/>
  <c r="E720" i="2"/>
  <c r="F719" i="2"/>
  <c r="E719" i="2"/>
  <c r="F718" i="2"/>
  <c r="E718" i="2"/>
  <c r="F717" i="2"/>
  <c r="E717" i="2"/>
  <c r="F716" i="2"/>
  <c r="E716" i="2"/>
  <c r="F715" i="2"/>
  <c r="E715" i="2"/>
  <c r="F714" i="2"/>
  <c r="E714" i="2"/>
  <c r="F713" i="2"/>
  <c r="E713" i="2"/>
  <c r="F712" i="2"/>
  <c r="E712" i="2"/>
  <c r="F711" i="2"/>
  <c r="E711" i="2"/>
  <c r="F710" i="2"/>
  <c r="E710" i="2"/>
  <c r="F709" i="2"/>
  <c r="E709" i="2"/>
  <c r="F708" i="2"/>
  <c r="E708" i="2"/>
  <c r="F707" i="2"/>
  <c r="E707" i="2"/>
  <c r="F706" i="2"/>
  <c r="E706" i="2"/>
  <c r="F705" i="2"/>
  <c r="E705" i="2"/>
  <c r="F704" i="2"/>
  <c r="E704" i="2"/>
  <c r="F703" i="2"/>
  <c r="E703" i="2"/>
  <c r="F702" i="2"/>
  <c r="E702" i="2"/>
  <c r="F701" i="2"/>
  <c r="E701" i="2"/>
  <c r="F700" i="2"/>
  <c r="E700" i="2"/>
  <c r="F699" i="2"/>
  <c r="E699" i="2"/>
  <c r="F698" i="2"/>
  <c r="E698" i="2"/>
  <c r="F697" i="2"/>
  <c r="E697" i="2"/>
  <c r="F696" i="2"/>
  <c r="E696" i="2"/>
  <c r="F695" i="2"/>
  <c r="E695" i="2"/>
  <c r="F694" i="2"/>
  <c r="E694" i="2"/>
  <c r="F693" i="2"/>
  <c r="E693" i="2"/>
  <c r="F692" i="2"/>
  <c r="E692" i="2"/>
  <c r="F691" i="2"/>
  <c r="E691" i="2"/>
  <c r="F690" i="2"/>
  <c r="E690" i="2"/>
  <c r="F689" i="2"/>
  <c r="E689" i="2"/>
  <c r="F688" i="2"/>
  <c r="E688" i="2"/>
  <c r="F687" i="2"/>
  <c r="E687" i="2"/>
  <c r="F686" i="2"/>
  <c r="E686" i="2"/>
  <c r="F685" i="2"/>
  <c r="E685" i="2"/>
  <c r="F684" i="2"/>
  <c r="E684" i="2"/>
  <c r="F683" i="2"/>
  <c r="E683" i="2"/>
  <c r="F682" i="2"/>
  <c r="E682" i="2"/>
  <c r="F681" i="2"/>
  <c r="E681" i="2"/>
  <c r="F680" i="2"/>
  <c r="E680" i="2"/>
  <c r="F679" i="2"/>
  <c r="E679" i="2"/>
  <c r="F678" i="2"/>
  <c r="E678" i="2"/>
  <c r="F677" i="2"/>
  <c r="E677" i="2"/>
  <c r="F676" i="2"/>
  <c r="E676" i="2"/>
  <c r="F675" i="2"/>
  <c r="E675" i="2"/>
  <c r="F674" i="2"/>
  <c r="E674" i="2"/>
  <c r="F673" i="2"/>
  <c r="E673" i="2"/>
  <c r="F672" i="2"/>
  <c r="E672" i="2"/>
  <c r="F671" i="2"/>
  <c r="E671" i="2"/>
  <c r="F670" i="2"/>
  <c r="E670" i="2"/>
  <c r="F669" i="2"/>
  <c r="E669" i="2"/>
  <c r="F668" i="2"/>
  <c r="E668" i="2"/>
  <c r="F667" i="2"/>
  <c r="E667" i="2"/>
  <c r="F666" i="2"/>
  <c r="E666" i="2"/>
  <c r="F665" i="2"/>
  <c r="E665" i="2"/>
  <c r="F664" i="2"/>
  <c r="E664" i="2"/>
  <c r="F663" i="2"/>
  <c r="E663" i="2"/>
  <c r="F662" i="2"/>
  <c r="E662" i="2"/>
  <c r="F661" i="2"/>
  <c r="E661" i="2"/>
  <c r="F660" i="2"/>
  <c r="E660" i="2"/>
  <c r="F659" i="2"/>
  <c r="E659" i="2"/>
  <c r="F658" i="2"/>
  <c r="E658" i="2"/>
  <c r="F657" i="2"/>
  <c r="E657" i="2"/>
  <c r="F656" i="2"/>
  <c r="E656" i="2"/>
  <c r="F655" i="2"/>
  <c r="E655" i="2"/>
  <c r="F654" i="2"/>
  <c r="E654" i="2"/>
  <c r="F653" i="2"/>
  <c r="E653" i="2"/>
  <c r="F652" i="2"/>
  <c r="E652" i="2"/>
  <c r="F651" i="2"/>
  <c r="E651" i="2"/>
  <c r="F650" i="2"/>
  <c r="E650" i="2"/>
  <c r="F649" i="2"/>
  <c r="E649" i="2"/>
  <c r="F648" i="2"/>
  <c r="E648" i="2"/>
  <c r="F647" i="2"/>
  <c r="E647" i="2"/>
  <c r="F646" i="2"/>
  <c r="E646" i="2"/>
  <c r="F645" i="2"/>
  <c r="E645" i="2"/>
  <c r="F644" i="2"/>
  <c r="E644" i="2"/>
  <c r="F643" i="2"/>
  <c r="E643" i="2"/>
  <c r="F642" i="2"/>
  <c r="E642" i="2"/>
  <c r="F641" i="2"/>
  <c r="E641" i="2"/>
  <c r="F640" i="2"/>
  <c r="E640" i="2"/>
  <c r="F639" i="2"/>
  <c r="E639" i="2"/>
  <c r="F638" i="2"/>
  <c r="E638" i="2"/>
  <c r="F637" i="2"/>
  <c r="E637" i="2"/>
  <c r="F636" i="2"/>
  <c r="E636" i="2"/>
  <c r="F635" i="2"/>
  <c r="E635" i="2"/>
  <c r="F634" i="2"/>
  <c r="E634" i="2"/>
  <c r="F633" i="2"/>
  <c r="E633" i="2"/>
  <c r="F632" i="2"/>
  <c r="E632" i="2"/>
  <c r="F631" i="2"/>
  <c r="E631" i="2"/>
  <c r="F630" i="2"/>
  <c r="E630" i="2"/>
  <c r="F629" i="2"/>
  <c r="E629" i="2"/>
  <c r="F628" i="2"/>
  <c r="E628" i="2"/>
  <c r="F627" i="2"/>
  <c r="E627" i="2"/>
  <c r="F626" i="2"/>
  <c r="E626" i="2"/>
  <c r="F625" i="2"/>
  <c r="E625" i="2"/>
  <c r="F624" i="2"/>
  <c r="E624" i="2"/>
  <c r="F623" i="2"/>
  <c r="E623" i="2"/>
  <c r="F622" i="2"/>
  <c r="E622" i="2"/>
  <c r="F621" i="2"/>
  <c r="E621" i="2"/>
  <c r="F620" i="2"/>
  <c r="E620" i="2"/>
  <c r="F619" i="2"/>
  <c r="E619" i="2"/>
  <c r="F618" i="2"/>
  <c r="E618" i="2"/>
  <c r="F617" i="2"/>
  <c r="E617" i="2"/>
  <c r="F616" i="2"/>
  <c r="E616" i="2"/>
  <c r="F615" i="2"/>
  <c r="E615" i="2"/>
  <c r="F614" i="2"/>
  <c r="E614" i="2"/>
  <c r="F613" i="2"/>
  <c r="E613" i="2"/>
  <c r="F612" i="2"/>
  <c r="E612" i="2"/>
  <c r="F611" i="2"/>
  <c r="E611" i="2"/>
  <c r="F610" i="2"/>
  <c r="E610" i="2"/>
  <c r="F609" i="2"/>
  <c r="E609" i="2"/>
  <c r="F608" i="2"/>
  <c r="E608" i="2"/>
  <c r="F607" i="2"/>
  <c r="E607" i="2"/>
  <c r="F606" i="2"/>
  <c r="E606" i="2"/>
  <c r="F605" i="2"/>
  <c r="E605" i="2"/>
  <c r="F604" i="2"/>
  <c r="E604" i="2"/>
  <c r="F603" i="2"/>
  <c r="E603" i="2"/>
  <c r="F602" i="2"/>
  <c r="E602" i="2"/>
  <c r="F601" i="2"/>
  <c r="E601" i="2"/>
  <c r="F600" i="2"/>
  <c r="E600" i="2"/>
  <c r="F599" i="2"/>
  <c r="E599" i="2"/>
  <c r="F598" i="2"/>
  <c r="E598" i="2"/>
  <c r="F597" i="2"/>
  <c r="E597" i="2"/>
  <c r="F596" i="2"/>
  <c r="E596" i="2"/>
  <c r="F595" i="2"/>
  <c r="E595" i="2"/>
  <c r="F594" i="2"/>
  <c r="E594" i="2"/>
  <c r="F593" i="2"/>
  <c r="E593" i="2"/>
  <c r="F592" i="2"/>
  <c r="E592" i="2"/>
  <c r="F591" i="2"/>
  <c r="E591" i="2"/>
  <c r="F590" i="2"/>
  <c r="E590" i="2"/>
  <c r="F589" i="2"/>
  <c r="E589" i="2"/>
  <c r="F588" i="2"/>
  <c r="E588" i="2"/>
  <c r="F587" i="2"/>
  <c r="E587" i="2"/>
  <c r="F586" i="2"/>
  <c r="E586" i="2"/>
  <c r="F585" i="2"/>
  <c r="E585" i="2"/>
  <c r="F584" i="2"/>
  <c r="E584" i="2"/>
  <c r="F583" i="2"/>
  <c r="E583" i="2"/>
  <c r="F582" i="2"/>
  <c r="E582" i="2"/>
  <c r="F581" i="2"/>
  <c r="E581" i="2"/>
  <c r="F580" i="2"/>
  <c r="E580" i="2"/>
  <c r="F579" i="2"/>
  <c r="E579" i="2"/>
  <c r="F578" i="2"/>
  <c r="E578" i="2"/>
  <c r="F577" i="2"/>
  <c r="E577" i="2"/>
  <c r="F576" i="2"/>
  <c r="E576" i="2"/>
  <c r="F575" i="2"/>
  <c r="E575" i="2"/>
  <c r="F574" i="2"/>
  <c r="E574" i="2"/>
  <c r="F573" i="2"/>
  <c r="E573" i="2"/>
  <c r="F572" i="2"/>
  <c r="E572" i="2"/>
  <c r="F571" i="2"/>
  <c r="E571" i="2"/>
  <c r="F570" i="2"/>
  <c r="E570" i="2"/>
  <c r="F569" i="2"/>
  <c r="E569" i="2"/>
  <c r="F568" i="2"/>
  <c r="E568" i="2"/>
  <c r="F567" i="2"/>
  <c r="E567" i="2"/>
  <c r="F566" i="2"/>
  <c r="E566" i="2"/>
  <c r="F565" i="2"/>
  <c r="E565" i="2"/>
  <c r="F564" i="2"/>
  <c r="E564" i="2"/>
  <c r="F563" i="2"/>
  <c r="E563" i="2"/>
  <c r="F562" i="2"/>
  <c r="E562" i="2"/>
  <c r="F561" i="2"/>
  <c r="E561" i="2"/>
  <c r="F560" i="2"/>
  <c r="E560" i="2"/>
  <c r="F559" i="2"/>
  <c r="E559" i="2"/>
  <c r="F558" i="2"/>
  <c r="E558" i="2"/>
  <c r="F557" i="2"/>
  <c r="E557" i="2"/>
  <c r="F556" i="2"/>
  <c r="E556" i="2"/>
  <c r="F555" i="2"/>
  <c r="E555" i="2"/>
  <c r="F554" i="2"/>
  <c r="E554" i="2"/>
  <c r="F553" i="2"/>
  <c r="E553" i="2"/>
  <c r="F552" i="2"/>
  <c r="E552" i="2"/>
  <c r="F551" i="2"/>
  <c r="E551" i="2"/>
  <c r="F550" i="2"/>
  <c r="E550" i="2"/>
  <c r="F549" i="2"/>
  <c r="E549" i="2"/>
  <c r="F548" i="2"/>
  <c r="E548" i="2"/>
  <c r="F547" i="2"/>
  <c r="E547" i="2"/>
  <c r="F546" i="2"/>
  <c r="E546" i="2"/>
  <c r="F545" i="2"/>
  <c r="E545" i="2"/>
  <c r="F544" i="2"/>
  <c r="E544" i="2"/>
  <c r="F543" i="2"/>
  <c r="E543" i="2"/>
  <c r="F542" i="2"/>
  <c r="E542" i="2"/>
  <c r="F541" i="2"/>
  <c r="E541" i="2"/>
  <c r="F540" i="2"/>
  <c r="E540" i="2"/>
  <c r="F539" i="2"/>
  <c r="E539" i="2"/>
  <c r="F538" i="2"/>
  <c r="E538" i="2"/>
  <c r="F537" i="2"/>
  <c r="E537" i="2"/>
  <c r="F536" i="2"/>
  <c r="E536" i="2"/>
  <c r="F535" i="2"/>
  <c r="E535" i="2"/>
  <c r="F534" i="2"/>
  <c r="E534" i="2"/>
  <c r="F533" i="2"/>
  <c r="E533" i="2"/>
  <c r="F532" i="2"/>
  <c r="E532" i="2"/>
  <c r="F531" i="2"/>
  <c r="E531" i="2"/>
  <c r="F530" i="2"/>
  <c r="E530" i="2"/>
  <c r="F529" i="2"/>
  <c r="E529" i="2"/>
  <c r="F528" i="2"/>
  <c r="E528" i="2"/>
  <c r="F527" i="2"/>
  <c r="E527" i="2"/>
  <c r="F526" i="2"/>
  <c r="E526" i="2"/>
  <c r="F525" i="2"/>
  <c r="E525" i="2"/>
  <c r="F524" i="2"/>
  <c r="E524" i="2"/>
  <c r="F523" i="2"/>
  <c r="E523" i="2"/>
  <c r="F522" i="2"/>
  <c r="E522" i="2"/>
  <c r="F521" i="2"/>
  <c r="E521" i="2"/>
  <c r="F520" i="2"/>
  <c r="E520" i="2"/>
  <c r="F519" i="2"/>
  <c r="E519" i="2"/>
  <c r="F518" i="2"/>
  <c r="E518" i="2"/>
  <c r="F517" i="2"/>
  <c r="E517" i="2"/>
  <c r="F516" i="2"/>
  <c r="E516" i="2"/>
  <c r="F515" i="2"/>
  <c r="E515" i="2"/>
  <c r="F514" i="2"/>
  <c r="E514" i="2"/>
  <c r="F513" i="2"/>
  <c r="E513" i="2"/>
  <c r="F512" i="2"/>
  <c r="E512" i="2"/>
  <c r="F511" i="2"/>
  <c r="E511" i="2"/>
  <c r="F510" i="2"/>
  <c r="E510" i="2"/>
  <c r="F509" i="2"/>
  <c r="E509" i="2"/>
  <c r="F508" i="2"/>
  <c r="E508" i="2"/>
  <c r="F507" i="2"/>
  <c r="E507" i="2"/>
  <c r="F506" i="2"/>
  <c r="E506" i="2"/>
  <c r="F505" i="2"/>
  <c r="E505" i="2"/>
  <c r="F504" i="2"/>
  <c r="E504" i="2"/>
  <c r="F503" i="2"/>
  <c r="E503" i="2"/>
  <c r="F502" i="2"/>
  <c r="E502" i="2"/>
  <c r="F501" i="2"/>
  <c r="E501" i="2"/>
  <c r="F500" i="2"/>
  <c r="E500" i="2"/>
  <c r="F499" i="2"/>
  <c r="E499" i="2"/>
  <c r="F498" i="2"/>
  <c r="E498" i="2"/>
  <c r="F497" i="2"/>
  <c r="E497" i="2"/>
  <c r="F496" i="2"/>
  <c r="E496" i="2"/>
  <c r="F495" i="2"/>
  <c r="E495" i="2"/>
  <c r="F494" i="2"/>
  <c r="E494" i="2"/>
  <c r="F493" i="2"/>
  <c r="E493" i="2"/>
  <c r="F492" i="2"/>
  <c r="E492" i="2"/>
  <c r="F491" i="2"/>
  <c r="E491" i="2"/>
  <c r="F490" i="2"/>
  <c r="E490" i="2"/>
  <c r="F489" i="2"/>
  <c r="E489" i="2"/>
  <c r="F488" i="2"/>
  <c r="E488" i="2"/>
  <c r="F487" i="2"/>
  <c r="E487" i="2"/>
  <c r="F486" i="2"/>
  <c r="E486" i="2"/>
  <c r="F485" i="2"/>
  <c r="E485" i="2"/>
  <c r="F484" i="2"/>
  <c r="E484" i="2"/>
  <c r="F483" i="2"/>
  <c r="E483" i="2"/>
  <c r="F482" i="2"/>
  <c r="E482" i="2"/>
  <c r="F481" i="2"/>
  <c r="E481" i="2"/>
  <c r="F480" i="2"/>
  <c r="E480" i="2"/>
  <c r="F479" i="2"/>
  <c r="E479" i="2"/>
  <c r="F478" i="2"/>
  <c r="E478" i="2"/>
  <c r="F477" i="2"/>
  <c r="E477" i="2"/>
  <c r="F476" i="2"/>
  <c r="E476" i="2"/>
  <c r="F475" i="2"/>
  <c r="E475" i="2"/>
  <c r="F474" i="2"/>
  <c r="E474" i="2"/>
  <c r="F473" i="2"/>
  <c r="E473" i="2"/>
  <c r="F472" i="2"/>
  <c r="E472" i="2"/>
  <c r="F471" i="2"/>
  <c r="E471" i="2"/>
  <c r="F470" i="2"/>
  <c r="E470" i="2"/>
  <c r="F469" i="2"/>
  <c r="E469" i="2"/>
  <c r="F468" i="2"/>
  <c r="E468" i="2"/>
  <c r="F467" i="2"/>
  <c r="E467" i="2"/>
  <c r="F466" i="2"/>
  <c r="E466" i="2"/>
  <c r="F465" i="2"/>
  <c r="E465" i="2"/>
  <c r="F464" i="2"/>
  <c r="E464" i="2"/>
  <c r="F463" i="2"/>
  <c r="E463" i="2"/>
  <c r="F462" i="2"/>
  <c r="E462" i="2"/>
  <c r="F461" i="2"/>
  <c r="E461" i="2"/>
  <c r="F460" i="2"/>
  <c r="E460" i="2"/>
  <c r="F459" i="2"/>
  <c r="E459" i="2"/>
  <c r="F458" i="2"/>
  <c r="E458" i="2"/>
  <c r="F457" i="2"/>
  <c r="E457" i="2"/>
  <c r="F456" i="2"/>
  <c r="E456" i="2"/>
  <c r="F455" i="2"/>
  <c r="E455" i="2"/>
  <c r="F454" i="2"/>
  <c r="E454" i="2"/>
  <c r="F453" i="2"/>
  <c r="E453" i="2"/>
  <c r="F452" i="2"/>
  <c r="E452" i="2"/>
  <c r="F451" i="2"/>
  <c r="E451" i="2"/>
  <c r="F450" i="2"/>
  <c r="E450" i="2"/>
  <c r="F449" i="2"/>
  <c r="E449" i="2"/>
  <c r="F448" i="2"/>
  <c r="E448" i="2"/>
  <c r="F447" i="2"/>
  <c r="E447" i="2"/>
  <c r="F446" i="2"/>
  <c r="E446" i="2"/>
  <c r="F445" i="2"/>
  <c r="E445" i="2"/>
  <c r="F444" i="2"/>
  <c r="E444" i="2"/>
  <c r="F443" i="2"/>
  <c r="E443" i="2"/>
  <c r="F442" i="2"/>
  <c r="E442" i="2"/>
  <c r="F441" i="2"/>
  <c r="E441" i="2"/>
  <c r="F440" i="2"/>
  <c r="E440" i="2"/>
  <c r="F439" i="2"/>
  <c r="E439" i="2"/>
  <c r="F438" i="2"/>
  <c r="E438" i="2"/>
  <c r="F437" i="2"/>
  <c r="E437" i="2"/>
  <c r="F436" i="2"/>
  <c r="E436" i="2"/>
  <c r="F435" i="2"/>
  <c r="E435" i="2"/>
  <c r="F434" i="2"/>
  <c r="E434" i="2"/>
  <c r="F433" i="2"/>
  <c r="E433" i="2"/>
  <c r="F432" i="2"/>
  <c r="E432" i="2"/>
  <c r="F431" i="2"/>
  <c r="E431" i="2"/>
  <c r="F430" i="2"/>
  <c r="E430" i="2"/>
  <c r="F429" i="2"/>
  <c r="E429" i="2"/>
  <c r="F428" i="2"/>
  <c r="E428" i="2"/>
  <c r="F427" i="2"/>
  <c r="E427" i="2"/>
  <c r="F426" i="2"/>
  <c r="E426" i="2"/>
  <c r="F425" i="2"/>
  <c r="E425" i="2"/>
  <c r="F424" i="2"/>
  <c r="E424" i="2"/>
  <c r="F423" i="2"/>
  <c r="E423" i="2"/>
  <c r="F422" i="2"/>
  <c r="E422" i="2"/>
  <c r="F421" i="2"/>
  <c r="E421" i="2"/>
  <c r="F420" i="2"/>
  <c r="E420" i="2"/>
  <c r="F419" i="2"/>
  <c r="E419" i="2"/>
  <c r="F418" i="2"/>
  <c r="E418" i="2"/>
  <c r="F417" i="2"/>
  <c r="E417" i="2"/>
  <c r="F416" i="2"/>
  <c r="E416" i="2"/>
  <c r="F415" i="2"/>
  <c r="E415" i="2"/>
  <c r="F414" i="2"/>
  <c r="E414" i="2"/>
  <c r="F413" i="2"/>
  <c r="E413" i="2"/>
  <c r="F412" i="2"/>
  <c r="E412" i="2"/>
  <c r="F411" i="2"/>
  <c r="E411" i="2"/>
  <c r="F410" i="2"/>
  <c r="E410" i="2"/>
  <c r="F409" i="2"/>
  <c r="E409" i="2"/>
  <c r="F408" i="2"/>
  <c r="E408" i="2"/>
  <c r="F407" i="2"/>
  <c r="E407" i="2"/>
  <c r="F406" i="2"/>
  <c r="E406" i="2"/>
  <c r="F405" i="2"/>
  <c r="E405" i="2"/>
  <c r="F404" i="2"/>
  <c r="E404" i="2"/>
  <c r="F403" i="2"/>
  <c r="E403" i="2"/>
  <c r="F402" i="2"/>
  <c r="E402" i="2"/>
  <c r="F401" i="2"/>
  <c r="E401" i="2"/>
  <c r="F400" i="2"/>
  <c r="E400" i="2"/>
  <c r="F399" i="2"/>
  <c r="E399" i="2"/>
  <c r="F398" i="2"/>
  <c r="E398" i="2"/>
  <c r="F397" i="2"/>
  <c r="E397" i="2"/>
  <c r="F396" i="2"/>
  <c r="E396" i="2"/>
  <c r="F395" i="2"/>
  <c r="E395" i="2"/>
  <c r="F394" i="2"/>
  <c r="E394" i="2"/>
  <c r="F393" i="2"/>
  <c r="E393" i="2"/>
  <c r="F392" i="2"/>
  <c r="E392" i="2"/>
  <c r="F391" i="2"/>
  <c r="E391" i="2"/>
  <c r="F390" i="2"/>
  <c r="E390" i="2"/>
  <c r="F389" i="2"/>
  <c r="E389" i="2"/>
  <c r="F388" i="2"/>
  <c r="E388" i="2"/>
  <c r="F387" i="2"/>
  <c r="E387" i="2"/>
  <c r="F386" i="2"/>
  <c r="E386" i="2"/>
  <c r="F385" i="2"/>
  <c r="E385" i="2"/>
  <c r="F384" i="2"/>
  <c r="E384" i="2"/>
  <c r="F383" i="2"/>
  <c r="E383" i="2"/>
  <c r="F382" i="2"/>
  <c r="E382" i="2"/>
  <c r="F381" i="2"/>
  <c r="E381" i="2"/>
  <c r="F380" i="2"/>
  <c r="E380" i="2"/>
  <c r="F379" i="2"/>
  <c r="E379" i="2"/>
  <c r="F378" i="2"/>
  <c r="E378" i="2"/>
  <c r="F377" i="2"/>
  <c r="E377" i="2"/>
  <c r="F376" i="2"/>
  <c r="E376" i="2"/>
  <c r="F375" i="2"/>
  <c r="E375" i="2"/>
  <c r="F374" i="2"/>
  <c r="E374" i="2"/>
  <c r="F373" i="2"/>
  <c r="E373" i="2"/>
  <c r="F372" i="2"/>
  <c r="E372" i="2"/>
  <c r="F371" i="2"/>
  <c r="E371" i="2"/>
  <c r="F370" i="2"/>
  <c r="E370" i="2"/>
  <c r="F369" i="2"/>
  <c r="E369" i="2"/>
  <c r="F368" i="2"/>
  <c r="E368" i="2"/>
  <c r="F367" i="2"/>
  <c r="E367" i="2"/>
  <c r="F366" i="2"/>
  <c r="E366" i="2"/>
  <c r="F365" i="2"/>
  <c r="E365" i="2"/>
  <c r="F364" i="2"/>
  <c r="E364" i="2"/>
  <c r="F363" i="2"/>
  <c r="E363" i="2"/>
  <c r="F362" i="2"/>
  <c r="E362" i="2"/>
  <c r="F361" i="2"/>
  <c r="E361" i="2"/>
  <c r="F360" i="2"/>
  <c r="E360" i="2"/>
  <c r="F359" i="2"/>
  <c r="E359" i="2"/>
  <c r="F358" i="2"/>
  <c r="E358" i="2"/>
  <c r="F357" i="2"/>
  <c r="E357" i="2"/>
  <c r="F356" i="2"/>
  <c r="E356" i="2"/>
  <c r="F355" i="2"/>
  <c r="E355" i="2"/>
  <c r="F354" i="2"/>
  <c r="E354" i="2"/>
  <c r="F353" i="2"/>
  <c r="E353" i="2"/>
  <c r="F352" i="2"/>
  <c r="E352" i="2"/>
  <c r="F351" i="2"/>
  <c r="E351" i="2"/>
  <c r="F350" i="2"/>
  <c r="E350" i="2"/>
  <c r="F349" i="2"/>
  <c r="E349" i="2"/>
  <c r="F348" i="2"/>
  <c r="E348" i="2"/>
  <c r="F347" i="2"/>
  <c r="E347" i="2"/>
  <c r="F346" i="2"/>
  <c r="E346" i="2"/>
  <c r="F345" i="2"/>
  <c r="E345" i="2"/>
  <c r="F344" i="2"/>
  <c r="E344" i="2"/>
  <c r="F343" i="2"/>
  <c r="E343" i="2"/>
  <c r="F342" i="2"/>
  <c r="E342" i="2"/>
  <c r="F341" i="2"/>
  <c r="E341" i="2"/>
  <c r="F340" i="2"/>
  <c r="E340" i="2"/>
  <c r="F339" i="2"/>
  <c r="E339" i="2"/>
  <c r="F338" i="2"/>
  <c r="E338" i="2"/>
  <c r="F337" i="2"/>
  <c r="E337" i="2"/>
  <c r="F336" i="2"/>
  <c r="E336" i="2"/>
  <c r="F335" i="2"/>
  <c r="E335" i="2"/>
  <c r="F334" i="2"/>
  <c r="E334" i="2"/>
  <c r="F333" i="2"/>
  <c r="E333" i="2"/>
  <c r="F332" i="2"/>
  <c r="E332" i="2"/>
  <c r="F331" i="2"/>
  <c r="E331" i="2"/>
  <c r="F330" i="2"/>
  <c r="E330" i="2"/>
  <c r="F329" i="2"/>
  <c r="E329" i="2"/>
  <c r="F328" i="2"/>
  <c r="E328" i="2"/>
  <c r="F327" i="2"/>
  <c r="E327" i="2"/>
  <c r="F326" i="2"/>
  <c r="E326" i="2"/>
  <c r="F325" i="2"/>
  <c r="E325" i="2"/>
  <c r="F324" i="2"/>
  <c r="E324" i="2"/>
  <c r="F323" i="2"/>
  <c r="E323" i="2"/>
  <c r="F322" i="2"/>
  <c r="E322" i="2"/>
  <c r="F321" i="2"/>
  <c r="E321" i="2"/>
  <c r="F320" i="2"/>
  <c r="E320" i="2"/>
  <c r="F319" i="2"/>
  <c r="E319" i="2"/>
  <c r="F318" i="2"/>
  <c r="E318" i="2"/>
  <c r="F317" i="2"/>
  <c r="E317" i="2"/>
  <c r="F316" i="2"/>
  <c r="E316" i="2"/>
  <c r="F315" i="2"/>
  <c r="E315" i="2"/>
  <c r="F314" i="2"/>
  <c r="E314" i="2"/>
  <c r="F313" i="2"/>
  <c r="E313" i="2"/>
  <c r="F312" i="2"/>
  <c r="E312" i="2"/>
  <c r="F311" i="2"/>
  <c r="E311" i="2"/>
  <c r="F310" i="2"/>
  <c r="E310" i="2"/>
  <c r="F309" i="2"/>
  <c r="E309" i="2"/>
  <c r="F308" i="2"/>
  <c r="E308" i="2"/>
  <c r="F307" i="2"/>
  <c r="E307" i="2"/>
  <c r="F306" i="2"/>
  <c r="E306" i="2"/>
  <c r="F305" i="2"/>
  <c r="E305" i="2"/>
  <c r="F304" i="2"/>
  <c r="E304" i="2"/>
  <c r="F303" i="2"/>
  <c r="E303" i="2"/>
  <c r="F302" i="2"/>
  <c r="E302" i="2"/>
  <c r="F301" i="2"/>
  <c r="E301" i="2"/>
  <c r="F300" i="2"/>
  <c r="E300" i="2"/>
  <c r="F299" i="2"/>
  <c r="E299" i="2"/>
  <c r="F298" i="2"/>
  <c r="E298" i="2"/>
  <c r="F297" i="2"/>
  <c r="E297" i="2"/>
  <c r="F296" i="2"/>
  <c r="E296" i="2"/>
  <c r="F295" i="2"/>
  <c r="E295" i="2"/>
  <c r="F294" i="2"/>
  <c r="E294" i="2"/>
  <c r="F293" i="2"/>
  <c r="E293" i="2"/>
  <c r="F292" i="2"/>
  <c r="E292" i="2"/>
  <c r="F291" i="2"/>
  <c r="E291" i="2"/>
  <c r="F290" i="2"/>
  <c r="E290" i="2"/>
  <c r="F289" i="2"/>
  <c r="E289" i="2"/>
  <c r="F288" i="2"/>
  <c r="E288" i="2"/>
  <c r="F287" i="2"/>
  <c r="E287" i="2"/>
  <c r="F286" i="2"/>
  <c r="E286" i="2"/>
  <c r="F285" i="2"/>
  <c r="E285" i="2"/>
  <c r="F284" i="2"/>
  <c r="E284" i="2"/>
  <c r="F283" i="2"/>
  <c r="E283" i="2"/>
  <c r="F282" i="2"/>
  <c r="E282" i="2"/>
  <c r="F281" i="2"/>
  <c r="E281" i="2"/>
  <c r="F280" i="2"/>
  <c r="E280" i="2"/>
  <c r="F279" i="2"/>
  <c r="E279" i="2"/>
  <c r="F278" i="2"/>
  <c r="E278" i="2"/>
  <c r="F277" i="2"/>
  <c r="E277" i="2"/>
  <c r="F276" i="2"/>
  <c r="E276" i="2"/>
  <c r="F275" i="2"/>
  <c r="E275" i="2"/>
  <c r="F274" i="2"/>
  <c r="E274" i="2"/>
  <c r="F273" i="2"/>
  <c r="E273" i="2"/>
  <c r="F272" i="2"/>
  <c r="E272" i="2"/>
  <c r="F271" i="2"/>
  <c r="E271" i="2"/>
  <c r="F270" i="2"/>
  <c r="E270" i="2"/>
  <c r="F269" i="2"/>
  <c r="E269" i="2"/>
  <c r="F268" i="2"/>
  <c r="E268" i="2"/>
  <c r="F267" i="2"/>
  <c r="E267" i="2"/>
  <c r="F266" i="2"/>
  <c r="E266" i="2"/>
  <c r="F265" i="2"/>
  <c r="E265" i="2"/>
  <c r="F264" i="2"/>
  <c r="E264" i="2"/>
  <c r="F263" i="2"/>
  <c r="E263" i="2"/>
  <c r="F262" i="2"/>
  <c r="E262" i="2"/>
  <c r="F261" i="2"/>
  <c r="E261" i="2"/>
  <c r="F260" i="2"/>
  <c r="E260" i="2"/>
  <c r="F259" i="2"/>
  <c r="E259" i="2"/>
  <c r="F258" i="2"/>
  <c r="E258" i="2"/>
  <c r="F257" i="2"/>
  <c r="E257" i="2"/>
  <c r="F256" i="2"/>
  <c r="E256" i="2"/>
  <c r="F255" i="2"/>
  <c r="E255" i="2"/>
  <c r="F254" i="2"/>
  <c r="E254" i="2"/>
  <c r="F253" i="2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30" i="2"/>
  <c r="E130" i="2"/>
  <c r="F129" i="2"/>
  <c r="E129" i="2"/>
  <c r="F128" i="2"/>
  <c r="E128" i="2"/>
  <c r="F127" i="2"/>
  <c r="E127" i="2"/>
  <c r="F126" i="2"/>
  <c r="E126" i="2"/>
  <c r="F125" i="2"/>
  <c r="E125" i="2"/>
  <c r="F124" i="2"/>
  <c r="E124" i="2"/>
  <c r="F123" i="2"/>
  <c r="E123" i="2"/>
  <c r="F122" i="2"/>
  <c r="E122" i="2"/>
  <c r="F121" i="2"/>
  <c r="E121" i="2"/>
  <c r="F120" i="2"/>
  <c r="E120" i="2"/>
  <c r="F119" i="2"/>
  <c r="E119" i="2"/>
  <c r="F118" i="2"/>
  <c r="E118" i="2"/>
  <c r="F117" i="2"/>
  <c r="E117" i="2"/>
  <c r="F116" i="2"/>
  <c r="E116" i="2"/>
  <c r="F115" i="2"/>
  <c r="E115" i="2"/>
  <c r="F114" i="2"/>
  <c r="E114" i="2"/>
  <c r="F113" i="2"/>
  <c r="E113" i="2"/>
  <c r="F112" i="2"/>
  <c r="E112" i="2"/>
  <c r="F111" i="2"/>
  <c r="E111" i="2"/>
  <c r="F110" i="2"/>
  <c r="E110" i="2"/>
  <c r="F109" i="2"/>
  <c r="E109" i="2"/>
  <c r="F108" i="2"/>
  <c r="E108" i="2"/>
  <c r="F107" i="2"/>
  <c r="E107" i="2"/>
  <c r="F106" i="2"/>
  <c r="E106" i="2"/>
  <c r="F105" i="2"/>
  <c r="E105" i="2"/>
  <c r="F104" i="2"/>
  <c r="E104" i="2"/>
  <c r="F103" i="2"/>
  <c r="E103" i="2"/>
  <c r="F102" i="2"/>
  <c r="E102" i="2"/>
  <c r="F101" i="2"/>
  <c r="E101" i="2"/>
  <c r="F100" i="2"/>
  <c r="E100" i="2"/>
  <c r="F99" i="2"/>
  <c r="E99" i="2"/>
  <c r="F98" i="2"/>
  <c r="E98" i="2"/>
  <c r="F97" i="2"/>
  <c r="E97" i="2"/>
  <c r="F96" i="2"/>
  <c r="E96" i="2"/>
  <c r="F95" i="2"/>
  <c r="E95" i="2"/>
  <c r="F94" i="2"/>
  <c r="E94" i="2"/>
  <c r="F93" i="2"/>
  <c r="E93" i="2"/>
  <c r="F92" i="2"/>
  <c r="E92" i="2"/>
  <c r="F91" i="2"/>
  <c r="E91" i="2"/>
  <c r="F90" i="2"/>
  <c r="E90" i="2"/>
  <c r="F89" i="2"/>
  <c r="E89" i="2"/>
  <c r="F88" i="2"/>
  <c r="E88" i="2"/>
  <c r="F87" i="2"/>
  <c r="E87" i="2"/>
  <c r="F86" i="2"/>
  <c r="E86" i="2"/>
  <c r="F85" i="2"/>
  <c r="E85" i="2"/>
  <c r="F84" i="2"/>
  <c r="E84" i="2"/>
  <c r="F83" i="2"/>
  <c r="E83" i="2"/>
  <c r="F82" i="2"/>
  <c r="E82" i="2"/>
  <c r="F81" i="2"/>
  <c r="E81" i="2"/>
  <c r="F80" i="2"/>
  <c r="E80" i="2"/>
  <c r="F79" i="2"/>
  <c r="E79" i="2"/>
  <c r="F78" i="2"/>
  <c r="E78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62" i="2"/>
  <c r="E62" i="2"/>
  <c r="F61" i="2"/>
  <c r="E61" i="2"/>
  <c r="F60" i="2"/>
  <c r="E60" i="2"/>
  <c r="F59" i="2"/>
  <c r="E59" i="2"/>
  <c r="F58" i="2"/>
  <c r="E58" i="2"/>
  <c r="F57" i="2"/>
  <c r="E57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7" i="2"/>
  <c r="E47" i="2"/>
  <c r="F46" i="2"/>
  <c r="E46" i="2"/>
  <c r="F45" i="2"/>
  <c r="E45" i="2"/>
  <c r="F44" i="2"/>
  <c r="E44" i="2"/>
  <c r="F43" i="2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</calcChain>
</file>

<file path=xl/sharedStrings.xml><?xml version="1.0" encoding="utf-8"?>
<sst xmlns="http://schemas.openxmlformats.org/spreadsheetml/2006/main" count="7184" uniqueCount="7062">
  <si>
    <t>PC1</t>
  </si>
  <si>
    <t>PC2</t>
  </si>
  <si>
    <t>PC3</t>
  </si>
  <si>
    <t>PC4</t>
  </si>
  <si>
    <t>PC5</t>
  </si>
  <si>
    <t>PC6</t>
  </si>
  <si>
    <t>Exosome.E01</t>
  </si>
  <si>
    <t>Exosome.E02</t>
  </si>
  <si>
    <t>Exosome.E03</t>
  </si>
  <si>
    <t>RF.E01</t>
  </si>
  <si>
    <t>RF.E02</t>
  </si>
  <si>
    <t>RF.E03</t>
  </si>
  <si>
    <t>Figure 1C</t>
  </si>
  <si>
    <t>Figure 2A</t>
  </si>
  <si>
    <t>Protein</t>
    <phoneticPr fontId="0" type="noConversion"/>
  </si>
  <si>
    <t>Protein</t>
  </si>
  <si>
    <t>EV-Average</t>
    <phoneticPr fontId="0" type="noConversion"/>
  </si>
  <si>
    <t>R&amp;M-Average</t>
    <phoneticPr fontId="0" type="noConversion"/>
  </si>
  <si>
    <t>EV</t>
    <phoneticPr fontId="0" type="noConversion"/>
  </si>
  <si>
    <t>R&amp;M</t>
    <phoneticPr fontId="0" type="noConversion"/>
  </si>
  <si>
    <t>AHNAK</t>
  </si>
  <si>
    <t>Neuroblast differentiation-associated protein AHNAK</t>
  </si>
  <si>
    <t>0-Enriched</t>
    <phoneticPr fontId="0" type="noConversion"/>
  </si>
  <si>
    <t>DYNC1H1</t>
  </si>
  <si>
    <t>Cytoplasmic dynein 1 heavy chain 1</t>
  </si>
  <si>
    <t>1-Not enriched</t>
    <phoneticPr fontId="0" type="noConversion"/>
  </si>
  <si>
    <t>TLN1</t>
  </si>
  <si>
    <t>Talin-1</t>
  </si>
  <si>
    <t>FLNA</t>
  </si>
  <si>
    <t>Filamin-A</t>
  </si>
  <si>
    <t>FLNC</t>
  </si>
  <si>
    <t>Filamin-C</t>
  </si>
  <si>
    <t>FN1</t>
  </si>
  <si>
    <t>Fibronectin</t>
  </si>
  <si>
    <t>MYOF</t>
  </si>
  <si>
    <t>Myoferlin</t>
  </si>
  <si>
    <t>UTRN</t>
  </si>
  <si>
    <t>Utrophin</t>
  </si>
  <si>
    <t>SPTBN1</t>
  </si>
  <si>
    <t>Spectrin beta chain, non-erythrocytic 1</t>
  </si>
  <si>
    <t>IQGAP1</t>
  </si>
  <si>
    <t>Ras GTPase-activating-like protein IQGAP1</t>
  </si>
  <si>
    <t>DST</t>
  </si>
  <si>
    <t>Dystonin</t>
  </si>
  <si>
    <t>COL6A3</t>
  </si>
  <si>
    <t>Collagen alpha-3(VI) chain</t>
  </si>
  <si>
    <t>FASN</t>
  </si>
  <si>
    <t>Fatty acid synthase</t>
  </si>
  <si>
    <t>CLTC</t>
  </si>
  <si>
    <t>Clathrin heavy chain 1</t>
  </si>
  <si>
    <t>MYH9</t>
  </si>
  <si>
    <t>Myosin-9</t>
  </si>
  <si>
    <t>MAP1B</t>
  </si>
  <si>
    <t>Microtubule-associated protein 1B</t>
  </si>
  <si>
    <t>TENM3</t>
  </si>
  <si>
    <t>Teneurin-3</t>
  </si>
  <si>
    <t>PKM</t>
  </si>
  <si>
    <t>Pyruvate kinase PKM</t>
  </si>
  <si>
    <t>LRP1</t>
  </si>
  <si>
    <t>Prolow-density lipoprotein receptor-related protein 1</t>
  </si>
  <si>
    <t>PRKDC</t>
  </si>
  <si>
    <t>DNA-dependent protein kinase catalytic subunit</t>
  </si>
  <si>
    <t>MACF1</t>
  </si>
  <si>
    <t>Isoform 2 of Microtubule-actin cross-linking factor 1, isoforms 1/2/3/5</t>
  </si>
  <si>
    <t>ACTN4</t>
  </si>
  <si>
    <t>Alpha-actinin-4</t>
  </si>
  <si>
    <t>ERBIN</t>
  </si>
  <si>
    <t>Isoform 8 of Erbin</t>
  </si>
  <si>
    <t>EEF2</t>
  </si>
  <si>
    <t>Elongation factor 2</t>
  </si>
  <si>
    <t>EPB41L2</t>
  </si>
  <si>
    <t>Band 4.1-like protein 2</t>
  </si>
  <si>
    <t>GAPDH</t>
  </si>
  <si>
    <t>Glyceraldehyde-3-phosphate dehydrogenase</t>
  </si>
  <si>
    <t>VCP</t>
  </si>
  <si>
    <t>Transitional endoplasmic reticulum ATPase</t>
  </si>
  <si>
    <t>TRIO</t>
  </si>
  <si>
    <t>Triple functional domain protein</t>
  </si>
  <si>
    <t>HSPD1</t>
  </si>
  <si>
    <t>60 kDa heat shock protein, mitochondrial</t>
  </si>
  <si>
    <t>ACTN1</t>
  </si>
  <si>
    <t>Alpha-actinin-1</t>
  </si>
  <si>
    <t>ATP2B4</t>
  </si>
  <si>
    <t>Plasma membrane calcium-transporting ATPase 4</t>
  </si>
  <si>
    <t>CTNNA1</t>
  </si>
  <si>
    <t>Catenin alpha-1</t>
  </si>
  <si>
    <t>CSPG4</t>
  </si>
  <si>
    <t>Chondroitin sulfate proteoglycan 4</t>
  </si>
  <si>
    <t>IGF2R</t>
  </si>
  <si>
    <t>Cation-independent mannose-6-phosphate receptor</t>
  </si>
  <si>
    <t>NOTCH2</t>
  </si>
  <si>
    <t>Neurogenic locus notch homolog protein 2</t>
  </si>
  <si>
    <t>KRT9</t>
  </si>
  <si>
    <t>Keratin, type I cytoskeletal 9</t>
  </si>
  <si>
    <t>VCL</t>
  </si>
  <si>
    <t>Vinculin</t>
  </si>
  <si>
    <t>PGK1</t>
  </si>
  <si>
    <t>Phosphoglycerate kinase 1</t>
  </si>
  <si>
    <t>ANXA2</t>
  </si>
  <si>
    <t>Annexin A2</t>
  </si>
  <si>
    <t>EGFR</t>
  </si>
  <si>
    <t>Epidermal growth factor receptor</t>
  </si>
  <si>
    <t>ANXA6</t>
  </si>
  <si>
    <t>Annexin A6</t>
  </si>
  <si>
    <t>VIM</t>
  </si>
  <si>
    <t>Vimentin</t>
  </si>
  <si>
    <t>ATP1A1</t>
  </si>
  <si>
    <t>Sodium/potassium-transporting ATPase subunit alpha-1</t>
  </si>
  <si>
    <t>MVP</t>
  </si>
  <si>
    <t>Major vault protein</t>
  </si>
  <si>
    <t>TUBB</t>
  </si>
  <si>
    <t>Tubulin beta chain</t>
  </si>
  <si>
    <t>LRPPRC</t>
  </si>
  <si>
    <t>Leucine-rich PPR motif-containing protein, mitochondrial</t>
  </si>
  <si>
    <t>LDHA</t>
  </si>
  <si>
    <t>L-lactate dehydrogenase A chain</t>
  </si>
  <si>
    <t>AP2B1</t>
  </si>
  <si>
    <t>Isoform 2 of AP-2 complex subunit beta</t>
  </si>
  <si>
    <t>DOCK10</t>
  </si>
  <si>
    <t>Dedicator of cytokinesis protein 10</t>
  </si>
  <si>
    <t>ATP5F1B</t>
  </si>
  <si>
    <t>ATP synthase subunit beta, mitochondrial</t>
  </si>
  <si>
    <t>EPRS</t>
  </si>
  <si>
    <t>Bifunctional glutamate/proline--tRNA ligase</t>
  </si>
  <si>
    <t>ABCC1</t>
  </si>
  <si>
    <t>Isoform 9 of Multidrug resistance-associated protein 1</t>
  </si>
  <si>
    <t>CAD</t>
  </si>
  <si>
    <t>CAD protein</t>
  </si>
  <si>
    <t>ENO1</t>
  </si>
  <si>
    <t>Alpha-enolase</t>
  </si>
  <si>
    <t>HSP90AB1</t>
  </si>
  <si>
    <t>Heat shock protein HSP 90-beta</t>
  </si>
  <si>
    <t>IPO5</t>
  </si>
  <si>
    <t>Importin-5</t>
  </si>
  <si>
    <t>CTNNB1</t>
  </si>
  <si>
    <t>Catenin beta-1</t>
  </si>
  <si>
    <t>PLXNB2</t>
  </si>
  <si>
    <t>Plexin-B2</t>
  </si>
  <si>
    <t>ITGAV</t>
  </si>
  <si>
    <t>Integrin alpha-V</t>
  </si>
  <si>
    <t>DCTN1</t>
  </si>
  <si>
    <t>Isoform 4 of Dynactin subunit 1</t>
  </si>
  <si>
    <t>PLS3</t>
  </si>
  <si>
    <t>Plastin-3</t>
  </si>
  <si>
    <t>MSN</t>
  </si>
  <si>
    <t>Moesin</t>
  </si>
  <si>
    <t>EEF1A1</t>
  </si>
  <si>
    <t>Elongation factor 1-alpha 1</t>
  </si>
  <si>
    <t>NRP1</t>
  </si>
  <si>
    <t>Neuropilin-1</t>
  </si>
  <si>
    <t>ESYT1</t>
  </si>
  <si>
    <t>Isoform 2 of Extended synaptotagmin-1</t>
  </si>
  <si>
    <t>GANAB</t>
  </si>
  <si>
    <t>Isoform 2 of Neutral alpha-glucosidase AB</t>
  </si>
  <si>
    <t>ACLY</t>
  </si>
  <si>
    <t>ATP-citrate synthase</t>
  </si>
  <si>
    <t>ALDOA</t>
  </si>
  <si>
    <t>Isoform 2 of Fructose-bisphosphate aldolase A</t>
  </si>
  <si>
    <t>DPYSL2</t>
  </si>
  <si>
    <t>Dihydropyrimidinase-related protein 2</t>
  </si>
  <si>
    <t>ALCAM</t>
  </si>
  <si>
    <t>CD166 antigen</t>
  </si>
  <si>
    <t>HSP90B1</t>
  </si>
  <si>
    <t>Endoplasmin</t>
  </si>
  <si>
    <t>UBA1</t>
  </si>
  <si>
    <t>Ubiquitin-like modifier-activating enzyme 1</t>
  </si>
  <si>
    <t>SCRIB</t>
  </si>
  <si>
    <t>Protein scribble homolog</t>
  </si>
  <si>
    <t>PLXNA1</t>
  </si>
  <si>
    <t>Plexin-A1</t>
  </si>
  <si>
    <t>PI4KA</t>
  </si>
  <si>
    <t>Phosphatidylinositol 4-kinase alpha</t>
  </si>
  <si>
    <t>HSPA8</t>
  </si>
  <si>
    <t>Heat shock cognate 71 kDa protein</t>
  </si>
  <si>
    <t>GCN1</t>
  </si>
  <si>
    <t>eIF-2-alpha kinase activator GCN1</t>
  </si>
  <si>
    <t>CCT2</t>
  </si>
  <si>
    <t>T-complex protein 1 subunit beta</t>
  </si>
  <si>
    <t>CTNND1</t>
  </si>
  <si>
    <t>Isoform 1AC of Catenin delta-1</t>
  </si>
  <si>
    <t>AARS</t>
  </si>
  <si>
    <t>Alanine--tRNA ligase, cytoplasmic</t>
  </si>
  <si>
    <t>CAND1</t>
  </si>
  <si>
    <t>Cullin-associated NEDD8-dissociated protein 1</t>
  </si>
  <si>
    <t>IPO7</t>
  </si>
  <si>
    <t>Importin-7</t>
  </si>
  <si>
    <t>ATP2B1</t>
  </si>
  <si>
    <t>Isoform D of Plasma membrane calcium-transporting ATPase 1</t>
  </si>
  <si>
    <t>NT5E</t>
  </si>
  <si>
    <t>5'-nucleotidase</t>
  </si>
  <si>
    <t>AHNAK2</t>
  </si>
  <si>
    <t>Isoform 3 of Protein AHNAK2</t>
  </si>
  <si>
    <t>HSP90AA1</t>
  </si>
  <si>
    <t>Isoform 2 of Heat shock protein HSP 90-alpha</t>
  </si>
  <si>
    <t>CKAP5</t>
  </si>
  <si>
    <t>Isoform 3 of Cytoskeleton-associated protein 5</t>
  </si>
  <si>
    <t>HSPA5</t>
  </si>
  <si>
    <t>Endoplasmic reticulum chaperone BiP</t>
  </si>
  <si>
    <t>KRT10</t>
  </si>
  <si>
    <t>Keratin, type I cytoskeletal 10</t>
  </si>
  <si>
    <t>NCKAP1</t>
  </si>
  <si>
    <t>Isoform 2 of Nck-associated protein 1</t>
  </si>
  <si>
    <t>FAM129A</t>
  </si>
  <si>
    <t>Protein Niban</t>
  </si>
  <si>
    <t>GDI2</t>
  </si>
  <si>
    <t>Rab GDP dissociation inhibitor beta</t>
  </si>
  <si>
    <t>ANXA5</t>
  </si>
  <si>
    <t>Annexin A5</t>
  </si>
  <si>
    <t>HSPH1</t>
  </si>
  <si>
    <t>Heat shock protein 105 kDa</t>
  </si>
  <si>
    <t>PSMD2</t>
  </si>
  <si>
    <t>26S proteasome non-ATPase regulatory subunit 2</t>
  </si>
  <si>
    <t>GART</t>
  </si>
  <si>
    <t>Trifunctional purine biosynthetic protein adenosine-3</t>
  </si>
  <si>
    <t>NOMO2</t>
  </si>
  <si>
    <t>Nodal modulator 2</t>
  </si>
  <si>
    <t>IARS</t>
  </si>
  <si>
    <t>Isoleucine--tRNA ligase, cytoplasmic</t>
  </si>
  <si>
    <t>ITGA5</t>
  </si>
  <si>
    <t>Integrin alpha-5</t>
  </si>
  <si>
    <t>EHD1</t>
  </si>
  <si>
    <t>EH domain-containing protein 1</t>
  </si>
  <si>
    <t>ENPP1</t>
  </si>
  <si>
    <t>Ectonucleotide pyrophosphatase/phosphodiesterase family member 1</t>
  </si>
  <si>
    <t>EHD2</t>
  </si>
  <si>
    <t>EH domain-containing protein 2</t>
  </si>
  <si>
    <t>PARP4</t>
  </si>
  <si>
    <t>Protein mono-ADP-ribosyltransferase PARP4</t>
  </si>
  <si>
    <t>DNAJC13</t>
  </si>
  <si>
    <t>DnaJ homolog subfamily C member 13</t>
  </si>
  <si>
    <t>TUBB6</t>
  </si>
  <si>
    <t>Tubulin beta-6 chain</t>
  </si>
  <si>
    <t>TUBA4A</t>
  </si>
  <si>
    <t>Tubulin alpha-4A chain</t>
  </si>
  <si>
    <t>COPA</t>
  </si>
  <si>
    <t>Isoform 2 of Coatomer subunit alpha</t>
  </si>
  <si>
    <t>ANXA1</t>
  </si>
  <si>
    <t>Annexin A1</t>
  </si>
  <si>
    <t>CD109</t>
  </si>
  <si>
    <t>CD109 antigen</t>
  </si>
  <si>
    <t>P4HB</t>
  </si>
  <si>
    <t>Protein disulfide-isomerase</t>
  </si>
  <si>
    <t>ATP2A2</t>
  </si>
  <si>
    <t>Sarcoplasmic/endoplasmic reticulum calcium ATPase 2</t>
  </si>
  <si>
    <t>WDR1</t>
  </si>
  <si>
    <t>WD repeat-containing protein 1</t>
  </si>
  <si>
    <t>TFRC</t>
  </si>
  <si>
    <t>Transferrin receptor protein 1</t>
  </si>
  <si>
    <t>TNC</t>
  </si>
  <si>
    <t>Isoform 4 of Tenascin</t>
  </si>
  <si>
    <t>COPB1</t>
  </si>
  <si>
    <t>Coatomer subunit beta</t>
  </si>
  <si>
    <t>SND1</t>
  </si>
  <si>
    <t>Staphylococcal nuclease domain-containing protein 1</t>
  </si>
  <si>
    <t>SH3BP4</t>
  </si>
  <si>
    <t>SH3 domain-binding protein 4</t>
  </si>
  <si>
    <t>PDIA3</t>
  </si>
  <si>
    <t>Protein disulfide-isomerase A3</t>
  </si>
  <si>
    <t>HSPA4</t>
  </si>
  <si>
    <t>Heat shock 70 kDa protein 4</t>
  </si>
  <si>
    <t>ATIC</t>
  </si>
  <si>
    <t>Bifunctional purine biosynthesis protein PURH</t>
  </si>
  <si>
    <t>UBA6</t>
  </si>
  <si>
    <t>Ubiquitin-like modifier-activating enzyme 6</t>
  </si>
  <si>
    <t>CALU</t>
  </si>
  <si>
    <t>Isoform 3 of Calumenin</t>
  </si>
  <si>
    <t>ENO2</t>
  </si>
  <si>
    <t>Gamma-enolase</t>
  </si>
  <si>
    <t>CYFIP1</t>
  </si>
  <si>
    <t>Cytoplasmic FMR1-interacting protein 1</t>
  </si>
  <si>
    <t>HERC4</t>
  </si>
  <si>
    <t>Probable E3 ubiquitin-protein ligase HERC4</t>
  </si>
  <si>
    <t>RPN2</t>
  </si>
  <si>
    <t>Dolichyl-diphosphooligosaccharide--protein glycosyltransferase subunit 2</t>
  </si>
  <si>
    <t>DIP2B</t>
  </si>
  <si>
    <t>Disco-interacting protein 2 homolog B</t>
  </si>
  <si>
    <t>DNM2</t>
  </si>
  <si>
    <t>Dynamin-2</t>
  </si>
  <si>
    <t>KIF5B</t>
  </si>
  <si>
    <t>Kinesin-1 heavy chain</t>
  </si>
  <si>
    <t>KRT1</t>
  </si>
  <si>
    <t>Keratin, type II cytoskeletal 1</t>
  </si>
  <si>
    <t>ACSL4</t>
  </si>
  <si>
    <t>Long-chain-fatty-acid--CoA ligase 4</t>
  </si>
  <si>
    <t>ITGA3</t>
  </si>
  <si>
    <t>Isoform 2 of Integrin alpha-3</t>
  </si>
  <si>
    <t>PFKP</t>
  </si>
  <si>
    <t>ATP-dependent 6-phosphofructokinase, platelet type</t>
  </si>
  <si>
    <t>CD97</t>
  </si>
  <si>
    <t>Isoform 3 of CD97 antigen</t>
  </si>
  <si>
    <t>CNOT1</t>
  </si>
  <si>
    <t>CCR4-NOT transcription complex subunit 1</t>
  </si>
  <si>
    <t>NPEPPS</t>
  </si>
  <si>
    <t>Puromycin-sensitive aminopeptidase</t>
  </si>
  <si>
    <t>ITGB1</t>
  </si>
  <si>
    <t>Integrin beta-1</t>
  </si>
  <si>
    <t>PPFIBP1</t>
  </si>
  <si>
    <t>Liprin-beta-1</t>
  </si>
  <si>
    <t>TPP2</t>
  </si>
  <si>
    <t>Tripeptidyl-peptidase 2</t>
  </si>
  <si>
    <t>SLC4A2</t>
  </si>
  <si>
    <t>Anion exchange protein 2</t>
  </si>
  <si>
    <t>PSMD1</t>
  </si>
  <si>
    <t>26S proteasome non-ATPase regulatory subunit 1</t>
  </si>
  <si>
    <t>FSCN1</t>
  </si>
  <si>
    <t>Fascin</t>
  </si>
  <si>
    <t>MYO10</t>
  </si>
  <si>
    <t>Unconventional myosin-X</t>
  </si>
  <si>
    <t>KPNB1</t>
  </si>
  <si>
    <t>Importin subunit beta-1</t>
  </si>
  <si>
    <t>CCT3</t>
  </si>
  <si>
    <t>T-complex protein 1 subunit gamma</t>
  </si>
  <si>
    <t>CALR</t>
  </si>
  <si>
    <t>Calreticulin</t>
  </si>
  <si>
    <t>PFKL</t>
  </si>
  <si>
    <t>ATP-dependent 6-phosphofructokinase, liver type</t>
  </si>
  <si>
    <t>CAPN2</t>
  </si>
  <si>
    <t>Calpain-2 catalytic subunit</t>
  </si>
  <si>
    <t>CLIP1</t>
  </si>
  <si>
    <t>CAP-Gly domain-containing linker protein 1</t>
  </si>
  <si>
    <t>UGGT1</t>
  </si>
  <si>
    <t>UDP-glucose:glycoprotein glucosyltransferase 1</t>
  </si>
  <si>
    <t>PDCD6IP</t>
  </si>
  <si>
    <t>Isoform 2 of Programmed cell death 6-interacting protein</t>
  </si>
  <si>
    <t>CSE1L</t>
  </si>
  <si>
    <t>Exportin-2</t>
  </si>
  <si>
    <t>CCT5</t>
  </si>
  <si>
    <t>T-complex protein 1 subunit epsilon</t>
  </si>
  <si>
    <t>GLG1</t>
  </si>
  <si>
    <t>Isoform 2 of Golgi apparatus protein 1</t>
  </si>
  <si>
    <t>PLIN3</t>
  </si>
  <si>
    <t>Perilipin-3</t>
  </si>
  <si>
    <t>HSPA9</t>
  </si>
  <si>
    <t>Stress-70 protein, mitochondrial</t>
  </si>
  <si>
    <t>RNH1</t>
  </si>
  <si>
    <t>Ribonuclease inhibitor</t>
  </si>
  <si>
    <t>MYO1C</t>
  </si>
  <si>
    <t>Unconventional myosin-Ic</t>
  </si>
  <si>
    <t>TXNRD1</t>
  </si>
  <si>
    <t>Thioredoxin reductase 1, cytoplasmic</t>
  </si>
  <si>
    <t>GARS</t>
  </si>
  <si>
    <t>Glycine--tRNA ligase</t>
  </si>
  <si>
    <t>OGDH</t>
  </si>
  <si>
    <t>2-oxoglutarate dehydrogenase, mitochondrial</t>
  </si>
  <si>
    <t>AP2A1</t>
  </si>
  <si>
    <t>AP-2 complex subunit alpha-1</t>
  </si>
  <si>
    <t>TCP1</t>
  </si>
  <si>
    <t>T-complex protein 1 subunit alpha</t>
  </si>
  <si>
    <t>GNAI2</t>
  </si>
  <si>
    <t>Guanine nucleotide-binding protein G(i) subunit alpha-2</t>
  </si>
  <si>
    <t>PCBP1</t>
  </si>
  <si>
    <t>Poly(rC)-binding protein 1</t>
  </si>
  <si>
    <t>JAK1</t>
  </si>
  <si>
    <t>Tyrosine-protein kinase JAK1</t>
  </si>
  <si>
    <t>LLGL1</t>
  </si>
  <si>
    <t>Lethal(2) giant larvae protein homolog 1</t>
  </si>
  <si>
    <t>GDI1</t>
  </si>
  <si>
    <t>Rab GDP dissociation inhibitor alpha</t>
  </si>
  <si>
    <t>SLK</t>
  </si>
  <si>
    <t>STE20-like serine/threonine-protein kinase</t>
  </si>
  <si>
    <t>PFKM</t>
  </si>
  <si>
    <t>Isoform 3 of ATP-dependent 6-phosphofructokinase, muscle type</t>
  </si>
  <si>
    <t>ABCC4</t>
  </si>
  <si>
    <t>Multidrug resistance-associated protein 4</t>
  </si>
  <si>
    <t>PPP2R1A</t>
  </si>
  <si>
    <t>Serine/threonine-protein phosphatase 2A 65 kDa regulatory subunit A alpha isoform</t>
  </si>
  <si>
    <t>HK1</t>
  </si>
  <si>
    <t>Isoform 3 of Hexokinase-1</t>
  </si>
  <si>
    <t>PGAM1</t>
  </si>
  <si>
    <t>Phosphoglycerate mutase 1</t>
  </si>
  <si>
    <t>GLUD1</t>
  </si>
  <si>
    <t>Glutamate dehydrogenase 1, mitochondrial</t>
  </si>
  <si>
    <t>CCT4</t>
  </si>
  <si>
    <t>T-complex protein 1 subunit delta</t>
  </si>
  <si>
    <t>KIF23</t>
  </si>
  <si>
    <t>Isoform 2 of Kinesin-like protein KIF23</t>
  </si>
  <si>
    <t>USP5</t>
  </si>
  <si>
    <t>Ubiquitin carboxyl-terminal hydrolase 5</t>
  </si>
  <si>
    <t>DLG1</t>
  </si>
  <si>
    <t>Isoform 4 of Disks large homolog 1</t>
  </si>
  <si>
    <t>CLIC4</t>
  </si>
  <si>
    <t>Chloride intracellular channel protein 4</t>
  </si>
  <si>
    <t>CCT7</t>
  </si>
  <si>
    <t>T-complex protein 1 subunit eta</t>
  </si>
  <si>
    <t>DPP3</t>
  </si>
  <si>
    <t>Dipeptidyl peptidase 3</t>
  </si>
  <si>
    <t>KRT2</t>
  </si>
  <si>
    <t>Keratin, type II cytoskeletal 2 epidermal</t>
  </si>
  <si>
    <t>HYOU1</t>
  </si>
  <si>
    <t>Hypoxia up-regulated protein 1</t>
  </si>
  <si>
    <t>EIF3B</t>
  </si>
  <si>
    <t>Isoform 2 of Eukaryotic translation initiation factor 3 subunit B</t>
  </si>
  <si>
    <t>TNKS1BP1</t>
  </si>
  <si>
    <t>182 kDa tankyrase-1-binding protein</t>
  </si>
  <si>
    <t>EIF3A</t>
  </si>
  <si>
    <t>Eukaryotic translation initiation factor 3 subunit A</t>
  </si>
  <si>
    <t>FERMT2</t>
  </si>
  <si>
    <t>Isoform 3 of Fermitin family homolog 2</t>
  </si>
  <si>
    <t>CDH2</t>
  </si>
  <si>
    <t>Cadherin-2</t>
  </si>
  <si>
    <t>PTGFRN</t>
  </si>
  <si>
    <t>Prostaglandin F2 receptor negative regulator</t>
  </si>
  <si>
    <t>TKT</t>
  </si>
  <si>
    <t>Isoform 2 of Transketolase</t>
  </si>
  <si>
    <t>SYNCRIP</t>
  </si>
  <si>
    <t>Heterogeneous nuclear ribonucleoprotein Q</t>
  </si>
  <si>
    <t>PPP6R3</t>
  </si>
  <si>
    <t>Isoform 5 of Serine/threonine-protein phosphatase 6 regulatory subunit 3</t>
  </si>
  <si>
    <t>FAM129B</t>
  </si>
  <si>
    <t>Niban-like protein 1</t>
  </si>
  <si>
    <t>CYB5R3</t>
  </si>
  <si>
    <t>Isoform 3 of NADH-cytochrome b5 reductase 3</t>
  </si>
  <si>
    <t>GSN</t>
  </si>
  <si>
    <t>Isoform 3 of Gelsolin</t>
  </si>
  <si>
    <t>RRM1</t>
  </si>
  <si>
    <t>Ribonucleoside-diphosphate reductase large subunit</t>
  </si>
  <si>
    <t>EZR</t>
  </si>
  <si>
    <t>Ezrin</t>
  </si>
  <si>
    <t>MTHFD1</t>
  </si>
  <si>
    <t>C-1-tetrahydrofolate synthase, cytoplasmic</t>
  </si>
  <si>
    <t>PRKCA</t>
  </si>
  <si>
    <t>Protein kinase C alpha type</t>
  </si>
  <si>
    <t>ROBO1</t>
  </si>
  <si>
    <t>Isoform 2 of Roundabout homolog 1</t>
  </si>
  <si>
    <t>PKN2</t>
  </si>
  <si>
    <t>Serine/threonine-protein kinase N2</t>
  </si>
  <si>
    <t>VAT1</t>
  </si>
  <si>
    <t>Synaptic vesicle membrane protein VAT-1 homolog</t>
  </si>
  <si>
    <t>TPI1</t>
  </si>
  <si>
    <t>Triosephosphate isomerase</t>
  </si>
  <si>
    <t>ITGB3</t>
  </si>
  <si>
    <t>Integrin beta-3</t>
  </si>
  <si>
    <t>LONP1</t>
  </si>
  <si>
    <t>Lon protease homolog, mitochondrial</t>
  </si>
  <si>
    <t>PPIA</t>
  </si>
  <si>
    <t>Peptidyl-prolyl cis-trans isomerase A</t>
  </si>
  <si>
    <t>CAPN1</t>
  </si>
  <si>
    <t>Calpain-1 catalytic subunit</t>
  </si>
  <si>
    <t>TGFBI</t>
  </si>
  <si>
    <t>Transforming growth factor-beta-induced protein ig-h3</t>
  </si>
  <si>
    <t>ATL3</t>
  </si>
  <si>
    <t>Atlastin-3</t>
  </si>
  <si>
    <t>SARS</t>
  </si>
  <si>
    <t>Serine--tRNA ligase, cytoplasmic</t>
  </si>
  <si>
    <t>XPO1</t>
  </si>
  <si>
    <t>Exportin-1</t>
  </si>
  <si>
    <t>RARS</t>
  </si>
  <si>
    <t>Arginine--tRNA ligase, cytoplasmic</t>
  </si>
  <si>
    <t>PGM1</t>
  </si>
  <si>
    <t>Phosphoglucomutase-1</t>
  </si>
  <si>
    <t>SHMT2</t>
  </si>
  <si>
    <t>Serine hydroxymethyltransferase, mitochondrial</t>
  </si>
  <si>
    <t>MME</t>
  </si>
  <si>
    <t>Neprilysin</t>
  </si>
  <si>
    <t>GNB1</t>
  </si>
  <si>
    <t>Guanine nucleotide-binding protein G(I)/G(S)/G(T) subunit beta-1</t>
  </si>
  <si>
    <t>EPHB2</t>
  </si>
  <si>
    <t>Ephrin type-B receptor 2</t>
  </si>
  <si>
    <t>GFPT1</t>
  </si>
  <si>
    <t>Glutamine--fructose-6-phosphate aminotransferase [isomerizing] 1</t>
  </si>
  <si>
    <t>PTPRJ</t>
  </si>
  <si>
    <t>Receptor-type tyrosine-protein phosphatase eta</t>
  </si>
  <si>
    <t>ACO1</t>
  </si>
  <si>
    <t>Cytoplasmic aconitate hydratase</t>
  </si>
  <si>
    <t>STXBP1</t>
  </si>
  <si>
    <t>Syntaxin-binding protein 1</t>
  </si>
  <si>
    <t>RPN1</t>
  </si>
  <si>
    <t>Dolichyl-diphosphooligosaccharide--protein glycosyltransferase subunit 1</t>
  </si>
  <si>
    <t>EIF4G2</t>
  </si>
  <si>
    <t>Eukaryotic translation initiation factor 4 gamma 2</t>
  </si>
  <si>
    <t>YWHAE</t>
  </si>
  <si>
    <t>14-3-3 protein epsilon</t>
  </si>
  <si>
    <t>PIEZO1</t>
  </si>
  <si>
    <t>Piezo-type mechanosensitive ion channel component 1</t>
  </si>
  <si>
    <t>ATP5F1A</t>
  </si>
  <si>
    <t>ATP synthase subunit alpha, mitochondrial</t>
  </si>
  <si>
    <t>CDC42BPB</t>
  </si>
  <si>
    <t>Serine/threonine-protein kinase MRCK beta</t>
  </si>
  <si>
    <t>CDC42BPA</t>
  </si>
  <si>
    <t>Isoform 6 of Serine/threonine-protein kinase MRCK alpha</t>
  </si>
  <si>
    <t>SRM</t>
  </si>
  <si>
    <t>Spermidine synthase</t>
  </si>
  <si>
    <t>KPNA2</t>
  </si>
  <si>
    <t>Importin subunit alpha-1</t>
  </si>
  <si>
    <t>UQCRC1</t>
  </si>
  <si>
    <t>Cytochrome b-c1 complex subunit 1, mitochondrial</t>
  </si>
  <si>
    <t>ATP13A3</t>
  </si>
  <si>
    <t>Probable cation-transporting ATPase 13A3</t>
  </si>
  <si>
    <t>PDIA6</t>
  </si>
  <si>
    <t>Isoform 2 of Protein disulfide-isomerase A6</t>
  </si>
  <si>
    <t>HSPA1B</t>
  </si>
  <si>
    <t>Heat shock 70 kDa protein 1B</t>
  </si>
  <si>
    <t>DPYSL3</t>
  </si>
  <si>
    <t>Isoform LCRMP-4 of Dihydropyrimidinase-related protein 3</t>
  </si>
  <si>
    <t>EMC1</t>
  </si>
  <si>
    <t>ER membrane protein complex subunit 1</t>
  </si>
  <si>
    <t>AXL</t>
  </si>
  <si>
    <t>Tyrosine-protein kinase receptor UFO</t>
  </si>
  <si>
    <t>ILVBL</t>
  </si>
  <si>
    <t>Acetolactate synthase-like protein</t>
  </si>
  <si>
    <t>USP14</t>
  </si>
  <si>
    <t>Ubiquitin carboxyl-terminal hydrolase 14</t>
  </si>
  <si>
    <t>ITGA6</t>
  </si>
  <si>
    <t>Integrin alpha-6</t>
  </si>
  <si>
    <t>SLC4A7</t>
  </si>
  <si>
    <t>Isoform 7 of Sodium bicarbonate cotransporter 3</t>
  </si>
  <si>
    <t>SERPINH1</t>
  </si>
  <si>
    <t>Serpin H1</t>
  </si>
  <si>
    <t>UGDH</t>
  </si>
  <si>
    <t>UDP-glucose 6-dehydrogenase</t>
  </si>
  <si>
    <t>RASA3</t>
  </si>
  <si>
    <t>Ras GTPase-activating protein 3</t>
  </si>
  <si>
    <t>TNPO1</t>
  </si>
  <si>
    <t>Transportin-1</t>
  </si>
  <si>
    <t>CPNE3</t>
  </si>
  <si>
    <t>Copine-3</t>
  </si>
  <si>
    <t>SRGAP2</t>
  </si>
  <si>
    <t>SLIT-ROBO Rho GTPase-activating protein 2</t>
  </si>
  <si>
    <t>ECE1</t>
  </si>
  <si>
    <t>Endothelin-converting enzyme 1</t>
  </si>
  <si>
    <t>DDB1</t>
  </si>
  <si>
    <t>DNA damage-binding protein 1</t>
  </si>
  <si>
    <t>NARS</t>
  </si>
  <si>
    <t>Asparagine--tRNA ligase, cytoplasmic</t>
  </si>
  <si>
    <t>EIF4A1</t>
  </si>
  <si>
    <t>Eukaryotic initiation factor 4A-I</t>
  </si>
  <si>
    <t>PREP</t>
  </si>
  <si>
    <t>Prolyl endopeptidase</t>
  </si>
  <si>
    <t>EPHA2</t>
  </si>
  <si>
    <t>Ephrin type-A receptor 2</t>
  </si>
  <si>
    <t>GNB2</t>
  </si>
  <si>
    <t>Guanine nucleotide-binding protein G(I)/G(S)/G(T) subunit beta-2</t>
  </si>
  <si>
    <t>TARS</t>
  </si>
  <si>
    <t>Threonine--tRNA ligase, cytoplasmic</t>
  </si>
  <si>
    <t>VDAC1</t>
  </si>
  <si>
    <t>Voltage-dependent anion-selective channel protein 1</t>
  </si>
  <si>
    <t>PTPRM</t>
  </si>
  <si>
    <t>Receptor-type tyrosine-protein phosphatase mu</t>
  </si>
  <si>
    <t>GNAI3</t>
  </si>
  <si>
    <t>Guanine nucleotide-binding protein G(i) subunit alpha</t>
  </si>
  <si>
    <t>STK10</t>
  </si>
  <si>
    <t>Serine/threonine-protein kinase 10</t>
  </si>
  <si>
    <t>PLCB3</t>
  </si>
  <si>
    <t>1-phosphatidylinositol 4,5-bisphosphate phosphodiesterase beta-3</t>
  </si>
  <si>
    <t>CFL1</t>
  </si>
  <si>
    <t>Cofilin-1</t>
  </si>
  <si>
    <t>CANX</t>
  </si>
  <si>
    <t>Isoform 2 of Calnexin</t>
  </si>
  <si>
    <t>EHD4</t>
  </si>
  <si>
    <t>EH domain-containing protein 4</t>
  </si>
  <si>
    <t>HADHA</t>
  </si>
  <si>
    <t>Trifunctional enzyme subunit alpha, mitochondrial</t>
  </si>
  <si>
    <t>EEF1D</t>
  </si>
  <si>
    <t>Isoform 2 of Elongation factor 1-delta</t>
  </si>
  <si>
    <t>RUVBL1</t>
  </si>
  <si>
    <t>RuvB-like 1</t>
  </si>
  <si>
    <t>CAPZA2</t>
  </si>
  <si>
    <t>F-actin-capping protein subunit alpha-2</t>
  </si>
  <si>
    <t>EIF3M</t>
  </si>
  <si>
    <t>Eukaryotic translation initiation factor 3 subunit M</t>
  </si>
  <si>
    <t>COL6A1</t>
  </si>
  <si>
    <t>Collagen alpha-1(VI) chain</t>
  </si>
  <si>
    <t>MFGE8</t>
  </si>
  <si>
    <t>Lactadherin</t>
  </si>
  <si>
    <t>PAICS</t>
  </si>
  <si>
    <t>Multifunctional protein ADE2</t>
  </si>
  <si>
    <t>PPA1</t>
  </si>
  <si>
    <t>Inorganic pyrophosphatase</t>
  </si>
  <si>
    <t>GNB4</t>
  </si>
  <si>
    <t>Guanine nucleotide-binding protein subunit beta-4</t>
  </si>
  <si>
    <t>PDIA4</t>
  </si>
  <si>
    <t>Protein disulfide-isomerase A4</t>
  </si>
  <si>
    <t>PPP1CA</t>
  </si>
  <si>
    <t>Isoform 2 of Serine/threonine-protein phosphatase PP1-alpha catalytic subunit</t>
  </si>
  <si>
    <t>RFTN1</t>
  </si>
  <si>
    <t>Raftlin</t>
  </si>
  <si>
    <t>NAMPT</t>
  </si>
  <si>
    <t>Nicotinamide phosphoribosyltransferase</t>
  </si>
  <si>
    <t>SPAG9</t>
  </si>
  <si>
    <t>C-Jun-amino-terminal kinase-interacting protein 4</t>
  </si>
  <si>
    <t>GNAQ</t>
  </si>
  <si>
    <t>Guanine nucleotide-binding protein G(q) subunit alpha</t>
  </si>
  <si>
    <t>PSMD5</t>
  </si>
  <si>
    <t>26S proteasome non-ATPase regulatory subunit 5</t>
  </si>
  <si>
    <t>SEPTIN9</t>
  </si>
  <si>
    <t>Septin-9</t>
  </si>
  <si>
    <t>RDX</t>
  </si>
  <si>
    <t>Isoform 5 of Radixin</t>
  </si>
  <si>
    <t>MEAK7</t>
  </si>
  <si>
    <t>MTOR-associated protein MEAK7</t>
  </si>
  <si>
    <t>NDRG1</t>
  </si>
  <si>
    <t>Protein NDRG1</t>
  </si>
  <si>
    <t>DIAPH1</t>
  </si>
  <si>
    <t>Protein diaphanous homolog 1</t>
  </si>
  <si>
    <t>CCT6A</t>
  </si>
  <si>
    <t>T-complex protein 1 subunit zeta</t>
  </si>
  <si>
    <t>FAM49B</t>
  </si>
  <si>
    <t>Protein FAM49B</t>
  </si>
  <si>
    <t>CBR1</t>
  </si>
  <si>
    <t>Carbonyl reductase [NADPH] 1</t>
  </si>
  <si>
    <t>GPI</t>
  </si>
  <si>
    <t>Glucose-6-phosphate isomerase</t>
  </si>
  <si>
    <t>RANGAP1</t>
  </si>
  <si>
    <t>Ran GTPase-activating protein 1</t>
  </si>
  <si>
    <t>CTPS1</t>
  </si>
  <si>
    <t>CTP synthase 1</t>
  </si>
  <si>
    <t>LAP3</t>
  </si>
  <si>
    <t>Cytosol aminopeptidase</t>
  </si>
  <si>
    <t>EFR3A</t>
  </si>
  <si>
    <t>Protein EFR3 homolog A</t>
  </si>
  <si>
    <t>RPL4</t>
  </si>
  <si>
    <t>60S ribosomal protein L4</t>
  </si>
  <si>
    <t>MPP1</t>
  </si>
  <si>
    <t>55 kDa erythrocyte membrane protein</t>
  </si>
  <si>
    <t>CLIC1</t>
  </si>
  <si>
    <t>Chloride intracellular channel protein 1</t>
  </si>
  <si>
    <t>LRRC8E</t>
  </si>
  <si>
    <t>Volume-regulated anion channel subunit LRRC8E</t>
  </si>
  <si>
    <t>VPS35</t>
  </si>
  <si>
    <t>Vacuolar protein sorting-associated protein 35</t>
  </si>
  <si>
    <t>DDX3X</t>
  </si>
  <si>
    <t>ATP-dependent RNA helicase DDX3X</t>
  </si>
  <si>
    <t>NAPA</t>
  </si>
  <si>
    <t>Alpha-soluble NSF attachment protein</t>
  </si>
  <si>
    <t>FLOT1</t>
  </si>
  <si>
    <t>Flotillin-1</t>
  </si>
  <si>
    <t>PLOD1</t>
  </si>
  <si>
    <t>Procollagen-lysine,2-oxoglutarate 5-dioxygenase 1</t>
  </si>
  <si>
    <t>CNDP2</t>
  </si>
  <si>
    <t>Cytosolic non-specific dipeptidase</t>
  </si>
  <si>
    <t>PABPC1</t>
  </si>
  <si>
    <t>Polyadenylate-binding protein 1</t>
  </si>
  <si>
    <t>ACO2</t>
  </si>
  <si>
    <t>Aconitate hydratase, mitochondrial</t>
  </si>
  <si>
    <t>DNAJA1</t>
  </si>
  <si>
    <t>DnaJ homolog subfamily A member 1</t>
  </si>
  <si>
    <t>CAPZA1</t>
  </si>
  <si>
    <t>F-actin-capping protein subunit alpha-1</t>
  </si>
  <si>
    <t>LDHB</t>
  </si>
  <si>
    <t>L-lactate dehydrogenase B chain</t>
  </si>
  <si>
    <t>EIF4G1</t>
  </si>
  <si>
    <t>Isoform 9 of Eukaryotic translation initiation factor 4 gamma 1</t>
  </si>
  <si>
    <t>COMT</t>
  </si>
  <si>
    <t>Catechol O-methyltransferase</t>
  </si>
  <si>
    <t>RPLP0</t>
  </si>
  <si>
    <t>60S acidic ribosomal protein P0</t>
  </si>
  <si>
    <t>LRRC8A</t>
  </si>
  <si>
    <t>Volume-regulated anion channel subunit LRRC8A</t>
  </si>
  <si>
    <t>CUL2</t>
  </si>
  <si>
    <t>Isoform 2 of Cullin-2</t>
  </si>
  <si>
    <t>CCT8</t>
  </si>
  <si>
    <t>T-complex protein 1 subunit theta</t>
  </si>
  <si>
    <t>PA2G4</t>
  </si>
  <si>
    <t>Proliferation-associated protein 2G4</t>
  </si>
  <si>
    <t>ENG</t>
  </si>
  <si>
    <t>Endoglin</t>
  </si>
  <si>
    <t>NSF</t>
  </si>
  <si>
    <t>Vesicle-fusing ATPase</t>
  </si>
  <si>
    <t>TWF2</t>
  </si>
  <si>
    <t>Twinfilin-2</t>
  </si>
  <si>
    <t>GYS1</t>
  </si>
  <si>
    <t>Glycogen [starch] synthase, muscle</t>
  </si>
  <si>
    <t>SDCBP</t>
  </si>
  <si>
    <t>Syntenin-1</t>
  </si>
  <si>
    <t>TAGLN2</t>
  </si>
  <si>
    <t>Isoform 2 of Transgelin-2</t>
  </si>
  <si>
    <t>RAB14</t>
  </si>
  <si>
    <t>Ras-related protein Rab-14</t>
  </si>
  <si>
    <t>DCTN2</t>
  </si>
  <si>
    <t>Isoform 2 of Dynactin subunit 2</t>
  </si>
  <si>
    <t>LIMA1</t>
  </si>
  <si>
    <t>Isoform 4 of LIM domain and actin-binding protein 1</t>
  </si>
  <si>
    <t>CTTN</t>
  </si>
  <si>
    <t>Src substrate cortactin</t>
  </si>
  <si>
    <t>PI4K2A</t>
  </si>
  <si>
    <t>Phosphatidylinositol 4-kinase type 2-alpha</t>
  </si>
  <si>
    <t>RACK1</t>
  </si>
  <si>
    <t>Receptor of activated protein C kinase 1</t>
  </si>
  <si>
    <t>CORO1B</t>
  </si>
  <si>
    <t>Coronin-1B</t>
  </si>
  <si>
    <t>ARF1</t>
  </si>
  <si>
    <t>ADP-ribosylation factor 1</t>
  </si>
  <si>
    <t>RPLP2</t>
  </si>
  <si>
    <t>60S acidic ribosomal protein P2</t>
  </si>
  <si>
    <t>IMPDH2</t>
  </si>
  <si>
    <t>Inosine-5'-monophosphate dehydrogenase 2</t>
  </si>
  <si>
    <t>SEC63</t>
  </si>
  <si>
    <t>Translocation protein SEC63 homolog</t>
  </si>
  <si>
    <t>FLOT2</t>
  </si>
  <si>
    <t>Flotillin-2</t>
  </si>
  <si>
    <t>ADK</t>
  </si>
  <si>
    <t>Adenosine kinase</t>
  </si>
  <si>
    <t>RCN1</t>
  </si>
  <si>
    <t>Reticulocalbin-1</t>
  </si>
  <si>
    <t>STXBP3</t>
  </si>
  <si>
    <t>Syntaxin-binding protein 3</t>
  </si>
  <si>
    <t>MCAM</t>
  </si>
  <si>
    <t>Cell surface glycoprotein MUC18</t>
  </si>
  <si>
    <t>STOM</t>
  </si>
  <si>
    <t>Erythrocyte band 7 integral membrane protein</t>
  </si>
  <si>
    <t>PSMC1</t>
  </si>
  <si>
    <t>26S proteasome regulatory subunit 4</t>
  </si>
  <si>
    <t>ADSS</t>
  </si>
  <si>
    <t>Adenylosuccinate synthetase isozyme 2</t>
  </si>
  <si>
    <t>LRRC15</t>
  </si>
  <si>
    <t>Isoform 2 of Leucine-rich repeat-containing protein 15</t>
  </si>
  <si>
    <t>NFASC</t>
  </si>
  <si>
    <t>Isoform 9 of Neurofascin</t>
  </si>
  <si>
    <t>ALDOC</t>
  </si>
  <si>
    <t>Fructose-bisphosphate aldolase C</t>
  </si>
  <si>
    <t>PRKAR2A</t>
  </si>
  <si>
    <t>cAMP-dependent protein kinase type II-alpha regulatory subunit</t>
  </si>
  <si>
    <t>RAP1B</t>
  </si>
  <si>
    <t>Ras-related protein Rap-1b</t>
  </si>
  <si>
    <t>SEPTIN2</t>
  </si>
  <si>
    <t>Isoform 2 of Septin-2</t>
  </si>
  <si>
    <t>BSG</t>
  </si>
  <si>
    <t>Basigin</t>
  </si>
  <si>
    <t>NPM1</t>
  </si>
  <si>
    <t>Nucleophosmin</t>
  </si>
  <si>
    <t>PDLIM1</t>
  </si>
  <si>
    <t>PDZ and LIM domain protein 1</t>
  </si>
  <si>
    <t>FH</t>
  </si>
  <si>
    <t>Fumarate hydratase, mitochondrial</t>
  </si>
  <si>
    <t>CAT</t>
  </si>
  <si>
    <t>Catalase</t>
  </si>
  <si>
    <t>WARS</t>
  </si>
  <si>
    <t>Tryptophan--tRNA ligase, cytoplasmic</t>
  </si>
  <si>
    <t>SERPINB6</t>
  </si>
  <si>
    <t>Serpin B6</t>
  </si>
  <si>
    <t>PSMC5</t>
  </si>
  <si>
    <t>26S proteasome regulatory subunit 8</t>
  </si>
  <si>
    <t>HSD17B10</t>
  </si>
  <si>
    <t>3-hydroxyacyl-CoA dehydrogenase type-2</t>
  </si>
  <si>
    <t>PSMC3</t>
  </si>
  <si>
    <t>26S proteasome regulatory subunit 6A</t>
  </si>
  <si>
    <t>YWHAZ</t>
  </si>
  <si>
    <t>14-3-3 protein zeta/delta</t>
  </si>
  <si>
    <t>ATP6V1A</t>
  </si>
  <si>
    <t>V-type proton ATPase catalytic subunit A</t>
  </si>
  <si>
    <t>EIF3L</t>
  </si>
  <si>
    <t>Eukaryotic translation initiation factor 3 subunit L</t>
  </si>
  <si>
    <t>HK2</t>
  </si>
  <si>
    <t>Hexokinase-2</t>
  </si>
  <si>
    <t>GIPC1</t>
  </si>
  <si>
    <t>PDZ domain-containing protein GIPC1</t>
  </si>
  <si>
    <t>EIF3D</t>
  </si>
  <si>
    <t>Eukaryotic translation initiation factor 3 subunit D</t>
  </si>
  <si>
    <t>PNP</t>
  </si>
  <si>
    <t>Purine nucleoside phosphorylase</t>
  </si>
  <si>
    <t>OAT</t>
  </si>
  <si>
    <t>Ornithine aminotransferase, mitochondrial</t>
  </si>
  <si>
    <t>RACGAP1</t>
  </si>
  <si>
    <t>Rac GTPase-activating protein 1</t>
  </si>
  <si>
    <t>CTSD</t>
  </si>
  <si>
    <t>Cathepsin D</t>
  </si>
  <si>
    <t>MPP6</t>
  </si>
  <si>
    <t>MAGUK p55 subfamily member 6</t>
  </si>
  <si>
    <t>GALNT2</t>
  </si>
  <si>
    <t>Polypeptide N-acetylgalactosaminyltransferase 2</t>
  </si>
  <si>
    <t>G6PD</t>
  </si>
  <si>
    <t>Isoform Long of Glucose-6-phosphate 1-dehydrogenase</t>
  </si>
  <si>
    <t>ATP6V1B2</t>
  </si>
  <si>
    <t>V-type proton ATPase subunit B, brain isoform</t>
  </si>
  <si>
    <t>MDH2</t>
  </si>
  <si>
    <t>Malate dehydrogenase, mitochondrial</t>
  </si>
  <si>
    <t>TMEM43</t>
  </si>
  <si>
    <t>Transmembrane protein 43</t>
  </si>
  <si>
    <t>STIP1</t>
  </si>
  <si>
    <t>Isoform 2 of Stress-induced-phosphoprotein 1</t>
  </si>
  <si>
    <t>NAP1L4</t>
  </si>
  <si>
    <t>Isoform 2 of Nucleosome assembly protein 1-like 4</t>
  </si>
  <si>
    <t>CARS</t>
  </si>
  <si>
    <t>Isoform 3 of Cysteine--tRNA ligase, cytoplasmic</t>
  </si>
  <si>
    <t>ATP1B3</t>
  </si>
  <si>
    <t>Sodium/potassium-transporting ATPase subunit beta-3</t>
  </si>
  <si>
    <t>CKAP4</t>
  </si>
  <si>
    <t>Cytoskeleton-associated protein 4</t>
  </si>
  <si>
    <t>HSPB1</t>
  </si>
  <si>
    <t>Heat shock protein beta-1</t>
  </si>
  <si>
    <t>UQCRC2</t>
  </si>
  <si>
    <t>Cytochrome b-c1 complex subunit 2, mitochondrial</t>
  </si>
  <si>
    <t>SEPTIN10</t>
  </si>
  <si>
    <t>Isoform 2 of Septin-10</t>
  </si>
  <si>
    <t>ACTL8</t>
  </si>
  <si>
    <t>Actin-like protein 8</t>
  </si>
  <si>
    <t>RAB1B</t>
  </si>
  <si>
    <t>Ras-related protein Rab-1B</t>
  </si>
  <si>
    <t>XPNPEP1</t>
  </si>
  <si>
    <t>Isoform 3 of Xaa-Pro aminopeptidase 1</t>
  </si>
  <si>
    <t>PHGDH</t>
  </si>
  <si>
    <t>D-3-phosphoglycerate dehydrogenase</t>
  </si>
  <si>
    <t>RAB7A</t>
  </si>
  <si>
    <t>Ras-related protein Rab-7a</t>
  </si>
  <si>
    <t>ACTR3</t>
  </si>
  <si>
    <t>Actin-related protein 3</t>
  </si>
  <si>
    <t>FKBP10</t>
  </si>
  <si>
    <t>Peptidyl-prolyl cis-trans isomerase FKBP10</t>
  </si>
  <si>
    <t>NCEH1</t>
  </si>
  <si>
    <t>Neutral cholesterol ester hydrolase 1</t>
  </si>
  <si>
    <t>OXSR1</t>
  </si>
  <si>
    <t>Serine/threonine-protein kinaseR1</t>
  </si>
  <si>
    <t>ACTR2</t>
  </si>
  <si>
    <t>Actin-related protein 2</t>
  </si>
  <si>
    <t>SMS</t>
  </si>
  <si>
    <t>Spermine synthase</t>
  </si>
  <si>
    <t>GNA11</t>
  </si>
  <si>
    <t>Guanine nucleotide-binding protein subunit alpha-11</t>
  </si>
  <si>
    <t>ANO6</t>
  </si>
  <si>
    <t>Isoform 2 of Anoctamin-6</t>
  </si>
  <si>
    <t>ARHGAP1</t>
  </si>
  <si>
    <t>Rho GTPase-activating protein 1</t>
  </si>
  <si>
    <t>ILK</t>
  </si>
  <si>
    <t>Integrin-linked protein kinase</t>
  </si>
  <si>
    <t>CA9</t>
  </si>
  <si>
    <t>Carbonic anhydrase 9</t>
  </si>
  <si>
    <t>P4HA2</t>
  </si>
  <si>
    <t>Prolyl 4-hydroxylase subunit alpha-2</t>
  </si>
  <si>
    <t>PSMD3</t>
  </si>
  <si>
    <t>26S proteasome non-ATPase regulatory subunit 3</t>
  </si>
  <si>
    <t>PRDX4</t>
  </si>
  <si>
    <t>Peroxiredoxin-4</t>
  </si>
  <si>
    <t>PRKCSH</t>
  </si>
  <si>
    <t>Glucosidase 2 subunit beta</t>
  </si>
  <si>
    <t>PLOD2</t>
  </si>
  <si>
    <t>Isoform 2 of Procollagen-lysine,2-oxoglutarate 5-dioxygenase 2</t>
  </si>
  <si>
    <t>P4HA1</t>
  </si>
  <si>
    <t>Prolyl 4-hydroxylase subunit alpha-1</t>
  </si>
  <si>
    <t>CSNK2A1</t>
  </si>
  <si>
    <t>Casein kinase II subunit alpha</t>
  </si>
  <si>
    <t>PSMD11</t>
  </si>
  <si>
    <t>Isoform 2 of 26S proteasome non-ATPase regulatory subunit 11</t>
  </si>
  <si>
    <t>RPSA</t>
  </si>
  <si>
    <t>40S ribosomal protein SA</t>
  </si>
  <si>
    <t>SOD1</t>
  </si>
  <si>
    <t>Superoxide dismutase [Cu-Zn]</t>
  </si>
  <si>
    <t>EEF1G</t>
  </si>
  <si>
    <t>Elongation factor 1-gamma</t>
  </si>
  <si>
    <t>GNAI1</t>
  </si>
  <si>
    <t>Guanine nucleotide-binding protein G(i) subunit alpha-1</t>
  </si>
  <si>
    <t>LNPEP</t>
  </si>
  <si>
    <t>Leucyl-cystinyl aminopeptidase</t>
  </si>
  <si>
    <t>ASPH</t>
  </si>
  <si>
    <t>Aspartyl/asparaginyl beta-hydroxylase</t>
  </si>
  <si>
    <t>GBE1</t>
  </si>
  <si>
    <t>1,4-alpha-glucan-branching enzyme</t>
  </si>
  <si>
    <t>GNAS</t>
  </si>
  <si>
    <t>Guanine nucleotide-binding protein G(s) subunit alpha isoforms XLas</t>
  </si>
  <si>
    <t>GOT1</t>
  </si>
  <si>
    <t>Aspartate aminotransferase, cytoplasmic</t>
  </si>
  <si>
    <t>GOT2</t>
  </si>
  <si>
    <t>Aspartate aminotransferase, mitochondrial</t>
  </si>
  <si>
    <t>PSMC2</t>
  </si>
  <si>
    <t>26S proteasome regulatory subunit 7</t>
  </si>
  <si>
    <t>CPNE1</t>
  </si>
  <si>
    <t>Copine-1</t>
  </si>
  <si>
    <t>EIF3CL</t>
  </si>
  <si>
    <t>Eukaryotic translation initiation factor 3 subunit C-like protein</t>
  </si>
  <si>
    <t>ERO1A</t>
  </si>
  <si>
    <t>ERO1-like protein alpha</t>
  </si>
  <si>
    <t>SEPTIN7</t>
  </si>
  <si>
    <t>Septin-7</t>
  </si>
  <si>
    <t>LMAN1</t>
  </si>
  <si>
    <t>Protein ERGIC-53</t>
  </si>
  <si>
    <t>ACTR1A</t>
  </si>
  <si>
    <t>Alpha-centractin</t>
  </si>
  <si>
    <t>PSMC6</t>
  </si>
  <si>
    <t>26S proteasome regulatory subunit 10B</t>
  </si>
  <si>
    <t>DDOST</t>
  </si>
  <si>
    <t>Dolichyl-diphosphooligosaccharide--protein glycosyltransferase 48 kDa subunit</t>
  </si>
  <si>
    <t>SEPTIN11</t>
  </si>
  <si>
    <t>Isoform 2 of Septin-11</t>
  </si>
  <si>
    <t>SLC1A5</t>
  </si>
  <si>
    <t>Neutral amino acid transporter B(0)</t>
  </si>
  <si>
    <t>ADD3</t>
  </si>
  <si>
    <t>Gamma-adducin</t>
  </si>
  <si>
    <t>MYL12B</t>
  </si>
  <si>
    <t>Myosin regulatory light chain 12B</t>
  </si>
  <si>
    <t>CDC37</t>
  </si>
  <si>
    <t>Hsp90 co-chaperone Cdc37</t>
  </si>
  <si>
    <t>DNAJA2</t>
  </si>
  <si>
    <t>DnaJ homolog subfamily A member 2</t>
  </si>
  <si>
    <t>ANXA4</t>
  </si>
  <si>
    <t>Annexin A4</t>
  </si>
  <si>
    <t>ANXA11</t>
  </si>
  <si>
    <t>Annexin A11</t>
  </si>
  <si>
    <t>ARF4</t>
  </si>
  <si>
    <t>ADP-ribosylation factor 4</t>
  </si>
  <si>
    <t>SLC30A1</t>
  </si>
  <si>
    <t>Zinc transporter 1</t>
  </si>
  <si>
    <t>STRAP</t>
  </si>
  <si>
    <t>Isoform 2 of Serine-threonine kinase receptor-associated protein</t>
  </si>
  <si>
    <t>ABCE1</t>
  </si>
  <si>
    <t>ATP-binding cassette sub-family E member 1</t>
  </si>
  <si>
    <t>YARS</t>
  </si>
  <si>
    <t>Tyrosine--tRNA ligase, cytoplasmic</t>
  </si>
  <si>
    <t>RAB5C</t>
  </si>
  <si>
    <t>Isoform 2 of Ras-related protein Rab-5C</t>
  </si>
  <si>
    <t>VDAC2</t>
  </si>
  <si>
    <t>Isoform 1 of Voltage-dependent anion-selective channel protein 2</t>
  </si>
  <si>
    <t>TXNDC5</t>
  </si>
  <si>
    <t>Thioredoxin domain-containing protein 5</t>
  </si>
  <si>
    <t>CD2AP</t>
  </si>
  <si>
    <t>CD2-associated protein</t>
  </si>
  <si>
    <t>TYMS</t>
  </si>
  <si>
    <t>Thymidylate synthase</t>
  </si>
  <si>
    <t>CAPN5</t>
  </si>
  <si>
    <t>Calpain-5</t>
  </si>
  <si>
    <t>HARS</t>
  </si>
  <si>
    <t>Histidine--tRNA ligase, cytoplasmic</t>
  </si>
  <si>
    <t>CAVIN1</t>
  </si>
  <si>
    <t>Caveolae-associated protein 1</t>
  </si>
  <si>
    <t>RAP1A</t>
  </si>
  <si>
    <t>Ras-related protein Rap-1A</t>
  </si>
  <si>
    <t>ITGA1</t>
  </si>
  <si>
    <t>Integrin alpha-1</t>
  </si>
  <si>
    <t>NCSTN</t>
  </si>
  <si>
    <t>Nicastrin</t>
  </si>
  <si>
    <t>NCL</t>
  </si>
  <si>
    <t>Nucleolin</t>
  </si>
  <si>
    <t>ARPC5L</t>
  </si>
  <si>
    <t>Actin-related protein 2/3 complex subunit 5-like protein</t>
  </si>
  <si>
    <t>ALDH1A3</t>
  </si>
  <si>
    <t>Aldehyde dehydrogenase family 1 member A3</t>
  </si>
  <si>
    <t>PRDX6</t>
  </si>
  <si>
    <t>Peroxiredoxin-6</t>
  </si>
  <si>
    <t>RAB2A</t>
  </si>
  <si>
    <t>Ras-related protein Rab-2A</t>
  </si>
  <si>
    <t>MAT2A</t>
  </si>
  <si>
    <t>S-adenosylmethionine synthase isoform type-2</t>
  </si>
  <si>
    <t>RPL3</t>
  </si>
  <si>
    <t>60S ribosomal protein L3</t>
  </si>
  <si>
    <t>DARS</t>
  </si>
  <si>
    <t>Aspartate--tRNA ligase, cytoplasmic</t>
  </si>
  <si>
    <t>TPT1</t>
  </si>
  <si>
    <t>Translationally-controlled tumor protein</t>
  </si>
  <si>
    <t>EEF1B2</t>
  </si>
  <si>
    <t>Elongation factor 1-beta</t>
  </si>
  <si>
    <t>UCHL1</t>
  </si>
  <si>
    <t>Ubiquitin carboxyl-terminal hydrolase isozyme L1</t>
  </si>
  <si>
    <t>NUCB2</t>
  </si>
  <si>
    <t>Nucleobindin-2</t>
  </si>
  <si>
    <t>RUVBL2</t>
  </si>
  <si>
    <t>RuvB-like 2</t>
  </si>
  <si>
    <t>YWHAQ</t>
  </si>
  <si>
    <t>14-3-3 protein theta</t>
  </si>
  <si>
    <t>YWHAH</t>
  </si>
  <si>
    <t>14-3-3 protein eta</t>
  </si>
  <si>
    <t>PGLS</t>
  </si>
  <si>
    <t>6-phosphogluconolactonase</t>
  </si>
  <si>
    <t>UROD</t>
  </si>
  <si>
    <t>Uroporphyrinogen decarboxylase</t>
  </si>
  <si>
    <t>GSTP1</t>
  </si>
  <si>
    <t>Glutathione S-transferase P</t>
  </si>
  <si>
    <t>TSG101</t>
  </si>
  <si>
    <t>Tumor susceptibility gene 101 protein</t>
  </si>
  <si>
    <t>ETF1</t>
  </si>
  <si>
    <t>Eukaryotic peptide chain release factor subunit 1</t>
  </si>
  <si>
    <t>SERPINE1</t>
  </si>
  <si>
    <t>Plasminogen activator inhibitor 1</t>
  </si>
  <si>
    <t>NUCB1</t>
  </si>
  <si>
    <t>Nucleobindin-1</t>
  </si>
  <si>
    <t>NANS</t>
  </si>
  <si>
    <t>Sialic acid synthase</t>
  </si>
  <si>
    <t>ATP6V1C1</t>
  </si>
  <si>
    <t>V-type proton ATPase subunit C 1</t>
  </si>
  <si>
    <t>AHSA1</t>
  </si>
  <si>
    <t>Activator of 90 kDa heat shock protein ATPase homolog 1</t>
  </si>
  <si>
    <t>PRDX5</t>
  </si>
  <si>
    <t>Peroxiredoxin-5, mitochondrial</t>
  </si>
  <si>
    <t>PFN1</t>
  </si>
  <si>
    <t>Profilin-1</t>
  </si>
  <si>
    <t>EIF3E</t>
  </si>
  <si>
    <t>Eukaryotic translation initiation factor 3 subunit E</t>
  </si>
  <si>
    <t>STAM</t>
  </si>
  <si>
    <t>Signal transducing adapter molecule 1</t>
  </si>
  <si>
    <t>YWHAB</t>
  </si>
  <si>
    <t>14-3-3 protein beta/alpha</t>
  </si>
  <si>
    <t>HPRT1</t>
  </si>
  <si>
    <t>Hypoxanthine-guanine phosphoribosyltransferase</t>
  </si>
  <si>
    <t>RRAS2</t>
  </si>
  <si>
    <t>Isoform 4 of Ras-related protein R-Ras2</t>
  </si>
  <si>
    <t>AIMP1</t>
  </si>
  <si>
    <t>Isoform 2 of Aminoacyl tRNA synthase complex-interacting multifunctional protein 1</t>
  </si>
  <si>
    <t>AK2</t>
  </si>
  <si>
    <t>Adenylate kinase 2, mitochondrial</t>
  </si>
  <si>
    <t>CAB39</t>
  </si>
  <si>
    <t>Calcium-binding protein 39</t>
  </si>
  <si>
    <t>AP2M1</t>
  </si>
  <si>
    <t>AP-2 complex subunit mu</t>
  </si>
  <si>
    <t>EIF2S1</t>
  </si>
  <si>
    <t>Eukaryotic translation initiation factor 2 subunit 1</t>
  </si>
  <si>
    <t>HLA-A</t>
  </si>
  <si>
    <t>HLA class I histocompatibility antigen, A-2 alpha chain</t>
  </si>
  <si>
    <t>ADAM9</t>
  </si>
  <si>
    <t>Disintegrin and metalloproteinase domain-containing protein 9</t>
  </si>
  <si>
    <t>HNRNPK</t>
  </si>
  <si>
    <t>Isoform 2 of Heterogeneous nuclear ribonucleoprotein K</t>
  </si>
  <si>
    <t>CS</t>
  </si>
  <si>
    <t>Citrate synthase, mitochondrial</t>
  </si>
  <si>
    <t>ARHGDIA</t>
  </si>
  <si>
    <t>Rho GDP-dissociation inhibitor 1</t>
  </si>
  <si>
    <t>SLC1A4</t>
  </si>
  <si>
    <t>Neutral amino acid transporter A</t>
  </si>
  <si>
    <t>ETFA</t>
  </si>
  <si>
    <t>Electron transfer flavoprotein subunit alpha, mitochondrial</t>
  </si>
  <si>
    <t>CCNY</t>
  </si>
  <si>
    <t>Cyclin-Y</t>
  </si>
  <si>
    <t>RHOC</t>
  </si>
  <si>
    <t>Rho-related GTP-binding protein RhoC</t>
  </si>
  <si>
    <t>RAB31</t>
  </si>
  <si>
    <t>Ras-related protein Rab-31</t>
  </si>
  <si>
    <t>MMP14</t>
  </si>
  <si>
    <t>Matrix metalloproteinase-14</t>
  </si>
  <si>
    <t>ASNA1</t>
  </si>
  <si>
    <t>ATPase ASNA1</t>
  </si>
  <si>
    <t>F3</t>
  </si>
  <si>
    <t>Tissue factor</t>
  </si>
  <si>
    <t>SNTB2</t>
  </si>
  <si>
    <t>Beta-2-syntrophin</t>
  </si>
  <si>
    <t>PSMD13</t>
  </si>
  <si>
    <t>26S proteasome non-ATPase regulatory subunit 13</t>
  </si>
  <si>
    <t>TMED9</t>
  </si>
  <si>
    <t>Transmembrane emp24 domain-containing protein 9</t>
  </si>
  <si>
    <t>PRDX1</t>
  </si>
  <si>
    <t>Peroxiredoxin-1</t>
  </si>
  <si>
    <t>OLA1</t>
  </si>
  <si>
    <t>Obg-like ATPase 1</t>
  </si>
  <si>
    <t>CALM3</t>
  </si>
  <si>
    <t>Calmodulin-3</t>
  </si>
  <si>
    <t>RANBP1</t>
  </si>
  <si>
    <t>Ran-specific GTPase-activating protein</t>
  </si>
  <si>
    <t>LMAN2</t>
  </si>
  <si>
    <t>Vesicular integral-membrane protein VIP36</t>
  </si>
  <si>
    <t>NAGK</t>
  </si>
  <si>
    <t>Isoform 2 of N-acetyl-D-glucosamine kinase</t>
  </si>
  <si>
    <t>SNAP23</t>
  </si>
  <si>
    <t>Synaptosomal-associated protein 23</t>
  </si>
  <si>
    <t>GSS</t>
  </si>
  <si>
    <t>Glutathione synthetase</t>
  </si>
  <si>
    <t>LGALS1</t>
  </si>
  <si>
    <t>Galectin-1</t>
  </si>
  <si>
    <t>DYNC1LI1</t>
  </si>
  <si>
    <t>Cytoplasmic dynein 1 light intermediate chain 1</t>
  </si>
  <si>
    <t>CD276</t>
  </si>
  <si>
    <t>CD276 antigen</t>
  </si>
  <si>
    <t>FARSB</t>
  </si>
  <si>
    <t>Phenylalanine--tRNA ligase beta subunit</t>
  </si>
  <si>
    <t>GLRX3</t>
  </si>
  <si>
    <t>Glutaredoxin-3</t>
  </si>
  <si>
    <t>PEBP1</t>
  </si>
  <si>
    <t>Phosphatidylethanolamine-binding protein 1</t>
  </si>
  <si>
    <t>EIF3F</t>
  </si>
  <si>
    <t>Eukaryotic translation initiation factor 3 subunit F</t>
  </si>
  <si>
    <t>ERP29</t>
  </si>
  <si>
    <t>Endoplasmic reticulum resident protein 29</t>
  </si>
  <si>
    <t>ICAM1</t>
  </si>
  <si>
    <t>Intercellular adhesion molecule 1</t>
  </si>
  <si>
    <t>FTH1</t>
  </si>
  <si>
    <t>Ferritin heavy chain</t>
  </si>
  <si>
    <t>IDH1</t>
  </si>
  <si>
    <t>Isocitrate dehydrogenase [NADP] cytoplasmic</t>
  </si>
  <si>
    <t>PHB</t>
  </si>
  <si>
    <t>Prohibitin</t>
  </si>
  <si>
    <t>RALA</t>
  </si>
  <si>
    <t>Ras-related protein Ral-A</t>
  </si>
  <si>
    <t>DAG1</t>
  </si>
  <si>
    <t>Dystroglycan</t>
  </si>
  <si>
    <t>RRAS</t>
  </si>
  <si>
    <t>Ras-related protein R-Ras</t>
  </si>
  <si>
    <t>SLC25A5</t>
  </si>
  <si>
    <t>ADP/ATP translocase 2</t>
  </si>
  <si>
    <t>EIF5</t>
  </si>
  <si>
    <t>Eukaryotic translation initiation factor 5</t>
  </si>
  <si>
    <t>LRRC59</t>
  </si>
  <si>
    <t>Leucine-rich repeat-containing protein 59</t>
  </si>
  <si>
    <t>CD99L2</t>
  </si>
  <si>
    <t>CD99 antigen-like protein 2</t>
  </si>
  <si>
    <t>RPLP1</t>
  </si>
  <si>
    <t>60S acidic ribosomal protein P1</t>
  </si>
  <si>
    <t>ATP1B1</t>
  </si>
  <si>
    <t>Sodium/potassium-transporting ATPase subunit beta-1</t>
  </si>
  <si>
    <t>CMPK1</t>
  </si>
  <si>
    <t>UMP-CMP kinase</t>
  </si>
  <si>
    <t>PLAUR</t>
  </si>
  <si>
    <t>Urokinase plasminogen activator surface receptor</t>
  </si>
  <si>
    <t>C1QBP</t>
  </si>
  <si>
    <t>Complement component 1 Q subcomponent-binding protein, mitochondrial</t>
  </si>
  <si>
    <t>RPS4X</t>
  </si>
  <si>
    <t>40S ribosomal protein S4, X isoform</t>
  </si>
  <si>
    <t>EIF3I</t>
  </si>
  <si>
    <t>Eukaryotic translation initiation factor 3 subunit I</t>
  </si>
  <si>
    <t>ALDH3B1</t>
  </si>
  <si>
    <t>Aldehyde dehydrogenase family 3 member B1</t>
  </si>
  <si>
    <t>GNA13</t>
  </si>
  <si>
    <t>Guanine nucleotide-binding protein subunit alpha-13</t>
  </si>
  <si>
    <t>RAB23</t>
  </si>
  <si>
    <t>Ras-related protein Rab-23</t>
  </si>
  <si>
    <t>ERP44</t>
  </si>
  <si>
    <t>Endoplasmic reticulum resident protein 44</t>
  </si>
  <si>
    <t>MARCKS</t>
  </si>
  <si>
    <t>Myristoylated alanine-rich C-kinase substrate</t>
  </si>
  <si>
    <t>PRPS1</t>
  </si>
  <si>
    <t>Ribose-phosphate pyrophosphokinase 1</t>
  </si>
  <si>
    <t>STEAP3</t>
  </si>
  <si>
    <t>Isoform 2 of Metalloreductase STEAP3</t>
  </si>
  <si>
    <t>RPL10A</t>
  </si>
  <si>
    <t>60S ribosomal protein L10a</t>
  </si>
  <si>
    <t>RPS3</t>
  </si>
  <si>
    <t>40S ribosomal protein S3</t>
  </si>
  <si>
    <t>SRI</t>
  </si>
  <si>
    <t>Sorcin</t>
  </si>
  <si>
    <t>SCRN1</t>
  </si>
  <si>
    <t>Secernin-1</t>
  </si>
  <si>
    <t>CNN2</t>
  </si>
  <si>
    <t>Calponin-2</t>
  </si>
  <si>
    <t>SH3BGRL3</t>
  </si>
  <si>
    <t>SH3 domain-binding glutamic acid-rich-like protein 3</t>
  </si>
  <si>
    <t>IMPAD1</t>
  </si>
  <si>
    <t>Inositol monophosphatase 3</t>
  </si>
  <si>
    <t>ARCN1</t>
  </si>
  <si>
    <t>Coatomer subunit delta</t>
  </si>
  <si>
    <t>DDAH2</t>
  </si>
  <si>
    <t>N(G),N(G)-dimethylarginine dimethylaminohydrolase 2</t>
  </si>
  <si>
    <t>PARK7</t>
  </si>
  <si>
    <t>Protein/nucleic acid deglycase DJ-1</t>
  </si>
  <si>
    <t>ARL3</t>
  </si>
  <si>
    <t>ADP-ribosylation factor-like protein 3</t>
  </si>
  <si>
    <t>PSMB3</t>
  </si>
  <si>
    <t>Proteasome subunit beta type-3</t>
  </si>
  <si>
    <t>RPL9</t>
  </si>
  <si>
    <t>60S ribosomal protein L9</t>
  </si>
  <si>
    <t>POFUT1</t>
  </si>
  <si>
    <t>GDP-fucose protein O-fucosyltransferase 1</t>
  </si>
  <si>
    <t>ZDHHC5</t>
  </si>
  <si>
    <t>Palmitoyltransferase ZDHHC5</t>
  </si>
  <si>
    <t>CALD1</t>
  </si>
  <si>
    <t>Isoform 3 of Caldesmon</t>
  </si>
  <si>
    <t>PHB2</t>
  </si>
  <si>
    <t>Prohibitin-2</t>
  </si>
  <si>
    <t>RPS12</t>
  </si>
  <si>
    <t>40S ribosomal protein S12</t>
  </si>
  <si>
    <t>AHCY</t>
  </si>
  <si>
    <t>Adenosylhomocysteinase</t>
  </si>
  <si>
    <t>ANXA7</t>
  </si>
  <si>
    <t>Annexin A7</t>
  </si>
  <si>
    <t>RAB18</t>
  </si>
  <si>
    <t>Isoform 2 of Ras-related protein Rab-18</t>
  </si>
  <si>
    <t>BANF1</t>
  </si>
  <si>
    <t>Barrier-to-autointegration factor</t>
  </si>
  <si>
    <t>PSMA5</t>
  </si>
  <si>
    <t>Proteasome subunit alpha type-5</t>
  </si>
  <si>
    <t>RAB10</t>
  </si>
  <si>
    <t>Ras-related protein Rab-10</t>
  </si>
  <si>
    <t>YKT6</t>
  </si>
  <si>
    <t>Synaptobrevin homolog YKT6</t>
  </si>
  <si>
    <t>TM9SF2</t>
  </si>
  <si>
    <t>Transmembrane 9 superfamily member 2</t>
  </si>
  <si>
    <t>CNN3</t>
  </si>
  <si>
    <t>Calponin-3</t>
  </si>
  <si>
    <t>PSMA2</t>
  </si>
  <si>
    <t>Proteasome subunit alpha type-2</t>
  </si>
  <si>
    <t>PIP4K2A</t>
  </si>
  <si>
    <t>Phosphatidylinositol 5-phosphate 4-kinase type-2 alpha</t>
  </si>
  <si>
    <t>NCS1</t>
  </si>
  <si>
    <t>Neuronal calcium sensor 1</t>
  </si>
  <si>
    <t>CORO1C</t>
  </si>
  <si>
    <t>Isoform 3 of Coronin-1C</t>
  </si>
  <si>
    <t>PSAT1</t>
  </si>
  <si>
    <t>Phosphoserine aminotransferase</t>
  </si>
  <si>
    <t>MOXD1</t>
  </si>
  <si>
    <t>DBH-like monooxygenase protein 1</t>
  </si>
  <si>
    <t>ADH5</t>
  </si>
  <si>
    <t>Alcohol dehydrogenase class-3</t>
  </si>
  <si>
    <t>BAG5</t>
  </si>
  <si>
    <t>Isoform 2 of BAG family molecular chaperone regulator 5</t>
  </si>
  <si>
    <t>YWHAG</t>
  </si>
  <si>
    <t>14-3-3 protein gamma</t>
  </si>
  <si>
    <t>PARVA</t>
  </si>
  <si>
    <t>Alpha-parvin</t>
  </si>
  <si>
    <t>RPL17</t>
  </si>
  <si>
    <t>Isoform 3 of 60S ribosomal protein L17</t>
  </si>
  <si>
    <t>SUCLG2</t>
  </si>
  <si>
    <t>Succinate--CoA ligase [GDP-forming] subunit beta, mitochondrial</t>
  </si>
  <si>
    <t>PIP5K1A</t>
  </si>
  <si>
    <t>Isoform 3 of Phosphatidylinositol 4-phosphate 5-kinase type-1 alpha</t>
  </si>
  <si>
    <t>AIDA</t>
  </si>
  <si>
    <t>Axin interactor, dorsalization-associated protein</t>
  </si>
  <si>
    <t>HLA-B</t>
  </si>
  <si>
    <t>HLA class I histocompatibility antigen, B-44 alpha chain</t>
  </si>
  <si>
    <t>GNS</t>
  </si>
  <si>
    <t>N-acetylglucosamine-6-sulfatase</t>
  </si>
  <si>
    <t>RAB34</t>
  </si>
  <si>
    <t>Ras-related protein Rab-34</t>
  </si>
  <si>
    <t>RAP2B</t>
  </si>
  <si>
    <t>Ras-related protein Rap-2b</t>
  </si>
  <si>
    <t>TPD52L2</t>
  </si>
  <si>
    <t>Isoform 7 of Tumor protein D54</t>
  </si>
  <si>
    <t>RPL12</t>
  </si>
  <si>
    <t>60S ribosomal protein L12</t>
  </si>
  <si>
    <t>CASK</t>
  </si>
  <si>
    <t>Peripheral plasma membrane protein CASK</t>
  </si>
  <si>
    <t>UBE2L3</t>
  </si>
  <si>
    <t>Isoform 3 of Ubiquitin-conjugating enzyme E2 L3</t>
  </si>
  <si>
    <t>NUDT5</t>
  </si>
  <si>
    <t>ADP-sugar pyrophosphatase</t>
  </si>
  <si>
    <t>DUT</t>
  </si>
  <si>
    <t>Deoxyuridine 5'-triphosphate nucleotidohydrolase, mitochondrial</t>
  </si>
  <si>
    <t>GNG12</t>
  </si>
  <si>
    <t>Guanine nucleotide-binding protein G(I)/G(S)/G(O) subunit gamma-12</t>
  </si>
  <si>
    <t>RPS8</t>
  </si>
  <si>
    <t>40S ribosomal protein S8</t>
  </si>
  <si>
    <t>PCMT1</t>
  </si>
  <si>
    <t>Isoform 2 of Protein-L-isoaspartate(D-aspartate) O-methyltransferase</t>
  </si>
  <si>
    <t>FTL</t>
  </si>
  <si>
    <t>Ferritin light chain</t>
  </si>
  <si>
    <t>PRDX3</t>
  </si>
  <si>
    <t>Thioredoxin-dependent peroxide reductase, mitochondrial</t>
  </si>
  <si>
    <t>NUTF2</t>
  </si>
  <si>
    <t>Nuclear transport factor 2</t>
  </si>
  <si>
    <t>PDCD10</t>
  </si>
  <si>
    <t>Programmed cell death protein 10</t>
  </si>
  <si>
    <t>NAPG</t>
  </si>
  <si>
    <t>Gamma-soluble NSF attachment protein</t>
  </si>
  <si>
    <t>PCNA</t>
  </si>
  <si>
    <t>Proliferating cell nuclear antigen</t>
  </si>
  <si>
    <t>CD44</t>
  </si>
  <si>
    <t>CD44 antigen</t>
  </si>
  <si>
    <t>PSMA7</t>
  </si>
  <si>
    <t>Proteasome subunit alpha type-7</t>
  </si>
  <si>
    <t>RPS27A</t>
  </si>
  <si>
    <t>Ubiquitin-40S ribosomal protein S27a</t>
  </si>
  <si>
    <t>ECHS1</t>
  </si>
  <si>
    <t>Enoyl-CoA hydratase, mitochondrial</t>
  </si>
  <si>
    <t>CFL2</t>
  </si>
  <si>
    <t>Cofilin-2</t>
  </si>
  <si>
    <t>MDH1</t>
  </si>
  <si>
    <t>Isoform 3 of Malate dehydrogenase, cytoplasmic</t>
  </si>
  <si>
    <t>CAV1</t>
  </si>
  <si>
    <t>Caveolin-1</t>
  </si>
  <si>
    <t>RAB32</t>
  </si>
  <si>
    <t>Ras-related protein Rab-32</t>
  </si>
  <si>
    <t>ARF6</t>
  </si>
  <si>
    <t>ADP-ribosylation factor 6</t>
  </si>
  <si>
    <t>BLVRB</t>
  </si>
  <si>
    <t>Flavin reductase (NADPH)</t>
  </si>
  <si>
    <t>CD9</t>
  </si>
  <si>
    <t>CD9 antigen</t>
  </si>
  <si>
    <t>ARL6IP5</t>
  </si>
  <si>
    <t>PRA1 family protein 3</t>
  </si>
  <si>
    <t>MTPN</t>
  </si>
  <si>
    <t>Myotrophin</t>
  </si>
  <si>
    <t>CYP20A1</t>
  </si>
  <si>
    <t>Cytochrome P450 20A1</t>
  </si>
  <si>
    <t>CA12</t>
  </si>
  <si>
    <t>Carbonic anhydrase 12</t>
  </si>
  <si>
    <t>AIFM1</t>
  </si>
  <si>
    <t>Apoptosis-inducing factor 1, mitochondrial</t>
  </si>
  <si>
    <t>NACA</t>
  </si>
  <si>
    <t>Nascent polypeptide-associated complex subunit alpha, muscle-specific form</t>
  </si>
  <si>
    <t>CDC42</t>
  </si>
  <si>
    <t>Cell division control protein 42 homolog</t>
  </si>
  <si>
    <t>HLA-DRA</t>
  </si>
  <si>
    <t>HLA class II histocompatibility antigen, DR alpha chain</t>
  </si>
  <si>
    <t>RHOG</t>
  </si>
  <si>
    <t>Rho-related GTP-binding protein RhoG</t>
  </si>
  <si>
    <t>RAB35</t>
  </si>
  <si>
    <t>Ras-related protein Rab-35</t>
  </si>
  <si>
    <t>LASP1</t>
  </si>
  <si>
    <t>LIM and SH3 domain protein 1</t>
  </si>
  <si>
    <t>SCARB2</t>
  </si>
  <si>
    <t>Lysosome membrane protein 2</t>
  </si>
  <si>
    <t>RP2</t>
  </si>
  <si>
    <t>Protein XRP2</t>
  </si>
  <si>
    <t>MYL6</t>
  </si>
  <si>
    <t>Isoform Smooth muscle of Myosin light polypeptide 6</t>
  </si>
  <si>
    <t>RPS5</t>
  </si>
  <si>
    <t>40S ribosomal protein S5</t>
  </si>
  <si>
    <t>RAN</t>
  </si>
  <si>
    <t>GTP-binding nuclear protein Ran</t>
  </si>
  <si>
    <t>EIF3K</t>
  </si>
  <si>
    <t>Eukaryotic translation initiation factor 3 subunit K</t>
  </si>
  <si>
    <t>SLC2A1</t>
  </si>
  <si>
    <t>Solute carrier family 2, facilitated glucose transporter member 1</t>
  </si>
  <si>
    <t>HPCAL1</t>
  </si>
  <si>
    <t>Hippocalcin-like protein 1</t>
  </si>
  <si>
    <t>RPL10</t>
  </si>
  <si>
    <t>60S ribosomal protein L10</t>
  </si>
  <si>
    <t>PTPA</t>
  </si>
  <si>
    <t>Serine/threonine-protein phosphatase 2A activator</t>
  </si>
  <si>
    <t>PGRMC1</t>
  </si>
  <si>
    <t>Membrane-associated progesterone receptor component 1</t>
  </si>
  <si>
    <t>PSMB1</t>
  </si>
  <si>
    <t>Proteasome subunit beta type-1</t>
  </si>
  <si>
    <t>PSMA4</t>
  </si>
  <si>
    <t>Proteasome subunit alpha type-4</t>
  </si>
  <si>
    <t>FAM3C</t>
  </si>
  <si>
    <t>Protein FAM3C</t>
  </si>
  <si>
    <t>GLO1</t>
  </si>
  <si>
    <t>Lactoylglutathione lyase</t>
  </si>
  <si>
    <t>STX4</t>
  </si>
  <si>
    <t>Syntaxin-4</t>
  </si>
  <si>
    <t>SLC9A3R1</t>
  </si>
  <si>
    <t>Na(+)/H(+) exchange regulatory cofactor NHE-RF1</t>
  </si>
  <si>
    <t>CACYBP</t>
  </si>
  <si>
    <t>Calcyclin-binding protein</t>
  </si>
  <si>
    <t>BCAT1</t>
  </si>
  <si>
    <t>Isoform 5 of Branched-chain-amino-acid aminotransferase, cytosolic</t>
  </si>
  <si>
    <t>PDCD6</t>
  </si>
  <si>
    <t>Programmed cell death protein 6</t>
  </si>
  <si>
    <t>SH3GL1</t>
  </si>
  <si>
    <t>Endophilin-A2</t>
  </si>
  <si>
    <t>HM13</t>
  </si>
  <si>
    <t>Minor histocompatibility antigen H13</t>
  </si>
  <si>
    <t>SOD2</t>
  </si>
  <si>
    <t>Superoxide dismutase [Mn], mitochondrial</t>
  </si>
  <si>
    <t>HNRNPA2B1</t>
  </si>
  <si>
    <t>Heterogeneous nuclear ribonucleoproteins A2/B1</t>
  </si>
  <si>
    <t>CNP</t>
  </si>
  <si>
    <t>2',3'-cyclic-nucleotide 3'-phosphodiesterase</t>
  </si>
  <si>
    <t>TIMM50</t>
  </si>
  <si>
    <t>Isoform 2 of Mitochondrial import inner membrane translocase subunit TIM50</t>
  </si>
  <si>
    <t>VAMP3</t>
  </si>
  <si>
    <t>Vesicle-associated membrane protein 3</t>
  </si>
  <si>
    <t>TMED10</t>
  </si>
  <si>
    <t>Transmembrane emp24 domain-containing protein 10</t>
  </si>
  <si>
    <t>COTL1</t>
  </si>
  <si>
    <t>Coactosin-like protein</t>
  </si>
  <si>
    <t>RPS6</t>
  </si>
  <si>
    <t>40S ribosomal protein S6</t>
  </si>
  <si>
    <t>SLC7A1</t>
  </si>
  <si>
    <t>High affinity cationic amino acid transporter 1</t>
  </si>
  <si>
    <t>TMEM33</t>
  </si>
  <si>
    <t>Transmembrane protein 33</t>
  </si>
  <si>
    <t>PROCR</t>
  </si>
  <si>
    <t>Endothelial protein C receptor</t>
  </si>
  <si>
    <t>SLC38A2</t>
  </si>
  <si>
    <t>Sodium-coupled neutral amino acid transporter 2</t>
  </si>
  <si>
    <t>PSMA6</t>
  </si>
  <si>
    <t>Proteasome subunit alpha type-6</t>
  </si>
  <si>
    <t>PLPP3</t>
  </si>
  <si>
    <t>Phospholipid phosphatase 3</t>
  </si>
  <si>
    <t>RAB13</t>
  </si>
  <si>
    <t>Ras-related protein Rab-13</t>
  </si>
  <si>
    <t>HIST1H4A</t>
  </si>
  <si>
    <t>Histone H4</t>
  </si>
  <si>
    <t>SYPL1</t>
  </si>
  <si>
    <t>Isoform 2 of Synaptophysin-like protein 1</t>
  </si>
  <si>
    <t>EIF4H</t>
  </si>
  <si>
    <t>Eukaryotic translation initiation factor 4H</t>
  </si>
  <si>
    <t>PPIB</t>
  </si>
  <si>
    <t>Peptidyl-prolyl cis-trans isomerase B</t>
  </si>
  <si>
    <t>HSPE1</t>
  </si>
  <si>
    <t>10 kDa heat shock protein, mitochondrial</t>
  </si>
  <si>
    <t>RPL7</t>
  </si>
  <si>
    <t>60S ribosomal protein L7</t>
  </si>
  <si>
    <t>S100A10</t>
  </si>
  <si>
    <t>Protein S100-A10</t>
  </si>
  <si>
    <t>RPL23</t>
  </si>
  <si>
    <t>60S ribosomal protein L23</t>
  </si>
  <si>
    <t>CUTA</t>
  </si>
  <si>
    <t>Isoform A of Protein CutA</t>
  </si>
  <si>
    <t>CD82</t>
  </si>
  <si>
    <t>CD82 antigen</t>
  </si>
  <si>
    <t>RPL11</t>
  </si>
  <si>
    <t>60S ribosomal protein L11</t>
  </si>
  <si>
    <t>DYNLRB1</t>
  </si>
  <si>
    <t>Dynein light chain roadblock-type 1</t>
  </si>
  <si>
    <t>GSTO1</t>
  </si>
  <si>
    <t>Glutathione S-transferase omega-1</t>
  </si>
  <si>
    <t>S100A11</t>
  </si>
  <si>
    <t>Protein S100-A11</t>
  </si>
  <si>
    <t>SLC29A1</t>
  </si>
  <si>
    <t>Isoform 2 of Equilibrative nucleoside transporter 1</t>
  </si>
  <si>
    <t>SEC22B</t>
  </si>
  <si>
    <t>Vesicle-trafficking protein SEC22b</t>
  </si>
  <si>
    <t>LAMP2</t>
  </si>
  <si>
    <t>Isoform LAMP-2C of Lysosome-associated membrane glycoprotein 2</t>
  </si>
  <si>
    <t>FKBP2</t>
  </si>
  <si>
    <t>Peptidyl-prolyl cis-trans isomerase FKBP2</t>
  </si>
  <si>
    <t>TXN</t>
  </si>
  <si>
    <t>Thioredoxin</t>
  </si>
  <si>
    <t>PDCD1LG2</t>
  </si>
  <si>
    <t>Programmed cell death 1 ligand 2</t>
  </si>
  <si>
    <t>PFDN2</t>
  </si>
  <si>
    <t>Prefoldin subunit 2</t>
  </si>
  <si>
    <t>STMN1</t>
  </si>
  <si>
    <t>Isoform 2 of Stathmin</t>
  </si>
  <si>
    <t>ARPC3</t>
  </si>
  <si>
    <t>Actin-related protein 2/3 complex subunit 3</t>
  </si>
  <si>
    <t>NQO1</t>
  </si>
  <si>
    <t>NAD(P)H dehydrogenase [quinone] 1</t>
  </si>
  <si>
    <t>GOLGA7</t>
  </si>
  <si>
    <t>Golgin subfamily A member 7</t>
  </si>
  <si>
    <t>EFHD2</t>
  </si>
  <si>
    <t>EF-hand domain-containing protein D2</t>
  </si>
  <si>
    <t>UBE2N</t>
  </si>
  <si>
    <t>Ubiquitin-conjugating enzyme E2 N</t>
  </si>
  <si>
    <t>ZFR</t>
  </si>
  <si>
    <t>Zinc finger RNA-binding protein</t>
  </si>
  <si>
    <t>RPL18</t>
  </si>
  <si>
    <t>60S ribosomal protein L18</t>
  </si>
  <si>
    <t>DBI</t>
  </si>
  <si>
    <t>Isoform 5 of Acyl-CoA-binding protein</t>
  </si>
  <si>
    <t>LIN7C</t>
  </si>
  <si>
    <t>Protein lin-7 homolog C</t>
  </si>
  <si>
    <t>SSR4</t>
  </si>
  <si>
    <t>Translocon-associated protein subunit delta</t>
  </si>
  <si>
    <t>SLC16A3</t>
  </si>
  <si>
    <t>Monocarboxylate transporter 4</t>
  </si>
  <si>
    <t>RAC1</t>
  </si>
  <si>
    <t>Isoform B of Ras-related C3 botulinum toxin substrate 1</t>
  </si>
  <si>
    <t>MAP1LC3B2</t>
  </si>
  <si>
    <t>Microtubule-associated proteins 1A/1B light chain 3 beta 2</t>
  </si>
  <si>
    <t>TALDO1</t>
  </si>
  <si>
    <t>Transaldolase</t>
  </si>
  <si>
    <t>RHEB</t>
  </si>
  <si>
    <t>GTP-binding protein Rheb</t>
  </si>
  <si>
    <t>HIST1H2AB</t>
  </si>
  <si>
    <t>Histone H2A type 1-B/E</t>
  </si>
  <si>
    <t>RPL14</t>
  </si>
  <si>
    <t>60S ribosomal protein L14</t>
  </si>
  <si>
    <t>S100A13</t>
  </si>
  <si>
    <t>Protein S100-A13</t>
  </si>
  <si>
    <t>RPS9</t>
  </si>
  <si>
    <t>40S ribosomal protein S9</t>
  </si>
  <si>
    <t>RPS18</t>
  </si>
  <si>
    <t>40S ribosomal protein S18</t>
  </si>
  <si>
    <t>RPS28</t>
  </si>
  <si>
    <t>40S ribosomal protein S28</t>
  </si>
  <si>
    <t>RAC2</t>
  </si>
  <si>
    <t>Ras-related C3 botulinum toxin substrate 2</t>
  </si>
  <si>
    <t>MOB1B</t>
  </si>
  <si>
    <t>Isoform 2 of MOB kinase activator 1B</t>
  </si>
  <si>
    <t>HSPG2</t>
  </si>
  <si>
    <t>Basement membrane-specific heparan sulfate proteoglycan core protein</t>
  </si>
  <si>
    <t>FAT1</t>
  </si>
  <si>
    <t>Protocadherin Fat 1</t>
  </si>
  <si>
    <t>AGRN</t>
  </si>
  <si>
    <t>Isoform 6 of Agrin</t>
  </si>
  <si>
    <t>MAP1A</t>
  </si>
  <si>
    <t>Microtubule-associated protein 1A</t>
  </si>
  <si>
    <t>AP1B1</t>
  </si>
  <si>
    <t>AP-1 complex subunit beta-1</t>
  </si>
  <si>
    <t>DNM1L</t>
  </si>
  <si>
    <t>Isoform 6 of Dynamin-1-like protein</t>
  </si>
  <si>
    <t>LETM1</t>
  </si>
  <si>
    <t>Mitochondrial proton/calcium exchanger protein</t>
  </si>
  <si>
    <t>PYGB</t>
  </si>
  <si>
    <t>Glycogen phosphorylase, brain form</t>
  </si>
  <si>
    <t>THBS1</t>
  </si>
  <si>
    <t>Thrombospondin-1</t>
  </si>
  <si>
    <t>PAK2</t>
  </si>
  <si>
    <t>Serine/threonine-protein kinase PAK 2</t>
  </si>
  <si>
    <t>PYGL</t>
  </si>
  <si>
    <t>Glycogen phosphorylase, liver form</t>
  </si>
  <si>
    <t>EHD3</t>
  </si>
  <si>
    <t>EH domain-containing protein 3</t>
  </si>
  <si>
    <t>ITGA2</t>
  </si>
  <si>
    <t>Integrin alpha-2</t>
  </si>
  <si>
    <t>SLC25A13</t>
  </si>
  <si>
    <t>Isoform 2 of Calcium-binding mitochondrial carrier protein Aralar2</t>
  </si>
  <si>
    <t>LAMB1</t>
  </si>
  <si>
    <t>Laminin subunit beta-1</t>
  </si>
  <si>
    <t>JUP</t>
  </si>
  <si>
    <t>Junction plakoglobin</t>
  </si>
  <si>
    <t>CPNE8</t>
  </si>
  <si>
    <t>Copine-8</t>
  </si>
  <si>
    <t>P3H1</t>
  </si>
  <si>
    <t>Prolyl 3-hydroxylase 1</t>
  </si>
  <si>
    <t>ITGB5</t>
  </si>
  <si>
    <t>Integrin beta-5</t>
  </si>
  <si>
    <t>EIF5B</t>
  </si>
  <si>
    <t>Eukaryotic translation initiation factor 5B</t>
  </si>
  <si>
    <t>DSP</t>
  </si>
  <si>
    <t>Desmoplakin</t>
  </si>
  <si>
    <t>SHCBP1</t>
  </si>
  <si>
    <t>SHC SH2 domain-binding protein 1</t>
  </si>
  <si>
    <t>CPD</t>
  </si>
  <si>
    <t>Carboxypeptidase D</t>
  </si>
  <si>
    <t>RNPEP</t>
  </si>
  <si>
    <t>Aminopeptidase B</t>
  </si>
  <si>
    <t>COL6A2</t>
  </si>
  <si>
    <t>Collagen alpha-2(VI) chain</t>
  </si>
  <si>
    <t>CPNE2</t>
  </si>
  <si>
    <t>Copine-2</t>
  </si>
  <si>
    <t>MAPK1</t>
  </si>
  <si>
    <t>Mitogen-activated protein kinase 1</t>
  </si>
  <si>
    <t>NRP2</t>
  </si>
  <si>
    <t>Isoform B5 of Neuropilin-2</t>
  </si>
  <si>
    <t>NRAS</t>
  </si>
  <si>
    <t>GTPase NRas</t>
  </si>
  <si>
    <t>KRT14</t>
  </si>
  <si>
    <t>Keratin, type I cytoskeletal 14</t>
  </si>
  <si>
    <t>PRKCB</t>
  </si>
  <si>
    <t>Isoform Beta-II of Protein kinase C beta type</t>
  </si>
  <si>
    <t>CYFIP2</t>
  </si>
  <si>
    <t>Cytoplasmic FMR1-interacting protein 2</t>
  </si>
  <si>
    <t>KRT16</t>
  </si>
  <si>
    <t>Keratin, type I cytoskeletal 16</t>
  </si>
  <si>
    <t>NDRG3</t>
  </si>
  <si>
    <t>Protein NDRG3</t>
  </si>
  <si>
    <t>PTPRG</t>
  </si>
  <si>
    <t>Receptor-type tyrosine-protein phosphatase gamma</t>
  </si>
  <si>
    <t>FAP</t>
  </si>
  <si>
    <t>Prolyl endopeptidase FAP</t>
  </si>
  <si>
    <t>THOP1</t>
  </si>
  <si>
    <t>Thimet oligopeptidase</t>
  </si>
  <si>
    <t>LAMC1</t>
  </si>
  <si>
    <t>Laminin subunit gamma-1</t>
  </si>
  <si>
    <t>COPS4</t>
  </si>
  <si>
    <t>COP9 signalosome complex subunit 4</t>
  </si>
  <si>
    <t>SFXN3</t>
  </si>
  <si>
    <t>Sideroflexin-3</t>
  </si>
  <si>
    <t>NBEAL2</t>
  </si>
  <si>
    <t>Neurobeachin-like protein 2</t>
  </si>
  <si>
    <t>SLC39A14</t>
  </si>
  <si>
    <t>Zinc transporter ZIP14</t>
  </si>
  <si>
    <t>EDIL3</t>
  </si>
  <si>
    <t>EGF-like repeat and discoidin I-like domain-containing protein 3</t>
  </si>
  <si>
    <t>RAB11B</t>
  </si>
  <si>
    <t>Ras-related protein Rab-11B</t>
  </si>
  <si>
    <t>SERPINB2</t>
  </si>
  <si>
    <t>Plasminogen activator inhibitor 2</t>
  </si>
  <si>
    <t>VPS4A</t>
  </si>
  <si>
    <t>Vacuolar protein sorting-associated protein 4A</t>
  </si>
  <si>
    <t>MMP2</t>
  </si>
  <si>
    <t>72 kDa type IV collagenase</t>
  </si>
  <si>
    <t>DNAJC11</t>
  </si>
  <si>
    <t>DnaJ homolog subfamily C member 11</t>
  </si>
  <si>
    <t>ATP6V0A1</t>
  </si>
  <si>
    <t>V-type proton ATPase 116 kDa subunit a isoform 1</t>
  </si>
  <si>
    <t>SLC4A4</t>
  </si>
  <si>
    <t>Electrogenic sodium bicarbonate cotransporter 1</t>
  </si>
  <si>
    <t>CAPZB</t>
  </si>
  <si>
    <t>F-actin-capping protein subunit beta</t>
  </si>
  <si>
    <t>DCBLD2</t>
  </si>
  <si>
    <t>Isoform 2 of Discoidin, CUB and LCCL domain-containing protein 2</t>
  </si>
  <si>
    <t>WASF2</t>
  </si>
  <si>
    <t>Wiskott-Aldrich syndrome protein family member 2</t>
  </si>
  <si>
    <t>LOXL2</t>
  </si>
  <si>
    <t>Lysyl oxidase homolog 2</t>
  </si>
  <si>
    <t>TOMM40</t>
  </si>
  <si>
    <t>Mitochondrial import receptor subunit TOM40 homolog</t>
  </si>
  <si>
    <t>TMX3</t>
  </si>
  <si>
    <t>Protein disulfide-isomerase TMX3</t>
  </si>
  <si>
    <t>CCDC47</t>
  </si>
  <si>
    <t>Coiled-coil domain-containing protein 47</t>
  </si>
  <si>
    <t>VPS4B</t>
  </si>
  <si>
    <t>Vacuolar protein sorting-associated protein 4B</t>
  </si>
  <si>
    <t>ECHDC1</t>
  </si>
  <si>
    <t>Ethylmalonyl-CoA decarboxylase</t>
  </si>
  <si>
    <t>NSDHL</t>
  </si>
  <si>
    <t>Sterol-4-alpha-carboxylate 3-dehydrogenase, decarboxylating</t>
  </si>
  <si>
    <t>RALB</t>
  </si>
  <si>
    <t>Isoform 2 of Ras-related protein Ral-B</t>
  </si>
  <si>
    <t>HEG1</t>
  </si>
  <si>
    <t>Protein HEG homolog 1</t>
  </si>
  <si>
    <t>CCDC80</t>
  </si>
  <si>
    <t>Isoform 2 of Coiled-coil domain-containing protein 80</t>
  </si>
  <si>
    <t>ADAM10</t>
  </si>
  <si>
    <t>Disintegrin and metalloproteinase domain-containing protein 10</t>
  </si>
  <si>
    <t>GGT1</t>
  </si>
  <si>
    <t>Glutathione hydrolase 1 proenzyme</t>
  </si>
  <si>
    <t>VDAC3</t>
  </si>
  <si>
    <t>Voltage-dependent anion-selective channel protein 3</t>
  </si>
  <si>
    <t>ANXA8</t>
  </si>
  <si>
    <t>Annexin A8</t>
  </si>
  <si>
    <t>SLC44A1</t>
  </si>
  <si>
    <t>Choline transporter-like protein 1</t>
  </si>
  <si>
    <t>TM9SF3</t>
  </si>
  <si>
    <t>Transmembrane 9 superfamily member 3</t>
  </si>
  <si>
    <t>PSAP</t>
  </si>
  <si>
    <t>Isoform Sap-mu-9 of Prosaposin</t>
  </si>
  <si>
    <t>RND3</t>
  </si>
  <si>
    <t>Rho-related GTP-binding protein RhoE</t>
  </si>
  <si>
    <t>PITPNB</t>
  </si>
  <si>
    <t>Isoform 3 of Phosphatidylinositol transfer protein beta isoform</t>
  </si>
  <si>
    <t>LGALS3BP</t>
  </si>
  <si>
    <t>Galectin-3-binding protein</t>
  </si>
  <si>
    <t>EPB41</t>
  </si>
  <si>
    <t>Protein 4.1</t>
  </si>
  <si>
    <t>UEVLD</t>
  </si>
  <si>
    <t>Ubiquitin-conjugating enzyme E2 variant 3</t>
  </si>
  <si>
    <t>CSNK2B</t>
  </si>
  <si>
    <t>Casein kinase II subunit beta</t>
  </si>
  <si>
    <t>PGRMC2</t>
  </si>
  <si>
    <t>Isoform 2 of Membrane-associated progesterone receptor component 2</t>
  </si>
  <si>
    <t>KRT5</t>
  </si>
  <si>
    <t>Keratin, type II cytoskeletal 5</t>
  </si>
  <si>
    <t>DLST</t>
  </si>
  <si>
    <t>Dihydrolipoyllysine-residue succinyltransferase component of 2-oxoglutarate dehydrogenase complex, mitochondrial</t>
  </si>
  <si>
    <t>NPC1</t>
  </si>
  <si>
    <t>NPC intracellular cholesterol transporter 1</t>
  </si>
  <si>
    <t>RAB21</t>
  </si>
  <si>
    <t>Ras-related protein Rab-21</t>
  </si>
  <si>
    <t>HAS2</t>
  </si>
  <si>
    <t>Hyaluronan synthase 2</t>
  </si>
  <si>
    <t>GPC1</t>
  </si>
  <si>
    <t>Glypican-1</t>
  </si>
  <si>
    <t>TMEM165</t>
  </si>
  <si>
    <t>Transmembrane protein 165</t>
  </si>
  <si>
    <t>HBA1</t>
  </si>
  <si>
    <t>Hemoglobin subunit alpha</t>
  </si>
  <si>
    <t>DNAJC5</t>
  </si>
  <si>
    <t>DnaJ homolog subfamily C member 5</t>
  </si>
  <si>
    <t>PSMB4</t>
  </si>
  <si>
    <t>Proteasome subunit beta type-4</t>
  </si>
  <si>
    <t>LMNA</t>
  </si>
  <si>
    <t>Prelamin-A/C</t>
  </si>
  <si>
    <t>HNRNPA1</t>
  </si>
  <si>
    <t>Heterogeneous nuclear ribonucleoprotein A1</t>
  </si>
  <si>
    <t>CDH13</t>
  </si>
  <si>
    <t>Isoform 4 of Cadherin-13</t>
  </si>
  <si>
    <t>TSN</t>
  </si>
  <si>
    <t>Translin</t>
  </si>
  <si>
    <t>B4GALT1</t>
  </si>
  <si>
    <t>Beta-1,4-galactosyltransferase 1</t>
  </si>
  <si>
    <t>ASL</t>
  </si>
  <si>
    <t>Argininosuccinate lyase</t>
  </si>
  <si>
    <t>STT3A</t>
  </si>
  <si>
    <t>Dolichyl-diphosphooligosaccharide--protein glycosyltransferase subunit STT3A</t>
  </si>
  <si>
    <t>APOB</t>
  </si>
  <si>
    <t>Apolipoprotein B-100</t>
  </si>
  <si>
    <t>GALK1</t>
  </si>
  <si>
    <t>Isoform 2 of Galactokinase</t>
  </si>
  <si>
    <t>SRPRB</t>
  </si>
  <si>
    <t>Signal recognition particle receptor subunit beta</t>
  </si>
  <si>
    <t>RSU1</t>
  </si>
  <si>
    <t>Ras suppressor protein 1</t>
  </si>
  <si>
    <t>SPCS2</t>
  </si>
  <si>
    <t>Signal peptidase complex subunit 2</t>
  </si>
  <si>
    <t>CD274</t>
  </si>
  <si>
    <t>Programmed cell death 1 ligand 1</t>
  </si>
  <si>
    <t>CHP1</t>
  </si>
  <si>
    <t>Calcineurin B homologous protein 1</t>
  </si>
  <si>
    <t>PTPRC</t>
  </si>
  <si>
    <t>Receptor-type tyrosine-protein phosphatase C</t>
  </si>
  <si>
    <t>AIFM2</t>
  </si>
  <si>
    <t>Apoptosis-inducing factor 2</t>
  </si>
  <si>
    <t>WASL</t>
  </si>
  <si>
    <t>Neural Wiskott-Aldrich syndrome protein</t>
  </si>
  <si>
    <t>SLC25A4</t>
  </si>
  <si>
    <t>ADP/ATP translocase 1</t>
  </si>
  <si>
    <t>HEXB</t>
  </si>
  <si>
    <t>Beta-hexosaminidase subunit beta</t>
  </si>
  <si>
    <t>PSMB2</t>
  </si>
  <si>
    <t>Proteasome subunit beta type-2</t>
  </si>
  <si>
    <t>ARAP3</t>
  </si>
  <si>
    <t>Arf-GAP with Rho-GAP domain, ANK repeat and PH domain-containing protein 3</t>
  </si>
  <si>
    <t>CTSB</t>
  </si>
  <si>
    <t>Cathepsin B</t>
  </si>
  <si>
    <t>ATP6V1E1</t>
  </si>
  <si>
    <t>V-type proton ATPase subunit E 1</t>
  </si>
  <si>
    <t>F11R</t>
  </si>
  <si>
    <t>Junctional adhesion molecule A</t>
  </si>
  <si>
    <t>FERMT3</t>
  </si>
  <si>
    <t>Fermitin family homolog 3</t>
  </si>
  <si>
    <t>CD55</t>
  </si>
  <si>
    <t>Isoform 7 of Complement decay-accelerating factor</t>
  </si>
  <si>
    <t>LRRC57</t>
  </si>
  <si>
    <t>Leucine-rich repeat-containing protein 57</t>
  </si>
  <si>
    <t>SLC7A6</t>
  </si>
  <si>
    <t>Y+L amino acid transporter 2</t>
  </si>
  <si>
    <t>ARPC4</t>
  </si>
  <si>
    <t>Isoform 2 of Actin-related protein 2/3 complex subunit 4</t>
  </si>
  <si>
    <t>VASP</t>
  </si>
  <si>
    <t>Vasodilator-stimulated phosphoprotein</t>
  </si>
  <si>
    <t>RAB5B</t>
  </si>
  <si>
    <t>Ras-related protein Rab-5B</t>
  </si>
  <si>
    <t>MTDH</t>
  </si>
  <si>
    <t>Protein LYRIC</t>
  </si>
  <si>
    <t>GLOD4</t>
  </si>
  <si>
    <t>Glyoxalase domain-containing protein 4</t>
  </si>
  <si>
    <t>PFN2</t>
  </si>
  <si>
    <t>Isoform IIb of Profilin-2</t>
  </si>
  <si>
    <t>SLC25A3</t>
  </si>
  <si>
    <t>Isoform B of Phosphate carrier protein, mitochondrial</t>
  </si>
  <si>
    <t>EIF3J</t>
  </si>
  <si>
    <t>Eukaryotic translation initiation factor 3 subunit J</t>
  </si>
  <si>
    <t>SH3BGRL</t>
  </si>
  <si>
    <t>SH3 domain-binding glutamic acid-rich-like protein</t>
  </si>
  <si>
    <t>JAM2</t>
  </si>
  <si>
    <t>Isoform 3 of Junctional adhesion molecule B</t>
  </si>
  <si>
    <t>RPL6</t>
  </si>
  <si>
    <t>60S ribosomal protein L6</t>
  </si>
  <si>
    <t>PIP</t>
  </si>
  <si>
    <t>Prolactin-inducible protein</t>
  </si>
  <si>
    <t>KTN1</t>
  </si>
  <si>
    <t>Kinectin</t>
  </si>
  <si>
    <t>CHMP4B</t>
  </si>
  <si>
    <t>Charged multivesicular body protein 4b</t>
  </si>
  <si>
    <t>DPM1</t>
  </si>
  <si>
    <t>Dolichol-phosphate mannosyltransferase subunit 1</t>
  </si>
  <si>
    <t>SEC11A</t>
  </si>
  <si>
    <t>Isoform 3 of Signal peptidase complex catalytic subunit SEC11A</t>
  </si>
  <si>
    <t>CHMP5</t>
  </si>
  <si>
    <t>Charged multivesicular body protein 5</t>
  </si>
  <si>
    <t>ITGA2B</t>
  </si>
  <si>
    <t>Integrin alpha-IIb</t>
  </si>
  <si>
    <t>GGH</t>
  </si>
  <si>
    <t>Gamma-glutamyl hydrolase</t>
  </si>
  <si>
    <t>HLA-DPA1</t>
  </si>
  <si>
    <t>HLA class II histocompatibility antigen, DP alpha 1 chain</t>
  </si>
  <si>
    <t>MASP1</t>
  </si>
  <si>
    <t>Isoform 2 of Mannan-binding lectin serine protease 1</t>
  </si>
  <si>
    <t>LAMP1</t>
  </si>
  <si>
    <t>Lysosome-associated membrane glycoprotein 1</t>
  </si>
  <si>
    <t>LHFPL2</t>
  </si>
  <si>
    <t>LHFPL tetraspan subfamily member 2 protein</t>
  </si>
  <si>
    <t>SSR1</t>
  </si>
  <si>
    <t>Translocon-associated protein subunit alpha</t>
  </si>
  <si>
    <t>RAB12</t>
  </si>
  <si>
    <t>Ras-related protein Rab-12</t>
  </si>
  <si>
    <t>TMX1</t>
  </si>
  <si>
    <t>Thioredoxin-related transmembrane protein 1</t>
  </si>
  <si>
    <t>F10</t>
  </si>
  <si>
    <t>Coagulation factor X</t>
  </si>
  <si>
    <t>CSRP1</t>
  </si>
  <si>
    <t>Cysteine and glycine-rich protein 1</t>
  </si>
  <si>
    <t>CISD2</t>
  </si>
  <si>
    <t>CDGSH iron-sulfur domain-containing protein 2</t>
  </si>
  <si>
    <t>TOLLIP</t>
  </si>
  <si>
    <t>Toll-interacting protein</t>
  </si>
  <si>
    <t>UBE2V1</t>
  </si>
  <si>
    <t>Isoform 1 of Ubiquitin-conjugating enzyme E2 variant 1</t>
  </si>
  <si>
    <t>SLC6A6</t>
  </si>
  <si>
    <t>Sodium- and chloride-dependent taurine transporter</t>
  </si>
  <si>
    <t>SCD</t>
  </si>
  <si>
    <t>Acyl-CoA desaturase</t>
  </si>
  <si>
    <t>FAM162A</t>
  </si>
  <si>
    <t>Protein FAM162A</t>
  </si>
  <si>
    <t>IGFBP2</t>
  </si>
  <si>
    <t>Insulin-like growth factor-binding protein 2</t>
  </si>
  <si>
    <t>ITIH3</t>
  </si>
  <si>
    <t>Inter-alpha-trypsin inhibitor heavy chain H3</t>
  </si>
  <si>
    <t>BASP1</t>
  </si>
  <si>
    <t>Brain acid soluble protein 1</t>
  </si>
  <si>
    <t>EPDR1</t>
  </si>
  <si>
    <t>Mammalian ependymin-related protein 1</t>
  </si>
  <si>
    <t>EMP3</t>
  </si>
  <si>
    <t>Epithelial membrane protein 3</t>
  </si>
  <si>
    <t>CLDND1</t>
  </si>
  <si>
    <t>Claudin domain-containing protein 1</t>
  </si>
  <si>
    <t>PEF1</t>
  </si>
  <si>
    <t>Peflin</t>
  </si>
  <si>
    <t>ANXA3</t>
  </si>
  <si>
    <t>Annexin A3</t>
  </si>
  <si>
    <t>SEC61G</t>
  </si>
  <si>
    <t>Protein transport protein Sec61 subunit gamma</t>
  </si>
  <si>
    <t>MIF</t>
  </si>
  <si>
    <t>Macrophage migration inhibitory factor</t>
  </si>
  <si>
    <t>TMEM109</t>
  </si>
  <si>
    <t>Transmembrane protein 109</t>
  </si>
  <si>
    <t>OSTC</t>
  </si>
  <si>
    <t>Isoform 2 of Oligosaccharyltransferase complex subunitTC</t>
  </si>
  <si>
    <t>F13A1</t>
  </si>
  <si>
    <t>Coagulation factor XIII A chain</t>
  </si>
  <si>
    <t>GP1BB</t>
  </si>
  <si>
    <t>Isoform 2 of Platelet glycoprotein Ib beta chain</t>
  </si>
  <si>
    <t>CHMP1A</t>
  </si>
  <si>
    <t>Charged multivesicular body protein 1a</t>
  </si>
  <si>
    <t>PPIE</t>
  </si>
  <si>
    <t>Isoform 3 of Peptidyl-prolyl cis-trans isomerase E</t>
  </si>
  <si>
    <t>P4HTM</t>
  </si>
  <si>
    <t>Isoform 3 of Transmembrane prolyl 4-hydroxylase</t>
  </si>
  <si>
    <t>FLNB</t>
  </si>
  <si>
    <t>Isoform 8 of Filamin-B</t>
  </si>
  <si>
    <t>UBR4</t>
  </si>
  <si>
    <t>Isoform 2 of E3 ubiquitin-protein ligase UBR4</t>
  </si>
  <si>
    <t>HUWE1</t>
  </si>
  <si>
    <t>E3 ubiquitin-protein ligase HUWE1</t>
  </si>
  <si>
    <t>TUBB3</t>
  </si>
  <si>
    <t>Tubulin beta-3 chain</t>
  </si>
  <si>
    <t>SNRNP200</t>
  </si>
  <si>
    <t>U5 small nuclear ribonucleoprotein 200 kDa helicase</t>
  </si>
  <si>
    <t>FRYL</t>
  </si>
  <si>
    <t>Protein furry homolog-like</t>
  </si>
  <si>
    <t>EDC4</t>
  </si>
  <si>
    <t>Enhancer of mRNA-decapping protein 4</t>
  </si>
  <si>
    <t>IQGAP3</t>
  </si>
  <si>
    <t>Ras GTPase-activating-like protein IQGAP3</t>
  </si>
  <si>
    <t>GBF1</t>
  </si>
  <si>
    <t>Golgi-specific brefeldin A-resistance guanine nucleotide exchange factor 1</t>
  </si>
  <si>
    <t>INF2</t>
  </si>
  <si>
    <t>Inverted formin-2</t>
  </si>
  <si>
    <t>ECPAS</t>
  </si>
  <si>
    <t>Proteasome adapter and scaffold protein ECM29</t>
  </si>
  <si>
    <t>MTOR</t>
  </si>
  <si>
    <t>Serine/threonine-protein kinase mTOR</t>
  </si>
  <si>
    <t>AP3D1</t>
  </si>
  <si>
    <t>Isoform 5 of AP-3 complex subunit delta-1</t>
  </si>
  <si>
    <t>ARHGAP35</t>
  </si>
  <si>
    <t>Rho GTPase-activating protein 35</t>
  </si>
  <si>
    <t>LARS</t>
  </si>
  <si>
    <t>Leucine--tRNA ligase, cytoplasmic</t>
  </si>
  <si>
    <t>EFTUD2</t>
  </si>
  <si>
    <t>116 kDa U5 small nuclear ribonucleoprotein component</t>
  </si>
  <si>
    <t>COPG1</t>
  </si>
  <si>
    <t>Coatomer subunit gamma-1</t>
  </si>
  <si>
    <t>AP2A2</t>
  </si>
  <si>
    <t>Isoform 2 of AP-2 complex subunit alpha-2</t>
  </si>
  <si>
    <t>ALDH18A1</t>
  </si>
  <si>
    <t>Delta-1-pyrroline-5-carboxylate synthase</t>
  </si>
  <si>
    <t>QARS</t>
  </si>
  <si>
    <t>Glutamine--tRNA ligase</t>
  </si>
  <si>
    <t>NCAPD2</t>
  </si>
  <si>
    <t>Condensin complex subunit 1</t>
  </si>
  <si>
    <t>FLII</t>
  </si>
  <si>
    <t>Protein flightless-1 homolog</t>
  </si>
  <si>
    <t>MARS</t>
  </si>
  <si>
    <t>Methionine--tRNA ligase, cytoplasmic</t>
  </si>
  <si>
    <t>CAST</t>
  </si>
  <si>
    <t>Isoform 6 of Calpastatin</t>
  </si>
  <si>
    <t>EXOC4</t>
  </si>
  <si>
    <t>Exocyst complex component 4</t>
  </si>
  <si>
    <t>DNM1</t>
  </si>
  <si>
    <t>Dynamin-1</t>
  </si>
  <si>
    <t>TUBG1</t>
  </si>
  <si>
    <t>Tubulin gamma-1 chain</t>
  </si>
  <si>
    <t>PC</t>
  </si>
  <si>
    <t>Pyruvate carboxylase, mitochondrial</t>
  </si>
  <si>
    <t>GAPVD1</t>
  </si>
  <si>
    <t>Isoform 6 of GTPase-activating protein and VPS9 domain-containing protein 1</t>
  </si>
  <si>
    <t>TJP1</t>
  </si>
  <si>
    <t>Tight junction protein ZO-1</t>
  </si>
  <si>
    <t>STAT1</t>
  </si>
  <si>
    <t>Signal transducer and activator of transcription 1-alpha/beta</t>
  </si>
  <si>
    <t>TUBGCP2</t>
  </si>
  <si>
    <t>Isoform 3 of Gamma-tubulin complex component 2</t>
  </si>
  <si>
    <t>TRIP12</t>
  </si>
  <si>
    <t>Isoform 2 of E3 ubiquitin-protein ligase TRIP12</t>
  </si>
  <si>
    <t>DYNC1I2</t>
  </si>
  <si>
    <t>Isoform 2B of Cytoplasmic dynein 1 intermediate chain 2</t>
  </si>
  <si>
    <t>DYNC1LI2</t>
  </si>
  <si>
    <t>Cytoplasmic dynein 1 light intermediate chain 2</t>
  </si>
  <si>
    <t>TJP2</t>
  </si>
  <si>
    <t>Isoform 7 of Tight junction protein ZO-2</t>
  </si>
  <si>
    <t>KPNA4</t>
  </si>
  <si>
    <t>Importin subunit alpha-3</t>
  </si>
  <si>
    <t>RAI14</t>
  </si>
  <si>
    <t>Isoform 2 of Ankycorbin</t>
  </si>
  <si>
    <t>SEC24C</t>
  </si>
  <si>
    <t>Protein transport protein Sec24C</t>
  </si>
  <si>
    <t>MAP4</t>
  </si>
  <si>
    <t>Microtubule-associated protein 4</t>
  </si>
  <si>
    <t>ARHGEF1</t>
  </si>
  <si>
    <t>Isoform 3 of Rho guanine nucleotide exchange factor 1</t>
  </si>
  <si>
    <t>MYO1E</t>
  </si>
  <si>
    <t>Unconventional myosin-Ie</t>
  </si>
  <si>
    <t>PTPRK</t>
  </si>
  <si>
    <t>Isoform 4 of Receptor-type tyrosine-protein phosphatase kappa</t>
  </si>
  <si>
    <t>SEMA7A</t>
  </si>
  <si>
    <t>Semaphorin-7A</t>
  </si>
  <si>
    <t>ANLN</t>
  </si>
  <si>
    <t>Anillin</t>
  </si>
  <si>
    <t>OPA1</t>
  </si>
  <si>
    <t>Isoform 2 of Dynamin-like 120 kDa protein, mitochondrial</t>
  </si>
  <si>
    <t>PITRM1</t>
  </si>
  <si>
    <t>Isoform 2 of Presequence protease, mitochondrial</t>
  </si>
  <si>
    <t>XPOT</t>
  </si>
  <si>
    <t>Exportin-T</t>
  </si>
  <si>
    <t>HDLBP</t>
  </si>
  <si>
    <t>Vigilin</t>
  </si>
  <si>
    <t>EIF2S2</t>
  </si>
  <si>
    <t>Eukaryotic translation initiation factor 2 subunit 2</t>
  </si>
  <si>
    <t>TBC1D2</t>
  </si>
  <si>
    <t>TBC1 domain family member 2A</t>
  </si>
  <si>
    <t>GLS</t>
  </si>
  <si>
    <t>Isoform 3 of Glutaminase kidney isoform, mitochondrial</t>
  </si>
  <si>
    <t>CAPNS1</t>
  </si>
  <si>
    <t>Calpain small subunit 1</t>
  </si>
  <si>
    <t>PSMC4</t>
  </si>
  <si>
    <t>26S proteasome regulatory subunit 6B</t>
  </si>
  <si>
    <t>DAB2</t>
  </si>
  <si>
    <t>Disabled homolog 2</t>
  </si>
  <si>
    <t>ABR</t>
  </si>
  <si>
    <t>Isoform Short of Active breakpoint cluster region-related protein</t>
  </si>
  <si>
    <t>EIF5A</t>
  </si>
  <si>
    <t>Eukaryotic translation initiation factor 5A-1</t>
  </si>
  <si>
    <t>XRCC5</t>
  </si>
  <si>
    <t>X-ray repair cross-complementing protein 5</t>
  </si>
  <si>
    <t>ZC3HAV1</t>
  </si>
  <si>
    <t>Zinc finger CCCH-type antiviral protein 1</t>
  </si>
  <si>
    <t>CUL3</t>
  </si>
  <si>
    <t>Cullin-3</t>
  </si>
  <si>
    <t>ACADVL</t>
  </si>
  <si>
    <t>Isoform 3 of Very long-chain specific acyl-CoA dehydrogenase, mitochondrial</t>
  </si>
  <si>
    <t>COPB2</t>
  </si>
  <si>
    <t>Coatomer subunit beta'</t>
  </si>
  <si>
    <t>G3BP1</t>
  </si>
  <si>
    <t>Ras GTPase-activating protein-binding protein 1</t>
  </si>
  <si>
    <t>RIPOR1</t>
  </si>
  <si>
    <t>Isoform 4 of Rho family-interacting cell polarization regulator 1</t>
  </si>
  <si>
    <t>ESD</t>
  </si>
  <si>
    <t>S-formylglutathione hydrolase</t>
  </si>
  <si>
    <t>TUFM</t>
  </si>
  <si>
    <t>Elongation factor Tu, mitochondrial</t>
  </si>
  <si>
    <t>TGM2</t>
  </si>
  <si>
    <t>Protein-glutamine gamma-glutamyltransferase 2</t>
  </si>
  <si>
    <t>FXR1</t>
  </si>
  <si>
    <t>Fragile X mental retardation syndrome-related protein 1</t>
  </si>
  <si>
    <t>VARS</t>
  </si>
  <si>
    <t>Valine--tRNA ligase</t>
  </si>
  <si>
    <t>YES1</t>
  </si>
  <si>
    <t>Tyrosine-protein kinase Yes</t>
  </si>
  <si>
    <t>TRIP6</t>
  </si>
  <si>
    <t>Thyroid receptor-interacting protein 6</t>
  </si>
  <si>
    <t>ASNS</t>
  </si>
  <si>
    <t>Asparagine synthetase [glutamine-hydrolyzing]</t>
  </si>
  <si>
    <t>ARHGAP17</t>
  </si>
  <si>
    <t>Rho GTPase-activating protein 17</t>
  </si>
  <si>
    <t>GRHPR</t>
  </si>
  <si>
    <t>Glyoxylate reductase/hydroxypyruvate reductase</t>
  </si>
  <si>
    <t>MET</t>
  </si>
  <si>
    <t>Isoform 2 of Hepatocyte growth factor receptor</t>
  </si>
  <si>
    <t>COPS3</t>
  </si>
  <si>
    <t>COP9 signalosome complex subunit 3</t>
  </si>
  <si>
    <t>PICALM</t>
  </si>
  <si>
    <t>Phosphatidylinositol-binding clathrin assembly protein</t>
  </si>
  <si>
    <t>AKR1B1</t>
  </si>
  <si>
    <t>Aldo-keto reductase family 1 member B1</t>
  </si>
  <si>
    <t>PGD</t>
  </si>
  <si>
    <t>6-phosphogluconate dehydrogenase, decarboxylating</t>
  </si>
  <si>
    <t>SHOC2</t>
  </si>
  <si>
    <t>Leucine-rich repeat protein SHOC-2</t>
  </si>
  <si>
    <t>PSMD12</t>
  </si>
  <si>
    <t>26S proteasome non-ATPase regulatory subunit 12</t>
  </si>
  <si>
    <t>PDLIM7</t>
  </si>
  <si>
    <t>PDZ and LIM domain protein 7</t>
  </si>
  <si>
    <t>DDX1</t>
  </si>
  <si>
    <t>ATP-dependent RNA helicase DDX1</t>
  </si>
  <si>
    <t>EPHX1</t>
  </si>
  <si>
    <t>Epoxide hydrolase 1</t>
  </si>
  <si>
    <t>KARS</t>
  </si>
  <si>
    <t>Isoform Mitochondrial of Lysine--tRNA ligase</t>
  </si>
  <si>
    <t>BTF3</t>
  </si>
  <si>
    <t>Transcription factor BTF3</t>
  </si>
  <si>
    <t>PRMT5</t>
  </si>
  <si>
    <t>Protein arginine N-methyltransferase 5</t>
  </si>
  <si>
    <t>IDH2</t>
  </si>
  <si>
    <t>Isocitrate dehydrogenase [NADP], mitochondrial</t>
  </si>
  <si>
    <t>GSPT1</t>
  </si>
  <si>
    <t>Isoform 3 of Eukaryotic peptide chain release factor GTP-binding subunit ERF3A</t>
  </si>
  <si>
    <t>BAIAP2</t>
  </si>
  <si>
    <t>Brain-specific angiogenesis inhibitor 1-associated protein 2</t>
  </si>
  <si>
    <t>SBDS</t>
  </si>
  <si>
    <t>Ribosome maturation protein SBDS</t>
  </si>
  <si>
    <t>ABCF2</t>
  </si>
  <si>
    <t>Isoform 2 of ATP-binding cassette sub-family F member 2</t>
  </si>
  <si>
    <t>DRG1</t>
  </si>
  <si>
    <t>Developmentally-regulated GTP-binding protein 1</t>
  </si>
  <si>
    <t>NCLN</t>
  </si>
  <si>
    <t>Nicalin</t>
  </si>
  <si>
    <t>RAB3GAP1</t>
  </si>
  <si>
    <t>Isoform 2 of Rab3 GTPase-activating protein catalytic subunit</t>
  </si>
  <si>
    <t>GMFB</t>
  </si>
  <si>
    <t>Glia maturation factor beta</t>
  </si>
  <si>
    <t>HADHB</t>
  </si>
  <si>
    <t>Trifunctional enzyme subunit beta, mitochondrial</t>
  </si>
  <si>
    <t>HADH</t>
  </si>
  <si>
    <t>Isoform 2 of Hydroxyacyl-coenzyme A dehydrogenase, mitochondrial</t>
  </si>
  <si>
    <t>PACS1</t>
  </si>
  <si>
    <t>Phosphofurin acidic cluster sorting protein 1</t>
  </si>
  <si>
    <t>PEA15</t>
  </si>
  <si>
    <t>Astrocytic phosphoprotein PEA-15</t>
  </si>
  <si>
    <t>ZYX</t>
  </si>
  <si>
    <t>Zyxin</t>
  </si>
  <si>
    <t>AHCYL1</t>
  </si>
  <si>
    <t>S-adenosylhomocysteine hydrolase-like protein 1</t>
  </si>
  <si>
    <t>KLC1</t>
  </si>
  <si>
    <t>Isoform I of Kinesin light chain 1</t>
  </si>
  <si>
    <t>RPS2</t>
  </si>
  <si>
    <t>40S ribosomal protein S2</t>
  </si>
  <si>
    <t>C12orf10</t>
  </si>
  <si>
    <t>UPF0160 protein MYG1, mitochondrial</t>
  </si>
  <si>
    <t>CAPG</t>
  </si>
  <si>
    <t>Macrophage-capping protein</t>
  </si>
  <si>
    <t>VAPA</t>
  </si>
  <si>
    <t>Vesicle-associated membrane protein-associated protein A</t>
  </si>
  <si>
    <t>RPL5</t>
  </si>
  <si>
    <t>60S ribosomal protein L5</t>
  </si>
  <si>
    <t>HLA class I histocompatibility antigen, A-68 alpha chain</t>
  </si>
  <si>
    <t>PLEKHO2</t>
  </si>
  <si>
    <t>Pleckstrin homology domain-containing family O member 2</t>
  </si>
  <si>
    <t>ARPC5</t>
  </si>
  <si>
    <t>Actin-related protein 2/3 complex subunit 5</t>
  </si>
  <si>
    <t>BRAT1</t>
  </si>
  <si>
    <t>BRCA1-associated ATM activator 1</t>
  </si>
  <si>
    <t>RPS17</t>
  </si>
  <si>
    <t>40S ribosomal protein S17</t>
  </si>
  <si>
    <t>NME2</t>
  </si>
  <si>
    <t>Isoform 3 of Nucleoside diphosphate kinase B</t>
  </si>
  <si>
    <t>HMOX1</t>
  </si>
  <si>
    <t>Heme oxygenase 1</t>
  </si>
  <si>
    <t>EIF2S3</t>
  </si>
  <si>
    <t>Eukaryotic translation initiation factor 2 subunit 3</t>
  </si>
  <si>
    <t>UBE2C</t>
  </si>
  <si>
    <t>Ubiquitin-conjugating enzyme E2 C</t>
  </si>
  <si>
    <t>AIP</t>
  </si>
  <si>
    <t>AH receptor-interacting protein</t>
  </si>
  <si>
    <t>OTUB1</t>
  </si>
  <si>
    <t>Ubiquitin thioesterase OTUB1</t>
  </si>
  <si>
    <t>DECR1</t>
  </si>
  <si>
    <t>2,4-dienoyl-CoA reductase, mitochondrial</t>
  </si>
  <si>
    <t>PIP4K2C</t>
  </si>
  <si>
    <t>Phosphatidylinositol 5-phosphate 4-kinase type-2 gamma</t>
  </si>
  <si>
    <t>PTGES3</t>
  </si>
  <si>
    <t>Prostaglandin E synthase 3</t>
  </si>
  <si>
    <t>AIMP2</t>
  </si>
  <si>
    <t>Aminoacyl tRNA synthase complex-interacting multifunctional protein 2</t>
  </si>
  <si>
    <t>RPS3A</t>
  </si>
  <si>
    <t>40S ribosomal protein S3a</t>
  </si>
  <si>
    <t>BAG3</t>
  </si>
  <si>
    <t>BAG family molecular chaperone regulator 3</t>
  </si>
  <si>
    <t>CDK1</t>
  </si>
  <si>
    <t>Cyclin-dependent kinase 1</t>
  </si>
  <si>
    <t>DNAJC9</t>
  </si>
  <si>
    <t>DnaJ homolog subfamily C member 9</t>
  </si>
  <si>
    <t>GPX8</t>
    <phoneticPr fontId="0" type="noConversion"/>
  </si>
  <si>
    <t>Probable glutathione peroxidase 8</t>
  </si>
  <si>
    <t>ST13</t>
  </si>
  <si>
    <t>Hsc70-interacting protein</t>
  </si>
  <si>
    <t>AK1</t>
  </si>
  <si>
    <t>Adenylate kinase isoenzyme 1</t>
  </si>
  <si>
    <t>HEBP1</t>
  </si>
  <si>
    <t>Heme-binding protein 1</t>
  </si>
  <si>
    <t>TPM3</t>
  </si>
  <si>
    <t>Isoform 2 of Tropomyosin alpha-3 chain</t>
  </si>
  <si>
    <t>ATG3</t>
  </si>
  <si>
    <t>Ubiquitin-like-conjugating enzyme ATG3</t>
  </si>
  <si>
    <t>SKP1</t>
  </si>
  <si>
    <t>S-phase kinase-associated protein 1</t>
  </si>
  <si>
    <t>RPS7</t>
  </si>
  <si>
    <t>40S ribosomal protein S7</t>
  </si>
  <si>
    <t>PRDX2</t>
  </si>
  <si>
    <t>Peroxiredoxin-2</t>
  </si>
  <si>
    <t>RPL7A</t>
  </si>
  <si>
    <t>60S ribosomal protein L7a</t>
  </si>
  <si>
    <t>RAB8A</t>
  </si>
  <si>
    <t>Ras-related protein Rab-8A</t>
  </si>
  <si>
    <t>OSTF1</t>
  </si>
  <si>
    <t>Osteoclast-stimulating factor 1</t>
  </si>
  <si>
    <t>SCAMP3</t>
  </si>
  <si>
    <t>Secretory carrier-associated membrane protein 3</t>
  </si>
  <si>
    <t>RAD23B</t>
  </si>
  <si>
    <t>UV excision repair protein RAD23 homolog B</t>
  </si>
  <si>
    <t>MTPAP</t>
  </si>
  <si>
    <t>Isoform 2 of Poly(A) RNA polymerase, mitochondrial</t>
  </si>
  <si>
    <t>PDCD5</t>
  </si>
  <si>
    <t>Programmed cell death protein 5</t>
  </si>
  <si>
    <t>RPS10</t>
  </si>
  <si>
    <t>40S ribosomal protein S10</t>
  </si>
  <si>
    <t>SURF4</t>
  </si>
  <si>
    <t>Surfeit locus protein 4</t>
  </si>
  <si>
    <t>RPL30</t>
  </si>
  <si>
    <t>60S ribosomal protein L30</t>
  </si>
  <si>
    <t>PAFAH1B2</t>
  </si>
  <si>
    <t>Platelet-activating factor acetylhydrolase IB subunit beta</t>
  </si>
  <si>
    <t>ACP2</t>
  </si>
  <si>
    <t>Lysosomal acid phosphatase</t>
  </si>
  <si>
    <t>GNG5</t>
  </si>
  <si>
    <t>Guanine nucleotide-binding protein G(I)/G(S)/G(O) subunit gamma-5</t>
  </si>
  <si>
    <t>CYB5B</t>
  </si>
  <si>
    <t>Cytochrome b5 type B</t>
  </si>
  <si>
    <t>HIST2H2BF</t>
  </si>
  <si>
    <t>Isoform 2 of Histone H2B type 2-F</t>
  </si>
  <si>
    <t>RPL8</t>
  </si>
  <si>
    <t>60S ribosomal protein L8</t>
  </si>
  <si>
    <t>RPS19</t>
  </si>
  <si>
    <t>40S ribosomal protein S19</t>
  </si>
  <si>
    <t>NPTN</t>
  </si>
  <si>
    <t>Neuroplastin</t>
  </si>
  <si>
    <t>RPS11</t>
  </si>
  <si>
    <t>40S ribosomal protein S11</t>
  </si>
  <si>
    <t>DYNLL1</t>
  </si>
  <si>
    <t>Dynein light chain 1, cytoplasmic</t>
  </si>
  <si>
    <t>RPS14</t>
  </si>
  <si>
    <t>40S ribosomal protein S14</t>
  </si>
  <si>
    <t>RPL13</t>
  </si>
  <si>
    <t>60S ribosomal protein L13</t>
  </si>
  <si>
    <t>RPL19</t>
  </si>
  <si>
    <t>60S ribosomal protein L19</t>
  </si>
  <si>
    <t>RPS13</t>
  </si>
  <si>
    <t>40S ribosomal protein S13</t>
  </si>
  <si>
    <t>RPS23</t>
  </si>
  <si>
    <t>40S ribosomal protein S23</t>
  </si>
  <si>
    <t>RPL24</t>
  </si>
  <si>
    <t>60S ribosomal protein L24</t>
  </si>
  <si>
    <t>B2M</t>
  </si>
  <si>
    <t>Beta-2-microglobulin</t>
  </si>
  <si>
    <t>PLP2</t>
  </si>
  <si>
    <t>Proteolipid protein 2</t>
  </si>
  <si>
    <t>RPS27</t>
  </si>
  <si>
    <t>40S ribosomal protein S27</t>
  </si>
  <si>
    <t>RPS16</t>
  </si>
  <si>
    <t>40S ribosomal protein S16</t>
  </si>
  <si>
    <t>Isoform 3 of Filamin-B</t>
  </si>
  <si>
    <t>SPTAN1</t>
  </si>
  <si>
    <t>Isoform 3 of Spectrin alpha chain, non-erythrocytic 1</t>
  </si>
  <si>
    <t>AKAP12</t>
  </si>
  <si>
    <t>A-kinase anchor protein 12</t>
  </si>
  <si>
    <t>ACTG1</t>
  </si>
  <si>
    <t>Actin, cytoplasmic 2</t>
  </si>
  <si>
    <t>TLN2</t>
  </si>
  <si>
    <t>Talin-2</t>
  </si>
  <si>
    <t>Isoform 4 of Band 4.1-like protein 2</t>
  </si>
  <si>
    <t>TUBB4B</t>
  </si>
  <si>
    <t>Tubulin beta-4B chain</t>
  </si>
  <si>
    <t>TUBA1A</t>
  </si>
  <si>
    <t>Tubulin alpha-1A chain</t>
  </si>
  <si>
    <t>TUBB2A</t>
  </si>
  <si>
    <t>Tubulin beta-2A chain</t>
  </si>
  <si>
    <t>AFDN</t>
  </si>
  <si>
    <t>Isoform 2 of Afadin</t>
  </si>
  <si>
    <t>MYO1B</t>
  </si>
  <si>
    <t>Unconventional myosin-Ib</t>
  </si>
  <si>
    <t>TUBA1C</t>
  </si>
  <si>
    <t>Tubulin alpha-1C chain</t>
  </si>
  <si>
    <t>MYO9B</t>
  </si>
  <si>
    <t>Unconventional myosin-IXb</t>
  </si>
  <si>
    <t>ACTA2</t>
  </si>
  <si>
    <t>Actin, aortic smooth muscle</t>
  </si>
  <si>
    <t>ACTA1</t>
  </si>
  <si>
    <t>Actin, alpha skeletal muscle</t>
  </si>
  <si>
    <t>DOCK5</t>
  </si>
  <si>
    <t>Dedicator of cytokinesis protein 5</t>
  </si>
  <si>
    <t>ATP1A3</t>
  </si>
  <si>
    <t>Isoform 3 of Sodium/potassium-transporting ATPase subunit alpha-3</t>
  </si>
  <si>
    <t>NAP1L1</t>
  </si>
  <si>
    <t>Nucleosome assembly protein 1-like 1</t>
  </si>
  <si>
    <t>PRPF8</t>
  </si>
  <si>
    <t>Pre-mRNA-processing-splicing factor 8</t>
  </si>
  <si>
    <t>PLXNA3</t>
  </si>
  <si>
    <t>Plexin-A3</t>
  </si>
  <si>
    <t>FAT4</t>
  </si>
  <si>
    <t>Protocadherin Fat 4</t>
  </si>
  <si>
    <t>SLC3A2</t>
  </si>
  <si>
    <t>Isoform 4 of 4F2 cell-surface antigen heavy chain</t>
  </si>
  <si>
    <t>MMS19</t>
  </si>
  <si>
    <t>MMS19 nucleotide excision repair protein homolog</t>
  </si>
  <si>
    <t>UBQLN1</t>
  </si>
  <si>
    <t>Ubiquilin-1</t>
  </si>
  <si>
    <t>HECTD1</t>
  </si>
  <si>
    <t>E3 ubiquitin-protein ligase HECTD1</t>
  </si>
  <si>
    <t>PFAS</t>
  </si>
  <si>
    <t>Phosphoribosylformylglycinamidine synthase</t>
  </si>
  <si>
    <t>MYO1D</t>
  </si>
  <si>
    <t>Unconventional myosin-Id</t>
  </si>
  <si>
    <t>AKAP2</t>
  </si>
  <si>
    <t>Isoform 3 of A-kinase anchor protein 2</t>
  </si>
  <si>
    <t>CACNA2D1</t>
  </si>
  <si>
    <t>Isoform 4 of Voltage-dependent calcium channel subunit alpha-2/delta-1</t>
  </si>
  <si>
    <t>EPS15</t>
  </si>
  <si>
    <t>Epidermal growth factor receptor substrate 15</t>
  </si>
  <si>
    <t>Isoform 4 of Elongation factor 1-delta</t>
  </si>
  <si>
    <t>KIAA0754</t>
  </si>
  <si>
    <t>Uncharacterized protein KIAA0754</t>
  </si>
  <si>
    <t>MYO6</t>
  </si>
  <si>
    <t>Isoform 6 of Unconventional myosin-VI</t>
  </si>
  <si>
    <t>ROCK2</t>
  </si>
  <si>
    <t>Rho-associated protein kinase 2</t>
  </si>
  <si>
    <t>SRGAP1</t>
  </si>
  <si>
    <t>SLIT-ROBO Rho GTPase-activating protein 1</t>
  </si>
  <si>
    <t>CLASP1</t>
  </si>
  <si>
    <t>CLIP-associating protein 1</t>
  </si>
  <si>
    <t>POR</t>
  </si>
  <si>
    <t>NADPH--cytochrome P450 reductase</t>
  </si>
  <si>
    <t>NSUN2</t>
  </si>
  <si>
    <t>tRNA (cytosine(34)-C(5))-methyltransferase</t>
  </si>
  <si>
    <t>USP47</t>
  </si>
  <si>
    <t>Ubiquitin carboxyl-terminal hydrolase 47</t>
  </si>
  <si>
    <t>CIT</t>
  </si>
  <si>
    <t>Isoform 4 of Citron Rho-interacting kinase</t>
  </si>
  <si>
    <t>DOCK7</t>
  </si>
  <si>
    <t>Dedicator of cytokinesis protein 7</t>
  </si>
  <si>
    <t>EHBP1L1</t>
  </si>
  <si>
    <t>EH domain-binding protein 1-like protein 1</t>
  </si>
  <si>
    <t>RTN4</t>
  </si>
  <si>
    <t>Isoform B of Reticulon-4</t>
  </si>
  <si>
    <t>FHOD1</t>
  </si>
  <si>
    <t>FH1/FH2 domain-containing protein 1</t>
  </si>
  <si>
    <t>TYK2</t>
  </si>
  <si>
    <t>Non-receptor tyrosine-protein kinase TYK2</t>
  </si>
  <si>
    <t>HSPBP1</t>
  </si>
  <si>
    <t>Isoform 3 of Hsp70-binding protein 1</t>
  </si>
  <si>
    <t>DIP2C</t>
  </si>
  <si>
    <t>Disco-interacting protein 2 homolog C</t>
  </si>
  <si>
    <t>ITGA7</t>
  </si>
  <si>
    <t>Isoform Alpha-7X1B of Integrin alpha-7</t>
  </si>
  <si>
    <t>PRKAA1</t>
  </si>
  <si>
    <t>Isoform 2 of 5'-AMP-activated protein kinase catalytic subunit alpha-1</t>
  </si>
  <si>
    <t>KIDINS220</t>
  </si>
  <si>
    <t>Kinase D-interacting substrate of 220 kDa</t>
  </si>
  <si>
    <t>PTK2</t>
  </si>
  <si>
    <t>Focal adhesion kinase 1</t>
  </si>
  <si>
    <t>PPP1CB</t>
  </si>
  <si>
    <t>Serine/threonine-protein phosphatase PP1-beta catalytic subunit</t>
  </si>
  <si>
    <t>FARSA</t>
  </si>
  <si>
    <t>Phenylalanine--tRNA ligase alpha subunit</t>
  </si>
  <si>
    <t>TOM1</t>
  </si>
  <si>
    <t>Isoform 2 of Target of Myb protein 1</t>
  </si>
  <si>
    <t>PPFIA1</t>
  </si>
  <si>
    <t>Liprin-alpha-1</t>
  </si>
  <si>
    <t>AP1G1</t>
  </si>
  <si>
    <t>Isoform 2 of AP-1 complex subunit gamma-1</t>
  </si>
  <si>
    <t>ERC1</t>
  </si>
  <si>
    <t>ELKS/Rab6-interacting/CAST family member 1</t>
  </si>
  <si>
    <t>UPF1</t>
  </si>
  <si>
    <t>Regulator of nonsense transcripts 1</t>
  </si>
  <si>
    <t>KIF4A</t>
  </si>
  <si>
    <t>Chromosome-associated kinesin KIF4A</t>
  </si>
  <si>
    <t>HERC2</t>
  </si>
  <si>
    <t>E3 ubiquitin-protein ligase HERC2</t>
  </si>
  <si>
    <t>ACSL3</t>
  </si>
  <si>
    <t>Long-chain-fatty-acid--CoA ligase 3</t>
  </si>
  <si>
    <t>USP7</t>
  </si>
  <si>
    <t>Ubiquitin carboxyl-terminal hydrolase 7</t>
  </si>
  <si>
    <t>KIRREL1</t>
  </si>
  <si>
    <t>Isoform 2 of Kin of IRRE-like protein 1</t>
  </si>
  <si>
    <t>MYCBP2</t>
  </si>
  <si>
    <t>E3 ubiquitin-protein ligase MYCBP2</t>
  </si>
  <si>
    <t>DOHH</t>
  </si>
  <si>
    <t>Deoxyhypusine hydroxylase</t>
  </si>
  <si>
    <t>LARP1</t>
  </si>
  <si>
    <t>La-related protein 1</t>
  </si>
  <si>
    <t>ITCH</t>
  </si>
  <si>
    <t>E3 ubiquitin-protein ligase Itchy homolog</t>
  </si>
  <si>
    <t>QSOX2</t>
  </si>
  <si>
    <t>Sulfhydryl oxidase 2</t>
  </si>
  <si>
    <t>ACACA</t>
  </si>
  <si>
    <t>Isoform 4 of Acetyl-CoA carboxylase 1</t>
  </si>
  <si>
    <t>USP9X</t>
  </si>
  <si>
    <t>Probable ubiquitin carboxyl-terminal hydrolase FAF-X</t>
  </si>
  <si>
    <t>LTN1</t>
  </si>
  <si>
    <t>Isoform 3 of E3 ubiquitin-protein ligase listerin</t>
  </si>
  <si>
    <t>MAN2A1</t>
  </si>
  <si>
    <t>Alpha-mannosidase 2</t>
  </si>
  <si>
    <t>RSPRY1</t>
  </si>
  <si>
    <t>RING finger and SPRY domain-containing protein 1</t>
  </si>
  <si>
    <t>DOCK9</t>
  </si>
  <si>
    <t>Isoform 4 of Dedicator of cytokinesis protein 9</t>
  </si>
  <si>
    <t>SQSTM1</t>
  </si>
  <si>
    <t>Sequestosome-1</t>
  </si>
  <si>
    <t>TNPO3</t>
  </si>
  <si>
    <t>Transportin-3</t>
  </si>
  <si>
    <t>RIC8A</t>
  </si>
  <si>
    <t>Isoform 3 of Synembryn-A</t>
  </si>
  <si>
    <t>MYO5A</t>
  </si>
  <si>
    <t>Isoform 3 of Unconventional myosin-Va</t>
  </si>
  <si>
    <t>MPRIP</t>
  </si>
  <si>
    <t>Isoform 2 of Myosin phosphatase Rho-interacting protein</t>
  </si>
  <si>
    <t>P3H3</t>
  </si>
  <si>
    <t>Prolyl 3-hydroxylase 3</t>
  </si>
  <si>
    <t>TBCD</t>
  </si>
  <si>
    <t>Isoform 4 of Tubulin-specific chaperone D</t>
  </si>
  <si>
    <t>DHX9</t>
  </si>
  <si>
    <t>ATP-dependent RNA helicase A</t>
  </si>
  <si>
    <t>TNPO2</t>
  </si>
  <si>
    <t>Isoform 2 of Transportin-2</t>
  </si>
  <si>
    <t>EXOC7</t>
  </si>
  <si>
    <t>Exocyst complex component 7</t>
  </si>
  <si>
    <t>SWAP70</t>
  </si>
  <si>
    <t>Switch-associated protein 70</t>
  </si>
  <si>
    <t>RAB11FIP5</t>
  </si>
  <si>
    <t>Rab11 family-interacting protein 5</t>
  </si>
  <si>
    <t>ANKRD13A</t>
  </si>
  <si>
    <t>Ankyrin repeat domain-containing protein 13A</t>
  </si>
  <si>
    <t>ROCK1</t>
  </si>
  <si>
    <t>Rho-associated protein kinase 1</t>
  </si>
  <si>
    <t>NEDD4</t>
  </si>
  <si>
    <t>Isoform 4 of E3 ubiquitin-protein ligase NEDD4</t>
  </si>
  <si>
    <t>MYO18A</t>
  </si>
  <si>
    <t>Unconventional myosin-XVIIIa</t>
  </si>
  <si>
    <t>PIGS</t>
  </si>
  <si>
    <t>GPI transamidase component PIG-S</t>
  </si>
  <si>
    <t>TRAP1</t>
  </si>
  <si>
    <t>Heat shock protein 75 kDa, mitochondrial</t>
  </si>
  <si>
    <t>GPD2</t>
  </si>
  <si>
    <t>Glycerol-3-phosphate dehydrogenase, mitochondrial</t>
  </si>
  <si>
    <t>STOML2</t>
  </si>
  <si>
    <t>Stomatin-like protein 2, mitochondrial</t>
  </si>
  <si>
    <t>FARP1</t>
  </si>
  <si>
    <t>FERM, ARHGEF and pleckstrin domain-containing protein 1</t>
  </si>
  <si>
    <t>HBS1L</t>
  </si>
  <si>
    <t>HBS1-like protein</t>
  </si>
  <si>
    <t>UBE3C</t>
  </si>
  <si>
    <t>Ubiquitin-protein ligase E3C</t>
  </si>
  <si>
    <t>AFG3L2</t>
  </si>
  <si>
    <t>AFG3-like protein 2</t>
  </si>
  <si>
    <t>UNC45A</t>
  </si>
  <si>
    <t>Protein unc-45 homolog A</t>
  </si>
  <si>
    <t>ELP1</t>
  </si>
  <si>
    <t>Elongator complex protein 1</t>
  </si>
  <si>
    <t>AP3B1</t>
  </si>
  <si>
    <t>AP-3 complex subunit beta-1</t>
  </si>
  <si>
    <t>EXOC1</t>
  </si>
  <si>
    <t>Exocyst complex component 1</t>
  </si>
  <si>
    <t>RAP1GDS1</t>
  </si>
  <si>
    <t>Rap1 GTPase-GDP dissociation stimulator 1</t>
  </si>
  <si>
    <t>WASHC2A</t>
  </si>
  <si>
    <t>WASH complex subunit 2A</t>
  </si>
  <si>
    <t>IPO4</t>
  </si>
  <si>
    <t>Isoform 2 of Importin-4</t>
  </si>
  <si>
    <t>DHX30</t>
  </si>
  <si>
    <t>Isoform 2 of ATP-dependent RNA helicase DHX30</t>
  </si>
  <si>
    <t>PHACTR4</t>
  </si>
  <si>
    <t>Isoform 2 of Phosphatase and actin regulator 4</t>
  </si>
  <si>
    <t>VPS13C</t>
  </si>
  <si>
    <t>Vacuolar protein sorting-associated protein 13C</t>
  </si>
  <si>
    <t>IPO9</t>
  </si>
  <si>
    <t>Importin-9</t>
  </si>
  <si>
    <t>NAA15</t>
  </si>
  <si>
    <t>N-alpha-acetyltransferase 15, NatA auxiliary subunit</t>
  </si>
  <si>
    <t>PTBP1</t>
  </si>
  <si>
    <t>Isoform 3 of Polypyrimidine tract-binding protein 1</t>
  </si>
  <si>
    <t>STK24</t>
  </si>
  <si>
    <t>Isoform A of Serine/threonine-protein kinase 24</t>
  </si>
  <si>
    <t>FMNL3</t>
  </si>
  <si>
    <t>Formin-like protein 3</t>
  </si>
  <si>
    <t>USP15</t>
  </si>
  <si>
    <t>Ubiquitin carboxyl-terminal hydrolase 15</t>
  </si>
  <si>
    <t>ARHGEF2</t>
  </si>
  <si>
    <t>Rho guanine nucleotide exchange factor 2</t>
  </si>
  <si>
    <t>RASA1</t>
  </si>
  <si>
    <t>Ras GTPase-activating protein 1</t>
  </si>
  <si>
    <t>DIP2A</t>
  </si>
  <si>
    <t>Disco-interacting protein 2 homolog A</t>
  </si>
  <si>
    <t>CLUH</t>
  </si>
  <si>
    <t>Clustered mitochondria protein homolog</t>
  </si>
  <si>
    <t>EPS15L1</t>
  </si>
  <si>
    <t>Isoform 2 of Epidermal growth factor receptor substrate 15-like 1</t>
  </si>
  <si>
    <t>ARFGEF1</t>
  </si>
  <si>
    <t>Brefeldin A-inhibited guanine nucleotide-exchange protein 1</t>
  </si>
  <si>
    <t>MCM4</t>
  </si>
  <si>
    <t>DNA replication licensing factor MCM4</t>
  </si>
  <si>
    <t>PIP5K1C</t>
  </si>
  <si>
    <t>Isoform 3 of Phosphatidylinositol 4-phosphate 5-kinase type-1 gamma</t>
  </si>
  <si>
    <t>GMPS</t>
  </si>
  <si>
    <t>GMP synthase [glutamine-hydrolyzing]</t>
  </si>
  <si>
    <t>GFM1</t>
  </si>
  <si>
    <t>Elongation factor G, mitochondrial</t>
  </si>
  <si>
    <t>RASAL2</t>
  </si>
  <si>
    <t>Isoform 2 of Ras GTPase-activating protein nGAP</t>
  </si>
  <si>
    <t>OGA</t>
  </si>
  <si>
    <t>Protein O-GlcNAcase</t>
  </si>
  <si>
    <t>XRCC6</t>
  </si>
  <si>
    <t>X-ray repair cross-complementing protein 6</t>
  </si>
  <si>
    <t>STAT3</t>
  </si>
  <si>
    <t>Signal transducer and activator of transcription 3</t>
  </si>
  <si>
    <t>ARFGEF2</t>
  </si>
  <si>
    <t>Brefeldin A-inhibited guanine nucleotide-exchange protein 2</t>
  </si>
  <si>
    <t>IL6ST</t>
  </si>
  <si>
    <t>Interleukin-6 receptor subunit beta</t>
  </si>
  <si>
    <t>SRC</t>
  </si>
  <si>
    <t>Isoform 2 of Proto-oncogene tyrosine-protein kinase Src</t>
  </si>
  <si>
    <t>NUP155</t>
  </si>
  <si>
    <t>Nuclear pore complex protein Nup155</t>
  </si>
  <si>
    <t>ANKFY1</t>
  </si>
  <si>
    <t>Isoform 4 of Rabankyrin-5</t>
  </si>
  <si>
    <t>MEMO1</t>
  </si>
  <si>
    <t>Protein MEMO1</t>
  </si>
  <si>
    <t>CUL1</t>
  </si>
  <si>
    <t>Cullin-1</t>
  </si>
  <si>
    <t>CSNK1G3</t>
  </si>
  <si>
    <t>Casein kinase I isoform gamma-3</t>
  </si>
  <si>
    <t>WASHC5</t>
  </si>
  <si>
    <t>WASH complex subunit 5</t>
  </si>
  <si>
    <t>CSNK2A2</t>
  </si>
  <si>
    <t>Casein kinase II subunit alpha'</t>
  </si>
  <si>
    <t>FYN</t>
  </si>
  <si>
    <t>Tyrosine-protein kinase Fyn</t>
  </si>
  <si>
    <t>GAK</t>
  </si>
  <si>
    <t>Cyclin-G-associated kinase</t>
  </si>
  <si>
    <t>RAB1A</t>
  </si>
  <si>
    <t>Ras-related protein Rab-1A</t>
  </si>
  <si>
    <t>APPL2</t>
  </si>
  <si>
    <t>DCC-interacting protein 13-beta</t>
  </si>
  <si>
    <t>PUF60</t>
  </si>
  <si>
    <t>Isoform 5 of Poly(U)-binding-splicing factor PUF60</t>
  </si>
  <si>
    <t>MTHFD1L</t>
  </si>
  <si>
    <t>Monofunctional C1-tetrahydrofolate synthase, mitochondrial</t>
  </si>
  <si>
    <t>MCM3</t>
  </si>
  <si>
    <t>DNA replication licensing factor MCM3</t>
  </si>
  <si>
    <t>ILF3</t>
  </si>
  <si>
    <t>Isoform 7 of Interleukin enhancer-binding factor 3</t>
  </si>
  <si>
    <t>KRAS</t>
  </si>
  <si>
    <t>Isoform 2B of GTPase KRas</t>
  </si>
  <si>
    <t>DDX21</t>
  </si>
  <si>
    <t>Nucleolar RNA helicase 2</t>
  </si>
  <si>
    <t>HSPA2</t>
  </si>
  <si>
    <t>Heat shock-related 70 kDa protein 2</t>
  </si>
  <si>
    <t>NECTIN2</t>
  </si>
  <si>
    <t>Nectin-2</t>
  </si>
  <si>
    <t>PPP2CA</t>
  </si>
  <si>
    <t>Serine/threonine-protein phosphatase 2A catalytic subunit alpha isoform</t>
  </si>
  <si>
    <t>PSD3</t>
  </si>
  <si>
    <t>PH and SEC7 domain-containing protein 3</t>
  </si>
  <si>
    <t>GFPT2</t>
  </si>
  <si>
    <t>Glutamine--fructose-6-phosphate aminotransferase [isomerizing] 2</t>
  </si>
  <si>
    <t>NAA25</t>
  </si>
  <si>
    <t>N-alpha-acetyltransferase 25, NatB auxiliary subunit</t>
  </si>
  <si>
    <t>EXOC2</t>
  </si>
  <si>
    <t>Exocyst complex component 2</t>
  </si>
  <si>
    <t>PRC1</t>
  </si>
  <si>
    <t>Protein regulator of cytokinesis 1</t>
  </si>
  <si>
    <t>PABPC4</t>
  </si>
  <si>
    <t>Isoform 3 of Polyadenylate-binding protein 4</t>
  </si>
  <si>
    <t>GEMIN4</t>
  </si>
  <si>
    <t>Gem-associated protein 4</t>
  </si>
  <si>
    <t>SEC23A</t>
  </si>
  <si>
    <t>Protein transport protein Sec23A</t>
  </si>
  <si>
    <t>F2</t>
  </si>
  <si>
    <t>Prothrombin</t>
  </si>
  <si>
    <t>AMPH</t>
  </si>
  <si>
    <t>Amphiphysin</t>
  </si>
  <si>
    <t>GSDME</t>
  </si>
  <si>
    <t>Gasdermin-E</t>
  </si>
  <si>
    <t>PPP2R2A</t>
  </si>
  <si>
    <t>Serine/threonine-protein phosphatase 2A 55 kDa regulatory subunit B alpha isoform</t>
  </si>
  <si>
    <t>CEMIP2</t>
  </si>
  <si>
    <t>Cell surface hyaluronidase</t>
  </si>
  <si>
    <t>USP10</t>
  </si>
  <si>
    <t>Isoform 2 of Ubiquitin carboxyl-terminal hydrolase 10</t>
  </si>
  <si>
    <t>TRMT10C</t>
  </si>
  <si>
    <t>tRNA methyltransferase 10 homolog C</t>
  </si>
  <si>
    <t>ACAA1</t>
  </si>
  <si>
    <t>3-ketoacyl-CoA thiolase, peroxisomal</t>
  </si>
  <si>
    <t>ARF5</t>
  </si>
  <si>
    <t>ADP-ribosylation factor 5</t>
  </si>
  <si>
    <t>ACTL6A</t>
  </si>
  <si>
    <t>Actin-like protein 6A</t>
  </si>
  <si>
    <t>PKP4</t>
  </si>
  <si>
    <t>Plakophilin-4</t>
  </si>
  <si>
    <t>CNNM4</t>
  </si>
  <si>
    <t>Metal transporter CNNM4</t>
  </si>
  <si>
    <t>KPNA6</t>
  </si>
  <si>
    <t>Importin subunit alpha-7</t>
  </si>
  <si>
    <t>TRIM28</t>
  </si>
  <si>
    <t>Transcription intermediary factor 1-beta</t>
  </si>
  <si>
    <t>OSMR</t>
  </si>
  <si>
    <t>Oncostatin-M-specific receptor subunit beta</t>
  </si>
  <si>
    <t>FUBP3</t>
  </si>
  <si>
    <t>Far upstream element-binding protein 3</t>
  </si>
  <si>
    <t>EPPK1</t>
  </si>
  <si>
    <t>Epiplakin</t>
  </si>
  <si>
    <t>H6PD</t>
  </si>
  <si>
    <t>GDH/6PGL endoplasmic bifunctional protein</t>
  </si>
  <si>
    <t>ATP2C1</t>
  </si>
  <si>
    <t>Isoform 7 of Calcium-transporting ATPase type 2C member 1</t>
  </si>
  <si>
    <t>ACTR1B</t>
  </si>
  <si>
    <t>Beta-centractin</t>
  </si>
  <si>
    <t>UAP1L1</t>
  </si>
  <si>
    <t>UDP-N-acetylhexosamine pyrophosphorylase-like protein 1</t>
  </si>
  <si>
    <t>USO1</t>
  </si>
  <si>
    <t>General vesicular transport factor p115</t>
  </si>
  <si>
    <t>DNAJC7</t>
  </si>
  <si>
    <t>DnaJ homolog subfamily C member 7</t>
  </si>
  <si>
    <t>ADD1</t>
  </si>
  <si>
    <t>Isoform 3 of Alpha-adducin</t>
  </si>
  <si>
    <t>PTPN11</t>
  </si>
  <si>
    <t>Tyrosine-protein phosphatase non-receptor type 11</t>
  </si>
  <si>
    <t>NIT2</t>
  </si>
  <si>
    <t>Omega-amidase NIT2</t>
  </si>
  <si>
    <t>MAP2K2</t>
  </si>
  <si>
    <t>Dual specificity mitogen-activated protein kinase kinase 2</t>
  </si>
  <si>
    <t>ELMO2</t>
  </si>
  <si>
    <t>Engulfment and cell motility protein 2</t>
  </si>
  <si>
    <t>EPS8</t>
  </si>
  <si>
    <t>Epidermal growth factor receptor kinase substrate 8</t>
  </si>
  <si>
    <t>TTLL12</t>
  </si>
  <si>
    <t>Tubulin--tyrosine ligase-like protein 12</t>
  </si>
  <si>
    <t>TMOD3</t>
  </si>
  <si>
    <t>Tropomodulin-3</t>
  </si>
  <si>
    <t>BIN1</t>
  </si>
  <si>
    <t>Myc box-dependent-interacting protein 1</t>
  </si>
  <si>
    <t>MAPRE1</t>
  </si>
  <si>
    <t>Microtubule-associated protein RP/EB family member 1</t>
  </si>
  <si>
    <t>SEC23B</t>
  </si>
  <si>
    <t>Protein transport protein Sec23B</t>
  </si>
  <si>
    <t>PRKAB1</t>
  </si>
  <si>
    <t>5'-AMP-activated protein kinase subunit beta-1</t>
  </si>
  <si>
    <t>AGPS</t>
  </si>
  <si>
    <t>Alkyldihydroxyacetonephosphate synthase, peroxisomal</t>
  </si>
  <si>
    <t>ACAT2</t>
  </si>
  <si>
    <t>Acetyl-CoA acetyltransferase, cytosolic</t>
  </si>
  <si>
    <t>KRIT1</t>
  </si>
  <si>
    <t>Krev interaction trapped protein 1</t>
  </si>
  <si>
    <t>PXN</t>
  </si>
  <si>
    <t>Isoform Gamma of Paxillin</t>
  </si>
  <si>
    <t>ALDH1B1</t>
  </si>
  <si>
    <t>Aldehyde dehydrogenase X, mitochondrial</t>
  </si>
  <si>
    <t>SF3B3</t>
  </si>
  <si>
    <t>Splicing factor 3B subunit 3</t>
  </si>
  <si>
    <t>SLC25A24</t>
  </si>
  <si>
    <t>Calcium-binding mitochondrial carrier protein SCaMC-1</t>
  </si>
  <si>
    <t>PLCG1</t>
  </si>
  <si>
    <t>Isoform 2 of 1-phosphatidylinositol 4,5-bisphosphate phosphodiesterase gamma-1</t>
  </si>
  <si>
    <t>FMNL2</t>
  </si>
  <si>
    <t>Isoform 2 of Formin-like protein 2</t>
  </si>
  <si>
    <t>RAB5A</t>
  </si>
  <si>
    <t>Ras-related protein Rab-5A</t>
  </si>
  <si>
    <t>DDR2</t>
  </si>
  <si>
    <t>Discoidin domain-containing receptor 2</t>
  </si>
  <si>
    <t>GPC6</t>
  </si>
  <si>
    <t>Glypican-6</t>
  </si>
  <si>
    <t>EXOC5</t>
  </si>
  <si>
    <t>Exocyst complex component 5</t>
  </si>
  <si>
    <t>HNRNPM</t>
  </si>
  <si>
    <t>Heterogeneous nuclear ribonucleoprotein M</t>
  </si>
  <si>
    <t>NUDCD1</t>
  </si>
  <si>
    <t>NudC domain-containing protein 1</t>
  </si>
  <si>
    <t>LYN</t>
  </si>
  <si>
    <t>Tyrosine-protein kinase Lyn</t>
  </si>
  <si>
    <t>TPM4</t>
  </si>
  <si>
    <t>Tropomyosin alpha-4 chain</t>
  </si>
  <si>
    <t>C2CD5</t>
  </si>
  <si>
    <t>Isoform 3 of C2 domain-containing protein 5</t>
  </si>
  <si>
    <t>LCP1</t>
  </si>
  <si>
    <t>Plastin-2</t>
  </si>
  <si>
    <t>RASA2</t>
  </si>
  <si>
    <t>Ras GTPase-activating protein 2</t>
  </si>
  <si>
    <t>JAK2</t>
  </si>
  <si>
    <t>Tyrosine-protein kinase JAK2</t>
  </si>
  <si>
    <t>MRC2</t>
  </si>
  <si>
    <t>C-type mannose receptor 2</t>
  </si>
  <si>
    <t>IARS2</t>
  </si>
  <si>
    <t>Isoleucine--tRNA ligase, mitochondrial</t>
  </si>
  <si>
    <t>ADPGK</t>
  </si>
  <si>
    <t>ADP-dependent glucokinase</t>
  </si>
  <si>
    <t>KIF1BP</t>
  </si>
  <si>
    <t>KIF1-binding protein</t>
  </si>
  <si>
    <t>KANK2</t>
  </si>
  <si>
    <t>Isoform 2 of KN motif and ankyrin repeat domain-containing protein 2</t>
  </si>
  <si>
    <t>MALT1</t>
  </si>
  <si>
    <t>Mucosa-associated lymphoid tissue lymphoma translocation protein 1</t>
  </si>
  <si>
    <t>LPP</t>
  </si>
  <si>
    <t>Lipoma-preferred partner</t>
  </si>
  <si>
    <t>SORD</t>
  </si>
  <si>
    <t>Sorbitol dehydrogenase</t>
  </si>
  <si>
    <t>PAK4</t>
  </si>
  <si>
    <t>Serine/threonine-protein kinase PAK 4</t>
  </si>
  <si>
    <t>ARHGEF7</t>
  </si>
  <si>
    <t>Isoform 5 of Rho guanine nucleotide exchange factor 7</t>
  </si>
  <si>
    <t>PALLD</t>
  </si>
  <si>
    <t>Palladin</t>
  </si>
  <si>
    <t>ABCF3</t>
  </si>
  <si>
    <t>ATP-binding cassette sub-family F member 3</t>
  </si>
  <si>
    <t>UAP1</t>
  </si>
  <si>
    <t>UDP-N-acetylhexosamine pyrophosphorylase</t>
  </si>
  <si>
    <t>PTK7</t>
  </si>
  <si>
    <t>Isoform 6 of Inactive tyrosine-protein kinase 7</t>
  </si>
  <si>
    <t>NUP205</t>
  </si>
  <si>
    <t>Nuclear pore complex protein Nup205</t>
  </si>
  <si>
    <t>STRN</t>
  </si>
  <si>
    <t>Striatin</t>
  </si>
  <si>
    <t>EXOC3</t>
  </si>
  <si>
    <t>Exocyst complex component 3</t>
  </si>
  <si>
    <t>KRT6B</t>
  </si>
  <si>
    <t>Keratin, type II cytoskeletal 6B</t>
  </si>
  <si>
    <t>SACM1L</t>
  </si>
  <si>
    <t>Phosphatidylinositide phosphatase SAC1</t>
  </si>
  <si>
    <t>PDP1</t>
  </si>
  <si>
    <t>Isoform 2 of [Pyruvate dehydrogenase [acetyl-transferring]]-phosphatase 1, mitochondrial</t>
  </si>
  <si>
    <t>KPNA3</t>
  </si>
  <si>
    <t>Importin subunit alpha-4</t>
  </si>
  <si>
    <t>CAP1</t>
  </si>
  <si>
    <t>Adenylyl cyclase-associated protein 1</t>
  </si>
  <si>
    <t>PRKACA</t>
  </si>
  <si>
    <t>cAMP-dependent protein kinase catalytic subunit alpha</t>
  </si>
  <si>
    <t>ARPC2</t>
  </si>
  <si>
    <t>Actin-related protein 2/3 complex subunit 2</t>
  </si>
  <si>
    <t>ALDH7A1</t>
  </si>
  <si>
    <t>Isoform 2 of Alpha-aminoadipic semialdehyde dehydrogenase</t>
  </si>
  <si>
    <t>FAM114A1</t>
  </si>
  <si>
    <t>Protein NOXP20</t>
  </si>
  <si>
    <t>DNMBP</t>
  </si>
  <si>
    <t>Dynamin-binding protein</t>
  </si>
  <si>
    <t>GNPDA2</t>
  </si>
  <si>
    <t>Glucosamine-6-phosphate isomerase 2</t>
  </si>
  <si>
    <t>L3HYPDH</t>
  </si>
  <si>
    <t>Trans-3-hydroxy-L-proline dehydratase</t>
  </si>
  <si>
    <t>GRSF1</t>
  </si>
  <si>
    <t>G-rich sequence factor 1</t>
  </si>
  <si>
    <t>SDHA</t>
  </si>
  <si>
    <t>Succinate dehydrogenase [ubiquinone] flavoprotein subunit, mitochondrial</t>
  </si>
  <si>
    <t>FAM171A1</t>
  </si>
  <si>
    <t>Protein FAM171A1</t>
  </si>
  <si>
    <t>TOM1L2</t>
  </si>
  <si>
    <t>TOM1-like protein 2</t>
  </si>
  <si>
    <t>NRDC</t>
  </si>
  <si>
    <t>Isoform 2 of Nardilysin</t>
  </si>
  <si>
    <t>TICAM2</t>
  </si>
  <si>
    <t>Isoform 2 of TIR domain-containing adapter molecule 2</t>
  </si>
  <si>
    <t>DNAAF5</t>
  </si>
  <si>
    <t>Dynein assembly factor 5, axonemal</t>
  </si>
  <si>
    <t>RO60</t>
  </si>
  <si>
    <t>60 kDa SS-A/Ro ribonucleoprotein</t>
  </si>
  <si>
    <t>PNPT1</t>
  </si>
  <si>
    <t>Polyribonucleotide nucleotidyltransferase 1, mitochondrial</t>
  </si>
  <si>
    <t>GNPDA1</t>
  </si>
  <si>
    <t>Glucosamine-6-phosphate isomerase 1</t>
  </si>
  <si>
    <t>TBCE</t>
  </si>
  <si>
    <t>Isoform 2 of Tubulin-specific chaperone E</t>
  </si>
  <si>
    <t>SF3B1</t>
  </si>
  <si>
    <t>Splicing factor 3B subunit 1</t>
  </si>
  <si>
    <t>SEC23IP</t>
  </si>
  <si>
    <t>SEC23-interacting protein</t>
  </si>
  <si>
    <t>Isoform 2 of Tyrosine-protein kinase Fyn</t>
  </si>
  <si>
    <t>SLC12A2</t>
  </si>
  <si>
    <t>Solute carrier family 12 member 2</t>
  </si>
  <si>
    <t>VPS45</t>
  </si>
  <si>
    <t>Vacuolar protein sorting-associated protein 45</t>
  </si>
  <si>
    <t>LTA4H</t>
  </si>
  <si>
    <t>Leukotriene A-4 hydrolase</t>
  </si>
  <si>
    <t>A2M</t>
  </si>
  <si>
    <t>Alpha-2-macroglobulin</t>
  </si>
  <si>
    <t>RTCB</t>
  </si>
  <si>
    <t>tRNA-splicing ligase RtcB homolog</t>
  </si>
  <si>
    <t>TFG</t>
  </si>
  <si>
    <t>Protein TFG</t>
  </si>
  <si>
    <t>ABCA1</t>
  </si>
  <si>
    <t>Phospholipid-transporting ATPase ABCA1</t>
  </si>
  <si>
    <t>CRYBG1</t>
  </si>
  <si>
    <t>Beta/gamma crystallin domain-containing protein 1</t>
  </si>
  <si>
    <t>ESYT2</t>
  </si>
  <si>
    <t>Isoform 2 of Extended synaptotagmin-2</t>
  </si>
  <si>
    <t>ASAP1</t>
  </si>
  <si>
    <t>Isoform 1 of Arf-GAP with SH3 domain, ANK repeat and PH domain-containing protein 1</t>
  </si>
  <si>
    <t>NRBP1</t>
  </si>
  <si>
    <t>Nuclear receptor-binding protein</t>
  </si>
  <si>
    <t>PLS1</t>
  </si>
  <si>
    <t>Plastin-1</t>
  </si>
  <si>
    <t>DDX5</t>
  </si>
  <si>
    <t>Probable ATP-dependent RNA helicase DDX5</t>
  </si>
  <si>
    <t>DOCK1</t>
  </si>
  <si>
    <t>Dedicator of cytokinesis protein 1</t>
  </si>
  <si>
    <t>DAGLB</t>
  </si>
  <si>
    <t>Sn1-specific diacylglycerol lipase beta</t>
  </si>
  <si>
    <t>SIPA1L3</t>
  </si>
  <si>
    <t>Signal-induced proliferation-associated 1-like protein 3</t>
  </si>
  <si>
    <t>PTPRA</t>
  </si>
  <si>
    <t>Receptor-type tyrosine-protein phosphatase alpha</t>
  </si>
  <si>
    <t>DERA</t>
  </si>
  <si>
    <t>Deoxyribose-phosphate aldolase</t>
  </si>
  <si>
    <t>PSME2</t>
  </si>
  <si>
    <t>Proteasome activator complex subunit 2</t>
  </si>
  <si>
    <t>DAAM1</t>
  </si>
  <si>
    <t>Disheveled-associated activator of morphogenesis 1</t>
  </si>
  <si>
    <t>AKR1A1</t>
  </si>
  <si>
    <t>Aldo-keto reductase family 1 member A1</t>
  </si>
  <si>
    <t>PEPD</t>
  </si>
  <si>
    <t>Xaa-Pro dipeptidase</t>
  </si>
  <si>
    <t>COPE</t>
  </si>
  <si>
    <t>Coatomer subunit epsilon</t>
  </si>
  <si>
    <t>EXOC6B</t>
  </si>
  <si>
    <t>Exocyst complex component 6B</t>
  </si>
  <si>
    <t>ATP11C</t>
  </si>
  <si>
    <t>Isoform 3 of Phospholipid-transporting ATPase IG</t>
  </si>
  <si>
    <t>WASHC4</t>
  </si>
  <si>
    <t>WASH complex subunit 4</t>
  </si>
  <si>
    <t>AP1M1</t>
  </si>
  <si>
    <t>Isoform 2 of AP-1 complex subunit mu-1</t>
  </si>
  <si>
    <t>IFIT5</t>
  </si>
  <si>
    <t>Interferon-induced protein with tetratricopeptide repeats 5</t>
  </si>
  <si>
    <t>EPN1</t>
  </si>
  <si>
    <t>Epsin-1</t>
  </si>
  <si>
    <t>CLIC2</t>
  </si>
  <si>
    <t>Chloride intracellular channel protein 2</t>
  </si>
  <si>
    <t>KRT6A</t>
  </si>
  <si>
    <t>Keratin, type II cytoskeletal 6A</t>
  </si>
  <si>
    <t>FARP2</t>
  </si>
  <si>
    <t>FERM, ARHGEF and pleckstrin domain-containing protein 2</t>
  </si>
  <si>
    <t>MARK3</t>
  </si>
  <si>
    <t>Isoform 6 of MAP/microtubule affinity-regulating kinase 3</t>
  </si>
  <si>
    <t>DNAJC3</t>
  </si>
  <si>
    <t>DnaJ homolog subfamily C member 3</t>
  </si>
  <si>
    <t>ATP13A1</t>
  </si>
  <si>
    <t>Manganese-transporting ATPase 13A1</t>
  </si>
  <si>
    <t>RAPH1</t>
  </si>
  <si>
    <t>Isoform RMO1ab of Ras-associated and pleckstrin homology domains-containing protein 1</t>
  </si>
  <si>
    <t>PRPF19</t>
  </si>
  <si>
    <t>Pre-mRNA-processing factor 19</t>
  </si>
  <si>
    <t>STK25</t>
  </si>
  <si>
    <t>Serine/threonine-protein kinase 25</t>
  </si>
  <si>
    <t>AKT2</t>
  </si>
  <si>
    <t>RAC-beta serine/threonine-protein kinase</t>
  </si>
  <si>
    <t>FAM120A</t>
  </si>
  <si>
    <t>Isoform F of Constitutive coactivator of PPAR-gamma-like protein 1</t>
  </si>
  <si>
    <t>CTNNA2</t>
  </si>
  <si>
    <t>Catenin alpha-2</t>
  </si>
  <si>
    <t>HSD17B4</t>
  </si>
  <si>
    <t>Peroxisomal multifunctional enzyme type 2</t>
  </si>
  <si>
    <t>ARHGAP22</t>
  </si>
  <si>
    <t>Isoform 5 of Rho GTPase-activating protein 22</t>
  </si>
  <si>
    <t>TOMM70</t>
  </si>
  <si>
    <t>Mitochondrial import receptor subunit TOM70</t>
  </si>
  <si>
    <t>NCDN</t>
  </si>
  <si>
    <t>Isoform 3 of Neurochondrin</t>
  </si>
  <si>
    <t>U2AF2</t>
  </si>
  <si>
    <t>Splicing factor U2AF 65 kDa subunit</t>
  </si>
  <si>
    <t>VCPIP1</t>
  </si>
  <si>
    <t>Deubiquitinating protein VCIP135</t>
  </si>
  <si>
    <t>NCAPH</t>
  </si>
  <si>
    <t>Condensin complex subunit 2</t>
  </si>
  <si>
    <t>MINK1</t>
  </si>
  <si>
    <t>Misshapen-like kinase 1</t>
  </si>
  <si>
    <t>DIAPH3</t>
  </si>
  <si>
    <t>Protein diaphanous homolog 3</t>
  </si>
  <si>
    <t>UBQLN2</t>
  </si>
  <si>
    <t>Ubiquilin-2</t>
  </si>
  <si>
    <t>CC2D1A</t>
  </si>
  <si>
    <t>Coiled-coil and C2 domain-containing protein 1A</t>
  </si>
  <si>
    <t>SPAG1</t>
  </si>
  <si>
    <t>Sperm-associated antigen 1</t>
  </si>
  <si>
    <t>STK26</t>
  </si>
  <si>
    <t>Serine/threonine-protein kinase 26</t>
  </si>
  <si>
    <t>DHRS7</t>
  </si>
  <si>
    <t>Dehydrogenase/reductase SDR family member 7</t>
  </si>
  <si>
    <t>UBE2O</t>
  </si>
  <si>
    <t>(E3-independent) E2 ubiquitin-conjugating enzyme</t>
  </si>
  <si>
    <t>NF2</t>
  </si>
  <si>
    <t>Isoform 2 of Merlin</t>
  </si>
  <si>
    <t>ARPC1A</t>
  </si>
  <si>
    <t>Actin-related protein 2/3 complex subunit 1A</t>
  </si>
  <si>
    <t>FMN2</t>
  </si>
  <si>
    <t>Formin-2</t>
  </si>
  <si>
    <t>TRIP10</t>
  </si>
  <si>
    <t>Cdc42-interacting protein 4</t>
  </si>
  <si>
    <t>CAMK2D</t>
  </si>
  <si>
    <t>Isoform Delta 11 of Calcium/calmodulin-dependent protein kinase type II subunit delta</t>
  </si>
  <si>
    <t>PSMD10</t>
  </si>
  <si>
    <t>26S proteasome non-ATPase regulatory subunit 10</t>
  </si>
  <si>
    <t>UFSP2</t>
  </si>
  <si>
    <t>Ufm1-specific protease 2</t>
  </si>
  <si>
    <t>AP3M1</t>
  </si>
  <si>
    <t>AP-3 complex subunit mu-1</t>
  </si>
  <si>
    <t>FKBP4</t>
  </si>
  <si>
    <t>Peptidyl-prolyl cis-trans isomerase FKBP4</t>
  </si>
  <si>
    <t>LRRC40</t>
  </si>
  <si>
    <t>Leucine-rich repeat-containing protein 40</t>
  </si>
  <si>
    <t>PRMT1</t>
  </si>
  <si>
    <t>Isoform 3 of Protein arginine N-methyltransferase 1</t>
  </si>
  <si>
    <t>LIMS1</t>
  </si>
  <si>
    <t>Isoform 2 of LIM and senescent cell antigen-like-containing domain protein 1</t>
  </si>
  <si>
    <t>HSPA14</t>
  </si>
  <si>
    <t>Heat shock 70 kDa protein 14</t>
  </si>
  <si>
    <t>PSEN1</t>
  </si>
  <si>
    <t>Presenilin-1</t>
  </si>
  <si>
    <t>TGFB1I1</t>
  </si>
  <si>
    <t>Transforming growth factor beta-1-induced transcript 1 protein</t>
  </si>
  <si>
    <t>TBC1D4</t>
  </si>
  <si>
    <t>TBC1 domain family member 4</t>
  </si>
  <si>
    <t>PSMD14</t>
  </si>
  <si>
    <t>26S proteasome non-ATPase regulatory subunit 14</t>
  </si>
  <si>
    <t>BICD2</t>
  </si>
  <si>
    <t>Isoform 2 of Protein bicaudal D homolog 2</t>
  </si>
  <si>
    <t>DTNA</t>
  </si>
  <si>
    <t>Dystrobrevin alpha</t>
  </si>
  <si>
    <t>TBK1</t>
  </si>
  <si>
    <t>Serine/threonine-protein kinase TBK1</t>
  </si>
  <si>
    <t>UBE4B</t>
  </si>
  <si>
    <t>Isoform 4 of Ubiquitin conjugation factor E4 B</t>
  </si>
  <si>
    <t>PARP1</t>
  </si>
  <si>
    <t>Poly [ADP-ribose] polymerase 1</t>
  </si>
  <si>
    <t>PGM3</t>
  </si>
  <si>
    <t>Isoform 3 of Phosphoacetylglucosamine mutase</t>
  </si>
  <si>
    <t>ACTR10</t>
  </si>
  <si>
    <t>Actin-related protein 10</t>
  </si>
  <si>
    <t>RHOA</t>
  </si>
  <si>
    <t>Transforming protein RhoA</t>
  </si>
  <si>
    <t>GEMIN5</t>
  </si>
  <si>
    <t>Gem-associated protein 5</t>
  </si>
  <si>
    <t>MPP5</t>
  </si>
  <si>
    <t>MAGUK p55 subfamily member 5</t>
  </si>
  <si>
    <t>POGLUT3</t>
  </si>
  <si>
    <t>Protein O-glucosyltransferase 3</t>
  </si>
  <si>
    <t>DOCK11</t>
  </si>
  <si>
    <t>Dedicator of cytokinesis protein 11</t>
  </si>
  <si>
    <t>NCAPG</t>
  </si>
  <si>
    <t>Condensin complex subunit 3</t>
  </si>
  <si>
    <t>COPS5</t>
  </si>
  <si>
    <t>COP9 signalosome complex subunit 5</t>
  </si>
  <si>
    <t>ARMT1</t>
  </si>
  <si>
    <t>Damage-control phosphatase ARMT1</t>
  </si>
  <si>
    <t>INSR</t>
  </si>
  <si>
    <t>Insulin receptor</t>
  </si>
  <si>
    <t>EIF2A</t>
  </si>
  <si>
    <t>Eukaryotic translation initiation factor 2A</t>
  </si>
  <si>
    <t>RAB3GAP2</t>
  </si>
  <si>
    <t>Rab3 GTPase-activating protein non-catalytic subunit</t>
  </si>
  <si>
    <t>EFL1</t>
  </si>
  <si>
    <t>Elongation factor-like GTPase 1</t>
  </si>
  <si>
    <t>MCM2</t>
  </si>
  <si>
    <t>DNA replication licensing factor MCM2</t>
  </si>
  <si>
    <t>MAGED2</t>
  </si>
  <si>
    <t>Melanoma-associated antigen D2</t>
  </si>
  <si>
    <t>DNPEP</t>
  </si>
  <si>
    <t>Aspartyl aminopeptidase</t>
  </si>
  <si>
    <t>RAP2C</t>
  </si>
  <si>
    <t>Ras-related protein Rap-2c</t>
  </si>
  <si>
    <t>XPO7</t>
  </si>
  <si>
    <t>Exportin-7</t>
  </si>
  <si>
    <t>GNE</t>
  </si>
  <si>
    <t>Isoform 2 of Bifunctional UDP-N-acetylglucosamine 2-epimerase/N-acetylmannosamine kinase</t>
  </si>
  <si>
    <t>PPP4R1</t>
  </si>
  <si>
    <t>Isoform 2 of Serine/threonine-protein phosphatase 4 regulatory subunit 1</t>
  </si>
  <si>
    <t>ECI2</t>
  </si>
  <si>
    <t>Enoyl-CoA delta isomerase 2, mitochondrial</t>
  </si>
  <si>
    <t>SF3B2</t>
  </si>
  <si>
    <t>Splicing factor 3B subunit 2</t>
  </si>
  <si>
    <t>PCYOX1</t>
  </si>
  <si>
    <t>Prenylcysteine oxidase 1</t>
  </si>
  <si>
    <t>Isoform Alpha of Nectin-2</t>
  </si>
  <si>
    <t>TRIM25</t>
  </si>
  <si>
    <t>E3 ubiquitin/ISG15 ligase TRIM25</t>
  </si>
  <si>
    <t>NHLRC2</t>
  </si>
  <si>
    <t>NHL repeat-containing protein 2</t>
  </si>
  <si>
    <t>ANKRD50</t>
  </si>
  <si>
    <t>Ankyrin repeat domain-containing protein 50</t>
  </si>
  <si>
    <t>OXCT1</t>
  </si>
  <si>
    <t>Succinyl-CoA:3-ketoacid coenzyme A transferase 1, mitochondrial</t>
  </si>
  <si>
    <t>VLDLR</t>
  </si>
  <si>
    <t>Very low-density lipoprotein receptor</t>
  </si>
  <si>
    <t>AGK</t>
  </si>
  <si>
    <t>Acylglycerol kinase, mitochondrial</t>
  </si>
  <si>
    <t>ARL15</t>
  </si>
  <si>
    <t>ADP-ribosylation factor-like protein 15</t>
  </si>
  <si>
    <t>PARVB</t>
  </si>
  <si>
    <t>Isoform 2 of Beta-parvin</t>
  </si>
  <si>
    <t>MGLL</t>
  </si>
  <si>
    <t>Monoglyceride lipase</t>
  </si>
  <si>
    <t>ANKRD17</t>
  </si>
  <si>
    <t>Ankyrin repeat domain-containing protein 17</t>
  </si>
  <si>
    <t>FBN1</t>
  </si>
  <si>
    <t>Fibrillin-1</t>
  </si>
  <si>
    <t>SMC2</t>
  </si>
  <si>
    <t>Structural maintenance of chromosomes protein 2</t>
  </si>
  <si>
    <t>IRGQ</t>
  </si>
  <si>
    <t>Immunity-related GTPase family Q protein</t>
  </si>
  <si>
    <t>HNRNPU</t>
  </si>
  <si>
    <t>Heterogeneous nuclear ribonucleoprotein U</t>
  </si>
  <si>
    <t>SLC25A12</t>
  </si>
  <si>
    <t>Calcium-binding mitochondrial carrier protein Aralar1</t>
  </si>
  <si>
    <t>UBXN6</t>
  </si>
  <si>
    <t>UBX domain-containing protein 6</t>
  </si>
  <si>
    <t>LSS</t>
  </si>
  <si>
    <t>Lanosterol synthase</t>
  </si>
  <si>
    <t>UBE2K</t>
  </si>
  <si>
    <t>Ubiquitin-conjugating enzyme E2 K</t>
  </si>
  <si>
    <t>ZW10</t>
  </si>
  <si>
    <t>Centromere/kinetochore protein zw10 homolog</t>
  </si>
  <si>
    <t>APRT</t>
  </si>
  <si>
    <t>Adenine phosphoribosyltransferase</t>
  </si>
  <si>
    <t>CSDE1</t>
  </si>
  <si>
    <t>Isoform 4 of Cold shock domain-containing protein E1</t>
  </si>
  <si>
    <t>MON2</t>
  </si>
  <si>
    <t>Protein MON2 homolog</t>
  </si>
  <si>
    <t>ANKIB1</t>
  </si>
  <si>
    <t>Ankyrin repeat and IBR domain-containing protein 1</t>
  </si>
  <si>
    <t>SHC1</t>
  </si>
  <si>
    <t>Isoform 6 of SHC-transforming protein 1</t>
  </si>
  <si>
    <t>POLR2B</t>
  </si>
  <si>
    <t>DNA-directed RNA polymerase II subunit RPB2</t>
  </si>
  <si>
    <t>TOP2A</t>
  </si>
  <si>
    <t>Isoform 4 of DNA topoisomerase 2-alpha</t>
  </si>
  <si>
    <t>STAU1</t>
  </si>
  <si>
    <t>Double-stranded RNA-binding protein Staufen homolog 1</t>
  </si>
  <si>
    <t>MYLK</t>
  </si>
  <si>
    <t>Myosin light chain kinase, smooth muscle</t>
  </si>
  <si>
    <t>SEC24D</t>
  </si>
  <si>
    <t>Isoform 2 of Protein transport protein Sec24D</t>
  </si>
  <si>
    <t>NUP93</t>
  </si>
  <si>
    <t>Nuclear pore complex protein Nup93</t>
  </si>
  <si>
    <t>PGM2</t>
  </si>
  <si>
    <t>Phosphoglucomutase-2</t>
  </si>
  <si>
    <t>PAG1</t>
  </si>
  <si>
    <t>Phosphoprotein associated with glycosphingolipid-enriched microdomains 1</t>
  </si>
  <si>
    <t>FAF2</t>
  </si>
  <si>
    <t>FAS-associated factor 2</t>
  </si>
  <si>
    <t>RCN2</t>
  </si>
  <si>
    <t>Isoform 2 of Reticulocalbin-2</t>
  </si>
  <si>
    <t>ATAD3A</t>
  </si>
  <si>
    <t>ATPase family AAA domain-containing protein 3A</t>
  </si>
  <si>
    <t>OXR1</t>
  </si>
  <si>
    <t>Oxidation resistance protein 1</t>
  </si>
  <si>
    <t>SRP54</t>
  </si>
  <si>
    <t>Signal recognition particle 54 kDa protein</t>
  </si>
  <si>
    <t>GOLGA2</t>
  </si>
  <si>
    <t>Golgin subfamily A member 2</t>
  </si>
  <si>
    <t>ERLIN2</t>
  </si>
  <si>
    <t>Erlin-2</t>
  </si>
  <si>
    <t>PLAA</t>
  </si>
  <si>
    <t>Phospholipase A-2-activating protein</t>
  </si>
  <si>
    <t>HNRNPR</t>
  </si>
  <si>
    <t>Heterogeneous nuclear ribonucleoprotein R</t>
  </si>
  <si>
    <t>DHX36</t>
  </si>
  <si>
    <t>ATP-dependent DNA/RNA helicase DHX36</t>
  </si>
  <si>
    <t>HSDL2</t>
  </si>
  <si>
    <t>Hydroxysteroid dehydrogenase-like protein 2</t>
  </si>
  <si>
    <t>SEL1L</t>
  </si>
  <si>
    <t>Protein sel-1 homolog 1</t>
  </si>
  <si>
    <t>TSNAX</t>
  </si>
  <si>
    <t>Translin-associated protein X</t>
  </si>
  <si>
    <t>TRIP13</t>
  </si>
  <si>
    <t>Pachytene checkpoint protein 2 homolog</t>
  </si>
  <si>
    <t>LMO7</t>
  </si>
  <si>
    <t>Isoform 3 of LIM domain only protein 7</t>
  </si>
  <si>
    <t>PAPSS1</t>
  </si>
  <si>
    <t>Bifunctional 3'-phosphoadenosine 5'-phosphosulfate synthase 1</t>
  </si>
  <si>
    <t>Ras-associated and pleckstrin homology domains-containing protein 1</t>
  </si>
  <si>
    <t>PLOD3</t>
  </si>
  <si>
    <t>Multifunctional procollagen lysine hydroxylase and glycosyltransferase LH3</t>
  </si>
  <si>
    <t>MOGS</t>
  </si>
  <si>
    <t>Mannosyl-oligosaccharide glucosidase</t>
  </si>
  <si>
    <t>DDX39A</t>
  </si>
  <si>
    <t>ATP-dependent RNA helicase DDX39A</t>
  </si>
  <si>
    <t>OGT</t>
  </si>
  <si>
    <t>UDP-N-acetylglucosamine--peptide N-acetylglucosaminyltransferase 110 kDa subunit</t>
  </si>
  <si>
    <t>TOMM34</t>
  </si>
  <si>
    <t>Mitochondrial import receptor subunit TOM34</t>
  </si>
  <si>
    <t>CC2D1B</t>
  </si>
  <si>
    <t>Coiled-coil and C2 domain-containing protein 1B</t>
  </si>
  <si>
    <t>HNRNPH1</t>
  </si>
  <si>
    <t>Heterogeneous nuclear ribonucleoprotein H</t>
  </si>
  <si>
    <t>NT5C2</t>
  </si>
  <si>
    <t>Cytosolic purine 5'-nucleotidase</t>
  </si>
  <si>
    <t>DPP4</t>
  </si>
  <si>
    <t>Dipeptidyl peptidase 4</t>
  </si>
  <si>
    <t>SPTLC2</t>
  </si>
  <si>
    <t>Serine palmitoyltransferase 2</t>
  </si>
  <si>
    <t>AKT1</t>
  </si>
  <si>
    <t>RAC-alpha serine/threonine-protein kinase</t>
  </si>
  <si>
    <t>SNTB1</t>
  </si>
  <si>
    <t>Beta-1-syntrophin</t>
  </si>
  <si>
    <t>DDX19A</t>
  </si>
  <si>
    <t>ATP-dependent RNA helicase DDX19A</t>
  </si>
  <si>
    <t>PURA</t>
  </si>
  <si>
    <t>Transcriptional activator protein Pur-alpha</t>
  </si>
  <si>
    <t>NPLOC4</t>
  </si>
  <si>
    <t>Isoform 2 of Nuclear protein localization protein 4 homolog</t>
  </si>
  <si>
    <t>ACOX1</t>
  </si>
  <si>
    <t>Peroxisomal acyl-coenzyme A oxidase 1</t>
  </si>
  <si>
    <t>MAGI1</t>
  </si>
  <si>
    <t>Membrane-associated guanylate kinase, WW and PDZ domain-containing protein 1</t>
  </si>
  <si>
    <t>CRKL</t>
  </si>
  <si>
    <t>Crk-like protein</t>
  </si>
  <si>
    <t>TTC7A</t>
  </si>
  <si>
    <t>Tetratricopeptide repeat protein 7A</t>
  </si>
  <si>
    <t>HSPA13</t>
  </si>
  <si>
    <t>Heat shock 70 kDa protein 13</t>
  </si>
  <si>
    <t>NDC80</t>
  </si>
  <si>
    <t>Kinetochore protein NDC80 homolog</t>
  </si>
  <si>
    <t>DNAJB4</t>
  </si>
  <si>
    <t>DnaJ homolog subfamily B member 4</t>
  </si>
  <si>
    <t>LRRC1</t>
  </si>
  <si>
    <t>Leucine-rich repeat-containing protein 1</t>
  </si>
  <si>
    <t>CSNK1G2</t>
  </si>
  <si>
    <t>Casein kinase I isoform gamma-2</t>
  </si>
  <si>
    <t>ALG5</t>
  </si>
  <si>
    <t>Dolichyl-phosphate beta-glucosyltransferase</t>
  </si>
  <si>
    <t>MTHFD2</t>
  </si>
  <si>
    <t>Bifunctional methylenetetrahydrofolate dehydrogenase/cyclohydrolase, mitochondrial</t>
  </si>
  <si>
    <t>TAOK3</t>
  </si>
  <si>
    <t>Serine/threonine-protein kinase TAO3</t>
  </si>
  <si>
    <t>GPS1</t>
  </si>
  <si>
    <t>Isoform 2 of COP9 signalosome complex subunit 1</t>
  </si>
  <si>
    <t>ALDH16A1</t>
  </si>
  <si>
    <t>Aldehyde dehydrogenase family 16 member A1</t>
  </si>
  <si>
    <t>SNX5</t>
  </si>
  <si>
    <t>Sorting nexin-5</t>
  </si>
  <si>
    <t>NECTIN3</t>
  </si>
  <si>
    <t>Nectin-3</t>
  </si>
  <si>
    <t>DCTN4</t>
  </si>
  <si>
    <t>Isoform 3 of Dynactin subunit 4</t>
  </si>
  <si>
    <t>STK39</t>
  </si>
  <si>
    <t>STE20/SPS1-related proline-alanine-rich protein kinase</t>
  </si>
  <si>
    <t>LRRC47</t>
  </si>
  <si>
    <t>Leucine-rich repeat-containing protein 47</t>
  </si>
  <si>
    <t>UMPS</t>
  </si>
  <si>
    <t>Uridine 5'-monophosphate synthase</t>
  </si>
  <si>
    <t>SCFD1</t>
  </si>
  <si>
    <t>Sec1 family domain-containing protein 1</t>
  </si>
  <si>
    <t>KPNA1</t>
  </si>
  <si>
    <t>Importin subunit alpha-5</t>
  </si>
  <si>
    <t>IGF2BP2</t>
  </si>
  <si>
    <t>Insulin-like growth factor 2 mRNA-binding protein 2</t>
  </si>
  <si>
    <t>RRM2</t>
  </si>
  <si>
    <t>Isoform 2 of Ribonucleoside-diphosphate reductase subunit M2</t>
  </si>
  <si>
    <t>TOMM22</t>
  </si>
  <si>
    <t>Mitochondrial import receptor subunit TOM22 homolog</t>
  </si>
  <si>
    <t>ABCF1</t>
  </si>
  <si>
    <t>ATP-binding cassette sub-family F member 1</t>
  </si>
  <si>
    <t>SMC4</t>
  </si>
  <si>
    <t>Structural maintenance of chromosomes protein 4</t>
  </si>
  <si>
    <t>ERLIN1</t>
  </si>
  <si>
    <t>Erlin-1</t>
  </si>
  <si>
    <t>NDUFS1</t>
  </si>
  <si>
    <t>Isoform 2 of NADH-ubiquinone oxidoreductase 75 kDa subunit, mitochondrial</t>
  </si>
  <si>
    <t>KCNMA1</t>
  </si>
  <si>
    <t>Isoform 7 of Calcium-activated potassium channel subunit alpha-1</t>
  </si>
  <si>
    <t>CRK</t>
  </si>
  <si>
    <t>Adapter molecule crk</t>
  </si>
  <si>
    <t>NCAM1</t>
  </si>
  <si>
    <t>Neural cell adhesion molecule 1</t>
  </si>
  <si>
    <t>TWF1</t>
  </si>
  <si>
    <t>Twinfilin-1</t>
  </si>
  <si>
    <t>CUL5</t>
  </si>
  <si>
    <t>Cullin-5</t>
  </si>
  <si>
    <t>SLC5A3</t>
  </si>
  <si>
    <t>Sodium/myo-inositol cotransporter</t>
  </si>
  <si>
    <t>EPHA5</t>
  </si>
  <si>
    <t>Ephrin type-A receptor 5</t>
  </si>
  <si>
    <t>ALAD</t>
  </si>
  <si>
    <t>Delta-aminolevulinic acid dehydratase</t>
  </si>
  <si>
    <t>FKBP9</t>
  </si>
  <si>
    <t>Peptidyl-prolyl cis-trans isomerase FKBP9</t>
  </si>
  <si>
    <t>SNX17</t>
  </si>
  <si>
    <t>Sorting nexin-17</t>
  </si>
  <si>
    <t>APEH</t>
  </si>
  <si>
    <t>Acylamino-acid-releasing enzyme</t>
  </si>
  <si>
    <t>WDR11</t>
  </si>
  <si>
    <t>WD repeat-containing protein 11</t>
  </si>
  <si>
    <t>PSMD7</t>
  </si>
  <si>
    <t>26S proteasome non-ATPase regulatory subunit 7</t>
  </si>
  <si>
    <t>ATP6V0D1</t>
  </si>
  <si>
    <t>V-type proton ATPase subunit d 1</t>
  </si>
  <si>
    <t>CCM2</t>
  </si>
  <si>
    <t>Isoform 2 of Cerebral cavernous malformations 2 protein</t>
  </si>
  <si>
    <t>CHORDC1</t>
  </si>
  <si>
    <t>Cysteine and histidine-rich domain-containing protein 1</t>
  </si>
  <si>
    <t>CUL4B</t>
  </si>
  <si>
    <t>Cullin-4B</t>
  </si>
  <si>
    <t>LAMTOR5</t>
  </si>
  <si>
    <t>Ragulator complex protein LAMTOR5</t>
  </si>
  <si>
    <t>FNTA</t>
  </si>
  <si>
    <t>Protein farnesyltransferase/geranylgeranyltransferase type-1 subunit alpha</t>
  </si>
  <si>
    <t>PLCD3</t>
  </si>
  <si>
    <t>1-phosphatidylinositol 4,5-bisphosphate phosphodiesterase delta-3</t>
  </si>
  <si>
    <t>RTCA</t>
  </si>
  <si>
    <t>Isoform 2 of RNA 3'-terminal phosphate cyclase</t>
  </si>
  <si>
    <t>BCAR1</t>
  </si>
  <si>
    <t>Isoform 6 of Breast cancer anti-estrogen resistance protein 1</t>
  </si>
  <si>
    <t>LRRFIP2</t>
  </si>
  <si>
    <t>Leucine-rich repeat flightless-interacting protein 2</t>
  </si>
  <si>
    <t>ZC3H15</t>
  </si>
  <si>
    <t>Zinc finger CCCH domain-containing protein 15</t>
  </si>
  <si>
    <t>PACSIN3</t>
  </si>
  <si>
    <t>Protein kinase C and casein kinase substrate in neurons protein 3</t>
  </si>
  <si>
    <t>SFXN1</t>
  </si>
  <si>
    <t>Sideroflexin-1</t>
  </si>
  <si>
    <t>RBBP4</t>
  </si>
  <si>
    <t>Histone-binding protein RBBP4</t>
  </si>
  <si>
    <t>NDUFS3</t>
  </si>
  <si>
    <t>NADH dehydrogenase [ubiquinone] iron-sulfur protein 3, mitochondrial</t>
  </si>
  <si>
    <t>COMMD9</t>
  </si>
  <si>
    <t>COMM domain-containing protein 9</t>
  </si>
  <si>
    <t>PPP2R2D</t>
  </si>
  <si>
    <t>Serine/threonine-protein phosphatase 2A 55 kDa regulatory subunit B delta isoform</t>
  </si>
  <si>
    <t>RHBDF2</t>
  </si>
  <si>
    <t>Inactive rhomboid protein 2</t>
  </si>
  <si>
    <t>RAB22A</t>
  </si>
  <si>
    <t>Ras-related protein Rab-22A</t>
  </si>
  <si>
    <t>DSG1</t>
  </si>
  <si>
    <t>Desmoglein-1</t>
  </si>
  <si>
    <t>HSD17B12</t>
  </si>
  <si>
    <t>Very-long-chain 3-oxoacyl-CoA reductase</t>
  </si>
  <si>
    <t>TANC1</t>
  </si>
  <si>
    <t>Protein TANC1</t>
  </si>
  <si>
    <t>MVB12A</t>
  </si>
  <si>
    <t>Multivesicular body subunit 12A</t>
  </si>
  <si>
    <t>CPT1A</t>
  </si>
  <si>
    <t>Carnitine O-palmitoyltransferase 1, liver isoform</t>
  </si>
  <si>
    <t>EHBP1</t>
  </si>
  <si>
    <t>EH domain-binding protein 1</t>
  </si>
  <si>
    <t>MIA3</t>
  </si>
  <si>
    <t>Transport and Golgi organization protein 1 homolog</t>
  </si>
  <si>
    <t>EIF2B3</t>
  </si>
  <si>
    <t>Translation initiation factor eIF-2B subunit gamma</t>
  </si>
  <si>
    <t>SAMM50</t>
  </si>
  <si>
    <t>Sorting and assembly machinery component 50 homolog</t>
  </si>
  <si>
    <t>MKLN1</t>
  </si>
  <si>
    <t>Muskelin</t>
  </si>
  <si>
    <t>MPI</t>
  </si>
  <si>
    <t>Mannose-6-phosphate isomerase</t>
  </si>
  <si>
    <t>HOOK3</t>
  </si>
  <si>
    <t>Protein Hook homolog 3</t>
  </si>
  <si>
    <t>PIK3C2A</t>
  </si>
  <si>
    <t>Phosphatidylinositol 4-phosphate 3-kinase C2 domain-containing subunit alpha</t>
  </si>
  <si>
    <t>ENAH</t>
  </si>
  <si>
    <t>Protein enabled homolog</t>
  </si>
  <si>
    <t>FAM91A1</t>
  </si>
  <si>
    <t>Protein FAM91A1</t>
  </si>
  <si>
    <t>C9orf64</t>
  </si>
  <si>
    <t>Queuosine salvage protein</t>
  </si>
  <si>
    <t>FIBP</t>
  </si>
  <si>
    <t>Acidic fibroblast growth factor intracellular-binding protein</t>
  </si>
  <si>
    <t>TMED4</t>
  </si>
  <si>
    <t>Transmembrane emp24 domain-containing protein 4</t>
  </si>
  <si>
    <t>COLGALT1</t>
  </si>
  <si>
    <t>Procollagen galactosyltransferase 1</t>
  </si>
  <si>
    <t>PPP1R14B</t>
  </si>
  <si>
    <t>Protein phosphatase 1 regulatory subunit 14B</t>
  </si>
  <si>
    <t>TELO2</t>
  </si>
  <si>
    <t>Telomere length regulation protein TEL2 homolog</t>
  </si>
  <si>
    <t>PPP5C</t>
  </si>
  <si>
    <t>Serine/threonine-protein phosphatase 5</t>
  </si>
  <si>
    <t>ILF2</t>
  </si>
  <si>
    <t>Interleukin enhancer-binding factor 2</t>
  </si>
  <si>
    <t>OTUD6B</t>
  </si>
  <si>
    <t>Deubiquitinase OTUD6B</t>
  </si>
  <si>
    <t>UCHL3</t>
  </si>
  <si>
    <t>Ubiquitin carboxyl-terminal hydrolase isozyme L3</t>
  </si>
  <si>
    <t>LRIG1</t>
  </si>
  <si>
    <t>Leucine-rich repeats and immunoglobulin-like domains protein 1</t>
  </si>
  <si>
    <t>PRPSAP1</t>
  </si>
  <si>
    <t>Isoform 2 of Phosphoribosyl pyrophosphate synthase-associated protein 1</t>
  </si>
  <si>
    <t>MICAL1</t>
  </si>
  <si>
    <t>Isoform 4 of [F-actin]-monooxygenase MICAL1</t>
  </si>
  <si>
    <t>APP</t>
  </si>
  <si>
    <t>Amyloid-beta precursor protein</t>
  </si>
  <si>
    <t>FERMT1</t>
  </si>
  <si>
    <t>Fermitin family homolog 1</t>
  </si>
  <si>
    <t>ENDOD1</t>
  </si>
  <si>
    <t>Endonuclease domain-containing 1 protein</t>
  </si>
  <si>
    <t>TBC1D10B</t>
  </si>
  <si>
    <t>TBC1 domain family member 10B</t>
  </si>
  <si>
    <t>ACAT1</t>
  </si>
  <si>
    <t>Acetyl-CoA acetyltransferase, mitochondrial</t>
  </si>
  <si>
    <t>ATXN10</t>
  </si>
  <si>
    <t>Ataxin-10</t>
  </si>
  <si>
    <t>SHMT1</t>
  </si>
  <si>
    <t>Serine hydroxymethyltransferase, cytosolic</t>
  </si>
  <si>
    <t>PTPN23</t>
  </si>
  <si>
    <t>Tyrosine-protein phosphatase non-receptor type 23</t>
  </si>
  <si>
    <t>FAH</t>
  </si>
  <si>
    <t>Fumarylacetoacetase</t>
  </si>
  <si>
    <t>SYTL4</t>
  </si>
  <si>
    <t>Synaptotagmin-like protein 4</t>
  </si>
  <si>
    <t>PPP1R12A</t>
  </si>
  <si>
    <t>Protein phosphatase 1 regulatory subunit 12A</t>
  </si>
  <si>
    <t>IDH3A</t>
  </si>
  <si>
    <t>Isocitrate dehydrogenase [NAD] subunit alpha, mitochondrial</t>
  </si>
  <si>
    <t>VAV2</t>
  </si>
  <si>
    <t>Guanine nucleotide exchange factor VAV2</t>
  </si>
  <si>
    <t>SEC13</t>
  </si>
  <si>
    <t>Protein SEC13 homolog</t>
  </si>
  <si>
    <t>AAR2</t>
  </si>
  <si>
    <t>Protein AAR2 homolog</t>
  </si>
  <si>
    <t>FAM126A</t>
  </si>
  <si>
    <t>Hyccin</t>
  </si>
  <si>
    <t>HIP1</t>
  </si>
  <si>
    <t>Huntingtin-interacting protein 1</t>
  </si>
  <si>
    <t>CAMK2G</t>
  </si>
  <si>
    <t>Isoform 6 of Calcium/calmodulin-dependent protein kinase type II subunit gamma</t>
  </si>
  <si>
    <t>IDH3B</t>
  </si>
  <si>
    <t>Isocitrate dehydrogenase [NAD] subunit beta, mitochondrial</t>
  </si>
  <si>
    <t>BPNT1</t>
  </si>
  <si>
    <t>Isoform 2 of 3'(2'),5'-bisphosphate nucleotidase 1</t>
  </si>
  <si>
    <t>TOR1A</t>
  </si>
  <si>
    <t>Torsin-1A</t>
  </si>
  <si>
    <t>LACTB</t>
  </si>
  <si>
    <t>Serine beta-lactamase-like protein LACTB, mitochondrial</t>
  </si>
  <si>
    <t>SMC3</t>
  </si>
  <si>
    <t>Structural maintenance of chromosomes protein 3</t>
  </si>
  <si>
    <t>ACAP2</t>
  </si>
  <si>
    <t>Arf-GAP with coiled-coil, ANK repeat and PH domain-containing protein 2</t>
  </si>
  <si>
    <t>PRKAG2</t>
  </si>
  <si>
    <t>5'-AMP-activated protein kinase subunit gamma-2</t>
  </si>
  <si>
    <t>TBRG4</t>
  </si>
  <si>
    <t>FAST kinase domain-containing protein 4</t>
  </si>
  <si>
    <t>CIAO1</t>
  </si>
  <si>
    <t>Probable cytosolic iron-sulfur protein assembly protein CIAO1</t>
  </si>
  <si>
    <t>UBAP2L</t>
  </si>
  <si>
    <t>Isoform 5 of Ubiquitin-associated protein 2-like</t>
  </si>
  <si>
    <t>STX12</t>
  </si>
  <si>
    <t>Syntaxin-12</t>
  </si>
  <si>
    <t>GPR176</t>
  </si>
  <si>
    <t>G-protein coupled receptor 176</t>
  </si>
  <si>
    <t>ENOPH1</t>
  </si>
  <si>
    <t>Enolase-phosphatase E1</t>
  </si>
  <si>
    <t>EDC3</t>
  </si>
  <si>
    <t>Enhancer of mRNA-decapping protein 3</t>
  </si>
  <si>
    <t>MCC</t>
  </si>
  <si>
    <t>Colorectal mutant cancer protein</t>
  </si>
  <si>
    <t>DNASE1L1</t>
  </si>
  <si>
    <t>Deoxyribonuclease-1-like 1</t>
  </si>
  <si>
    <t>ADSL</t>
  </si>
  <si>
    <t>Adenylosuccinate lyase</t>
  </si>
  <si>
    <t>CEP55</t>
  </si>
  <si>
    <t>Centrosomal protein of 55 kDa</t>
  </si>
  <si>
    <t>AKT3</t>
  </si>
  <si>
    <t>RAC-gamma serine/threonine-protein kinase</t>
  </si>
  <si>
    <t>BCCIP</t>
  </si>
  <si>
    <t>BRCA2 and CDKN1A-interacting protein</t>
  </si>
  <si>
    <t>WDR44</t>
  </si>
  <si>
    <t>WD repeat-containing protein 44</t>
  </si>
  <si>
    <t>SERBP1</t>
  </si>
  <si>
    <t>Isoform 3 of Plasminogen activator inhibitor 1 RNA-binding protein</t>
  </si>
  <si>
    <t>TNIK</t>
  </si>
  <si>
    <t>TRAF2 and NCK-interacting protein kinase</t>
  </si>
  <si>
    <t>ACOT9</t>
  </si>
  <si>
    <t>Isoform 4 of Acyl-coenzyme A thioesterase 9, mitochondrial</t>
  </si>
  <si>
    <t>ZPR1</t>
  </si>
  <si>
    <t>Zinc finger protein ZPR1</t>
  </si>
  <si>
    <t>IDH3G</t>
  </si>
  <si>
    <t>Isocitrate dehydrogenase [NAD] subunit gamma, mitochondrial</t>
  </si>
  <si>
    <t>VPS28</t>
  </si>
  <si>
    <t>Vacuolar protein sorting-associated protein 28 homolog</t>
  </si>
  <si>
    <t>RICTOR</t>
  </si>
  <si>
    <t>Isoform 3 of Rapamycin-insensitive companion of mTOR</t>
  </si>
  <si>
    <t>STX16</t>
  </si>
  <si>
    <t>Syntaxin-16</t>
  </si>
  <si>
    <t>MCTS1</t>
  </si>
  <si>
    <t>Isoform 3 of Malignant T-cell-amplified sequence 1</t>
  </si>
  <si>
    <t>MAPK3</t>
  </si>
  <si>
    <t>Mitogen-activated protein kinase 3</t>
  </si>
  <si>
    <t>SRP68</t>
  </si>
  <si>
    <t>Signal recognition particle subunit SRP68</t>
  </si>
  <si>
    <t>YME1L1</t>
  </si>
  <si>
    <t>ATP-dependent zinc metalloprotease YME1L1</t>
  </si>
  <si>
    <t>SRP72</t>
  </si>
  <si>
    <t>Signal recognition particle subunit SRP72</t>
  </si>
  <si>
    <t>CSNK1G1</t>
  </si>
  <si>
    <t>Casein kinase I isoform gamma-1</t>
  </si>
  <si>
    <t>TAOK1</t>
  </si>
  <si>
    <t>Serine/threonine-protein kinase TAO1</t>
  </si>
  <si>
    <t>ABHD12</t>
  </si>
  <si>
    <t>Isoform 2 of Lysophosphatidylserine lipase ABHD12</t>
  </si>
  <si>
    <t>PDE8A</t>
  </si>
  <si>
    <t>High affinity cAMP-specific and IBMX-insensitive 3',5'-cyclic phosphodiesterase 8A</t>
  </si>
  <si>
    <t>OSBP</t>
  </si>
  <si>
    <t>Oxysterol-binding protein 1</t>
  </si>
  <si>
    <t>DDX17</t>
  </si>
  <si>
    <t>Probable ATP-dependent RNA helicase DDX17</t>
  </si>
  <si>
    <t>AKR7A2</t>
  </si>
  <si>
    <t>Aflatoxin B1 aldehyde reductase member 2</t>
  </si>
  <si>
    <t>PSMD4</t>
  </si>
  <si>
    <t>26S proteasome non-ATPase regulatory subunit 4</t>
  </si>
  <si>
    <t>GIT2</t>
  </si>
  <si>
    <t>ARF GTPase-activating protein GIT2</t>
  </si>
  <si>
    <t>PSME1</t>
  </si>
  <si>
    <t>Proteasome activator complex subunit 1</t>
  </si>
  <si>
    <t>AMPD2</t>
  </si>
  <si>
    <t>AMP deaminase 2</t>
  </si>
  <si>
    <t>LAMA4</t>
  </si>
  <si>
    <t>Laminin subunit alpha-4</t>
  </si>
  <si>
    <t>GYG1</t>
  </si>
  <si>
    <t>Isoform GN-1 of Glycogenin-1</t>
  </si>
  <si>
    <t>ECH1</t>
  </si>
  <si>
    <t>Delta(3,5)-Delta(2,4)-dienoyl-CoA isomerase, mitochondrial</t>
  </si>
  <si>
    <t>USP4</t>
  </si>
  <si>
    <t>Ubiquitin carboxyl-terminal hydrolase 4</t>
  </si>
  <si>
    <t>CNTNAP1</t>
  </si>
  <si>
    <t>Contactin-associated protein 1</t>
  </si>
  <si>
    <t>HNRNPDL</t>
  </si>
  <si>
    <t>Isoform 2 of Heterogeneous nuclear ribonucleoprotein D-like</t>
  </si>
  <si>
    <t>RAB27B</t>
  </si>
  <si>
    <t>Ras-related protein Rab-27B</t>
  </si>
  <si>
    <t>SEPTIN8</t>
  </si>
  <si>
    <t>Septin-8</t>
  </si>
  <si>
    <t>CNNM3</t>
  </si>
  <si>
    <t>Metal transporter CNNM3</t>
  </si>
  <si>
    <t>RELL1</t>
  </si>
  <si>
    <t>RELT-like protein 1</t>
  </si>
  <si>
    <t>ACOT7</t>
  </si>
  <si>
    <t>Isoform 4 of Cytosolic acyl coenzyme A thioester hydrolase</t>
  </si>
  <si>
    <t>Tropomyosin alpha-3 chain</t>
  </si>
  <si>
    <t>SPR</t>
  </si>
  <si>
    <t>Sepiapterin reductase</t>
  </si>
  <si>
    <t>PFDN5</t>
  </si>
  <si>
    <t>Prefoldin subunit 5</t>
  </si>
  <si>
    <t>PDLIM5</t>
  </si>
  <si>
    <t>PDZ and LIM domain protein 5</t>
  </si>
  <si>
    <t>LDLR</t>
  </si>
  <si>
    <t>Low-density lipoprotein receptor</t>
  </si>
  <si>
    <t>CRTAP</t>
  </si>
  <si>
    <t>Cartilage-associated protein</t>
  </si>
  <si>
    <t>PPP4C</t>
  </si>
  <si>
    <t>Serine/threonine-protein phosphatase 4 catalytic subunit</t>
  </si>
  <si>
    <t>NOL3</t>
  </si>
  <si>
    <t>Isoform 3 of Nucleolar protein 3</t>
  </si>
  <si>
    <t>SEC31A</t>
  </si>
  <si>
    <t>Isoform 8 of Protein transport protein Sec31A</t>
  </si>
  <si>
    <t>CPPED1</t>
  </si>
  <si>
    <t>Serine/threonine-protein phosphatase CPPED1</t>
  </si>
  <si>
    <t>PTPN12</t>
  </si>
  <si>
    <t>Tyrosine-protein phosphatase non-receptor type 12</t>
  </si>
  <si>
    <t>ELP3</t>
  </si>
  <si>
    <t>Elongator complex protein 3</t>
  </si>
  <si>
    <t>LRRFIP1</t>
    <phoneticPr fontId="0" type="noConversion"/>
  </si>
  <si>
    <t>Leucine-rich repeat flightless-interacting protein 1</t>
  </si>
  <si>
    <t>YAP1</t>
  </si>
  <si>
    <t>Isoform 9 of Transcriptional coactivator YAP1</t>
  </si>
  <si>
    <t>PPP2R5D</t>
  </si>
  <si>
    <t>Serine/threonine-protein phosphatase 2A 56 kDa regulatory subunit delta isoform</t>
  </si>
  <si>
    <t>SEC24A</t>
  </si>
  <si>
    <t>Protein transport protein Sec24A</t>
  </si>
  <si>
    <t>VAC14</t>
  </si>
  <si>
    <t>Protein VAC14 homolog</t>
  </si>
  <si>
    <t>DIAPH2</t>
  </si>
  <si>
    <t>Protein diaphanous homolog 2</t>
  </si>
  <si>
    <t>DLGAP4</t>
  </si>
  <si>
    <t>Isoform 3 of Disks large-associated protein 4</t>
  </si>
  <si>
    <t>HACD3</t>
  </si>
  <si>
    <t>Very-long-chain (3R)-3-hydroxyacyl-CoA dehydratase 3</t>
  </si>
  <si>
    <t>VANGL1</t>
  </si>
  <si>
    <t>Vang-like protein 1</t>
  </si>
  <si>
    <t>LPXN</t>
  </si>
  <si>
    <t>Isoform 2 of Leupaxin</t>
  </si>
  <si>
    <t>IGF1R</t>
  </si>
  <si>
    <t>Insulin-like growth factor 1 receptor</t>
  </si>
  <si>
    <t>EMC2</t>
  </si>
  <si>
    <t>ER membrane protein complex subunit 2</t>
  </si>
  <si>
    <t>MAN1B1</t>
  </si>
  <si>
    <t>Endoplasmic reticulum mannosyl-oligosaccharide 1,2-alpha-mannosidase</t>
  </si>
  <si>
    <t>BAG6</t>
  </si>
  <si>
    <t>Isoform 3 of Large proline-rich protein BAG6</t>
  </si>
  <si>
    <t>NEK7</t>
  </si>
  <si>
    <t>Serine/threonine-protein kinase Nek7</t>
  </si>
  <si>
    <t>MTCH2</t>
  </si>
  <si>
    <t>Mitochondrial carrier homolog 2</t>
  </si>
  <si>
    <t>PELP1</t>
  </si>
  <si>
    <t>Proline-, glutamic acid- and leucine-rich protein 1</t>
  </si>
  <si>
    <t>MICAL3</t>
  </si>
  <si>
    <t>[F-actin]-monooxygenase MICAL3</t>
  </si>
  <si>
    <t>PPA2</t>
  </si>
  <si>
    <t>Isoform 2 of Inorganic pyrophosphatase 2, mitochondrial</t>
  </si>
  <si>
    <t>IGF2BP3</t>
  </si>
  <si>
    <t>Insulin-like growth factor 2 mRNA-binding protein 3</t>
  </si>
  <si>
    <t>RELA</t>
  </si>
  <si>
    <t>Transcription factor p65</t>
  </si>
  <si>
    <t>GNL1</t>
  </si>
  <si>
    <t>Guanine nucleotide-binding protein-like 1</t>
  </si>
  <si>
    <t>FAM98A</t>
  </si>
  <si>
    <t>Protein FAM98A</t>
  </si>
  <si>
    <t>PON2</t>
  </si>
  <si>
    <t>Serum paraoxonase/arylesterase 2</t>
  </si>
  <si>
    <t>IKBIP</t>
  </si>
  <si>
    <t>Isoform 4 of Inhibitor of nuclear factor kappa-B kinase-interacting protein</t>
  </si>
  <si>
    <t>MCM5</t>
  </si>
  <si>
    <t>DNA replication licensing factor MCM5</t>
  </si>
  <si>
    <t>MAP2K1</t>
  </si>
  <si>
    <t>Dual specificity mitogen-activated protein kinase kinase 1</t>
  </si>
  <si>
    <t>PDXK</t>
  </si>
  <si>
    <t>Pyridoxal kinase</t>
  </si>
  <si>
    <t>SUPV3L1</t>
  </si>
  <si>
    <t>ATP-dependent RNA helicase SUPV3L1, mitochondrial</t>
  </si>
  <si>
    <t>PARD3</t>
  </si>
  <si>
    <t>Isoform 8 of Partitioning defective 3 homolog</t>
  </si>
  <si>
    <t>EMC7</t>
  </si>
  <si>
    <t>ER membrane protein complex subunit 7</t>
  </si>
  <si>
    <t>LRSAM1</t>
  </si>
  <si>
    <t>E3 ubiquitin-protein ligase LRSAM1</t>
  </si>
  <si>
    <t>XPR1</t>
  </si>
  <si>
    <t>Xenotropic and polytropic retrovirus receptor 1</t>
  </si>
  <si>
    <t>TRPM4</t>
  </si>
  <si>
    <t>Transient receptor potential cation channel subfamily M member 4</t>
  </si>
  <si>
    <t>FKBP15</t>
  </si>
  <si>
    <t>FK506-binding protein 15</t>
  </si>
  <si>
    <t>SPECC1</t>
  </si>
  <si>
    <t>Cytospin-B</t>
  </si>
  <si>
    <t>Isoform 3 of Hyccin</t>
  </si>
  <si>
    <t>PSME4</t>
  </si>
  <si>
    <t>Proteasome activator complex subunit 4</t>
  </si>
  <si>
    <t>HLA class I histocompatibility antigen, B-54 alpha chain</t>
  </si>
  <si>
    <t>PLK1</t>
  </si>
  <si>
    <t>Serine/threonine-protein kinase PLK1</t>
  </si>
  <si>
    <t>NFKB2</t>
  </si>
  <si>
    <t>Nuclear factor NF-kappa-B p100 subunit</t>
  </si>
  <si>
    <t>HNRNPF</t>
  </si>
  <si>
    <t>Heterogeneous nuclear ribonucleoprotein F</t>
  </si>
  <si>
    <t>RTRAF</t>
  </si>
  <si>
    <t>RNA transcription, translation and transport factor protein</t>
  </si>
  <si>
    <t>RPAP3</t>
  </si>
  <si>
    <t>RNA polymerase II-associated protein 3</t>
  </si>
  <si>
    <t>SNX9</t>
  </si>
  <si>
    <t>Sorting nexin-9</t>
  </si>
  <si>
    <t>ZMPSTE24</t>
  </si>
  <si>
    <t>CAAX prenyl protease 1 homolog</t>
  </si>
  <si>
    <t>GNPNAT1</t>
  </si>
  <si>
    <t>Glucosamine 6-phosphate N-acetyltransferase</t>
  </si>
  <si>
    <t>MPP2</t>
  </si>
  <si>
    <t>Isoform 4 of MAGUK p55 subfamily member 2</t>
  </si>
  <si>
    <t>DNAJB1</t>
  </si>
  <si>
    <t>DnaJ homolog subfamily B member 1</t>
  </si>
  <si>
    <t>TPBG</t>
  </si>
  <si>
    <t>Trophoblast glycoprotein</t>
  </si>
  <si>
    <t>CTNNAL1</t>
  </si>
  <si>
    <t>Alpha-catulin</t>
  </si>
  <si>
    <t>SASH1</t>
  </si>
  <si>
    <t>SAM and SH3 domain-containing protein 1</t>
  </si>
  <si>
    <t>PITPNA</t>
  </si>
  <si>
    <t>Phosphatidylinositol transfer protein alpha isoform</t>
  </si>
  <si>
    <t>HNRNPA3</t>
  </si>
  <si>
    <t>Heterogeneous nuclear ribonucleoprotein A3</t>
  </si>
  <si>
    <t>SIPA1L1</t>
  </si>
  <si>
    <t>Signal-induced proliferation-associated 1-like protein 1</t>
  </si>
  <si>
    <t>FNDC3B</t>
  </si>
  <si>
    <t>Fibronectin type III domain-containing protein 3B</t>
  </si>
  <si>
    <t>DBNL</t>
  </si>
  <si>
    <t>Isoform 3 of Drebrin-like protein</t>
  </si>
  <si>
    <t>MRPL44</t>
  </si>
  <si>
    <t>39S ribosomal protein L44, mitochondrial</t>
  </si>
  <si>
    <t>Isoform 3 of LIM and senescent cell antigen-like-containing domain protein 1</t>
  </si>
  <si>
    <t>PREPL</t>
  </si>
  <si>
    <t>Prolyl endopeptidase-like</t>
  </si>
  <si>
    <t>PMPCA</t>
  </si>
  <si>
    <t>Mitochondrial-processing peptidase subunit alpha</t>
  </si>
  <si>
    <t>NCK1</t>
  </si>
  <si>
    <t>Cytoplasmic protein NCK1</t>
  </si>
  <si>
    <t>LRP6</t>
  </si>
  <si>
    <t>Low-density lipoprotein receptor-related protein 6</t>
  </si>
  <si>
    <t>PSME3</t>
  </si>
  <si>
    <t>Isoform 2 of Proteasome activator complex subunit 3</t>
  </si>
  <si>
    <t>PRPSAP2</t>
  </si>
  <si>
    <t>Phosphoribosyl pyrophosphate synthase-associated protein 2</t>
  </si>
  <si>
    <t>RPS21</t>
  </si>
  <si>
    <t>40S ribosomal protein S21</t>
  </si>
  <si>
    <t>ABI1</t>
  </si>
  <si>
    <t>Isoform 9 of Abl interactor 1</t>
  </si>
  <si>
    <t>ARL1</t>
  </si>
  <si>
    <t>ADP-ribosylation factor-like protein 1</t>
  </si>
  <si>
    <t>TRIM32</t>
  </si>
  <si>
    <t>E3 ubiquitin-protein ligase TRIM32</t>
  </si>
  <si>
    <t>NAE1</t>
  </si>
  <si>
    <t>Isoform 4 of NEDD8-activating enzyme E1 regulatory subunit</t>
  </si>
  <si>
    <t>SOAT1</t>
  </si>
  <si>
    <t>Sterol O-acyltransferase 1</t>
  </si>
  <si>
    <t>NF1</t>
  </si>
  <si>
    <t>Neurofibromin</t>
  </si>
  <si>
    <t>TCAF1</t>
  </si>
  <si>
    <t>TRPM8 channel-associated factor 1</t>
  </si>
  <si>
    <t>EIF3G</t>
  </si>
  <si>
    <t>Eukaryotic translation initiation factor 3 subunit G</t>
  </si>
  <si>
    <t>TCAF2</t>
  </si>
  <si>
    <t>TRPM8 channel-associated factor 2</t>
  </si>
  <si>
    <t>DPP9</t>
  </si>
  <si>
    <t>Isoform 2 of Dipeptidyl peptidase 9</t>
  </si>
  <si>
    <t>GOPC</t>
  </si>
  <si>
    <t>Golgi-associated PDZ and coiled-coil motif-containing protein</t>
  </si>
  <si>
    <t>CDK2</t>
  </si>
  <si>
    <t>Cyclin-dependent kinase 2</t>
  </si>
  <si>
    <t>URI1</t>
  </si>
  <si>
    <t>Unconventional prefoldin RPB5 interactor 1</t>
  </si>
  <si>
    <t>METAP2</t>
  </si>
  <si>
    <t>Methionine aminopeptidase 2</t>
  </si>
  <si>
    <t>THUMPD3</t>
  </si>
  <si>
    <t>THUMP domain-containing protein 3</t>
  </si>
  <si>
    <t>COL12A1</t>
  </si>
  <si>
    <t>Collagen alpha-1(XII) chain</t>
  </si>
  <si>
    <t>HNRNPUL2</t>
  </si>
  <si>
    <t>Heterogeneous nuclear ribonucleoprotein U-like protein 2</t>
  </si>
  <si>
    <t>STAMBP</t>
  </si>
  <si>
    <t>STAM-binding protein</t>
  </si>
  <si>
    <t>DLD</t>
  </si>
  <si>
    <t>Dihydrolipoyl dehydrogenase, mitochondrial</t>
  </si>
  <si>
    <t>CARHSP1</t>
  </si>
  <si>
    <t>Calcium-regulated heat-stable protein 1</t>
  </si>
  <si>
    <t>PSMD6</t>
  </si>
  <si>
    <t>26S proteasome non-ATPase regulatory subunit 6</t>
  </si>
  <si>
    <t>MVK</t>
  </si>
  <si>
    <t>Mevalonate kinase</t>
  </si>
  <si>
    <t>RMDN1</t>
  </si>
  <si>
    <t>Regulator of microtubule dynamics protein 1</t>
  </si>
  <si>
    <t>DDX6</t>
  </si>
  <si>
    <t>Probable ATP-dependent RNA helicase DDX6</t>
  </si>
  <si>
    <t>SPC25</t>
  </si>
  <si>
    <t>Kinetochore protein Spc25</t>
  </si>
  <si>
    <t>KRT17</t>
  </si>
  <si>
    <t>Keratin, type I cytoskeletal 17</t>
  </si>
  <si>
    <t>NLN</t>
  </si>
  <si>
    <t>Neurolysin, mitochondrial</t>
  </si>
  <si>
    <t>QSOX1</t>
  </si>
  <si>
    <t>Sulfhydryl oxidase 1</t>
  </si>
  <si>
    <t>FLRT2</t>
  </si>
  <si>
    <t>Leucine-rich repeat transmembrane protein FLRT2</t>
  </si>
  <si>
    <t>MGRN1</t>
  </si>
  <si>
    <t>Isoform 2 of E3 ubiquitin-protein ligase MGRN1</t>
  </si>
  <si>
    <t>MSRA</t>
  </si>
  <si>
    <t>Mitochondrial peptide methionine sulfoxide reductase</t>
  </si>
  <si>
    <t>PRKAG1</t>
  </si>
  <si>
    <t>Isoform 3 of 5'-AMP-activated protein kinase subunit gamma-1</t>
  </si>
  <si>
    <t>NOTCH1</t>
  </si>
  <si>
    <t>Neurogenic locus notch homolog protein 1</t>
  </si>
  <si>
    <t>SERPINB1</t>
  </si>
  <si>
    <t>Leukocyte elastase inhibitor</t>
  </si>
  <si>
    <t>ANO10</t>
  </si>
  <si>
    <t>Anoctamin-10</t>
  </si>
  <si>
    <t>ABCB6</t>
  </si>
  <si>
    <t>ATP-binding cassette sub-family B member 6, mitochondrial</t>
  </si>
  <si>
    <t>CLPX</t>
  </si>
  <si>
    <t>ATP-dependent Clp protease ATP-binding subunit clpX-like, mitochondrial</t>
  </si>
  <si>
    <t>FRMD6</t>
  </si>
  <si>
    <t>Isoform 2 of FERM domain-containing protein 6</t>
  </si>
  <si>
    <t>STX7</t>
  </si>
  <si>
    <t>Syntaxin-7</t>
  </si>
  <si>
    <t>SCAMP1</t>
  </si>
  <si>
    <t>Secretory carrier-associated membrane protein 1</t>
  </si>
  <si>
    <t>PBK</t>
  </si>
  <si>
    <t>Lymphokine-activated killer T-cell-originated protein kinase</t>
  </si>
  <si>
    <t>MBLAC2</t>
  </si>
  <si>
    <t>Metallo-beta-lactamase domain-containing protein 2</t>
  </si>
  <si>
    <t>TBC1D13</t>
  </si>
  <si>
    <t>TBC1 domain family member 13</t>
  </si>
  <si>
    <t>MCM6</t>
  </si>
  <si>
    <t>DNA replication licensing factor MCM6</t>
  </si>
  <si>
    <t>ARPC1B</t>
  </si>
  <si>
    <t>Actin-related protein 2/3 complex subunit 1B</t>
  </si>
  <si>
    <t>PPP2R5C</t>
  </si>
  <si>
    <t>Isoform 5 of Serine/threonine-protein phosphatase 2A 56 kDa regulatory subunit gamma isoform</t>
  </si>
  <si>
    <t>FRMD8</t>
  </si>
  <si>
    <t>FERM domain-containing protein 8</t>
  </si>
  <si>
    <t>PDE12</t>
  </si>
  <si>
    <t>2',5'-phosphodiesterase 12</t>
  </si>
  <si>
    <t>MICALL1</t>
  </si>
  <si>
    <t>MICAL-like protein 1</t>
  </si>
  <si>
    <t>PDCL3</t>
  </si>
  <si>
    <t>Phosducin-like protein 3</t>
  </si>
  <si>
    <t>ARFGAP1</t>
  </si>
  <si>
    <t>Isoform 2 of ADP-ribosylation factor GTPase-activating protein 1</t>
  </si>
  <si>
    <t>CAPRIN1</t>
  </si>
  <si>
    <t>Caprin-1</t>
  </si>
  <si>
    <t>MAPRE2</t>
  </si>
  <si>
    <t>Microtubule-associated protein RP/EB family member 2</t>
  </si>
  <si>
    <t>ASCC3</t>
  </si>
  <si>
    <t>Activating signal cointegrator 1 complex subunit 3</t>
  </si>
  <si>
    <t>WDR48</t>
  </si>
  <si>
    <t>WD repeat-containing protein 48</t>
  </si>
  <si>
    <t>VAPB</t>
  </si>
  <si>
    <t>Vesicle-associated membrane protein-associated protein B/C</t>
  </si>
  <si>
    <t>TTC7B</t>
  </si>
  <si>
    <t>Tetratricopeptide repeat protein 7B</t>
  </si>
  <si>
    <t>UFM1</t>
  </si>
  <si>
    <t>Ubiquitin-fold modifier 1</t>
  </si>
  <si>
    <t>MATR3</t>
  </si>
  <si>
    <t>Matrin-3</t>
  </si>
  <si>
    <t>EVA1B</t>
  </si>
  <si>
    <t>Protein eva-1 homolog B</t>
  </si>
  <si>
    <t>SCARB1</t>
  </si>
  <si>
    <t>Isoform 1 of Scavenger receptor class B member 1</t>
  </si>
  <si>
    <t>IAH1</t>
  </si>
  <si>
    <t>Isoamyl acetate-hydrolyzing esterase 1 homolog</t>
  </si>
  <si>
    <t>GSTK1</t>
  </si>
  <si>
    <t>Glutathione S-transferase kappa 1</t>
  </si>
  <si>
    <t>HSPB11</t>
  </si>
  <si>
    <t>Intraflagellar transport protein 25 homolog</t>
  </si>
  <si>
    <t>NLGN1</t>
  </si>
  <si>
    <t>Neuroligin-1</t>
  </si>
  <si>
    <t>ATP5PO</t>
  </si>
  <si>
    <t>ATP synthase subunit O, mitochondrial</t>
  </si>
  <si>
    <t>RAB3B</t>
  </si>
  <si>
    <t>Ras-related protein Rab-3B</t>
  </si>
  <si>
    <t>RABGAP1</t>
  </si>
  <si>
    <t>Rab GTPase-activating protein 1</t>
  </si>
  <si>
    <t>NSFL1C</t>
  </si>
  <si>
    <t>Isoform 3 of NSFL1 cofactor p47</t>
  </si>
  <si>
    <t>PPP1R7</t>
  </si>
  <si>
    <t>Protein phosphatase 1 regulatory subunit 7</t>
  </si>
  <si>
    <t>UBTD1</t>
  </si>
  <si>
    <t>Ubiquitin domain-containing protein 1</t>
  </si>
  <si>
    <t>PI4K2B</t>
  </si>
  <si>
    <t>Phosphatidylinositol 4-kinase type 2-beta</t>
  </si>
  <si>
    <t>SSB</t>
  </si>
  <si>
    <t>Lupus La protein</t>
  </si>
  <si>
    <t>ANKRD52</t>
  </si>
  <si>
    <t>Serine/threonine-protein phosphatase 6 regulatory ankyrin repeat subunit C</t>
  </si>
  <si>
    <t>SMTN</t>
  </si>
  <si>
    <t>Isoform B3 of Smoothelin</t>
  </si>
  <si>
    <t>ATL2</t>
  </si>
  <si>
    <t>Atlastin-2</t>
  </si>
  <si>
    <t>SIRPA</t>
  </si>
  <si>
    <t>Isoform 2 of Tyrosine-protein phosphatase non-receptor type substrate 1</t>
  </si>
  <si>
    <t>MARK2</t>
  </si>
  <si>
    <t>Serine/threonine-protein kinase MARK2</t>
  </si>
  <si>
    <t>ITPA</t>
  </si>
  <si>
    <t>Inosine triphosphate pyrophosphatase</t>
  </si>
  <si>
    <t>VPS37B</t>
  </si>
  <si>
    <t>Vacuolar protein sorting-associated protein 37B</t>
  </si>
  <si>
    <t>EMC8</t>
  </si>
  <si>
    <t>ER membrane protein complex subunit 8</t>
  </si>
  <si>
    <t>STT3B</t>
  </si>
  <si>
    <t>Dolichyl-diphosphooligosaccharide--protein glycosyltransferase subunit STT3B</t>
  </si>
  <si>
    <t>SNX8</t>
  </si>
  <si>
    <t>Sorting nexin-8</t>
  </si>
  <si>
    <t>RTN3</t>
  </si>
  <si>
    <t>Isoform 5 of Reticulon-3</t>
  </si>
  <si>
    <t>PDHB</t>
  </si>
  <si>
    <t>Pyruvate dehydrogenase E1 component subunit beta, mitochondrial</t>
  </si>
  <si>
    <t>GSTM4</t>
  </si>
  <si>
    <t>Glutathione S-transferase Mu 4</t>
  </si>
  <si>
    <t>DNM3</t>
  </si>
  <si>
    <t>Isoform 4 of Dynamin-3</t>
  </si>
  <si>
    <t>GALE</t>
  </si>
  <si>
    <t>UDP-glucose 4-epimerase</t>
  </si>
  <si>
    <t>CRYZ</t>
  </si>
  <si>
    <t>Quinone oxidoreductase</t>
  </si>
  <si>
    <t>HDGF</t>
  </si>
  <si>
    <t>Isoform 3 of Hepatoma-derived growth factor</t>
  </si>
  <si>
    <t>PPP6R1</t>
  </si>
  <si>
    <t>Serine/threonine-protein phosphatase 6 regulatory subunit 1</t>
  </si>
  <si>
    <t>COPS2</t>
  </si>
  <si>
    <t>Isoform 2 of COP9 signalosome complex subunit 2</t>
  </si>
  <si>
    <t>RBBP7</t>
  </si>
  <si>
    <t>Isoform 2 of Histone-binding protein RBBP7</t>
  </si>
  <si>
    <t>SLC39A10</t>
  </si>
  <si>
    <t>Zinc transporter ZIP10</t>
  </si>
  <si>
    <t>DDX39B</t>
  </si>
  <si>
    <t>Isoform 2 of Spliceosome RNA helicase DDX39B</t>
  </si>
  <si>
    <t>DNAJC10</t>
  </si>
  <si>
    <t>DnaJ homolog subfamily C member 10</t>
  </si>
  <si>
    <t>FHL2</t>
  </si>
  <si>
    <t>Four and a half LIM domains protein 2</t>
  </si>
  <si>
    <t>NUP43</t>
  </si>
  <si>
    <t>Nucleoporin Nup43</t>
  </si>
  <si>
    <t>IGSF8</t>
  </si>
  <si>
    <t>Immunoglobulin superfamily member 8</t>
  </si>
  <si>
    <t>ABHD10</t>
  </si>
  <si>
    <t>Mycophenolic acid acyl-glucuronide esterase, mitochondrial</t>
  </si>
  <si>
    <t>PPAT</t>
  </si>
  <si>
    <t>Amidophosphoribosyltransferase</t>
  </si>
  <si>
    <t>PANX1</t>
  </si>
  <si>
    <t>Pannexin-1</t>
  </si>
  <si>
    <t>DRG2</t>
  </si>
  <si>
    <t>Developmentally-regulated GTP-binding protein 2</t>
  </si>
  <si>
    <t>BAX</t>
  </si>
  <si>
    <t>Isoform Beta of Apoptosis regulator BAX</t>
  </si>
  <si>
    <t>SYDE1</t>
  </si>
  <si>
    <t>Rho GTPase-activating protein SYDE1</t>
  </si>
  <si>
    <t>OSBPL3</t>
  </si>
  <si>
    <t>Oxysterol-binding protein-related protein 3</t>
  </si>
  <si>
    <t>KHSRP</t>
  </si>
  <si>
    <t>Far upstream element-binding protein 2</t>
  </si>
  <si>
    <t>TRADD</t>
  </si>
  <si>
    <t>Tumor necrosis factor receptor type 1-associated DEATH domain protein</t>
  </si>
  <si>
    <t>AASDHPPT</t>
  </si>
  <si>
    <t>L-aminoadipate-semialdehyde dehydrogenase-phosphopantetheinyl transferase</t>
  </si>
  <si>
    <t>SLC2A3</t>
  </si>
  <si>
    <t>Solute carrier family 2, facilitated glucose transporter member 3</t>
  </si>
  <si>
    <t>ANK1</t>
  </si>
  <si>
    <t>Isoform Er13 of Ankyrin-1</t>
  </si>
  <si>
    <t>NUBP2</t>
  </si>
  <si>
    <t>Cytosolic Fe-S cluster assembly factor NUBP2</t>
  </si>
  <si>
    <t>AKR1C2</t>
  </si>
  <si>
    <t>Aldo-keto reductase family 1 member C2</t>
  </si>
  <si>
    <t>H2AFY</t>
  </si>
  <si>
    <t>Core histone macro-H2A.1</t>
  </si>
  <si>
    <t>ADAMTS1</t>
  </si>
  <si>
    <t>A disintegrin and metalloproteinase with thrombospondin motifs 1</t>
  </si>
  <si>
    <t>PSMA1</t>
  </si>
  <si>
    <t>Isoform Long of Proteasome subunit alpha type-1</t>
  </si>
  <si>
    <t>USP13</t>
  </si>
  <si>
    <t>Ubiquitin carboxyl-terminal hydrolase 13</t>
  </si>
  <si>
    <t>TTC27</t>
  </si>
  <si>
    <t>Tetratricopeptide repeat protein 27</t>
  </si>
  <si>
    <t>ACAD9</t>
  </si>
  <si>
    <t>Acyl-CoA dehydrogenase family member 9, mitochondrial</t>
  </si>
  <si>
    <t>TIMM44</t>
  </si>
  <si>
    <t>Mitochondrial import inner membrane translocase subunit TIM44</t>
  </si>
  <si>
    <t>CDC42EP1</t>
  </si>
  <si>
    <t>Cdc42 effector protein 1</t>
  </si>
  <si>
    <t>GATD1</t>
  </si>
  <si>
    <t>Glutamine amidotransferase-like class 1 domain-containing protein 1</t>
  </si>
  <si>
    <t>MAPKAP1</t>
  </si>
  <si>
    <t>Target of rapamycin complex 2 subunit MAPKAP1</t>
  </si>
  <si>
    <t>MAP2K3</t>
  </si>
  <si>
    <t>Isoform 2 of Dual specificity mitogen-activated protein kinase kinase 3</t>
  </si>
  <si>
    <t>VPS16</t>
  </si>
  <si>
    <t>Vacuolar protein sorting-associated protein 16 homolog</t>
  </si>
  <si>
    <t>PSMD8</t>
  </si>
  <si>
    <t>26S proteasome non-ATPase regulatory subunit 8</t>
  </si>
  <si>
    <t>PLEKHN1</t>
  </si>
  <si>
    <t>Pleckstrin homology domain-containing family N member 1</t>
  </si>
  <si>
    <t>ATG9A</t>
  </si>
  <si>
    <t>Autophagy-related protein 9A</t>
  </si>
  <si>
    <t>APEX1</t>
  </si>
  <si>
    <t>DNA-(apurinic or apyrimidinic site) lyase</t>
  </si>
  <si>
    <t>IDE</t>
  </si>
  <si>
    <t>Insulin-degrading enzyme</t>
  </si>
  <si>
    <t>AAK1</t>
  </si>
  <si>
    <t>AP2-associated protein kinase 1</t>
  </si>
  <si>
    <t>HAT1</t>
  </si>
  <si>
    <t>Histone acetyltransferase type B catalytic subunit</t>
  </si>
  <si>
    <t>BIRC6</t>
  </si>
  <si>
    <t>Baculoviral IAP repeat-containing protein 6</t>
  </si>
  <si>
    <t>LRRC8C</t>
  </si>
  <si>
    <t>Volume-regulated anion channel subunit LRRC8C</t>
  </si>
  <si>
    <t>CEP89</t>
  </si>
  <si>
    <t>Centrosomal protein of 89 kDa</t>
  </si>
  <si>
    <t>CAP2</t>
  </si>
  <si>
    <t>Adenylyl cyclase-associated protein 2</t>
  </si>
  <si>
    <t>CBR3</t>
  </si>
  <si>
    <t>Carbonyl reductase [NADPH] 3</t>
  </si>
  <si>
    <t>GLB1</t>
  </si>
  <si>
    <t>Beta-galactosidase</t>
  </si>
  <si>
    <t>TGFBR1</t>
  </si>
  <si>
    <t>Isoform 2 of TGF-beta receptor type-1</t>
  </si>
  <si>
    <t>LRRN4CL</t>
  </si>
  <si>
    <t>LRRN4 C-terminal-like protein</t>
  </si>
  <si>
    <t>SLC12A4</t>
  </si>
  <si>
    <t>Solute carrier family 12 member 4</t>
  </si>
  <si>
    <t>STK38</t>
  </si>
  <si>
    <t>Serine/threonine-protein kinase 38</t>
  </si>
  <si>
    <t>ALDH9A1</t>
  </si>
  <si>
    <t>4-trimethylaminobutyraldehyde dehydrogenase</t>
  </si>
  <si>
    <t>FAM160B1</t>
  </si>
  <si>
    <t>Protein FAM160B1</t>
  </si>
  <si>
    <t>PRKACB</t>
  </si>
  <si>
    <t>Isoform 2 of cAMP-dependent protein kinase catalytic subunit beta</t>
  </si>
  <si>
    <t>MAP3K20</t>
  </si>
  <si>
    <t>Isoform 2 of Mitogen-activated protein kinase kinase kinase 20</t>
  </si>
  <si>
    <t>ACP1</t>
  </si>
  <si>
    <t>Low molecular weight phosphotyrosine protein phosphatase</t>
  </si>
  <si>
    <t>NMD3</t>
  </si>
  <si>
    <t>60S ribosomal export protein NMD3</t>
  </si>
  <si>
    <t>TBC1D15</t>
  </si>
  <si>
    <t>Isoform 3 of TBC1 domain family member 15</t>
  </si>
  <si>
    <t>GBA</t>
  </si>
  <si>
    <t>Lysosomal acid glucosylceramidase</t>
  </si>
  <si>
    <t>ATP5PD</t>
  </si>
  <si>
    <t>ATP synthase subunit d, mitochondrial</t>
  </si>
  <si>
    <t>PPME1</t>
  </si>
  <si>
    <t>Isoform 4 of Protein phosphatase methylesterase 1</t>
  </si>
  <si>
    <t>NEDD4L</t>
  </si>
  <si>
    <t>E3 ubiquitin-protein ligase NEDD4-like</t>
  </si>
  <si>
    <t>UBXN1</t>
  </si>
  <si>
    <t>UBX domain-containing protein 1</t>
  </si>
  <si>
    <t>CPOX</t>
  </si>
  <si>
    <t>Oxygen-dependent coproporphyrinogen-III oxidase, mitochondrial</t>
  </si>
  <si>
    <t>NIF3L1</t>
  </si>
  <si>
    <t>NIF3-like protein 1</t>
  </si>
  <si>
    <t>PPM1F</t>
  </si>
  <si>
    <t>Protein phosphatase 1F</t>
  </si>
  <si>
    <t>ECM1</t>
  </si>
  <si>
    <t>Isoform 4 of Extracellular matrix protein 1</t>
  </si>
  <si>
    <t>NUDT16</t>
  </si>
  <si>
    <t>U8 snoRNA-decapping enzyme</t>
  </si>
  <si>
    <t>FCHO2</t>
  </si>
  <si>
    <t>F-BAR domain only protein 2</t>
  </si>
  <si>
    <t>DAP3</t>
  </si>
  <si>
    <t>28S ribosomal protein S29, mitochondrial</t>
  </si>
  <si>
    <t>IGBP1</t>
  </si>
  <si>
    <t>Immunoglobulin-binding protein 1</t>
  </si>
  <si>
    <t>EIF4G3</t>
  </si>
  <si>
    <t>Isoform 3 of Eukaryotic translation initiation factor 4 gamma 3</t>
  </si>
  <si>
    <t>PAPSS2</t>
  </si>
  <si>
    <t>Isoform B of Bifunctional 3'-phosphoadenosine 5'-phosphosulfate synthase 2</t>
  </si>
  <si>
    <t>SLC20A1</t>
  </si>
  <si>
    <t>Sodium-dependent phosphate transporter 1</t>
  </si>
  <si>
    <t>TMEM214</t>
  </si>
  <si>
    <t>Transmembrane protein 214</t>
  </si>
  <si>
    <t>POLR1C</t>
  </si>
  <si>
    <t>DNA-directed RNA polymerases I and III subunit RPAC1</t>
  </si>
  <si>
    <t>RHBDF1</t>
  </si>
  <si>
    <t>Inactive rhomboid protein 1</t>
  </si>
  <si>
    <t>DLAT</t>
  </si>
  <si>
    <t>Dihydrolipoyllysine-residue acetyltransferase component of pyruvate dehydrogenase complex, mitochondrial</t>
  </si>
  <si>
    <t>SSRP1</t>
  </si>
  <si>
    <t>FACT complex subunit SSRP1</t>
  </si>
  <si>
    <t>ATP6V1H</t>
  </si>
  <si>
    <t>V-type proton ATPase subunit H</t>
  </si>
  <si>
    <t>P3H2</t>
  </si>
  <si>
    <t>Prolyl 3-hydroxylase 2</t>
  </si>
  <si>
    <t>PCNX3</t>
  </si>
  <si>
    <t>Pecanex-like protein 3</t>
  </si>
  <si>
    <t>SLC2A14</t>
  </si>
  <si>
    <t>Isoform 5 of Solute carrier family 2, facilitated glucose transporter member 14</t>
  </si>
  <si>
    <t>FEN1</t>
  </si>
  <si>
    <t>Flap endonuclease 1</t>
  </si>
  <si>
    <t>GRB10</t>
  </si>
  <si>
    <t>Growth factor receptor-bound protein 10</t>
  </si>
  <si>
    <t>EXOC8</t>
  </si>
  <si>
    <t>Exocyst complex component 8</t>
  </si>
  <si>
    <t>RBM39</t>
  </si>
  <si>
    <t>RNA-binding protein 39</t>
  </si>
  <si>
    <t>CDC123</t>
  </si>
  <si>
    <t>Cell division cycle protein 123 homolog</t>
  </si>
  <si>
    <t>ITSN1</t>
  </si>
  <si>
    <t>Isoform 8 of Intersectin-1</t>
  </si>
  <si>
    <t>MRRF</t>
  </si>
  <si>
    <t>Ribosome-recycling factor, mitochondrial</t>
  </si>
  <si>
    <t>TIPRL</t>
  </si>
  <si>
    <t>TIP41-like protein</t>
  </si>
  <si>
    <t>DBN1</t>
  </si>
  <si>
    <t>Isoform 3 of Drebrin</t>
  </si>
  <si>
    <t>UFL1</t>
  </si>
  <si>
    <t>E3 UFM1-protein ligase 1</t>
  </si>
  <si>
    <t>CANT1</t>
  </si>
  <si>
    <t>Soluble calcium-activated nucleotidase 1</t>
  </si>
  <si>
    <t>VTA1</t>
  </si>
  <si>
    <t>Vacuolar protein sorting-associated protein VTA1 homolog</t>
  </si>
  <si>
    <t>ISOC2</t>
  </si>
  <si>
    <t>Isoform 2 of Isochorismatase domain-containing protein 2</t>
  </si>
  <si>
    <t>REPS1</t>
  </si>
  <si>
    <t>RalBP1-associated Eps domain-containing protein 1</t>
  </si>
  <si>
    <t>OTUD7B</t>
  </si>
  <si>
    <t>OTU domain-containing protein 7B</t>
  </si>
  <si>
    <t>POTEJ</t>
  </si>
  <si>
    <t>POTE ankyrin domain family member J</t>
  </si>
  <si>
    <t>SH3KBP1</t>
  </si>
  <si>
    <t>SH3 domain-containing kinase-binding protein 1</t>
  </si>
  <si>
    <t>CNOT3</t>
  </si>
  <si>
    <t>CCR4-NOT transcription complex subunit 3</t>
  </si>
  <si>
    <t>STXBP5</t>
  </si>
  <si>
    <t>Syntaxin-binding protein 5</t>
  </si>
  <si>
    <t>FMR1</t>
  </si>
  <si>
    <t>Synaptic functional regulator FMR1</t>
  </si>
  <si>
    <t>FGFR1</t>
  </si>
  <si>
    <t>Isoform 21 of Fibroblast growth factor receptor 1</t>
  </si>
  <si>
    <t>ALG2</t>
  </si>
  <si>
    <t>Alpha-1,3/1,6-mannosyltransferase ALG2</t>
  </si>
  <si>
    <t>COASY</t>
  </si>
  <si>
    <t>Isoform 2 of Bifunctional coenzyme A synthase</t>
  </si>
  <si>
    <t>STX10</t>
  </si>
  <si>
    <t>Syntaxin-10</t>
  </si>
  <si>
    <t>PPIF</t>
  </si>
  <si>
    <t>Peptidyl-prolyl cis-trans isomerase F, mitochondrial</t>
  </si>
  <si>
    <t>CLMP</t>
  </si>
  <si>
    <t>CXADR-like membrane protein</t>
  </si>
  <si>
    <t>TM9SF4</t>
  </si>
  <si>
    <t>Transmembrane 9 superfamily member 4</t>
  </si>
  <si>
    <t>DHX29</t>
  </si>
  <si>
    <t>ATP-dependent RNA helicase DHX29</t>
  </si>
  <si>
    <t>TRNT1</t>
  </si>
  <si>
    <t>CCA tRNA nucleotidyltransferase 1, mitochondrial</t>
  </si>
  <si>
    <t>UBQLN4</t>
  </si>
  <si>
    <t>Ubiquilin-4</t>
  </si>
  <si>
    <t>CYC1</t>
  </si>
  <si>
    <t>Cytochrome c1, heme protein, mitochondrial</t>
  </si>
  <si>
    <t>EIF6</t>
  </si>
  <si>
    <t>Eukaryotic translation initiation factor 6</t>
  </si>
  <si>
    <t>ATG7</t>
  </si>
  <si>
    <t>Ubiquitin-like modifier-activating enzyme ATG7</t>
  </si>
  <si>
    <t>MRPL50</t>
  </si>
  <si>
    <t>39S ribosomal protein L50, mitochondrial</t>
  </si>
  <si>
    <t>UQCRFS1</t>
  </si>
  <si>
    <t>Cytochrome b-c1 complex subunit Rieske, mitochondrial</t>
  </si>
  <si>
    <t>TXLNA</t>
  </si>
  <si>
    <t>Alpha-taxilin</t>
  </si>
  <si>
    <t>PPP3R1</t>
  </si>
  <si>
    <t>Calcineurin subunit B type 1</t>
  </si>
  <si>
    <t>SEC24B</t>
  </si>
  <si>
    <t>Isoform 3 of Protein transport protein Sec24B</t>
  </si>
  <si>
    <t>SUGT1</t>
  </si>
  <si>
    <t>Protein SGT1 homolog</t>
  </si>
  <si>
    <t>LMNB1</t>
  </si>
  <si>
    <t>Lamin-B1</t>
  </si>
  <si>
    <t>MVD</t>
  </si>
  <si>
    <t>Diphosphomevalonate decarboxylase</t>
  </si>
  <si>
    <t>PTPN1</t>
  </si>
  <si>
    <t>Tyrosine-protein phosphatase non-receptor type 1</t>
  </si>
  <si>
    <t>LUZP1</t>
  </si>
  <si>
    <t>Leucine zipper protein 1</t>
  </si>
  <si>
    <t>WDR12</t>
  </si>
  <si>
    <t>Ribosome biogenesis protein WDR12</t>
  </si>
  <si>
    <t>TXNRD2</t>
  </si>
  <si>
    <t>Thioredoxin reductase 2, mitochondrial</t>
  </si>
  <si>
    <t>EMC3</t>
  </si>
  <si>
    <t>ER membrane protein complex subunit 3</t>
  </si>
  <si>
    <t>PRMT3</t>
  </si>
  <si>
    <t>Protein arginine N-methyltransferase 3</t>
  </si>
  <si>
    <t>PIN1</t>
  </si>
  <si>
    <t>Peptidyl-prolyl cis-trans isomerase NIMA-interacting 1</t>
  </si>
  <si>
    <t>VPS26A</t>
  </si>
  <si>
    <t>Vacuolar protein sorting-associated protein 26A</t>
  </si>
  <si>
    <t>SUPT16H</t>
  </si>
  <si>
    <t>FACT complex subunit SPT16</t>
  </si>
  <si>
    <t>GRB2</t>
  </si>
  <si>
    <t>Growth factor receptor-bound protein 2</t>
  </si>
  <si>
    <t>DUSP3</t>
  </si>
  <si>
    <t>Dual specificity protein phosphatase 3</t>
  </si>
  <si>
    <t>CCDC88A</t>
  </si>
  <si>
    <t>Girdin</t>
  </si>
  <si>
    <t>RIN1</t>
  </si>
  <si>
    <t>Ras and Rab interactor 1</t>
  </si>
  <si>
    <t>CCDC6</t>
  </si>
  <si>
    <t>Coiled-coil domain-containing protein 6</t>
  </si>
  <si>
    <t>HMGCS1</t>
  </si>
  <si>
    <t>Hydroxymethylglutaryl-CoA synthase, cytoplasmic</t>
  </si>
  <si>
    <t>NTMT1</t>
  </si>
  <si>
    <t>N-terminal Xaa-Pro-Lys N-methyltransferase 1</t>
  </si>
  <si>
    <t>APMAP</t>
  </si>
  <si>
    <t>Adipocyte plasma membrane-associated protein</t>
  </si>
  <si>
    <t>GSR</t>
  </si>
  <si>
    <t>Glutathione reductase, mitochondrial</t>
  </si>
  <si>
    <t>WDFY1</t>
  </si>
  <si>
    <t>WD repeat and FYVE domain-containing protein 1</t>
  </si>
  <si>
    <t>PGP</t>
  </si>
  <si>
    <t>Glycerol-3-phosphate phosphatase</t>
  </si>
  <si>
    <t>LAMTOR1</t>
  </si>
  <si>
    <t>Ragulator complex protein LAMTOR1</t>
  </si>
  <si>
    <t>RAE1</t>
  </si>
  <si>
    <t>mRNA export factor</t>
  </si>
  <si>
    <t>SERPINB8</t>
  </si>
  <si>
    <t>Serpin B8</t>
  </si>
  <si>
    <t>CCDC50</t>
  </si>
  <si>
    <t>Isoform 2 of Coiled-coil domain-containing protein 50</t>
  </si>
  <si>
    <t>ATP6AP1</t>
  </si>
  <si>
    <t>V-type proton ATPase subunit S1</t>
  </si>
  <si>
    <t>VPS51</t>
  </si>
  <si>
    <t>Vacuolar protein sorting-associated protein 51 homolog</t>
  </si>
  <si>
    <t>SF1</t>
  </si>
  <si>
    <t>Isoform 5 of Splicing factor 1</t>
  </si>
  <si>
    <t>GTPBP4</t>
  </si>
  <si>
    <t>Nucleolar GTP-binding protein 1</t>
  </si>
  <si>
    <t>PTGR1</t>
  </si>
  <si>
    <t>Prostaglandin reductase 1</t>
  </si>
  <si>
    <t>FAHD2A</t>
  </si>
  <si>
    <t>Fumarylacetoacetate hydrolase domain-containing protein 2A</t>
  </si>
  <si>
    <t>ADI1</t>
  </si>
  <si>
    <t>1,2-dihydroxy-3-keto-5-methylthiopentene dioxygenase</t>
  </si>
  <si>
    <t>ARHGEF12</t>
  </si>
  <si>
    <t>Isoform 2 of Rho guanine nucleotide exchange factor 12</t>
  </si>
  <si>
    <t>BIRC5</t>
  </si>
  <si>
    <t>Baculoviral IAP repeat-containing protein 5</t>
  </si>
  <si>
    <t>PRKAR1A</t>
  </si>
  <si>
    <t>cAMP-dependent protein kinase type I-alpha regulatory subunit</t>
  </si>
  <si>
    <t>ARFIP1</t>
  </si>
  <si>
    <t>Arfaptin-1</t>
  </si>
  <si>
    <t>TAB1</t>
  </si>
  <si>
    <t>TGF-beta-activated kinase 1 and MAP3K7-binding protein 1</t>
  </si>
  <si>
    <t>ARHGAP39</t>
  </si>
  <si>
    <t>Isoform 2 of Rho GTPase-activating protein 39</t>
  </si>
  <si>
    <t>BZW1</t>
  </si>
  <si>
    <t>Isoform 3 of Basic leucine zipper and W2 domain-containing protein 1</t>
  </si>
  <si>
    <t>PLXNB3</t>
  </si>
  <si>
    <t>Isoform 2 of Plexin-B3</t>
  </si>
  <si>
    <t>SNX3</t>
  </si>
  <si>
    <t>Sorting nexin-3</t>
  </si>
  <si>
    <t>GCLC</t>
  </si>
  <si>
    <t>Glutamate--cysteine ligase catalytic subunit</t>
  </si>
  <si>
    <t>TEX10</t>
  </si>
  <si>
    <t>Testis-expressed protein 10</t>
  </si>
  <si>
    <t>DENR</t>
  </si>
  <si>
    <t>Density-regulated protein</t>
  </si>
  <si>
    <t>MCM7</t>
  </si>
  <si>
    <t>DNA replication licensing factor MCM7</t>
  </si>
  <si>
    <t>NAXE</t>
  </si>
  <si>
    <t>NAD(P)H-hydrate epimerase</t>
  </si>
  <si>
    <t>ERAP1</t>
  </si>
  <si>
    <t>Isoform 2 of Endoplasmic reticulum aminopeptidase 1</t>
  </si>
  <si>
    <t>AKR1C3</t>
  </si>
  <si>
    <t>Aldo-keto reductase family 1 member C3</t>
  </si>
  <si>
    <t>PRRC1</t>
  </si>
  <si>
    <t>Isoform 2 of Protein PRRC1</t>
  </si>
  <si>
    <t>DHX15</t>
  </si>
  <si>
    <t>Pre-mRNA-splicing factor ATP-dependent RNA helicase DHX15</t>
  </si>
  <si>
    <t>PLEKHO1</t>
  </si>
  <si>
    <t>Pleckstrin homology domain-containing family O member 1</t>
  </si>
  <si>
    <t>HDDC2</t>
  </si>
  <si>
    <t>HD domain-containing protein 2</t>
  </si>
  <si>
    <t>CSNK1A1</t>
  </si>
  <si>
    <t>Casein kinase I isoform alpha</t>
  </si>
  <si>
    <t>MOCS2</t>
  </si>
  <si>
    <t>Molybdopterin synthase catalytic subunit</t>
  </si>
  <si>
    <t>PIGK</t>
  </si>
  <si>
    <t>GPI-anchor transamidase</t>
  </si>
  <si>
    <t>ACAA2</t>
  </si>
  <si>
    <t>3-ketoacyl-CoA thiolase, mitochondrial</t>
  </si>
  <si>
    <t>DCK</t>
  </si>
  <si>
    <t>Deoxycytidine kinase</t>
  </si>
  <si>
    <t>IL1RAP</t>
  </si>
  <si>
    <t>Interleukin-1 receptor accessory protein</t>
  </si>
  <si>
    <t>NENF</t>
  </si>
  <si>
    <t>Neudesin</t>
  </si>
  <si>
    <t>CCNYL1</t>
  </si>
  <si>
    <t>Cyclin-Y-like protein 1</t>
  </si>
  <si>
    <t>SNX6</t>
  </si>
  <si>
    <t>Sorting nexin-6</t>
  </si>
  <si>
    <t>PMPCB</t>
  </si>
  <si>
    <t>Mitochondrial-processing peptidase subunit beta</t>
  </si>
  <si>
    <t>MAN2B1</t>
  </si>
  <si>
    <t>Lysosomal alpha-mannosidase</t>
  </si>
  <si>
    <t>TK1</t>
  </si>
  <si>
    <t>Thymidine kinase, cytosolic</t>
  </si>
  <si>
    <t>LARP4B</t>
  </si>
  <si>
    <t>La-related protein 4B</t>
    <phoneticPr fontId="0" type="noConversion"/>
  </si>
  <si>
    <t>CSK</t>
  </si>
  <si>
    <t>Tyrosine-protein kinase CSK</t>
  </si>
  <si>
    <t>SNX1</t>
  </si>
  <si>
    <t>Sorting nexin-1</t>
  </si>
  <si>
    <t>STUB1</t>
  </si>
  <si>
    <t>E3 ubiquitin-protein ligase CHIP</t>
  </si>
  <si>
    <t>MAT2B</t>
  </si>
  <si>
    <t>Methionine adenosyltransferase 2 subunit beta</t>
  </si>
  <si>
    <t>ISOC1</t>
  </si>
  <si>
    <t>Isochorismatase domain-containing protein 1</t>
  </si>
  <si>
    <t>SH2D4A</t>
  </si>
  <si>
    <t>SH2 domain-containing protein 4A</t>
  </si>
  <si>
    <t>FZD6</t>
  </si>
  <si>
    <t>Frizzled-6</t>
  </si>
  <si>
    <t>KIF20A</t>
  </si>
  <si>
    <t>Kinesin-like protein KIF20A</t>
  </si>
  <si>
    <t>EIF3H</t>
  </si>
  <si>
    <t>Eukaryotic translation initiation factor 3 subunit H</t>
  </si>
  <si>
    <t>PPID</t>
  </si>
  <si>
    <t>Peptidyl-prolyl cis-trans isomerase D</t>
  </si>
  <si>
    <t>PAFAH1B1</t>
  </si>
  <si>
    <t>Platelet-activating factor acetylhydrolase IB subunit alpha</t>
  </si>
  <si>
    <t>NFKB1</t>
  </si>
  <si>
    <t>Isoform 2 of Nuclear factor NF-kappa-B p105 subunit</t>
  </si>
  <si>
    <t>DFFA</t>
  </si>
  <si>
    <t>DNA fragmentation factor subunit alpha</t>
  </si>
  <si>
    <t>CPS1</t>
  </si>
  <si>
    <t>Isoform 3 of Carbamoyl-phosphate synthase [ammonia], mitochondrial</t>
  </si>
  <si>
    <t>PSMA3</t>
  </si>
  <si>
    <t>Proteasome subunit alpha type-3</t>
  </si>
  <si>
    <t>UBA3</t>
  </si>
  <si>
    <t>NEDD8-activating enzyme E1 catalytic subunit</t>
  </si>
  <si>
    <t>DLG5</t>
  </si>
  <si>
    <t>Disks large homolog 5</t>
  </si>
  <si>
    <t>EIF1AD</t>
  </si>
  <si>
    <t>Probable RNA-binding protein EIF1AD</t>
  </si>
  <si>
    <t>ARHGAP12</t>
  </si>
  <si>
    <t>Rho GTPase-activating protein 12</t>
  </si>
  <si>
    <t>BZW2</t>
  </si>
  <si>
    <t>Basic leucine zipper and W2 domain-containing protein 2</t>
  </si>
  <si>
    <t>DDX20</t>
  </si>
  <si>
    <t>Probable ATP-dependent RNA helicase DDX20</t>
  </si>
  <si>
    <t>ALDH1L2</t>
  </si>
  <si>
    <t>Mitochondrial 10-formyltetrahydrofolate dehydrogenase</t>
  </si>
  <si>
    <t>DNMT1</t>
  </si>
  <si>
    <t>Isoform 2 of DNA (cytosine-5)-methyltransferase 1</t>
  </si>
  <si>
    <t>GOSR2</t>
  </si>
  <si>
    <t>Isoform B of Golgi SNAP receptor complex member 2</t>
  </si>
  <si>
    <t>RNF114</t>
  </si>
  <si>
    <t>E3 ubiquitin-protein ligase RNF114</t>
  </si>
  <si>
    <t>CLGN</t>
  </si>
  <si>
    <t>Calmegin</t>
  </si>
  <si>
    <t>ARL8B</t>
  </si>
  <si>
    <t>ADP-ribosylation factor-like protein 8B</t>
  </si>
  <si>
    <t>ATAD3B</t>
  </si>
  <si>
    <t>ATPase family AAA domain-containing protein 3B</t>
  </si>
  <si>
    <t>ADAM17</t>
  </si>
  <si>
    <t>Disintegrin and metalloproteinase domain-containing protein 17</t>
  </si>
  <si>
    <t>SPATA5L1</t>
  </si>
  <si>
    <t>Spermatogenesis-associated protein 5-like protein 1</t>
  </si>
  <si>
    <t>JMJD6</t>
  </si>
  <si>
    <t>Isoform 3 of Bifunctional arginine demethylase and lysyl-hydroxylase JMJD6</t>
  </si>
  <si>
    <t>UNC5B</t>
  </si>
  <si>
    <t>Netrin receptor UNC5B</t>
  </si>
  <si>
    <t>MB21D2</t>
  </si>
  <si>
    <t>Protein MB21D2</t>
  </si>
  <si>
    <t>CLNS1A</t>
  </si>
  <si>
    <t>Methylosome subunit pICln</t>
  </si>
  <si>
    <t>IFT27</t>
  </si>
  <si>
    <t>Intraflagellar transport protein 27 homolog</t>
  </si>
  <si>
    <t>PPP1R18</t>
  </si>
  <si>
    <t>Phostensin</t>
  </si>
  <si>
    <t>FASTKD2</t>
  </si>
  <si>
    <t>FAST kinase domain-containing protein 2, mitochondrial</t>
  </si>
  <si>
    <t>NFS1</t>
  </si>
  <si>
    <t>Cysteine desulfurase, mitochondrial</t>
  </si>
  <si>
    <t>SAR1A</t>
  </si>
  <si>
    <t>GTP-binding protein SAR1a</t>
  </si>
  <si>
    <t>SPTLC1</t>
  </si>
  <si>
    <t>Serine palmitoyltransferase 1</t>
  </si>
  <si>
    <t>TXNDC17</t>
  </si>
  <si>
    <t>Thioredoxin domain-containing protein 17</t>
  </si>
  <si>
    <t>KIF14</t>
  </si>
  <si>
    <t>Kinesin-like protein KIF14</t>
  </si>
  <si>
    <t>COL1A2</t>
  </si>
  <si>
    <t>Collagen alpha-2(I) chain</t>
  </si>
  <si>
    <t>ATOX1</t>
  </si>
  <si>
    <t>Copper transport protein ATOX1</t>
  </si>
  <si>
    <t>PTCD3</t>
  </si>
  <si>
    <t>Pentatricopeptide repeat domain-containing protein 3, mitochondrial</t>
  </si>
  <si>
    <t>CZIB</t>
  </si>
  <si>
    <t>CXXC motif containing zinc binding protein</t>
  </si>
  <si>
    <t>KNTC1</t>
  </si>
  <si>
    <t>Kinetochore-associated protein 1</t>
  </si>
  <si>
    <t>TXNIP</t>
  </si>
  <si>
    <t>Thioredoxin-interacting protein</t>
  </si>
  <si>
    <t>COX5A</t>
  </si>
  <si>
    <t>Cytochrome c oxidase subunit 5A, mitochondrial</t>
  </si>
  <si>
    <t>NUBP1</t>
  </si>
  <si>
    <t>Cytosolic Fe-S cluster assembly factor NUBP1</t>
  </si>
  <si>
    <t>ACY1</t>
  </si>
  <si>
    <t>Aminoacylase-1</t>
  </si>
  <si>
    <t>TAX1BP3</t>
  </si>
  <si>
    <t>Tax1-binding protein 3</t>
  </si>
  <si>
    <t>NUMB</t>
  </si>
  <si>
    <t>Protein numb homolog</t>
  </si>
  <si>
    <t>CCDC58</t>
  </si>
  <si>
    <t>Coiled-coil domain-containing protein 58</t>
  </si>
  <si>
    <t>MCFD2</t>
  </si>
  <si>
    <t>Multiple coagulation factor deficiency protein 2</t>
  </si>
  <si>
    <t>COPS7A</t>
  </si>
  <si>
    <t>COP9 signalosome complex subunit 7a</t>
  </si>
  <si>
    <t>G3BP2</t>
  </si>
  <si>
    <t>Isoform B of Ras GTPase-activating protein-binding protein 2</t>
  </si>
  <si>
    <t>TOR1AIP1</t>
  </si>
  <si>
    <t>Isoform 3 of Torsin-1A-interacting protein 1</t>
  </si>
  <si>
    <t>SCRN2</t>
  </si>
  <si>
    <t>Secernin-2</t>
  </si>
  <si>
    <t>ETFB</t>
  </si>
  <si>
    <t>Isoform 2 of Electron transfer flavoprotein subunit beta</t>
  </si>
  <si>
    <t>RHOB</t>
  </si>
  <si>
    <t>Rho-related GTP-binding protein RhoB</t>
  </si>
  <si>
    <t>SNX33</t>
  </si>
  <si>
    <t>Sorting nexin-33</t>
  </si>
  <si>
    <t>CNNM2</t>
  </si>
  <si>
    <t>Metal transporter CNNM2</t>
  </si>
  <si>
    <t>STXBP2</t>
  </si>
  <si>
    <t>Isoform 3 of Syntaxin-binding protein 2</t>
  </si>
  <si>
    <t>TNFRSF10B</t>
  </si>
  <si>
    <t>Tumor necrosis factor receptor superfamily member 10B</t>
  </si>
  <si>
    <t>TCP11L1</t>
  </si>
  <si>
    <t>T-complex protein 11-like protein 1</t>
  </si>
  <si>
    <t>PLD3</t>
  </si>
  <si>
    <t>Phospholipase D3</t>
  </si>
  <si>
    <t>SESTD1</t>
  </si>
  <si>
    <t>SEC14 domain and spectrin repeat-containing protein 1</t>
  </si>
  <si>
    <t>KCTD4</t>
  </si>
  <si>
    <t>BTB/POZ domain-containing protein KCTD4</t>
  </si>
  <si>
    <t>GRK6</t>
  </si>
  <si>
    <t>Isoform GRK6B of G protein-coupled receptor kinase 6</t>
  </si>
  <si>
    <t>SPART</t>
  </si>
  <si>
    <t>Spartin</t>
  </si>
  <si>
    <t>HNRNPC</t>
  </si>
  <si>
    <t>Isoform C1 of Heterogeneous nuclear ribonucleoproteins C1/C2</t>
  </si>
  <si>
    <t>TIGAR</t>
  </si>
  <si>
    <t>Fructose-2,6-bisphosphatase TIGAR</t>
  </si>
  <si>
    <t>CD151</t>
  </si>
  <si>
    <t>CD151 antigen</t>
  </si>
  <si>
    <t>CALCOCO2</t>
  </si>
  <si>
    <t>Isoform 4 of Calcium-binding and coiled-coil domain-containing protein 2</t>
  </si>
  <si>
    <t>ATG5</t>
  </si>
  <si>
    <t>Autophagy protein 5</t>
  </si>
  <si>
    <t>STX5</t>
  </si>
  <si>
    <t>Syntaxin-5</t>
  </si>
  <si>
    <t>NECAP2</t>
  </si>
  <si>
    <t>Isoform 2 of Adaptin ear-binding coat-associated protein 2</t>
  </si>
  <si>
    <t>MCU</t>
  </si>
  <si>
    <t>Calcium uniporter protein, mitochondrial</t>
  </si>
  <si>
    <t>ARHGEF11</t>
  </si>
  <si>
    <t>Isoform 2 of Rho guanine nucleotide exchange factor 11</t>
  </si>
  <si>
    <t>KALRN</t>
  </si>
  <si>
    <t>Isoform 4 of Kalirin</t>
  </si>
  <si>
    <t>EEA1</t>
  </si>
  <si>
    <t>Early endosome antigen 1</t>
  </si>
  <si>
    <t>USP8</t>
  </si>
  <si>
    <t>Ubiquitin carboxyl-terminal hydrolase 8</t>
  </si>
  <si>
    <t>PLBD2</t>
  </si>
  <si>
    <t>Putative phospholipase B-like 2</t>
  </si>
  <si>
    <t>PLSCR3</t>
  </si>
  <si>
    <t>Phospholipid scramblase 3</t>
  </si>
  <si>
    <t>SDHB</t>
  </si>
  <si>
    <t>Succinate dehydrogenase [ubiquinone] iron-sulfur subunit, mitochondrial</t>
  </si>
  <si>
    <t>NUMA1</t>
  </si>
  <si>
    <t>Nuclear mitotic apparatus protein 1</t>
  </si>
  <si>
    <t>PBDC1</t>
  </si>
  <si>
    <t>Protein PBDC1</t>
  </si>
  <si>
    <t>TRIM47</t>
  </si>
  <si>
    <t>E3 ubiquitin-protein ligase TRIM47</t>
  </si>
  <si>
    <t>NDUFA9</t>
  </si>
  <si>
    <t>NADH dehydrogenase [ubiquinone] 1 alpha subcomplex subunit 9, mitochondrial</t>
  </si>
  <si>
    <t>ETHE1</t>
  </si>
  <si>
    <t>Persulfide dioxygenase ETHE1, mitochondrial</t>
  </si>
  <si>
    <t>IRF3</t>
  </si>
  <si>
    <t>Interferon regulatory factor 3</t>
  </si>
  <si>
    <t>SRPRA</t>
  </si>
  <si>
    <t>Signal recognition particle receptor subunit alpha</t>
  </si>
  <si>
    <t>SFPQ</t>
  </si>
  <si>
    <t>Splicing factor, proline- and glutamine-rich</t>
  </si>
  <si>
    <t>ME2</t>
  </si>
  <si>
    <t>NAD-dependent malic enzyme, mitochondrial</t>
  </si>
  <si>
    <t>ATXN2L</t>
  </si>
  <si>
    <t>Isoform 3 of Ataxin-2-like protein</t>
  </si>
  <si>
    <t>SETD3</t>
  </si>
  <si>
    <t>Actin-histidine N-methyltransferase</t>
  </si>
  <si>
    <t>EIF2B1</t>
  </si>
  <si>
    <t>Translation initiation factor eIF-2B subunit alpha</t>
  </si>
  <si>
    <t>CNPY2</t>
  </si>
  <si>
    <t>Protein canopy homolog 2</t>
  </si>
  <si>
    <t>UFD1</t>
  </si>
  <si>
    <t>Isoform Long of Ubiquitin recognition factor in ER-associated degradation protein 1</t>
  </si>
  <si>
    <t>ATP6AP2</t>
  </si>
  <si>
    <t>Renin receptor</t>
  </si>
  <si>
    <t>WDR26</t>
  </si>
  <si>
    <t>WD repeat-containing protein 26</t>
  </si>
  <si>
    <t>PNPO</t>
  </si>
  <si>
    <t>Pyridoxine-5'-phosphate oxidase</t>
  </si>
  <si>
    <t>KIF2A</t>
  </si>
  <si>
    <t>Isoform 4 of Kinesin-like protein KIF2A</t>
  </si>
  <si>
    <t>DTYMK</t>
  </si>
  <si>
    <t>Thymidylate kinase</t>
  </si>
  <si>
    <t>SUCLG1</t>
  </si>
  <si>
    <t>Succinate--CoA ligase [ADP/GDP-forming] subunit alpha, mitochondrial</t>
  </si>
  <si>
    <t>PXK</t>
  </si>
  <si>
    <t>PX domain-containing protein kinase-like protein</t>
  </si>
  <si>
    <t>TSFM</t>
  </si>
  <si>
    <t>Elongation factor Ts, mitochondrial</t>
  </si>
  <si>
    <t>UNC119</t>
  </si>
  <si>
    <t>Protein unc-119 homolog A</t>
  </si>
  <si>
    <t>QDPR</t>
  </si>
  <si>
    <t>Dihydropteridine reductase</t>
  </si>
  <si>
    <t>FABP5</t>
  </si>
  <si>
    <t>Fatty acid-binding protein 5</t>
  </si>
  <si>
    <t>EIF2AK2</t>
  </si>
  <si>
    <t>Interferon-induced, double-stranded RNA-activated protein kinase</t>
  </si>
  <si>
    <t>SLC27A4</t>
  </si>
  <si>
    <t>Long-chain fatty acid transport protein 4</t>
  </si>
  <si>
    <t>MRPL4</t>
  </si>
  <si>
    <t>39S ribosomal protein L4, mitochondrial</t>
  </si>
  <si>
    <t>RPE</t>
  </si>
  <si>
    <t>Ribulose-phosphate 3-epimerase</t>
  </si>
  <si>
    <t>ARHGAP18</t>
  </si>
  <si>
    <t>Rho GTPase-activating protein 18</t>
  </si>
  <si>
    <t>GOLPH3</t>
  </si>
  <si>
    <t>Golgi phosphoprotein 3</t>
  </si>
  <si>
    <t>NIPSNAP3A</t>
  </si>
  <si>
    <t>Protein NipSnap homolog 3A</t>
  </si>
  <si>
    <t>MCMBP</t>
  </si>
  <si>
    <t>Isoform 2 of Mini-chromosome maintenance complex-binding protein</t>
  </si>
  <si>
    <t>APLP2</t>
  </si>
  <si>
    <t>Amyloid-like protein 2</t>
  </si>
  <si>
    <t>COPG2</t>
  </si>
  <si>
    <t>Coatomer subunit gamma-2</t>
  </si>
  <si>
    <t>STX3</t>
  </si>
  <si>
    <t>Syntaxin-3</t>
  </si>
  <si>
    <t>HNRNPD</t>
  </si>
  <si>
    <t>Heterogeneous nuclear ribonucleoprotein D0</t>
  </si>
  <si>
    <t>CYB5R1</t>
  </si>
  <si>
    <t>NADH-cytochrome b5 reductase 1</t>
  </si>
  <si>
    <t>HYPK</t>
  </si>
  <si>
    <t>Huntingtin-interacting protein K</t>
  </si>
  <si>
    <t>SEPHS1</t>
  </si>
  <si>
    <t>Selenide, water dikinase 1</t>
  </si>
  <si>
    <t>NDUFV1</t>
  </si>
  <si>
    <t>NADH dehydrogenase [ubiquinone] flavoprotein 1, mitochondrial</t>
  </si>
  <si>
    <t>MESD</t>
  </si>
  <si>
    <t>LRP chaperone MESD</t>
  </si>
  <si>
    <t>LSM2</t>
  </si>
  <si>
    <t>U6 snRNA-associated Sm-like protein LSm2</t>
  </si>
  <si>
    <t>MSI2</t>
  </si>
  <si>
    <t>RNA-binding protein Musashi homolog 2</t>
  </si>
  <si>
    <t>PDPR</t>
  </si>
  <si>
    <t>Pyruvate dehydrogenase phosphatase regulatory subunit, mitochondrial</t>
  </si>
  <si>
    <t>IST1</t>
  </si>
  <si>
    <t>Isoform 5 of IST1 homolog</t>
  </si>
  <si>
    <t>FDPS</t>
  </si>
  <si>
    <t>Farnesyl pyrophosphate synthase</t>
  </si>
  <si>
    <t>GSK3A</t>
  </si>
  <si>
    <t>Glycogen synthase kinase-3 alpha</t>
  </si>
  <si>
    <t>UBA5</t>
  </si>
  <si>
    <t>Ubiquitin-like modifier-activating enzyme 5</t>
  </si>
  <si>
    <t>PIGT</t>
  </si>
  <si>
    <t>GPI transamidase component PIG-T</t>
  </si>
  <si>
    <t>PTGES2</t>
  </si>
  <si>
    <t>Prostaglandin E synthase 2</t>
  </si>
  <si>
    <t>TOM1L1</t>
  </si>
  <si>
    <t>TOM1-like protein 1</t>
  </si>
  <si>
    <t>LAMTOR3</t>
  </si>
  <si>
    <t>Ragulator complex protein LAMTOR3</t>
  </si>
  <si>
    <t>PCM1</t>
  </si>
  <si>
    <t>Pericentriolar material 1 protein</t>
  </si>
  <si>
    <t>OSBPL8</t>
  </si>
  <si>
    <t>Oxysterol-binding protein-related protein 8</t>
  </si>
  <si>
    <t>BOLA2</t>
  </si>
  <si>
    <t>BolA-like protein 2</t>
  </si>
  <si>
    <t>BID</t>
  </si>
  <si>
    <t>Isoform 2 of BH3-interacting domain death agonist</t>
  </si>
  <si>
    <t>ABCD3</t>
  </si>
  <si>
    <t>ATP-binding cassette sub-family D member 3</t>
  </si>
  <si>
    <t>HNRNPL</t>
  </si>
  <si>
    <t>Heterogeneous nuclear ribonucleoprotein L</t>
  </si>
  <si>
    <t>ERLEC1</t>
  </si>
  <si>
    <t>Endoplasmic reticulum lectin 1</t>
  </si>
  <si>
    <t>TBC1D9B</t>
  </si>
  <si>
    <t>TBC1 domain family member 9B</t>
  </si>
  <si>
    <t>COPS8</t>
  </si>
  <si>
    <t>COP9 signalosome complex subunit 8</t>
  </si>
  <si>
    <t>SETD7</t>
  </si>
  <si>
    <t>Histone-lysine N-methyltransferase SETD7</t>
  </si>
  <si>
    <t>RAB27A</t>
  </si>
  <si>
    <t>Ras-related protein Rab-27A</t>
  </si>
  <si>
    <t>GRK2</t>
  </si>
  <si>
    <t>Beta-adrenergic receptor kinase 1</t>
  </si>
  <si>
    <t>ZNFX1</t>
  </si>
  <si>
    <t>NFX1-type zinc finger-containing protein 1</t>
  </si>
  <si>
    <t>SLC26A2</t>
  </si>
  <si>
    <t>Sulfate transporter</t>
  </si>
  <si>
    <t>HLA-DRB1</t>
  </si>
  <si>
    <t>HLA class II histocompatibility antigen, DRB1-15 beta chain</t>
  </si>
  <si>
    <t>WDR20</t>
  </si>
  <si>
    <t>Isoform 7 of WD repeat-containing protein 20</t>
  </si>
  <si>
    <t>PTRH2</t>
  </si>
  <si>
    <t>Peptidyl-tRNA hydrolase 2, mitochondrial</t>
  </si>
  <si>
    <t>LZTFL1</t>
  </si>
  <si>
    <t>Leucine zipper transcription factor-like protein 1</t>
  </si>
  <si>
    <t>TPP1</t>
  </si>
  <si>
    <t>Tripeptidyl-peptidase 1</t>
  </si>
  <si>
    <t>NDUFS2</t>
  </si>
  <si>
    <t>NADH dehydrogenase [ubiquinone] iron-sulfur protein 2, mitochondrial</t>
  </si>
  <si>
    <t>HIF1AN</t>
  </si>
  <si>
    <t>Hypoxia-inducible factor 1-alpha inhibitor</t>
  </si>
  <si>
    <t>CORO7</t>
  </si>
  <si>
    <t>Isoform 3 of Coronin-7</t>
  </si>
  <si>
    <t>DEGS1</t>
  </si>
  <si>
    <t>Sphingolipid delta(4)-desaturase DES1</t>
  </si>
  <si>
    <t>ADAM12</t>
  </si>
  <si>
    <t>Disintegrin and metalloproteinase domain-containing protein 12</t>
  </si>
  <si>
    <t>CLPTM1</t>
  </si>
  <si>
    <t>Cleft lip and palate transmembrane protein 1</t>
  </si>
  <si>
    <t>SLC35F2</t>
  </si>
  <si>
    <t>Solute carrier family 35 member F2</t>
  </si>
  <si>
    <t>ASB6</t>
  </si>
  <si>
    <t>Ankyrin repeat and SOCS box protein 6</t>
  </si>
  <si>
    <t>FRS2</t>
  </si>
  <si>
    <t>Fibroblast growth factor receptor substrate 2</t>
  </si>
  <si>
    <t>STK11</t>
  </si>
  <si>
    <t>Serine/threonine-protein kinase STK11</t>
  </si>
  <si>
    <t>SNAPIN</t>
  </si>
  <si>
    <t>SNARE-associated protein Snapin</t>
  </si>
  <si>
    <t>TNFRSF10D</t>
  </si>
  <si>
    <t>Tumor necrosis factor receptor superfamily member 10D</t>
  </si>
  <si>
    <t>LANCL2</t>
  </si>
  <si>
    <t>LanC-like protein 2</t>
  </si>
  <si>
    <t>AHCYL2</t>
  </si>
  <si>
    <t>Adenosylhomocysteinase 3</t>
  </si>
  <si>
    <t>HOMER3</t>
  </si>
  <si>
    <t>Homer protein homolog 3</t>
  </si>
  <si>
    <t>HDHD2</t>
  </si>
  <si>
    <t>Haloacid dehalogenase-like hydrolase domain-containing protein 2</t>
  </si>
  <si>
    <t>SH3GLB2</t>
  </si>
  <si>
    <t>Isoform 2 of Endophilin-B2</t>
  </si>
  <si>
    <t>MAPKAPK3</t>
  </si>
  <si>
    <t>MAP kinase-activated protein kinase 3</t>
  </si>
  <si>
    <t>PIP4K2B</t>
  </si>
  <si>
    <t>Phosphatidylinositol 5-phosphate 4-kinase type-2 beta</t>
  </si>
  <si>
    <t>DAPK3</t>
  </si>
  <si>
    <t>Death-associated protein kinase 3</t>
  </si>
  <si>
    <t>MMUT</t>
  </si>
  <si>
    <t>Methylmalonyl-CoA mutase, mitochondrial</t>
  </si>
  <si>
    <t>CAMK4</t>
  </si>
  <si>
    <t>Calcium/calmodulin-dependent protein kinase type IV</t>
  </si>
  <si>
    <t>ABHD14B</t>
  </si>
  <si>
    <t>Protein ABHD14B</t>
  </si>
  <si>
    <t>VBP1</t>
  </si>
  <si>
    <t>Prefoldin subunit 3</t>
  </si>
  <si>
    <t>CYP51A1</t>
  </si>
  <si>
    <t>Lanosterol 14-alpha demethylase</t>
  </si>
  <si>
    <t>GLT8D1</t>
  </si>
  <si>
    <t>Glycosyltransferase 8 domain-containing protein 1</t>
  </si>
  <si>
    <t>PAIP1</t>
  </si>
  <si>
    <t>Polyadenylate-binding protein-interacting protein 1</t>
  </si>
  <si>
    <t>HARS2</t>
  </si>
  <si>
    <t>Probable histidine--tRNA ligase, mitochondrial</t>
  </si>
  <si>
    <t>AGTRAP</t>
  </si>
  <si>
    <t>Type-1 angiotensin II receptor-associated protein</t>
  </si>
  <si>
    <t>PTPN3</t>
  </si>
  <si>
    <t>Tyrosine-protein phosphatase non-receptor type 3</t>
  </si>
  <si>
    <t>NT5DC1</t>
  </si>
  <si>
    <t>5'-nucleotidase domain-containing protein 1</t>
  </si>
  <si>
    <t>PBXIP1</t>
  </si>
  <si>
    <t>Pre-B-cell leukemia transcription factor-interacting protein 1</t>
  </si>
  <si>
    <t>LAMB2</t>
  </si>
  <si>
    <t>Laminin subunit beta-2</t>
  </si>
  <si>
    <t>PYCR2</t>
  </si>
  <si>
    <t>Pyrroline-5-carboxylate reductase 2</t>
  </si>
  <si>
    <t>IPO11</t>
  </si>
  <si>
    <t>Importin-11</t>
  </si>
  <si>
    <t>ABI2</t>
  </si>
  <si>
    <t>Abl interactor 2</t>
  </si>
  <si>
    <t>STEAP2</t>
  </si>
  <si>
    <t>Metalloreductase STEAP2</t>
  </si>
  <si>
    <t>DHFR</t>
  </si>
  <si>
    <t>Dihydrofolate reductase</t>
  </si>
  <si>
    <t>PPM1B</t>
  </si>
  <si>
    <t>Protein phosphatase 1B</t>
  </si>
  <si>
    <t>NDUFA5</t>
  </si>
  <si>
    <t>NADH dehydrogenase [ubiquinone] 1 alpha subcomplex subunit 5</t>
  </si>
  <si>
    <t>STX2</t>
  </si>
  <si>
    <t>Syntaxin-2</t>
  </si>
  <si>
    <t>PDGFRB</t>
  </si>
  <si>
    <t>Platelet-derived growth factor receptor beta</t>
  </si>
  <si>
    <t>TOR1B</t>
  </si>
  <si>
    <t>Torsin-1B</t>
  </si>
  <si>
    <t>NONO</t>
  </si>
  <si>
    <t>Non-POU domain-containing octamer-binding protein</t>
  </si>
  <si>
    <t>TSPAN14</t>
  </si>
  <si>
    <t>Tetraspanin-14</t>
  </si>
  <si>
    <t>AMPD3</t>
  </si>
  <si>
    <t>Isoform 2 of AMP deaminase 3</t>
  </si>
  <si>
    <t>BCAT2</t>
  </si>
  <si>
    <t>Branched-chain-amino-acid aminotransferase, mitochondrial</t>
  </si>
  <si>
    <t>RABGAP1L</t>
  </si>
  <si>
    <t>Isoform 3 of Rab GTPase-activating protein 1-like</t>
  </si>
  <si>
    <t>RAB8B</t>
  </si>
  <si>
    <t>Ras-related protein Rab-8B</t>
  </si>
  <si>
    <t>RPA3</t>
  </si>
  <si>
    <t>Replication protein A 14 kDa subunit</t>
  </si>
  <si>
    <t>PURB</t>
  </si>
  <si>
    <t>Transcriptional activator protein Pur-beta</t>
  </si>
  <si>
    <t>THEM6</t>
  </si>
  <si>
    <t>Protein THEM6</t>
  </si>
  <si>
    <t>VPS37A</t>
  </si>
  <si>
    <t>Vacuolar protein sorting-associated protein 37A</t>
  </si>
  <si>
    <t>PPP2R5E</t>
  </si>
  <si>
    <t>Serine/threonine-protein phosphatase 2A 56 kDa regulatory subunit epsilon isoform</t>
  </si>
  <si>
    <t>CLIC5</t>
  </si>
  <si>
    <t>Chloride intracellular channel protein 5</t>
  </si>
  <si>
    <t>GNL3</t>
  </si>
  <si>
    <t>Guanine nucleotide-binding protein-like 3</t>
  </si>
  <si>
    <t>SET</t>
  </si>
  <si>
    <t>Isoform 2 of Protein SET</t>
  </si>
  <si>
    <t>PSMG1</t>
  </si>
  <si>
    <t>Proteasome assembly chaperone 1</t>
  </si>
  <si>
    <t>ZDHHC20</t>
  </si>
  <si>
    <t>Palmitoyltransferase ZDHHC20</t>
  </si>
  <si>
    <t>CKB</t>
  </si>
  <si>
    <t>Creatine kinase B-type</t>
  </si>
  <si>
    <t>GLIPR1</t>
  </si>
  <si>
    <t>Glioma pathogenesis-related protein 1</t>
  </si>
  <si>
    <t>DCTPP1</t>
  </si>
  <si>
    <t>dCTP pyrophosphatase 1</t>
  </si>
  <si>
    <t>ARMC6</t>
  </si>
  <si>
    <t>Armadillo repeat-containing protein 6</t>
  </si>
  <si>
    <t>EIF2B4</t>
  </si>
  <si>
    <t>Isoform 2 of Translation initiation factor eIF-2B subunit delta</t>
  </si>
  <si>
    <t>XRN1</t>
  </si>
  <si>
    <t>5'-3' exoribonuclease 1</t>
  </si>
  <si>
    <t>LRRC32</t>
  </si>
  <si>
    <t>Transforming growth factor beta activator LRRC32</t>
  </si>
  <si>
    <t>PPP3CA</t>
  </si>
  <si>
    <t>Serine/threonine-protein phosphatase 2B catalytic subunit alpha isoform</t>
  </si>
  <si>
    <t>PSMB5</t>
  </si>
  <si>
    <t>Proteasome subunit beta type-5</t>
  </si>
  <si>
    <t>NUDT21</t>
  </si>
  <si>
    <t>Cleavage and polyadenylation specificity factor subunit 5</t>
  </si>
  <si>
    <t>CDCA8</t>
  </si>
  <si>
    <t>Borealin</t>
  </si>
  <si>
    <t>EGLN1</t>
  </si>
  <si>
    <t>Egl nine homolog 1</t>
  </si>
  <si>
    <t>SCYL2</t>
  </si>
  <si>
    <t>SCY1-like protein 2</t>
  </si>
  <si>
    <t>CLASP2</t>
  </si>
  <si>
    <t>Isoform 3 of CLIP-associating protein 2</t>
  </si>
  <si>
    <t>PRKCD</t>
  </si>
  <si>
    <t>Isoform 2 of Protein kinase C delta type</t>
  </si>
  <si>
    <t>ENOSF1</t>
  </si>
  <si>
    <t>Mitochondrial enolase superfamily member 1</t>
  </si>
  <si>
    <t>LZIC</t>
  </si>
  <si>
    <t>Isoform 2 of Protein LZIC</t>
  </si>
  <si>
    <t>MAP1S</t>
  </si>
  <si>
    <t>Microtubule-associated protein 1S</t>
  </si>
  <si>
    <t>B3GAT3</t>
  </si>
  <si>
    <t>Galactosylgalactosylxylosylprotein 3-beta-glucuronosyltransferase 3</t>
  </si>
  <si>
    <t>TSPAN4</t>
  </si>
  <si>
    <t>Tetraspanin-4</t>
  </si>
  <si>
    <t>ARL6</t>
  </si>
  <si>
    <t>ADP-ribosylation factor-like protein 6</t>
  </si>
  <si>
    <t>RANBP6</t>
  </si>
  <si>
    <t>Ran-binding protein 6</t>
  </si>
  <si>
    <t>GSDMD</t>
  </si>
  <si>
    <t>Gasdermin-D</t>
  </si>
  <si>
    <t>PPP1R16A</t>
  </si>
  <si>
    <t>Protein phosphatase 1 regulatory subunit 16A</t>
  </si>
  <si>
    <t>PTPRB</t>
  </si>
  <si>
    <t>Isoform 3 of Receptor-type tyrosine-protein phosphatase beta</t>
  </si>
  <si>
    <t>UNC119B</t>
  </si>
  <si>
    <t>Protein unc-119 homolog B</t>
  </si>
  <si>
    <t>BROX</t>
  </si>
  <si>
    <t>BRO1 domain-containing protein BROX</t>
  </si>
  <si>
    <t>TMEM132A</t>
  </si>
  <si>
    <t>Isoform 2 of Transmembrane protein 132A</t>
  </si>
  <si>
    <t>DCUN1D3</t>
  </si>
  <si>
    <t>DCN1-like protein 3</t>
  </si>
  <si>
    <t>PHLDB1</t>
  </si>
  <si>
    <t>Pleckstrin homology-like domain family B member 1</t>
  </si>
  <si>
    <t>DCAF7</t>
  </si>
  <si>
    <t>DDB1- and CUL4-associated factor 7</t>
  </si>
  <si>
    <t>PSMB6</t>
  </si>
  <si>
    <t>Proteasome subunit beta type-6</t>
  </si>
  <si>
    <t>BTF3L4</t>
  </si>
  <si>
    <t>Transcription factor BTF3 homolog 4</t>
  </si>
  <si>
    <t>UBTD2</t>
  </si>
  <si>
    <t>Ubiquitin domain-containing protein 2</t>
  </si>
  <si>
    <t>ASPSCR1</t>
  </si>
  <si>
    <t>Isoform 2 of Tether containing UBX domain for GLUT4</t>
  </si>
  <si>
    <t>FKBP8</t>
  </si>
  <si>
    <t>Isoform 2 of Peptidyl-prolyl cis-trans isomerase FKBP8</t>
  </si>
  <si>
    <t>GOLT1B</t>
  </si>
  <si>
    <t>Vesicle transport protein GOT1B</t>
  </si>
  <si>
    <t>IDI1</t>
  </si>
  <si>
    <t>Isoform 2 of Isopentenyl-diphosphate Delta-isomerase 1</t>
  </si>
  <si>
    <t>SPNS1</t>
  </si>
  <si>
    <t>Protein spinster homolog 1</t>
  </si>
  <si>
    <t>SAFB</t>
  </si>
  <si>
    <t>Isoform 3 of Scaffold attachment factor B1</t>
  </si>
  <si>
    <t>BRCC3</t>
  </si>
  <si>
    <t>Lys-63-specific deubiquitinase BRCC36</t>
  </si>
  <si>
    <t>SRSF2</t>
  </si>
  <si>
    <t>Serine/arginine-rich splicing factor 2</t>
  </si>
  <si>
    <t>DARS2</t>
  </si>
  <si>
    <t>Aspartate--tRNA ligase, mitochondrial</t>
  </si>
  <si>
    <t>TACO1</t>
  </si>
  <si>
    <t>Translational activator of cytochrome c oxidase 1</t>
  </si>
  <si>
    <t>PIK3R4</t>
  </si>
  <si>
    <t>Phosphoinositide 3-kinase regulatory subunit 4</t>
  </si>
  <si>
    <t>ZNRF2</t>
  </si>
  <si>
    <t>E3 ubiquitin-protein ligase ZNRF2</t>
  </si>
  <si>
    <t>KIF3A</t>
  </si>
  <si>
    <t>Kinesin-like protein KIF3A</t>
  </si>
  <si>
    <t>MAPK8</t>
  </si>
  <si>
    <t>Isoform 4 of Mitogen-activated protein kinase 8</t>
  </si>
  <si>
    <t>TBC1D23</t>
  </si>
  <si>
    <t>TBC1 domain family member 23</t>
  </si>
  <si>
    <t>CALHM5</t>
  </si>
  <si>
    <t>Calcium homeostasis modulator protein 5</t>
  </si>
  <si>
    <t>TATDN1</t>
  </si>
  <si>
    <t>Putative deoxyribonuclease TATDN1</t>
  </si>
  <si>
    <t>CARM1</t>
  </si>
  <si>
    <t>Histone-arginine methyltransferase CARM1</t>
  </si>
  <si>
    <t>SPARC</t>
  </si>
  <si>
    <t>MLEC</t>
  </si>
  <si>
    <t>Malectin</t>
  </si>
  <si>
    <t>ELAVL1</t>
  </si>
  <si>
    <t>Isoform 2 of ELAV-like protein 1</t>
  </si>
  <si>
    <t>SDF4</t>
  </si>
  <si>
    <t>45 kDa calcium-binding protein</t>
  </si>
  <si>
    <t>UQCRB</t>
  </si>
  <si>
    <t>Cytochrome b-c1 complex subunit 7</t>
  </si>
  <si>
    <t>GSTM2</t>
  </si>
  <si>
    <t>Glutathione S-transferase Mu 2</t>
  </si>
  <si>
    <t>GPX4</t>
  </si>
  <si>
    <t>Phospholipid hydroperoxide glutathione peroxidase</t>
  </si>
  <si>
    <t>AURKA</t>
  </si>
  <si>
    <t>Aurora kinase A</t>
  </si>
  <si>
    <t>INCENP</t>
  </si>
  <si>
    <t>Inner centromere protein</t>
  </si>
  <si>
    <t>NOP58</t>
  </si>
  <si>
    <t>Nucleolar protein 58</t>
  </si>
  <si>
    <t>CD63</t>
  </si>
  <si>
    <t>CD63 antigen</t>
  </si>
  <si>
    <t>PLTP</t>
  </si>
  <si>
    <t>Phospholipid transfer protein</t>
  </si>
  <si>
    <t>PPM1G</t>
  </si>
  <si>
    <t>Protein phosphatase 1G</t>
  </si>
  <si>
    <t>DYNLT1</t>
  </si>
  <si>
    <t>Dynein light chain Tctex-type 1</t>
  </si>
  <si>
    <t>NT5C</t>
  </si>
  <si>
    <t>5'(3')-deoxyribonucleotidase, cytosolic type</t>
  </si>
  <si>
    <t>ATG4B</t>
  </si>
  <si>
    <t>Cysteine protease ATG4B</t>
  </si>
  <si>
    <t>PPP1R9B</t>
  </si>
  <si>
    <t>Neurabin-2</t>
  </si>
  <si>
    <t>SH3GLB1</t>
  </si>
  <si>
    <t>Isoform 2 of Endophilin-B1</t>
  </si>
  <si>
    <t>TFCP2</t>
  </si>
  <si>
    <t>Alpha-globin transcription factor CP2</t>
  </si>
  <si>
    <t>SYNC</t>
  </si>
  <si>
    <t>Syncoilin</t>
  </si>
  <si>
    <t>PPP3CB</t>
  </si>
  <si>
    <t>Isoform 4 of Serine/threonine-protein phosphatase 2B catalytic subunit beta isoform</t>
  </si>
  <si>
    <t>LSM1</t>
  </si>
  <si>
    <t>U6 snRNA-associated Sm-like protein LSm1</t>
  </si>
  <si>
    <t>ABCC5</t>
  </si>
  <si>
    <t>Multidrug resistance-associated protein 5</t>
  </si>
  <si>
    <t>ANP32A</t>
  </si>
  <si>
    <t>Acidic leucine-rich nuclear phosphoprotein 32 family member A</t>
  </si>
  <si>
    <t>AGL</t>
  </si>
  <si>
    <t>Glycogen debranching enzyme</t>
  </si>
  <si>
    <t>NUFIP2</t>
  </si>
  <si>
    <t>Nuclear fragile X mental retardation-interacting protein 2</t>
  </si>
  <si>
    <t>ASCC2</t>
  </si>
  <si>
    <t>Activating signal cointegrator 1 complex subunit 2</t>
  </si>
  <si>
    <t>FNBP1</t>
  </si>
  <si>
    <t>Formin-binding protein 1</t>
  </si>
  <si>
    <t>AARSD1</t>
  </si>
  <si>
    <t>Isoform 3 of Alanyl-tRNA editing protein Aarsd1</t>
  </si>
  <si>
    <t>RPS15</t>
  </si>
  <si>
    <t>40S ribosomal protein S15</t>
  </si>
  <si>
    <t>COPS6</t>
  </si>
  <si>
    <t>COP9 signalosome complex subunit 6</t>
  </si>
  <si>
    <t>BCL2L12</t>
  </si>
  <si>
    <t>Isoform 3 of Bcl-2-like protein 12</t>
  </si>
  <si>
    <t>PCID2</t>
  </si>
  <si>
    <t>Isoform 4 of PCI domain-containing protein 2</t>
  </si>
  <si>
    <t>KLC2</t>
  </si>
  <si>
    <t>Kinesin light chain 2</t>
  </si>
  <si>
    <t>HIBADH</t>
  </si>
  <si>
    <t>3-hydroxyisobutyrate dehydrogenase, mitochondrial</t>
  </si>
  <si>
    <t>POLR2C</t>
  </si>
  <si>
    <t>DNA-directed RNA polymerase II subunit RPB3</t>
  </si>
  <si>
    <t>RRBP1</t>
  </si>
  <si>
    <t>Ribosome-binding protein 1</t>
  </si>
  <si>
    <t>KRT78</t>
  </si>
  <si>
    <t>Keratin, type II cytoskeletal 78</t>
  </si>
  <si>
    <t>RMC1</t>
  </si>
  <si>
    <t>Regulator of MON1-CCZ1 complex</t>
  </si>
  <si>
    <t>STARD13</t>
  </si>
  <si>
    <t>StAR-related lipid transfer protein 13</t>
  </si>
  <si>
    <t>INPP5A</t>
  </si>
  <si>
    <t>Inositol polyphosphate-5-phosphatase A</t>
  </si>
  <si>
    <t>MACROD1</t>
  </si>
  <si>
    <t>ADP-ribose glycohydrolase MACROD1</t>
  </si>
  <si>
    <t>SLC44A2</t>
  </si>
  <si>
    <t>Isoform 2 of Choline transporter-like protein 2</t>
  </si>
  <si>
    <t>PLD1</t>
  </si>
  <si>
    <t>Phospholipase D1</t>
  </si>
  <si>
    <t>VAMP2</t>
  </si>
  <si>
    <t>Vesicle-associated membrane protein 2</t>
  </si>
  <si>
    <t>TIMP3</t>
  </si>
  <si>
    <t>Metalloproteinase inhibitor 3</t>
  </si>
  <si>
    <t>XIAP</t>
  </si>
  <si>
    <t>E3 ubiquitin-protein ligase XIAP</t>
  </si>
  <si>
    <t>SLC1A3</t>
  </si>
  <si>
    <t>Excitatory amino acid transporter 1</t>
  </si>
  <si>
    <t>TIAL1</t>
  </si>
  <si>
    <t>Isoform 2 of Nucleolysin TIAR</t>
  </si>
  <si>
    <t>CDK5RAP3</t>
  </si>
  <si>
    <t>Isoform 4 of CDK5 regulatory subunit-associated protein 3</t>
  </si>
  <si>
    <t>HMOX2</t>
  </si>
  <si>
    <t>Heme oxygenase 2</t>
  </si>
  <si>
    <t>RABGEF1</t>
  </si>
  <si>
    <t>Isoform 2 of Rab5 GDP/GTP exchange factor</t>
  </si>
  <si>
    <t>ATP6V1F</t>
  </si>
  <si>
    <t>Isoform 2 of V-type proton ATPase subunit F</t>
  </si>
  <si>
    <t>RAD23A</t>
  </si>
  <si>
    <t>Isoform 3 of UV excision repair protein RAD23 homolog A</t>
  </si>
  <si>
    <t>DCUN1D1</t>
  </si>
  <si>
    <t>DCN1-like protein 1</t>
  </si>
  <si>
    <t>BTN2A1</t>
  </si>
  <si>
    <t>Butyrophilin subfamily 2 member A1</t>
  </si>
  <si>
    <t>COMMD4</t>
  </si>
  <si>
    <t>COMM domain-containing protein 4</t>
  </si>
  <si>
    <t>OCIAD1</t>
  </si>
  <si>
    <t>OCIA domain-containing protein 1</t>
  </si>
  <si>
    <t>HACL1</t>
  </si>
  <si>
    <t>2-hydroxyacyl-CoA lyase 1</t>
  </si>
  <si>
    <t>RPL38</t>
  </si>
  <si>
    <t>60S ribosomal protein L38</t>
  </si>
  <si>
    <t>TMED5</t>
  </si>
  <si>
    <t>Transmembrane emp24 domain-containing protein 5</t>
  </si>
  <si>
    <t>AKT1S1</t>
  </si>
  <si>
    <t>Proline-rich AKT1 substrate 1</t>
  </si>
  <si>
    <t>RECK</t>
  </si>
  <si>
    <t>Reversion-inducing cysteine-rich protein with Kazal motifs</t>
  </si>
  <si>
    <t>SQOR</t>
  </si>
  <si>
    <t>Sulfide:quinone oxidoreductase, mitochondrial</t>
  </si>
  <si>
    <t>UBE2I</t>
  </si>
  <si>
    <t>SUMO-conjugating enzyme UBC9</t>
  </si>
  <si>
    <t>THBS4</t>
  </si>
  <si>
    <t>Thrombospondin-4</t>
  </si>
  <si>
    <t>TRIOBP</t>
  </si>
  <si>
    <t>Isoform 1 of TRIO and F-actin-binding protein</t>
  </si>
  <si>
    <t>TSTA3</t>
  </si>
  <si>
    <t>GDP-L-fucose synthase</t>
  </si>
  <si>
    <t>GJC1</t>
  </si>
  <si>
    <t>Gap junction gamma-1 protein</t>
  </si>
  <si>
    <t>UBE2G1</t>
  </si>
  <si>
    <t>Ubiquitin-conjugating enzyme E2 G1</t>
  </si>
  <si>
    <t>PLCD1</t>
  </si>
  <si>
    <t>Isoform 2 of 1-phosphatidylinositol 4,5-bisphosphate phosphodiesterase delta-1</t>
  </si>
  <si>
    <t>MRPL39</t>
  </si>
  <si>
    <t>Isoform 2 of 39S ribosomal protein L39, mitochondrial</t>
  </si>
  <si>
    <t>SMG8</t>
  </si>
  <si>
    <t>Isoform 2 of Protein SMG8</t>
  </si>
  <si>
    <t>STX6</t>
  </si>
  <si>
    <t>Syntaxin-6</t>
  </si>
  <si>
    <t>MTREX</t>
  </si>
  <si>
    <t>Exosome RNA helicase MTR4</t>
  </si>
  <si>
    <t>Isoform 3 of Nectin-3</t>
  </si>
  <si>
    <t>VAMP7</t>
  </si>
  <si>
    <t>Vesicle-associated membrane protein 7</t>
  </si>
  <si>
    <t>FBXO7</t>
  </si>
  <si>
    <t>F-box only protein 7</t>
  </si>
  <si>
    <t>MANF</t>
  </si>
  <si>
    <t>Mesencephalic astrocyte-derived neurotrophic factor</t>
  </si>
  <si>
    <t>SLC25A11</t>
  </si>
  <si>
    <t>Mitochondrial 2-oxoglutarate/malate carrier protein</t>
  </si>
  <si>
    <t>DNAJB11</t>
  </si>
  <si>
    <t>DnaJ homolog subfamily B member 11</t>
  </si>
  <si>
    <t>SNX2</t>
  </si>
  <si>
    <t>Sorting nexin-2</t>
  </si>
  <si>
    <t>STK3</t>
  </si>
  <si>
    <t>Isoform 2 of Serine/threonine-protein kinase 3</t>
  </si>
  <si>
    <t>PLXNA2</t>
  </si>
  <si>
    <t>Plexin-A2</t>
  </si>
  <si>
    <t>TBL1XR1</t>
  </si>
  <si>
    <t>F-box-like/WD repeat-containing protein TBL1XR1</t>
  </si>
  <si>
    <t>HMBS</t>
  </si>
  <si>
    <t>Porphobilinogen deaminase</t>
  </si>
  <si>
    <t>ARMH3</t>
  </si>
  <si>
    <t>Armadillo-like helical domain-containing protein 3</t>
  </si>
  <si>
    <t>SLC25A1</t>
  </si>
  <si>
    <t>Tricarboxylate transport protein, mitochondrial</t>
  </si>
  <si>
    <t>STIM1</t>
  </si>
  <si>
    <t>Stromal interaction molecule 1</t>
  </si>
  <si>
    <t>NUF2</t>
  </si>
  <si>
    <t>Kinetochore protein Nuf2</t>
  </si>
  <si>
    <t>FAS</t>
  </si>
  <si>
    <t>Tumor necrosis factor receptor superfamily member 6</t>
  </si>
  <si>
    <t>BAG2</t>
  </si>
  <si>
    <t>BAG family molecular chaperone regulator 2</t>
  </si>
  <si>
    <t>SLC9A1</t>
  </si>
  <si>
    <t>Sodium/hydrogen exchanger 1</t>
  </si>
  <si>
    <t>RECQL</t>
  </si>
  <si>
    <t>ATP-dependent DNA helicase Q1</t>
  </si>
  <si>
    <t>CETN2</t>
  </si>
  <si>
    <t>Centrin-2</t>
  </si>
  <si>
    <t>TMX2</t>
  </si>
  <si>
    <t>Thioredoxin-related transmembrane protein 2</t>
  </si>
  <si>
    <t>HS1BP3</t>
  </si>
  <si>
    <t>HCLS1-binding protein 3</t>
  </si>
  <si>
    <t>SCYL1</t>
  </si>
  <si>
    <t>N-terminal kinase-like protein</t>
  </si>
  <si>
    <t>OSBPL11</t>
  </si>
  <si>
    <t>Oxysterol-binding protein-related protein 11</t>
  </si>
  <si>
    <t>BLMH</t>
  </si>
  <si>
    <t>Bleomycin hydrolase</t>
  </si>
  <si>
    <t>TMEM237</t>
  </si>
  <si>
    <t>Isoform 3 of Transmembrane protein 237</t>
  </si>
  <si>
    <t>TMED2</t>
  </si>
  <si>
    <t>Transmembrane emp24 domain-containing protein 2</t>
  </si>
  <si>
    <t>TSPAN9</t>
  </si>
  <si>
    <t>Tetraspanin-9</t>
  </si>
  <si>
    <t>LSM14B</t>
  </si>
  <si>
    <t>Protein LSM14 homolog B</t>
  </si>
  <si>
    <t>GPX1</t>
  </si>
  <si>
    <t>Glutathione peroxidase 1</t>
  </si>
  <si>
    <t>CTSA</t>
  </si>
  <si>
    <t>Lysosomal protective protein</t>
  </si>
  <si>
    <t>UGT8</t>
  </si>
  <si>
    <t>2-hydroxyacylsphingosine 1-beta-galactosyltransferase</t>
  </si>
  <si>
    <t>MTMR10</t>
  </si>
  <si>
    <t>Myotubularin-related protein 10</t>
  </si>
  <si>
    <t>DCXR</t>
  </si>
  <si>
    <t>L-xylulose reductase</t>
  </si>
  <si>
    <t>PRRC2C</t>
  </si>
  <si>
    <t>Isoform 3 of Protein PRRC2C</t>
  </si>
  <si>
    <t>ANP32E</t>
  </si>
  <si>
    <t>Acidic leucine-rich nuclear phosphoprotein 32 family member E</t>
  </si>
  <si>
    <t>VTI1B</t>
  </si>
  <si>
    <t>Vesicle transport through interaction with t-SNAREs homolog 1B</t>
  </si>
  <si>
    <t>CHMP6</t>
  </si>
  <si>
    <t>Charged multivesicular body protein 6</t>
  </si>
  <si>
    <t>PSMB7</t>
  </si>
  <si>
    <t>Proteasome subunit beta type-7</t>
  </si>
  <si>
    <t>RAB43</t>
  </si>
  <si>
    <t>Ras-related protein Rab-43</t>
  </si>
  <si>
    <t>CNPY4</t>
  </si>
  <si>
    <t>Protein canopy homolog 4</t>
  </si>
  <si>
    <t>DHPS</t>
  </si>
  <si>
    <t>Deoxyhypusine synthase</t>
  </si>
  <si>
    <t>CASP3</t>
  </si>
  <si>
    <t>Caspase-3</t>
  </si>
  <si>
    <t>MINPP1</t>
  </si>
  <si>
    <t>Multiple inositol polyphosphate phosphatase 1</t>
  </si>
  <si>
    <t>SSBP1</t>
  </si>
  <si>
    <t>Single-stranded DNA-binding protein, mitochondrial</t>
  </si>
  <si>
    <t>ERGIC2</t>
  </si>
  <si>
    <t>Endoplasmic reticulum-Golgi intermediate compartment protein 2</t>
  </si>
  <si>
    <t>UBR1</t>
  </si>
  <si>
    <t>E3 ubiquitin-protein ligase UBR1</t>
  </si>
  <si>
    <t>CARMIL1</t>
  </si>
  <si>
    <t>F-actin-uncapping protein LRRC16A</t>
  </si>
  <si>
    <t>IGHM</t>
  </si>
  <si>
    <t>Isoform 2 of Immunoglobulin heavy constant mu</t>
  </si>
  <si>
    <t>FZD1</t>
  </si>
  <si>
    <t>Frizzled-1</t>
  </si>
  <si>
    <t>GSK3B</t>
  </si>
  <si>
    <t>Isoform 2 of Glycogen synthase kinase-3 beta</t>
  </si>
  <si>
    <t>MTX1</t>
  </si>
  <si>
    <t>Metaxin-1</t>
  </si>
  <si>
    <t>CCDC124</t>
  </si>
  <si>
    <t>Coiled-coil domain-containing protein 124</t>
  </si>
  <si>
    <t>MRI1</t>
  </si>
  <si>
    <t>Methylthioribose-1-phosphate isomerase</t>
  </si>
  <si>
    <t>PPIH</t>
  </si>
  <si>
    <t>Peptidyl-prolyl cis-trans isomerase H</t>
  </si>
  <si>
    <t>GOLGB1</t>
  </si>
  <si>
    <t>Isoform 2 of Golgin subfamily B member 1</t>
  </si>
  <si>
    <t>RNASEH2A</t>
  </si>
  <si>
    <t>Ribonuclease H2 subunit A</t>
  </si>
  <si>
    <t>UBASH3B</t>
  </si>
  <si>
    <t>Ubiquitin-associated and SH3 domain-containing protein B</t>
  </si>
  <si>
    <t>POFUT2</t>
  </si>
  <si>
    <t>GDP-fucose protein O-fucosyltransferase 2</t>
  </si>
  <si>
    <t>PELO</t>
  </si>
  <si>
    <t>Protein pelota homolog</t>
  </si>
  <si>
    <t>CDK6</t>
  </si>
  <si>
    <t>Cyclin-dependent kinase 6</t>
  </si>
  <si>
    <t>IL13RA1</t>
  </si>
  <si>
    <t>Interleukin-13 receptor subunit alpha-1</t>
  </si>
  <si>
    <t>ODR4</t>
  </si>
  <si>
    <t>Protein odr-4 homolog</t>
  </si>
  <si>
    <t>SLC5A6</t>
  </si>
  <si>
    <t>Sodium-dependent multivitamin transporter</t>
  </si>
  <si>
    <t>PPP6C</t>
  </si>
  <si>
    <t>Isoform 3 of Serine/threonine-protein phosphatase 6 catalytic subunit</t>
  </si>
  <si>
    <t>ADCY9</t>
  </si>
  <si>
    <t>Adenylate cyclase type 9</t>
  </si>
  <si>
    <t>SELENOO</t>
  </si>
  <si>
    <t>Protein adenylyltransferase SelO, mitochondrial</t>
  </si>
  <si>
    <t>PRIM1</t>
  </si>
  <si>
    <t>DNA primase small subunit</t>
  </si>
  <si>
    <t>GATD3B</t>
  </si>
  <si>
    <t>Glutamine amidotransferase-like class 1 domain-containing protein 3B, mitochondrial</t>
  </si>
  <si>
    <t>HTRA1</t>
  </si>
  <si>
    <t>Serine protease HTRA1</t>
  </si>
  <si>
    <t>ANTXR2</t>
  </si>
  <si>
    <t>Anthrax toxin receptor 2</t>
  </si>
  <si>
    <t>GREM1</t>
  </si>
  <si>
    <t>Gremlin-1</t>
  </si>
  <si>
    <t>ARL2</t>
  </si>
  <si>
    <t>ADP-ribosylation factor-like protein 2</t>
  </si>
  <si>
    <t>SLC23A2</t>
  </si>
  <si>
    <t>Solute carrier family 23 member 2</t>
  </si>
  <si>
    <t>WDR77</t>
  </si>
  <si>
    <t>Methylosome protein 50</t>
  </si>
  <si>
    <t>MRPL38</t>
  </si>
  <si>
    <t>39S ribosomal protein L38, mitochondrial</t>
  </si>
  <si>
    <t>UBFD1</t>
  </si>
  <si>
    <t>Ubiquitin domain-containing protein UBFD1</t>
  </si>
  <si>
    <t>PITHD1</t>
  </si>
  <si>
    <t>PITH domain-containing protein 1</t>
  </si>
  <si>
    <t>UCHL5</t>
  </si>
  <si>
    <t>Ubiquitin carboxyl-terminal hydrolase isozyme L5</t>
  </si>
  <si>
    <t>WIPI2</t>
  </si>
  <si>
    <t>Isoform 4 of WD repeat domain phosphoinositide-interacting protein 2</t>
  </si>
  <si>
    <t>CDK17</t>
  </si>
  <si>
    <t>Cyclin-dependent kinase 17</t>
  </si>
  <si>
    <t>PYCR1</t>
  </si>
  <si>
    <t>Isoform 3 of Pyrroline-5-carboxylate reductase 1, mitochondrial</t>
  </si>
  <si>
    <t>SMAD3</t>
  </si>
  <si>
    <t>Mothers against decapentaplegic homolog 3</t>
  </si>
  <si>
    <t>DIPK2A</t>
  </si>
  <si>
    <t>Divergent protein kinase domain 2A</t>
  </si>
  <si>
    <t>COPZ1</t>
  </si>
  <si>
    <t>Coatomer subunit zeta-1</t>
  </si>
  <si>
    <t>ACVR1</t>
  </si>
  <si>
    <t>Activin receptor type-1</t>
  </si>
  <si>
    <t>LTF</t>
  </si>
  <si>
    <t>Lactotransferrin</t>
  </si>
  <si>
    <t>LACTB2</t>
  </si>
  <si>
    <t>Endoribonuclease LACTB2</t>
  </si>
  <si>
    <t>NTPCR</t>
  </si>
  <si>
    <t>Cancer-related nucleoside-triphosphatase</t>
  </si>
  <si>
    <t>CAV2</t>
  </si>
  <si>
    <t>Caveolin-2</t>
  </si>
  <si>
    <t>MVB12B</t>
  </si>
  <si>
    <t>Multivesicular body subunit 12B</t>
  </si>
  <si>
    <t>SDF2</t>
  </si>
  <si>
    <t>Stromal cell-derived factor 2</t>
  </si>
  <si>
    <t>ZDHHC13</t>
  </si>
  <si>
    <t>Palmitoyltransferase ZDHHC13</t>
  </si>
  <si>
    <t>S100A9</t>
  </si>
  <si>
    <t>Protein S100-A9</t>
  </si>
  <si>
    <t>UBE2D3</t>
  </si>
  <si>
    <t>Isoform 3 of Ubiquitin-conjugating enzyme E2 D3</t>
  </si>
  <si>
    <t>GCLM</t>
  </si>
  <si>
    <t>Glutamate--cysteine ligase regulatory subunit</t>
  </si>
  <si>
    <t>UBE2T</t>
  </si>
  <si>
    <t>Ubiquitin-conjugating enzyme E2 T</t>
  </si>
  <si>
    <t>LMNB2</t>
  </si>
  <si>
    <t>Lamin-B2</t>
  </si>
  <si>
    <t>VPS33A</t>
  </si>
  <si>
    <t>Vacuolar protein sorting-associated protein 33A</t>
  </si>
  <si>
    <t>LRCH1</t>
  </si>
  <si>
    <t>Isoform 3 of Leucine-rich repeat and calponin homology domain-containing protein 1</t>
  </si>
  <si>
    <t>UCK2</t>
  </si>
  <si>
    <t>Uridine-cytidine kinase 2</t>
  </si>
  <si>
    <t>VAT1L</t>
  </si>
  <si>
    <t>Synaptic vesicle membrane protein VAT-1 homolog-like</t>
  </si>
  <si>
    <t>RDH14</t>
  </si>
  <si>
    <t>Retinol dehydrogenase 14</t>
  </si>
  <si>
    <t>COMMD3</t>
  </si>
  <si>
    <t>COMM domain-containing protein 3</t>
  </si>
  <si>
    <t>NCKIPSD</t>
  </si>
  <si>
    <t>NCK-interacting protein with SH3 domain</t>
  </si>
  <si>
    <t>COMMD8</t>
  </si>
  <si>
    <t>COMM domain-containing protein 8</t>
  </si>
  <si>
    <t>GPHN</t>
  </si>
  <si>
    <t>Isoform 2 of Gephyrin</t>
  </si>
  <si>
    <t>MICOS13</t>
  </si>
  <si>
    <t>MICOS complex subunit MIC13</t>
  </si>
  <si>
    <t>PDIA5</t>
  </si>
  <si>
    <t>Protein disulfide-isomerase A5</t>
  </si>
  <si>
    <t>CLPP</t>
  </si>
  <si>
    <t>ATP-dependent Clp protease proteolytic subunit, mitochondrial</t>
  </si>
  <si>
    <t>DNAJB2</t>
  </si>
  <si>
    <t>DnaJ homolog subfamily B member 2</t>
  </si>
  <si>
    <t>CBFB</t>
  </si>
  <si>
    <t>Isoform 2 of Core-binding factor subunit beta</t>
  </si>
  <si>
    <t>FAM234A</t>
  </si>
  <si>
    <t>Protein FAM234A</t>
  </si>
  <si>
    <t>NUDC</t>
  </si>
  <si>
    <t>Nuclear migration protein nudC</t>
  </si>
  <si>
    <t>SLC33A1</t>
  </si>
  <si>
    <t>Acetyl-coenzyme A transporter 1</t>
  </si>
  <si>
    <t>MTX2</t>
  </si>
  <si>
    <t>Metaxin-2</t>
  </si>
  <si>
    <t>TFPI</t>
  </si>
  <si>
    <t>Tissue factor pathway inhibitor</t>
  </si>
  <si>
    <t>CCZ1B</t>
  </si>
  <si>
    <t>Vacuolar fusion protein CCZ1 homolog B</t>
  </si>
  <si>
    <t>VPS52</t>
  </si>
  <si>
    <t>Vacuolar protein sorting-associated protein 52 homolog</t>
  </si>
  <si>
    <t>SLC25A22</t>
  </si>
  <si>
    <t>Mitochondrial glutamate carrier 1</t>
  </si>
  <si>
    <t>CDIPT</t>
  </si>
  <si>
    <t>CDP-diacylglycerol--inositol 3-phosphatidyltransferase</t>
  </si>
  <si>
    <t>BLVRA</t>
  </si>
  <si>
    <t>Biliverdin reductase A</t>
  </si>
  <si>
    <t>CPNE7</t>
  </si>
  <si>
    <t>Copine-7</t>
  </si>
  <si>
    <t>CDV3</t>
  </si>
  <si>
    <t>Protein CDV3 homolog</t>
  </si>
  <si>
    <t>ARRDC1</t>
  </si>
  <si>
    <t>Arrestin domain-containing protein 1</t>
  </si>
  <si>
    <t>ITM2B</t>
  </si>
  <si>
    <t>Integral membrane protein 2B</t>
  </si>
  <si>
    <t>RIDA</t>
  </si>
  <si>
    <t>2-iminobutanoate/2-iminopropanoate deaminase</t>
  </si>
  <si>
    <t>PDK1</t>
  </si>
  <si>
    <t>[Pyruvate dehydrogenase (acetyl-transferring)] kinase isozyme 1, mitochondrial</t>
  </si>
  <si>
    <t>GPR89B</t>
  </si>
  <si>
    <t>Golgi pH regulator B</t>
  </si>
  <si>
    <t>AUP1</t>
  </si>
  <si>
    <t>Ancient ubiquitous protein 1</t>
  </si>
  <si>
    <t>CBL</t>
  </si>
  <si>
    <t>E3 ubiquitin-protein ligase CBL</t>
  </si>
  <si>
    <t>MAT1A</t>
  </si>
  <si>
    <t>S-adenosylmethionine synthase isoform type-1</t>
  </si>
  <si>
    <t>AMDHD2</t>
  </si>
  <si>
    <t>Isoform 3 of N-acetylglucosamine-6-phosphate deacetylase</t>
  </si>
  <si>
    <t>PRIM2</t>
  </si>
  <si>
    <t>DNA primase large subunit</t>
  </si>
  <si>
    <t>MTMR14</t>
  </si>
  <si>
    <t>Myotubularin-related protein 14</t>
  </si>
  <si>
    <t>TRMT112</t>
  </si>
  <si>
    <t>Multifunctional methyltransferase subunit TRM112-like protein</t>
  </si>
  <si>
    <t>GORASP2</t>
  </si>
  <si>
    <t>Isoform 3 of Golgi reassembly-stacking protein 2</t>
  </si>
  <si>
    <t>CD74</t>
  </si>
  <si>
    <t>Isoform 2 of HLA class II histocompatibility antigen gamma chain</t>
  </si>
  <si>
    <t>ERGIC1</t>
  </si>
  <si>
    <t>Endoplasmic reticulum-Golgi intermediate compartment protein 1</t>
  </si>
  <si>
    <t>PLXND1</t>
  </si>
  <si>
    <t>Plexin-D1</t>
  </si>
  <si>
    <t>HECW2</t>
  </si>
  <si>
    <t>E3 ubiquitin-protein ligase HECW2</t>
  </si>
  <si>
    <t>UQCR10</t>
  </si>
  <si>
    <t>Cytochrome b-c1 complex subunit 9</t>
  </si>
  <si>
    <t>TBCB</t>
  </si>
  <si>
    <t>Tubulin-folding cofactor B</t>
  </si>
  <si>
    <t>C5orf51</t>
  </si>
  <si>
    <t>UPF0600 protein C5orf51</t>
  </si>
  <si>
    <t>HNRNPAB</t>
  </si>
  <si>
    <t>Heterogeneous nuclear ribonucleoprotein A/B</t>
  </si>
  <si>
    <t>SPECC1L</t>
  </si>
  <si>
    <t>Cytospin-A</t>
  </si>
  <si>
    <t>NADSYN1</t>
  </si>
  <si>
    <t>Glutamine-dependent NAD(+) synthetase</t>
  </si>
  <si>
    <t>TPRKB</t>
  </si>
  <si>
    <t>Isoform 3 of EKC/KEOPS complex subunit TPRKB</t>
  </si>
  <si>
    <t>HRH1</t>
  </si>
  <si>
    <t>Histamine H1 receptor</t>
  </si>
  <si>
    <t>CSTB</t>
  </si>
  <si>
    <t>Cystatin-B</t>
  </si>
  <si>
    <t>MCCC2</t>
  </si>
  <si>
    <t>Methylcrotonoyl-CoA carboxylase beta chain, mitochondrial</t>
  </si>
  <si>
    <t>CHMP3</t>
  </si>
  <si>
    <t>Isoform 3 of Charged multivesicular body protein 3</t>
  </si>
  <si>
    <t>CHD4</t>
  </si>
  <si>
    <t>Isoform 2 of Chromodomain-helicase-DNA-binding protein 4</t>
  </si>
  <si>
    <t>HNRNPH2</t>
  </si>
  <si>
    <t>Heterogeneous nuclear ribonucleoprotein H2</t>
  </si>
  <si>
    <t>Inhibitor of nuclear factor kappa-B kinase-interacting protein</t>
  </si>
  <si>
    <t>PACSIN2</t>
  </si>
  <si>
    <t>Protein kinase C and casein kinase substrate in neurons protein 2</t>
  </si>
  <si>
    <t>RABL6</t>
  </si>
  <si>
    <t>Rab-like protein 6</t>
  </si>
  <si>
    <t>ADCY8</t>
  </si>
  <si>
    <t>Adenylate cyclase type 8</t>
  </si>
  <si>
    <t>ANP32B</t>
  </si>
  <si>
    <t>Acidic leucine-rich nuclear phosphoprotein 32 family member B</t>
  </si>
  <si>
    <t>WLS</t>
  </si>
  <si>
    <t>Isoform 2 of Protein wntless homolog</t>
  </si>
  <si>
    <t>FAHD1</t>
  </si>
  <si>
    <t>Isoform 3 of Acylpyruvase FAHD1, mitochondrial</t>
  </si>
  <si>
    <t>GNA12</t>
  </si>
  <si>
    <t>Guanine nucleotide-binding protein subunit alpha-12</t>
  </si>
  <si>
    <t>FBL</t>
  </si>
  <si>
    <t>rRNA 2'-O-methyltransferase fibrillarin</t>
  </si>
  <si>
    <t>RABGGTB</t>
  </si>
  <si>
    <t>Geranylgeranyl transferase type-2 subunit beta</t>
  </si>
  <si>
    <t>TMEM222</t>
  </si>
  <si>
    <t>Transmembrane protein 222</t>
  </si>
  <si>
    <t>CCS</t>
  </si>
  <si>
    <t>Copper chaperone for superoxide dismutase</t>
  </si>
  <si>
    <t>CNOT9</t>
  </si>
  <si>
    <t>CCR4-NOT transcription complex subunit 9</t>
  </si>
  <si>
    <t>GUK1</t>
  </si>
  <si>
    <t>Isoform 3 of Guanylate kinase</t>
  </si>
  <si>
    <t>HEXA</t>
  </si>
  <si>
    <t>Beta-hexosaminidase subunit alpha</t>
  </si>
  <si>
    <t>SLC43A3</t>
  </si>
  <si>
    <t>Isoform 2 of Solute carrier family 43 member 3</t>
  </si>
  <si>
    <t>CIAO2B</t>
  </si>
  <si>
    <t>Cytosolic iron-sulfur assembly component 2B</t>
  </si>
  <si>
    <t>DGKH</t>
  </si>
  <si>
    <t>Diacylglycerol kinase eta</t>
  </si>
  <si>
    <t>CPSF3</t>
  </si>
  <si>
    <t>Cleavage and polyadenylation specificity factor subunit 3</t>
  </si>
  <si>
    <t>ADRM1</t>
  </si>
  <si>
    <t>Proteasomal ubiquitin receptor ADRM1</t>
  </si>
  <si>
    <t>VASN</t>
  </si>
  <si>
    <t>Vasorin</t>
  </si>
  <si>
    <t>SNAP29</t>
  </si>
  <si>
    <t>Synaptosomal-associated protein 29</t>
  </si>
  <si>
    <t>UBA2</t>
  </si>
  <si>
    <t>SUMO-activating enzyme subunit 2</t>
  </si>
  <si>
    <t>APOOL</t>
  </si>
  <si>
    <t>MICOS complex subunit MIC27</t>
  </si>
  <si>
    <t>CTDSP1</t>
  </si>
  <si>
    <t>Carboxy-terminal domain RNA polymerase II polypeptide A small phosphatase 1</t>
  </si>
  <si>
    <t>EEF1E1</t>
  </si>
  <si>
    <t>Eukaryotic translation elongation factor 1 epsilon-1</t>
  </si>
  <si>
    <t>NUP37</t>
  </si>
  <si>
    <t>Nucleoporin Nup37</t>
  </si>
  <si>
    <t>CMIP</t>
  </si>
  <si>
    <t>C-Maf-inducing protein</t>
  </si>
  <si>
    <t>FDFT1</t>
  </si>
  <si>
    <t>Squalene synthase</t>
  </si>
  <si>
    <t>SBF2</t>
  </si>
  <si>
    <t>Myotubularin-related protein 13</t>
  </si>
  <si>
    <t>CIAPIN1</t>
  </si>
  <si>
    <t>Anamorsin</t>
  </si>
  <si>
    <t>ATP6V0A2</t>
  </si>
  <si>
    <t>V-type proton ATPase 116 kDa subunit a isoform 2</t>
  </si>
  <si>
    <t>P3H4</t>
  </si>
  <si>
    <t>Endoplasmic reticulum protein SC65</t>
  </si>
  <si>
    <t>NFKBIB</t>
  </si>
  <si>
    <t>NF-kappa-B inhibitor beta</t>
  </si>
  <si>
    <t>TGFB1</t>
  </si>
  <si>
    <t>Transforming growth factor beta-1 proprotein</t>
  </si>
  <si>
    <t>CCN2</t>
  </si>
  <si>
    <t>CCN family member 2</t>
  </si>
  <si>
    <t>CTBP2</t>
  </si>
  <si>
    <t>Isoform 2 of C-terminal-binding protein 2</t>
  </si>
  <si>
    <t>S100A7</t>
  </si>
  <si>
    <t>Protein S100-A7</t>
  </si>
  <si>
    <t>CDK5</t>
  </si>
  <si>
    <t>Cyclin-dependent-like kinase 5</t>
  </si>
  <si>
    <t>ASAH1</t>
  </si>
  <si>
    <t>Isoform 2 of Acid ceramidase</t>
  </si>
  <si>
    <t>RPL18A</t>
  </si>
  <si>
    <t>60S ribosomal protein L18a</t>
  </si>
  <si>
    <t>PMVK</t>
  </si>
  <si>
    <t>Phosphomevalonate kinase</t>
  </si>
  <si>
    <t>SF3A3</t>
  </si>
  <si>
    <t>Splicing factor 3A subunit 3</t>
  </si>
  <si>
    <t>HLA-DQA2</t>
  </si>
  <si>
    <t>HLA class II histocompatibility antigen, DQ alpha 2 chain</t>
  </si>
  <si>
    <t>LUC7L3</t>
  </si>
  <si>
    <t>Luc7-like protein 3</t>
  </si>
  <si>
    <t>GRIPAP1</t>
  </si>
  <si>
    <t>GRIP1-associated protein 1</t>
  </si>
  <si>
    <t>LRRC8D</t>
  </si>
  <si>
    <t>Volume-regulated anion channel subunit LRRC8D</t>
  </si>
  <si>
    <t>BABAM1</t>
  </si>
  <si>
    <t>BRISC and BRCA1-A complex member 1</t>
  </si>
  <si>
    <t>GPAT3</t>
  </si>
  <si>
    <t>Glycerol-3-phosphate acyltransferase 3</t>
  </si>
  <si>
    <t>MBOAT7</t>
  </si>
  <si>
    <t>Lysophospholipid acyltransferase 7</t>
  </si>
  <si>
    <t>ACSL1</t>
  </si>
  <si>
    <t>Long-chain-fatty-acid--CoA ligase 1</t>
  </si>
  <si>
    <t>VPS33B</t>
  </si>
  <si>
    <t>Vacuolar protein sorting-associated protein 33B</t>
  </si>
  <si>
    <t>ATP5MF</t>
  </si>
  <si>
    <t>ATP synthase subunit f, mitochondrial</t>
  </si>
  <si>
    <t>CPT2</t>
  </si>
  <si>
    <t>Carnitine O-palmitoyltransferase 2, mitochondrial</t>
  </si>
  <si>
    <t>PDXDC1</t>
  </si>
  <si>
    <t>Pyridoxal-dependent decarboxylase domain-containing protein 1</t>
  </si>
  <si>
    <t>WNT5A</t>
  </si>
  <si>
    <t>Protein Wnt-5a</t>
  </si>
  <si>
    <t>GALNS</t>
  </si>
  <si>
    <t>N-acetylgalactosamine-6-sulfatase</t>
  </si>
  <si>
    <t>NAT1</t>
  </si>
  <si>
    <t>Arylamine N-acetyltransferase 1</t>
  </si>
  <si>
    <t>MPST</t>
  </si>
  <si>
    <t>Isoform 2 of 3-mercaptopyruvate sulfurtransferase</t>
  </si>
  <si>
    <t>EIF2B2</t>
  </si>
  <si>
    <t>Translation initiation factor eIF-2B subunit beta</t>
  </si>
  <si>
    <t>DOP1B</t>
  </si>
  <si>
    <t>Protein dopey-2</t>
  </si>
  <si>
    <t>HSD17B11</t>
  </si>
  <si>
    <t>Estradiol 17-beta-dehydrogenase 11</t>
  </si>
  <si>
    <t>ALG13</t>
  </si>
  <si>
    <t>Isoform 2 of Putative bifunctional UDP-N-acetylglucosamine transferase and deubiquitinase ALG13</t>
  </si>
  <si>
    <t>COL5A2</t>
  </si>
  <si>
    <t>Collagen alpha-2(V) chain</t>
  </si>
  <si>
    <t>E3 ubiquitin-protein ligase MARCH3</t>
  </si>
  <si>
    <t>SRSF11</t>
  </si>
  <si>
    <t>Serine/arginine-rich splicing factor 11</t>
  </si>
  <si>
    <t>RPRD1B</t>
  </si>
  <si>
    <t>Regulation of nuclear pre-mRNA domain-containing protein 1B</t>
  </si>
  <si>
    <t>AP3S1</t>
  </si>
  <si>
    <t>AP-3 complex subunit sigma-1</t>
  </si>
  <si>
    <t>VPS36</t>
  </si>
  <si>
    <t>Vacuolar protein-sorting-associated protein 36</t>
  </si>
  <si>
    <t>CD320</t>
  </si>
  <si>
    <t>CD320 antigen</t>
  </si>
  <si>
    <t>WASF3</t>
  </si>
  <si>
    <t>Wiskott-Aldrich syndrome protein family member 3</t>
  </si>
  <si>
    <t>MT-CO2</t>
  </si>
  <si>
    <t>Cytochrome c oxidase subunit 2</t>
  </si>
  <si>
    <t>CDC42SE2</t>
  </si>
  <si>
    <t>CDC42 small effector protein 2</t>
  </si>
  <si>
    <t>KIAA2013</t>
  </si>
  <si>
    <t>Isoform 2 of Uncharacterized protein KIAA2013</t>
  </si>
  <si>
    <t>EIF2D</t>
  </si>
  <si>
    <t>Eukaryotic translation initiation factor 2D</t>
  </si>
  <si>
    <t>GLIPR2</t>
  </si>
  <si>
    <t>Golgi-associated plant pathogenesis-related protein 1</t>
  </si>
  <si>
    <t>NEK9</t>
  </si>
  <si>
    <t>Serine/threonine-protein kinase Nek9</t>
  </si>
  <si>
    <t>STX8</t>
  </si>
  <si>
    <t>Syntaxin-8</t>
  </si>
  <si>
    <t>GALNT7</t>
  </si>
  <si>
    <t>N-acetylgalactosaminyltransferase 7</t>
  </si>
  <si>
    <t>E3 ubiquitin-protein ligase MARCH5</t>
  </si>
  <si>
    <t>PSPH</t>
  </si>
  <si>
    <t>Phosphoserine phosphatase</t>
  </si>
  <si>
    <t>DPYD</t>
  </si>
  <si>
    <t>Dihydropyrimidine dehydrogenase [NADP(+)]</t>
  </si>
  <si>
    <t>FBXO30</t>
  </si>
  <si>
    <t>F-box only protein 30</t>
  </si>
  <si>
    <t>HFE</t>
  </si>
  <si>
    <t>Hereditary hemochromatosis protein</t>
  </si>
  <si>
    <t>RGS19</t>
  </si>
  <si>
    <t>Regulator of G-protein signaling 19</t>
  </si>
  <si>
    <t>C11orf68</t>
  </si>
  <si>
    <t>Isoform 3 of UPF0696 protein C11orf68</t>
  </si>
  <si>
    <t>ANK2</t>
  </si>
  <si>
    <t>Ankyrin-2</t>
  </si>
  <si>
    <t>GRPEL1</t>
  </si>
  <si>
    <t>GrpE protein homolog 1, mitochondrial</t>
  </si>
  <si>
    <t>CTDSPL</t>
  </si>
  <si>
    <t>CTD small phosphatase-like protein</t>
  </si>
  <si>
    <t>UNC13B</t>
  </si>
  <si>
    <t>Isoform 2 of Protein unc-13 homolog B</t>
  </si>
  <si>
    <t>STAT2</t>
  </si>
  <si>
    <t>Signal transducer and activator of transcription 2</t>
  </si>
  <si>
    <t>PRKRA</t>
  </si>
  <si>
    <t>Interferon-inducible double-stranded RNA-dependent protein kinase activator A</t>
  </si>
  <si>
    <t>ABHD17B</t>
  </si>
  <si>
    <t>Isoform 2 of Alpha/beta hydrolase domain-containing protein 17B</t>
  </si>
  <si>
    <t>USP12</t>
  </si>
  <si>
    <t>Ubiquitin carboxyl-terminal hydrolase 12</t>
  </si>
  <si>
    <t>LYPLA2</t>
  </si>
  <si>
    <t>Acyl-protein thioesterase 2</t>
  </si>
  <si>
    <t>BMPR1A</t>
  </si>
  <si>
    <t>Bone morphogenetic protein receptor type-1A</t>
  </si>
  <si>
    <t>PTPN13</t>
  </si>
  <si>
    <t>Isoform 4 of Tyrosine-protein phosphatase non-receptor type 13</t>
  </si>
  <si>
    <t>DYNLL2</t>
  </si>
  <si>
    <t>Dynein light chain 2, cytoplasmic</t>
  </si>
  <si>
    <t>FAM114A2</t>
  </si>
  <si>
    <t>Protein FAM114A2</t>
  </si>
  <si>
    <t>MINDY3</t>
  </si>
  <si>
    <t>Ubiquitin carboxyl-terminal hydrolase MINDY-3</t>
  </si>
  <si>
    <t>UNC13D</t>
  </si>
  <si>
    <t>Isoform 3 of Protein unc-13 homolog D</t>
  </si>
  <si>
    <t>HSBP1</t>
  </si>
  <si>
    <t>Heat shock factor-binding protein 1</t>
  </si>
  <si>
    <t>TSC2</t>
  </si>
  <si>
    <t>Tuberin</t>
  </si>
  <si>
    <t>PRXL2A</t>
  </si>
  <si>
    <t>Peroxiredoxin-like 2A</t>
  </si>
  <si>
    <t>DRAP1</t>
  </si>
  <si>
    <t>Isoform 2 of Dr1-associated corepressor</t>
  </si>
  <si>
    <t>MICU2</t>
  </si>
  <si>
    <t>Calcium uptake protein 2, mitochondrial</t>
  </si>
  <si>
    <t>MGAT1</t>
  </si>
  <si>
    <t>Alpha-1,3-mannosyl-glycoprotein 2-beta-N-acetylglucosaminyltransferase</t>
  </si>
  <si>
    <t>TRAF7</t>
  </si>
  <si>
    <t>E3 ubiquitin-protein ligase TRAF7</t>
  </si>
  <si>
    <t>AP2S1</t>
  </si>
  <si>
    <t>AP-2 complex subunit sigma</t>
  </si>
  <si>
    <t>TKFC</t>
  </si>
  <si>
    <t>Triokinase/FMN cyclase</t>
  </si>
  <si>
    <t>ANKRD28</t>
  </si>
  <si>
    <t>Isoform 3 of Serine/threonine-protein phosphatase 6 regulatory ankyrin repeat subunit A</t>
  </si>
  <si>
    <t>TMEM94</t>
  </si>
  <si>
    <t>Isoform 2 of Transmembrane protein 94</t>
  </si>
  <si>
    <t>PCYT1A</t>
  </si>
  <si>
    <t>Choline-phosphate cytidylyltransferase A</t>
  </si>
  <si>
    <t>KYNU</t>
  </si>
  <si>
    <t>Kynureninase</t>
  </si>
  <si>
    <t>SLC38A10</t>
  </si>
  <si>
    <t>Putative sodium-coupled neutral amino acid transporter 10</t>
  </si>
  <si>
    <t>KIAA1217</t>
  </si>
  <si>
    <t>Sickle tail protein homolog</t>
  </si>
  <si>
    <t>ACADM</t>
  </si>
  <si>
    <t>Isoform 2 of Medium-chain specific acyl-CoA dehydrogenase, mitochondrial</t>
  </si>
  <si>
    <t>HINT3</t>
  </si>
  <si>
    <t>Histidine triad nucleotide-binding protein 3</t>
  </si>
  <si>
    <t>NAA20</t>
  </si>
  <si>
    <t>N-alpha-acetyltransferase 20</t>
  </si>
  <si>
    <t>FRMD4A</t>
  </si>
  <si>
    <t>FERM domain-containing protein 4A</t>
  </si>
  <si>
    <t>TTMP</t>
  </si>
  <si>
    <t>Isoform 3 of TPA-induced transmembrane protein</t>
  </si>
  <si>
    <t>RPL15</t>
  </si>
  <si>
    <t>60S ribosomal protein L15</t>
  </si>
  <si>
    <t>CHMP2A</t>
  </si>
  <si>
    <t>Charged multivesicular body protein 2a</t>
  </si>
  <si>
    <t>LRPAP1</t>
  </si>
  <si>
    <t>Alpha-2-macroglobulin receptor-associated protein</t>
  </si>
  <si>
    <t>SLC12A9</t>
  </si>
  <si>
    <t>Solute carrier family 12 member 9</t>
  </si>
  <si>
    <t>CDK4</t>
  </si>
  <si>
    <t>Cyclin-dependent kinase 4</t>
  </si>
  <si>
    <t>WFS1</t>
  </si>
  <si>
    <t>Wolframin</t>
  </si>
  <si>
    <t>ECT2</t>
  </si>
  <si>
    <t>Isoform 3 of Protein ECT2</t>
  </si>
  <si>
    <t>COL1A1</t>
  </si>
  <si>
    <t>Collagen alpha-1(I) chain</t>
  </si>
  <si>
    <t>RRM2B</t>
  </si>
  <si>
    <t>Isoform 6 of Ribonucleoside-diphosphate reductase subunit M2 B</t>
  </si>
  <si>
    <t>SELENOF</t>
  </si>
  <si>
    <t>Selenoprotein F</t>
  </si>
  <si>
    <t>IMPA1</t>
  </si>
  <si>
    <t>Inositol monophosphatase 1</t>
  </si>
  <si>
    <t>NME7</t>
  </si>
  <si>
    <t>Nucleoside diphosphate kinase 7</t>
  </si>
  <si>
    <t>CYCS</t>
  </si>
  <si>
    <t>Cytochrome c</t>
  </si>
  <si>
    <t>NTNG1</t>
  </si>
  <si>
    <t>Netrin-G1</t>
  </si>
  <si>
    <t>CDK16</t>
  </si>
  <si>
    <t>Isoform 2 of Cyclin-dependent kinase 16</t>
  </si>
  <si>
    <t>MGAT2</t>
  </si>
  <si>
    <t>Alpha-1,6-mannosyl-glycoprotein 2-beta-N-acetylglucosaminyltransferase</t>
  </si>
  <si>
    <t>CIB1</t>
  </si>
  <si>
    <t>Isoform 2 of Calcium and integrin-binding protein 1</t>
  </si>
  <si>
    <t>TRMT11</t>
  </si>
  <si>
    <t>tRNA (guanine(10)-N2)-methyltransferase homolog</t>
  </si>
  <si>
    <t>ITM2C</t>
  </si>
  <si>
    <t>Integral membrane protein 2C</t>
  </si>
  <si>
    <t>TXNL1</t>
  </si>
  <si>
    <t>Thioredoxin-like protein 1</t>
  </si>
  <si>
    <t>TXNDC12</t>
  </si>
  <si>
    <t>Thioredoxin domain-containing protein 12</t>
  </si>
  <si>
    <t>EXOG</t>
  </si>
  <si>
    <t>Nuclease EXOG, mitochondrial</t>
  </si>
  <si>
    <t>CRAT</t>
  </si>
  <si>
    <t>Carnitine O-acetyltransferase</t>
  </si>
  <si>
    <t>AAMP</t>
  </si>
  <si>
    <t>Angio-associated migratory cell protein</t>
  </si>
  <si>
    <t>UGCG</t>
  </si>
  <si>
    <t>Ceramide glucosyltransferase</t>
  </si>
  <si>
    <t>RAB3D</t>
  </si>
  <si>
    <t>Ras-related protein Rab-3D</t>
  </si>
  <si>
    <t>AP1S1</t>
  </si>
  <si>
    <t>AP-1 complex subunit sigma-1A</t>
  </si>
  <si>
    <t>SMU1</t>
  </si>
  <si>
    <t>WD40 repeat-containing protein SMU1</t>
  </si>
  <si>
    <t>GSTZ1</t>
  </si>
  <si>
    <t>Maleylacetoacetate isomerase</t>
  </si>
  <si>
    <t>PNPLA6</t>
  </si>
  <si>
    <t>Neuropathy target esterase</t>
  </si>
  <si>
    <t>EPN2</t>
  </si>
  <si>
    <t>Epsin-2</t>
  </si>
  <si>
    <t>PCNX1</t>
  </si>
  <si>
    <t>Pecanex-like protein 1</t>
  </si>
  <si>
    <t>RAB9A</t>
  </si>
  <si>
    <t>Ras-related protein Rab-9A</t>
  </si>
  <si>
    <t>TMEM245</t>
  </si>
  <si>
    <t>Transmembrane protein 245</t>
  </si>
  <si>
    <t>TXN2</t>
  </si>
  <si>
    <t>Thioredoxin, mitochondrial</t>
  </si>
  <si>
    <t>RPS15A</t>
  </si>
  <si>
    <t>40S ribosomal protein S15a</t>
  </si>
  <si>
    <t>UBL3</t>
  </si>
  <si>
    <t>Ubiquitin-like protein 3</t>
  </si>
  <si>
    <t>STON2</t>
  </si>
  <si>
    <t>Isoform 2 of Stonin-2</t>
  </si>
  <si>
    <t>UPF2</t>
  </si>
  <si>
    <t>Regulator of nonsense transcripts 2</t>
  </si>
  <si>
    <t>TMEM168</t>
  </si>
  <si>
    <t>Transmembrane protein 168</t>
  </si>
  <si>
    <t>CASKIN2</t>
  </si>
  <si>
    <t>Caskin-2</t>
  </si>
  <si>
    <t>C6orf120</t>
  </si>
  <si>
    <t>UPF0669 protein C6orf120</t>
  </si>
  <si>
    <t>PRCP</t>
  </si>
  <si>
    <t>Isoform 2 of Lysosomal Pro-X carboxypeptidase</t>
  </si>
  <si>
    <t>GLRX</t>
  </si>
  <si>
    <t>Glutaredoxin-1</t>
  </si>
  <si>
    <t>TBC1D8B</t>
  </si>
  <si>
    <t>TBC1 domain family member 8B</t>
  </si>
  <si>
    <t>RDH11</t>
  </si>
  <si>
    <t>Retinol dehydrogenase 11</t>
  </si>
  <si>
    <t>ABCB7</t>
  </si>
  <si>
    <t>Isoform 2 of ATP-binding cassette sub-family B member 7, mitochondrial</t>
  </si>
  <si>
    <t>S100A16</t>
  </si>
  <si>
    <t>Protein S100-A16</t>
  </si>
  <si>
    <t>AS3MT</t>
  </si>
  <si>
    <t>Arsenite methyltransferase</t>
  </si>
  <si>
    <t>TMEM51</t>
  </si>
  <si>
    <t>Transmembrane protein 51</t>
  </si>
  <si>
    <t>DCBLD1</t>
  </si>
  <si>
    <t>Discoidin, CUB and LCCL domain-containing protein 1</t>
  </si>
  <si>
    <t>CHID1</t>
  </si>
  <si>
    <t>Isoform 2 of Chitinase domain-containing protein 1</t>
  </si>
  <si>
    <t>LGALS3</t>
  </si>
  <si>
    <t>Galectin-3</t>
  </si>
  <si>
    <t>N6AMT1</t>
  </si>
  <si>
    <t>Methyltransferase N6AMT1</t>
  </si>
  <si>
    <t>GMPPA</t>
  </si>
  <si>
    <t>Isoform 2 of Mannose-1-phosphate guanyltransferase alpha</t>
  </si>
  <si>
    <t>CRIM1</t>
  </si>
  <si>
    <t>Cysteine-rich motor neuron 1 protein</t>
  </si>
  <si>
    <t>IGFBP7</t>
  </si>
  <si>
    <t>Insulin-like growth factor-binding protein 7</t>
  </si>
  <si>
    <t>TMPO</t>
  </si>
  <si>
    <t>Lamina-associated polypeptide 2, isoform alpha</t>
  </si>
  <si>
    <t>SLC30A7</t>
  </si>
  <si>
    <t>Zinc transporter 7</t>
  </si>
  <si>
    <t>ANAPC7</t>
  </si>
  <si>
    <t>Anaphase-promoting complex subunit 7</t>
  </si>
  <si>
    <t>UBXN4</t>
  </si>
  <si>
    <t>UBX domain-containing protein 4</t>
  </si>
  <si>
    <t>ALDH3A2</t>
  </si>
  <si>
    <t>Isoform 2 of Aldehyde dehydrogenase family 3 member A2</t>
  </si>
  <si>
    <t>TTPAL</t>
  </si>
  <si>
    <t>Alpha-tocopherol transfer protein-like</t>
  </si>
  <si>
    <t>NUP85</t>
  </si>
  <si>
    <t>Nuclear pore complex protein Nup85</t>
  </si>
  <si>
    <t>BCKDK</t>
  </si>
  <si>
    <t>[3-methyl-2-oxobutanoate dehydrogenase [lipoamide]] kinase, mitochondrial</t>
  </si>
  <si>
    <t>CASP7</t>
  </si>
  <si>
    <t>Caspase-7</t>
  </si>
  <si>
    <t>NUDT9</t>
  </si>
  <si>
    <t>ADP-ribose pyrophosphatase, mitochondrial</t>
  </si>
  <si>
    <t>WASH2P</t>
  </si>
  <si>
    <t>WAS protein family homolog 2</t>
  </si>
  <si>
    <t>CAPS</t>
  </si>
  <si>
    <t>Isoform 3 of Calcyphosin</t>
  </si>
  <si>
    <t>DBT</t>
  </si>
  <si>
    <t>Lipoamide acyltransferase component of branched-chain alpha-keto acid dehydrogenase complex, mitochondrial</t>
  </si>
  <si>
    <t>PKN3</t>
  </si>
  <si>
    <t>Serine/threonine-protein kinase N3</t>
  </si>
  <si>
    <t>GTF2F2</t>
  </si>
  <si>
    <t>General transcription factor IIF subunit 2</t>
  </si>
  <si>
    <t>SPCS1</t>
  </si>
  <si>
    <t>Signal peptidase complex subunit 1</t>
  </si>
  <si>
    <t>UBE2Q1</t>
  </si>
  <si>
    <t>Ubiquitin-conjugating enzyme E2 Q1</t>
  </si>
  <si>
    <t>GRN</t>
  </si>
  <si>
    <t>Progranulin</t>
  </si>
  <si>
    <t>OS9</t>
  </si>
  <si>
    <t>Protein-9</t>
  </si>
  <si>
    <t>NOP56</t>
  </si>
  <si>
    <t>Nucleolar protein 56</t>
  </si>
  <si>
    <t>FLG2</t>
  </si>
  <si>
    <t>Filaggrin-2</t>
  </si>
  <si>
    <t>SEH1L</t>
  </si>
  <si>
    <t>Isoform B of Nucleoporin SEH1</t>
  </si>
  <si>
    <t>MGST1</t>
  </si>
  <si>
    <t>Microsomal glutathione S-transferase 1</t>
  </si>
  <si>
    <t>HEATR1</t>
  </si>
  <si>
    <t>HEAT repeat-containing protein 1</t>
  </si>
  <si>
    <t>FUS</t>
  </si>
  <si>
    <t>RNA-binding protein FUS</t>
  </si>
  <si>
    <t>CCDC43</t>
  </si>
  <si>
    <t>Coiled-coil domain-containing protein 43</t>
  </si>
  <si>
    <t>C11orf54</t>
  </si>
  <si>
    <t>Ester hydrolase C11orf54</t>
  </si>
  <si>
    <t>GLMP</t>
  </si>
  <si>
    <t>Glycosylated lysosomal membrane protein</t>
  </si>
  <si>
    <t>STK38L</t>
  </si>
  <si>
    <t>Serine/threonine-protein kinase 38-like</t>
  </si>
  <si>
    <t>GADD45GIP1</t>
  </si>
  <si>
    <t>Growth arrest and DNA damage-inducible proteins-interacting protein 1</t>
  </si>
  <si>
    <t>SNRPA1</t>
  </si>
  <si>
    <t>U2 small nuclear ribonucleoprotein A'</t>
  </si>
  <si>
    <t>SYTL2</t>
  </si>
  <si>
    <t>Isoform 6 of Synaptotagmin-like protein 2</t>
  </si>
  <si>
    <t>ADAM15</t>
  </si>
  <si>
    <t>Disintegrin and metalloproteinase domain-containing protein 15</t>
  </si>
  <si>
    <t>MAPKAPK2</t>
  </si>
  <si>
    <t>MAP kinase-activated protein kinase 2</t>
  </si>
  <si>
    <t>ARMC1</t>
  </si>
  <si>
    <t>Armadillo repeat-containing protein 1</t>
  </si>
  <si>
    <t>GLA</t>
  </si>
  <si>
    <t>Alpha-galactosidase A</t>
  </si>
  <si>
    <t>SNX4</t>
  </si>
  <si>
    <t>Sorting nexin-4</t>
  </si>
  <si>
    <t>MUC1</t>
  </si>
  <si>
    <t>Isoform 2 of Mucin-1</t>
  </si>
  <si>
    <t>REXO2</t>
  </si>
  <si>
    <t>Oligoribonuclease, mitochondrial</t>
  </si>
  <si>
    <t>TCERG1</t>
  </si>
  <si>
    <t>Transcription elongation regulator 1</t>
  </si>
  <si>
    <t>VPS29</t>
  </si>
  <si>
    <t>Isoform 2 of Vacuolar protein sorting-associated protein 29</t>
  </si>
  <si>
    <t>NUDT2</t>
  </si>
  <si>
    <t>Bis(5'-nucleosyl)-tetraphosphatase [asymmetrical]</t>
  </si>
  <si>
    <t>NEGR1</t>
  </si>
  <si>
    <t>Neuronal growth regulator 1</t>
  </si>
  <si>
    <t>MLPH</t>
  </si>
  <si>
    <t>Isoform 3 of Melanophilin</t>
  </si>
  <si>
    <t>NDUFB10</t>
  </si>
  <si>
    <t>NADH dehydrogenase [ubiquinone] 1 beta subcomplex subunit 10</t>
  </si>
  <si>
    <t>PFDN6</t>
  </si>
  <si>
    <t>Prefoldin subunit 6</t>
  </si>
  <si>
    <t>PYCR3</t>
  </si>
  <si>
    <t>Pyrroline-5-carboxylate reductase 3</t>
  </si>
  <si>
    <t>MRPS35</t>
  </si>
  <si>
    <t>28S ribosomal protein S35, mitochondrial</t>
  </si>
  <si>
    <t>ATRN</t>
  </si>
  <si>
    <t>Attractin</t>
  </si>
  <si>
    <t>SYNJ2BP</t>
  </si>
  <si>
    <t>Synaptojanin-2-binding protein</t>
  </si>
  <si>
    <t>SNAP25</t>
  </si>
  <si>
    <t>Synaptosomal-associated protein 25</t>
  </si>
  <si>
    <t>LIPA</t>
  </si>
  <si>
    <t>Lysosomal acid lipase/cholesteryl ester hydrolase</t>
  </si>
  <si>
    <t>GOLGA5</t>
  </si>
  <si>
    <t>Golgin subfamily A member 5</t>
  </si>
  <si>
    <t>CRYAB</t>
  </si>
  <si>
    <t>Alpha-crystallin B chain</t>
  </si>
  <si>
    <t>FADS1</t>
  </si>
  <si>
    <t>Acyl-CoA (8-3)-desaturase</t>
  </si>
  <si>
    <t>API5</t>
  </si>
  <si>
    <t>Apoptosis inhibitor 5</t>
  </si>
  <si>
    <t>PTP4A2</t>
  </si>
  <si>
    <t>Protein tyrosine phosphatase type IVA 2</t>
  </si>
  <si>
    <t>TAGLN</t>
  </si>
  <si>
    <t>Transgelin</t>
  </si>
  <si>
    <t>OSBPL1A</t>
  </si>
  <si>
    <t>Oxysterol-binding protein-related protein 1</t>
  </si>
  <si>
    <t>DHODH</t>
  </si>
  <si>
    <t>Dihydroorotate dehydrogenase (quinone), mitochondrial</t>
  </si>
  <si>
    <t>DDX18</t>
  </si>
  <si>
    <t>ATP-dependent RNA helicase DDX18</t>
  </si>
  <si>
    <t>PRKAB2</t>
  </si>
  <si>
    <t>5'-AMP-activated protein kinase subunit beta-2</t>
  </si>
  <si>
    <t>DNAJC25</t>
  </si>
  <si>
    <t>Isoform 3 of DnaJ homolog subfamily C member 25</t>
  </si>
  <si>
    <t>UACA</t>
  </si>
  <si>
    <t>Uveal autoantigen with coiled-coil domains and ankyrin repeats</t>
  </si>
  <si>
    <t>ADPRHL2</t>
  </si>
  <si>
    <t>ADP-ribose glycohydrolase ARH3</t>
  </si>
  <si>
    <t>FN3KRP</t>
  </si>
  <si>
    <t>Ketosamine-3-kinase</t>
  </si>
  <si>
    <t>MRPS23</t>
  </si>
  <si>
    <t>28S ribosomal protein S23, mitochondrial</t>
  </si>
  <si>
    <t>ARMCX3</t>
  </si>
  <si>
    <t>Armadillo repeat-containing X-linked protein 3</t>
  </si>
  <si>
    <t>KATNAL1</t>
  </si>
  <si>
    <t>Katanin p60 ATPase-containing subunit A-like 1</t>
  </si>
  <si>
    <t>RALBP1</t>
  </si>
  <si>
    <t>RalA-binding protein 1</t>
  </si>
  <si>
    <t>CHPF2</t>
  </si>
  <si>
    <t>Chondroitin sulfate glucuronyltransferase</t>
  </si>
  <si>
    <t>ANKRD26</t>
  </si>
  <si>
    <t>Ankyrin repeat domain-containing protein 26</t>
  </si>
  <si>
    <t>LGR4</t>
  </si>
  <si>
    <t>Leucine-rich repeat-containing G-protein coupled receptor 4</t>
  </si>
  <si>
    <t>PAFAH1B3</t>
  </si>
  <si>
    <t>Platelet-activating factor acetylhydrolase IB subunit gamma</t>
  </si>
  <si>
    <t>CHM</t>
  </si>
  <si>
    <t>Rab proteins geranylgeranyltransferase component A 1</t>
  </si>
  <si>
    <t>GPR107</t>
  </si>
  <si>
    <t>Protein GPR107</t>
  </si>
  <si>
    <t>DNAJC8</t>
  </si>
  <si>
    <t>DnaJ homolog subfamily C member 8</t>
  </si>
  <si>
    <t>CERS2</t>
  </si>
  <si>
    <t>Ceramide synthase 2</t>
  </si>
  <si>
    <t>GCA</t>
  </si>
  <si>
    <t>Grancalcin</t>
  </si>
  <si>
    <t>NOB1</t>
  </si>
  <si>
    <t>RNA-binding protein NOB1</t>
  </si>
  <si>
    <t>ARIH2</t>
  </si>
  <si>
    <t>E3 ubiquitin-protein ligase ARIH2</t>
  </si>
  <si>
    <t>ITGB2</t>
  </si>
  <si>
    <t>Integrin beta-2</t>
  </si>
  <si>
    <t>RABIF</t>
  </si>
  <si>
    <t>Guanine nucleotide exchange factor MSS4</t>
  </si>
  <si>
    <t>NPC2</t>
  </si>
  <si>
    <t>NPC intracellular cholesterol transporter 2</t>
  </si>
  <si>
    <t>TFB2M</t>
  </si>
  <si>
    <t>Dimethyladenosine transferase 2, mitochondrial</t>
  </si>
  <si>
    <t>SERINC5</t>
  </si>
  <si>
    <t>Isoform 4 of Serine incorporator 5</t>
  </si>
  <si>
    <t>FUBP1</t>
  </si>
  <si>
    <t>Isoform 2 of Far upstream element-binding protein 1</t>
  </si>
  <si>
    <t>FAM3A</t>
  </si>
  <si>
    <t>Protein FAM3A</t>
  </si>
  <si>
    <t>IFRD1</t>
  </si>
  <si>
    <t>Interferon-related developmental regulator 1</t>
  </si>
  <si>
    <t>CIRBP</t>
  </si>
  <si>
    <t>Isoform 2 of Cold-inducible RNA-binding protein</t>
  </si>
  <si>
    <t>OGFR</t>
  </si>
  <si>
    <t>Opioid growth factor receptor</t>
  </si>
  <si>
    <t>ERI3</t>
  </si>
  <si>
    <t>ERI1 exoribonuclease 3</t>
  </si>
  <si>
    <t>CUX1</t>
  </si>
  <si>
    <t>Protein CASP</t>
  </si>
  <si>
    <t>NCK2</t>
  </si>
  <si>
    <t>Cytoplasmic protein NCK2</t>
  </si>
  <si>
    <t>MYADM</t>
  </si>
  <si>
    <t>Myeloid-associated differentiation marker</t>
  </si>
  <si>
    <t>SMAP2</t>
  </si>
  <si>
    <t>Stromal membrane-associated protein 2</t>
  </si>
  <si>
    <t>SGTA</t>
  </si>
  <si>
    <t>Small glutamine-rich tetratricopeptide repeat-containing protein alpha</t>
  </si>
  <si>
    <t>CNOT11</t>
  </si>
  <si>
    <t>CCR4-NOT transcription complex subunit 11</t>
  </si>
  <si>
    <t>GALNT1</t>
  </si>
  <si>
    <t>Polypeptide N-acetylgalactosaminyltransferase 1</t>
  </si>
  <si>
    <t>TMEM87B</t>
  </si>
  <si>
    <t>Transmembrane protein 87B</t>
  </si>
  <si>
    <t>UBE2S</t>
  </si>
  <si>
    <t>Ubiquitin-conjugating enzyme E2 S</t>
  </si>
  <si>
    <t>NECAP1</t>
  </si>
  <si>
    <t>Adaptin ear-binding coat-associated protein 1</t>
  </si>
  <si>
    <t>LYPLA1</t>
  </si>
  <si>
    <t>Acyl-protein thioesterase 1</t>
  </si>
  <si>
    <t>FAM45A</t>
  </si>
  <si>
    <t>Protein FAM45A</t>
  </si>
  <si>
    <t>RBM12</t>
  </si>
  <si>
    <t>RNA-binding protein 12</t>
  </si>
  <si>
    <t>GGCT</t>
  </si>
  <si>
    <t>Gamma-glutamylcyclotransferase</t>
  </si>
  <si>
    <t>KCTD9</t>
  </si>
  <si>
    <t>BTB/POZ domain-containing protein KCTD9</t>
  </si>
  <si>
    <t>IFITM3</t>
  </si>
  <si>
    <t>Interferon-induced transmembrane protein 3</t>
  </si>
  <si>
    <t>SCRN3</t>
  </si>
  <si>
    <t>Secernin-3</t>
  </si>
  <si>
    <t>TXNDC9</t>
  </si>
  <si>
    <t>Thioredoxin domain-containing protein 9</t>
  </si>
  <si>
    <t>RBP4</t>
  </si>
  <si>
    <t>Retinol-binding protein 4</t>
  </si>
  <si>
    <t>DPH5</t>
  </si>
  <si>
    <t>Isoform 5 of Diphthine methyl ester synthase</t>
  </si>
  <si>
    <t>WASF1</t>
  </si>
  <si>
    <t>Wiskott-Aldrich syndrome protein family member 1</t>
  </si>
  <si>
    <t>SUMF2</t>
  </si>
  <si>
    <t>Isoform 3 of Inactive C-alpha-formylglycine-generating enzyme 2</t>
  </si>
  <si>
    <t>TMOD1</t>
  </si>
  <si>
    <t>Tropomodulin-1</t>
  </si>
  <si>
    <t>SNRPC</t>
  </si>
  <si>
    <t>U1 small nuclear ribonucleoprotein C</t>
  </si>
  <si>
    <t>NUP62</t>
  </si>
  <si>
    <t>Nuclear pore glycoprotein p62</t>
  </si>
  <si>
    <t>MID1</t>
  </si>
  <si>
    <t>E3 ubiquitin-protein ligase Midline-1</t>
  </si>
  <si>
    <t>AACS</t>
  </si>
  <si>
    <t>Acetoacetyl-CoA synthetase</t>
  </si>
  <si>
    <t>FSTL1</t>
  </si>
  <si>
    <t>Follistatin-related protein 1</t>
  </si>
  <si>
    <t>PRG4</t>
  </si>
  <si>
    <t>Proteoglycan 4</t>
  </si>
  <si>
    <t>PIK3C3</t>
  </si>
  <si>
    <t>Phosphatidylinositol 3-kinase catalytic subunit type 3</t>
  </si>
  <si>
    <t>MAP7D1</t>
  </si>
  <si>
    <t>MAP7 domain-containing protein 1</t>
  </si>
  <si>
    <t>EMD</t>
  </si>
  <si>
    <t>Emerin</t>
  </si>
  <si>
    <t>SEC16A</t>
  </si>
  <si>
    <t>Isoform 5 of Protein transport protein Sec16A</t>
  </si>
  <si>
    <t>UHRF1</t>
  </si>
  <si>
    <t>Isoform 2 of E3 ubiquitin-protein ligase UHRF1</t>
  </si>
  <si>
    <t>SLC25A32</t>
  </si>
  <si>
    <t>Mitochondrial folate transporter/carrier</t>
  </si>
  <si>
    <t>GMPPB</t>
  </si>
  <si>
    <t>Isoform 2 of Mannose-1-phosphate guanyltransferase beta</t>
  </si>
  <si>
    <t>SLC6A15</t>
  </si>
  <si>
    <t>Sodium-dependent neutral amino acid transporter B(0)AT2</t>
  </si>
  <si>
    <t>SELENBP1</t>
  </si>
  <si>
    <t>Isoform 4 of Methanethiol oxidase</t>
  </si>
  <si>
    <t>ERGIC3</t>
  </si>
  <si>
    <t>Isoform 3 of Endoplasmic reticulum-Golgi intermediate compartment protein 3</t>
  </si>
  <si>
    <t>PLEKHA2</t>
  </si>
  <si>
    <t>Pleckstrin homology domain-containing family A member 2</t>
  </si>
  <si>
    <t>CPA4</t>
  </si>
  <si>
    <t>Carboxypeptidase A4</t>
  </si>
  <si>
    <t>NFU1</t>
  </si>
  <si>
    <t>NFU1 iron-sulfur cluster scaffold homolog, mitochondrial</t>
  </si>
  <si>
    <t>RETREG3</t>
  </si>
  <si>
    <t>Reticulophagy regulator 3</t>
  </si>
  <si>
    <t>BOP1</t>
  </si>
  <si>
    <t>Ribosome biogenesis protein BOP1</t>
  </si>
  <si>
    <t>CAMK1</t>
  </si>
  <si>
    <t>Calcium/calmodulin-dependent protein kinase type 1</t>
  </si>
  <si>
    <t>PLCB4</t>
  </si>
  <si>
    <t>Isoform 3 of 1-phosphatidylinositol 4,5-bisphosphate phosphodiesterase beta-4</t>
  </si>
  <si>
    <t>NUDCD2</t>
  </si>
  <si>
    <t>NudC domain-containing protein 2</t>
  </si>
  <si>
    <t>SNX16</t>
  </si>
  <si>
    <t>Sorting nexin-16</t>
  </si>
  <si>
    <t>MRPS7</t>
  </si>
  <si>
    <t>28S ribosomal protein S7, mitochondrial</t>
  </si>
  <si>
    <t>ELOC</t>
  </si>
  <si>
    <t>Elongin-C</t>
  </si>
  <si>
    <t>AAGAB</t>
  </si>
  <si>
    <t>Alpha- and gamma-adaptin-binding protein p34</t>
  </si>
  <si>
    <t>ARG1</t>
  </si>
  <si>
    <t>Isoform 2 of Arginase-1</t>
  </si>
  <si>
    <t>KCTD12</t>
  </si>
  <si>
    <t>BTB/POZ domain-containing protein KCTD12</t>
  </si>
  <si>
    <t>NDUFV2</t>
  </si>
  <si>
    <t>NADH dehydrogenase [ubiquinone] flavoprotein 2, mitochondrial</t>
  </si>
  <si>
    <t>RPL22L1</t>
  </si>
  <si>
    <t>60S ribosomal protein L22-like 1</t>
  </si>
  <si>
    <t>DEK</t>
  </si>
  <si>
    <t>Protein DEK</t>
  </si>
  <si>
    <t>NDUFA10</t>
  </si>
  <si>
    <t>Isoform 2 of NADH dehydrogenase [ubiquinone] 1 alpha subcomplex subunit 10, mitochondrial</t>
  </si>
  <si>
    <t>LGALS8</t>
  </si>
  <si>
    <t>Isoform 2 of Galectin-8</t>
  </si>
  <si>
    <t>NEXN</t>
  </si>
  <si>
    <t>Nexilin</t>
  </si>
  <si>
    <t>UBE2L6</t>
  </si>
  <si>
    <t>Ubiquitin/ISG15-conjugating enzyme E2 L6</t>
  </si>
  <si>
    <t>MYCBP</t>
  </si>
  <si>
    <t>c-Myc-binding protein</t>
  </si>
  <si>
    <t>SLITRK5</t>
  </si>
  <si>
    <t>SLIT and NTRK-like protein 5</t>
  </si>
  <si>
    <t>FUT8</t>
  </si>
  <si>
    <t>Alpha-(1,6)-fucosyltransferase</t>
  </si>
  <si>
    <t>DSTN</t>
  </si>
  <si>
    <t>Destrin</t>
  </si>
  <si>
    <t>LANCL1</t>
  </si>
  <si>
    <t>Glutathione S-transferase LANCL1</t>
  </si>
  <si>
    <t>CMTM6</t>
  </si>
  <si>
    <t>CKLF-like MARVEL transmembrane domain-containing protein 6</t>
  </si>
  <si>
    <t>TMUB2</t>
  </si>
  <si>
    <t>Transmembrane and ubiquitin-like domain-containing protein 2</t>
  </si>
  <si>
    <t>UBE2A</t>
  </si>
  <si>
    <t>Ubiquitin-conjugating enzyme E2 A</t>
  </si>
  <si>
    <t>PSMD9</t>
  </si>
  <si>
    <t>26S proteasome non-ATPase regulatory subunit 9</t>
  </si>
  <si>
    <t>MRPS27</t>
  </si>
  <si>
    <t>Isoform 2 of 28S ribosomal protein S27, mitochondrial</t>
  </si>
  <si>
    <t>RPL13A</t>
  </si>
  <si>
    <t>60S ribosomal protein L13a</t>
  </si>
  <si>
    <t>CNK3/IPCEF1</t>
  </si>
  <si>
    <t>Isoform CNK3-IPCEF1-2 of CNK3/IPCEF1 fusion protein</t>
  </si>
  <si>
    <t>RFC5</t>
  </si>
  <si>
    <t>Replication factor C subunit 5</t>
  </si>
  <si>
    <t>LAS1L</t>
  </si>
  <si>
    <t>Ribosomal biogenesis protein LAS1L</t>
  </si>
  <si>
    <t>LPCAT1</t>
  </si>
  <si>
    <t>Lysophosphatidylcholine acyltransferase 1</t>
  </si>
  <si>
    <t>LARP4</t>
  </si>
  <si>
    <t>Isoform 4 of La-related protein 4</t>
  </si>
  <si>
    <t>YIPF3</t>
  </si>
  <si>
    <t>Protein YIPF3</t>
  </si>
  <si>
    <t>POGLUT1</t>
  </si>
  <si>
    <t>Protein O-glucosyltransferase 1</t>
  </si>
  <si>
    <t>LAMTOR2</t>
  </si>
  <si>
    <t>Ragulator complex protein LAMTOR2</t>
  </si>
  <si>
    <t>MRPL37</t>
  </si>
  <si>
    <t>39S ribosomal protein L37, mitochondrial</t>
  </si>
  <si>
    <t>FZD2</t>
  </si>
  <si>
    <t>Frizzled-2</t>
  </si>
  <si>
    <t>ARRB2</t>
  </si>
  <si>
    <t>Isoform 4 of Beta-arrestin-2</t>
  </si>
  <si>
    <t>M6PR</t>
  </si>
  <si>
    <t>Cation-dependent mannose-6-phosphate receptor</t>
  </si>
  <si>
    <t>TNFAIP8</t>
  </si>
  <si>
    <t>Isoform 4 of Tumor necrosis factor alpha-induced protein 8</t>
  </si>
  <si>
    <t>ATP5PB</t>
  </si>
  <si>
    <t>ATP synthase F(0) complex subunit B1, mitochondrial</t>
  </si>
  <si>
    <t>STAM2</t>
  </si>
  <si>
    <t>Signal transducing adapter molecule 2</t>
  </si>
  <si>
    <t>RNF126</t>
  </si>
  <si>
    <t>E3 ubiquitin-protein ligase RNF126</t>
  </si>
  <si>
    <t>EML4</t>
  </si>
  <si>
    <t>Echinoderm microtubule-associated protein-like 4</t>
  </si>
  <si>
    <t>ATP11B</t>
  </si>
  <si>
    <t>Probable phospholipid-transporting ATPase IF</t>
  </si>
  <si>
    <t>MRPL12</t>
  </si>
  <si>
    <t>39S ribosomal protein L12, mitochondrial</t>
  </si>
  <si>
    <t>CRNKL1</t>
  </si>
  <si>
    <t>Crooked neck-like protein 1</t>
  </si>
  <si>
    <t>CHCHD3</t>
  </si>
  <si>
    <t>MICOS complex subunit MIC19</t>
  </si>
  <si>
    <t>PDE6D</t>
  </si>
  <si>
    <t>Retinal rod rhodopsin-sensitive cGMP 3',5'-cyclic phosphodiesterase subunit delta</t>
  </si>
  <si>
    <t>UBE3B</t>
  </si>
  <si>
    <t>Ubiquitin-protein ligase E3B</t>
  </si>
  <si>
    <t>CDC16</t>
  </si>
  <si>
    <t>Cell division cycle protein 16 homolog</t>
  </si>
  <si>
    <t>LMBRD2</t>
  </si>
  <si>
    <t>LMBR1 domain-containing protein 2</t>
  </si>
  <si>
    <t>SERINC3</t>
  </si>
  <si>
    <t>Serine incorporator 3</t>
  </si>
  <si>
    <t>PDE5A</t>
  </si>
  <si>
    <t>cGMP-specific 3',5'-cyclic phosphodiesterase</t>
  </si>
  <si>
    <t>WDR45B</t>
  </si>
  <si>
    <t>WD repeat domain phosphoinositide-interacting protein 3</t>
  </si>
  <si>
    <t>OSBPL9</t>
  </si>
  <si>
    <t>Isoform 6 of Oxysterol-binding protein-related protein 9</t>
  </si>
  <si>
    <t>LNPK</t>
  </si>
  <si>
    <t>Isoform 4 of Endoplasmic reticulum junction formation protein lunapark</t>
  </si>
  <si>
    <t>PSMF1</t>
  </si>
  <si>
    <t>Proteasome inhibitor PI31 subunit</t>
  </si>
  <si>
    <t>GXYLT1</t>
  </si>
  <si>
    <t>Glucoside xylosyltransferase 1</t>
  </si>
  <si>
    <t>DCTD</t>
  </si>
  <si>
    <t>Isoform 2 of Deoxycytidylate deaminase</t>
  </si>
  <si>
    <t>MRPL1</t>
  </si>
  <si>
    <t>39S ribosomal protein L1, mitochondrial</t>
  </si>
  <si>
    <t>RAB37</t>
  </si>
  <si>
    <t>Isoform 3 of Ras-related protein Rab-37</t>
  </si>
  <si>
    <t>TMEM115</t>
  </si>
  <si>
    <t>Transmembrane protein 115</t>
  </si>
  <si>
    <t>STRN3</t>
  </si>
  <si>
    <t>Striatin-3</t>
  </si>
  <si>
    <t>LRCH3</t>
  </si>
  <si>
    <t>Leucine-rich repeat and calponin homology domain-containing protein 3</t>
  </si>
  <si>
    <t>ACYP1</t>
  </si>
  <si>
    <t>Acylphosphatase-1</t>
  </si>
  <si>
    <t>SLC6A8</t>
  </si>
  <si>
    <t>Sodium- and chloride-dependent creatine transporter 1</t>
  </si>
  <si>
    <t>DHCR7</t>
  </si>
  <si>
    <t>7-dehydrocholesterol reductase</t>
  </si>
  <si>
    <t>DKC1</t>
  </si>
  <si>
    <t>H/ACA ribonucleoprotein complex subunit DKC1</t>
  </si>
  <si>
    <t>ATP7A</t>
  </si>
  <si>
    <t>Isoform 2 of Copper-transporting ATPase 1</t>
  </si>
  <si>
    <t>BRK1</t>
  </si>
  <si>
    <t>Isoform 2 of Protein BRICK1</t>
  </si>
  <si>
    <t>TMEM192</t>
  </si>
  <si>
    <t>Transmembrane protein 192</t>
  </si>
  <si>
    <t>SPHK1</t>
  </si>
  <si>
    <t>Isoform 2 of Sphingosine kinase 1</t>
  </si>
  <si>
    <t>PRAF2</t>
  </si>
  <si>
    <t>PRA1 family protein 2</t>
  </si>
  <si>
    <t>PDAP1</t>
  </si>
  <si>
    <t>28 kDa heat- and acid-stable phosphoprotein</t>
  </si>
  <si>
    <t>SLC35A4</t>
  </si>
  <si>
    <t>SLC35A4 upstream open reading frame protein</t>
  </si>
  <si>
    <t>PLSCR1</t>
  </si>
  <si>
    <t>Phospholipid scramblase 1</t>
  </si>
  <si>
    <t>ARL2BP</t>
  </si>
  <si>
    <t>ADP-ribosylation factor-like protein 2-binding protein</t>
  </si>
  <si>
    <t>EXOSC6</t>
  </si>
  <si>
    <t>Exosome complex component MTR3</t>
  </si>
  <si>
    <t>SLC39A11</t>
  </si>
  <si>
    <t>Zinc transporter ZIP11</t>
  </si>
  <si>
    <t>VKORC1L1</t>
  </si>
  <si>
    <t>Vitamin K epoxide reductase complex subunit 1-like protein 1</t>
  </si>
  <si>
    <t>GNG4</t>
  </si>
  <si>
    <t>Guanine nucleotide-binding protein G(I)/G(S)/G(O) subunit gamma-4</t>
  </si>
  <si>
    <t>CTBP1</t>
  </si>
  <si>
    <t>C-terminal-binding protein 1</t>
  </si>
  <si>
    <t>HLA-E</t>
  </si>
  <si>
    <t>HLA class I histocompatibility antigen, alpha chain E</t>
  </si>
  <si>
    <t>PPP1R8</t>
  </si>
  <si>
    <t>Nuclear inhibitor of protein phosphatase 1</t>
  </si>
  <si>
    <t>RPL22</t>
  </si>
  <si>
    <t>60S ribosomal protein L22</t>
  </si>
  <si>
    <t>EFCAB14</t>
  </si>
  <si>
    <t>EF-hand calcium-binding domain-containing protein 14</t>
  </si>
  <si>
    <t>ACTR3B</t>
  </si>
  <si>
    <t>Actin-related protein 3B</t>
  </si>
  <si>
    <t>STIM2</t>
  </si>
  <si>
    <t>Isoform 2 of Stromal interaction molecule 2</t>
  </si>
  <si>
    <t>ATP6V0C</t>
  </si>
  <si>
    <t>V-type proton ATPase 16 kDa proteolipid subunit</t>
  </si>
  <si>
    <t>TMEM87A</t>
  </si>
  <si>
    <t>Transmembrane protein 87A</t>
  </si>
  <si>
    <t>RNF19A</t>
  </si>
  <si>
    <t>E3 ubiquitin-protein ligase RNF19A</t>
  </si>
  <si>
    <t>PRTFDC1</t>
  </si>
  <si>
    <t>Phosphoribosyltransferase domain-containing protein 1</t>
  </si>
  <si>
    <t>AGFG1</t>
  </si>
  <si>
    <t>Isoform 4 of Arf-GAP domain and FG repeat-containing protein 1</t>
  </si>
  <si>
    <t>SNX12</t>
  </si>
  <si>
    <t>Sorting nexin-12</t>
  </si>
  <si>
    <t>PRPF4B</t>
  </si>
  <si>
    <t>Serine/threonine-protein kinase PRP4 homolog</t>
  </si>
  <si>
    <t>IFNGR1</t>
  </si>
  <si>
    <t>Interferon gamma receptor 1</t>
  </si>
  <si>
    <t>RGS10</t>
  </si>
  <si>
    <t>Regulator of G-protein signaling 10</t>
  </si>
  <si>
    <t>C20orf27</t>
  </si>
  <si>
    <t>Isoform 2 of UPF0687 protein C20orf27</t>
  </si>
  <si>
    <t>TRA2B</t>
  </si>
  <si>
    <t>Transformer-2 protein homolog beta</t>
  </si>
  <si>
    <t>PSMB8</t>
  </si>
  <si>
    <t>Proteasome subunit beta type-8</t>
  </si>
  <si>
    <t>PYROXD1</t>
  </si>
  <si>
    <t>Pyridine nucleotide-disulfide oxidoreductase domain-containing protein 1</t>
  </si>
  <si>
    <t>RCE1</t>
  </si>
  <si>
    <t>CAAX prenyl protease 2</t>
  </si>
  <si>
    <t>UBE2H</t>
  </si>
  <si>
    <t>Ubiquitin-conjugating enzyme E2 H</t>
  </si>
  <si>
    <t>PHLDA3</t>
  </si>
  <si>
    <t>Pleckstrin homology-like domain family A member 3</t>
  </si>
  <si>
    <t>NEDD8</t>
  </si>
  <si>
    <t>LCMT1</t>
  </si>
  <si>
    <t>Isoform 2 of Leucine carboxyl methyltransferase 1</t>
  </si>
  <si>
    <t>FKBP14</t>
  </si>
  <si>
    <t>Peptidyl-prolyl cis-trans isomerase FKBP14</t>
  </si>
  <si>
    <t>PLEK</t>
  </si>
  <si>
    <t>Pleckstrin</t>
  </si>
  <si>
    <t>TMEM70</t>
  </si>
  <si>
    <t>Transmembrane protein 70, mitochondrial</t>
  </si>
  <si>
    <t>IKBKG</t>
  </si>
  <si>
    <t>Isoform 2 of NF-kappa-B essential modulator</t>
  </si>
  <si>
    <t>PIP4P2</t>
  </si>
  <si>
    <t>Type 2 phosphatidylinositol 4,5-bisphosphate 4-phosphatase</t>
  </si>
  <si>
    <t>DERL1</t>
  </si>
  <si>
    <t>Derlin-1</t>
  </si>
  <si>
    <t>RER1</t>
  </si>
  <si>
    <t>Protein RER1</t>
  </si>
  <si>
    <t>FKBP1A</t>
  </si>
  <si>
    <t>Peptidyl-prolyl cis-trans isomerase FKBP1A</t>
  </si>
  <si>
    <t>MPDU1</t>
  </si>
  <si>
    <t>Mannose-P-dolichol utilization defect 1 protein</t>
  </si>
  <si>
    <t>CASP14</t>
  </si>
  <si>
    <t>Caspase-14</t>
  </si>
  <si>
    <t>MRPL19</t>
  </si>
  <si>
    <t>39S ribosomal protein L19, mitochondrial</t>
  </si>
  <si>
    <t>NPM3</t>
  </si>
  <si>
    <t>Nucleoplasmin-3</t>
  </si>
  <si>
    <t>MAD2L1</t>
  </si>
  <si>
    <t>Mitotic spindle assembly checkpoint protein MAD2A</t>
  </si>
  <si>
    <t>SLC19A1</t>
  </si>
  <si>
    <t>Folate transporter 1</t>
  </si>
  <si>
    <t>ITPRIP</t>
  </si>
  <si>
    <t>Inositol 1,4,5-trisphosphate receptor-interacting protein</t>
  </si>
  <si>
    <t>PIP5KL1</t>
  </si>
  <si>
    <t>Phosphatidylinositol 4-phosphate 5-kinase-like protein 1</t>
  </si>
  <si>
    <t>SPPL2A</t>
  </si>
  <si>
    <t>Signal peptide peptidase-like 2A</t>
  </si>
  <si>
    <t>IFI35</t>
  </si>
  <si>
    <t>Isoform 2 of Interferon-induced 35 kDa protein</t>
  </si>
  <si>
    <t>TCIRG1</t>
  </si>
  <si>
    <t>V-type proton ATPase 116 kDa subunit a isoform 3</t>
  </si>
  <si>
    <t>NCBP1</t>
  </si>
  <si>
    <t>Nuclear cap-binding protein subunit 1</t>
  </si>
  <si>
    <t>EIF4A3</t>
  </si>
  <si>
    <t>Eukaryotic initiation factor 4A-III</t>
  </si>
  <si>
    <t>CHST14</t>
  </si>
  <si>
    <t>Carbohydrate sulfotransferase 14</t>
  </si>
  <si>
    <t>PLEKHB2</t>
  </si>
  <si>
    <t>Isoform 2 of Pleckstrin homology domain-containing family B member 2</t>
  </si>
  <si>
    <t>TTYH3</t>
  </si>
  <si>
    <t>Isoform 4 of Protein tweety homolog 3</t>
  </si>
  <si>
    <t>SMPD4</t>
  </si>
  <si>
    <t>Isoform 4 of Sphingomyelin phosphodiesterase 4</t>
  </si>
  <si>
    <t>ELOB</t>
  </si>
  <si>
    <t>Elongin-B</t>
  </si>
  <si>
    <t>MRPL49</t>
  </si>
  <si>
    <t>39S ribosomal protein L49, mitochondrial</t>
  </si>
  <si>
    <t>RWDD1</t>
  </si>
  <si>
    <t>RWD domain-containing protein 1</t>
  </si>
  <si>
    <t>SLC26A6</t>
  </si>
  <si>
    <t>Solute carrier family 26 member 6</t>
  </si>
  <si>
    <t>EML2</t>
  </si>
  <si>
    <t>Isoform 3 of Echinoderm microtubule-associated protein-like 2</t>
  </si>
  <si>
    <t>DCTN6</t>
  </si>
  <si>
    <t>Dynactin subunit 6</t>
  </si>
  <si>
    <t>CNPY3</t>
  </si>
  <si>
    <t>Protein canopy homolog 3</t>
  </si>
  <si>
    <t>SF3B6</t>
  </si>
  <si>
    <t>Splicing factor 3B subunit 6</t>
  </si>
  <si>
    <t>PIH1D1</t>
  </si>
  <si>
    <t>PIH1 domain-containing protein 1</t>
  </si>
  <si>
    <t>C6</t>
  </si>
  <si>
    <t>Complement component C6</t>
  </si>
  <si>
    <t>PACC1</t>
  </si>
  <si>
    <t>Isoform 2 of Proton-activated chloride channel</t>
  </si>
  <si>
    <t>PTTG1IP</t>
  </si>
  <si>
    <t>Pituitary tumor-transforming gene 1 protein-interacting protein</t>
  </si>
  <si>
    <t>ATP6V1D</t>
  </si>
  <si>
    <t>V-type proton ATPase subunit D</t>
  </si>
  <si>
    <t>LIX1L</t>
  </si>
  <si>
    <t>LIX1-like protein</t>
  </si>
  <si>
    <t>RFC3</t>
  </si>
  <si>
    <t>Replication factor C subunit 3</t>
  </si>
  <si>
    <t>TIMM13</t>
  </si>
  <si>
    <t>Mitochondrial import inner membrane translocase subunit Tim13</t>
  </si>
  <si>
    <t>DPY19L1</t>
  </si>
  <si>
    <t>Probable C-mannosyltransferase DPY19L1</t>
  </si>
  <si>
    <t>EFNB1</t>
  </si>
  <si>
    <t>Ephrin-B1</t>
  </si>
  <si>
    <t>ABCG2</t>
  </si>
  <si>
    <t>ATP-binding cassette sub-family G member 2</t>
  </si>
  <si>
    <t>BCL10</t>
  </si>
  <si>
    <t>B-cell lymphoma/leukemia 10</t>
  </si>
  <si>
    <t>MRPL21</t>
  </si>
  <si>
    <t>39S ribosomal protein L21, mitochondrial</t>
  </si>
  <si>
    <t>CASP8</t>
  </si>
  <si>
    <t>Isoform 9 of Caspase-8</t>
  </si>
  <si>
    <t>PPIL3</t>
  </si>
  <si>
    <t>Isoform 2 of Peptidyl-prolyl cis-trans isomerase-like 3</t>
  </si>
  <si>
    <t>JAM3</t>
  </si>
  <si>
    <t>Junctional adhesion molecule C</t>
  </si>
  <si>
    <t>DDI2</t>
  </si>
  <si>
    <t>Isoform 3 of Protein DDI1 homolog 2</t>
  </si>
  <si>
    <t>SNRPD3</t>
  </si>
  <si>
    <t>Small nuclear ribonucleoprotein Sm D3</t>
  </si>
  <si>
    <t>RBM14</t>
  </si>
  <si>
    <t>Isoform 5 of RNA-binding protein 14</t>
  </si>
  <si>
    <t>PIGU</t>
  </si>
  <si>
    <t>Phosphatidylinositol glycan anchor biosynthesis class U protein</t>
  </si>
  <si>
    <t>TPST1</t>
  </si>
  <si>
    <t>Protein-tyrosine sulfotransferase 1</t>
  </si>
  <si>
    <t>TSR1</t>
  </si>
  <si>
    <t>Pre-rRNA-processing protein TSR1 homolog</t>
  </si>
  <si>
    <t>GOLM1</t>
  </si>
  <si>
    <t>Golgi membrane protein 1</t>
  </si>
  <si>
    <t>ANAPC5</t>
  </si>
  <si>
    <t>Anaphase-promoting complex subunit 5</t>
  </si>
  <si>
    <t>SNX11</t>
  </si>
  <si>
    <t>Sorting nexin-11</t>
  </si>
  <si>
    <t>SFT2D2</t>
  </si>
  <si>
    <t>Vesicle transport protein SFT2B</t>
  </si>
  <si>
    <t>VPS41</t>
  </si>
  <si>
    <t>Vacuolar protein sorting-associated protein 41 homolog</t>
  </si>
  <si>
    <t>PLEKHF1</t>
  </si>
  <si>
    <t>Pleckstrin homology domain-containing family F member 1</t>
  </si>
  <si>
    <t>SLC11A2</t>
  </si>
  <si>
    <t>Isoform 4 of Natural resistance-associated macrophage protein 2</t>
  </si>
  <si>
    <t>NDUFAB1</t>
  </si>
  <si>
    <t>Acyl carrier protein, mitochondrial</t>
  </si>
  <si>
    <t>MOB3A</t>
  </si>
  <si>
    <t>MOB kinase activator 3A</t>
  </si>
  <si>
    <t>VMA21</t>
  </si>
  <si>
    <t>Vacuolar ATPase assembly integral membrane protein VMA21</t>
  </si>
  <si>
    <t>MAP2K4</t>
  </si>
  <si>
    <t>Isoform 2 of Dual specificity mitogen-activated protein kinase kinase 4</t>
  </si>
  <si>
    <t>ALDH8A1</t>
  </si>
  <si>
    <t>2-aminomuconic semialdehyde dehydrogenase</t>
  </si>
  <si>
    <t>FNTB</t>
  </si>
  <si>
    <t>Protein farnesyltransferase subunit beta</t>
  </si>
  <si>
    <t>STXBP6</t>
  </si>
  <si>
    <t>Syntaxin-binding protein 6</t>
  </si>
  <si>
    <t>RPS24</t>
  </si>
  <si>
    <t>Isoform 4 of 40S ribosomal protein S24</t>
  </si>
  <si>
    <t>IL10RB</t>
  </si>
  <si>
    <t>Interleukin-10 receptor subunit beta</t>
  </si>
  <si>
    <t>LYRM7</t>
  </si>
  <si>
    <t>Complex III assembly factor LYRM7</t>
  </si>
  <si>
    <t>TMEM259</t>
  </si>
  <si>
    <t>Membralin</t>
  </si>
  <si>
    <t>MAP3K7</t>
  </si>
  <si>
    <t>Mitogen-activated protein kinase kinase kinase 7</t>
  </si>
  <si>
    <t>ENY2</t>
  </si>
  <si>
    <t>Transcription and mRNA export factor ENY2</t>
  </si>
  <si>
    <t>POLR2H</t>
  </si>
  <si>
    <t>DNA-directed RNA polymerases I, II, and III subunit RPABC3</t>
  </si>
  <si>
    <t>NSMAF</t>
  </si>
  <si>
    <t>Isoform 2 of Protein FAN</t>
  </si>
  <si>
    <t>MPV17</t>
  </si>
  <si>
    <t>Protein Mpv17</t>
  </si>
  <si>
    <t>PTAR1</t>
  </si>
  <si>
    <t>Protein prenyltransferase alpha subunit repeat-containing protein 1</t>
  </si>
  <si>
    <t>SUMF1</t>
  </si>
  <si>
    <t>Isoform 3 of Formylglycine-generating enzyme</t>
  </si>
  <si>
    <t>PSMG2</t>
  </si>
  <si>
    <t>Proteasome assembly chaperone 2</t>
  </si>
  <si>
    <t>SIRT2</t>
  </si>
  <si>
    <t>NAD-dependent protein deacetylase sirtuin-2</t>
  </si>
  <si>
    <t>BET1</t>
  </si>
  <si>
    <t>BET1 homolog</t>
  </si>
  <si>
    <t>SNRPD1</t>
  </si>
  <si>
    <t>Small nuclear ribonucleoprotein Sm D1</t>
  </si>
  <si>
    <t>PAIP2</t>
  </si>
  <si>
    <t>Polyadenylate-binding protein-interacting protein 2</t>
  </si>
  <si>
    <t>CCDC22</t>
  </si>
  <si>
    <t>Coiled-coil domain-containing protein 22</t>
  </si>
  <si>
    <t>METTL7B</t>
  </si>
  <si>
    <t>Methyltransferase-like protein 7B</t>
  </si>
  <si>
    <t>UBE2M</t>
  </si>
  <si>
    <t>NEDD8-conjugating enzyme Ubc12</t>
  </si>
  <si>
    <t>RAD21</t>
  </si>
  <si>
    <t>Double-strand-break repair protein rad21 homolog</t>
  </si>
  <si>
    <t>DAD1</t>
  </si>
  <si>
    <t>Dolichyl-diphosphooligosaccharide--protein glycosyltransferase subunit DAD1</t>
  </si>
  <si>
    <t>EEF1AKNMT</t>
  </si>
  <si>
    <t>eEF1A lysine and N-terminal methyltransferase</t>
  </si>
  <si>
    <t>GAMT</t>
  </si>
  <si>
    <t>Guanidinoacetate N-methyltransferase</t>
  </si>
  <si>
    <t>FOSL1</t>
  </si>
  <si>
    <t>Fos-related antigen 1</t>
  </si>
  <si>
    <t>LEMD2</t>
  </si>
  <si>
    <t>LEM domain-containing protein 2</t>
  </si>
  <si>
    <t>NDUFAF3</t>
  </si>
  <si>
    <t>NADH dehydrogenase [ubiquinone] 1 alpha subcomplex assembly factor 3</t>
  </si>
  <si>
    <t>APIP</t>
  </si>
  <si>
    <t>Methylthioribulose-1-phosphate dehydratase</t>
  </si>
  <si>
    <t>BCKDHB</t>
  </si>
  <si>
    <t>2-oxoisovalerate dehydrogenase subunit beta, mitochondrial</t>
  </si>
  <si>
    <t>HLA-DRB5</t>
  </si>
  <si>
    <t>HLA class II histocompatibility antigen, DR beta 5 chain</t>
  </si>
  <si>
    <t>CAPN7</t>
  </si>
  <si>
    <t>Calpain-7</t>
  </si>
  <si>
    <t>TMEM9B</t>
  </si>
  <si>
    <t>Transmembrane protein 9B</t>
  </si>
  <si>
    <t>SMC1A</t>
  </si>
  <si>
    <t>Structural maintenance of chromosomes protein 1A</t>
  </si>
  <si>
    <t>DAZAP1</t>
  </si>
  <si>
    <t>DAZ-associated protein 1</t>
  </si>
  <si>
    <t>LAPTM4A</t>
  </si>
  <si>
    <t>Lysosomal-associated transmembrane protein 4A</t>
  </si>
  <si>
    <t>PNN</t>
  </si>
  <si>
    <t>Pinin</t>
  </si>
  <si>
    <t>PAM</t>
  </si>
  <si>
    <t>Isoform 5 of Peptidyl-glycine alpha-amidating monooxygenase</t>
  </si>
  <si>
    <t>BRI3BP</t>
  </si>
  <si>
    <t>BRI3-binding protein</t>
  </si>
  <si>
    <t>TMX4</t>
  </si>
  <si>
    <t>Thioredoxin-related transmembrane protein 4</t>
  </si>
  <si>
    <t>SSU72</t>
  </si>
  <si>
    <t>RNA polymerase II subunit A C-terminal domain phosphatase SSU72</t>
  </si>
  <si>
    <t>HDAC1</t>
  </si>
  <si>
    <t>Histone deacetylase 1</t>
  </si>
  <si>
    <t>POMP</t>
  </si>
  <si>
    <t>Proteasome maturation protein</t>
  </si>
  <si>
    <t>MRPL45</t>
  </si>
  <si>
    <t>39S ribosomal protein L45, mitochondrial</t>
  </si>
  <si>
    <t>UBAC1</t>
  </si>
  <si>
    <t>Ubiquitin-associated domain-containing protein 1</t>
  </si>
  <si>
    <t>WNT5B</t>
  </si>
  <si>
    <t>Protein Wnt-5b</t>
  </si>
  <si>
    <t>IGKC</t>
  </si>
  <si>
    <t>Immunoglobulin kappa constant</t>
  </si>
  <si>
    <t>RABGGTA</t>
  </si>
  <si>
    <t>Geranylgeranyl transferase type-2 subunit alpha</t>
  </si>
  <si>
    <t>ZFAND2B</t>
  </si>
  <si>
    <t>AN1-type zinc finger protein 2B</t>
  </si>
  <si>
    <t>HLA-DPB1</t>
  </si>
  <si>
    <t>HLA class II histocompatibility antigen, DP beta 1 chain</t>
  </si>
  <si>
    <t>RNPS1</t>
  </si>
  <si>
    <t>RNA-binding protein with serine-rich domain 1</t>
  </si>
  <si>
    <t>PFDN4</t>
  </si>
  <si>
    <t>Prefoldin subunit 4</t>
  </si>
  <si>
    <t>BUD31</t>
  </si>
  <si>
    <t>Isoform 2 of Protein BUD31 homolog</t>
  </si>
  <si>
    <t>EXT1</t>
  </si>
  <si>
    <t>Exostosin-1</t>
  </si>
  <si>
    <t>RPA2</t>
  </si>
  <si>
    <t>Isoform 3 of Replication protein A 32 kDa subunit</t>
  </si>
  <si>
    <t>CLCN7</t>
  </si>
  <si>
    <t>H(+)/Cl(-) exchange transporter 7</t>
  </si>
  <si>
    <t>KDSR</t>
  </si>
  <si>
    <t>3-ketodihydrosphingosine reductase</t>
  </si>
  <si>
    <t>PPIC</t>
  </si>
  <si>
    <t>Peptidyl-prolyl cis-trans isomerase C</t>
  </si>
  <si>
    <t>NAA50</t>
  </si>
  <si>
    <t>N-alpha-acetyltransferase 50</t>
  </si>
  <si>
    <t>MAIP1</t>
  </si>
  <si>
    <t>m-AAA protease-interacting protein 1, mitochondrial</t>
  </si>
  <si>
    <t>HP1BP3</t>
  </si>
  <si>
    <t>Heterochromatin protein 1-binding protein 3</t>
  </si>
  <si>
    <t>EFNB2</t>
  </si>
  <si>
    <t>Ephrin-B2</t>
  </si>
  <si>
    <t>TOR2A</t>
  </si>
  <si>
    <t>Torsin-2A</t>
  </si>
  <si>
    <t>B4GALT7</t>
  </si>
  <si>
    <t>Beta-1,4-galactosyltransferase 7</t>
  </si>
  <si>
    <t>PM20D2</t>
  </si>
  <si>
    <t>Peptidase M20 domain-containing protein 2</t>
  </si>
  <si>
    <t>TPMT</t>
  </si>
  <si>
    <t>Thiopurine S-methyltransferase</t>
  </si>
  <si>
    <t>FAM50A</t>
  </si>
  <si>
    <t>Protein FAM50A</t>
  </si>
  <si>
    <t>C1GALT1</t>
  </si>
  <si>
    <t>Glycoprotein-N-acetylgalactosamine 3-beta-galactosyltransferase 1</t>
  </si>
  <si>
    <t>LUC7L2</t>
  </si>
  <si>
    <t>Putative RNA-binding protein Luc7-like 2</t>
  </si>
  <si>
    <t>ACSS2</t>
  </si>
  <si>
    <t>Isoform 2 of Acetyl-coenzyme A synthetase, cytoplasmic</t>
  </si>
  <si>
    <t>LY75</t>
  </si>
  <si>
    <t>Isoform 2 of Lymphocyte antigen 75</t>
  </si>
  <si>
    <t>PTDSS1</t>
  </si>
  <si>
    <t>Phosphatidylserine synthase 1</t>
  </si>
  <si>
    <t>FAM210A</t>
  </si>
  <si>
    <t>Protein FAM210A</t>
  </si>
  <si>
    <t>TNFRSF12A</t>
  </si>
  <si>
    <t>Tumor necrosis factor receptor superfamily member 12A</t>
  </si>
  <si>
    <t>SCPEP1</t>
  </si>
  <si>
    <t>Retinoid-inducible serine carboxypeptidase</t>
  </si>
  <si>
    <t>SERINC1</t>
  </si>
  <si>
    <t>Serine incorporator 1</t>
  </si>
  <si>
    <t>TMEM30A</t>
  </si>
  <si>
    <t>Cell cycle control protein 50A</t>
  </si>
  <si>
    <t>SLC30A6</t>
  </si>
  <si>
    <t>Isoform 2 of Zinc transporter 6</t>
  </si>
  <si>
    <t>FAM177A1</t>
  </si>
  <si>
    <t>Isoform 2 of Protein FAM177A1</t>
  </si>
  <si>
    <t>RBMXL2</t>
  </si>
  <si>
    <t>RNA-binding motif protein, X-linked-like-2</t>
  </si>
  <si>
    <t>PLPBP</t>
  </si>
  <si>
    <t>Pyridoxal phosphate homeostasis protein</t>
  </si>
  <si>
    <t>CHUK</t>
  </si>
  <si>
    <t>Inhibitor of nuclear factor kappa-B kinase subunit alpha</t>
  </si>
  <si>
    <t>TMEM59</t>
  </si>
  <si>
    <t>Transmembrane protein 59</t>
  </si>
  <si>
    <t>RPL27</t>
  </si>
  <si>
    <t>60S ribosomal protein L27</t>
  </si>
  <si>
    <t>POLDIP2</t>
  </si>
  <si>
    <t>Polymerase delta-interacting protein 2</t>
  </si>
  <si>
    <t>OPTN</t>
  </si>
  <si>
    <t>Optineurin</t>
  </si>
  <si>
    <t>EIF4E2</t>
  </si>
  <si>
    <t>Eukaryotic translation initiation factor 4E type 2</t>
  </si>
  <si>
    <t>LMAN2L</t>
  </si>
  <si>
    <t>Isoform 2 of VIP36-like protein</t>
  </si>
  <si>
    <t>CD59</t>
  </si>
  <si>
    <t>Isoform 2 of CD59 glycoprotein</t>
  </si>
  <si>
    <t>SARS2</t>
  </si>
  <si>
    <t>Isoform 2 of Serine--tRNA ligase, mitochondrial</t>
  </si>
  <si>
    <t>ATP6V1G1</t>
  </si>
  <si>
    <t>V-type proton ATPase subunit G 1</t>
  </si>
  <si>
    <t>PLAU</t>
  </si>
  <si>
    <t>Urokinase-type plasminogen activator</t>
  </si>
  <si>
    <t>PPCDC</t>
  </si>
  <si>
    <t>Phosphopantothenoylcysteine decarboxylase</t>
  </si>
  <si>
    <t>SCAMP2</t>
  </si>
  <si>
    <t>Secretory carrier-associated membrane protein 2</t>
  </si>
  <si>
    <t>NPR2</t>
  </si>
  <si>
    <t>Atrial natriuretic peptide receptor 2</t>
  </si>
  <si>
    <t>TAOK2</t>
  </si>
  <si>
    <t>Serine/threonine-protein kinase TAO2</t>
  </si>
  <si>
    <t>CLTA</t>
  </si>
  <si>
    <t>Isoform Non-brain of Clathrin light chain A</t>
  </si>
  <si>
    <t>WNK1</t>
  </si>
  <si>
    <t>Isoform 6 of Serine/threonine-protein kinase WNK1</t>
  </si>
  <si>
    <t>GPSM2</t>
  </si>
  <si>
    <t>G-protein-signaling modulator 2</t>
  </si>
  <si>
    <t>FKBP3</t>
  </si>
  <si>
    <t>Peptidyl-prolyl cis-trans isomerase FKBP3</t>
  </si>
  <si>
    <t>GBP1</t>
  </si>
  <si>
    <t>Guanylate-binding protein 1</t>
  </si>
  <si>
    <t>BABAM2</t>
  </si>
  <si>
    <t>Isoform 1 of BRISC and BRCA1-A complex member 2</t>
  </si>
  <si>
    <t>HLA-DMB</t>
  </si>
  <si>
    <t>HLA class II histocompatibility antigen, DM beta chain</t>
  </si>
  <si>
    <t>ASPN</t>
  </si>
  <si>
    <t>Asporin</t>
  </si>
  <si>
    <t>ZSWIM8</t>
  </si>
  <si>
    <t>Isoform 2 of Zinc finger SWIM domain-containing protein 8</t>
  </si>
  <si>
    <t>TRAPPC3</t>
  </si>
  <si>
    <t>Trafficking protein particle complex subunit 3</t>
  </si>
  <si>
    <t>CTH</t>
  </si>
  <si>
    <t>Cystathionine gamma-lyase</t>
  </si>
  <si>
    <t>NINJ1</t>
  </si>
  <si>
    <t>Ninjurin-1</t>
  </si>
  <si>
    <t>MRPL24</t>
  </si>
  <si>
    <t>39S ribosomal protein L24, mitochondrial</t>
  </si>
  <si>
    <t>EIF4B</t>
  </si>
  <si>
    <t>Eukaryotic translation initiation factor 4B</t>
  </si>
  <si>
    <t>GGCX</t>
  </si>
  <si>
    <t>Vitamin K-dependent gamma-carboxylase</t>
  </si>
  <si>
    <t>RSL1D1</t>
  </si>
  <si>
    <t>Ribosomal L1 domain-containing protein 1</t>
  </si>
  <si>
    <t>VIPAS39</t>
  </si>
  <si>
    <t>Spermatogenesis-defective protein 39 homolog</t>
  </si>
  <si>
    <t>RETREG2</t>
  </si>
  <si>
    <t>Reticulophagy regulator 2</t>
  </si>
  <si>
    <t>PRKCE</t>
  </si>
  <si>
    <t>Protein kinase C epsilon type</t>
  </si>
  <si>
    <t>APBB1IP</t>
  </si>
  <si>
    <t>Amyloid beta A4 precursor protein-binding family B member 1-interacting protein</t>
  </si>
  <si>
    <t>MYDGF</t>
  </si>
  <si>
    <t>Myeloid-derived growth factor</t>
  </si>
  <si>
    <t>ENPP2</t>
  </si>
  <si>
    <t>Isoform 2 of Ectonucleotide pyrophosphatase/phosphodiesterase family member 2</t>
  </si>
  <si>
    <t>SFRP1</t>
  </si>
  <si>
    <t>Secreted frizzled-related protein 1</t>
  </si>
  <si>
    <t>CFAP20</t>
  </si>
  <si>
    <t>Cilia- and flagella-associated protein 20</t>
  </si>
  <si>
    <t>KCNN4</t>
  </si>
  <si>
    <t>Intermediate conductance calcium-activated potassium channel protein 4</t>
  </si>
  <si>
    <t>ENDOG</t>
  </si>
  <si>
    <t>Endonuclease G, mitochondrial</t>
  </si>
  <si>
    <t>PHLDA2</t>
  </si>
  <si>
    <t>Pleckstrin homology-like domain family A member 2</t>
  </si>
  <si>
    <t>GPR108</t>
  </si>
  <si>
    <t>Protein GPR108</t>
  </si>
  <si>
    <t>ACIN1</t>
  </si>
  <si>
    <t>Apoptotic chromatin condensation inducer in the nucleus</t>
  </si>
  <si>
    <t>STK17A</t>
  </si>
  <si>
    <t>Serine/threonine-protein kinase 17A</t>
  </si>
  <si>
    <t>TTC39C</t>
  </si>
  <si>
    <t>Tetratricopeptide repeat protein 39C</t>
  </si>
  <si>
    <t>CHRAC1</t>
  </si>
  <si>
    <t>Chromatin accessibility complex protein 1</t>
  </si>
  <si>
    <t>STAT6</t>
  </si>
  <si>
    <t>Signal transducer and activator of transcription 6</t>
  </si>
  <si>
    <t>TMEM185B</t>
  </si>
  <si>
    <t>Transmembrane protein 185B</t>
  </si>
  <si>
    <t>2 SV</t>
  </si>
  <si>
    <t>Uncharacterized protein FLJ45252</t>
  </si>
  <si>
    <t>NRIP3</t>
  </si>
  <si>
    <t>Nuclear receptor-interacting protein 3</t>
  </si>
  <si>
    <t>TP53RK</t>
  </si>
  <si>
    <t>EKC/KEOPS complex subunit TP53RK</t>
  </si>
  <si>
    <t>SPPL2B</t>
  </si>
  <si>
    <t>Signal peptide peptidase-like 2B</t>
  </si>
  <si>
    <t>AQP1</t>
  </si>
  <si>
    <t>Aquaporin-1</t>
  </si>
  <si>
    <t>IGFBP3</t>
  </si>
  <si>
    <t>Isoform 2 of Insulin-like growth factor-binding protein 3</t>
  </si>
  <si>
    <t>TXNDC15</t>
  </si>
  <si>
    <t>Thioredoxin domain-containing protein 15</t>
  </si>
  <si>
    <t>IER3IP1</t>
  </si>
  <si>
    <t>Immediate early response 3-interacting protein 1</t>
  </si>
  <si>
    <t>SNRPB</t>
  </si>
  <si>
    <t>Isoform SM-B1 of Small nuclear ribonucleoprotein-associated proteins B and B'</t>
  </si>
  <si>
    <t>RNF14</t>
  </si>
  <si>
    <t>E3 ubiquitin-protein ligase RNF14</t>
  </si>
  <si>
    <t>CTSL</t>
  </si>
  <si>
    <t>Cathepsin L1</t>
  </si>
  <si>
    <t>TMCO1</t>
  </si>
  <si>
    <t>Calcium load-activated calcium channel</t>
  </si>
  <si>
    <t>PUS1</t>
  </si>
  <si>
    <t>tRNA pseudouridine synthase A</t>
  </si>
  <si>
    <t>TRAPPC2L</t>
  </si>
  <si>
    <t>Trafficking protein particle complex subunit 2-like protein</t>
  </si>
  <si>
    <t>TSPAN5</t>
  </si>
  <si>
    <t>Tetraspanin-5</t>
  </si>
  <si>
    <t>HINT2</t>
  </si>
  <si>
    <t>Histidine triad nucleotide-binding protein 2, mitochondrial</t>
  </si>
  <si>
    <t>VCAN</t>
  </si>
  <si>
    <t>Versican core protein</t>
  </si>
  <si>
    <t>SSR3</t>
  </si>
  <si>
    <t>Isoform 2 of Translocon-associated protein subunit gamma</t>
  </si>
  <si>
    <t>MTM1</t>
  </si>
  <si>
    <t>Myotubularin</t>
  </si>
  <si>
    <t>RALY</t>
  </si>
  <si>
    <t>RNA-binding protein Raly</t>
  </si>
  <si>
    <t>SYAP1</t>
  </si>
  <si>
    <t>Synapse-associated protein 1</t>
  </si>
  <si>
    <t>TRAPPC5</t>
  </si>
  <si>
    <t>Trafficking protein particle complex subunit 5</t>
  </si>
  <si>
    <t>DOCK6</t>
  </si>
  <si>
    <t>Dedicator of cytokinesis protein 6</t>
  </si>
  <si>
    <t>TRIM3</t>
  </si>
  <si>
    <t>Tripartite motif-containing protein 3</t>
  </si>
  <si>
    <t>USP32</t>
  </si>
  <si>
    <t>Ubiquitin carboxyl-terminal hydrolase 32</t>
  </si>
  <si>
    <t>SPCS3</t>
  </si>
  <si>
    <t>Signal peptidase complex subunit 3</t>
  </si>
  <si>
    <t>TMED1</t>
  </si>
  <si>
    <t>Transmembrane emp24 domain-containing protein 1</t>
  </si>
  <si>
    <t>ATP5MG</t>
  </si>
  <si>
    <t>ATP synthase subunit g, mitochondrial</t>
  </si>
  <si>
    <t>CAMLG</t>
  </si>
  <si>
    <t>Calcium signal-modulating cyclophilin ligand</t>
  </si>
  <si>
    <t>FUCA1</t>
  </si>
  <si>
    <t>Tissue alpha-L-fucosidase</t>
  </si>
  <si>
    <t>BLK</t>
  </si>
  <si>
    <t>Tyrosine-protein kinase Blk</t>
  </si>
  <si>
    <t>PDHX</t>
  </si>
  <si>
    <t>Pyruvate dehydrogenase protein X component, mitochondrial</t>
  </si>
  <si>
    <t>BYSL</t>
  </si>
  <si>
    <t>Bystin</t>
  </si>
  <si>
    <t>LHPP</t>
  </si>
  <si>
    <t>Phospholysine phosphohistidine inorganic pyrophosphate phosphatase</t>
  </si>
  <si>
    <t>H2AFX</t>
  </si>
  <si>
    <t>Histone H2AX</t>
  </si>
  <si>
    <t>BCAP31</t>
  </si>
  <si>
    <t>Isoform 2 of B-cell receptor-associated protein 31</t>
  </si>
  <si>
    <t>LCN1</t>
  </si>
  <si>
    <t>Lipocalin-1</t>
  </si>
  <si>
    <t>SORBS2</t>
  </si>
  <si>
    <t>Isoform 11 of Sorbin and SH3 domain-containing protein 2</t>
  </si>
  <si>
    <t>ULBP2</t>
  </si>
  <si>
    <t>UL16-binding protein 2</t>
  </si>
  <si>
    <t>MTURN</t>
  </si>
  <si>
    <t>Maturin</t>
  </si>
  <si>
    <t>GABARAPL2</t>
  </si>
  <si>
    <t>Gamma-aminobutyric acid receptor-associated protein-like 2</t>
  </si>
  <si>
    <t>MFSD14B</t>
  </si>
  <si>
    <t>Hippocampus abundant transcript-like protein 1</t>
  </si>
  <si>
    <t>ARHGAP21</t>
  </si>
  <si>
    <t>Rho GTPase-activating protein 21</t>
  </si>
  <si>
    <t>DMBT1</t>
  </si>
  <si>
    <t>Isoform 9 of Deleted in malignant brain tumors 1 protein</t>
  </si>
  <si>
    <t>EVA1A</t>
  </si>
  <si>
    <t>Protein eva-1 homolog A</t>
  </si>
  <si>
    <t>UBE2Z</t>
  </si>
  <si>
    <t>Ubiquitin-conjugating enzyme E2 Z</t>
  </si>
  <si>
    <t>SERPINC1</t>
  </si>
  <si>
    <t>Antithrombin-III</t>
  </si>
  <si>
    <t>RPL32</t>
  </si>
  <si>
    <t>60S ribosomal protein L32</t>
  </si>
  <si>
    <t>RRAGC</t>
  </si>
  <si>
    <t>Ras-related GTP-binding protein C</t>
  </si>
  <si>
    <t>KHDRBS1</t>
  </si>
  <si>
    <t>KH domain-containing, RNA-binding, signal transduction-associated protein 1</t>
  </si>
  <si>
    <t>CLN8</t>
  </si>
  <si>
    <t>Protein CLN8</t>
  </si>
  <si>
    <t>SYT11</t>
  </si>
  <si>
    <t>Synaptotagmin-11</t>
  </si>
  <si>
    <t>PRPF40A</t>
  </si>
  <si>
    <t>Pre-mRNA-processing factor 40 homolog A</t>
  </si>
  <si>
    <t>CLCC1</t>
  </si>
  <si>
    <t>Chloride channel CLIC-like protein 1</t>
  </si>
  <si>
    <t>TGFBR2</t>
  </si>
  <si>
    <t>Isoform 2 of TGF-beta receptor type-2</t>
  </si>
  <si>
    <t>NUP98</t>
  </si>
  <si>
    <t>Nuclear pore complex protein Nup98-Nup96</t>
  </si>
  <si>
    <t>GTF2F1</t>
  </si>
  <si>
    <t>General transcription factor IIF subunit 1</t>
  </si>
  <si>
    <t>LOX</t>
  </si>
  <si>
    <t>Protein-lysine 6-oxidase</t>
  </si>
  <si>
    <t>RPL37A</t>
  </si>
  <si>
    <t>60S ribosomal protein L37a</t>
  </si>
  <si>
    <t>BIRC2</t>
  </si>
  <si>
    <t>Baculoviral IAP repeat-containing protein 2</t>
  </si>
  <si>
    <t>SNX24</t>
  </si>
  <si>
    <t>Sorting nexin-24</t>
  </si>
  <si>
    <t>WDR3</t>
  </si>
  <si>
    <t>WD repeat-containing protein 3</t>
  </si>
  <si>
    <t>WDR18</t>
  </si>
  <si>
    <t>WD repeat-containing protein 18</t>
  </si>
  <si>
    <t>YTHDF3</t>
  </si>
  <si>
    <t>YTH domain-containing family protein 3</t>
  </si>
  <si>
    <t>ACBD6</t>
  </si>
  <si>
    <t>Acyl-CoA-binding domain-containing protein 6</t>
  </si>
  <si>
    <t>QPCTL</t>
  </si>
  <si>
    <t>Glutaminyl-peptide cyclotransferase-like protein</t>
  </si>
  <si>
    <t>XPO5</t>
  </si>
  <si>
    <t>Exportin-5</t>
  </si>
  <si>
    <t>GFM2</t>
  </si>
  <si>
    <t>Ribosome-releasing factor 2, mitochondrial</t>
  </si>
  <si>
    <t>ATP5F1C</t>
  </si>
  <si>
    <t>ATP synthase subunit gamma, mitochondrial</t>
  </si>
  <si>
    <t>SNRPE</t>
  </si>
  <si>
    <t>Small nuclear ribonucleoprotein E</t>
  </si>
  <si>
    <t>TGOLN2</t>
  </si>
  <si>
    <t>Trans-Golgi network integral membrane protein 2</t>
  </si>
  <si>
    <t>SLC31A1</t>
  </si>
  <si>
    <t>High affinity copper uptake protein 1</t>
  </si>
  <si>
    <t>UBLCP1</t>
  </si>
  <si>
    <t>Ubiquitin-like domain-containing CTD phosphatase 1</t>
  </si>
  <si>
    <t>BNIP1</t>
  </si>
  <si>
    <t>Isoform 3 of Vesicle transport protein SEC20</t>
  </si>
  <si>
    <t>PTPRD</t>
  </si>
  <si>
    <t>Receptor-type tyrosine-protein phosphatase delta</t>
  </si>
  <si>
    <t>ERH</t>
  </si>
  <si>
    <t>Enhancer of rudimentary homolog</t>
  </si>
  <si>
    <t>ARL13B</t>
  </si>
  <si>
    <t>ADP-ribosylation factor-like protein 13B</t>
  </si>
  <si>
    <t>ACOT13</t>
  </si>
  <si>
    <t>Acyl-coenzyme A thioesterase 13</t>
  </si>
  <si>
    <t>AQR</t>
  </si>
  <si>
    <t>RNA helicase aquarius</t>
  </si>
  <si>
    <t>NUDT1</t>
  </si>
  <si>
    <t>7,8-dihydro-8-oxoguanine triphosphatase</t>
  </si>
  <si>
    <t>SHB</t>
  </si>
  <si>
    <t>SH2 domain-containing adapter protein B</t>
  </si>
  <si>
    <t>DERL2</t>
  </si>
  <si>
    <t>Derlin-2</t>
  </si>
  <si>
    <t>LIMK1</t>
  </si>
  <si>
    <t>LIM domain kinase 1</t>
  </si>
  <si>
    <t>TVP23C</t>
  </si>
  <si>
    <t>Golgi apparatus membrane protein TVP23 homolog C</t>
  </si>
  <si>
    <t>PRKG1</t>
  </si>
  <si>
    <t>Isoform Beta of cGMP-dependent protein kinase 1</t>
  </si>
  <si>
    <t>CD68</t>
  </si>
  <si>
    <t>Macrosialin</t>
  </si>
  <si>
    <t>CNIH4</t>
  </si>
  <si>
    <t>Protein cornichon homolog 4</t>
  </si>
  <si>
    <t>SHTN1</t>
  </si>
  <si>
    <t>Isoform 3 of Shootin-1</t>
  </si>
  <si>
    <t>RBM3</t>
  </si>
  <si>
    <t>RNA-binding protein 3</t>
  </si>
  <si>
    <t>HNRNPH3</t>
  </si>
  <si>
    <t>Heterogeneous nuclear ribonucleoprotein H3</t>
  </si>
  <si>
    <t>SLC35B2</t>
  </si>
  <si>
    <t>Adenosine 3'-phospho 5'-phosphosulfate transporter 1</t>
  </si>
  <si>
    <t>PES1</t>
  </si>
  <si>
    <t>Pescadillo homolog</t>
  </si>
  <si>
    <t>ULBP3</t>
  </si>
  <si>
    <t>UL16-binding protein 3</t>
  </si>
  <si>
    <t>SRSF1</t>
  </si>
  <si>
    <t>Isoform ASF-2 of Serine/arginine-rich splicing factor 1</t>
  </si>
  <si>
    <t>PPP1R2</t>
  </si>
  <si>
    <t>Protein phosphatase inhibitor 2</t>
  </si>
  <si>
    <t>SLC16A7</t>
  </si>
  <si>
    <t>Monocarboxylate transporter 2</t>
  </si>
  <si>
    <t>LHFPL6</t>
  </si>
  <si>
    <t>LHFPL tetraspan subfamily member 6 protein</t>
  </si>
  <si>
    <t>NDUFB11</t>
  </si>
  <si>
    <t>Isoform 2 of NADH dehydrogenase [ubiquinone] 1 beta subcomplex subunit 11, mitochondrial</t>
  </si>
  <si>
    <t>FIS1</t>
  </si>
  <si>
    <t>Mitochondrial fission 1 protein</t>
  </si>
  <si>
    <t>LRRC20</t>
  </si>
  <si>
    <t>Leucine-rich repeat-containing protein 20</t>
  </si>
  <si>
    <t>QKI</t>
  </si>
  <si>
    <t>Protein quaking</t>
  </si>
  <si>
    <t>ISG15</t>
  </si>
  <si>
    <t>Ubiquitin-like protein ISG15</t>
  </si>
  <si>
    <t>ATE1</t>
  </si>
  <si>
    <t>Isoform ATE1-2 of Arginyl-tRNA--protein transferase 1</t>
  </si>
  <si>
    <t>SNRNP70</t>
  </si>
  <si>
    <t>U1 small nuclear ribonucleoprotein 70 kDa</t>
  </si>
  <si>
    <t>DNPH1</t>
  </si>
  <si>
    <t>2'-deoxynucleoside 5'-phosphate N-hydrolase 1</t>
  </si>
  <si>
    <t>IGFBP4</t>
  </si>
  <si>
    <t>Insulin-like growth factor-binding protein 4</t>
  </si>
  <si>
    <t>DCTN3</t>
  </si>
  <si>
    <t>Dynactin subunit 3</t>
  </si>
  <si>
    <t>UQCRH</t>
  </si>
  <si>
    <t>Cytochrome b-c1 complex subunit 6, mitochondrial</t>
  </si>
  <si>
    <t>NAF1</t>
  </si>
  <si>
    <t>H/ACA ribonucleoprotein complex non-core subunit NAF1</t>
  </si>
  <si>
    <t>OCC1</t>
  </si>
  <si>
    <t>Overexpressed in colon carcinoma 1 protein</t>
  </si>
  <si>
    <t>CROT</t>
  </si>
  <si>
    <t>Isoform 3 of Peroxisomal carnitine O-octanoyltransferase</t>
  </si>
  <si>
    <t>SLC16A1</t>
  </si>
  <si>
    <t>Monocarboxylate transporter 1</t>
  </si>
  <si>
    <t>VTI1A</t>
  </si>
  <si>
    <t>Vesicle transport through interaction with t-SNAREs homolog 1A</t>
  </si>
  <si>
    <t>MOV10</t>
  </si>
  <si>
    <t>Helicase MOV-10</t>
  </si>
  <si>
    <t>ABRACL</t>
  </si>
  <si>
    <t>Costars family protein ABRACL</t>
  </si>
  <si>
    <t>IGF2</t>
  </si>
  <si>
    <t>Isoform 3 of Insulin-like growth factor II</t>
  </si>
  <si>
    <t>URM1</t>
  </si>
  <si>
    <t>Isoform 2 of Ubiquitin-related modifier 1</t>
  </si>
  <si>
    <t>HOMER1</t>
  </si>
  <si>
    <t>Homer protein homolog 1</t>
  </si>
  <si>
    <t>PPP1R13L</t>
  </si>
  <si>
    <t>RelA-associated inhibitor</t>
  </si>
  <si>
    <t>CNBP</t>
  </si>
  <si>
    <t>Isoform 6 of Cellular nucleic acid-binding protein</t>
  </si>
  <si>
    <t>CHEK1</t>
  </si>
  <si>
    <t>Serine/threonine-protein kinase Chk1</t>
  </si>
  <si>
    <t>SPRED1</t>
  </si>
  <si>
    <t>Sprouty-related, EVH1 domain-containing protein 1</t>
  </si>
  <si>
    <t>MAN1A2</t>
  </si>
  <si>
    <t>Mannosyl-oligosaccharide 1,2-alpha-mannosidase IB</t>
  </si>
  <si>
    <t>TMED3</t>
  </si>
  <si>
    <t>Transmembrane emp24 domain-containing protein 3</t>
  </si>
  <si>
    <t>SHISA4</t>
  </si>
  <si>
    <t>Protein shisa-4</t>
  </si>
  <si>
    <t>SF3A1</t>
  </si>
  <si>
    <t>Splicing factor 3A subunit 1</t>
  </si>
  <si>
    <t>CIAO2A</t>
  </si>
  <si>
    <t>Cytosolic iron-sulfur assembly component 2A</t>
  </si>
  <si>
    <t>TECR</t>
  </si>
  <si>
    <t>Very-long-chain enoyl-CoA reductase</t>
  </si>
  <si>
    <t>CBARP</t>
  </si>
  <si>
    <t>Voltage-dependent calcium channel beta subunit-associated regulatory protein</t>
  </si>
  <si>
    <t>RPS6KA1</t>
  </si>
  <si>
    <t>Isoform 2 of Ribosomal protein S6 kinase alpha-1</t>
  </si>
  <si>
    <t>DPH2</t>
  </si>
  <si>
    <t>2-(3-amino-3-carboxypropyl)histidine synthase subunit 2</t>
  </si>
  <si>
    <t>CD40</t>
  </si>
  <si>
    <t>Tumor necrosis factor receptor superfamily member 5</t>
  </si>
  <si>
    <t>GMDS</t>
  </si>
  <si>
    <t>GDP-mannose 4,6 dehydratase</t>
  </si>
  <si>
    <t>CLCN3</t>
  </si>
  <si>
    <t>Isoform 2 of H(+)/Cl(-) exchange transporter 3</t>
  </si>
  <si>
    <t>WDR82</t>
  </si>
  <si>
    <t>WD repeat-containing protein 82</t>
  </si>
  <si>
    <t>OCIAD2</t>
  </si>
  <si>
    <t>OCIA domain-containing protein 2</t>
  </si>
  <si>
    <t>PIK3R1</t>
  </si>
  <si>
    <t>Isoform 4 of Phosphatidylinositol 3-kinase regulatory subunit alpha</t>
  </si>
  <si>
    <t>GCSH</t>
  </si>
  <si>
    <t>Glycine cleavage system H protein, mitochondrial</t>
  </si>
  <si>
    <t>MGST3</t>
  </si>
  <si>
    <t>Microsomal glutathione S-transferase 3</t>
  </si>
  <si>
    <t>FBXL20</t>
  </si>
  <si>
    <t>F-box/LRR-repeat protein 20</t>
  </si>
  <si>
    <t>MAVS</t>
  </si>
  <si>
    <t>Mitochondrial antiviral-signaling protein</t>
  </si>
  <si>
    <t>SLC6A9</t>
  </si>
  <si>
    <t>Sodium- and chloride-dependent glycine transporter 1</t>
  </si>
  <si>
    <t>TRAM1</t>
  </si>
  <si>
    <t>Translocating chain-associated membrane protein 1</t>
  </si>
  <si>
    <t>CLINT1</t>
  </si>
  <si>
    <t>Isoform 3 of Clathrin interactor 1</t>
  </si>
  <si>
    <t>MZT2B</t>
  </si>
  <si>
    <t>Mitotic-spindle organizing protein 2B</t>
  </si>
  <si>
    <t>ELOVL1</t>
  </si>
  <si>
    <t>Elongation of very long chain fatty acids protein 1</t>
  </si>
  <si>
    <t>KIAA1522</t>
  </si>
  <si>
    <t>Isoform 2 of Uncharacterized protein KIAA1522</t>
  </si>
  <si>
    <t>RPS26</t>
  </si>
  <si>
    <t>40S ribosomal protein S26</t>
  </si>
  <si>
    <t>TMEM106B</t>
  </si>
  <si>
    <t>Transmembrane protein 106B</t>
  </si>
  <si>
    <t>ST5</t>
  </si>
  <si>
    <t>Suppression of tumorigenicity 5 protein</t>
  </si>
  <si>
    <t>TMEM189</t>
  </si>
  <si>
    <t>Transmembrane protein 189</t>
  </si>
  <si>
    <t>TSPAN13</t>
  </si>
  <si>
    <t>Tetraspanin-13</t>
  </si>
  <si>
    <t>CBX3</t>
  </si>
  <si>
    <t>Chromobox protein homolog 3</t>
  </si>
  <si>
    <t>ITGAL</t>
  </si>
  <si>
    <t>Isoform 2 of Integrin alpha-L</t>
  </si>
  <si>
    <t>SPAST</t>
  </si>
  <si>
    <t>Spastin</t>
  </si>
  <si>
    <t>GET4</t>
  </si>
  <si>
    <t>Golgi to ER traffic protein 4 homolog</t>
  </si>
  <si>
    <t>TMEM179B</t>
  </si>
  <si>
    <t>Transmembrane protein 179B</t>
  </si>
  <si>
    <t>CD70</t>
  </si>
  <si>
    <t>CD70 antigen</t>
  </si>
  <si>
    <t>HBD</t>
  </si>
  <si>
    <t>Hemoglobin subunit delta</t>
  </si>
  <si>
    <t>MMAB</t>
  </si>
  <si>
    <t>Corrinoid adenosyltransferase</t>
  </si>
  <si>
    <t>HS2ST1</t>
  </si>
  <si>
    <t>Heparan sulfate 2-O-sulfotransferase 1</t>
  </si>
  <si>
    <t>COX20</t>
  </si>
  <si>
    <t>Isoform 2 of Cytochrome c oxidase assembly protein COX20, mitochondrial</t>
  </si>
  <si>
    <t>TM9SF1</t>
  </si>
  <si>
    <t>Transmembrane 9 superfamily member 1</t>
  </si>
  <si>
    <t>PPP2R5A</t>
  </si>
  <si>
    <t>Serine/threonine-protein phosphatase 2A 56 kDa regulatory subunit alpha isoform</t>
  </si>
  <si>
    <t>GSTA3</t>
  </si>
  <si>
    <t>Glutathione S-transferase A3</t>
  </si>
  <si>
    <t>SNRPD2</t>
  </si>
  <si>
    <t>Small nuclear ribonucleoprotein Sm D2</t>
  </si>
  <si>
    <t>GPR39</t>
  </si>
  <si>
    <t>G-protein coupled receptor 39</t>
  </si>
  <si>
    <t>ELOVL5</t>
  </si>
  <si>
    <t>Isoform 2 of Elongation of very long chain fatty acids protein 5</t>
  </si>
  <si>
    <t>DNER</t>
  </si>
  <si>
    <t>Delta and Notch-like epidermal growth factor-related receptor</t>
  </si>
  <si>
    <t>STAT5B</t>
  </si>
  <si>
    <t>Signal transducer and activator of transcription 5B</t>
  </si>
  <si>
    <t>C2orf69</t>
  </si>
  <si>
    <t>UPF0565 protein C2orf69</t>
  </si>
  <si>
    <t>CGB1</t>
  </si>
  <si>
    <t>Choriogonadotropin subunit beta variant 1</t>
  </si>
  <si>
    <t>CCDC134</t>
  </si>
  <si>
    <t>Coiled-coil domain-containing protein 134</t>
  </si>
  <si>
    <t>CSRP2</t>
  </si>
  <si>
    <t>Cysteine and glycine-rich protein 2</t>
  </si>
  <si>
    <t>RELCH</t>
  </si>
  <si>
    <t>Isoform 2 of RAB11-binding protein RELCH</t>
  </si>
  <si>
    <t>XPNPEP3</t>
  </si>
  <si>
    <t>Xaa-Pro aminopeptidase 3</t>
  </si>
  <si>
    <t>P2RX7</t>
  </si>
  <si>
    <t>P2X purinoceptor 7</t>
  </si>
  <si>
    <t>SLIRP</t>
  </si>
  <si>
    <t>SRA stem-loop-interacting RNA-binding protein, mitochondrial</t>
  </si>
  <si>
    <t>GUSB</t>
  </si>
  <si>
    <t>Beta-glucuronidase</t>
  </si>
  <si>
    <t>SCD5</t>
  </si>
  <si>
    <t>Stearoyl-CoA desaturase 5</t>
  </si>
  <si>
    <t>LTBP4</t>
  </si>
  <si>
    <t>Isoform 3 of Latent-transforming growth factor beta-binding protein 4</t>
  </si>
  <si>
    <t>CD58</t>
  </si>
  <si>
    <t>Lymphocyte function-associated antigen 3</t>
  </si>
  <si>
    <t>MROH1</t>
  </si>
  <si>
    <t>Maestro heat-like repeat-containing protein family member 1</t>
  </si>
  <si>
    <t>JAG1</t>
  </si>
  <si>
    <t>Protein jagged-1</t>
  </si>
  <si>
    <t>RGN</t>
  </si>
  <si>
    <t>Regucalcin</t>
  </si>
  <si>
    <t>SRP9</t>
  </si>
  <si>
    <t>Signal recognition particle 9 kDa protein</t>
  </si>
  <si>
    <t>CLDN12</t>
  </si>
  <si>
    <t>Claudin-12</t>
  </si>
  <si>
    <t>MZT1</t>
  </si>
  <si>
    <t>Mitotic-spindle organizing protein 1</t>
  </si>
  <si>
    <t>PHAX</t>
  </si>
  <si>
    <t>Phosphorylated adapter RNA export protein</t>
  </si>
  <si>
    <t>HEBP2</t>
  </si>
  <si>
    <t>Heme-binding protein 2</t>
  </si>
  <si>
    <t>TMEM201</t>
  </si>
  <si>
    <t>Transmembrane protein 201</t>
  </si>
  <si>
    <t>SDC1</t>
  </si>
  <si>
    <t>Syndecan-1</t>
  </si>
  <si>
    <t>ARL6IP4</t>
  </si>
  <si>
    <t>ADP-ribosylation factor-like protein 6-interacting protein 4</t>
  </si>
  <si>
    <t>HP</t>
  </si>
  <si>
    <t>Haptoglobin</t>
  </si>
  <si>
    <t>RCC2</t>
  </si>
  <si>
    <t>Protein RCC2</t>
  </si>
  <si>
    <t>MRPS36</t>
  </si>
  <si>
    <t>28S ribosomal protein S36, mitochondrial</t>
  </si>
  <si>
    <t>SLC8A1</t>
  </si>
  <si>
    <t>Isoform 3 of Sodium/calcium exchanger 1</t>
  </si>
  <si>
    <t>DCTN5</t>
  </si>
  <si>
    <t>Dynactin subunit 5</t>
  </si>
  <si>
    <t>AP4S1</t>
  </si>
  <si>
    <t>AP-4 complex subunit sigma-1</t>
  </si>
  <si>
    <t>OTULIN</t>
  </si>
  <si>
    <t>Ubiquitin thioesterase otulin</t>
  </si>
  <si>
    <t>STX17</t>
  </si>
  <si>
    <t>Syntaxin-17</t>
  </si>
  <si>
    <t>SLC9A6</t>
  </si>
  <si>
    <t>Isoform 2 of Sodium/hydrogen exchanger 6</t>
  </si>
  <si>
    <t>BGN</t>
  </si>
  <si>
    <t>Biglycan</t>
  </si>
  <si>
    <t>OPHN1</t>
  </si>
  <si>
    <t>Oligophrenin-1</t>
  </si>
  <si>
    <t>XKR8</t>
  </si>
  <si>
    <t>XK-related protein 8</t>
  </si>
  <si>
    <t>MALSU1</t>
  </si>
  <si>
    <t>Mitochondrial assembly of ribosomal large subunit protein 1</t>
  </si>
  <si>
    <t>ELP4</t>
  </si>
  <si>
    <t>Isoform 2 of Elongator complex protein 4</t>
  </si>
  <si>
    <t>NDUFA4</t>
  </si>
  <si>
    <t>Cytochrome c oxidase subunit NDUFA4</t>
  </si>
  <si>
    <t>STK16</t>
  </si>
  <si>
    <t>Serine/threonine-protein kinase 16</t>
  </si>
  <si>
    <t>COPRS</t>
  </si>
  <si>
    <t>Coordinator of PRMT5 and differentiation stimulator</t>
  </si>
  <si>
    <t>SNRPGP15</t>
  </si>
  <si>
    <t>Putative small nuclear ribonucleoprotein G-like protein 15</t>
  </si>
  <si>
    <t>ATP5PF</t>
  </si>
  <si>
    <t>Isoform 2 of ATP synthase-coupling factor 6, mitochondrial</t>
  </si>
  <si>
    <t>TMEM41A</t>
  </si>
  <si>
    <t>Transmembrane protein 41A</t>
  </si>
  <si>
    <t>S100A1</t>
  </si>
  <si>
    <t>Protein S100-A1</t>
  </si>
  <si>
    <t>LPL</t>
  </si>
  <si>
    <t>Lipoprotein lipase</t>
  </si>
  <si>
    <t>MYCT1</t>
  </si>
  <si>
    <t>Myc target protein 1</t>
  </si>
  <si>
    <t>COX4I1</t>
  </si>
  <si>
    <t>Cytochrome c oxidase subunit 4 isoform 1, mitochondrial</t>
  </si>
  <si>
    <t>RFFL</t>
  </si>
  <si>
    <t>E3 ubiquitin-protein ligase rififylin</t>
  </si>
  <si>
    <t>ATP5F1D</t>
  </si>
  <si>
    <t>ATP synthase subunit delta, mitochondrial</t>
  </si>
  <si>
    <t>TMEM138</t>
  </si>
  <si>
    <t>Transmembrane protein 138</t>
  </si>
  <si>
    <t>CHURC1</t>
  </si>
  <si>
    <t>Isoform 2 of Protein Churchill</t>
  </si>
  <si>
    <t>MIOS</t>
  </si>
  <si>
    <t>GATOR complex protein MIOS</t>
  </si>
  <si>
    <t>EMC4</t>
  </si>
  <si>
    <t>ER membrane protein complex subunit 4</t>
  </si>
  <si>
    <t>AGTPBP1</t>
  </si>
  <si>
    <t>Isoform 3 of Cytosolic carboxypeptidase 1</t>
  </si>
  <si>
    <t>TMEM68</t>
  </si>
  <si>
    <t>Transmembrane protein 68</t>
  </si>
  <si>
    <t>SCP2</t>
  </si>
  <si>
    <t>Non-specific lipid-transfer protein</t>
  </si>
  <si>
    <t>MRAS</t>
  </si>
  <si>
    <t>Ras-related protein M-Ras</t>
  </si>
  <si>
    <t>COMMD10</t>
  </si>
  <si>
    <t>COMM domain-containing protein 10</t>
  </si>
  <si>
    <t>PAAF1</t>
  </si>
  <si>
    <t>Proteasomal ATPase-associated factor 1</t>
  </si>
  <si>
    <t>VSTM4</t>
  </si>
  <si>
    <t>V-set and transmembrane domain-containing protein 4</t>
  </si>
  <si>
    <t>TM2D2</t>
  </si>
  <si>
    <t>TM2 domain-containing protein 2</t>
  </si>
  <si>
    <t>VAMP5</t>
  </si>
  <si>
    <t>Vesicle-associated membrane protein 5</t>
  </si>
  <si>
    <t>MXRA7</t>
  </si>
  <si>
    <t>Matrix-remodeling-associated protein 7</t>
  </si>
  <si>
    <t>PLSCR4</t>
  </si>
  <si>
    <t>Phospholipid scramblase 4</t>
  </si>
  <si>
    <t>PCYOX1L</t>
  </si>
  <si>
    <t>Prenylcysteine oxidase-like</t>
  </si>
  <si>
    <t>TSC22D4</t>
  </si>
  <si>
    <t>TSC22 domain family protein 4</t>
  </si>
  <si>
    <t>TIMM22</t>
  </si>
  <si>
    <t>Mitochondrial import inner membrane translocase subunit Tim22</t>
  </si>
  <si>
    <t>DIS3</t>
  </si>
  <si>
    <t>Exosome complex exonuclease RRP44</t>
  </si>
  <si>
    <t>POLR2L</t>
  </si>
  <si>
    <t>DNA-directed RNA polymerases I, II, and III subunit RPABC5</t>
  </si>
  <si>
    <t>TIMM10</t>
  </si>
  <si>
    <t>Mitochondrial import inner membrane translocase subunit Tim10</t>
  </si>
  <si>
    <t>RPL36</t>
  </si>
  <si>
    <t>60S ribosomal protein L36</t>
  </si>
  <si>
    <t>NDUFA8</t>
  </si>
  <si>
    <t>NADH dehydrogenase [ubiquinone] 1 alpha subcomplex subunit 8</t>
  </si>
  <si>
    <t>RNASE4</t>
  </si>
  <si>
    <t>Ribonuclease 4</t>
  </si>
  <si>
    <t>USP6NL</t>
  </si>
  <si>
    <t>Isoform 2 of USP6 N-terminal-like protein</t>
  </si>
  <si>
    <t>HSPB8</t>
  </si>
  <si>
    <t>Heat shock protein beta-8</t>
  </si>
  <si>
    <t>RUFY3</t>
  </si>
  <si>
    <t>Isoform 3 of Protein RUFY3</t>
  </si>
  <si>
    <t>JAGN1</t>
  </si>
  <si>
    <t>Protein jagunal homolog 1</t>
  </si>
  <si>
    <t>MYBBP1A</t>
  </si>
  <si>
    <t>Isoform 2 of Myb-binding protein 1A</t>
  </si>
  <si>
    <t>TMEM205</t>
  </si>
  <si>
    <t>Transmembrane protein 205</t>
  </si>
  <si>
    <t>NDUFA12</t>
  </si>
  <si>
    <t>NADH dehydrogenase [ubiquinone] 1 alpha subcomplex subunit 12</t>
  </si>
  <si>
    <t>TMEM65</t>
  </si>
  <si>
    <t>Transmembrane protein 65</t>
  </si>
  <si>
    <t>COX7A2</t>
  </si>
  <si>
    <t>Cytochrome c oxidase subunit 7A2, mitochondrial</t>
  </si>
  <si>
    <t>ZFPL1</t>
  </si>
  <si>
    <t>Zinc finger protein-like 1</t>
  </si>
  <si>
    <t>SUB1</t>
  </si>
  <si>
    <t>Activated RNA polymerase II transcriptional coactivator p15</t>
  </si>
  <si>
    <t>SLC16A2</t>
  </si>
  <si>
    <t>Monocarboxylate transporter 8</t>
  </si>
  <si>
    <t>CRABP2</t>
  </si>
  <si>
    <t>Cellular retinoic acid-binding protein 2</t>
  </si>
  <si>
    <t>SMPD1</t>
  </si>
  <si>
    <t>Sphingomyelin phosphodiesterase</t>
  </si>
  <si>
    <t>MFSD10</t>
  </si>
  <si>
    <t>Major facilitator superfamily domain-containing protein 10</t>
  </si>
  <si>
    <t>CNN1</t>
  </si>
  <si>
    <t>Calponin-1</t>
  </si>
  <si>
    <t>CORO1A</t>
  </si>
  <si>
    <t>Coronin-1A</t>
  </si>
  <si>
    <t>RBM25</t>
  </si>
  <si>
    <t>RNA-binding protein 25</t>
  </si>
  <si>
    <t>DDT</t>
  </si>
  <si>
    <t>D-dopachrome decarboxylase</t>
  </si>
  <si>
    <t>TIMM9</t>
  </si>
  <si>
    <t>Mitochondrial import inner membrane translocase subunit Tim9</t>
  </si>
  <si>
    <t>BCL2L1</t>
  </si>
  <si>
    <t>Bcl-2-like protein 1</t>
  </si>
  <si>
    <t>EXT2</t>
  </si>
  <si>
    <t>Isoform 3 of Exostosin-2</t>
  </si>
  <si>
    <t>DDX23</t>
  </si>
  <si>
    <t>Probable ATP-dependent RNA helicase DDX23</t>
  </si>
  <si>
    <t>QPRT</t>
  </si>
  <si>
    <t>Nicotinate-nucleotide pyrophosphorylase [carboxylating]</t>
  </si>
  <si>
    <t>TMEM11</t>
  </si>
  <si>
    <t>Transmembrane protein 11, mitochondrial</t>
  </si>
  <si>
    <t>PSENEN</t>
  </si>
  <si>
    <t>Gamma-secretase subunit PEN-2</t>
  </si>
  <si>
    <t>TMEM167A</t>
  </si>
  <si>
    <t>Protein kish-A</t>
  </si>
  <si>
    <t>TRAPPC1</t>
  </si>
  <si>
    <t>Trafficking protein particle complex subunit 1</t>
  </si>
  <si>
    <t>RTF2</t>
  </si>
  <si>
    <t>Replication termination factor 2</t>
  </si>
  <si>
    <t>MRPL14</t>
  </si>
  <si>
    <t>39S ribosomal protein L14, mitochondrial</t>
  </si>
  <si>
    <t>AFTPH</t>
  </si>
  <si>
    <t>Isoform 5 of Aftiphilin</t>
  </si>
  <si>
    <t>CEPT1</t>
  </si>
  <si>
    <t>Choline/ethanolaminephosphotransferase 1</t>
  </si>
  <si>
    <t>CLEC1B</t>
  </si>
  <si>
    <t>C-type lectin domain family 1 member B</t>
  </si>
  <si>
    <t>SENP8</t>
  </si>
  <si>
    <t>Sentrin-specific protease 8</t>
  </si>
  <si>
    <t>ACBD5</t>
  </si>
  <si>
    <t>Acyl-CoA-binding domain-containing protein 5</t>
  </si>
  <si>
    <t>MT-CYB</t>
  </si>
  <si>
    <t>Cytochrome b</t>
  </si>
  <si>
    <t>SMG5</t>
  </si>
  <si>
    <t>Protein SMG5</t>
  </si>
  <si>
    <t>DNAJC1</t>
  </si>
  <si>
    <t>DnaJ homolog subfamily C member 1</t>
  </si>
  <si>
    <t>SGPP1</t>
  </si>
  <si>
    <t>Sphingosine-1-phosphate phosphatase 1</t>
  </si>
  <si>
    <t>KCMF1</t>
  </si>
  <si>
    <t>E3 ubiquitin-protein ligase KCMF1</t>
  </si>
  <si>
    <t>SAAL1</t>
  </si>
  <si>
    <t>Protein SAAL1</t>
  </si>
  <si>
    <t>AGA</t>
  </si>
  <si>
    <t>N(4)-(beta-N-acetylglucosaminyl)-L-asparaginase</t>
  </si>
  <si>
    <t>ZDHHC18</t>
  </si>
  <si>
    <t>Palmitoyltransferase ZDHHC18</t>
  </si>
  <si>
    <t>F2RL3</t>
  </si>
  <si>
    <t>Proteinase-activated receptor 4</t>
  </si>
  <si>
    <t>GINS2</t>
  </si>
  <si>
    <t>DNA replication complex GINS protein PSF2</t>
  </si>
  <si>
    <t>RFC1</t>
  </si>
  <si>
    <t>Replication factor C subunit 1</t>
  </si>
  <si>
    <t>SLC35B4</t>
  </si>
  <si>
    <t>UDP-xylose and UDP-N-acetylglucosamine transporter</t>
  </si>
  <si>
    <t>SLC36A1</t>
  </si>
  <si>
    <t>Proton-coupled amino acid transporter 1</t>
  </si>
  <si>
    <t>MFSD1</t>
  </si>
  <si>
    <t>Isoform 6 of Major facilitator superfamily domain-containing protein 1</t>
  </si>
  <si>
    <t>SPIRE1</t>
  </si>
  <si>
    <t>Protein spire homolog 1</t>
  </si>
  <si>
    <t>MYO9A</t>
  </si>
  <si>
    <t>Isoform 4 of Unconventional myosin-IXa</t>
  </si>
  <si>
    <t>PHLDA1</t>
  </si>
  <si>
    <t>Pleckstrin homology-like domain family A member 1</t>
  </si>
  <si>
    <t>NELFB</t>
  </si>
  <si>
    <t>Isoform 2 of Negative elongation factor B</t>
  </si>
  <si>
    <t>SPATA33</t>
  </si>
  <si>
    <t>Isoform 2 of Spermatogenesis-associated protein 33</t>
  </si>
  <si>
    <t>NUMBL</t>
  </si>
  <si>
    <t>Numb-like protein</t>
  </si>
  <si>
    <t>BACE2</t>
  </si>
  <si>
    <t>Beta-secretase 2</t>
  </si>
  <si>
    <t>UQCC1</t>
  </si>
  <si>
    <t>Ubiquinol-cytochrome-c reductase complex assembly factor 1</t>
  </si>
  <si>
    <t>PCBD1</t>
  </si>
  <si>
    <t>Pterin-4-alpha-carbinolamine dehydratase</t>
  </si>
  <si>
    <t>ACBD3</t>
  </si>
  <si>
    <t>Golgi resident protein GCP60</t>
  </si>
  <si>
    <t>GPAA1</t>
  </si>
  <si>
    <t>Glycosylphosphatidylinositol anchor attachment 1 protein</t>
  </si>
  <si>
    <t>IL13RA2</t>
  </si>
  <si>
    <t>Interleukin-13 receptor subunit alpha-2</t>
  </si>
  <si>
    <t>SLC36A4</t>
  </si>
  <si>
    <t>Proton-coupled amino acid transporter 4</t>
  </si>
  <si>
    <t>RTF1</t>
  </si>
  <si>
    <t>RNA polymerase-associated protein RTF1 homolog</t>
  </si>
  <si>
    <t>RNASET2</t>
  </si>
  <si>
    <t>Ribonuclease T2</t>
  </si>
  <si>
    <t>GAS6</t>
  </si>
  <si>
    <t>Isoform 2 of Growth arrest-specific protein 6</t>
  </si>
  <si>
    <t>TMBIM6</t>
  </si>
  <si>
    <t>Isoform 2 of Bax inhibitor 1</t>
  </si>
  <si>
    <t>ADAMTS5</t>
  </si>
  <si>
    <t>A disintegrin and metalloproteinase with thrombospondin motifs 5</t>
  </si>
  <si>
    <t>MYPN</t>
  </si>
  <si>
    <t>Myopalladin</t>
  </si>
  <si>
    <t>NDUFA13</t>
  </si>
  <si>
    <t>Isoform 2 of NADH dehydrogenase [ubiquinone] 1 alpha subcomplex subunit 13</t>
  </si>
  <si>
    <t>ATP5ME</t>
  </si>
  <si>
    <t>ATP synthase subunit e, mitochondrial</t>
  </si>
  <si>
    <t>SEZ6L2</t>
  </si>
  <si>
    <t>Seizure 6-like protein 2</t>
  </si>
  <si>
    <t>DNAJB12</t>
  </si>
  <si>
    <t>Isoform 2 of DnaJ homolog subfamily B member 12</t>
  </si>
  <si>
    <t>RFT1</t>
  </si>
  <si>
    <t>Protein RFT1 homolog</t>
  </si>
  <si>
    <t>SLC35A2</t>
  </si>
  <si>
    <t>Isoform 4 of UDP-galactose translocator</t>
  </si>
  <si>
    <t>ZYG11B</t>
  </si>
  <si>
    <t>Protein zyg-11 homolog B</t>
  </si>
  <si>
    <t>RAD50</t>
  </si>
  <si>
    <t>Isoform 2 of DNA repair protein RAD50</t>
  </si>
  <si>
    <t>SLC19A3</t>
  </si>
  <si>
    <t>Thiamine transporter 2</t>
  </si>
  <si>
    <t>RGS3</t>
  </si>
  <si>
    <t>Regulator of G-protein signaling 3</t>
  </si>
  <si>
    <t>CDK11B</t>
  </si>
  <si>
    <t>Cyclin-dependent kinase 11B</t>
  </si>
  <si>
    <t>SYTL3</t>
  </si>
  <si>
    <t>Synaptotagmin-like protein 3</t>
  </si>
  <si>
    <t>ALYREF</t>
  </si>
  <si>
    <t>THO complex subunit 4</t>
  </si>
  <si>
    <t>CLPB</t>
  </si>
  <si>
    <t>Isoform 2 of Caseinolytic peptidase B protein homolog</t>
  </si>
  <si>
    <t>B3GALT6</t>
  </si>
  <si>
    <t>Beta-1,3-galactosyltransferase 6</t>
  </si>
  <si>
    <t>TSPAN10</t>
  </si>
  <si>
    <t>Tetraspanin-10</t>
  </si>
  <si>
    <t>SUFU</t>
  </si>
  <si>
    <t>Suppressor of fused homolog</t>
  </si>
  <si>
    <t>TMEM97</t>
  </si>
  <si>
    <t>Sigma intracellular receptor 2</t>
  </si>
  <si>
    <t>TSPAN3</t>
  </si>
  <si>
    <t>Tetraspanin-3</t>
  </si>
  <si>
    <t>NOTCH3</t>
  </si>
  <si>
    <t>Neurogenic locus notch homolog protein 3</t>
  </si>
  <si>
    <t>MTMR9</t>
  </si>
  <si>
    <t>Myotubularin-related protein 9</t>
  </si>
  <si>
    <t>TTC5</t>
  </si>
  <si>
    <t>Tetratricopeptide repeat protein 5</t>
  </si>
  <si>
    <t>TRMT5</t>
  </si>
  <si>
    <t>tRNA (guanine(37)-N1)-methyltransferase</t>
  </si>
  <si>
    <t>IL11RA</t>
  </si>
  <si>
    <t>Interleukin-11 receptor subunit alpha</t>
  </si>
  <si>
    <t>MT-ATP6</t>
  </si>
  <si>
    <t>ATP synthase subunit a</t>
  </si>
  <si>
    <t>NRBF2</t>
  </si>
  <si>
    <t>Nuclear receptor-binding factor 2</t>
  </si>
  <si>
    <t>NACA2</t>
  </si>
  <si>
    <t>Nascent polypeptide-associated complex subunit alpha-2</t>
  </si>
  <si>
    <t>RPUSD3</t>
  </si>
  <si>
    <t>Mitochondrial mRNA pseudouridine synthase RPUSD3</t>
  </si>
  <si>
    <t>GGT7</t>
  </si>
  <si>
    <t>Glutathione hydrolase 7</t>
  </si>
  <si>
    <t>STS</t>
  </si>
  <si>
    <t>Steryl-sulfatase</t>
  </si>
  <si>
    <t>TTC17</t>
  </si>
  <si>
    <t>Tetratricopeptide repeat protein 17</t>
  </si>
  <si>
    <t>THEM4</t>
  </si>
  <si>
    <t>Acyl-coenzyme A thioesterase THEM4</t>
  </si>
  <si>
    <t>ARFGAP3</t>
  </si>
  <si>
    <t>ADP-ribosylation factor GTPase-activating protein 3</t>
  </si>
  <si>
    <t>PDZD8</t>
  </si>
  <si>
    <t>PDZ domain-containing protein 8</t>
  </si>
  <si>
    <t>STARD5</t>
  </si>
  <si>
    <t>StAR-related lipid transfer protein 5</t>
  </si>
  <si>
    <t>NMRAL1</t>
  </si>
  <si>
    <t>NmrA-like family domain-containing protein 1</t>
  </si>
  <si>
    <t>SLC25A16</t>
  </si>
  <si>
    <t>Graves disease carrier protein</t>
  </si>
  <si>
    <t>TMEM175</t>
  </si>
  <si>
    <t>Endosomal/lysosomal potassium channel TMEM175</t>
  </si>
  <si>
    <t>CMBL</t>
  </si>
  <si>
    <t>Carboxymethylenebutenolidase homolog</t>
  </si>
  <si>
    <t>SELL</t>
  </si>
  <si>
    <t>Isoform 2 of L-selectin</t>
  </si>
  <si>
    <t>RILPL1</t>
  </si>
  <si>
    <t>RILP-like protein 1</t>
  </si>
  <si>
    <t>MYOM1</t>
  </si>
  <si>
    <t>Myomesin-1</t>
  </si>
  <si>
    <t>ATG12</t>
  </si>
  <si>
    <t>Ubiquitin-like protein ATG12</t>
  </si>
  <si>
    <t>BMP10</t>
  </si>
  <si>
    <t>Bone morphogenetic protein 10</t>
  </si>
  <si>
    <t>CSTF2T</t>
  </si>
  <si>
    <t>Cleavage stimulation factor subunit 2 tau variant</t>
  </si>
  <si>
    <t>CCR1</t>
  </si>
  <si>
    <t>C-C chemokine receptor type 1</t>
  </si>
  <si>
    <t>MIA2</t>
  </si>
  <si>
    <t>Melanoma inhibitory activity protein 2</t>
  </si>
  <si>
    <t>SLC35C1</t>
  </si>
  <si>
    <t>GDP-fucose transporter 1</t>
  </si>
  <si>
    <t>SLC22A4</t>
  </si>
  <si>
    <t>Solute carrier family 22 member 4</t>
  </si>
  <si>
    <t>TMEM120A</t>
  </si>
  <si>
    <t>Transmembrane protein 120A</t>
  </si>
  <si>
    <t>IFI30</t>
  </si>
  <si>
    <t>Gamma-interferon-inducible lysosomal thiol reductase</t>
  </si>
  <si>
    <t>TP53BP1</t>
  </si>
  <si>
    <t>Isoform 2 of TP53-binding protein 1</t>
  </si>
  <si>
    <t>GRID2IP</t>
  </si>
  <si>
    <t>Delphilin</t>
  </si>
  <si>
    <t>CADM1</t>
  </si>
  <si>
    <t>Isoform 3 of Cell adhesion molecule 1</t>
  </si>
  <si>
    <t>CUEDC1</t>
  </si>
  <si>
    <t>CUE domain-containing protein 1</t>
  </si>
  <si>
    <t>SPG11</t>
  </si>
  <si>
    <t>Spatacsin</t>
  </si>
  <si>
    <t>SP100</t>
  </si>
  <si>
    <t>Isoform Sp100-C of Nuclear autoantigen Sp-100</t>
  </si>
  <si>
    <t>NOLC1</t>
  </si>
  <si>
    <t>Isoform Beta of Nucleolar and coiled-body phosphoprotein 1</t>
  </si>
  <si>
    <t>DGKZ</t>
  </si>
  <si>
    <t>Diacylglycerol kinase zeta</t>
  </si>
  <si>
    <t>TIGD1</t>
  </si>
  <si>
    <t>Tigger transposable element-derived protein 1</t>
  </si>
  <si>
    <t>AKAP10</t>
  </si>
  <si>
    <t>A-kinase anchor protein 10, mitochondrial</t>
  </si>
  <si>
    <t>APOH</t>
  </si>
  <si>
    <t>Beta-2-glycoprotein 1</t>
  </si>
  <si>
    <t>PDE4D</t>
  </si>
  <si>
    <t>Isoform 5 of cAMP-specific 3',5'-cyclic phosphodiesterase 4D</t>
  </si>
  <si>
    <t>RMDN3</t>
  </si>
  <si>
    <t>Regulator of microtubule dynamics protein 3</t>
  </si>
  <si>
    <t>NIFK</t>
  </si>
  <si>
    <t>MKI67 FHA domain-interacting nucleolar phosphoprotein</t>
  </si>
  <si>
    <t>EBF2</t>
  </si>
  <si>
    <t>Transcription factor COE2</t>
  </si>
  <si>
    <t>MCOLN1</t>
  </si>
  <si>
    <t>Mucolipin-1</t>
  </si>
  <si>
    <t>MDP1</t>
  </si>
  <si>
    <t>Magnesium-dependent phosphatase 1</t>
  </si>
  <si>
    <t>DIRAS3</t>
  </si>
  <si>
    <t>GTP-binding protein Di-Ras3</t>
  </si>
  <si>
    <t>ACOX2</t>
  </si>
  <si>
    <t>Peroxisomal acyl-coenzyme A oxidase 2</t>
  </si>
  <si>
    <t>MOB4</t>
  </si>
  <si>
    <t>MOB-like protein phocein</t>
  </si>
  <si>
    <t>MPZL1</t>
  </si>
  <si>
    <t>Myelin protein zero-like protein 1</t>
  </si>
  <si>
    <t>1 SV</t>
  </si>
  <si>
    <t>LINE-1 retrotransposable element ORF2 protein</t>
  </si>
  <si>
    <t>PPP1R13B</t>
  </si>
  <si>
    <t>Apoptosis-stimulating of p53 protein 1</t>
  </si>
  <si>
    <t>MAP3K1</t>
  </si>
  <si>
    <t>Mitogen-activated protein kinase kinase kinase 1</t>
  </si>
  <si>
    <t>THAP5</t>
  </si>
  <si>
    <t>THAP domain-containing protein 5</t>
  </si>
  <si>
    <t>KDM5A</t>
  </si>
  <si>
    <t>Lysine-specific demethylase 5A</t>
  </si>
  <si>
    <t>AKAP1</t>
  </si>
  <si>
    <t>A-kinase anchor protein 1, mitochondrial</t>
  </si>
  <si>
    <t>Vehicle</t>
  </si>
  <si>
    <t>CQ</t>
  </si>
  <si>
    <t>AS</t>
  </si>
  <si>
    <t>Figure 6A</t>
  </si>
  <si>
    <t>siCon_FN-coated</t>
  </si>
  <si>
    <t>siITGA5 No.1_FN-coated</t>
  </si>
  <si>
    <t>siITGA5 No.2_FN-coated</t>
  </si>
  <si>
    <t>siTSPAN4 No.1_FN-coated</t>
  </si>
  <si>
    <t>siTSPAN4 No.2_FN-coated</t>
  </si>
  <si>
    <t>Time (h)</t>
  </si>
  <si>
    <t>LL</t>
  </si>
  <si>
    <t>LR</t>
  </si>
  <si>
    <t>UL</t>
  </si>
  <si>
    <t>UR</t>
  </si>
  <si>
    <t>siCon-Veh</t>
  </si>
  <si>
    <t>siCon-CQ</t>
  </si>
  <si>
    <t>siITGA5 No.1-CQ</t>
  </si>
  <si>
    <t>siITGA5 No.2-CQ</t>
  </si>
  <si>
    <t>siTSPAN4 No.1-CQ</t>
  </si>
  <si>
    <t>siTSPAN4 No.2-CQ</t>
  </si>
  <si>
    <t>siCon-AS</t>
  </si>
  <si>
    <t>siITGA5 No.1-AS</t>
  </si>
  <si>
    <t>siITGA5 No.2-AS</t>
  </si>
  <si>
    <t>siTSPAN4 No.1-AS</t>
  </si>
  <si>
    <t>siTSPAN4 No.2-AS</t>
  </si>
  <si>
    <t>Figure 6B</t>
  </si>
  <si>
    <t>Condition</t>
  </si>
  <si>
    <t>Spliced XBP1</t>
  </si>
  <si>
    <t>avg</t>
  </si>
  <si>
    <t>sem</t>
  </si>
  <si>
    <t>Figure 6C</t>
  </si>
  <si>
    <t>Cell</t>
    <phoneticPr fontId="2" type="noConversion"/>
  </si>
  <si>
    <t>LN229</t>
    <phoneticPr fontId="2" type="noConversion"/>
  </si>
  <si>
    <t>Cond.</t>
    <phoneticPr fontId="2" type="noConversion"/>
  </si>
  <si>
    <t>Mock</t>
    <phoneticPr fontId="2" type="noConversion"/>
  </si>
  <si>
    <t>Cell #</t>
    <phoneticPr fontId="2" type="noConversion"/>
  </si>
  <si>
    <t>Total RF length</t>
    <phoneticPr fontId="2" type="noConversion"/>
  </si>
  <si>
    <t># of Migrasomes / 100 um RF</t>
    <phoneticPr fontId="2" type="noConversion"/>
  </si>
  <si>
    <t>Average RF length</t>
    <phoneticPr fontId="2" type="noConversion"/>
  </si>
  <si>
    <t>Figure 3B and 3C</t>
  </si>
  <si>
    <t># of Junction</t>
  </si>
  <si>
    <t># of RFs</t>
  </si>
  <si>
    <t># of Migrasomes</t>
  </si>
  <si>
    <t>CQ</t>
    <phoneticPr fontId="2" type="noConversion"/>
  </si>
  <si>
    <t>BafA1</t>
  </si>
  <si>
    <t>Cond.</t>
  </si>
  <si>
    <t>siCon</t>
    <phoneticPr fontId="1" type="noConversion"/>
  </si>
  <si>
    <t>siSTX17</t>
    <phoneticPr fontId="1" type="noConversion"/>
  </si>
  <si>
    <t>siSNAP29</t>
    <phoneticPr fontId="1" type="noConversion"/>
  </si>
  <si>
    <t>Cell body</t>
    <phoneticPr fontId="1" type="noConversion"/>
  </si>
  <si>
    <t>Migrasome</t>
    <phoneticPr fontId="1" type="noConversion"/>
  </si>
  <si>
    <t>Distance::Distance!!R</t>
  </si>
  <si>
    <t>Channel_1::mRF12-T1!!R</t>
  </si>
  <si>
    <t>Channel_2::EGFP-T2!!R</t>
  </si>
  <si>
    <t>µm</t>
  </si>
  <si>
    <t>Figure S2E</t>
  </si>
  <si>
    <t>siCon_BSA-coated</t>
  </si>
  <si>
    <t>Cell body</t>
  </si>
  <si>
    <t>Migrasome</t>
  </si>
  <si>
    <t>LN229</t>
  </si>
  <si>
    <t>Image No.</t>
  </si>
  <si>
    <t>RFP+</t>
  </si>
  <si>
    <t>GFP+/RFP+</t>
  </si>
  <si>
    <t>GFP-/RFP+</t>
  </si>
  <si>
    <t>Ratio of
GFP+/RFP+</t>
  </si>
  <si>
    <t>Ratio of
GFP-/RFP+</t>
  </si>
  <si>
    <t>Mock</t>
  </si>
  <si>
    <t>Figure 3E</t>
  </si>
  <si>
    <t>siCon</t>
  </si>
  <si>
    <t>siSTX17 No.1</t>
  </si>
  <si>
    <t>siSTX17 No.2</t>
  </si>
  <si>
    <t>siSNAP29 No.1</t>
  </si>
  <si>
    <t>siSNAP29 No.2</t>
  </si>
  <si>
    <t>Figure S2B</t>
  </si>
  <si>
    <t>Figure S2D</t>
  </si>
  <si>
    <t>ddCt value</t>
  </si>
  <si>
    <t>Figure S3E</t>
  </si>
  <si>
    <t>siITGA5 No.1</t>
  </si>
  <si>
    <t>siITGA5 No.2</t>
  </si>
  <si>
    <t>siTSPAN4 No.2</t>
  </si>
  <si>
    <t>siTSPAN4 No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9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5" xfId="0" applyBorder="1"/>
    <xf numFmtId="0" fontId="1" fillId="0" borderId="6" xfId="0" applyFont="1" applyBorder="1"/>
    <xf numFmtId="0" fontId="1" fillId="0" borderId="5" xfId="0" applyFont="1" applyBorder="1"/>
    <xf numFmtId="0" fontId="0" fillId="0" borderId="6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6" xfId="0" applyBorder="1" applyAlignment="1">
      <alignment vertical="center"/>
    </xf>
    <xf numFmtId="0" fontId="3" fillId="0" borderId="7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/>
    <xf numFmtId="0" fontId="0" fillId="0" borderId="6" xfId="0" applyBorder="1" applyAlignment="1">
      <alignment horizontal="center"/>
    </xf>
    <xf numFmtId="0" fontId="4" fillId="0" borderId="6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5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7" xfId="0" applyBorder="1"/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0" fillId="0" borderId="10" xfId="0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1" fillId="0" borderId="16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8" xfId="0" applyBorder="1"/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2">
    <cellStyle name="Normal" xfId="0" builtinId="0"/>
    <cellStyle name="표준 2" xfId="1" xr:uid="{03A50C26-48F1-4FE3-B509-183985188E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9C972-26F4-470B-935C-A1B42F375324}">
  <dimension ref="A1:G8"/>
  <sheetViews>
    <sheetView workbookViewId="0">
      <selection activeCell="I7" sqref="I7"/>
    </sheetView>
  </sheetViews>
  <sheetFormatPr defaultRowHeight="15"/>
  <sheetData>
    <row r="1" spans="1:7" ht="15.75" thickBot="1">
      <c r="A1" s="46" t="s">
        <v>12</v>
      </c>
      <c r="B1" s="47"/>
      <c r="C1" s="47"/>
      <c r="D1" s="47"/>
      <c r="E1" s="47"/>
      <c r="F1" s="47"/>
      <c r="G1" s="48"/>
    </row>
    <row r="2" spans="1:7">
      <c r="A2" s="43"/>
      <c r="B2" s="44" t="s">
        <v>0</v>
      </c>
      <c r="C2" s="44" t="s">
        <v>1</v>
      </c>
      <c r="D2" s="44" t="s">
        <v>2</v>
      </c>
      <c r="E2" s="44" t="s">
        <v>3</v>
      </c>
      <c r="F2" s="44" t="s">
        <v>4</v>
      </c>
      <c r="G2" s="45" t="s">
        <v>5</v>
      </c>
    </row>
    <row r="3" spans="1:7">
      <c r="A3" s="5" t="s">
        <v>6</v>
      </c>
      <c r="B3" s="2">
        <v>-0.40919499535224202</v>
      </c>
      <c r="C3" s="2">
        <v>0.39683888511838</v>
      </c>
      <c r="D3" s="2">
        <v>0.145548982139144</v>
      </c>
      <c r="E3" s="2">
        <v>-0.17575052136917199</v>
      </c>
      <c r="F3" s="2">
        <v>0.78886753735404302</v>
      </c>
      <c r="G3" s="6">
        <v>2.63365066470614E-2</v>
      </c>
    </row>
    <row r="4" spans="1:7">
      <c r="A4" s="5" t="s">
        <v>7</v>
      </c>
      <c r="B4" s="2">
        <v>-0.40616971891846099</v>
      </c>
      <c r="C4" s="2">
        <v>0.41997247428381301</v>
      </c>
      <c r="D4" s="2">
        <v>-0.563634445428845</v>
      </c>
      <c r="E4" s="2">
        <v>0.550283829863638</v>
      </c>
      <c r="F4" s="2">
        <v>-0.19532530369691201</v>
      </c>
      <c r="G4" s="6">
        <v>-1.10658486509375E-3</v>
      </c>
    </row>
    <row r="5" spans="1:7">
      <c r="A5" s="5" t="s">
        <v>8</v>
      </c>
      <c r="B5" s="2">
        <v>-0.40769760306568897</v>
      </c>
      <c r="C5" s="2">
        <v>0.408789393009725</v>
      </c>
      <c r="D5" s="2">
        <v>0.39732367291318499</v>
      </c>
      <c r="E5" s="2">
        <v>-0.41242526857505601</v>
      </c>
      <c r="F5" s="2">
        <v>-0.58158041995906895</v>
      </c>
      <c r="G5" s="6">
        <v>-2.1849680112874501E-2</v>
      </c>
    </row>
    <row r="6" spans="1:7">
      <c r="A6" s="5" t="s">
        <v>9</v>
      </c>
      <c r="B6" s="2">
        <v>-0.40546424047766</v>
      </c>
      <c r="C6" s="2">
        <v>-0.43064200727257101</v>
      </c>
      <c r="D6" s="2">
        <v>-0.56336959946347498</v>
      </c>
      <c r="E6" s="2">
        <v>-0.550335673176504</v>
      </c>
      <c r="F6" s="2">
        <v>-6.5819543465690201E-3</v>
      </c>
      <c r="G6" s="6">
        <v>-0.17276640406291799</v>
      </c>
    </row>
    <row r="7" spans="1:7">
      <c r="A7" s="5" t="s">
        <v>10</v>
      </c>
      <c r="B7" s="2">
        <v>-0.41064080038184703</v>
      </c>
      <c r="C7" s="2">
        <v>-0.40277397527950298</v>
      </c>
      <c r="D7" s="2">
        <v>0.18529011846610399</v>
      </c>
      <c r="E7" s="2">
        <v>0.18529303648157</v>
      </c>
      <c r="F7" s="2">
        <v>-2.9147016228468301E-2</v>
      </c>
      <c r="G7" s="6">
        <v>0.77435894259350802</v>
      </c>
    </row>
    <row r="8" spans="1:7" ht="15.75" thickBot="1">
      <c r="A8" s="7" t="s">
        <v>11</v>
      </c>
      <c r="B8" s="8">
        <v>-0.410293995108995</v>
      </c>
      <c r="C8" s="8">
        <v>-0.389042206803414</v>
      </c>
      <c r="D8" s="8">
        <v>0.38929149883645597</v>
      </c>
      <c r="E8" s="8">
        <v>0.39875054373714103</v>
      </c>
      <c r="F8" s="8">
        <v>2.0183624225248602E-2</v>
      </c>
      <c r="G8" s="9">
        <v>-0.60773987282320296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88931-B7E9-4D40-8D2A-A3E1026AF2C8}">
  <dimension ref="A1:J3490"/>
  <sheetViews>
    <sheetView zoomScale="70" zoomScaleNormal="70" workbookViewId="0">
      <selection activeCell="I32" sqref="I32"/>
    </sheetView>
  </sheetViews>
  <sheetFormatPr defaultRowHeight="15"/>
  <cols>
    <col min="1" max="1" width="9.140625" style="17"/>
    <col min="2" max="2" width="42.5703125" style="10" customWidth="1"/>
    <col min="3" max="6" width="13.42578125" style="10" customWidth="1"/>
    <col min="7" max="8" width="9.140625" style="10"/>
    <col min="9" max="9" width="26.7109375" bestFit="1" customWidth="1"/>
  </cols>
  <sheetData>
    <row r="1" spans="1:7" ht="15.75" thickBot="1">
      <c r="A1" s="52" t="s">
        <v>13</v>
      </c>
      <c r="B1" s="53"/>
      <c r="C1" s="53"/>
      <c r="D1" s="53"/>
      <c r="E1" s="53"/>
      <c r="F1" s="54"/>
    </row>
    <row r="2" spans="1:7">
      <c r="A2" s="49" t="s">
        <v>14</v>
      </c>
      <c r="B2" s="50" t="s">
        <v>15</v>
      </c>
      <c r="C2" s="50" t="s">
        <v>16</v>
      </c>
      <c r="D2" s="50" t="s">
        <v>17</v>
      </c>
      <c r="E2" s="50" t="s">
        <v>18</v>
      </c>
      <c r="F2" s="51" t="s">
        <v>19</v>
      </c>
    </row>
    <row r="3" spans="1:7">
      <c r="A3" s="11" t="s">
        <v>20</v>
      </c>
      <c r="B3" s="12" t="s">
        <v>21</v>
      </c>
      <c r="C3" s="12">
        <v>4.6358569190145316</v>
      </c>
      <c r="D3" s="12">
        <v>5.1621297852653756</v>
      </c>
      <c r="E3" s="12">
        <f t="shared" ref="E3:F66" si="0">IF(C3&gt;_xlfn.QUARTILE.INC(C$3:C$3490,3),0,1)</f>
        <v>0</v>
      </c>
      <c r="F3" s="13">
        <f t="shared" si="0"/>
        <v>0</v>
      </c>
      <c r="G3" s="10" t="s">
        <v>22</v>
      </c>
    </row>
    <row r="4" spans="1:7">
      <c r="A4" s="11" t="s">
        <v>23</v>
      </c>
      <c r="B4" s="12" t="s">
        <v>24</v>
      </c>
      <c r="C4" s="12">
        <v>3.0814749104636063</v>
      </c>
      <c r="D4" s="12">
        <v>3.729511634359794</v>
      </c>
      <c r="E4" s="12">
        <f t="shared" si="0"/>
        <v>0</v>
      </c>
      <c r="F4" s="13">
        <f t="shared" si="0"/>
        <v>0</v>
      </c>
      <c r="G4" s="10" t="s">
        <v>25</v>
      </c>
    </row>
    <row r="5" spans="1:7">
      <c r="A5" s="11" t="s">
        <v>26</v>
      </c>
      <c r="B5" s="12" t="s">
        <v>27</v>
      </c>
      <c r="C5" s="12">
        <v>3.6144064081203919</v>
      </c>
      <c r="D5" s="12">
        <v>3.7487228885686377</v>
      </c>
      <c r="E5" s="12">
        <f t="shared" si="0"/>
        <v>0</v>
      </c>
      <c r="F5" s="13">
        <f t="shared" si="0"/>
        <v>0</v>
      </c>
    </row>
    <row r="6" spans="1:7">
      <c r="A6" s="11" t="s">
        <v>28</v>
      </c>
      <c r="B6" s="12" t="s">
        <v>29</v>
      </c>
      <c r="C6" s="12">
        <v>3.9408426079236061</v>
      </c>
      <c r="D6" s="12">
        <v>4.404832392353744</v>
      </c>
      <c r="E6" s="12">
        <f t="shared" si="0"/>
        <v>0</v>
      </c>
      <c r="F6" s="13">
        <f t="shared" si="0"/>
        <v>0</v>
      </c>
    </row>
    <row r="7" spans="1:7">
      <c r="A7" s="11" t="s">
        <v>30</v>
      </c>
      <c r="B7" s="12" t="s">
        <v>31</v>
      </c>
      <c r="C7" s="12">
        <v>3.3763420349575188</v>
      </c>
      <c r="D7" s="12">
        <v>3.94445786938905</v>
      </c>
      <c r="E7" s="12">
        <f t="shared" si="0"/>
        <v>0</v>
      </c>
      <c r="F7" s="13">
        <f t="shared" si="0"/>
        <v>0</v>
      </c>
    </row>
    <row r="8" spans="1:7">
      <c r="A8" s="11" t="s">
        <v>32</v>
      </c>
      <c r="B8" s="12" t="s">
        <v>33</v>
      </c>
      <c r="C8" s="12">
        <v>4.150499492593215</v>
      </c>
      <c r="D8" s="12">
        <v>3.93486513571604</v>
      </c>
      <c r="E8" s="12">
        <f t="shared" si="0"/>
        <v>0</v>
      </c>
      <c r="F8" s="13">
        <f t="shared" si="0"/>
        <v>0</v>
      </c>
    </row>
    <row r="9" spans="1:7">
      <c r="A9" s="11" t="s">
        <v>34</v>
      </c>
      <c r="B9" s="12" t="s">
        <v>35</v>
      </c>
      <c r="C9" s="12">
        <v>3.6483349464636667</v>
      </c>
      <c r="D9" s="12">
        <v>3.6896691443855754</v>
      </c>
      <c r="E9" s="12">
        <f t="shared" si="0"/>
        <v>0</v>
      </c>
      <c r="F9" s="13">
        <f t="shared" si="0"/>
        <v>0</v>
      </c>
    </row>
    <row r="10" spans="1:7">
      <c r="A10" s="11" t="s">
        <v>36</v>
      </c>
      <c r="B10" s="12" t="s">
        <v>37</v>
      </c>
      <c r="C10" s="12">
        <v>2.2642042793185024</v>
      </c>
      <c r="D10" s="12">
        <v>2.9478629761727739</v>
      </c>
      <c r="E10" s="12">
        <f t="shared" si="0"/>
        <v>0</v>
      </c>
      <c r="F10" s="13">
        <f t="shared" si="0"/>
        <v>0</v>
      </c>
    </row>
    <row r="11" spans="1:7">
      <c r="A11" s="11" t="s">
        <v>38</v>
      </c>
      <c r="B11" s="12" t="s">
        <v>39</v>
      </c>
      <c r="C11" s="12">
        <v>2.7054589566255665</v>
      </c>
      <c r="D11" s="12">
        <v>3.0626219782881114</v>
      </c>
      <c r="E11" s="12">
        <f t="shared" si="0"/>
        <v>0</v>
      </c>
      <c r="F11" s="13">
        <f t="shared" si="0"/>
        <v>0</v>
      </c>
    </row>
    <row r="12" spans="1:7">
      <c r="A12" s="11" t="s">
        <v>40</v>
      </c>
      <c r="B12" s="12" t="s">
        <v>41</v>
      </c>
      <c r="C12" s="12">
        <v>3.435485151903066</v>
      </c>
      <c r="D12" s="12">
        <v>3.8782760308199635</v>
      </c>
      <c r="E12" s="12">
        <f t="shared" si="0"/>
        <v>0</v>
      </c>
      <c r="F12" s="13">
        <f t="shared" si="0"/>
        <v>0</v>
      </c>
    </row>
    <row r="13" spans="1:7">
      <c r="A13" s="11" t="s">
        <v>42</v>
      </c>
      <c r="B13" s="12" t="s">
        <v>43</v>
      </c>
      <c r="C13" s="12">
        <v>1.8696637184243148</v>
      </c>
      <c r="D13" s="12">
        <v>2.3772977926453671</v>
      </c>
      <c r="E13" s="12">
        <f t="shared" si="0"/>
        <v>0</v>
      </c>
      <c r="F13" s="13">
        <f t="shared" si="0"/>
        <v>0</v>
      </c>
    </row>
    <row r="14" spans="1:7">
      <c r="A14" s="11" t="s">
        <v>44</v>
      </c>
      <c r="B14" s="12" t="s">
        <v>45</v>
      </c>
      <c r="C14" s="12">
        <v>3.58071758176184</v>
      </c>
      <c r="D14" s="12">
        <v>2.5165244670788014</v>
      </c>
      <c r="E14" s="12">
        <f t="shared" si="0"/>
        <v>0</v>
      </c>
      <c r="F14" s="13">
        <f t="shared" si="0"/>
        <v>0</v>
      </c>
    </row>
    <row r="15" spans="1:7">
      <c r="A15" s="11" t="s">
        <v>46</v>
      </c>
      <c r="B15" s="12" t="s">
        <v>47</v>
      </c>
      <c r="C15" s="12">
        <v>2.4250345806051854</v>
      </c>
      <c r="D15" s="12">
        <v>2.8661240339205469</v>
      </c>
      <c r="E15" s="12">
        <f t="shared" si="0"/>
        <v>0</v>
      </c>
      <c r="F15" s="13">
        <f t="shared" si="0"/>
        <v>0</v>
      </c>
    </row>
    <row r="16" spans="1:7">
      <c r="A16" s="11" t="s">
        <v>48</v>
      </c>
      <c r="B16" s="12" t="s">
        <v>49</v>
      </c>
      <c r="C16" s="12">
        <v>3.3047570961528332</v>
      </c>
      <c r="D16" s="12">
        <v>3.6610505950268339</v>
      </c>
      <c r="E16" s="12">
        <f t="shared" si="0"/>
        <v>0</v>
      </c>
      <c r="F16" s="13">
        <f t="shared" si="0"/>
        <v>0</v>
      </c>
    </row>
    <row r="17" spans="1:6">
      <c r="A17" s="11" t="s">
        <v>50</v>
      </c>
      <c r="B17" s="12" t="s">
        <v>51</v>
      </c>
      <c r="C17" s="12">
        <v>3.4819467230981878</v>
      </c>
      <c r="D17" s="12">
        <v>3.4716243730306018</v>
      </c>
      <c r="E17" s="12">
        <f t="shared" si="0"/>
        <v>0</v>
      </c>
      <c r="F17" s="13">
        <f t="shared" si="0"/>
        <v>0</v>
      </c>
    </row>
    <row r="18" spans="1:6">
      <c r="A18" s="11" t="s">
        <v>52</v>
      </c>
      <c r="B18" s="12" t="s">
        <v>53</v>
      </c>
      <c r="C18" s="12">
        <v>2.0901698740876338</v>
      </c>
      <c r="D18" s="12">
        <v>2.4591889454858626</v>
      </c>
      <c r="E18" s="12">
        <f t="shared" si="0"/>
        <v>0</v>
      </c>
      <c r="F18" s="13">
        <f t="shared" si="0"/>
        <v>0</v>
      </c>
    </row>
    <row r="19" spans="1:6">
      <c r="A19" s="11" t="s">
        <v>54</v>
      </c>
      <c r="B19" s="12" t="s">
        <v>55</v>
      </c>
      <c r="C19" s="12">
        <v>3.1462264544943168</v>
      </c>
      <c r="D19" s="12">
        <v>2.988702250044684</v>
      </c>
      <c r="E19" s="12">
        <f t="shared" si="0"/>
        <v>0</v>
      </c>
      <c r="F19" s="13">
        <f t="shared" si="0"/>
        <v>0</v>
      </c>
    </row>
    <row r="20" spans="1:6">
      <c r="A20" s="11" t="s">
        <v>56</v>
      </c>
      <c r="B20" s="12" t="s">
        <v>57</v>
      </c>
      <c r="C20" s="12">
        <v>2.5772049119754086</v>
      </c>
      <c r="D20" s="12">
        <v>2.9341504208775979</v>
      </c>
      <c r="E20" s="12">
        <f t="shared" si="0"/>
        <v>0</v>
      </c>
      <c r="F20" s="13">
        <f t="shared" si="0"/>
        <v>0</v>
      </c>
    </row>
    <row r="21" spans="1:6">
      <c r="A21" s="11" t="s">
        <v>58</v>
      </c>
      <c r="B21" s="12" t="s">
        <v>59</v>
      </c>
      <c r="C21" s="12">
        <v>2.8426612252080456</v>
      </c>
      <c r="D21" s="12">
        <v>2.5406685037242833</v>
      </c>
      <c r="E21" s="12">
        <f t="shared" si="0"/>
        <v>0</v>
      </c>
      <c r="F21" s="13">
        <f t="shared" si="0"/>
        <v>0</v>
      </c>
    </row>
    <row r="22" spans="1:6">
      <c r="A22" s="11" t="s">
        <v>60</v>
      </c>
      <c r="B22" s="12" t="s">
        <v>61</v>
      </c>
      <c r="C22" s="12">
        <v>2.0920603696134124</v>
      </c>
      <c r="D22" s="12">
        <v>2.535546415112254</v>
      </c>
      <c r="E22" s="12">
        <f t="shared" si="0"/>
        <v>0</v>
      </c>
      <c r="F22" s="13">
        <f t="shared" si="0"/>
        <v>0</v>
      </c>
    </row>
    <row r="23" spans="1:6">
      <c r="A23" s="11" t="s">
        <v>62</v>
      </c>
      <c r="B23" s="12" t="s">
        <v>63</v>
      </c>
      <c r="C23" s="12">
        <v>2.0802542076452695</v>
      </c>
      <c r="D23" s="12">
        <v>2.485604367068651</v>
      </c>
      <c r="E23" s="12">
        <f t="shared" si="0"/>
        <v>0</v>
      </c>
      <c r="F23" s="13">
        <f t="shared" si="0"/>
        <v>0</v>
      </c>
    </row>
    <row r="24" spans="1:6">
      <c r="A24" s="11" t="s">
        <v>64</v>
      </c>
      <c r="B24" s="12" t="s">
        <v>65</v>
      </c>
      <c r="C24" s="12">
        <v>3.997553621541734</v>
      </c>
      <c r="D24" s="12">
        <v>4.0816774684456449</v>
      </c>
      <c r="E24" s="12">
        <f t="shared" si="0"/>
        <v>0</v>
      </c>
      <c r="F24" s="13">
        <f t="shared" si="0"/>
        <v>0</v>
      </c>
    </row>
    <row r="25" spans="1:6">
      <c r="A25" s="11" t="s">
        <v>66</v>
      </c>
      <c r="B25" s="12" t="s">
        <v>67</v>
      </c>
      <c r="C25" s="12">
        <v>2.7006719217382749</v>
      </c>
      <c r="D25" s="12">
        <v>3.2266578420389216</v>
      </c>
      <c r="E25" s="12">
        <f t="shared" si="0"/>
        <v>0</v>
      </c>
      <c r="F25" s="13">
        <f t="shared" si="0"/>
        <v>0</v>
      </c>
    </row>
    <row r="26" spans="1:6">
      <c r="A26" s="11" t="s">
        <v>68</v>
      </c>
      <c r="B26" s="12" t="s">
        <v>69</v>
      </c>
      <c r="C26" s="12">
        <v>3.7546327345274455</v>
      </c>
      <c r="D26" s="12">
        <v>4.1868030921209503</v>
      </c>
      <c r="E26" s="12">
        <f t="shared" si="0"/>
        <v>0</v>
      </c>
      <c r="F26" s="13">
        <f t="shared" si="0"/>
        <v>0</v>
      </c>
    </row>
    <row r="27" spans="1:6">
      <c r="A27" s="11" t="s">
        <v>70</v>
      </c>
      <c r="B27" s="12" t="s">
        <v>71</v>
      </c>
      <c r="C27" s="12">
        <v>2.3074143274209526</v>
      </c>
      <c r="D27" s="12">
        <v>2.5233778374948073</v>
      </c>
      <c r="E27" s="12">
        <f t="shared" si="0"/>
        <v>0</v>
      </c>
      <c r="F27" s="13">
        <f t="shared" si="0"/>
        <v>0</v>
      </c>
    </row>
    <row r="28" spans="1:6">
      <c r="A28" s="11" t="s">
        <v>72</v>
      </c>
      <c r="B28" s="12" t="s">
        <v>73</v>
      </c>
      <c r="C28" s="12">
        <v>4.7530308943731265</v>
      </c>
      <c r="D28" s="12">
        <v>4.8923648533928317</v>
      </c>
      <c r="E28" s="12">
        <f t="shared" si="0"/>
        <v>0</v>
      </c>
      <c r="F28" s="13">
        <f t="shared" si="0"/>
        <v>0</v>
      </c>
    </row>
    <row r="29" spans="1:6">
      <c r="A29" s="11" t="s">
        <v>74</v>
      </c>
      <c r="B29" s="12" t="s">
        <v>75</v>
      </c>
      <c r="C29" s="12">
        <v>3.585229150477248</v>
      </c>
      <c r="D29" s="12">
        <v>3.4339497858394137</v>
      </c>
      <c r="E29" s="12">
        <f t="shared" si="0"/>
        <v>0</v>
      </c>
      <c r="F29" s="13">
        <f t="shared" si="0"/>
        <v>0</v>
      </c>
    </row>
    <row r="30" spans="1:6">
      <c r="A30" s="11" t="s">
        <v>76</v>
      </c>
      <c r="B30" s="12" t="s">
        <v>77</v>
      </c>
      <c r="C30" s="12">
        <v>1.6634958467508756</v>
      </c>
      <c r="D30" s="12">
        <v>2.1952909253081705</v>
      </c>
      <c r="E30" s="12">
        <f t="shared" si="0"/>
        <v>0</v>
      </c>
      <c r="F30" s="13">
        <f t="shared" si="0"/>
        <v>0</v>
      </c>
    </row>
    <row r="31" spans="1:6">
      <c r="A31" s="11" t="s">
        <v>78</v>
      </c>
      <c r="B31" s="12" t="s">
        <v>79</v>
      </c>
      <c r="C31" s="12">
        <v>3.5135756896164154</v>
      </c>
      <c r="D31" s="12">
        <v>3.4404834662034127</v>
      </c>
      <c r="E31" s="12">
        <f t="shared" si="0"/>
        <v>0</v>
      </c>
      <c r="F31" s="13">
        <f t="shared" si="0"/>
        <v>0</v>
      </c>
    </row>
    <row r="32" spans="1:6">
      <c r="A32" s="11" t="s">
        <v>80</v>
      </c>
      <c r="B32" s="12" t="s">
        <v>81</v>
      </c>
      <c r="C32" s="12">
        <v>3.3634731350489973</v>
      </c>
      <c r="D32" s="12">
        <v>3.6399447777923957</v>
      </c>
      <c r="E32" s="12">
        <f t="shared" si="0"/>
        <v>0</v>
      </c>
      <c r="F32" s="13">
        <f t="shared" si="0"/>
        <v>0</v>
      </c>
    </row>
    <row r="33" spans="1:10">
      <c r="A33" s="11" t="s">
        <v>82</v>
      </c>
      <c r="B33" s="12" t="s">
        <v>83</v>
      </c>
      <c r="C33" s="12">
        <v>3.3391701641663425</v>
      </c>
      <c r="D33" s="12">
        <v>3.4745538908909435</v>
      </c>
      <c r="E33" s="12">
        <f t="shared" si="0"/>
        <v>0</v>
      </c>
      <c r="F33" s="13">
        <f t="shared" si="0"/>
        <v>0</v>
      </c>
    </row>
    <row r="34" spans="1:10">
      <c r="A34" s="11" t="s">
        <v>84</v>
      </c>
      <c r="B34" s="12" t="s">
        <v>85</v>
      </c>
      <c r="C34" s="12">
        <v>3.0796577972085242</v>
      </c>
      <c r="D34" s="12">
        <v>3.2737953065329339</v>
      </c>
      <c r="E34" s="12">
        <f t="shared" si="0"/>
        <v>0</v>
      </c>
      <c r="F34" s="13">
        <f t="shared" si="0"/>
        <v>0</v>
      </c>
    </row>
    <row r="35" spans="1:10">
      <c r="A35" s="11" t="s">
        <v>86</v>
      </c>
      <c r="B35" s="12" t="s">
        <v>87</v>
      </c>
      <c r="C35" s="12">
        <v>2.4898679912775745</v>
      </c>
      <c r="D35" s="12">
        <v>2.6516806112100246</v>
      </c>
      <c r="E35" s="12">
        <f t="shared" si="0"/>
        <v>0</v>
      </c>
      <c r="F35" s="13">
        <f t="shared" si="0"/>
        <v>0</v>
      </c>
    </row>
    <row r="36" spans="1:10">
      <c r="A36" s="11" t="s">
        <v>88</v>
      </c>
      <c r="B36" s="12" t="s">
        <v>89</v>
      </c>
      <c r="C36" s="12">
        <v>2.6131712877819488</v>
      </c>
      <c r="D36" s="12">
        <v>2.5220499709255138</v>
      </c>
      <c r="E36" s="12">
        <f t="shared" si="0"/>
        <v>0</v>
      </c>
      <c r="F36" s="13">
        <f t="shared" si="0"/>
        <v>0</v>
      </c>
    </row>
    <row r="37" spans="1:10">
      <c r="A37" s="11" t="s">
        <v>90</v>
      </c>
      <c r="B37" s="12" t="s">
        <v>91</v>
      </c>
      <c r="C37" s="12">
        <v>2.1573475683455965</v>
      </c>
      <c r="D37" s="12">
        <v>2.3536235415628859</v>
      </c>
      <c r="E37" s="12">
        <f t="shared" si="0"/>
        <v>0</v>
      </c>
      <c r="F37" s="13">
        <f t="shared" si="0"/>
        <v>0</v>
      </c>
    </row>
    <row r="38" spans="1:10">
      <c r="A38" s="11" t="s">
        <v>92</v>
      </c>
      <c r="B38" s="12" t="s">
        <v>93</v>
      </c>
      <c r="C38" s="12">
        <v>3.6179699471254634</v>
      </c>
      <c r="D38" s="12">
        <v>2.706074007996278</v>
      </c>
      <c r="E38" s="12">
        <f t="shared" si="0"/>
        <v>0</v>
      </c>
      <c r="F38" s="13">
        <f t="shared" si="0"/>
        <v>0</v>
      </c>
    </row>
    <row r="39" spans="1:10">
      <c r="A39" s="11" t="s">
        <v>94</v>
      </c>
      <c r="B39" s="12" t="s">
        <v>95</v>
      </c>
      <c r="C39" s="12">
        <v>3.3493404279710433</v>
      </c>
      <c r="D39" s="12">
        <v>3.2153767330740628</v>
      </c>
      <c r="E39" s="12">
        <f t="shared" si="0"/>
        <v>0</v>
      </c>
      <c r="F39" s="13">
        <f t="shared" si="0"/>
        <v>0</v>
      </c>
    </row>
    <row r="40" spans="1:10">
      <c r="A40" s="11" t="s">
        <v>96</v>
      </c>
      <c r="B40" s="12" t="s">
        <v>97</v>
      </c>
      <c r="C40" s="12">
        <v>4.3204870414701491</v>
      </c>
      <c r="D40" s="12">
        <v>4.4786435952045913</v>
      </c>
      <c r="E40" s="12">
        <f t="shared" si="0"/>
        <v>0</v>
      </c>
      <c r="F40" s="13">
        <f t="shared" si="0"/>
        <v>0</v>
      </c>
    </row>
    <row r="41" spans="1:10">
      <c r="A41" s="11" t="s">
        <v>98</v>
      </c>
      <c r="B41" s="12" t="s">
        <v>99</v>
      </c>
      <c r="C41" s="12">
        <v>5.1262685775319818</v>
      </c>
      <c r="D41" s="12">
        <v>5.1944404692023332</v>
      </c>
      <c r="E41" s="12">
        <f t="shared" si="0"/>
        <v>0</v>
      </c>
      <c r="F41" s="13">
        <f t="shared" si="0"/>
        <v>0</v>
      </c>
    </row>
    <row r="42" spans="1:10">
      <c r="A42" s="11" t="s">
        <v>100</v>
      </c>
      <c r="B42" s="12" t="s">
        <v>101</v>
      </c>
      <c r="C42" s="12">
        <v>3.0361587541647546</v>
      </c>
      <c r="D42" s="12">
        <v>3.3654184586255549</v>
      </c>
      <c r="E42" s="12">
        <f t="shared" si="0"/>
        <v>0</v>
      </c>
      <c r="F42" s="13">
        <f t="shared" si="0"/>
        <v>0</v>
      </c>
    </row>
    <row r="43" spans="1:10">
      <c r="A43" s="11" t="s">
        <v>102</v>
      </c>
      <c r="B43" s="12" t="s">
        <v>103</v>
      </c>
      <c r="C43" s="12">
        <v>4.1033456002778239</v>
      </c>
      <c r="D43" s="12">
        <v>3.9208379028227633</v>
      </c>
      <c r="E43" s="12">
        <f t="shared" si="0"/>
        <v>0</v>
      </c>
      <c r="F43" s="13">
        <f t="shared" si="0"/>
        <v>0</v>
      </c>
    </row>
    <row r="44" spans="1:10">
      <c r="A44" s="11" t="s">
        <v>104</v>
      </c>
      <c r="B44" s="12" t="s">
        <v>105</v>
      </c>
      <c r="C44" s="12">
        <v>4.1113703063614864</v>
      </c>
      <c r="D44" s="12">
        <v>4.3572250506931987</v>
      </c>
      <c r="E44" s="12">
        <f t="shared" si="0"/>
        <v>0</v>
      </c>
      <c r="F44" s="13">
        <f t="shared" si="0"/>
        <v>0</v>
      </c>
      <c r="J44" s="10"/>
    </row>
    <row r="45" spans="1:10">
      <c r="A45" s="11" t="s">
        <v>106</v>
      </c>
      <c r="B45" s="12" t="s">
        <v>107</v>
      </c>
      <c r="C45" s="12">
        <v>3.8035054638560273</v>
      </c>
      <c r="D45" s="12">
        <v>3.7275196575406659</v>
      </c>
      <c r="E45" s="12">
        <f t="shared" si="0"/>
        <v>0</v>
      </c>
      <c r="F45" s="13">
        <f t="shared" si="0"/>
        <v>0</v>
      </c>
      <c r="J45" s="10"/>
    </row>
    <row r="46" spans="1:10">
      <c r="A46" s="11" t="s">
        <v>108</v>
      </c>
      <c r="B46" s="12" t="s">
        <v>109</v>
      </c>
      <c r="C46" s="12">
        <v>2.9998507949688267</v>
      </c>
      <c r="D46" s="12">
        <v>3.4567606056714655</v>
      </c>
      <c r="E46" s="12">
        <f t="shared" si="0"/>
        <v>0</v>
      </c>
      <c r="F46" s="13">
        <f t="shared" si="0"/>
        <v>0</v>
      </c>
      <c r="J46" s="10"/>
    </row>
    <row r="47" spans="1:10">
      <c r="A47" s="11" t="s">
        <v>110</v>
      </c>
      <c r="B47" s="12" t="s">
        <v>111</v>
      </c>
      <c r="C47" s="12">
        <v>2.3278056821960682</v>
      </c>
      <c r="D47" s="12">
        <v>2.9911874522243913</v>
      </c>
      <c r="E47" s="12">
        <f t="shared" si="0"/>
        <v>0</v>
      </c>
      <c r="F47" s="13">
        <f t="shared" si="0"/>
        <v>0</v>
      </c>
      <c r="J47" s="10"/>
    </row>
    <row r="48" spans="1:10">
      <c r="A48" s="11" t="s">
        <v>112</v>
      </c>
      <c r="B48" s="12" t="s">
        <v>113</v>
      </c>
      <c r="C48" s="12">
        <v>2.4100205529302832</v>
      </c>
      <c r="D48" s="12">
        <v>2.5852097200333937</v>
      </c>
      <c r="E48" s="12">
        <f t="shared" si="0"/>
        <v>0</v>
      </c>
      <c r="F48" s="13">
        <f t="shared" si="0"/>
        <v>0</v>
      </c>
      <c r="J48" s="10"/>
    </row>
    <row r="49" spans="1:10">
      <c r="A49" s="11" t="s">
        <v>114</v>
      </c>
      <c r="B49" s="12" t="s">
        <v>115</v>
      </c>
      <c r="C49" s="12">
        <v>4.540855094141965</v>
      </c>
      <c r="D49" s="12">
        <v>4.4408715374324617</v>
      </c>
      <c r="E49" s="12">
        <f t="shared" si="0"/>
        <v>0</v>
      </c>
      <c r="F49" s="13">
        <f t="shared" si="0"/>
        <v>0</v>
      </c>
      <c r="J49" s="10"/>
    </row>
    <row r="50" spans="1:10">
      <c r="A50" s="11" t="s">
        <v>116</v>
      </c>
      <c r="B50" s="12" t="s">
        <v>117</v>
      </c>
      <c r="C50" s="12">
        <v>2.2465529225836334</v>
      </c>
      <c r="D50" s="12">
        <v>2.6764695729337178</v>
      </c>
      <c r="E50" s="12">
        <f t="shared" si="0"/>
        <v>0</v>
      </c>
      <c r="F50" s="13">
        <f t="shared" si="0"/>
        <v>0</v>
      </c>
      <c r="J50" s="10"/>
    </row>
    <row r="51" spans="1:10">
      <c r="A51" s="11" t="s">
        <v>118</v>
      </c>
      <c r="B51" s="12" t="s">
        <v>119</v>
      </c>
      <c r="C51" s="12">
        <v>2.054757270664219</v>
      </c>
      <c r="D51" s="12">
        <v>2.3090483024732582</v>
      </c>
      <c r="E51" s="12">
        <f t="shared" si="0"/>
        <v>0</v>
      </c>
      <c r="F51" s="13">
        <f t="shared" si="0"/>
        <v>0</v>
      </c>
      <c r="J51" s="10"/>
    </row>
    <row r="52" spans="1:10">
      <c r="A52" s="11" t="s">
        <v>120</v>
      </c>
      <c r="B52" s="12" t="s">
        <v>121</v>
      </c>
      <c r="C52" s="12">
        <v>2.9795194288059439</v>
      </c>
      <c r="D52" s="12">
        <v>3.2822985156942859</v>
      </c>
      <c r="E52" s="12">
        <f t="shared" si="0"/>
        <v>0</v>
      </c>
      <c r="F52" s="13">
        <f t="shared" si="0"/>
        <v>0</v>
      </c>
      <c r="J52" s="10"/>
    </row>
    <row r="53" spans="1:10">
      <c r="A53" s="11" t="s">
        <v>122</v>
      </c>
      <c r="B53" s="12" t="s">
        <v>123</v>
      </c>
      <c r="C53" s="12">
        <v>1.4803489008365955</v>
      </c>
      <c r="D53" s="12">
        <v>2.3523747355847409</v>
      </c>
      <c r="E53" s="12">
        <f t="shared" si="0"/>
        <v>0</v>
      </c>
      <c r="F53" s="13">
        <f t="shared" si="0"/>
        <v>0</v>
      </c>
      <c r="J53" s="10"/>
    </row>
    <row r="54" spans="1:10">
      <c r="A54" s="11" t="s">
        <v>124</v>
      </c>
      <c r="B54" s="12" t="s">
        <v>125</v>
      </c>
      <c r="C54" s="12">
        <v>2.4148968380358031</v>
      </c>
      <c r="D54" s="12">
        <v>2.3921614237982314</v>
      </c>
      <c r="E54" s="12">
        <f t="shared" si="0"/>
        <v>0</v>
      </c>
      <c r="F54" s="13">
        <f t="shared" si="0"/>
        <v>0</v>
      </c>
      <c r="J54" s="10"/>
    </row>
    <row r="55" spans="1:10">
      <c r="A55" s="11" t="s">
        <v>126</v>
      </c>
      <c r="B55" s="12" t="s">
        <v>127</v>
      </c>
      <c r="C55" s="12">
        <v>1.5184667843046462</v>
      </c>
      <c r="D55" s="12">
        <v>2.3006737399313724</v>
      </c>
      <c r="E55" s="12">
        <f t="shared" si="0"/>
        <v>0</v>
      </c>
      <c r="F55" s="13">
        <f t="shared" si="0"/>
        <v>0</v>
      </c>
      <c r="J55" s="10"/>
    </row>
    <row r="56" spans="1:10">
      <c r="A56" s="11" t="s">
        <v>128</v>
      </c>
      <c r="B56" s="12" t="s">
        <v>129</v>
      </c>
      <c r="C56" s="12">
        <v>4.4860358087392926</v>
      </c>
      <c r="D56" s="12">
        <v>4.3887220469000248</v>
      </c>
      <c r="E56" s="12">
        <f t="shared" si="0"/>
        <v>0</v>
      </c>
      <c r="F56" s="13">
        <f t="shared" si="0"/>
        <v>0</v>
      </c>
      <c r="J56" s="10"/>
    </row>
    <row r="57" spans="1:10">
      <c r="A57" s="11" t="s">
        <v>130</v>
      </c>
      <c r="B57" s="12" t="s">
        <v>131</v>
      </c>
      <c r="C57" s="12">
        <v>3.2332168533978343</v>
      </c>
      <c r="D57" s="12">
        <v>3.0303790684705572</v>
      </c>
      <c r="E57" s="12">
        <f t="shared" si="0"/>
        <v>0</v>
      </c>
      <c r="F57" s="13">
        <f t="shared" si="0"/>
        <v>0</v>
      </c>
      <c r="J57" s="10"/>
    </row>
    <row r="58" spans="1:10">
      <c r="A58" s="11" t="s">
        <v>132</v>
      </c>
      <c r="B58" s="12" t="s">
        <v>133</v>
      </c>
      <c r="C58" s="12">
        <v>2.2823457908040581</v>
      </c>
      <c r="D58" s="12">
        <v>2.9108775361037789</v>
      </c>
      <c r="E58" s="12">
        <f t="shared" si="0"/>
        <v>0</v>
      </c>
      <c r="F58" s="13">
        <f t="shared" si="0"/>
        <v>0</v>
      </c>
      <c r="J58" s="10"/>
    </row>
    <row r="59" spans="1:10">
      <c r="A59" s="11" t="s">
        <v>134</v>
      </c>
      <c r="B59" s="12" t="s">
        <v>135</v>
      </c>
      <c r="C59" s="12">
        <v>2.8014231985989793</v>
      </c>
      <c r="D59" s="12">
        <v>2.9602143981939251</v>
      </c>
      <c r="E59" s="12">
        <f t="shared" si="0"/>
        <v>0</v>
      </c>
      <c r="F59" s="13">
        <f t="shared" si="0"/>
        <v>0</v>
      </c>
      <c r="J59" s="10"/>
    </row>
    <row r="60" spans="1:10">
      <c r="A60" s="11" t="s">
        <v>136</v>
      </c>
      <c r="B60" s="12" t="s">
        <v>137</v>
      </c>
      <c r="C60" s="12">
        <v>2.1584477304457317</v>
      </c>
      <c r="D60" s="12">
        <v>2.2581582734173491</v>
      </c>
      <c r="E60" s="12">
        <f t="shared" si="0"/>
        <v>0</v>
      </c>
      <c r="F60" s="13">
        <f t="shared" si="0"/>
        <v>0</v>
      </c>
      <c r="J60" s="10"/>
    </row>
    <row r="61" spans="1:10">
      <c r="A61" s="11" t="s">
        <v>138</v>
      </c>
      <c r="B61" s="12" t="s">
        <v>139</v>
      </c>
      <c r="C61" s="12">
        <v>3.5794002714655639</v>
      </c>
      <c r="D61" s="12">
        <v>3.386767680284207</v>
      </c>
      <c r="E61" s="12">
        <f t="shared" si="0"/>
        <v>0</v>
      </c>
      <c r="F61" s="13">
        <f t="shared" si="0"/>
        <v>0</v>
      </c>
      <c r="J61" s="10"/>
    </row>
    <row r="62" spans="1:10">
      <c r="A62" s="11" t="s">
        <v>140</v>
      </c>
      <c r="B62" s="12" t="s">
        <v>141</v>
      </c>
      <c r="C62" s="12">
        <v>1.7242156920249652</v>
      </c>
      <c r="D62" s="12">
        <v>2.1208899019620229</v>
      </c>
      <c r="E62" s="12">
        <f t="shared" si="0"/>
        <v>0</v>
      </c>
      <c r="F62" s="13">
        <f t="shared" si="0"/>
        <v>0</v>
      </c>
      <c r="J62" s="10"/>
    </row>
    <row r="63" spans="1:10">
      <c r="A63" s="11" t="s">
        <v>142</v>
      </c>
      <c r="B63" s="12" t="s">
        <v>143</v>
      </c>
      <c r="C63" s="12">
        <v>2.9846957207908438</v>
      </c>
      <c r="D63" s="12">
        <v>3.6325332157018155</v>
      </c>
      <c r="E63" s="12">
        <f t="shared" si="0"/>
        <v>0</v>
      </c>
      <c r="F63" s="13">
        <f t="shared" si="0"/>
        <v>0</v>
      </c>
      <c r="J63" s="10"/>
    </row>
    <row r="64" spans="1:10">
      <c r="A64" s="11" t="s">
        <v>144</v>
      </c>
      <c r="B64" s="12" t="s">
        <v>145</v>
      </c>
      <c r="C64" s="12">
        <v>3.6576467969573905</v>
      </c>
      <c r="D64" s="12">
        <v>3.8979660617188805</v>
      </c>
      <c r="E64" s="12">
        <f t="shared" si="0"/>
        <v>0</v>
      </c>
      <c r="F64" s="13">
        <f t="shared" si="0"/>
        <v>0</v>
      </c>
      <c r="J64" s="10"/>
    </row>
    <row r="65" spans="1:10">
      <c r="A65" s="11" t="s">
        <v>146</v>
      </c>
      <c r="B65" s="12" t="s">
        <v>147</v>
      </c>
      <c r="C65" s="12">
        <v>2.7442645157774046</v>
      </c>
      <c r="D65" s="12">
        <v>4.0516000558524246</v>
      </c>
      <c r="E65" s="12">
        <f t="shared" si="0"/>
        <v>0</v>
      </c>
      <c r="F65" s="13">
        <f t="shared" si="0"/>
        <v>0</v>
      </c>
      <c r="J65" s="10"/>
    </row>
    <row r="66" spans="1:10">
      <c r="A66" s="11" t="s">
        <v>148</v>
      </c>
      <c r="B66" s="12" t="s">
        <v>149</v>
      </c>
      <c r="C66" s="12">
        <v>2.9564187767955858</v>
      </c>
      <c r="D66" s="12">
        <v>2.5985364574946481</v>
      </c>
      <c r="E66" s="12">
        <f t="shared" si="0"/>
        <v>0</v>
      </c>
      <c r="F66" s="13">
        <f t="shared" si="0"/>
        <v>0</v>
      </c>
      <c r="J66" s="10"/>
    </row>
    <row r="67" spans="1:10">
      <c r="A67" s="11" t="s">
        <v>150</v>
      </c>
      <c r="B67" s="12" t="s">
        <v>151</v>
      </c>
      <c r="C67" s="12">
        <v>2.6222698483044469</v>
      </c>
      <c r="D67" s="12">
        <v>2.7737801637868666</v>
      </c>
      <c r="E67" s="12">
        <f t="shared" ref="E67:F130" si="1">IF(C67&gt;_xlfn.QUARTILE.INC(C$3:C$3490,3),0,1)</f>
        <v>0</v>
      </c>
      <c r="F67" s="13">
        <f t="shared" si="1"/>
        <v>0</v>
      </c>
      <c r="J67" s="10"/>
    </row>
    <row r="68" spans="1:10">
      <c r="A68" s="11" t="s">
        <v>152</v>
      </c>
      <c r="B68" s="12" t="s">
        <v>153</v>
      </c>
      <c r="C68" s="12">
        <v>2.7706983578593118</v>
      </c>
      <c r="D68" s="12">
        <v>3.1320892820000505</v>
      </c>
      <c r="E68" s="12">
        <f t="shared" si="1"/>
        <v>0</v>
      </c>
      <c r="F68" s="13">
        <f t="shared" si="1"/>
        <v>0</v>
      </c>
      <c r="J68" s="10"/>
    </row>
    <row r="69" spans="1:10">
      <c r="A69" s="11" t="s">
        <v>154</v>
      </c>
      <c r="B69" s="12" t="s">
        <v>155</v>
      </c>
      <c r="C69" s="12">
        <v>2.8729619134772193</v>
      </c>
      <c r="D69" s="12">
        <v>3.3469947114171998</v>
      </c>
      <c r="E69" s="12">
        <f t="shared" si="1"/>
        <v>0</v>
      </c>
      <c r="F69" s="13">
        <f t="shared" si="1"/>
        <v>0</v>
      </c>
      <c r="J69" s="10"/>
    </row>
    <row r="70" spans="1:10">
      <c r="A70" s="11" t="s">
        <v>156</v>
      </c>
      <c r="B70" s="12" t="s">
        <v>157</v>
      </c>
      <c r="C70" s="12">
        <v>3.5088464946667854</v>
      </c>
      <c r="D70" s="12">
        <v>3.5334782830887601</v>
      </c>
      <c r="E70" s="12">
        <f t="shared" si="1"/>
        <v>0</v>
      </c>
      <c r="F70" s="13">
        <f t="shared" si="1"/>
        <v>0</v>
      </c>
      <c r="J70" s="10"/>
    </row>
    <row r="71" spans="1:10">
      <c r="A71" s="11" t="s">
        <v>158</v>
      </c>
      <c r="B71" s="12" t="s">
        <v>159</v>
      </c>
      <c r="C71" s="12">
        <v>2.8669338435992375</v>
      </c>
      <c r="D71" s="12">
        <v>2.8417053944157034</v>
      </c>
      <c r="E71" s="12">
        <f t="shared" si="1"/>
        <v>0</v>
      </c>
      <c r="F71" s="13">
        <f t="shared" si="1"/>
        <v>0</v>
      </c>
      <c r="J71" s="10"/>
    </row>
    <row r="72" spans="1:10">
      <c r="A72" s="11" t="s">
        <v>160</v>
      </c>
      <c r="B72" s="12" t="s">
        <v>161</v>
      </c>
      <c r="C72" s="12">
        <v>3.1883500693260225</v>
      </c>
      <c r="D72" s="12">
        <v>3.8244029842090739</v>
      </c>
      <c r="E72" s="12">
        <f t="shared" si="1"/>
        <v>0</v>
      </c>
      <c r="F72" s="13">
        <f t="shared" si="1"/>
        <v>0</v>
      </c>
      <c r="J72" s="10"/>
    </row>
    <row r="73" spans="1:10">
      <c r="A73" s="11" t="s">
        <v>162</v>
      </c>
      <c r="B73" s="12" t="s">
        <v>163</v>
      </c>
      <c r="C73" s="12">
        <v>3.4311819540192272</v>
      </c>
      <c r="D73" s="12">
        <v>3.3630388180113635</v>
      </c>
      <c r="E73" s="12">
        <f t="shared" si="1"/>
        <v>0</v>
      </c>
      <c r="F73" s="13">
        <f t="shared" si="1"/>
        <v>0</v>
      </c>
      <c r="J73" s="10"/>
    </row>
    <row r="74" spans="1:10">
      <c r="A74" s="11" t="s">
        <v>164</v>
      </c>
      <c r="B74" s="12" t="s">
        <v>165</v>
      </c>
      <c r="C74" s="12">
        <v>2.4983573478697672</v>
      </c>
      <c r="D74" s="12">
        <v>2.5132487829988026</v>
      </c>
      <c r="E74" s="12">
        <f t="shared" si="1"/>
        <v>0</v>
      </c>
      <c r="F74" s="13">
        <f t="shared" si="1"/>
        <v>0</v>
      </c>
      <c r="J74" s="10"/>
    </row>
    <row r="75" spans="1:10">
      <c r="A75" s="11" t="s">
        <v>166</v>
      </c>
      <c r="B75" s="12" t="s">
        <v>167</v>
      </c>
      <c r="C75" s="12">
        <v>1.7091807460064981</v>
      </c>
      <c r="D75" s="12">
        <v>2.386005745696552</v>
      </c>
      <c r="E75" s="12">
        <f t="shared" si="1"/>
        <v>0</v>
      </c>
      <c r="F75" s="13">
        <f t="shared" si="1"/>
        <v>0</v>
      </c>
      <c r="J75" s="10"/>
    </row>
    <row r="76" spans="1:10">
      <c r="A76" s="11" t="s">
        <v>168</v>
      </c>
      <c r="B76" s="12" t="s">
        <v>169</v>
      </c>
      <c r="C76" s="12">
        <v>2.201081840417241</v>
      </c>
      <c r="D76" s="12">
        <v>2.2242329670043137</v>
      </c>
      <c r="E76" s="12">
        <f t="shared" si="1"/>
        <v>0</v>
      </c>
      <c r="F76" s="13">
        <f t="shared" si="1"/>
        <v>0</v>
      </c>
      <c r="J76" s="10"/>
    </row>
    <row r="77" spans="1:10">
      <c r="A77" s="11" t="s">
        <v>170</v>
      </c>
      <c r="B77" s="12" t="s">
        <v>171</v>
      </c>
      <c r="C77" s="12">
        <v>1.8805929712920972</v>
      </c>
      <c r="D77" s="12">
        <v>2.0351510724218813</v>
      </c>
      <c r="E77" s="12">
        <f t="shared" si="1"/>
        <v>0</v>
      </c>
      <c r="F77" s="13">
        <f t="shared" si="1"/>
        <v>0</v>
      </c>
      <c r="J77" s="10"/>
    </row>
    <row r="78" spans="1:10">
      <c r="A78" s="11" t="s">
        <v>172</v>
      </c>
      <c r="B78" s="12" t="s">
        <v>173</v>
      </c>
      <c r="C78" s="12">
        <v>3.9836997193499779</v>
      </c>
      <c r="D78" s="12">
        <v>3.9772259096252807</v>
      </c>
      <c r="E78" s="12">
        <f t="shared" si="1"/>
        <v>0</v>
      </c>
      <c r="F78" s="13">
        <f t="shared" si="1"/>
        <v>0</v>
      </c>
      <c r="J78" s="10"/>
    </row>
    <row r="79" spans="1:10">
      <c r="A79" s="11" t="s">
        <v>174</v>
      </c>
      <c r="B79" s="12" t="s">
        <v>175</v>
      </c>
      <c r="C79" s="12">
        <v>1.4436143083137016</v>
      </c>
      <c r="D79" s="12">
        <v>1.8803049542129748</v>
      </c>
      <c r="E79" s="12">
        <f t="shared" si="1"/>
        <v>0</v>
      </c>
      <c r="F79" s="13">
        <f t="shared" si="1"/>
        <v>0</v>
      </c>
      <c r="J79" s="10"/>
    </row>
    <row r="80" spans="1:10">
      <c r="A80" s="11" t="s">
        <v>176</v>
      </c>
      <c r="B80" s="12" t="s">
        <v>177</v>
      </c>
      <c r="C80" s="12">
        <v>2.6487687874682524</v>
      </c>
      <c r="D80" s="12">
        <v>3.1254258672369808</v>
      </c>
      <c r="E80" s="12">
        <f t="shared" si="1"/>
        <v>0</v>
      </c>
      <c r="F80" s="13">
        <f t="shared" si="1"/>
        <v>0</v>
      </c>
      <c r="J80" s="10"/>
    </row>
    <row r="81" spans="1:10">
      <c r="A81" s="11" t="s">
        <v>178</v>
      </c>
      <c r="B81" s="12" t="s">
        <v>179</v>
      </c>
      <c r="C81" s="12">
        <v>2.6447887040144376</v>
      </c>
      <c r="D81" s="12">
        <v>3.2863717600208902</v>
      </c>
      <c r="E81" s="12">
        <f t="shared" si="1"/>
        <v>0</v>
      </c>
      <c r="F81" s="13">
        <f t="shared" si="1"/>
        <v>0</v>
      </c>
      <c r="J81" s="10"/>
    </row>
    <row r="82" spans="1:10">
      <c r="A82" s="11" t="s">
        <v>180</v>
      </c>
      <c r="B82" s="12" t="s">
        <v>181</v>
      </c>
      <c r="C82" s="12">
        <v>2.1710369897576363</v>
      </c>
      <c r="D82" s="12">
        <v>2.4487304975234649</v>
      </c>
      <c r="E82" s="12">
        <f t="shared" si="1"/>
        <v>0</v>
      </c>
      <c r="F82" s="13">
        <f t="shared" si="1"/>
        <v>0</v>
      </c>
      <c r="J82" s="10"/>
    </row>
    <row r="83" spans="1:10">
      <c r="A83" s="11" t="s">
        <v>182</v>
      </c>
      <c r="B83" s="12" t="s">
        <v>183</v>
      </c>
      <c r="C83" s="12">
        <v>2.6094031982021235</v>
      </c>
      <c r="D83" s="12">
        <v>2.7486444864116302</v>
      </c>
      <c r="E83" s="12">
        <f t="shared" si="1"/>
        <v>0</v>
      </c>
      <c r="F83" s="13">
        <f t="shared" si="1"/>
        <v>0</v>
      </c>
      <c r="J83" s="10"/>
    </row>
    <row r="84" spans="1:10">
      <c r="A84" s="11" t="s">
        <v>184</v>
      </c>
      <c r="B84" s="12" t="s">
        <v>185</v>
      </c>
      <c r="C84" s="12">
        <v>2.0751727958795256</v>
      </c>
      <c r="D84" s="12">
        <v>2.638330816483315</v>
      </c>
      <c r="E84" s="12">
        <f t="shared" si="1"/>
        <v>0</v>
      </c>
      <c r="F84" s="13">
        <f t="shared" si="1"/>
        <v>0</v>
      </c>
      <c r="J84" s="10"/>
    </row>
    <row r="85" spans="1:10">
      <c r="A85" s="11" t="s">
        <v>186</v>
      </c>
      <c r="B85" s="12" t="s">
        <v>187</v>
      </c>
      <c r="C85" s="12">
        <v>2.1440097626561041</v>
      </c>
      <c r="D85" s="12">
        <v>2.2341459653341396</v>
      </c>
      <c r="E85" s="12">
        <f t="shared" si="1"/>
        <v>0</v>
      </c>
      <c r="F85" s="13">
        <f t="shared" si="1"/>
        <v>0</v>
      </c>
      <c r="J85" s="10"/>
    </row>
    <row r="86" spans="1:10">
      <c r="A86" s="11" t="s">
        <v>188</v>
      </c>
      <c r="B86" s="12" t="s">
        <v>189</v>
      </c>
      <c r="C86" s="12">
        <v>3.4106860814281705</v>
      </c>
      <c r="D86" s="12">
        <v>3.6583469898771219</v>
      </c>
      <c r="E86" s="12">
        <f t="shared" si="1"/>
        <v>0</v>
      </c>
      <c r="F86" s="13">
        <f t="shared" si="1"/>
        <v>0</v>
      </c>
      <c r="J86" s="10"/>
    </row>
    <row r="87" spans="1:10">
      <c r="A87" s="11" t="s">
        <v>190</v>
      </c>
      <c r="B87" s="12" t="s">
        <v>191</v>
      </c>
      <c r="C87" s="12">
        <v>1.4366118785456823</v>
      </c>
      <c r="D87" s="12">
        <v>1.5867807133216623</v>
      </c>
      <c r="E87" s="12">
        <f t="shared" si="1"/>
        <v>0</v>
      </c>
      <c r="F87" s="13">
        <f t="shared" si="1"/>
        <v>0</v>
      </c>
      <c r="J87" s="10"/>
    </row>
    <row r="88" spans="1:10">
      <c r="A88" s="11" t="s">
        <v>192</v>
      </c>
      <c r="B88" s="12" t="s">
        <v>193</v>
      </c>
      <c r="C88" s="12">
        <v>2.8289757497919603</v>
      </c>
      <c r="D88" s="12">
        <v>3.0350757396776715</v>
      </c>
      <c r="E88" s="12">
        <f t="shared" si="1"/>
        <v>0</v>
      </c>
      <c r="F88" s="13">
        <f t="shared" si="1"/>
        <v>0</v>
      </c>
      <c r="J88" s="10"/>
    </row>
    <row r="89" spans="1:10">
      <c r="A89" s="11" t="s">
        <v>194</v>
      </c>
      <c r="B89" s="12" t="s">
        <v>195</v>
      </c>
      <c r="C89" s="12">
        <v>1.8327943184013531</v>
      </c>
      <c r="D89" s="12">
        <v>2.225282825982362</v>
      </c>
      <c r="E89" s="12">
        <f t="shared" si="1"/>
        <v>0</v>
      </c>
      <c r="F89" s="13">
        <f t="shared" si="1"/>
        <v>0</v>
      </c>
      <c r="J89" s="10"/>
    </row>
    <row r="90" spans="1:10">
      <c r="A90" s="11" t="s">
        <v>196</v>
      </c>
      <c r="B90" s="12" t="s">
        <v>197</v>
      </c>
      <c r="C90" s="12">
        <v>3.9107847012615067</v>
      </c>
      <c r="D90" s="12">
        <v>3.6906943481380043</v>
      </c>
      <c r="E90" s="12">
        <f t="shared" si="1"/>
        <v>0</v>
      </c>
      <c r="F90" s="13">
        <f t="shared" si="1"/>
        <v>0</v>
      </c>
      <c r="J90" s="10"/>
    </row>
    <row r="91" spans="1:10">
      <c r="A91" s="11" t="s">
        <v>198</v>
      </c>
      <c r="B91" s="12" t="s">
        <v>199</v>
      </c>
      <c r="C91" s="12">
        <v>3.5720522261743306</v>
      </c>
      <c r="D91" s="12">
        <v>2.1710648455936692</v>
      </c>
      <c r="E91" s="12">
        <f t="shared" si="1"/>
        <v>0</v>
      </c>
      <c r="F91" s="13">
        <f t="shared" si="1"/>
        <v>0</v>
      </c>
      <c r="J91" s="10"/>
    </row>
    <row r="92" spans="1:10">
      <c r="A92" s="11" t="s">
        <v>200</v>
      </c>
      <c r="B92" s="12" t="s">
        <v>201</v>
      </c>
      <c r="C92" s="12">
        <v>2.4620885892886561</v>
      </c>
      <c r="D92" s="12">
        <v>2.662230259811484</v>
      </c>
      <c r="E92" s="12">
        <f t="shared" si="1"/>
        <v>0</v>
      </c>
      <c r="F92" s="13">
        <f t="shared" si="1"/>
        <v>0</v>
      </c>
      <c r="J92" s="10"/>
    </row>
    <row r="93" spans="1:10">
      <c r="A93" s="11" t="s">
        <v>202</v>
      </c>
      <c r="B93" s="12" t="s">
        <v>203</v>
      </c>
      <c r="C93" s="12">
        <v>2.0687478459078021</v>
      </c>
      <c r="D93" s="12">
        <v>2.6000903299472973</v>
      </c>
      <c r="E93" s="12">
        <f t="shared" si="1"/>
        <v>0</v>
      </c>
      <c r="F93" s="13">
        <f t="shared" si="1"/>
        <v>0</v>
      </c>
      <c r="J93" s="10"/>
    </row>
    <row r="94" spans="1:10">
      <c r="A94" s="11" t="s">
        <v>204</v>
      </c>
      <c r="B94" s="12" t="s">
        <v>205</v>
      </c>
      <c r="C94" s="12">
        <v>3.3664844406275711</v>
      </c>
      <c r="D94" s="12">
        <v>3.2619189310882475</v>
      </c>
      <c r="E94" s="12">
        <f t="shared" si="1"/>
        <v>0</v>
      </c>
      <c r="F94" s="13">
        <f t="shared" si="1"/>
        <v>0</v>
      </c>
      <c r="J94" s="10"/>
    </row>
    <row r="95" spans="1:10">
      <c r="A95" s="11" t="s">
        <v>206</v>
      </c>
      <c r="B95" s="12" t="s">
        <v>207</v>
      </c>
      <c r="C95" s="12">
        <v>4.5643924758276633</v>
      </c>
      <c r="D95" s="12">
        <v>4.4725495701831441</v>
      </c>
      <c r="E95" s="12">
        <f t="shared" si="1"/>
        <v>0</v>
      </c>
      <c r="F95" s="13">
        <f t="shared" si="1"/>
        <v>0</v>
      </c>
      <c r="J95" s="10"/>
    </row>
    <row r="96" spans="1:10">
      <c r="A96" s="11" t="s">
        <v>208</v>
      </c>
      <c r="B96" s="12" t="s">
        <v>209</v>
      </c>
      <c r="C96" s="12">
        <v>2.2886316038720529</v>
      </c>
      <c r="D96" s="12">
        <v>2.452213585869655</v>
      </c>
      <c r="E96" s="12">
        <f t="shared" si="1"/>
        <v>0</v>
      </c>
      <c r="F96" s="13">
        <f t="shared" si="1"/>
        <v>0</v>
      </c>
      <c r="J96" s="10"/>
    </row>
    <row r="97" spans="1:10">
      <c r="A97" s="11" t="s">
        <v>210</v>
      </c>
      <c r="B97" s="12" t="s">
        <v>211</v>
      </c>
      <c r="C97" s="12">
        <v>2.3709821905157624</v>
      </c>
      <c r="D97" s="12">
        <v>3.0821304557930791</v>
      </c>
      <c r="E97" s="12">
        <f t="shared" si="1"/>
        <v>0</v>
      </c>
      <c r="F97" s="13">
        <f t="shared" si="1"/>
        <v>0</v>
      </c>
      <c r="J97" s="10"/>
    </row>
    <row r="98" spans="1:10">
      <c r="A98" s="11" t="s">
        <v>212</v>
      </c>
      <c r="B98" s="12" t="s">
        <v>213</v>
      </c>
      <c r="C98" s="12">
        <v>1.7538398532941109</v>
      </c>
      <c r="D98" s="12">
        <v>2.3199042234691185</v>
      </c>
      <c r="E98" s="12">
        <f t="shared" si="1"/>
        <v>0</v>
      </c>
      <c r="F98" s="13">
        <f t="shared" si="1"/>
        <v>0</v>
      </c>
      <c r="J98" s="10"/>
    </row>
    <row r="99" spans="1:10">
      <c r="A99" s="11" t="s">
        <v>214</v>
      </c>
      <c r="B99" s="12" t="s">
        <v>215</v>
      </c>
      <c r="C99" s="12">
        <v>2.5782012778298458</v>
      </c>
      <c r="D99" s="12">
        <v>2.3146950028978353</v>
      </c>
      <c r="E99" s="12">
        <f t="shared" si="1"/>
        <v>0</v>
      </c>
      <c r="F99" s="13">
        <f t="shared" si="1"/>
        <v>0</v>
      </c>
      <c r="J99" s="10"/>
    </row>
    <row r="100" spans="1:10">
      <c r="A100" s="11" t="s">
        <v>216</v>
      </c>
      <c r="B100" s="12" t="s">
        <v>217</v>
      </c>
      <c r="C100" s="12">
        <v>1.99924656058029</v>
      </c>
      <c r="D100" s="12">
        <v>2.4648200582242477</v>
      </c>
      <c r="E100" s="12">
        <f t="shared" si="1"/>
        <v>0</v>
      </c>
      <c r="F100" s="13">
        <f t="shared" si="1"/>
        <v>0</v>
      </c>
      <c r="J100" s="10"/>
    </row>
    <row r="101" spans="1:10">
      <c r="A101" s="11" t="s">
        <v>218</v>
      </c>
      <c r="B101" s="12" t="s">
        <v>219</v>
      </c>
      <c r="C101" s="12">
        <v>3.4455300439594878</v>
      </c>
      <c r="D101" s="12">
        <v>3.5559793827608082</v>
      </c>
      <c r="E101" s="12">
        <f t="shared" si="1"/>
        <v>0</v>
      </c>
      <c r="F101" s="13">
        <f t="shared" si="1"/>
        <v>0</v>
      </c>
      <c r="J101" s="10"/>
    </row>
    <row r="102" spans="1:10">
      <c r="A102" s="11" t="s">
        <v>220</v>
      </c>
      <c r="B102" s="12" t="s">
        <v>221</v>
      </c>
      <c r="C102" s="12">
        <v>2.6096680346895509</v>
      </c>
      <c r="D102" s="12">
        <v>2.8807414778957292</v>
      </c>
      <c r="E102" s="12">
        <f t="shared" si="1"/>
        <v>0</v>
      </c>
      <c r="F102" s="13">
        <f t="shared" si="1"/>
        <v>0</v>
      </c>
      <c r="J102" s="10"/>
    </row>
    <row r="103" spans="1:10">
      <c r="A103" s="11" t="s">
        <v>222</v>
      </c>
      <c r="B103" s="12" t="s">
        <v>223</v>
      </c>
      <c r="C103" s="12">
        <v>2.6749483185247969</v>
      </c>
      <c r="D103" s="12">
        <v>2.6647886969453491</v>
      </c>
      <c r="E103" s="12">
        <f t="shared" si="1"/>
        <v>0</v>
      </c>
      <c r="F103" s="13">
        <f t="shared" si="1"/>
        <v>0</v>
      </c>
      <c r="J103" s="10"/>
    </row>
    <row r="104" spans="1:10">
      <c r="A104" s="11" t="s">
        <v>224</v>
      </c>
      <c r="B104" s="12" t="s">
        <v>225</v>
      </c>
      <c r="C104" s="12">
        <v>2.6527473202857497</v>
      </c>
      <c r="D104" s="12">
        <v>3.139273108520094</v>
      </c>
      <c r="E104" s="12">
        <f t="shared" si="1"/>
        <v>0</v>
      </c>
      <c r="F104" s="13">
        <f t="shared" si="1"/>
        <v>0</v>
      </c>
      <c r="J104" s="10"/>
    </row>
    <row r="105" spans="1:10">
      <c r="A105" s="11" t="s">
        <v>226</v>
      </c>
      <c r="B105" s="12" t="s">
        <v>227</v>
      </c>
      <c r="C105" s="12">
        <v>1.5627224249701752</v>
      </c>
      <c r="D105" s="12">
        <v>2.2478032538124162</v>
      </c>
      <c r="E105" s="12">
        <f t="shared" si="1"/>
        <v>0</v>
      </c>
      <c r="F105" s="13">
        <f t="shared" si="1"/>
        <v>0</v>
      </c>
      <c r="J105" s="10"/>
    </row>
    <row r="106" spans="1:10">
      <c r="A106" s="11" t="s">
        <v>228</v>
      </c>
      <c r="B106" s="12" t="s">
        <v>229</v>
      </c>
      <c r="C106" s="12">
        <v>1.5271520796912015</v>
      </c>
      <c r="D106" s="12">
        <v>1.7801084370950389</v>
      </c>
      <c r="E106" s="12">
        <f t="shared" si="1"/>
        <v>0</v>
      </c>
      <c r="F106" s="13">
        <f t="shared" si="1"/>
        <v>0</v>
      </c>
      <c r="J106" s="10"/>
    </row>
    <row r="107" spans="1:10">
      <c r="A107" s="11" t="s">
        <v>230</v>
      </c>
      <c r="B107" s="12" t="s">
        <v>231</v>
      </c>
      <c r="C107" s="12">
        <v>2.401735027791835</v>
      </c>
      <c r="D107" s="12">
        <v>3.2058164809045366</v>
      </c>
      <c r="E107" s="12">
        <f t="shared" si="1"/>
        <v>0</v>
      </c>
      <c r="F107" s="13">
        <f t="shared" si="1"/>
        <v>0</v>
      </c>
      <c r="J107" s="10"/>
    </row>
    <row r="108" spans="1:10">
      <c r="A108" s="11" t="s">
        <v>232</v>
      </c>
      <c r="B108" s="12" t="s">
        <v>233</v>
      </c>
      <c r="C108" s="12">
        <v>2.8794674209765794</v>
      </c>
      <c r="D108" s="12">
        <v>2.9425674410439604</v>
      </c>
      <c r="E108" s="12">
        <f t="shared" si="1"/>
        <v>0</v>
      </c>
      <c r="F108" s="13">
        <f t="shared" si="1"/>
        <v>0</v>
      </c>
      <c r="J108" s="10"/>
    </row>
    <row r="109" spans="1:10">
      <c r="A109" s="11" t="s">
        <v>234</v>
      </c>
      <c r="B109" s="12" t="s">
        <v>235</v>
      </c>
      <c r="C109" s="12">
        <v>1.8491944720434279</v>
      </c>
      <c r="D109" s="12">
        <v>2.2055181507617516</v>
      </c>
      <c r="E109" s="12">
        <f t="shared" si="1"/>
        <v>0</v>
      </c>
      <c r="F109" s="13">
        <f t="shared" si="1"/>
        <v>0</v>
      </c>
      <c r="J109" s="10"/>
    </row>
    <row r="110" spans="1:10">
      <c r="A110" s="11" t="s">
        <v>236</v>
      </c>
      <c r="B110" s="12" t="s">
        <v>237</v>
      </c>
      <c r="C110" s="12">
        <v>4.5774350017540533</v>
      </c>
      <c r="D110" s="12">
        <v>4.7308725279992734</v>
      </c>
      <c r="E110" s="12">
        <f t="shared" si="1"/>
        <v>0</v>
      </c>
      <c r="F110" s="13">
        <f t="shared" si="1"/>
        <v>0</v>
      </c>
      <c r="J110" s="10"/>
    </row>
    <row r="111" spans="1:10">
      <c r="A111" s="11" t="s">
        <v>238</v>
      </c>
      <c r="B111" s="12" t="s">
        <v>239</v>
      </c>
      <c r="C111" s="12">
        <v>2.5230420346515445</v>
      </c>
      <c r="D111" s="12">
        <v>2.0437709745583419</v>
      </c>
      <c r="E111" s="12">
        <f t="shared" si="1"/>
        <v>0</v>
      </c>
      <c r="F111" s="13">
        <f t="shared" si="1"/>
        <v>0</v>
      </c>
      <c r="J111" s="10"/>
    </row>
    <row r="112" spans="1:10">
      <c r="A112" s="11" t="s">
        <v>240</v>
      </c>
      <c r="B112" s="12" t="s">
        <v>241</v>
      </c>
      <c r="C112" s="12">
        <v>3.6153088647082274</v>
      </c>
      <c r="D112" s="12">
        <v>3.6945539032322574</v>
      </c>
      <c r="E112" s="12">
        <f t="shared" si="1"/>
        <v>0</v>
      </c>
      <c r="F112" s="13">
        <f t="shared" si="1"/>
        <v>0</v>
      </c>
      <c r="J112" s="10"/>
    </row>
    <row r="113" spans="1:10">
      <c r="A113" s="11" t="s">
        <v>242</v>
      </c>
      <c r="B113" s="12" t="s">
        <v>243</v>
      </c>
      <c r="C113" s="12">
        <v>2.1540322592386292</v>
      </c>
      <c r="D113" s="12">
        <v>2.2037062749439968</v>
      </c>
      <c r="E113" s="12">
        <f t="shared" si="1"/>
        <v>0</v>
      </c>
      <c r="F113" s="13">
        <f t="shared" si="1"/>
        <v>0</v>
      </c>
      <c r="J113" s="10"/>
    </row>
    <row r="114" spans="1:10">
      <c r="A114" s="11" t="s">
        <v>244</v>
      </c>
      <c r="B114" s="12" t="s">
        <v>245</v>
      </c>
      <c r="C114" s="12">
        <v>2.8318674744794592</v>
      </c>
      <c r="D114" s="12">
        <v>3.1769888943182694</v>
      </c>
      <c r="E114" s="12">
        <f t="shared" si="1"/>
        <v>0</v>
      </c>
      <c r="F114" s="13">
        <f t="shared" si="1"/>
        <v>0</v>
      </c>
      <c r="J114" s="10"/>
    </row>
    <row r="115" spans="1:10">
      <c r="A115" s="11" t="s">
        <v>246</v>
      </c>
      <c r="B115" s="12" t="s">
        <v>247</v>
      </c>
      <c r="C115" s="12">
        <v>3.3244208634159107</v>
      </c>
      <c r="D115" s="12">
        <v>3.5499522993087331</v>
      </c>
      <c r="E115" s="12">
        <f t="shared" si="1"/>
        <v>0</v>
      </c>
      <c r="F115" s="13">
        <f t="shared" si="1"/>
        <v>0</v>
      </c>
      <c r="J115" s="10"/>
    </row>
    <row r="116" spans="1:10">
      <c r="A116" s="11" t="s">
        <v>248</v>
      </c>
      <c r="B116" s="12" t="s">
        <v>249</v>
      </c>
      <c r="C116" s="12">
        <v>1.5691791074780337</v>
      </c>
      <c r="D116" s="12">
        <v>1.9471407409606669</v>
      </c>
      <c r="E116" s="12">
        <f t="shared" si="1"/>
        <v>0</v>
      </c>
      <c r="F116" s="13">
        <f t="shared" si="1"/>
        <v>0</v>
      </c>
      <c r="J116" s="10"/>
    </row>
    <row r="117" spans="1:10">
      <c r="A117" s="11" t="s">
        <v>250</v>
      </c>
      <c r="B117" s="12" t="s">
        <v>251</v>
      </c>
      <c r="C117" s="12">
        <v>1.7946582806143827</v>
      </c>
      <c r="D117" s="12">
        <v>2.1904839628365242</v>
      </c>
      <c r="E117" s="12">
        <f t="shared" si="1"/>
        <v>0</v>
      </c>
      <c r="F117" s="13">
        <f t="shared" si="1"/>
        <v>0</v>
      </c>
      <c r="J117" s="10"/>
    </row>
    <row r="118" spans="1:10">
      <c r="A118" s="11" t="s">
        <v>252</v>
      </c>
      <c r="B118" s="12" t="s">
        <v>253</v>
      </c>
      <c r="C118" s="12">
        <v>1.7346730205410665</v>
      </c>
      <c r="D118" s="12">
        <v>2.3856656238049907</v>
      </c>
      <c r="E118" s="12">
        <f t="shared" si="1"/>
        <v>0</v>
      </c>
      <c r="F118" s="13">
        <f t="shared" si="1"/>
        <v>0</v>
      </c>
      <c r="J118" s="10"/>
    </row>
    <row r="119" spans="1:10">
      <c r="A119" s="11" t="s">
        <v>254</v>
      </c>
      <c r="B119" s="12" t="s">
        <v>255</v>
      </c>
      <c r="C119" s="12">
        <v>2.0232733755967724</v>
      </c>
      <c r="D119" s="12">
        <v>2.2039618817744331</v>
      </c>
      <c r="E119" s="12">
        <f t="shared" si="1"/>
        <v>0</v>
      </c>
      <c r="F119" s="13">
        <f t="shared" si="1"/>
        <v>0</v>
      </c>
      <c r="J119" s="10"/>
    </row>
    <row r="120" spans="1:10">
      <c r="A120" s="11" t="s">
        <v>256</v>
      </c>
      <c r="B120" s="12" t="s">
        <v>257</v>
      </c>
      <c r="C120" s="12">
        <v>3.3645035287879241</v>
      </c>
      <c r="D120" s="12">
        <v>3.332405102665867</v>
      </c>
      <c r="E120" s="12">
        <f t="shared" si="1"/>
        <v>0</v>
      </c>
      <c r="F120" s="13">
        <f t="shared" si="1"/>
        <v>0</v>
      </c>
      <c r="J120" s="10"/>
    </row>
    <row r="121" spans="1:10">
      <c r="A121" s="11" t="s">
        <v>258</v>
      </c>
      <c r="B121" s="12" t="s">
        <v>259</v>
      </c>
      <c r="C121" s="12">
        <v>2.4117825333606464</v>
      </c>
      <c r="D121" s="12">
        <v>2.4335763137300557</v>
      </c>
      <c r="E121" s="12">
        <f t="shared" si="1"/>
        <v>0</v>
      </c>
      <c r="F121" s="13">
        <f t="shared" si="1"/>
        <v>0</v>
      </c>
      <c r="J121" s="10"/>
    </row>
    <row r="122" spans="1:10">
      <c r="A122" s="11" t="s">
        <v>260</v>
      </c>
      <c r="B122" s="12" t="s">
        <v>261</v>
      </c>
      <c r="C122" s="12">
        <v>2.6957662870057155</v>
      </c>
      <c r="D122" s="12">
        <v>2.4546630479581437</v>
      </c>
      <c r="E122" s="12">
        <f t="shared" si="1"/>
        <v>0</v>
      </c>
      <c r="F122" s="13">
        <f t="shared" si="1"/>
        <v>0</v>
      </c>
      <c r="J122" s="10"/>
    </row>
    <row r="123" spans="1:10">
      <c r="A123" s="11" t="s">
        <v>262</v>
      </c>
      <c r="B123" s="12" t="s">
        <v>263</v>
      </c>
      <c r="C123" s="12">
        <v>1.7203582792489762</v>
      </c>
      <c r="D123" s="12">
        <v>2.2107826962860968</v>
      </c>
      <c r="E123" s="12">
        <f t="shared" si="1"/>
        <v>0</v>
      </c>
      <c r="F123" s="13">
        <f t="shared" si="1"/>
        <v>0</v>
      </c>
      <c r="J123" s="10"/>
    </row>
    <row r="124" spans="1:10">
      <c r="A124" s="11" t="s">
        <v>264</v>
      </c>
      <c r="B124" s="12" t="s">
        <v>265</v>
      </c>
      <c r="C124" s="12">
        <v>2.4728392551144389</v>
      </c>
      <c r="D124" s="12">
        <v>2.6361912415325048</v>
      </c>
      <c r="E124" s="12">
        <f t="shared" si="1"/>
        <v>0</v>
      </c>
      <c r="F124" s="13">
        <f t="shared" si="1"/>
        <v>0</v>
      </c>
      <c r="J124" s="10"/>
    </row>
    <row r="125" spans="1:10">
      <c r="A125" s="11" t="s">
        <v>266</v>
      </c>
      <c r="B125" s="12" t="s">
        <v>267</v>
      </c>
      <c r="C125" s="12">
        <v>2.6813676932261701</v>
      </c>
      <c r="D125" s="12">
        <v>2.4676276511700839</v>
      </c>
      <c r="E125" s="12">
        <f t="shared" si="1"/>
        <v>0</v>
      </c>
      <c r="F125" s="13">
        <f t="shared" si="1"/>
        <v>0</v>
      </c>
      <c r="J125" s="10"/>
    </row>
    <row r="126" spans="1:10">
      <c r="A126" s="11" t="s">
        <v>268</v>
      </c>
      <c r="B126" s="12" t="s">
        <v>269</v>
      </c>
      <c r="C126" s="12">
        <v>2.1700608084304158</v>
      </c>
      <c r="D126" s="12">
        <v>2.5811570600628815</v>
      </c>
      <c r="E126" s="12">
        <f t="shared" si="1"/>
        <v>0</v>
      </c>
      <c r="F126" s="13">
        <f t="shared" si="1"/>
        <v>0</v>
      </c>
      <c r="J126" s="10"/>
    </row>
    <row r="127" spans="1:10">
      <c r="A127" s="11" t="s">
        <v>270</v>
      </c>
      <c r="B127" s="12" t="s">
        <v>271</v>
      </c>
      <c r="C127" s="12">
        <v>1.4371173554761185</v>
      </c>
      <c r="D127" s="12">
        <v>1.9156675023289573</v>
      </c>
      <c r="E127" s="12">
        <f t="shared" si="1"/>
        <v>0</v>
      </c>
      <c r="F127" s="13">
        <f t="shared" si="1"/>
        <v>0</v>
      </c>
      <c r="J127" s="10"/>
    </row>
    <row r="128" spans="1:10">
      <c r="A128" s="11" t="s">
        <v>272</v>
      </c>
      <c r="B128" s="12" t="s">
        <v>273</v>
      </c>
      <c r="C128" s="12">
        <v>2.369207924094654</v>
      </c>
      <c r="D128" s="12">
        <v>2.5158883685714724</v>
      </c>
      <c r="E128" s="12">
        <f t="shared" si="1"/>
        <v>0</v>
      </c>
      <c r="F128" s="13">
        <f t="shared" si="1"/>
        <v>0</v>
      </c>
      <c r="J128" s="10"/>
    </row>
    <row r="129" spans="1:10">
      <c r="A129" s="11" t="s">
        <v>274</v>
      </c>
      <c r="B129" s="12" t="s">
        <v>275</v>
      </c>
      <c r="C129" s="12">
        <v>1.7973623294761027</v>
      </c>
      <c r="D129" s="12">
        <v>1.6455573971270674</v>
      </c>
      <c r="E129" s="12">
        <f t="shared" si="1"/>
        <v>0</v>
      </c>
      <c r="F129" s="13">
        <f t="shared" si="1"/>
        <v>0</v>
      </c>
      <c r="J129" s="10"/>
    </row>
    <row r="130" spans="1:10">
      <c r="A130" s="11" t="s">
        <v>276</v>
      </c>
      <c r="B130" s="12" t="s">
        <v>277</v>
      </c>
      <c r="C130" s="12">
        <v>1.6418921934976174</v>
      </c>
      <c r="D130" s="12">
        <v>2.1685087491963828</v>
      </c>
      <c r="E130" s="12">
        <f t="shared" si="1"/>
        <v>0</v>
      </c>
      <c r="F130" s="13">
        <f t="shared" si="1"/>
        <v>0</v>
      </c>
      <c r="J130" s="10"/>
    </row>
    <row r="131" spans="1:10">
      <c r="A131" s="11" t="s">
        <v>278</v>
      </c>
      <c r="B131" s="12" t="s">
        <v>279</v>
      </c>
      <c r="C131" s="12">
        <v>1.5754744425144451</v>
      </c>
      <c r="D131" s="12">
        <v>2.2517194220746179</v>
      </c>
      <c r="E131" s="12">
        <f t="shared" ref="E131:F194" si="2">IF(C131&gt;_xlfn.QUARTILE.INC(C$3:C$3490,3),0,1)</f>
        <v>0</v>
      </c>
      <c r="F131" s="13">
        <f t="shared" si="2"/>
        <v>0</v>
      </c>
      <c r="J131" s="10"/>
    </row>
    <row r="132" spans="1:10">
      <c r="A132" s="11" t="s">
        <v>280</v>
      </c>
      <c r="B132" s="12" t="s">
        <v>281</v>
      </c>
      <c r="C132" s="12">
        <v>4.1518051243491172</v>
      </c>
      <c r="D132" s="12">
        <v>3.3333834274424419</v>
      </c>
      <c r="E132" s="12">
        <f t="shared" si="2"/>
        <v>0</v>
      </c>
      <c r="F132" s="13">
        <f t="shared" si="2"/>
        <v>0</v>
      </c>
      <c r="J132" s="10"/>
    </row>
    <row r="133" spans="1:10">
      <c r="A133" s="11" t="s">
        <v>282</v>
      </c>
      <c r="B133" s="12" t="s">
        <v>283</v>
      </c>
      <c r="C133" s="12">
        <v>2.5238361187690428</v>
      </c>
      <c r="D133" s="12">
        <v>2.7906843821124916</v>
      </c>
      <c r="E133" s="12">
        <f t="shared" si="2"/>
        <v>0</v>
      </c>
      <c r="F133" s="13">
        <f t="shared" si="2"/>
        <v>0</v>
      </c>
      <c r="J133" s="10"/>
    </row>
    <row r="134" spans="1:10">
      <c r="A134" s="11" t="s">
        <v>284</v>
      </c>
      <c r="B134" s="12" t="s">
        <v>285</v>
      </c>
      <c r="C134" s="12">
        <v>4.0152219154890973</v>
      </c>
      <c r="D134" s="12">
        <v>3.8937630979082556</v>
      </c>
      <c r="E134" s="12">
        <f t="shared" si="2"/>
        <v>0</v>
      </c>
      <c r="F134" s="13">
        <f t="shared" si="2"/>
        <v>0</v>
      </c>
      <c r="J134" s="10"/>
    </row>
    <row r="135" spans="1:10">
      <c r="A135" s="11" t="s">
        <v>286</v>
      </c>
      <c r="B135" s="12" t="s">
        <v>287</v>
      </c>
      <c r="C135" s="12">
        <v>2.7620403530856525</v>
      </c>
      <c r="D135" s="12">
        <v>3.0845908723932087</v>
      </c>
      <c r="E135" s="12">
        <f t="shared" si="2"/>
        <v>0</v>
      </c>
      <c r="F135" s="13">
        <f t="shared" si="2"/>
        <v>0</v>
      </c>
      <c r="J135" s="10"/>
    </row>
    <row r="136" spans="1:10">
      <c r="A136" s="11" t="s">
        <v>288</v>
      </c>
      <c r="B136" s="12" t="s">
        <v>289</v>
      </c>
      <c r="C136" s="12">
        <v>2.6660590771572652</v>
      </c>
      <c r="D136" s="12">
        <v>2.8975797747044698</v>
      </c>
      <c r="E136" s="12">
        <f t="shared" si="2"/>
        <v>0</v>
      </c>
      <c r="F136" s="13">
        <f t="shared" si="2"/>
        <v>0</v>
      </c>
      <c r="J136" s="10"/>
    </row>
    <row r="137" spans="1:10">
      <c r="A137" s="11" t="s">
        <v>290</v>
      </c>
      <c r="B137" s="12" t="s">
        <v>291</v>
      </c>
      <c r="C137" s="12">
        <v>1.8737763062036326</v>
      </c>
      <c r="D137" s="12">
        <v>2.2960304196202603</v>
      </c>
      <c r="E137" s="12">
        <f t="shared" si="2"/>
        <v>0</v>
      </c>
      <c r="F137" s="13">
        <f t="shared" si="2"/>
        <v>0</v>
      </c>
      <c r="J137" s="10"/>
    </row>
    <row r="138" spans="1:10">
      <c r="A138" s="11" t="s">
        <v>292</v>
      </c>
      <c r="B138" s="12" t="s">
        <v>293</v>
      </c>
      <c r="C138" s="12">
        <v>2.5995775936354666</v>
      </c>
      <c r="D138" s="12">
        <v>2.6082272153169872</v>
      </c>
      <c r="E138" s="12">
        <f t="shared" si="2"/>
        <v>0</v>
      </c>
      <c r="F138" s="13">
        <f t="shared" si="2"/>
        <v>0</v>
      </c>
      <c r="J138" s="10"/>
    </row>
    <row r="139" spans="1:10">
      <c r="A139" s="11" t="s">
        <v>294</v>
      </c>
      <c r="B139" s="12" t="s">
        <v>295</v>
      </c>
      <c r="C139" s="12">
        <v>4.2330205335254156</v>
      </c>
      <c r="D139" s="12">
        <v>4.3323230090387499</v>
      </c>
      <c r="E139" s="12">
        <f t="shared" si="2"/>
        <v>0</v>
      </c>
      <c r="F139" s="13">
        <f t="shared" si="2"/>
        <v>0</v>
      </c>
      <c r="J139" s="10"/>
    </row>
    <row r="140" spans="1:10">
      <c r="A140" s="11" t="s">
        <v>296</v>
      </c>
      <c r="B140" s="12" t="s">
        <v>297</v>
      </c>
      <c r="C140" s="12">
        <v>1.5801640470666907</v>
      </c>
      <c r="D140" s="12">
        <v>2.0486744875405551</v>
      </c>
      <c r="E140" s="12">
        <f t="shared" si="2"/>
        <v>0</v>
      </c>
      <c r="F140" s="13">
        <f t="shared" si="2"/>
        <v>0</v>
      </c>
      <c r="J140" s="10"/>
    </row>
    <row r="141" spans="1:10">
      <c r="A141" s="11" t="s">
        <v>298</v>
      </c>
      <c r="B141" s="12" t="s">
        <v>299</v>
      </c>
      <c r="C141" s="12">
        <v>1.4991472650230955</v>
      </c>
      <c r="D141" s="12">
        <v>1.9853448779179697</v>
      </c>
      <c r="E141" s="12">
        <f t="shared" si="2"/>
        <v>0</v>
      </c>
      <c r="F141" s="13">
        <f t="shared" si="2"/>
        <v>0</v>
      </c>
      <c r="J141" s="10"/>
    </row>
    <row r="142" spans="1:10">
      <c r="A142" s="11" t="s">
        <v>300</v>
      </c>
      <c r="B142" s="12" t="s">
        <v>301</v>
      </c>
      <c r="C142" s="12">
        <v>1.9473627612058693</v>
      </c>
      <c r="D142" s="12">
        <v>2.0952353257125274</v>
      </c>
      <c r="E142" s="12">
        <f t="shared" si="2"/>
        <v>0</v>
      </c>
      <c r="F142" s="13">
        <f t="shared" si="2"/>
        <v>0</v>
      </c>
      <c r="J142" s="10"/>
    </row>
    <row r="143" spans="1:10">
      <c r="A143" s="11" t="s">
        <v>302</v>
      </c>
      <c r="B143" s="12" t="s">
        <v>303</v>
      </c>
      <c r="C143" s="12">
        <v>1.8583476657188427</v>
      </c>
      <c r="D143" s="12">
        <v>2.1270420398044521</v>
      </c>
      <c r="E143" s="12">
        <f t="shared" si="2"/>
        <v>0</v>
      </c>
      <c r="F143" s="13">
        <f t="shared" si="2"/>
        <v>0</v>
      </c>
      <c r="J143" s="10"/>
    </row>
    <row r="144" spans="1:10">
      <c r="A144" s="11" t="s">
        <v>304</v>
      </c>
      <c r="B144" s="12" t="s">
        <v>305</v>
      </c>
      <c r="C144" s="12">
        <v>2.2796593913442735</v>
      </c>
      <c r="D144" s="12">
        <v>2.6080892997868919</v>
      </c>
      <c r="E144" s="12">
        <f t="shared" si="2"/>
        <v>0</v>
      </c>
      <c r="F144" s="13">
        <f t="shared" si="2"/>
        <v>0</v>
      </c>
      <c r="J144" s="10"/>
    </row>
    <row r="145" spans="1:10">
      <c r="A145" s="11" t="s">
        <v>306</v>
      </c>
      <c r="B145" s="12" t="s">
        <v>307</v>
      </c>
      <c r="C145" s="12">
        <v>1.4462614097209352</v>
      </c>
      <c r="D145" s="12">
        <v>1.4864785733137349</v>
      </c>
      <c r="E145" s="12">
        <f t="shared" si="2"/>
        <v>0</v>
      </c>
      <c r="F145" s="13">
        <f t="shared" si="2"/>
        <v>0</v>
      </c>
      <c r="J145" s="10"/>
    </row>
    <row r="146" spans="1:10">
      <c r="A146" s="11" t="s">
        <v>308</v>
      </c>
      <c r="B146" s="12" t="s">
        <v>309</v>
      </c>
      <c r="C146" s="12">
        <v>2.7481663381154404</v>
      </c>
      <c r="D146" s="12">
        <v>3.2135435356429092</v>
      </c>
      <c r="E146" s="12">
        <f t="shared" si="2"/>
        <v>0</v>
      </c>
      <c r="F146" s="13">
        <f t="shared" si="2"/>
        <v>0</v>
      </c>
      <c r="J146" s="10"/>
    </row>
    <row r="147" spans="1:10">
      <c r="A147" s="11" t="s">
        <v>310</v>
      </c>
      <c r="B147" s="12" t="s">
        <v>311</v>
      </c>
      <c r="C147" s="12">
        <v>2.5484156418956441</v>
      </c>
      <c r="D147" s="12">
        <v>3.147252360973106</v>
      </c>
      <c r="E147" s="12">
        <f t="shared" si="2"/>
        <v>0</v>
      </c>
      <c r="F147" s="13">
        <f t="shared" si="2"/>
        <v>0</v>
      </c>
      <c r="J147" s="10"/>
    </row>
    <row r="148" spans="1:10">
      <c r="A148" s="11" t="s">
        <v>312</v>
      </c>
      <c r="B148" s="12" t="s">
        <v>313</v>
      </c>
      <c r="C148" s="12">
        <v>3.7853714922457957</v>
      </c>
      <c r="D148" s="12">
        <v>3.6468547463793688</v>
      </c>
      <c r="E148" s="12">
        <f t="shared" si="2"/>
        <v>0</v>
      </c>
      <c r="F148" s="13">
        <f t="shared" si="2"/>
        <v>0</v>
      </c>
      <c r="J148" s="10"/>
    </row>
    <row r="149" spans="1:10">
      <c r="A149" s="11" t="s">
        <v>314</v>
      </c>
      <c r="B149" s="12" t="s">
        <v>315</v>
      </c>
      <c r="C149" s="12">
        <v>1.6064014148329402</v>
      </c>
      <c r="D149" s="12">
        <v>1.8585865455621413</v>
      </c>
      <c r="E149" s="12">
        <f t="shared" si="2"/>
        <v>0</v>
      </c>
      <c r="F149" s="13">
        <f t="shared" si="2"/>
        <v>0</v>
      </c>
      <c r="J149" s="10"/>
    </row>
    <row r="150" spans="1:10">
      <c r="A150" s="11" t="s">
        <v>316</v>
      </c>
      <c r="B150" s="12" t="s">
        <v>317</v>
      </c>
      <c r="C150" s="12">
        <v>1.9989072586843515</v>
      </c>
      <c r="D150" s="12">
        <v>2.4389729894643781</v>
      </c>
      <c r="E150" s="12">
        <f t="shared" si="2"/>
        <v>0</v>
      </c>
      <c r="F150" s="13">
        <f t="shared" si="2"/>
        <v>0</v>
      </c>
      <c r="J150" s="10"/>
    </row>
    <row r="151" spans="1:10">
      <c r="A151" s="11" t="s">
        <v>318</v>
      </c>
      <c r="B151" s="12" t="s">
        <v>319</v>
      </c>
      <c r="C151" s="12">
        <v>1.4706881267342335</v>
      </c>
      <c r="D151" s="12">
        <v>1.679752686450805</v>
      </c>
      <c r="E151" s="12">
        <f t="shared" si="2"/>
        <v>0</v>
      </c>
      <c r="F151" s="13">
        <f t="shared" si="2"/>
        <v>0</v>
      </c>
      <c r="J151" s="10"/>
    </row>
    <row r="152" spans="1:10">
      <c r="A152" s="11" t="s">
        <v>320</v>
      </c>
      <c r="B152" s="12" t="s">
        <v>321</v>
      </c>
      <c r="C152" s="12">
        <v>1.9031678955179971</v>
      </c>
      <c r="D152" s="12">
        <v>1.7368162835766594</v>
      </c>
      <c r="E152" s="12">
        <f t="shared" si="2"/>
        <v>0</v>
      </c>
      <c r="F152" s="13">
        <f t="shared" si="2"/>
        <v>0</v>
      </c>
      <c r="J152" s="10"/>
    </row>
    <row r="153" spans="1:10">
      <c r="A153" s="11" t="s">
        <v>322</v>
      </c>
      <c r="B153" s="12" t="s">
        <v>323</v>
      </c>
      <c r="C153" s="12">
        <v>2.8723146418625269</v>
      </c>
      <c r="D153" s="12">
        <v>2.3533034287776302</v>
      </c>
      <c r="E153" s="12">
        <f t="shared" si="2"/>
        <v>0</v>
      </c>
      <c r="F153" s="13">
        <f t="shared" si="2"/>
        <v>0</v>
      </c>
      <c r="J153" s="10"/>
    </row>
    <row r="154" spans="1:10">
      <c r="A154" s="11" t="s">
        <v>324</v>
      </c>
      <c r="B154" s="12" t="s">
        <v>325</v>
      </c>
      <c r="C154" s="12">
        <v>2.0316407085059236</v>
      </c>
      <c r="D154" s="12">
        <v>2.4192409731544964</v>
      </c>
      <c r="E154" s="12">
        <f t="shared" si="2"/>
        <v>0</v>
      </c>
      <c r="F154" s="13">
        <f t="shared" si="2"/>
        <v>0</v>
      </c>
      <c r="J154" s="10"/>
    </row>
    <row r="155" spans="1:10">
      <c r="A155" s="11" t="s">
        <v>326</v>
      </c>
      <c r="B155" s="12" t="s">
        <v>327</v>
      </c>
      <c r="C155" s="12">
        <v>2.2607455685999955</v>
      </c>
      <c r="D155" s="12">
        <v>2.7802134166257133</v>
      </c>
      <c r="E155" s="12">
        <f t="shared" si="2"/>
        <v>0</v>
      </c>
      <c r="F155" s="13">
        <f t="shared" si="2"/>
        <v>0</v>
      </c>
      <c r="J155" s="10"/>
    </row>
    <row r="156" spans="1:10">
      <c r="A156" s="11" t="s">
        <v>328</v>
      </c>
      <c r="B156" s="12" t="s">
        <v>329</v>
      </c>
      <c r="C156" s="12">
        <v>1.6768475707070447</v>
      </c>
      <c r="D156" s="12">
        <v>1.7186587954159755</v>
      </c>
      <c r="E156" s="12">
        <f t="shared" si="2"/>
        <v>0</v>
      </c>
      <c r="F156" s="13">
        <f t="shared" si="2"/>
        <v>0</v>
      </c>
      <c r="J156" s="10"/>
    </row>
    <row r="157" spans="1:10">
      <c r="A157" s="11" t="s">
        <v>330</v>
      </c>
      <c r="B157" s="12" t="s">
        <v>331</v>
      </c>
      <c r="C157" s="12">
        <v>2.3320934221921275</v>
      </c>
      <c r="D157" s="12">
        <v>2.5446791679695444</v>
      </c>
      <c r="E157" s="12">
        <f t="shared" si="2"/>
        <v>0</v>
      </c>
      <c r="F157" s="13">
        <f t="shared" si="2"/>
        <v>0</v>
      </c>
      <c r="J157" s="10"/>
    </row>
    <row r="158" spans="1:10">
      <c r="A158" s="11" t="s">
        <v>332</v>
      </c>
      <c r="B158" s="12" t="s">
        <v>333</v>
      </c>
      <c r="C158" s="12">
        <v>2.6788984618234601</v>
      </c>
      <c r="D158" s="12">
        <v>3.2704692584575157</v>
      </c>
      <c r="E158" s="12">
        <f t="shared" si="2"/>
        <v>0</v>
      </c>
      <c r="F158" s="13">
        <f t="shared" si="2"/>
        <v>0</v>
      </c>
      <c r="J158" s="10"/>
    </row>
    <row r="159" spans="1:10">
      <c r="A159" s="11" t="s">
        <v>334</v>
      </c>
      <c r="B159" s="12" t="s">
        <v>335</v>
      </c>
      <c r="C159" s="12">
        <v>2.4220791003475797</v>
      </c>
      <c r="D159" s="12">
        <v>2.456669156016162</v>
      </c>
      <c r="E159" s="12">
        <f t="shared" si="2"/>
        <v>0</v>
      </c>
      <c r="F159" s="13">
        <f t="shared" si="2"/>
        <v>0</v>
      </c>
      <c r="J159" s="10"/>
    </row>
    <row r="160" spans="1:10">
      <c r="A160" s="11" t="s">
        <v>336</v>
      </c>
      <c r="B160" s="12" t="s">
        <v>337</v>
      </c>
      <c r="C160" s="12">
        <v>2.3694716466696146</v>
      </c>
      <c r="D160" s="12">
        <v>3.0210984792769864</v>
      </c>
      <c r="E160" s="12">
        <f t="shared" si="2"/>
        <v>0</v>
      </c>
      <c r="F160" s="13">
        <f t="shared" si="2"/>
        <v>0</v>
      </c>
      <c r="J160" s="10"/>
    </row>
    <row r="161" spans="1:10">
      <c r="A161" s="11" t="s">
        <v>338</v>
      </c>
      <c r="B161" s="12" t="s">
        <v>339</v>
      </c>
      <c r="C161" s="12">
        <v>1.7968691868724005</v>
      </c>
      <c r="D161" s="12">
        <v>2.0984390622128699</v>
      </c>
      <c r="E161" s="12">
        <f t="shared" si="2"/>
        <v>0</v>
      </c>
      <c r="F161" s="13">
        <f t="shared" si="2"/>
        <v>0</v>
      </c>
      <c r="J161" s="10"/>
    </row>
    <row r="162" spans="1:10">
      <c r="A162" s="11" t="s">
        <v>340</v>
      </c>
      <c r="B162" s="12" t="s">
        <v>341</v>
      </c>
      <c r="C162" s="12">
        <v>1.6735840678643499</v>
      </c>
      <c r="D162" s="12">
        <v>2.4991865406076483</v>
      </c>
      <c r="E162" s="12">
        <f t="shared" si="2"/>
        <v>0</v>
      </c>
      <c r="F162" s="13">
        <f t="shared" si="2"/>
        <v>0</v>
      </c>
      <c r="J162" s="10"/>
    </row>
    <row r="163" spans="1:10">
      <c r="A163" s="11" t="s">
        <v>342</v>
      </c>
      <c r="B163" s="12" t="s">
        <v>343</v>
      </c>
      <c r="C163" s="12">
        <v>1.7643940237493358</v>
      </c>
      <c r="D163" s="12">
        <v>1.928933963383386</v>
      </c>
      <c r="E163" s="12">
        <f t="shared" si="2"/>
        <v>0</v>
      </c>
      <c r="F163" s="13">
        <f t="shared" si="2"/>
        <v>0</v>
      </c>
      <c r="J163" s="10"/>
    </row>
    <row r="164" spans="1:10">
      <c r="A164" s="11" t="s">
        <v>344</v>
      </c>
      <c r="B164" s="12" t="s">
        <v>345</v>
      </c>
      <c r="C164" s="12">
        <v>1.9937272052389552</v>
      </c>
      <c r="D164" s="12">
        <v>2.3460776647940111</v>
      </c>
      <c r="E164" s="12">
        <f t="shared" si="2"/>
        <v>0</v>
      </c>
      <c r="F164" s="13">
        <f t="shared" si="2"/>
        <v>0</v>
      </c>
      <c r="J164" s="10"/>
    </row>
    <row r="165" spans="1:10">
      <c r="A165" s="11" t="s">
        <v>346</v>
      </c>
      <c r="B165" s="12" t="s">
        <v>347</v>
      </c>
      <c r="C165" s="12">
        <v>2.2948865326192744</v>
      </c>
      <c r="D165" s="12">
        <v>2.6852371048631505</v>
      </c>
      <c r="E165" s="12">
        <f t="shared" si="2"/>
        <v>0</v>
      </c>
      <c r="F165" s="13">
        <f t="shared" si="2"/>
        <v>0</v>
      </c>
      <c r="J165" s="10"/>
    </row>
    <row r="166" spans="1:10">
      <c r="A166" s="11" t="s">
        <v>348</v>
      </c>
      <c r="B166" s="12" t="s">
        <v>349</v>
      </c>
      <c r="C166" s="12">
        <v>3.2997962460531602</v>
      </c>
      <c r="D166" s="12">
        <v>3.5258226872094185</v>
      </c>
      <c r="E166" s="12">
        <f t="shared" si="2"/>
        <v>0</v>
      </c>
      <c r="F166" s="13">
        <f t="shared" si="2"/>
        <v>0</v>
      </c>
      <c r="J166" s="10"/>
    </row>
    <row r="167" spans="1:10">
      <c r="A167" s="11" t="s">
        <v>350</v>
      </c>
      <c r="B167" s="12" t="s">
        <v>351</v>
      </c>
      <c r="C167" s="12">
        <v>2.2221237356250718</v>
      </c>
      <c r="D167" s="12">
        <v>2.154228058758171</v>
      </c>
      <c r="E167" s="12">
        <f t="shared" si="2"/>
        <v>0</v>
      </c>
      <c r="F167" s="13">
        <f t="shared" si="2"/>
        <v>0</v>
      </c>
      <c r="J167" s="10"/>
    </row>
    <row r="168" spans="1:10">
      <c r="A168" s="11" t="s">
        <v>352</v>
      </c>
      <c r="B168" s="12" t="s">
        <v>353</v>
      </c>
      <c r="C168" s="12">
        <v>1.7707011434484599</v>
      </c>
      <c r="D168" s="12">
        <v>2.3637866188269365</v>
      </c>
      <c r="E168" s="12">
        <f t="shared" si="2"/>
        <v>0</v>
      </c>
      <c r="F168" s="13">
        <f t="shared" si="2"/>
        <v>0</v>
      </c>
      <c r="J168" s="10"/>
    </row>
    <row r="169" spans="1:10">
      <c r="A169" s="11" t="s">
        <v>354</v>
      </c>
      <c r="B169" s="12" t="s">
        <v>355</v>
      </c>
      <c r="C169" s="12">
        <v>1.7019674630576065</v>
      </c>
      <c r="D169" s="12">
        <v>1.9495582877955002</v>
      </c>
      <c r="E169" s="12">
        <f t="shared" si="2"/>
        <v>0</v>
      </c>
      <c r="F169" s="13">
        <f t="shared" si="2"/>
        <v>0</v>
      </c>
      <c r="J169" s="10"/>
    </row>
    <row r="170" spans="1:10">
      <c r="A170" s="11" t="s">
        <v>356</v>
      </c>
      <c r="B170" s="12" t="s">
        <v>357</v>
      </c>
      <c r="C170" s="12">
        <v>2.3078676063917301</v>
      </c>
      <c r="D170" s="12">
        <v>2.1354224896340206</v>
      </c>
      <c r="E170" s="12">
        <f t="shared" si="2"/>
        <v>0</v>
      </c>
      <c r="F170" s="13">
        <f t="shared" si="2"/>
        <v>0</v>
      </c>
    </row>
    <row r="171" spans="1:10">
      <c r="A171" s="11" t="s">
        <v>358</v>
      </c>
      <c r="B171" s="12" t="s">
        <v>359</v>
      </c>
      <c r="C171" s="12">
        <v>1.7862407610369397</v>
      </c>
      <c r="D171" s="12">
        <v>1.839595010753829</v>
      </c>
      <c r="E171" s="12">
        <f t="shared" si="2"/>
        <v>0</v>
      </c>
      <c r="F171" s="13">
        <f t="shared" si="2"/>
        <v>0</v>
      </c>
    </row>
    <row r="172" spans="1:10">
      <c r="A172" s="11" t="s">
        <v>360</v>
      </c>
      <c r="B172" s="12" t="s">
        <v>361</v>
      </c>
      <c r="C172" s="12">
        <v>1.7611939077600087</v>
      </c>
      <c r="D172" s="12">
        <v>2.0559755802965411</v>
      </c>
      <c r="E172" s="12">
        <f t="shared" si="2"/>
        <v>0</v>
      </c>
      <c r="F172" s="13">
        <f t="shared" si="2"/>
        <v>0</v>
      </c>
    </row>
    <row r="173" spans="1:10">
      <c r="A173" s="11" t="s">
        <v>362</v>
      </c>
      <c r="B173" s="12" t="s">
        <v>363</v>
      </c>
      <c r="C173" s="12">
        <v>1.5889338497000445</v>
      </c>
      <c r="D173" s="12">
        <v>1.5631111817167354</v>
      </c>
      <c r="E173" s="12">
        <f t="shared" si="2"/>
        <v>0</v>
      </c>
      <c r="F173" s="13">
        <f t="shared" si="2"/>
        <v>0</v>
      </c>
    </row>
    <row r="174" spans="1:10">
      <c r="A174" s="11" t="s">
        <v>364</v>
      </c>
      <c r="B174" s="12" t="s">
        <v>365</v>
      </c>
      <c r="C174" s="12">
        <v>2.2948438794010997</v>
      </c>
      <c r="D174" s="12">
        <v>2.6661355075517963</v>
      </c>
      <c r="E174" s="12">
        <f t="shared" si="2"/>
        <v>0</v>
      </c>
      <c r="F174" s="13">
        <f t="shared" si="2"/>
        <v>0</v>
      </c>
    </row>
    <row r="175" spans="1:10">
      <c r="A175" s="11" t="s">
        <v>366</v>
      </c>
      <c r="B175" s="12" t="s">
        <v>367</v>
      </c>
      <c r="C175" s="12">
        <v>2.3445504144179741</v>
      </c>
      <c r="D175" s="12">
        <v>2.4209432735663627</v>
      </c>
      <c r="E175" s="12">
        <f t="shared" si="2"/>
        <v>0</v>
      </c>
      <c r="F175" s="13">
        <f t="shared" si="2"/>
        <v>0</v>
      </c>
    </row>
    <row r="176" spans="1:10">
      <c r="A176" s="11" t="s">
        <v>368</v>
      </c>
      <c r="B176" s="12" t="s">
        <v>369</v>
      </c>
      <c r="C176" s="12">
        <v>3.8380918618873703</v>
      </c>
      <c r="D176" s="12">
        <v>3.8075489599228582</v>
      </c>
      <c r="E176" s="12">
        <f t="shared" si="2"/>
        <v>0</v>
      </c>
      <c r="F176" s="13">
        <f t="shared" si="2"/>
        <v>0</v>
      </c>
    </row>
    <row r="177" spans="1:6">
      <c r="A177" s="11" t="s">
        <v>370</v>
      </c>
      <c r="B177" s="12" t="s">
        <v>371</v>
      </c>
      <c r="C177" s="12">
        <v>2.4531731253472278</v>
      </c>
      <c r="D177" s="12">
        <v>2.076650380956881</v>
      </c>
      <c r="E177" s="12">
        <f t="shared" si="2"/>
        <v>0</v>
      </c>
      <c r="F177" s="13">
        <f t="shared" si="2"/>
        <v>0</v>
      </c>
    </row>
    <row r="178" spans="1:6">
      <c r="A178" s="11" t="s">
        <v>372</v>
      </c>
      <c r="B178" s="12" t="s">
        <v>373</v>
      </c>
      <c r="C178" s="12">
        <v>2.4835149590961514</v>
      </c>
      <c r="D178" s="12">
        <v>2.7591990220925555</v>
      </c>
      <c r="E178" s="12">
        <f t="shared" si="2"/>
        <v>0</v>
      </c>
      <c r="F178" s="13">
        <f t="shared" si="2"/>
        <v>0</v>
      </c>
    </row>
    <row r="179" spans="1:6">
      <c r="A179" s="11" t="s">
        <v>374</v>
      </c>
      <c r="B179" s="12" t="s">
        <v>375</v>
      </c>
      <c r="C179" s="12">
        <v>2.0061089501196672</v>
      </c>
      <c r="D179" s="12">
        <v>1.7354482536474876</v>
      </c>
      <c r="E179" s="12">
        <f t="shared" si="2"/>
        <v>0</v>
      </c>
      <c r="F179" s="13">
        <f t="shared" si="2"/>
        <v>0</v>
      </c>
    </row>
    <row r="180" spans="1:6">
      <c r="A180" s="11" t="s">
        <v>376</v>
      </c>
      <c r="B180" s="12" t="s">
        <v>377</v>
      </c>
      <c r="C180" s="12">
        <v>1.8158660175844137</v>
      </c>
      <c r="D180" s="12">
        <v>1.9298997231992125</v>
      </c>
      <c r="E180" s="12">
        <f t="shared" si="2"/>
        <v>0</v>
      </c>
      <c r="F180" s="13">
        <f t="shared" si="2"/>
        <v>0</v>
      </c>
    </row>
    <row r="181" spans="1:6">
      <c r="A181" s="11" t="s">
        <v>378</v>
      </c>
      <c r="B181" s="12" t="s">
        <v>379</v>
      </c>
      <c r="C181" s="12">
        <v>2.3769018511892166</v>
      </c>
      <c r="D181" s="12">
        <v>2.4337517827896153</v>
      </c>
      <c r="E181" s="12">
        <f t="shared" si="2"/>
        <v>0</v>
      </c>
      <c r="F181" s="13">
        <f t="shared" si="2"/>
        <v>0</v>
      </c>
    </row>
    <row r="182" spans="1:6">
      <c r="A182" s="11" t="s">
        <v>380</v>
      </c>
      <c r="B182" s="12" t="s">
        <v>381</v>
      </c>
      <c r="C182" s="12">
        <v>3.0926149300111851</v>
      </c>
      <c r="D182" s="12">
        <v>3.6928161907024588</v>
      </c>
      <c r="E182" s="12">
        <f t="shared" si="2"/>
        <v>0</v>
      </c>
      <c r="F182" s="13">
        <f t="shared" si="2"/>
        <v>0</v>
      </c>
    </row>
    <row r="183" spans="1:6">
      <c r="A183" s="11" t="s">
        <v>382</v>
      </c>
      <c r="B183" s="12" t="s">
        <v>383</v>
      </c>
      <c r="C183" s="12">
        <v>2.0615108252493743</v>
      </c>
      <c r="D183" s="12">
        <v>2.6168582458468763</v>
      </c>
      <c r="E183" s="12">
        <f t="shared" si="2"/>
        <v>0</v>
      </c>
      <c r="F183" s="13">
        <f t="shared" si="2"/>
        <v>0</v>
      </c>
    </row>
    <row r="184" spans="1:6">
      <c r="A184" s="11" t="s">
        <v>384</v>
      </c>
      <c r="B184" s="12" t="s">
        <v>385</v>
      </c>
      <c r="C184" s="12">
        <v>1.8950451934577395</v>
      </c>
      <c r="D184" s="12">
        <v>1.8524400400647429</v>
      </c>
      <c r="E184" s="12">
        <f t="shared" si="2"/>
        <v>0</v>
      </c>
      <c r="F184" s="13">
        <f t="shared" si="2"/>
        <v>0</v>
      </c>
    </row>
    <row r="185" spans="1:6">
      <c r="A185" s="11" t="s">
        <v>386</v>
      </c>
      <c r="B185" s="12" t="s">
        <v>387</v>
      </c>
      <c r="C185" s="12">
        <v>3.2494364068177166</v>
      </c>
      <c r="D185" s="12">
        <v>1.766463304340574</v>
      </c>
      <c r="E185" s="12">
        <f t="shared" si="2"/>
        <v>0</v>
      </c>
      <c r="F185" s="13">
        <f t="shared" si="2"/>
        <v>0</v>
      </c>
    </row>
    <row r="186" spans="1:6">
      <c r="A186" s="11" t="s">
        <v>388</v>
      </c>
      <c r="B186" s="12" t="s">
        <v>389</v>
      </c>
      <c r="C186" s="12">
        <v>1.86223527134765</v>
      </c>
      <c r="D186" s="12">
        <v>1.6308271088915347</v>
      </c>
      <c r="E186" s="12">
        <f t="shared" si="2"/>
        <v>0</v>
      </c>
      <c r="F186" s="13">
        <f t="shared" si="2"/>
        <v>0</v>
      </c>
    </row>
    <row r="187" spans="1:6">
      <c r="A187" s="11" t="s">
        <v>390</v>
      </c>
      <c r="B187" s="12" t="s">
        <v>391</v>
      </c>
      <c r="C187" s="12">
        <v>2.3008073898643144</v>
      </c>
      <c r="D187" s="12">
        <v>2.472303454545512</v>
      </c>
      <c r="E187" s="12">
        <f t="shared" si="2"/>
        <v>0</v>
      </c>
      <c r="F187" s="13">
        <f t="shared" si="2"/>
        <v>0</v>
      </c>
    </row>
    <row r="188" spans="1:6">
      <c r="A188" s="11" t="s">
        <v>392</v>
      </c>
      <c r="B188" s="12" t="s">
        <v>393</v>
      </c>
      <c r="C188" s="12">
        <v>1.4032801915310522</v>
      </c>
      <c r="D188" s="12">
        <v>1.6506336548645042</v>
      </c>
      <c r="E188" s="12">
        <f t="shared" si="2"/>
        <v>0</v>
      </c>
      <c r="F188" s="13">
        <f t="shared" si="2"/>
        <v>0</v>
      </c>
    </row>
    <row r="189" spans="1:6">
      <c r="A189" s="11" t="s">
        <v>394</v>
      </c>
      <c r="B189" s="12" t="s">
        <v>395</v>
      </c>
      <c r="C189" s="12">
        <v>1.9024312213793841</v>
      </c>
      <c r="D189" s="12">
        <v>2.5415781635122356</v>
      </c>
      <c r="E189" s="12">
        <f t="shared" si="2"/>
        <v>0</v>
      </c>
      <c r="F189" s="13">
        <f t="shared" si="2"/>
        <v>0</v>
      </c>
    </row>
    <row r="190" spans="1:6">
      <c r="A190" s="11" t="s">
        <v>396</v>
      </c>
      <c r="B190" s="12" t="s">
        <v>397</v>
      </c>
      <c r="C190" s="12">
        <v>1.6207865033644844</v>
      </c>
      <c r="D190" s="12">
        <v>2.0411300810019828</v>
      </c>
      <c r="E190" s="12">
        <f t="shared" si="2"/>
        <v>0</v>
      </c>
      <c r="F190" s="13">
        <f t="shared" si="2"/>
        <v>0</v>
      </c>
    </row>
    <row r="191" spans="1:6">
      <c r="A191" s="11" t="s">
        <v>398</v>
      </c>
      <c r="B191" s="12" t="s">
        <v>399</v>
      </c>
      <c r="C191" s="12">
        <v>2.5237670362631999</v>
      </c>
      <c r="D191" s="12">
        <v>2.7230288725082468</v>
      </c>
      <c r="E191" s="12">
        <f t="shared" si="2"/>
        <v>0</v>
      </c>
      <c r="F191" s="13">
        <f t="shared" si="2"/>
        <v>0</v>
      </c>
    </row>
    <row r="192" spans="1:6">
      <c r="A192" s="11" t="s">
        <v>400</v>
      </c>
      <c r="B192" s="12" t="s">
        <v>401</v>
      </c>
      <c r="C192" s="12">
        <v>3.2940650384952259</v>
      </c>
      <c r="D192" s="12">
        <v>2.8277768236949314</v>
      </c>
      <c r="E192" s="12">
        <f t="shared" si="2"/>
        <v>0</v>
      </c>
      <c r="F192" s="13">
        <f t="shared" si="2"/>
        <v>0</v>
      </c>
    </row>
    <row r="193" spans="1:6">
      <c r="A193" s="11" t="s">
        <v>402</v>
      </c>
      <c r="B193" s="12" t="s">
        <v>403</v>
      </c>
      <c r="C193" s="12">
        <v>2.6704173554224511</v>
      </c>
      <c r="D193" s="12">
        <v>2.7287737541247572</v>
      </c>
      <c r="E193" s="12">
        <f t="shared" si="2"/>
        <v>0</v>
      </c>
      <c r="F193" s="13">
        <f t="shared" si="2"/>
        <v>0</v>
      </c>
    </row>
    <row r="194" spans="1:6">
      <c r="A194" s="11" t="s">
        <v>404</v>
      </c>
      <c r="B194" s="12" t="s">
        <v>405</v>
      </c>
      <c r="C194" s="12">
        <v>2.4879574487600276</v>
      </c>
      <c r="D194" s="12">
        <v>2.7994317969010827</v>
      </c>
      <c r="E194" s="12">
        <f t="shared" si="2"/>
        <v>0</v>
      </c>
      <c r="F194" s="13">
        <f t="shared" si="2"/>
        <v>0</v>
      </c>
    </row>
    <row r="195" spans="1:6">
      <c r="A195" s="11" t="s">
        <v>406</v>
      </c>
      <c r="B195" s="12" t="s">
        <v>407</v>
      </c>
      <c r="C195" s="12">
        <v>1.5475929300807352</v>
      </c>
      <c r="D195" s="12">
        <v>1.8292076043508096</v>
      </c>
      <c r="E195" s="12">
        <f t="shared" ref="E195:F258" si="3">IF(C195&gt;_xlfn.QUARTILE.INC(C$3:C$3490,3),0,1)</f>
        <v>0</v>
      </c>
      <c r="F195" s="13">
        <f t="shared" si="3"/>
        <v>0</v>
      </c>
    </row>
    <row r="196" spans="1:6">
      <c r="A196" s="11" t="s">
        <v>408</v>
      </c>
      <c r="B196" s="12" t="s">
        <v>409</v>
      </c>
      <c r="C196" s="12">
        <v>2.216605767764027</v>
      </c>
      <c r="D196" s="12">
        <v>2.4929044404170737</v>
      </c>
      <c r="E196" s="12">
        <f t="shared" si="3"/>
        <v>0</v>
      </c>
      <c r="F196" s="13">
        <f t="shared" si="3"/>
        <v>0</v>
      </c>
    </row>
    <row r="197" spans="1:6">
      <c r="A197" s="11" t="s">
        <v>410</v>
      </c>
      <c r="B197" s="12" t="s">
        <v>411</v>
      </c>
      <c r="C197" s="12">
        <v>2.450881284655241</v>
      </c>
      <c r="D197" s="12">
        <v>2.6418139462677583</v>
      </c>
      <c r="E197" s="12">
        <f t="shared" si="3"/>
        <v>0</v>
      </c>
      <c r="F197" s="13">
        <f t="shared" si="3"/>
        <v>0</v>
      </c>
    </row>
    <row r="198" spans="1:6">
      <c r="A198" s="11" t="s">
        <v>412</v>
      </c>
      <c r="B198" s="12" t="s">
        <v>413</v>
      </c>
      <c r="C198" s="12">
        <v>2.0364999001836197</v>
      </c>
      <c r="D198" s="12">
        <v>2.1405878358977728</v>
      </c>
      <c r="E198" s="12">
        <f t="shared" si="3"/>
        <v>0</v>
      </c>
      <c r="F198" s="13">
        <f t="shared" si="3"/>
        <v>0</v>
      </c>
    </row>
    <row r="199" spans="1:6">
      <c r="A199" s="11" t="s">
        <v>414</v>
      </c>
      <c r="B199" s="12" t="s">
        <v>415</v>
      </c>
      <c r="C199" s="12">
        <v>1.6739498417997218</v>
      </c>
      <c r="D199" s="12">
        <v>2.2576406167291849</v>
      </c>
      <c r="E199" s="12">
        <f t="shared" si="3"/>
        <v>0</v>
      </c>
      <c r="F199" s="13">
        <f t="shared" si="3"/>
        <v>0</v>
      </c>
    </row>
    <row r="200" spans="1:6">
      <c r="A200" s="11" t="s">
        <v>416</v>
      </c>
      <c r="B200" s="12" t="s">
        <v>417</v>
      </c>
      <c r="C200" s="12">
        <v>2.420251871295461</v>
      </c>
      <c r="D200" s="12">
        <v>2.759759542311897</v>
      </c>
      <c r="E200" s="12">
        <f t="shared" si="3"/>
        <v>0</v>
      </c>
      <c r="F200" s="13">
        <f t="shared" si="3"/>
        <v>0</v>
      </c>
    </row>
    <row r="201" spans="1:6">
      <c r="A201" s="11" t="s">
        <v>418</v>
      </c>
      <c r="B201" s="12" t="s">
        <v>419</v>
      </c>
      <c r="C201" s="12">
        <v>2.2415616912725134</v>
      </c>
      <c r="D201" s="12">
        <v>2.7203355570402032</v>
      </c>
      <c r="E201" s="12">
        <f t="shared" si="3"/>
        <v>0</v>
      </c>
      <c r="F201" s="13">
        <f t="shared" si="3"/>
        <v>0</v>
      </c>
    </row>
    <row r="202" spans="1:6">
      <c r="A202" s="11" t="s">
        <v>420</v>
      </c>
      <c r="B202" s="12" t="s">
        <v>421</v>
      </c>
      <c r="C202" s="12">
        <v>1.8142467761650451</v>
      </c>
      <c r="D202" s="12">
        <v>2.1161461976134857</v>
      </c>
      <c r="E202" s="12">
        <f t="shared" si="3"/>
        <v>0</v>
      </c>
      <c r="F202" s="13">
        <f t="shared" si="3"/>
        <v>0</v>
      </c>
    </row>
    <row r="203" spans="1:6">
      <c r="A203" s="11" t="s">
        <v>422</v>
      </c>
      <c r="B203" s="12" t="s">
        <v>423</v>
      </c>
      <c r="C203" s="12">
        <v>1.6015717917743746</v>
      </c>
      <c r="D203" s="12">
        <v>1.5417712079758654</v>
      </c>
      <c r="E203" s="12">
        <f t="shared" si="3"/>
        <v>0</v>
      </c>
      <c r="F203" s="13">
        <f t="shared" si="3"/>
        <v>0</v>
      </c>
    </row>
    <row r="204" spans="1:6">
      <c r="A204" s="11" t="s">
        <v>424</v>
      </c>
      <c r="B204" s="12" t="s">
        <v>425</v>
      </c>
      <c r="C204" s="12">
        <v>1.5901348397271267</v>
      </c>
      <c r="D204" s="12">
        <v>2.1570324654622963</v>
      </c>
      <c r="E204" s="12">
        <f t="shared" si="3"/>
        <v>0</v>
      </c>
      <c r="F204" s="13">
        <f t="shared" si="3"/>
        <v>0</v>
      </c>
    </row>
    <row r="205" spans="1:6">
      <c r="A205" s="11" t="s">
        <v>426</v>
      </c>
      <c r="B205" s="12" t="s">
        <v>427</v>
      </c>
      <c r="C205" s="12">
        <v>2.868925406848744</v>
      </c>
      <c r="D205" s="12">
        <v>3.006185465769541</v>
      </c>
      <c r="E205" s="12">
        <f t="shared" si="3"/>
        <v>0</v>
      </c>
      <c r="F205" s="13">
        <f t="shared" si="3"/>
        <v>0</v>
      </c>
    </row>
    <row r="206" spans="1:6">
      <c r="A206" s="11" t="s">
        <v>428</v>
      </c>
      <c r="B206" s="12" t="s">
        <v>429</v>
      </c>
      <c r="C206" s="12">
        <v>3.8185512419204248</v>
      </c>
      <c r="D206" s="12">
        <v>3.9311934756928095</v>
      </c>
      <c r="E206" s="12">
        <f t="shared" si="3"/>
        <v>0</v>
      </c>
      <c r="F206" s="13">
        <f t="shared" si="3"/>
        <v>0</v>
      </c>
    </row>
    <row r="207" spans="1:6">
      <c r="A207" s="11" t="s">
        <v>430</v>
      </c>
      <c r="B207" s="12" t="s">
        <v>431</v>
      </c>
      <c r="C207" s="12">
        <v>3.5006589769442535</v>
      </c>
      <c r="D207" s="12">
        <v>2.7583104530899072</v>
      </c>
      <c r="E207" s="12">
        <f t="shared" si="3"/>
        <v>0</v>
      </c>
      <c r="F207" s="13">
        <f t="shared" si="3"/>
        <v>0</v>
      </c>
    </row>
    <row r="208" spans="1:6">
      <c r="A208" s="11" t="s">
        <v>432</v>
      </c>
      <c r="B208" s="12" t="s">
        <v>433</v>
      </c>
      <c r="C208" s="12">
        <v>1.5358926582011927</v>
      </c>
      <c r="D208" s="12">
        <v>2.0961755262535462</v>
      </c>
      <c r="E208" s="12">
        <f t="shared" si="3"/>
        <v>0</v>
      </c>
      <c r="F208" s="13">
        <f t="shared" si="3"/>
        <v>0</v>
      </c>
    </row>
    <row r="209" spans="1:6">
      <c r="A209" s="11" t="s">
        <v>434</v>
      </c>
      <c r="B209" s="12" t="s">
        <v>435</v>
      </c>
      <c r="C209" s="12">
        <v>4.1654632386294788</v>
      </c>
      <c r="D209" s="12">
        <v>4.1870551278910648</v>
      </c>
      <c r="E209" s="12">
        <f t="shared" si="3"/>
        <v>0</v>
      </c>
      <c r="F209" s="13">
        <f t="shared" si="3"/>
        <v>0</v>
      </c>
    </row>
    <row r="210" spans="1:6">
      <c r="A210" s="11" t="s">
        <v>436</v>
      </c>
      <c r="B210" s="12" t="s">
        <v>437</v>
      </c>
      <c r="C210" s="12">
        <v>2.0329395191052839</v>
      </c>
      <c r="D210" s="12">
        <v>2.0352199902540349</v>
      </c>
      <c r="E210" s="12">
        <f t="shared" si="3"/>
        <v>0</v>
      </c>
      <c r="F210" s="13">
        <f t="shared" si="3"/>
        <v>0</v>
      </c>
    </row>
    <row r="211" spans="1:6">
      <c r="A211" s="11" t="s">
        <v>438</v>
      </c>
      <c r="B211" s="12" t="s">
        <v>439</v>
      </c>
      <c r="C211" s="12">
        <v>3.4456768862694296</v>
      </c>
      <c r="D211" s="12">
        <v>2.305097417370181</v>
      </c>
      <c r="E211" s="12">
        <f t="shared" si="3"/>
        <v>0</v>
      </c>
      <c r="F211" s="13">
        <f t="shared" si="3"/>
        <v>0</v>
      </c>
    </row>
    <row r="212" spans="1:6">
      <c r="A212" s="11" t="s">
        <v>440</v>
      </c>
      <c r="B212" s="12" t="s">
        <v>441</v>
      </c>
      <c r="C212" s="12">
        <v>2.2339280817168636</v>
      </c>
      <c r="D212" s="12">
        <v>2.55904343507585</v>
      </c>
      <c r="E212" s="12">
        <f t="shared" si="3"/>
        <v>0</v>
      </c>
      <c r="F212" s="13">
        <f t="shared" si="3"/>
        <v>0</v>
      </c>
    </row>
    <row r="213" spans="1:6">
      <c r="A213" s="11" t="s">
        <v>442</v>
      </c>
      <c r="B213" s="12" t="s">
        <v>443</v>
      </c>
      <c r="C213" s="12">
        <v>2.0022853149324935</v>
      </c>
      <c r="D213" s="12">
        <v>2.1381522823890866</v>
      </c>
      <c r="E213" s="12">
        <f t="shared" si="3"/>
        <v>0</v>
      </c>
      <c r="F213" s="13">
        <f t="shared" si="3"/>
        <v>0</v>
      </c>
    </row>
    <row r="214" spans="1:6">
      <c r="A214" s="11" t="s">
        <v>444</v>
      </c>
      <c r="B214" s="12" t="s">
        <v>445</v>
      </c>
      <c r="C214" s="12">
        <v>1.407692275096289</v>
      </c>
      <c r="D214" s="12">
        <v>1.5535063868874779</v>
      </c>
      <c r="E214" s="12">
        <f t="shared" si="3"/>
        <v>0</v>
      </c>
      <c r="F214" s="13">
        <f t="shared" si="3"/>
        <v>0</v>
      </c>
    </row>
    <row r="215" spans="1:6">
      <c r="A215" s="11" t="s">
        <v>446</v>
      </c>
      <c r="B215" s="12" t="s">
        <v>447</v>
      </c>
      <c r="C215" s="12">
        <v>1.8693563078446278</v>
      </c>
      <c r="D215" s="12">
        <v>2.3259077313271139</v>
      </c>
      <c r="E215" s="12">
        <f t="shared" si="3"/>
        <v>0</v>
      </c>
      <c r="F215" s="13">
        <f t="shared" si="3"/>
        <v>0</v>
      </c>
    </row>
    <row r="216" spans="1:6">
      <c r="A216" s="11" t="s">
        <v>448</v>
      </c>
      <c r="B216" s="12" t="s">
        <v>449</v>
      </c>
      <c r="C216" s="12">
        <v>2.7143518852657351</v>
      </c>
      <c r="D216" s="12">
        <v>2.3091330301022688</v>
      </c>
      <c r="E216" s="12">
        <f t="shared" si="3"/>
        <v>0</v>
      </c>
      <c r="F216" s="13">
        <f t="shared" si="3"/>
        <v>0</v>
      </c>
    </row>
    <row r="217" spans="1:6">
      <c r="A217" s="11" t="s">
        <v>450</v>
      </c>
      <c r="B217" s="12" t="s">
        <v>451</v>
      </c>
      <c r="C217" s="12">
        <v>1.7548155304965249</v>
      </c>
      <c r="D217" s="12">
        <v>2.2263020509795313</v>
      </c>
      <c r="E217" s="12">
        <f t="shared" si="3"/>
        <v>0</v>
      </c>
      <c r="F217" s="13">
        <f t="shared" si="3"/>
        <v>0</v>
      </c>
    </row>
    <row r="218" spans="1:6">
      <c r="A218" s="11" t="s">
        <v>452</v>
      </c>
      <c r="B218" s="12" t="s">
        <v>453</v>
      </c>
      <c r="C218" s="12">
        <v>2.6851763954279151</v>
      </c>
      <c r="D218" s="12">
        <v>2.5353792000893378</v>
      </c>
      <c r="E218" s="12">
        <f t="shared" si="3"/>
        <v>0</v>
      </c>
      <c r="F218" s="13">
        <f t="shared" si="3"/>
        <v>0</v>
      </c>
    </row>
    <row r="219" spans="1:6">
      <c r="A219" s="11" t="s">
        <v>454</v>
      </c>
      <c r="B219" s="12" t="s">
        <v>455</v>
      </c>
      <c r="C219" s="12">
        <v>3.1702965681433479</v>
      </c>
      <c r="D219" s="12">
        <v>2.820200571618583</v>
      </c>
      <c r="E219" s="12">
        <f t="shared" si="3"/>
        <v>0</v>
      </c>
      <c r="F219" s="13">
        <f t="shared" si="3"/>
        <v>0</v>
      </c>
    </row>
    <row r="220" spans="1:6">
      <c r="A220" s="11" t="s">
        <v>456</v>
      </c>
      <c r="B220" s="12" t="s">
        <v>457</v>
      </c>
      <c r="C220" s="12">
        <v>1.5054076171391539</v>
      </c>
      <c r="D220" s="12">
        <v>1.5762629699521469</v>
      </c>
      <c r="E220" s="12">
        <f t="shared" si="3"/>
        <v>0</v>
      </c>
      <c r="F220" s="13">
        <f t="shared" si="3"/>
        <v>0</v>
      </c>
    </row>
    <row r="221" spans="1:6">
      <c r="A221" s="11" t="s">
        <v>458</v>
      </c>
      <c r="B221" s="12" t="s">
        <v>459</v>
      </c>
      <c r="C221" s="12">
        <v>1.6249325300732531</v>
      </c>
      <c r="D221" s="12">
        <v>1.7133495369299316</v>
      </c>
      <c r="E221" s="12">
        <f t="shared" si="3"/>
        <v>0</v>
      </c>
      <c r="F221" s="13">
        <f t="shared" si="3"/>
        <v>0</v>
      </c>
    </row>
    <row r="222" spans="1:6">
      <c r="A222" s="11" t="s">
        <v>460</v>
      </c>
      <c r="B222" s="12" t="s">
        <v>461</v>
      </c>
      <c r="C222" s="12">
        <v>2.2535588803607314</v>
      </c>
      <c r="D222" s="12">
        <v>2.2405342850454293</v>
      </c>
      <c r="E222" s="12">
        <f t="shared" si="3"/>
        <v>0</v>
      </c>
      <c r="F222" s="13">
        <f t="shared" si="3"/>
        <v>0</v>
      </c>
    </row>
    <row r="223" spans="1:6">
      <c r="A223" s="11" t="s">
        <v>462</v>
      </c>
      <c r="B223" s="12" t="s">
        <v>463</v>
      </c>
      <c r="C223" s="12">
        <v>1.6483951530474001</v>
      </c>
      <c r="D223" s="12">
        <v>1.595487396518237</v>
      </c>
      <c r="E223" s="12">
        <f t="shared" si="3"/>
        <v>0</v>
      </c>
      <c r="F223" s="13">
        <f t="shared" si="3"/>
        <v>0</v>
      </c>
    </row>
    <row r="224" spans="1:6">
      <c r="A224" s="11" t="s">
        <v>464</v>
      </c>
      <c r="B224" s="12" t="s">
        <v>465</v>
      </c>
      <c r="C224" s="12">
        <v>2.1826267715375902</v>
      </c>
      <c r="D224" s="12">
        <v>2.6157836586311127</v>
      </c>
      <c r="E224" s="12">
        <f t="shared" si="3"/>
        <v>0</v>
      </c>
      <c r="F224" s="13">
        <f t="shared" si="3"/>
        <v>0</v>
      </c>
    </row>
    <row r="225" spans="1:6">
      <c r="A225" s="11" t="s">
        <v>466</v>
      </c>
      <c r="B225" s="12" t="s">
        <v>467</v>
      </c>
      <c r="C225" s="12">
        <v>2.8393148247240787</v>
      </c>
      <c r="D225" s="12">
        <v>2.8062263518560813</v>
      </c>
      <c r="E225" s="12">
        <f t="shared" si="3"/>
        <v>0</v>
      </c>
      <c r="F225" s="13">
        <f t="shared" si="3"/>
        <v>0</v>
      </c>
    </row>
    <row r="226" spans="1:6">
      <c r="A226" s="11" t="s">
        <v>468</v>
      </c>
      <c r="B226" s="12" t="s">
        <v>469</v>
      </c>
      <c r="C226" s="12">
        <v>1.8493254152544896</v>
      </c>
      <c r="D226" s="12">
        <v>1.9101877209237241</v>
      </c>
      <c r="E226" s="12">
        <f t="shared" si="3"/>
        <v>0</v>
      </c>
      <c r="F226" s="13">
        <f t="shared" si="3"/>
        <v>0</v>
      </c>
    </row>
    <row r="227" spans="1:6">
      <c r="A227" s="11" t="s">
        <v>470</v>
      </c>
      <c r="B227" s="12" t="s">
        <v>471</v>
      </c>
      <c r="C227" s="12">
        <v>3.3348778883154253</v>
      </c>
      <c r="D227" s="12">
        <v>2.8897031167127074</v>
      </c>
      <c r="E227" s="12">
        <f t="shared" si="3"/>
        <v>0</v>
      </c>
      <c r="F227" s="13">
        <f t="shared" si="3"/>
        <v>0</v>
      </c>
    </row>
    <row r="228" spans="1:6">
      <c r="A228" s="11" t="s">
        <v>472</v>
      </c>
      <c r="B228" s="12" t="s">
        <v>473</v>
      </c>
      <c r="C228" s="12">
        <v>1.7291945544777174</v>
      </c>
      <c r="D228" s="12">
        <v>1.5356229035939037</v>
      </c>
      <c r="E228" s="12">
        <f t="shared" si="3"/>
        <v>0</v>
      </c>
      <c r="F228" s="13">
        <f t="shared" si="3"/>
        <v>0</v>
      </c>
    </row>
    <row r="229" spans="1:6">
      <c r="A229" s="11" t="s">
        <v>474</v>
      </c>
      <c r="B229" s="12" t="s">
        <v>475</v>
      </c>
      <c r="C229" s="12">
        <v>2.6004189045685036</v>
      </c>
      <c r="D229" s="12">
        <v>2.9418987774666867</v>
      </c>
      <c r="E229" s="12">
        <f t="shared" si="3"/>
        <v>0</v>
      </c>
      <c r="F229" s="13">
        <f t="shared" si="3"/>
        <v>0</v>
      </c>
    </row>
    <row r="230" spans="1:6">
      <c r="A230" s="11" t="s">
        <v>476</v>
      </c>
      <c r="B230" s="12" t="s">
        <v>477</v>
      </c>
      <c r="C230" s="12">
        <v>1.7076857174506337</v>
      </c>
      <c r="D230" s="12">
        <v>1.7684217973158347</v>
      </c>
      <c r="E230" s="12">
        <f t="shared" si="3"/>
        <v>0</v>
      </c>
      <c r="F230" s="13">
        <f t="shared" si="3"/>
        <v>0</v>
      </c>
    </row>
    <row r="231" spans="1:6">
      <c r="A231" s="11" t="s">
        <v>478</v>
      </c>
      <c r="B231" s="12" t="s">
        <v>479</v>
      </c>
      <c r="C231" s="12">
        <v>1.6496766840002399</v>
      </c>
      <c r="D231" s="12">
        <v>1.7803495346564049</v>
      </c>
      <c r="E231" s="12">
        <f t="shared" si="3"/>
        <v>0</v>
      </c>
      <c r="F231" s="13">
        <f t="shared" si="3"/>
        <v>0</v>
      </c>
    </row>
    <row r="232" spans="1:6">
      <c r="A232" s="11" t="s">
        <v>480</v>
      </c>
      <c r="B232" s="12" t="s">
        <v>481</v>
      </c>
      <c r="C232" s="12">
        <v>1.9414877928949783</v>
      </c>
      <c r="D232" s="12">
        <v>2.180777734887458</v>
      </c>
      <c r="E232" s="12">
        <f t="shared" si="3"/>
        <v>0</v>
      </c>
      <c r="F232" s="13">
        <f t="shared" si="3"/>
        <v>0</v>
      </c>
    </row>
    <row r="233" spans="1:6">
      <c r="A233" s="11" t="s">
        <v>482</v>
      </c>
      <c r="B233" s="12" t="s">
        <v>483</v>
      </c>
      <c r="C233" s="12">
        <v>1.5070332676941078</v>
      </c>
      <c r="D233" s="12">
        <v>2.2565820373731733</v>
      </c>
      <c r="E233" s="12">
        <f t="shared" si="3"/>
        <v>0</v>
      </c>
      <c r="F233" s="13">
        <f t="shared" si="3"/>
        <v>0</v>
      </c>
    </row>
    <row r="234" spans="1:6">
      <c r="A234" s="11" t="s">
        <v>484</v>
      </c>
      <c r="B234" s="12" t="s">
        <v>485</v>
      </c>
      <c r="C234" s="12">
        <v>1.8635240461050053</v>
      </c>
      <c r="D234" s="12">
        <v>1.7895396106221544</v>
      </c>
      <c r="E234" s="12">
        <f t="shared" si="3"/>
        <v>0</v>
      </c>
      <c r="F234" s="13">
        <f t="shared" si="3"/>
        <v>0</v>
      </c>
    </row>
    <row r="235" spans="1:6">
      <c r="A235" s="11" t="s">
        <v>486</v>
      </c>
      <c r="B235" s="12" t="s">
        <v>487</v>
      </c>
      <c r="C235" s="12">
        <v>1.4981649923743163</v>
      </c>
      <c r="D235" s="12">
        <v>1.6504971303632636</v>
      </c>
      <c r="E235" s="12">
        <f t="shared" si="3"/>
        <v>0</v>
      </c>
      <c r="F235" s="13">
        <f t="shared" si="3"/>
        <v>0</v>
      </c>
    </row>
    <row r="236" spans="1:6">
      <c r="A236" s="11" t="s">
        <v>488</v>
      </c>
      <c r="B236" s="12" t="s">
        <v>489</v>
      </c>
      <c r="C236" s="12">
        <v>2.8198268084981044</v>
      </c>
      <c r="D236" s="12">
        <v>2.6909804525202285</v>
      </c>
      <c r="E236" s="12">
        <f t="shared" si="3"/>
        <v>0</v>
      </c>
      <c r="F236" s="13">
        <f t="shared" si="3"/>
        <v>0</v>
      </c>
    </row>
    <row r="237" spans="1:6">
      <c r="A237" s="11" t="s">
        <v>490</v>
      </c>
      <c r="B237" s="12" t="s">
        <v>491</v>
      </c>
      <c r="C237" s="12">
        <v>2.8898290216162157</v>
      </c>
      <c r="D237" s="12">
        <v>1.9759201758150018</v>
      </c>
      <c r="E237" s="12">
        <f t="shared" si="3"/>
        <v>0</v>
      </c>
      <c r="F237" s="13">
        <f t="shared" si="3"/>
        <v>0</v>
      </c>
    </row>
    <row r="238" spans="1:6">
      <c r="A238" s="11" t="s">
        <v>492</v>
      </c>
      <c r="B238" s="12" t="s">
        <v>493</v>
      </c>
      <c r="C238" s="12">
        <v>1.4131836403836184</v>
      </c>
      <c r="D238" s="12">
        <v>1.599360284135118</v>
      </c>
      <c r="E238" s="12">
        <f t="shared" si="3"/>
        <v>0</v>
      </c>
      <c r="F238" s="13">
        <f t="shared" si="3"/>
        <v>0</v>
      </c>
    </row>
    <row r="239" spans="1:6">
      <c r="A239" s="11" t="s">
        <v>494</v>
      </c>
      <c r="B239" s="12" t="s">
        <v>495</v>
      </c>
      <c r="C239" s="12">
        <v>2.2155234612531829</v>
      </c>
      <c r="D239" s="12">
        <v>1.8476328794614971</v>
      </c>
      <c r="E239" s="12">
        <f t="shared" si="3"/>
        <v>0</v>
      </c>
      <c r="F239" s="13">
        <f t="shared" si="3"/>
        <v>0</v>
      </c>
    </row>
    <row r="240" spans="1:6">
      <c r="A240" s="11" t="s">
        <v>496</v>
      </c>
      <c r="B240" s="12" t="s">
        <v>497</v>
      </c>
      <c r="C240" s="12">
        <v>1.6299856972990352</v>
      </c>
      <c r="D240" s="12">
        <v>2.2771125463068671</v>
      </c>
      <c r="E240" s="12">
        <f t="shared" si="3"/>
        <v>0</v>
      </c>
      <c r="F240" s="13">
        <f t="shared" si="3"/>
        <v>0</v>
      </c>
    </row>
    <row r="241" spans="1:6">
      <c r="A241" s="11" t="s">
        <v>498</v>
      </c>
      <c r="B241" s="12" t="s">
        <v>499</v>
      </c>
      <c r="C241" s="12">
        <v>1.6319500301041174</v>
      </c>
      <c r="D241" s="12">
        <v>1.6802984824997218</v>
      </c>
      <c r="E241" s="12">
        <f t="shared" si="3"/>
        <v>0</v>
      </c>
      <c r="F241" s="13">
        <f t="shared" si="3"/>
        <v>0</v>
      </c>
    </row>
    <row r="242" spans="1:6">
      <c r="A242" s="11" t="s">
        <v>500</v>
      </c>
      <c r="B242" s="12" t="s">
        <v>501</v>
      </c>
      <c r="C242" s="12">
        <v>2.0462948843544035</v>
      </c>
      <c r="D242" s="12">
        <v>2.3699132368843236</v>
      </c>
      <c r="E242" s="12">
        <f t="shared" si="3"/>
        <v>0</v>
      </c>
      <c r="F242" s="13">
        <f t="shared" si="3"/>
        <v>0</v>
      </c>
    </row>
    <row r="243" spans="1:6">
      <c r="A243" s="11" t="s">
        <v>502</v>
      </c>
      <c r="B243" s="12" t="s">
        <v>503</v>
      </c>
      <c r="C243" s="12">
        <v>2.2085387573183488</v>
      </c>
      <c r="D243" s="12">
        <v>1.5886689830672223</v>
      </c>
      <c r="E243" s="12">
        <f t="shared" si="3"/>
        <v>0</v>
      </c>
      <c r="F243" s="13">
        <f t="shared" si="3"/>
        <v>0</v>
      </c>
    </row>
    <row r="244" spans="1:6">
      <c r="A244" s="11" t="s">
        <v>504</v>
      </c>
      <c r="B244" s="12" t="s">
        <v>505</v>
      </c>
      <c r="C244" s="12">
        <v>1.8794824529172418</v>
      </c>
      <c r="D244" s="12">
        <v>2.3417303040370587</v>
      </c>
      <c r="E244" s="12">
        <f t="shared" si="3"/>
        <v>0</v>
      </c>
      <c r="F244" s="13">
        <f t="shared" si="3"/>
        <v>0</v>
      </c>
    </row>
    <row r="245" spans="1:6">
      <c r="A245" s="11" t="s">
        <v>506</v>
      </c>
      <c r="B245" s="12" t="s">
        <v>507</v>
      </c>
      <c r="C245" s="12">
        <v>2.6052666806947209</v>
      </c>
      <c r="D245" s="12">
        <v>2.7093526380619899</v>
      </c>
      <c r="E245" s="12">
        <f t="shared" si="3"/>
        <v>0</v>
      </c>
      <c r="F245" s="13">
        <f t="shared" si="3"/>
        <v>0</v>
      </c>
    </row>
    <row r="246" spans="1:6">
      <c r="A246" s="11" t="s">
        <v>508</v>
      </c>
      <c r="B246" s="12" t="s">
        <v>509</v>
      </c>
      <c r="C246" s="12">
        <v>1.4733542469988175</v>
      </c>
      <c r="D246" s="12">
        <v>1.7035837063407857</v>
      </c>
      <c r="E246" s="12">
        <f t="shared" si="3"/>
        <v>0</v>
      </c>
      <c r="F246" s="13">
        <f t="shared" si="3"/>
        <v>0</v>
      </c>
    </row>
    <row r="247" spans="1:6">
      <c r="A247" s="11" t="s">
        <v>510</v>
      </c>
      <c r="B247" s="12" t="s">
        <v>511</v>
      </c>
      <c r="C247" s="12">
        <v>2.1905918123864034</v>
      </c>
      <c r="D247" s="12">
        <v>1.7882567022879072</v>
      </c>
      <c r="E247" s="12">
        <f t="shared" si="3"/>
        <v>0</v>
      </c>
      <c r="F247" s="13">
        <f t="shared" si="3"/>
        <v>0</v>
      </c>
    </row>
    <row r="248" spans="1:6">
      <c r="A248" s="11" t="s">
        <v>512</v>
      </c>
      <c r="B248" s="12" t="s">
        <v>513</v>
      </c>
      <c r="C248" s="12">
        <v>1.6355139269018639</v>
      </c>
      <c r="D248" s="12">
        <v>2.051585382457938</v>
      </c>
      <c r="E248" s="12">
        <f t="shared" si="3"/>
        <v>0</v>
      </c>
      <c r="F248" s="13">
        <f t="shared" si="3"/>
        <v>0</v>
      </c>
    </row>
    <row r="249" spans="1:6">
      <c r="A249" s="11" t="s">
        <v>514</v>
      </c>
      <c r="B249" s="12" t="s">
        <v>515</v>
      </c>
      <c r="C249" s="12">
        <v>2.6663231045500093</v>
      </c>
      <c r="D249" s="12">
        <v>3.0019733858453894</v>
      </c>
      <c r="E249" s="12">
        <f t="shared" si="3"/>
        <v>0</v>
      </c>
      <c r="F249" s="13">
        <f t="shared" si="3"/>
        <v>0</v>
      </c>
    </row>
    <row r="250" spans="1:6">
      <c r="A250" s="11" t="s">
        <v>516</v>
      </c>
      <c r="B250" s="12" t="s">
        <v>517</v>
      </c>
      <c r="C250" s="12">
        <v>1.4410960232067251</v>
      </c>
      <c r="D250" s="12">
        <v>1.5730722500019436</v>
      </c>
      <c r="E250" s="12">
        <f t="shared" si="3"/>
        <v>0</v>
      </c>
      <c r="F250" s="13">
        <f t="shared" si="3"/>
        <v>0</v>
      </c>
    </row>
    <row r="251" spans="1:6">
      <c r="A251" s="11" t="s">
        <v>518</v>
      </c>
      <c r="B251" s="12" t="s">
        <v>519</v>
      </c>
      <c r="C251" s="12">
        <v>1.979435629248546</v>
      </c>
      <c r="D251" s="12">
        <v>2.1945295281318313</v>
      </c>
      <c r="E251" s="12">
        <f t="shared" si="3"/>
        <v>0</v>
      </c>
      <c r="F251" s="13">
        <f t="shared" si="3"/>
        <v>0</v>
      </c>
    </row>
    <row r="252" spans="1:6">
      <c r="A252" s="11" t="s">
        <v>520</v>
      </c>
      <c r="B252" s="12" t="s">
        <v>521</v>
      </c>
      <c r="C252" s="12">
        <v>1.6219692431925286</v>
      </c>
      <c r="D252" s="12">
        <v>1.5157847115783538</v>
      </c>
      <c r="E252" s="12">
        <f t="shared" si="3"/>
        <v>0</v>
      </c>
      <c r="F252" s="13">
        <f t="shared" si="3"/>
        <v>0</v>
      </c>
    </row>
    <row r="253" spans="1:6">
      <c r="A253" s="11" t="s">
        <v>522</v>
      </c>
      <c r="B253" s="12" t="s">
        <v>523</v>
      </c>
      <c r="C253" s="12">
        <v>1.7131576153915622</v>
      </c>
      <c r="D253" s="12">
        <v>2.0561925279040763</v>
      </c>
      <c r="E253" s="12">
        <f t="shared" si="3"/>
        <v>0</v>
      </c>
      <c r="F253" s="13">
        <f t="shared" si="3"/>
        <v>0</v>
      </c>
    </row>
    <row r="254" spans="1:6">
      <c r="A254" s="11" t="s">
        <v>524</v>
      </c>
      <c r="B254" s="12" t="s">
        <v>525</v>
      </c>
      <c r="C254" s="12">
        <v>2.1679549556967306</v>
      </c>
      <c r="D254" s="12">
        <v>2.6019087608080622</v>
      </c>
      <c r="E254" s="12">
        <f t="shared" si="3"/>
        <v>0</v>
      </c>
      <c r="F254" s="13">
        <f t="shared" si="3"/>
        <v>0</v>
      </c>
    </row>
    <row r="255" spans="1:6">
      <c r="A255" s="11" t="s">
        <v>526</v>
      </c>
      <c r="B255" s="12" t="s">
        <v>527</v>
      </c>
      <c r="C255" s="12">
        <v>1.4674604265994375</v>
      </c>
      <c r="D255" s="12">
        <v>1.6125222930864531</v>
      </c>
      <c r="E255" s="12">
        <f t="shared" si="3"/>
        <v>0</v>
      </c>
      <c r="F255" s="13">
        <f t="shared" si="3"/>
        <v>0</v>
      </c>
    </row>
    <row r="256" spans="1:6">
      <c r="A256" s="11" t="s">
        <v>528</v>
      </c>
      <c r="B256" s="12" t="s">
        <v>529</v>
      </c>
      <c r="C256" s="12">
        <v>1.6714624058343688</v>
      </c>
      <c r="D256" s="12">
        <v>1.9668000451443868</v>
      </c>
      <c r="E256" s="12">
        <f t="shared" si="3"/>
        <v>0</v>
      </c>
      <c r="F256" s="13">
        <f t="shared" si="3"/>
        <v>0</v>
      </c>
    </row>
    <row r="257" spans="1:6">
      <c r="A257" s="11" t="s">
        <v>530</v>
      </c>
      <c r="B257" s="12" t="s">
        <v>531</v>
      </c>
      <c r="C257" s="12">
        <v>2.7535190619924705</v>
      </c>
      <c r="D257" s="12">
        <v>2.8131476702326261</v>
      </c>
      <c r="E257" s="12">
        <f t="shared" si="3"/>
        <v>0</v>
      </c>
      <c r="F257" s="13">
        <f t="shared" si="3"/>
        <v>0</v>
      </c>
    </row>
    <row r="258" spans="1:6">
      <c r="A258" s="11" t="s">
        <v>532</v>
      </c>
      <c r="B258" s="12" t="s">
        <v>533</v>
      </c>
      <c r="C258" s="12">
        <v>2.0546977522301795</v>
      </c>
      <c r="D258" s="12">
        <v>2.2972505680199551</v>
      </c>
      <c r="E258" s="12">
        <f t="shared" si="3"/>
        <v>0</v>
      </c>
      <c r="F258" s="13">
        <f t="shared" si="3"/>
        <v>0</v>
      </c>
    </row>
    <row r="259" spans="1:6">
      <c r="A259" s="11" t="s">
        <v>534</v>
      </c>
      <c r="B259" s="12" t="s">
        <v>535</v>
      </c>
      <c r="C259" s="12">
        <v>2.5382067752203952</v>
      </c>
      <c r="D259" s="12">
        <v>2.5540885083420908</v>
      </c>
      <c r="E259" s="12">
        <f t="shared" ref="E259:F322" si="4">IF(C259&gt;_xlfn.QUARTILE.INC(C$3:C$3490,3),0,1)</f>
        <v>0</v>
      </c>
      <c r="F259" s="13">
        <f t="shared" si="4"/>
        <v>0</v>
      </c>
    </row>
    <row r="260" spans="1:6">
      <c r="A260" s="11" t="s">
        <v>536</v>
      </c>
      <c r="B260" s="12" t="s">
        <v>537</v>
      </c>
      <c r="C260" s="12">
        <v>1.6912774201253473</v>
      </c>
      <c r="D260" s="12">
        <v>1.5421860646451455</v>
      </c>
      <c r="E260" s="12">
        <f t="shared" si="4"/>
        <v>0</v>
      </c>
      <c r="F260" s="13">
        <f t="shared" si="4"/>
        <v>0</v>
      </c>
    </row>
    <row r="261" spans="1:6">
      <c r="A261" s="11" t="s">
        <v>538</v>
      </c>
      <c r="B261" s="12" t="s">
        <v>539</v>
      </c>
      <c r="C261" s="12">
        <v>2.5544978512110803</v>
      </c>
      <c r="D261" s="12">
        <v>2.8419228734018223</v>
      </c>
      <c r="E261" s="12">
        <f t="shared" si="4"/>
        <v>0</v>
      </c>
      <c r="F261" s="13">
        <f t="shared" si="4"/>
        <v>0</v>
      </c>
    </row>
    <row r="262" spans="1:6">
      <c r="A262" s="11" t="s">
        <v>540</v>
      </c>
      <c r="B262" s="12" t="s">
        <v>541</v>
      </c>
      <c r="C262" s="12">
        <v>1.5865940826172134</v>
      </c>
      <c r="D262" s="12">
        <v>1.9370434284293534</v>
      </c>
      <c r="E262" s="12">
        <f t="shared" si="4"/>
        <v>0</v>
      </c>
      <c r="F262" s="13">
        <f t="shared" si="4"/>
        <v>0</v>
      </c>
    </row>
    <row r="263" spans="1:6">
      <c r="A263" s="11" t="s">
        <v>542</v>
      </c>
      <c r="B263" s="12" t="s">
        <v>543</v>
      </c>
      <c r="C263" s="12">
        <v>1.7667668803672363</v>
      </c>
      <c r="D263" s="12">
        <v>1.6406421210872937</v>
      </c>
      <c r="E263" s="12">
        <f t="shared" si="4"/>
        <v>0</v>
      </c>
      <c r="F263" s="13">
        <f t="shared" si="4"/>
        <v>0</v>
      </c>
    </row>
    <row r="264" spans="1:6">
      <c r="A264" s="11" t="s">
        <v>544</v>
      </c>
      <c r="B264" s="12" t="s">
        <v>545</v>
      </c>
      <c r="C264" s="12">
        <v>3.7971100263501909</v>
      </c>
      <c r="D264" s="12">
        <v>3.8013282838887066</v>
      </c>
      <c r="E264" s="12">
        <f t="shared" si="4"/>
        <v>0</v>
      </c>
      <c r="F264" s="13">
        <f t="shared" si="4"/>
        <v>0</v>
      </c>
    </row>
    <row r="265" spans="1:6">
      <c r="A265" s="11" t="s">
        <v>546</v>
      </c>
      <c r="B265" s="12" t="s">
        <v>547</v>
      </c>
      <c r="C265" s="12">
        <v>2.9786639569309679</v>
      </c>
      <c r="D265" s="12">
        <v>2.7490834988369897</v>
      </c>
      <c r="E265" s="12">
        <f t="shared" si="4"/>
        <v>0</v>
      </c>
      <c r="F265" s="13">
        <f t="shared" si="4"/>
        <v>0</v>
      </c>
    </row>
    <row r="266" spans="1:6">
      <c r="A266" s="11" t="s">
        <v>548</v>
      </c>
      <c r="B266" s="12" t="s">
        <v>549</v>
      </c>
      <c r="C266" s="12">
        <v>2.1334047599998627</v>
      </c>
      <c r="D266" s="12">
        <v>2.2075725873335519</v>
      </c>
      <c r="E266" s="12">
        <f t="shared" si="4"/>
        <v>0</v>
      </c>
      <c r="F266" s="13">
        <f t="shared" si="4"/>
        <v>0</v>
      </c>
    </row>
    <row r="267" spans="1:6">
      <c r="A267" s="11" t="s">
        <v>550</v>
      </c>
      <c r="B267" s="12" t="s">
        <v>551</v>
      </c>
      <c r="C267" s="12">
        <v>1.6300429930885239</v>
      </c>
      <c r="D267" s="12">
        <v>2.1003572645276769</v>
      </c>
      <c r="E267" s="12">
        <f t="shared" si="4"/>
        <v>0</v>
      </c>
      <c r="F267" s="13">
        <f t="shared" si="4"/>
        <v>0</v>
      </c>
    </row>
    <row r="268" spans="1:6">
      <c r="A268" s="11" t="s">
        <v>552</v>
      </c>
      <c r="B268" s="12" t="s">
        <v>553</v>
      </c>
      <c r="C268" s="12">
        <v>1.7624048747026111</v>
      </c>
      <c r="D268" s="12">
        <v>2.1458357067832168</v>
      </c>
      <c r="E268" s="12">
        <f t="shared" si="4"/>
        <v>0</v>
      </c>
      <c r="F268" s="13">
        <f t="shared" si="4"/>
        <v>0</v>
      </c>
    </row>
    <row r="269" spans="1:6">
      <c r="A269" s="11" t="s">
        <v>554</v>
      </c>
      <c r="B269" s="12" t="s">
        <v>555</v>
      </c>
      <c r="C269" s="12">
        <v>2.0005907447626452</v>
      </c>
      <c r="D269" s="12">
        <v>1.9673738922713424</v>
      </c>
      <c r="E269" s="12">
        <f t="shared" si="4"/>
        <v>0</v>
      </c>
      <c r="F269" s="13">
        <f t="shared" si="4"/>
        <v>0</v>
      </c>
    </row>
    <row r="270" spans="1:6">
      <c r="A270" s="11" t="s">
        <v>556</v>
      </c>
      <c r="B270" s="12" t="s">
        <v>557</v>
      </c>
      <c r="C270" s="12">
        <v>1.7801691738323011</v>
      </c>
      <c r="D270" s="12">
        <v>1.7332985805678689</v>
      </c>
      <c r="E270" s="12">
        <f t="shared" si="4"/>
        <v>0</v>
      </c>
      <c r="F270" s="13">
        <f t="shared" si="4"/>
        <v>0</v>
      </c>
    </row>
    <row r="271" spans="1:6">
      <c r="A271" s="11" t="s">
        <v>558</v>
      </c>
      <c r="B271" s="12" t="s">
        <v>559</v>
      </c>
      <c r="C271" s="12">
        <v>1.5762177910253621</v>
      </c>
      <c r="D271" s="12">
        <v>2.1626443793831505</v>
      </c>
      <c r="E271" s="12">
        <f t="shared" si="4"/>
        <v>0</v>
      </c>
      <c r="F271" s="13">
        <f t="shared" si="4"/>
        <v>0</v>
      </c>
    </row>
    <row r="272" spans="1:6">
      <c r="A272" s="11" t="s">
        <v>560</v>
      </c>
      <c r="B272" s="12" t="s">
        <v>561</v>
      </c>
      <c r="C272" s="12">
        <v>2.6766715623951218</v>
      </c>
      <c r="D272" s="12">
        <v>1.607091544941057</v>
      </c>
      <c r="E272" s="12">
        <f t="shared" si="4"/>
        <v>0</v>
      </c>
      <c r="F272" s="13">
        <f t="shared" si="4"/>
        <v>0</v>
      </c>
    </row>
    <row r="273" spans="1:6">
      <c r="A273" s="11" t="s">
        <v>562</v>
      </c>
      <c r="B273" s="12" t="s">
        <v>563</v>
      </c>
      <c r="C273" s="12">
        <v>3.4861623809092972</v>
      </c>
      <c r="D273" s="12">
        <v>1.4745599936294222</v>
      </c>
      <c r="E273" s="12">
        <f t="shared" si="4"/>
        <v>0</v>
      </c>
      <c r="F273" s="13">
        <f t="shared" si="4"/>
        <v>0</v>
      </c>
    </row>
    <row r="274" spans="1:6">
      <c r="A274" s="11" t="s">
        <v>564</v>
      </c>
      <c r="B274" s="12" t="s">
        <v>565</v>
      </c>
      <c r="C274" s="12">
        <v>2.40559197662194</v>
      </c>
      <c r="D274" s="12">
        <v>2.5423784474869517</v>
      </c>
      <c r="E274" s="12">
        <f t="shared" si="4"/>
        <v>0</v>
      </c>
      <c r="F274" s="13">
        <f t="shared" si="4"/>
        <v>0</v>
      </c>
    </row>
    <row r="275" spans="1:6">
      <c r="A275" s="11" t="s">
        <v>566</v>
      </c>
      <c r="B275" s="12" t="s">
        <v>567</v>
      </c>
      <c r="C275" s="12">
        <v>2.1010148257831891</v>
      </c>
      <c r="D275" s="12">
        <v>2.3173877131380838</v>
      </c>
      <c r="E275" s="12">
        <f t="shared" si="4"/>
        <v>0</v>
      </c>
      <c r="F275" s="13">
        <f t="shared" si="4"/>
        <v>0</v>
      </c>
    </row>
    <row r="276" spans="1:6">
      <c r="A276" s="11" t="s">
        <v>568</v>
      </c>
      <c r="B276" s="12" t="s">
        <v>569</v>
      </c>
      <c r="C276" s="12">
        <v>1.9719949521355389</v>
      </c>
      <c r="D276" s="12">
        <v>2.1572100471298721</v>
      </c>
      <c r="E276" s="12">
        <f t="shared" si="4"/>
        <v>0</v>
      </c>
      <c r="F276" s="13">
        <f t="shared" si="4"/>
        <v>0</v>
      </c>
    </row>
    <row r="277" spans="1:6">
      <c r="A277" s="11" t="s">
        <v>570</v>
      </c>
      <c r="B277" s="12" t="s">
        <v>571</v>
      </c>
      <c r="C277" s="12">
        <v>2.502610260994421</v>
      </c>
      <c r="D277" s="12">
        <v>2.0196208732903291</v>
      </c>
      <c r="E277" s="12">
        <f t="shared" si="4"/>
        <v>0</v>
      </c>
      <c r="F277" s="13">
        <f t="shared" si="4"/>
        <v>0</v>
      </c>
    </row>
    <row r="278" spans="1:6">
      <c r="A278" s="11" t="s">
        <v>572</v>
      </c>
      <c r="B278" s="12" t="s">
        <v>573</v>
      </c>
      <c r="C278" s="12">
        <v>1.9594728379032069</v>
      </c>
      <c r="D278" s="12">
        <v>2.2485005483479061</v>
      </c>
      <c r="E278" s="12">
        <f t="shared" si="4"/>
        <v>0</v>
      </c>
      <c r="F278" s="13">
        <f t="shared" si="4"/>
        <v>0</v>
      </c>
    </row>
    <row r="279" spans="1:6">
      <c r="A279" s="11" t="s">
        <v>574</v>
      </c>
      <c r="B279" s="12" t="s">
        <v>575</v>
      </c>
      <c r="C279" s="12">
        <v>1.8037628403172921</v>
      </c>
      <c r="D279" s="12">
        <v>1.9575955473235778</v>
      </c>
      <c r="E279" s="12">
        <f t="shared" si="4"/>
        <v>0</v>
      </c>
      <c r="F279" s="13">
        <f t="shared" si="4"/>
        <v>0</v>
      </c>
    </row>
    <row r="280" spans="1:6">
      <c r="A280" s="11" t="s">
        <v>576</v>
      </c>
      <c r="B280" s="12" t="s">
        <v>577</v>
      </c>
      <c r="C280" s="12">
        <v>1.9324623265596657</v>
      </c>
      <c r="D280" s="12">
        <v>1.9992949027899367</v>
      </c>
      <c r="E280" s="12">
        <f t="shared" si="4"/>
        <v>0</v>
      </c>
      <c r="F280" s="13">
        <f t="shared" si="4"/>
        <v>0</v>
      </c>
    </row>
    <row r="281" spans="1:6">
      <c r="A281" s="11" t="s">
        <v>578</v>
      </c>
      <c r="B281" s="12" t="s">
        <v>579</v>
      </c>
      <c r="C281" s="12">
        <v>1.421325310861383</v>
      </c>
      <c r="D281" s="12">
        <v>1.5699719731717379</v>
      </c>
      <c r="E281" s="12">
        <f t="shared" si="4"/>
        <v>0</v>
      </c>
      <c r="F281" s="13">
        <f t="shared" si="4"/>
        <v>0</v>
      </c>
    </row>
    <row r="282" spans="1:6">
      <c r="A282" s="11" t="s">
        <v>580</v>
      </c>
      <c r="B282" s="12" t="s">
        <v>581</v>
      </c>
      <c r="C282" s="12">
        <v>1.8035229733469571</v>
      </c>
      <c r="D282" s="12">
        <v>2.0032633045982644</v>
      </c>
      <c r="E282" s="12">
        <f t="shared" si="4"/>
        <v>0</v>
      </c>
      <c r="F282" s="13">
        <f t="shared" si="4"/>
        <v>0</v>
      </c>
    </row>
    <row r="283" spans="1:6">
      <c r="A283" s="11" t="s">
        <v>582</v>
      </c>
      <c r="B283" s="12" t="s">
        <v>583</v>
      </c>
      <c r="C283" s="12">
        <v>1.7798047730685065</v>
      </c>
      <c r="D283" s="12">
        <v>1.9545583050122328</v>
      </c>
      <c r="E283" s="12">
        <f t="shared" si="4"/>
        <v>0</v>
      </c>
      <c r="F283" s="13">
        <f t="shared" si="4"/>
        <v>0</v>
      </c>
    </row>
    <row r="284" spans="1:6">
      <c r="A284" s="11" t="s">
        <v>584</v>
      </c>
      <c r="B284" s="12" t="s">
        <v>585</v>
      </c>
      <c r="C284" s="12">
        <v>2.1529967863745987</v>
      </c>
      <c r="D284" s="12">
        <v>2.2355650410593348</v>
      </c>
      <c r="E284" s="12">
        <f t="shared" si="4"/>
        <v>0</v>
      </c>
      <c r="F284" s="13">
        <f t="shared" si="4"/>
        <v>0</v>
      </c>
    </row>
    <row r="285" spans="1:6">
      <c r="A285" s="11" t="s">
        <v>586</v>
      </c>
      <c r="B285" s="12" t="s">
        <v>587</v>
      </c>
      <c r="C285" s="12">
        <v>1.8369171088866612</v>
      </c>
      <c r="D285" s="12">
        <v>1.8911995664752534</v>
      </c>
      <c r="E285" s="12">
        <f t="shared" si="4"/>
        <v>0</v>
      </c>
      <c r="F285" s="13">
        <f t="shared" si="4"/>
        <v>0</v>
      </c>
    </row>
    <row r="286" spans="1:6">
      <c r="A286" s="11" t="s">
        <v>588</v>
      </c>
      <c r="B286" s="12" t="s">
        <v>589</v>
      </c>
      <c r="C286" s="12">
        <v>2.3926086856981752</v>
      </c>
      <c r="D286" s="12">
        <v>2.8843159493626715</v>
      </c>
      <c r="E286" s="12">
        <f t="shared" si="4"/>
        <v>0</v>
      </c>
      <c r="F286" s="13">
        <f t="shared" si="4"/>
        <v>0</v>
      </c>
    </row>
    <row r="287" spans="1:6">
      <c r="A287" s="11" t="s">
        <v>590</v>
      </c>
      <c r="B287" s="12" t="s">
        <v>591</v>
      </c>
      <c r="C287" s="12">
        <v>2.0566575399241795</v>
      </c>
      <c r="D287" s="12">
        <v>2.57544509146748</v>
      </c>
      <c r="E287" s="12">
        <f t="shared" si="4"/>
        <v>0</v>
      </c>
      <c r="F287" s="13">
        <f t="shared" si="4"/>
        <v>0</v>
      </c>
    </row>
    <row r="288" spans="1:6">
      <c r="A288" s="11" t="s">
        <v>592</v>
      </c>
      <c r="B288" s="12" t="s">
        <v>593</v>
      </c>
      <c r="C288" s="12">
        <v>1.4335527775917782</v>
      </c>
      <c r="D288" s="12">
        <v>1.484602364804853</v>
      </c>
      <c r="E288" s="12">
        <f t="shared" si="4"/>
        <v>0</v>
      </c>
      <c r="F288" s="13">
        <f t="shared" si="4"/>
        <v>0</v>
      </c>
    </row>
    <row r="289" spans="1:6">
      <c r="A289" s="11" t="s">
        <v>594</v>
      </c>
      <c r="B289" s="12" t="s">
        <v>595</v>
      </c>
      <c r="C289" s="12">
        <v>2.109660655284332</v>
      </c>
      <c r="D289" s="12">
        <v>2.5679323857660092</v>
      </c>
      <c r="E289" s="12">
        <f t="shared" si="4"/>
        <v>0</v>
      </c>
      <c r="F289" s="13">
        <f t="shared" si="4"/>
        <v>0</v>
      </c>
    </row>
    <row r="290" spans="1:6">
      <c r="A290" s="11" t="s">
        <v>596</v>
      </c>
      <c r="B290" s="12" t="s">
        <v>597</v>
      </c>
      <c r="C290" s="12">
        <v>2.7502732760875013</v>
      </c>
      <c r="D290" s="12">
        <v>2.5908977137220339</v>
      </c>
      <c r="E290" s="12">
        <f t="shared" si="4"/>
        <v>0</v>
      </c>
      <c r="F290" s="13">
        <f t="shared" si="4"/>
        <v>0</v>
      </c>
    </row>
    <row r="291" spans="1:6">
      <c r="A291" s="11" t="s">
        <v>598</v>
      </c>
      <c r="B291" s="12" t="s">
        <v>599</v>
      </c>
      <c r="C291" s="12">
        <v>2.5158060250170391</v>
      </c>
      <c r="D291" s="12">
        <v>2.2979270346665048</v>
      </c>
      <c r="E291" s="12">
        <f t="shared" si="4"/>
        <v>0</v>
      </c>
      <c r="F291" s="13">
        <f t="shared" si="4"/>
        <v>0</v>
      </c>
    </row>
    <row r="292" spans="1:6">
      <c r="A292" s="11" t="s">
        <v>600</v>
      </c>
      <c r="B292" s="12" t="s">
        <v>601</v>
      </c>
      <c r="C292" s="12">
        <v>2.5296916919955206</v>
      </c>
      <c r="D292" s="12">
        <v>2.0548312412094738</v>
      </c>
      <c r="E292" s="12">
        <f t="shared" si="4"/>
        <v>0</v>
      </c>
      <c r="F292" s="13">
        <f t="shared" si="4"/>
        <v>0</v>
      </c>
    </row>
    <row r="293" spans="1:6">
      <c r="A293" s="11" t="s">
        <v>602</v>
      </c>
      <c r="B293" s="12" t="s">
        <v>603</v>
      </c>
      <c r="C293" s="12">
        <v>1.8991194445939126</v>
      </c>
      <c r="D293" s="12">
        <v>2.2321802741611552</v>
      </c>
      <c r="E293" s="12">
        <f t="shared" si="4"/>
        <v>0</v>
      </c>
      <c r="F293" s="13">
        <f t="shared" si="4"/>
        <v>0</v>
      </c>
    </row>
    <row r="294" spans="1:6">
      <c r="A294" s="11" t="s">
        <v>604</v>
      </c>
      <c r="B294" s="12" t="s">
        <v>605</v>
      </c>
      <c r="C294" s="12">
        <v>1.4842853095516848</v>
      </c>
      <c r="D294" s="12">
        <v>1.8941350808594046</v>
      </c>
      <c r="E294" s="12">
        <f t="shared" si="4"/>
        <v>0</v>
      </c>
      <c r="F294" s="13">
        <f t="shared" si="4"/>
        <v>0</v>
      </c>
    </row>
    <row r="295" spans="1:6">
      <c r="A295" s="11" t="s">
        <v>606</v>
      </c>
      <c r="B295" s="12" t="s">
        <v>607</v>
      </c>
      <c r="C295" s="12">
        <v>2.067961085719265</v>
      </c>
      <c r="D295" s="12">
        <v>1.889256550683917</v>
      </c>
      <c r="E295" s="12">
        <f t="shared" si="4"/>
        <v>0</v>
      </c>
      <c r="F295" s="13">
        <f t="shared" si="4"/>
        <v>0</v>
      </c>
    </row>
    <row r="296" spans="1:6">
      <c r="A296" s="11" t="s">
        <v>608</v>
      </c>
      <c r="B296" s="12" t="s">
        <v>609</v>
      </c>
      <c r="C296" s="12">
        <v>1.4832133258570324</v>
      </c>
      <c r="D296" s="12">
        <v>1.6726001775624921</v>
      </c>
      <c r="E296" s="12">
        <f t="shared" si="4"/>
        <v>0</v>
      </c>
      <c r="F296" s="13">
        <f t="shared" si="4"/>
        <v>0</v>
      </c>
    </row>
    <row r="297" spans="1:6">
      <c r="A297" s="11" t="s">
        <v>610</v>
      </c>
      <c r="B297" s="12" t="s">
        <v>611</v>
      </c>
      <c r="C297" s="12">
        <v>2.4736688337128725</v>
      </c>
      <c r="D297" s="12">
        <v>3.424236690558125</v>
      </c>
      <c r="E297" s="12">
        <f t="shared" si="4"/>
        <v>0</v>
      </c>
      <c r="F297" s="13">
        <f t="shared" si="4"/>
        <v>0</v>
      </c>
    </row>
    <row r="298" spans="1:6">
      <c r="A298" s="11" t="s">
        <v>612</v>
      </c>
      <c r="B298" s="12" t="s">
        <v>613</v>
      </c>
      <c r="C298" s="12">
        <v>2.2428622561912035</v>
      </c>
      <c r="D298" s="12">
        <v>2.4571919418624</v>
      </c>
      <c r="E298" s="12">
        <f t="shared" si="4"/>
        <v>0</v>
      </c>
      <c r="F298" s="13">
        <f t="shared" si="4"/>
        <v>0</v>
      </c>
    </row>
    <row r="299" spans="1:6">
      <c r="A299" s="11" t="s">
        <v>614</v>
      </c>
      <c r="B299" s="12" t="s">
        <v>615</v>
      </c>
      <c r="C299" s="12">
        <v>3.3041975184993877</v>
      </c>
      <c r="D299" s="12">
        <v>3.6217831723430796</v>
      </c>
      <c r="E299" s="12">
        <f t="shared" si="4"/>
        <v>0</v>
      </c>
      <c r="F299" s="13">
        <f t="shared" si="4"/>
        <v>0</v>
      </c>
    </row>
    <row r="300" spans="1:6">
      <c r="A300" s="11" t="s">
        <v>616</v>
      </c>
      <c r="B300" s="12" t="s">
        <v>617</v>
      </c>
      <c r="C300" s="12">
        <v>1.5238664292425457</v>
      </c>
      <c r="D300" s="12">
        <v>1.97377446696846</v>
      </c>
      <c r="E300" s="12">
        <f t="shared" si="4"/>
        <v>0</v>
      </c>
      <c r="F300" s="13">
        <f t="shared" si="4"/>
        <v>0</v>
      </c>
    </row>
    <row r="301" spans="1:6">
      <c r="A301" s="11" t="s">
        <v>618</v>
      </c>
      <c r="B301" s="12" t="s">
        <v>619</v>
      </c>
      <c r="C301" s="12">
        <v>1.7280933148117399</v>
      </c>
      <c r="D301" s="12">
        <v>1.5625016613508365</v>
      </c>
      <c r="E301" s="12">
        <f t="shared" si="4"/>
        <v>0</v>
      </c>
      <c r="F301" s="13">
        <f t="shared" si="4"/>
        <v>0</v>
      </c>
    </row>
    <row r="302" spans="1:6">
      <c r="A302" s="11" t="s">
        <v>620</v>
      </c>
      <c r="B302" s="12" t="s">
        <v>621</v>
      </c>
      <c r="C302" s="12">
        <v>1.4001439604826402</v>
      </c>
      <c r="D302" s="12">
        <v>2.0570841852917887</v>
      </c>
      <c r="E302" s="12">
        <f t="shared" si="4"/>
        <v>0</v>
      </c>
      <c r="F302" s="13">
        <f t="shared" si="4"/>
        <v>0</v>
      </c>
    </row>
    <row r="303" spans="1:6">
      <c r="A303" s="11" t="s">
        <v>622</v>
      </c>
      <c r="B303" s="12" t="s">
        <v>623</v>
      </c>
      <c r="C303" s="12">
        <v>2.7568584668132696</v>
      </c>
      <c r="D303" s="12">
        <v>2.6848053817826014</v>
      </c>
      <c r="E303" s="12">
        <f t="shared" si="4"/>
        <v>0</v>
      </c>
      <c r="F303" s="13">
        <f t="shared" si="4"/>
        <v>0</v>
      </c>
    </row>
    <row r="304" spans="1:6">
      <c r="A304" s="11" t="s">
        <v>624</v>
      </c>
      <c r="B304" s="12" t="s">
        <v>625</v>
      </c>
      <c r="C304" s="12">
        <v>2.0677079184299778</v>
      </c>
      <c r="D304" s="12">
        <v>1.7272122228066964</v>
      </c>
      <c r="E304" s="12">
        <f t="shared" si="4"/>
        <v>0</v>
      </c>
      <c r="F304" s="13">
        <f t="shared" si="4"/>
        <v>0</v>
      </c>
    </row>
    <row r="305" spans="1:6">
      <c r="A305" s="11" t="s">
        <v>626</v>
      </c>
      <c r="B305" s="12" t="s">
        <v>627</v>
      </c>
      <c r="C305" s="12">
        <v>2.0827094080253663</v>
      </c>
      <c r="D305" s="12">
        <v>1.7412938141640353</v>
      </c>
      <c r="E305" s="12">
        <f t="shared" si="4"/>
        <v>0</v>
      </c>
      <c r="F305" s="13">
        <f t="shared" si="4"/>
        <v>0</v>
      </c>
    </row>
    <row r="306" spans="1:6">
      <c r="A306" s="11" t="s">
        <v>628</v>
      </c>
      <c r="B306" s="12" t="s">
        <v>629</v>
      </c>
      <c r="C306" s="12">
        <v>1.6611418205690096</v>
      </c>
      <c r="D306" s="12">
        <v>1.5752003331718587</v>
      </c>
      <c r="E306" s="12">
        <f t="shared" si="4"/>
        <v>0</v>
      </c>
      <c r="F306" s="13">
        <f t="shared" si="4"/>
        <v>0</v>
      </c>
    </row>
    <row r="307" spans="1:6">
      <c r="A307" s="11" t="s">
        <v>630</v>
      </c>
      <c r="B307" s="12" t="s">
        <v>631</v>
      </c>
      <c r="C307" s="12">
        <v>2.0258898687301898</v>
      </c>
      <c r="D307" s="12">
        <v>2.2336454253603293</v>
      </c>
      <c r="E307" s="12">
        <f t="shared" si="4"/>
        <v>0</v>
      </c>
      <c r="F307" s="13">
        <f t="shared" si="4"/>
        <v>0</v>
      </c>
    </row>
    <row r="308" spans="1:6">
      <c r="A308" s="11" t="s">
        <v>632</v>
      </c>
      <c r="B308" s="12" t="s">
        <v>633</v>
      </c>
      <c r="C308" s="12">
        <v>1.5042611044141949</v>
      </c>
      <c r="D308" s="12">
        <v>1.5033706809274641</v>
      </c>
      <c r="E308" s="12">
        <f t="shared" si="4"/>
        <v>0</v>
      </c>
      <c r="F308" s="13">
        <f t="shared" si="4"/>
        <v>0</v>
      </c>
    </row>
    <row r="309" spans="1:6">
      <c r="A309" s="11" t="s">
        <v>634</v>
      </c>
      <c r="B309" s="12" t="s">
        <v>635</v>
      </c>
      <c r="C309" s="12">
        <v>2.2681744928383729</v>
      </c>
      <c r="D309" s="12">
        <v>1.9430244396704037</v>
      </c>
      <c r="E309" s="12">
        <f t="shared" si="4"/>
        <v>0</v>
      </c>
      <c r="F309" s="13">
        <f t="shared" si="4"/>
        <v>0</v>
      </c>
    </row>
    <row r="310" spans="1:6">
      <c r="A310" s="11" t="s">
        <v>636</v>
      </c>
      <c r="B310" s="12" t="s">
        <v>637</v>
      </c>
      <c r="C310" s="12">
        <v>2.6797171229461614</v>
      </c>
      <c r="D310" s="12">
        <v>2.5122327956411965</v>
      </c>
      <c r="E310" s="12">
        <f t="shared" si="4"/>
        <v>0</v>
      </c>
      <c r="F310" s="13">
        <f t="shared" si="4"/>
        <v>0</v>
      </c>
    </row>
    <row r="311" spans="1:6">
      <c r="A311" s="11" t="s">
        <v>638</v>
      </c>
      <c r="B311" s="12" t="s">
        <v>639</v>
      </c>
      <c r="C311" s="12">
        <v>3.3822185480179243</v>
      </c>
      <c r="D311" s="12">
        <v>3.2211534207929451</v>
      </c>
      <c r="E311" s="12">
        <f t="shared" si="4"/>
        <v>0</v>
      </c>
      <c r="F311" s="13">
        <f t="shared" si="4"/>
        <v>0</v>
      </c>
    </row>
    <row r="312" spans="1:6">
      <c r="A312" s="11" t="s">
        <v>640</v>
      </c>
      <c r="B312" s="12" t="s">
        <v>641</v>
      </c>
      <c r="C312" s="12">
        <v>1.7236076099868292</v>
      </c>
      <c r="D312" s="12">
        <v>2.105488236202222</v>
      </c>
      <c r="E312" s="12">
        <f t="shared" si="4"/>
        <v>0</v>
      </c>
      <c r="F312" s="13">
        <f t="shared" si="4"/>
        <v>0</v>
      </c>
    </row>
    <row r="313" spans="1:6">
      <c r="A313" s="11" t="s">
        <v>642</v>
      </c>
      <c r="B313" s="12" t="s">
        <v>643</v>
      </c>
      <c r="C313" s="12">
        <v>1.8333227690425449</v>
      </c>
      <c r="D313" s="12">
        <v>2.0543171071907502</v>
      </c>
      <c r="E313" s="12">
        <f t="shared" si="4"/>
        <v>0</v>
      </c>
      <c r="F313" s="13">
        <f t="shared" si="4"/>
        <v>0</v>
      </c>
    </row>
    <row r="314" spans="1:6">
      <c r="A314" s="11" t="s">
        <v>644</v>
      </c>
      <c r="B314" s="12" t="s">
        <v>645</v>
      </c>
      <c r="C314" s="12">
        <v>1.4260002579836524</v>
      </c>
      <c r="D314" s="12">
        <v>2.4241728418822297</v>
      </c>
      <c r="E314" s="12">
        <f t="shared" si="4"/>
        <v>0</v>
      </c>
      <c r="F314" s="13">
        <f t="shared" si="4"/>
        <v>0</v>
      </c>
    </row>
    <row r="315" spans="1:6">
      <c r="A315" s="11" t="s">
        <v>646</v>
      </c>
      <c r="B315" s="12" t="s">
        <v>647</v>
      </c>
      <c r="C315" s="12">
        <v>1.6474910017315183</v>
      </c>
      <c r="D315" s="12">
        <v>1.6789885817752903</v>
      </c>
      <c r="E315" s="12">
        <f t="shared" si="4"/>
        <v>0</v>
      </c>
      <c r="F315" s="13">
        <f t="shared" si="4"/>
        <v>0</v>
      </c>
    </row>
    <row r="316" spans="1:6">
      <c r="A316" s="11" t="s">
        <v>648</v>
      </c>
      <c r="B316" s="12" t="s">
        <v>649</v>
      </c>
      <c r="C316" s="12">
        <v>1.7381253894042654</v>
      </c>
      <c r="D316" s="12">
        <v>1.4834965333909276</v>
      </c>
      <c r="E316" s="12">
        <f t="shared" si="4"/>
        <v>0</v>
      </c>
      <c r="F316" s="13">
        <f t="shared" si="4"/>
        <v>0</v>
      </c>
    </row>
    <row r="317" spans="1:6">
      <c r="A317" s="11" t="s">
        <v>650</v>
      </c>
      <c r="B317" s="12" t="s">
        <v>651</v>
      </c>
      <c r="C317" s="12">
        <v>2.5461744165519775</v>
      </c>
      <c r="D317" s="12">
        <v>3.0219841512898324</v>
      </c>
      <c r="E317" s="12">
        <f t="shared" si="4"/>
        <v>0</v>
      </c>
      <c r="F317" s="13">
        <f t="shared" si="4"/>
        <v>0</v>
      </c>
    </row>
    <row r="318" spans="1:6">
      <c r="A318" s="11" t="s">
        <v>652</v>
      </c>
      <c r="B318" s="12" t="s">
        <v>653</v>
      </c>
      <c r="C318" s="12">
        <v>1.5917079817270914</v>
      </c>
      <c r="D318" s="12">
        <v>2.4394509242848876</v>
      </c>
      <c r="E318" s="12">
        <f t="shared" si="4"/>
        <v>0</v>
      </c>
      <c r="F318" s="13">
        <f t="shared" si="4"/>
        <v>0</v>
      </c>
    </row>
    <row r="319" spans="1:6">
      <c r="A319" s="11" t="s">
        <v>654</v>
      </c>
      <c r="B319" s="12" t="s">
        <v>655</v>
      </c>
      <c r="C319" s="12">
        <v>2.7567325526345563</v>
      </c>
      <c r="D319" s="12">
        <v>2.9735809843971661</v>
      </c>
      <c r="E319" s="12">
        <f t="shared" si="4"/>
        <v>0</v>
      </c>
      <c r="F319" s="13">
        <f t="shared" si="4"/>
        <v>0</v>
      </c>
    </row>
    <row r="320" spans="1:6">
      <c r="A320" s="11" t="s">
        <v>656</v>
      </c>
      <c r="B320" s="12" t="s">
        <v>657</v>
      </c>
      <c r="C320" s="12">
        <v>1.9507524450542875</v>
      </c>
      <c r="D320" s="12">
        <v>2.3283160362311444</v>
      </c>
      <c r="E320" s="12">
        <f t="shared" si="4"/>
        <v>0</v>
      </c>
      <c r="F320" s="13">
        <f t="shared" si="4"/>
        <v>0</v>
      </c>
    </row>
    <row r="321" spans="1:6">
      <c r="A321" s="11" t="s">
        <v>658</v>
      </c>
      <c r="B321" s="12" t="s">
        <v>659</v>
      </c>
      <c r="C321" s="12">
        <v>1.6523531121894226</v>
      </c>
      <c r="D321" s="12">
        <v>1.8064222409852473</v>
      </c>
      <c r="E321" s="12">
        <f t="shared" si="4"/>
        <v>0</v>
      </c>
      <c r="F321" s="13">
        <f t="shared" si="4"/>
        <v>0</v>
      </c>
    </row>
    <row r="322" spans="1:6">
      <c r="A322" s="11" t="s">
        <v>660</v>
      </c>
      <c r="B322" s="12" t="s">
        <v>661</v>
      </c>
      <c r="C322" s="12">
        <v>1.6265487641304297</v>
      </c>
      <c r="D322" s="12">
        <v>1.7156573766741545</v>
      </c>
      <c r="E322" s="12">
        <f t="shared" si="4"/>
        <v>0</v>
      </c>
      <c r="F322" s="13">
        <f t="shared" si="4"/>
        <v>0</v>
      </c>
    </row>
    <row r="323" spans="1:6">
      <c r="A323" s="11" t="s">
        <v>662</v>
      </c>
      <c r="B323" s="12" t="s">
        <v>663</v>
      </c>
      <c r="C323" s="12">
        <v>3.1606126633143266</v>
      </c>
      <c r="D323" s="12">
        <v>2.0453471262128264</v>
      </c>
      <c r="E323" s="12">
        <f t="shared" ref="E323:F386" si="5">IF(C323&gt;_xlfn.QUARTILE.INC(C$3:C$3490,3),0,1)</f>
        <v>0</v>
      </c>
      <c r="F323" s="13">
        <f t="shared" si="5"/>
        <v>0</v>
      </c>
    </row>
    <row r="324" spans="1:6">
      <c r="A324" s="11" t="s">
        <v>664</v>
      </c>
      <c r="B324" s="12" t="s">
        <v>665</v>
      </c>
      <c r="C324" s="12">
        <v>2.9028161333931961</v>
      </c>
      <c r="D324" s="12">
        <v>3.4577154680431672</v>
      </c>
      <c r="E324" s="12">
        <f t="shared" si="5"/>
        <v>0</v>
      </c>
      <c r="F324" s="13">
        <f t="shared" si="5"/>
        <v>0</v>
      </c>
    </row>
    <row r="325" spans="1:6">
      <c r="A325" s="11" t="s">
        <v>666</v>
      </c>
      <c r="B325" s="12" t="s">
        <v>667</v>
      </c>
      <c r="C325" s="12">
        <v>2.80979079216779</v>
      </c>
      <c r="D325" s="12">
        <v>2.719153744004462</v>
      </c>
      <c r="E325" s="12">
        <f t="shared" si="5"/>
        <v>0</v>
      </c>
      <c r="F325" s="13">
        <f t="shared" si="5"/>
        <v>0</v>
      </c>
    </row>
    <row r="326" spans="1:6">
      <c r="A326" s="11" t="s">
        <v>668</v>
      </c>
      <c r="B326" s="12" t="s">
        <v>669</v>
      </c>
      <c r="C326" s="12">
        <v>2.118222737275175</v>
      </c>
      <c r="D326" s="12">
        <v>2.3685010833219704</v>
      </c>
      <c r="E326" s="12">
        <f t="shared" si="5"/>
        <v>0</v>
      </c>
      <c r="F326" s="13">
        <f t="shared" si="5"/>
        <v>0</v>
      </c>
    </row>
    <row r="327" spans="1:6">
      <c r="A327" s="11" t="s">
        <v>670</v>
      </c>
      <c r="B327" s="12" t="s">
        <v>671</v>
      </c>
      <c r="C327" s="12">
        <v>1.4705126616884041</v>
      </c>
      <c r="D327" s="12">
        <v>2.0756942017154789</v>
      </c>
      <c r="E327" s="12">
        <f t="shared" si="5"/>
        <v>0</v>
      </c>
      <c r="F327" s="13">
        <f t="shared" si="5"/>
        <v>0</v>
      </c>
    </row>
    <row r="328" spans="1:6">
      <c r="A328" s="11" t="s">
        <v>672</v>
      </c>
      <c r="B328" s="12" t="s">
        <v>673</v>
      </c>
      <c r="C328" s="12">
        <v>2.2063169107683187</v>
      </c>
      <c r="D328" s="12">
        <v>2.6576478279351243</v>
      </c>
      <c r="E328" s="12">
        <f t="shared" si="5"/>
        <v>0</v>
      </c>
      <c r="F328" s="13">
        <f t="shared" si="5"/>
        <v>0</v>
      </c>
    </row>
    <row r="329" spans="1:6">
      <c r="A329" s="11" t="s">
        <v>674</v>
      </c>
      <c r="B329" s="12" t="s">
        <v>675</v>
      </c>
      <c r="C329" s="12">
        <v>1.9146172842143701</v>
      </c>
      <c r="D329" s="12">
        <v>1.6606209532139975</v>
      </c>
      <c r="E329" s="12">
        <f t="shared" si="5"/>
        <v>0</v>
      </c>
      <c r="F329" s="13">
        <f t="shared" si="5"/>
        <v>0</v>
      </c>
    </row>
    <row r="330" spans="1:6">
      <c r="A330" s="11" t="s">
        <v>676</v>
      </c>
      <c r="B330" s="12" t="s">
        <v>677</v>
      </c>
      <c r="C330" s="12">
        <v>2.0076559271289329</v>
      </c>
      <c r="D330" s="12">
        <v>2.2520598009071562</v>
      </c>
      <c r="E330" s="12">
        <f t="shared" si="5"/>
        <v>0</v>
      </c>
      <c r="F330" s="13">
        <f t="shared" si="5"/>
        <v>0</v>
      </c>
    </row>
    <row r="331" spans="1:6">
      <c r="A331" s="11" t="s">
        <v>678</v>
      </c>
      <c r="B331" s="12" t="s">
        <v>679</v>
      </c>
      <c r="C331" s="12">
        <v>1.5659753171882986</v>
      </c>
      <c r="D331" s="12">
        <v>2.1489174114257028</v>
      </c>
      <c r="E331" s="12">
        <f t="shared" si="5"/>
        <v>0</v>
      </c>
      <c r="F331" s="13">
        <f t="shared" si="5"/>
        <v>0</v>
      </c>
    </row>
    <row r="332" spans="1:6">
      <c r="A332" s="11" t="s">
        <v>680</v>
      </c>
      <c r="B332" s="12" t="s">
        <v>681</v>
      </c>
      <c r="C332" s="12">
        <v>3.0667482515703868</v>
      </c>
      <c r="D332" s="12">
        <v>2.5711946659552538</v>
      </c>
      <c r="E332" s="12">
        <f t="shared" si="5"/>
        <v>0</v>
      </c>
      <c r="F332" s="13">
        <f t="shared" si="5"/>
        <v>0</v>
      </c>
    </row>
    <row r="333" spans="1:6">
      <c r="A333" s="11" t="s">
        <v>682</v>
      </c>
      <c r="B333" s="12" t="s">
        <v>683</v>
      </c>
      <c r="C333" s="12">
        <v>2.7291762153614285</v>
      </c>
      <c r="D333" s="12">
        <v>3.6647112995862217</v>
      </c>
      <c r="E333" s="12">
        <f t="shared" si="5"/>
        <v>0</v>
      </c>
      <c r="F333" s="13">
        <f t="shared" si="5"/>
        <v>0</v>
      </c>
    </row>
    <row r="334" spans="1:6">
      <c r="A334" s="11" t="s">
        <v>684</v>
      </c>
      <c r="B334" s="12" t="s">
        <v>685</v>
      </c>
      <c r="C334" s="12">
        <v>2.2412034745476674</v>
      </c>
      <c r="D334" s="12">
        <v>2.8268438093454584</v>
      </c>
      <c r="E334" s="12">
        <f t="shared" si="5"/>
        <v>0</v>
      </c>
      <c r="F334" s="13">
        <f t="shared" si="5"/>
        <v>0</v>
      </c>
    </row>
    <row r="335" spans="1:6">
      <c r="A335" s="11" t="s">
        <v>686</v>
      </c>
      <c r="B335" s="12" t="s">
        <v>687</v>
      </c>
      <c r="C335" s="12">
        <v>1.7185369251916358</v>
      </c>
      <c r="D335" s="12">
        <v>1.7739694987975188</v>
      </c>
      <c r="E335" s="12">
        <f t="shared" si="5"/>
        <v>0</v>
      </c>
      <c r="F335" s="13">
        <f t="shared" si="5"/>
        <v>0</v>
      </c>
    </row>
    <row r="336" spans="1:6">
      <c r="A336" s="11" t="s">
        <v>688</v>
      </c>
      <c r="B336" s="12" t="s">
        <v>689</v>
      </c>
      <c r="C336" s="12">
        <v>2.4929503554438992</v>
      </c>
      <c r="D336" s="12">
        <v>2.0120747820838396</v>
      </c>
      <c r="E336" s="12">
        <f t="shared" si="5"/>
        <v>0</v>
      </c>
      <c r="F336" s="13">
        <f t="shared" si="5"/>
        <v>0</v>
      </c>
    </row>
    <row r="337" spans="1:6">
      <c r="A337" s="11" t="s">
        <v>690</v>
      </c>
      <c r="B337" s="12" t="s">
        <v>691</v>
      </c>
      <c r="C337" s="12">
        <v>2.1107536317728783</v>
      </c>
      <c r="D337" s="12">
        <v>1.7061994104239269</v>
      </c>
      <c r="E337" s="12">
        <f t="shared" si="5"/>
        <v>0</v>
      </c>
      <c r="F337" s="13">
        <f t="shared" si="5"/>
        <v>0</v>
      </c>
    </row>
    <row r="338" spans="1:6">
      <c r="A338" s="11" t="s">
        <v>692</v>
      </c>
      <c r="B338" s="12" t="s">
        <v>693</v>
      </c>
      <c r="C338" s="12">
        <v>2.5971420335978901</v>
      </c>
      <c r="D338" s="12">
        <v>2.6815330159002833</v>
      </c>
      <c r="E338" s="12">
        <f t="shared" si="5"/>
        <v>0</v>
      </c>
      <c r="F338" s="13">
        <f t="shared" si="5"/>
        <v>0</v>
      </c>
    </row>
    <row r="339" spans="1:6">
      <c r="A339" s="11" t="s">
        <v>694</v>
      </c>
      <c r="B339" s="12" t="s">
        <v>695</v>
      </c>
      <c r="C339" s="12">
        <v>2.5130112608814312</v>
      </c>
      <c r="D339" s="12">
        <v>2.6841664727154289</v>
      </c>
      <c r="E339" s="12">
        <f t="shared" si="5"/>
        <v>0</v>
      </c>
      <c r="F339" s="13">
        <f t="shared" si="5"/>
        <v>0</v>
      </c>
    </row>
    <row r="340" spans="1:6">
      <c r="A340" s="11" t="s">
        <v>696</v>
      </c>
      <c r="B340" s="12" t="s">
        <v>697</v>
      </c>
      <c r="C340" s="12">
        <v>2.107027150699011</v>
      </c>
      <c r="D340" s="12">
        <v>1.7397543501242325</v>
      </c>
      <c r="E340" s="12">
        <f t="shared" si="5"/>
        <v>0</v>
      </c>
      <c r="F340" s="13">
        <f t="shared" si="5"/>
        <v>0</v>
      </c>
    </row>
    <row r="341" spans="1:6">
      <c r="A341" s="11" t="s">
        <v>698</v>
      </c>
      <c r="B341" s="12" t="s">
        <v>699</v>
      </c>
      <c r="C341" s="12">
        <v>2.6673236834253675</v>
      </c>
      <c r="D341" s="12">
        <v>2.3396923787955619</v>
      </c>
      <c r="E341" s="12">
        <f t="shared" si="5"/>
        <v>0</v>
      </c>
      <c r="F341" s="13">
        <f t="shared" si="5"/>
        <v>0</v>
      </c>
    </row>
    <row r="342" spans="1:6">
      <c r="A342" s="11" t="s">
        <v>700</v>
      </c>
      <c r="B342" s="12" t="s">
        <v>701</v>
      </c>
      <c r="C342" s="12">
        <v>1.9617213742075392</v>
      </c>
      <c r="D342" s="12">
        <v>2.1173127918566803</v>
      </c>
      <c r="E342" s="12">
        <f t="shared" si="5"/>
        <v>0</v>
      </c>
      <c r="F342" s="13">
        <f t="shared" si="5"/>
        <v>0</v>
      </c>
    </row>
    <row r="343" spans="1:6">
      <c r="A343" s="11" t="s">
        <v>702</v>
      </c>
      <c r="B343" s="12" t="s">
        <v>703</v>
      </c>
      <c r="C343" s="12">
        <v>1.6772487172873241</v>
      </c>
      <c r="D343" s="12">
        <v>1.6532666292121085</v>
      </c>
      <c r="E343" s="12">
        <f t="shared" si="5"/>
        <v>0</v>
      </c>
      <c r="F343" s="13">
        <f t="shared" si="5"/>
        <v>0</v>
      </c>
    </row>
    <row r="344" spans="1:6">
      <c r="A344" s="11" t="s">
        <v>704</v>
      </c>
      <c r="B344" s="12" t="s">
        <v>705</v>
      </c>
      <c r="C344" s="12">
        <v>2.4615531357899516</v>
      </c>
      <c r="D344" s="12">
        <v>2.5674490168420618</v>
      </c>
      <c r="E344" s="12">
        <f t="shared" si="5"/>
        <v>0</v>
      </c>
      <c r="F344" s="13">
        <f t="shared" si="5"/>
        <v>0</v>
      </c>
    </row>
    <row r="345" spans="1:6">
      <c r="A345" s="11" t="s">
        <v>706</v>
      </c>
      <c r="B345" s="12" t="s">
        <v>707</v>
      </c>
      <c r="C345" s="12">
        <v>1.9093686887068515</v>
      </c>
      <c r="D345" s="12">
        <v>1.4753601011682644</v>
      </c>
      <c r="E345" s="12">
        <f t="shared" si="5"/>
        <v>0</v>
      </c>
      <c r="F345" s="13">
        <f t="shared" si="5"/>
        <v>0</v>
      </c>
    </row>
    <row r="346" spans="1:6">
      <c r="A346" s="11" t="s">
        <v>708</v>
      </c>
      <c r="B346" s="12" t="s">
        <v>709</v>
      </c>
      <c r="C346" s="12">
        <v>2.8907264562306096</v>
      </c>
      <c r="D346" s="12">
        <v>2.90247584662532</v>
      </c>
      <c r="E346" s="12">
        <f t="shared" si="5"/>
        <v>0</v>
      </c>
      <c r="F346" s="13">
        <f t="shared" si="5"/>
        <v>0</v>
      </c>
    </row>
    <row r="347" spans="1:6">
      <c r="A347" s="11" t="s">
        <v>710</v>
      </c>
      <c r="B347" s="12" t="s">
        <v>711</v>
      </c>
      <c r="C347" s="12">
        <v>1.8420034685270796</v>
      </c>
      <c r="D347" s="12">
        <v>2.158813961680218</v>
      </c>
      <c r="E347" s="12">
        <f t="shared" si="5"/>
        <v>0</v>
      </c>
      <c r="F347" s="13">
        <f t="shared" si="5"/>
        <v>0</v>
      </c>
    </row>
    <row r="348" spans="1:6">
      <c r="A348" s="11" t="s">
        <v>712</v>
      </c>
      <c r="B348" s="12" t="s">
        <v>713</v>
      </c>
      <c r="C348" s="12">
        <v>3.7321598255148465</v>
      </c>
      <c r="D348" s="12">
        <v>2.3413785493080694</v>
      </c>
      <c r="E348" s="12">
        <f t="shared" si="5"/>
        <v>0</v>
      </c>
      <c r="F348" s="13">
        <f t="shared" si="5"/>
        <v>0</v>
      </c>
    </row>
    <row r="349" spans="1:6">
      <c r="A349" s="11" t="s">
        <v>714</v>
      </c>
      <c r="B349" s="12" t="s">
        <v>715</v>
      </c>
      <c r="C349" s="12">
        <v>2.3481235807846375</v>
      </c>
      <c r="D349" s="12">
        <v>2.8002323031565659</v>
      </c>
      <c r="E349" s="12">
        <f t="shared" si="5"/>
        <v>0</v>
      </c>
      <c r="F349" s="13">
        <f t="shared" si="5"/>
        <v>0</v>
      </c>
    </row>
    <row r="350" spans="1:6">
      <c r="A350" s="11" t="s">
        <v>716</v>
      </c>
      <c r="B350" s="12" t="s">
        <v>717</v>
      </c>
      <c r="C350" s="12">
        <v>3.174212838928264</v>
      </c>
      <c r="D350" s="12">
        <v>3.8086739424819114</v>
      </c>
      <c r="E350" s="12">
        <f t="shared" si="5"/>
        <v>0</v>
      </c>
      <c r="F350" s="13">
        <f t="shared" si="5"/>
        <v>0</v>
      </c>
    </row>
    <row r="351" spans="1:6">
      <c r="A351" s="11" t="s">
        <v>718</v>
      </c>
      <c r="B351" s="12" t="s">
        <v>719</v>
      </c>
      <c r="C351" s="12">
        <v>1.8541746656184046</v>
      </c>
      <c r="D351" s="12">
        <v>1.9893773771648491</v>
      </c>
      <c r="E351" s="12">
        <f t="shared" si="5"/>
        <v>0</v>
      </c>
      <c r="F351" s="13">
        <f t="shared" si="5"/>
        <v>0</v>
      </c>
    </row>
    <row r="352" spans="1:6">
      <c r="A352" s="11" t="s">
        <v>720</v>
      </c>
      <c r="B352" s="12" t="s">
        <v>721</v>
      </c>
      <c r="C352" s="12">
        <v>1.7694037198804458</v>
      </c>
      <c r="D352" s="12">
        <v>1.5336414759768946</v>
      </c>
      <c r="E352" s="12">
        <f t="shared" si="5"/>
        <v>0</v>
      </c>
      <c r="F352" s="13">
        <f t="shared" si="5"/>
        <v>0</v>
      </c>
    </row>
    <row r="353" spans="1:6">
      <c r="A353" s="11" t="s">
        <v>722</v>
      </c>
      <c r="B353" s="12" t="s">
        <v>723</v>
      </c>
      <c r="C353" s="12">
        <v>2.000446336218856</v>
      </c>
      <c r="D353" s="12">
        <v>2.0227082589463397</v>
      </c>
      <c r="E353" s="12">
        <f t="shared" si="5"/>
        <v>0</v>
      </c>
      <c r="F353" s="13">
        <f t="shared" si="5"/>
        <v>0</v>
      </c>
    </row>
    <row r="354" spans="1:6">
      <c r="A354" s="11" t="s">
        <v>724</v>
      </c>
      <c r="B354" s="12" t="s">
        <v>725</v>
      </c>
      <c r="C354" s="12">
        <v>1.7038589662321755</v>
      </c>
      <c r="D354" s="12">
        <v>1.5987185080411457</v>
      </c>
      <c r="E354" s="12">
        <f t="shared" si="5"/>
        <v>0</v>
      </c>
      <c r="F354" s="13">
        <f t="shared" si="5"/>
        <v>0</v>
      </c>
    </row>
    <row r="355" spans="1:6">
      <c r="A355" s="11" t="s">
        <v>726</v>
      </c>
      <c r="B355" s="12" t="s">
        <v>727</v>
      </c>
      <c r="C355" s="12">
        <v>1.9700398388751106</v>
      </c>
      <c r="D355" s="12">
        <v>2.0499338942780243</v>
      </c>
      <c r="E355" s="12">
        <f t="shared" si="5"/>
        <v>0</v>
      </c>
      <c r="F355" s="13">
        <f t="shared" si="5"/>
        <v>0</v>
      </c>
    </row>
    <row r="356" spans="1:6">
      <c r="A356" s="11" t="s">
        <v>728</v>
      </c>
      <c r="B356" s="12" t="s">
        <v>729</v>
      </c>
      <c r="C356" s="12">
        <v>2.0340412729132793</v>
      </c>
      <c r="D356" s="12">
        <v>1.6498618520981385</v>
      </c>
      <c r="E356" s="12">
        <f t="shared" si="5"/>
        <v>0</v>
      </c>
      <c r="F356" s="13">
        <f t="shared" si="5"/>
        <v>0</v>
      </c>
    </row>
    <row r="357" spans="1:6">
      <c r="A357" s="11" t="s">
        <v>730</v>
      </c>
      <c r="B357" s="12" t="s">
        <v>731</v>
      </c>
      <c r="C357" s="12">
        <v>1.6152325688462941</v>
      </c>
      <c r="D357" s="12">
        <v>2.1022605919123687</v>
      </c>
      <c r="E357" s="12">
        <f t="shared" si="5"/>
        <v>0</v>
      </c>
      <c r="F357" s="13">
        <f t="shared" si="5"/>
        <v>0</v>
      </c>
    </row>
    <row r="358" spans="1:6">
      <c r="A358" s="11" t="s">
        <v>732</v>
      </c>
      <c r="B358" s="12" t="s">
        <v>733</v>
      </c>
      <c r="C358" s="12">
        <v>1.632194149898397</v>
      </c>
      <c r="D358" s="12">
        <v>1.9360233677178229</v>
      </c>
      <c r="E358" s="12">
        <f t="shared" si="5"/>
        <v>0</v>
      </c>
      <c r="F358" s="13">
        <f t="shared" si="5"/>
        <v>0</v>
      </c>
    </row>
    <row r="359" spans="1:6">
      <c r="A359" s="11" t="s">
        <v>734</v>
      </c>
      <c r="B359" s="12" t="s">
        <v>735</v>
      </c>
      <c r="C359" s="12">
        <v>1.559845943014792</v>
      </c>
      <c r="D359" s="12">
        <v>1.9415797271048498</v>
      </c>
      <c r="E359" s="12">
        <f t="shared" si="5"/>
        <v>0</v>
      </c>
      <c r="F359" s="13">
        <f t="shared" si="5"/>
        <v>0</v>
      </c>
    </row>
    <row r="360" spans="1:6">
      <c r="A360" s="11" t="s">
        <v>736</v>
      </c>
      <c r="B360" s="12" t="s">
        <v>737</v>
      </c>
      <c r="C360" s="12">
        <v>3.8856457146595562</v>
      </c>
      <c r="D360" s="12">
        <v>3.7782160137943692</v>
      </c>
      <c r="E360" s="12">
        <f t="shared" si="5"/>
        <v>0</v>
      </c>
      <c r="F360" s="13">
        <f t="shared" si="5"/>
        <v>0</v>
      </c>
    </row>
    <row r="361" spans="1:6">
      <c r="A361" s="11" t="s">
        <v>738</v>
      </c>
      <c r="B361" s="12" t="s">
        <v>739</v>
      </c>
      <c r="C361" s="12">
        <v>1.5817646273102499</v>
      </c>
      <c r="D361" s="12">
        <v>1.6473169956221989</v>
      </c>
      <c r="E361" s="12">
        <f t="shared" si="5"/>
        <v>0</v>
      </c>
      <c r="F361" s="13">
        <f t="shared" si="5"/>
        <v>0</v>
      </c>
    </row>
    <row r="362" spans="1:6">
      <c r="A362" s="11" t="s">
        <v>740</v>
      </c>
      <c r="B362" s="12" t="s">
        <v>741</v>
      </c>
      <c r="C362" s="12">
        <v>1.6784652524775874</v>
      </c>
      <c r="D362" s="12">
        <v>2.1090739851762299</v>
      </c>
      <c r="E362" s="12">
        <f t="shared" si="5"/>
        <v>0</v>
      </c>
      <c r="F362" s="13">
        <f t="shared" si="5"/>
        <v>0</v>
      </c>
    </row>
    <row r="363" spans="1:6">
      <c r="A363" s="11" t="s">
        <v>742</v>
      </c>
      <c r="B363" s="12" t="s">
        <v>743</v>
      </c>
      <c r="C363" s="12">
        <v>1.5662799690661275</v>
      </c>
      <c r="D363" s="12">
        <v>1.4692803889467163</v>
      </c>
      <c r="E363" s="12">
        <f t="shared" si="5"/>
        <v>0</v>
      </c>
      <c r="F363" s="13">
        <f t="shared" si="5"/>
        <v>0</v>
      </c>
    </row>
    <row r="364" spans="1:6">
      <c r="A364" s="11" t="s">
        <v>744</v>
      </c>
      <c r="B364" s="12" t="s">
        <v>745</v>
      </c>
      <c r="C364" s="12">
        <v>2.9179552404106879</v>
      </c>
      <c r="D364" s="12">
        <v>2.8896705466391297</v>
      </c>
      <c r="E364" s="12">
        <f t="shared" si="5"/>
        <v>0</v>
      </c>
      <c r="F364" s="13">
        <f t="shared" si="5"/>
        <v>0</v>
      </c>
    </row>
    <row r="365" spans="1:6">
      <c r="A365" s="11" t="s">
        <v>746</v>
      </c>
      <c r="B365" s="12" t="s">
        <v>747</v>
      </c>
      <c r="C365" s="12">
        <v>1.4358203989209339</v>
      </c>
      <c r="D365" s="12">
        <v>1.8279440467834538</v>
      </c>
      <c r="E365" s="12">
        <f t="shared" si="5"/>
        <v>0</v>
      </c>
      <c r="F365" s="13">
        <f t="shared" si="5"/>
        <v>0</v>
      </c>
    </row>
    <row r="366" spans="1:6">
      <c r="A366" s="11" t="s">
        <v>748</v>
      </c>
      <c r="B366" s="12" t="s">
        <v>749</v>
      </c>
      <c r="C366" s="12">
        <v>2.0324048897233151</v>
      </c>
      <c r="D366" s="12">
        <v>1.7534752032509722</v>
      </c>
      <c r="E366" s="12">
        <f t="shared" si="5"/>
        <v>0</v>
      </c>
      <c r="F366" s="13">
        <f t="shared" si="5"/>
        <v>0</v>
      </c>
    </row>
    <row r="367" spans="1:6">
      <c r="A367" s="11" t="s">
        <v>750</v>
      </c>
      <c r="B367" s="12" t="s">
        <v>751</v>
      </c>
      <c r="C367" s="12">
        <v>1.4957663342347418</v>
      </c>
      <c r="D367" s="12">
        <v>1.7329230158391304</v>
      </c>
      <c r="E367" s="12">
        <f t="shared" si="5"/>
        <v>0</v>
      </c>
      <c r="F367" s="13">
        <f t="shared" si="5"/>
        <v>0</v>
      </c>
    </row>
    <row r="368" spans="1:6">
      <c r="A368" s="11" t="s">
        <v>752</v>
      </c>
      <c r="B368" s="12" t="s">
        <v>753</v>
      </c>
      <c r="C368" s="12">
        <v>1.7791343123676064</v>
      </c>
      <c r="D368" s="12">
        <v>1.7360648206399099</v>
      </c>
      <c r="E368" s="12">
        <f t="shared" si="5"/>
        <v>0</v>
      </c>
      <c r="F368" s="13">
        <f t="shared" si="5"/>
        <v>0</v>
      </c>
    </row>
    <row r="369" spans="1:6">
      <c r="A369" s="11" t="s">
        <v>754</v>
      </c>
      <c r="B369" s="12" t="s">
        <v>755</v>
      </c>
      <c r="C369" s="12">
        <v>2.3383658419739857</v>
      </c>
      <c r="D369" s="12">
        <v>2.0844000219696306</v>
      </c>
      <c r="E369" s="12">
        <f t="shared" si="5"/>
        <v>0</v>
      </c>
      <c r="F369" s="13">
        <f t="shared" si="5"/>
        <v>0</v>
      </c>
    </row>
    <row r="370" spans="1:6">
      <c r="A370" s="11" t="s">
        <v>756</v>
      </c>
      <c r="B370" s="12" t="s">
        <v>757</v>
      </c>
      <c r="C370" s="12">
        <v>1.9602782748566743</v>
      </c>
      <c r="D370" s="12">
        <v>2.1397937990779226</v>
      </c>
      <c r="E370" s="12">
        <f t="shared" si="5"/>
        <v>0</v>
      </c>
      <c r="F370" s="13">
        <f t="shared" si="5"/>
        <v>0</v>
      </c>
    </row>
    <row r="371" spans="1:6">
      <c r="A371" s="11" t="s">
        <v>758</v>
      </c>
      <c r="B371" s="12" t="s">
        <v>759</v>
      </c>
      <c r="C371" s="12">
        <v>1.5815032236240114</v>
      </c>
      <c r="D371" s="12">
        <v>1.5402463017295218</v>
      </c>
      <c r="E371" s="12">
        <f t="shared" si="5"/>
        <v>0</v>
      </c>
      <c r="F371" s="13">
        <f t="shared" si="5"/>
        <v>0</v>
      </c>
    </row>
    <row r="372" spans="1:6">
      <c r="A372" s="11" t="s">
        <v>760</v>
      </c>
      <c r="B372" s="12" t="s">
        <v>761</v>
      </c>
      <c r="C372" s="12">
        <v>2.0074892381883576</v>
      </c>
      <c r="D372" s="12">
        <v>2.0219300413616401</v>
      </c>
      <c r="E372" s="12">
        <f t="shared" si="5"/>
        <v>0</v>
      </c>
      <c r="F372" s="13">
        <f t="shared" si="5"/>
        <v>0</v>
      </c>
    </row>
    <row r="373" spans="1:6">
      <c r="A373" s="11" t="s">
        <v>762</v>
      </c>
      <c r="B373" s="12" t="s">
        <v>763</v>
      </c>
      <c r="C373" s="12">
        <v>1.583538415083062</v>
      </c>
      <c r="D373" s="12">
        <v>1.704623238949085</v>
      </c>
      <c r="E373" s="12">
        <f t="shared" si="5"/>
        <v>0</v>
      </c>
      <c r="F373" s="13">
        <f t="shared" si="5"/>
        <v>0</v>
      </c>
    </row>
    <row r="374" spans="1:6">
      <c r="A374" s="11" t="s">
        <v>764</v>
      </c>
      <c r="B374" s="12" t="s">
        <v>765</v>
      </c>
      <c r="C374" s="12">
        <v>3.0923257628052627</v>
      </c>
      <c r="D374" s="12">
        <v>3.0640624166871522</v>
      </c>
      <c r="E374" s="12">
        <f t="shared" si="5"/>
        <v>0</v>
      </c>
      <c r="F374" s="13">
        <f t="shared" si="5"/>
        <v>0</v>
      </c>
    </row>
    <row r="375" spans="1:6">
      <c r="A375" s="11" t="s">
        <v>766</v>
      </c>
      <c r="B375" s="12" t="s">
        <v>767</v>
      </c>
      <c r="C375" s="12">
        <v>1.8349149851842086</v>
      </c>
      <c r="D375" s="12">
        <v>2.0368169642707605</v>
      </c>
      <c r="E375" s="12">
        <f t="shared" si="5"/>
        <v>0</v>
      </c>
      <c r="F375" s="13">
        <f t="shared" si="5"/>
        <v>0</v>
      </c>
    </row>
    <row r="376" spans="1:6">
      <c r="A376" s="11" t="s">
        <v>768</v>
      </c>
      <c r="B376" s="12" t="s">
        <v>769</v>
      </c>
      <c r="C376" s="12">
        <v>2.6237386946083601</v>
      </c>
      <c r="D376" s="12">
        <v>2.9122256602701593</v>
      </c>
      <c r="E376" s="12">
        <f t="shared" si="5"/>
        <v>0</v>
      </c>
      <c r="F376" s="13">
        <f t="shared" si="5"/>
        <v>0</v>
      </c>
    </row>
    <row r="377" spans="1:6">
      <c r="A377" s="11" t="s">
        <v>770</v>
      </c>
      <c r="B377" s="12" t="s">
        <v>771</v>
      </c>
      <c r="C377" s="12">
        <v>1.56455740905532</v>
      </c>
      <c r="D377" s="12">
        <v>2.0515037443806379</v>
      </c>
      <c r="E377" s="12">
        <f t="shared" si="5"/>
        <v>0</v>
      </c>
      <c r="F377" s="13">
        <f t="shared" si="5"/>
        <v>0</v>
      </c>
    </row>
    <row r="378" spans="1:6">
      <c r="A378" s="11" t="s">
        <v>772</v>
      </c>
      <c r="B378" s="12" t="s">
        <v>773</v>
      </c>
      <c r="C378" s="12">
        <v>1.7765688974200151</v>
      </c>
      <c r="D378" s="12">
        <v>1.7311023343493941</v>
      </c>
      <c r="E378" s="12">
        <f t="shared" si="5"/>
        <v>0</v>
      </c>
      <c r="F378" s="13">
        <f t="shared" si="5"/>
        <v>0</v>
      </c>
    </row>
    <row r="379" spans="1:6">
      <c r="A379" s="11" t="s">
        <v>774</v>
      </c>
      <c r="B379" s="12" t="s">
        <v>775</v>
      </c>
      <c r="C379" s="12">
        <v>3.3015661808150054</v>
      </c>
      <c r="D379" s="12">
        <v>3.4038490152696248</v>
      </c>
      <c r="E379" s="12">
        <f t="shared" si="5"/>
        <v>0</v>
      </c>
      <c r="F379" s="13">
        <f t="shared" si="5"/>
        <v>0</v>
      </c>
    </row>
    <row r="380" spans="1:6">
      <c r="A380" s="11" t="s">
        <v>776</v>
      </c>
      <c r="B380" s="12" t="s">
        <v>777</v>
      </c>
      <c r="C380" s="12">
        <v>2.2814894815207158</v>
      </c>
      <c r="D380" s="12">
        <v>2.1568035181282932</v>
      </c>
      <c r="E380" s="12">
        <f t="shared" si="5"/>
        <v>0</v>
      </c>
      <c r="F380" s="13">
        <f t="shared" si="5"/>
        <v>0</v>
      </c>
    </row>
    <row r="381" spans="1:6">
      <c r="A381" s="11" t="s">
        <v>778</v>
      </c>
      <c r="B381" s="12" t="s">
        <v>779</v>
      </c>
      <c r="C381" s="12">
        <v>3.0057855415416044</v>
      </c>
      <c r="D381" s="12">
        <v>3.4324352960907576</v>
      </c>
      <c r="E381" s="12">
        <f t="shared" si="5"/>
        <v>0</v>
      </c>
      <c r="F381" s="13">
        <f t="shared" si="5"/>
        <v>0</v>
      </c>
    </row>
    <row r="382" spans="1:6">
      <c r="A382" s="11" t="s">
        <v>780</v>
      </c>
      <c r="B382" s="12" t="s">
        <v>781</v>
      </c>
      <c r="C382" s="12">
        <v>1.763831661096221</v>
      </c>
      <c r="D382" s="12">
        <v>1.6615719592994829</v>
      </c>
      <c r="E382" s="12">
        <f t="shared" si="5"/>
        <v>0</v>
      </c>
      <c r="F382" s="13">
        <f t="shared" si="5"/>
        <v>0</v>
      </c>
    </row>
    <row r="383" spans="1:6">
      <c r="A383" s="11" t="s">
        <v>782</v>
      </c>
      <c r="B383" s="12" t="s">
        <v>783</v>
      </c>
      <c r="C383" s="12">
        <v>1.6420458441958081</v>
      </c>
      <c r="D383" s="12">
        <v>1.7777884927084449</v>
      </c>
      <c r="E383" s="12">
        <f t="shared" si="5"/>
        <v>0</v>
      </c>
      <c r="F383" s="13">
        <f t="shared" si="5"/>
        <v>0</v>
      </c>
    </row>
    <row r="384" spans="1:6">
      <c r="A384" s="11" t="s">
        <v>784</v>
      </c>
      <c r="B384" s="12" t="s">
        <v>785</v>
      </c>
      <c r="C384" s="12">
        <v>1.7910391310560279</v>
      </c>
      <c r="D384" s="12">
        <v>2.0424685882438958</v>
      </c>
      <c r="E384" s="12">
        <f t="shared" si="5"/>
        <v>0</v>
      </c>
      <c r="F384" s="13">
        <f t="shared" si="5"/>
        <v>0</v>
      </c>
    </row>
    <row r="385" spans="1:6">
      <c r="A385" s="11" t="s">
        <v>786</v>
      </c>
      <c r="B385" s="12" t="s">
        <v>787</v>
      </c>
      <c r="C385" s="12">
        <v>2.4559445040898935</v>
      </c>
      <c r="D385" s="12">
        <v>2.463162885777832</v>
      </c>
      <c r="E385" s="12">
        <f t="shared" si="5"/>
        <v>0</v>
      </c>
      <c r="F385" s="13">
        <f t="shared" si="5"/>
        <v>0</v>
      </c>
    </row>
    <row r="386" spans="1:6">
      <c r="A386" s="11" t="s">
        <v>788</v>
      </c>
      <c r="B386" s="12" t="s">
        <v>789</v>
      </c>
      <c r="C386" s="12">
        <v>1.8975958575202487</v>
      </c>
      <c r="D386" s="12">
        <v>1.8999493447087452</v>
      </c>
      <c r="E386" s="12">
        <f t="shared" si="5"/>
        <v>0</v>
      </c>
      <c r="F386" s="13">
        <f t="shared" si="5"/>
        <v>0</v>
      </c>
    </row>
    <row r="387" spans="1:6">
      <c r="A387" s="11" t="s">
        <v>790</v>
      </c>
      <c r="B387" s="12" t="s">
        <v>791</v>
      </c>
      <c r="C387" s="12">
        <v>1.8854866686793146</v>
      </c>
      <c r="D387" s="12">
        <v>2.1638630706403164</v>
      </c>
      <c r="E387" s="12">
        <f t="shared" ref="E387:F450" si="6">IF(C387&gt;_xlfn.QUARTILE.INC(C$3:C$3490,3),0,1)</f>
        <v>0</v>
      </c>
      <c r="F387" s="13">
        <f t="shared" si="6"/>
        <v>0</v>
      </c>
    </row>
    <row r="388" spans="1:6">
      <c r="A388" s="11" t="s">
        <v>792</v>
      </c>
      <c r="B388" s="12" t="s">
        <v>793</v>
      </c>
      <c r="C388" s="12">
        <v>3.3148458212327765</v>
      </c>
      <c r="D388" s="12">
        <v>3.2513759005885454</v>
      </c>
      <c r="E388" s="12">
        <f t="shared" si="6"/>
        <v>0</v>
      </c>
      <c r="F388" s="13">
        <f t="shared" si="6"/>
        <v>0</v>
      </c>
    </row>
    <row r="389" spans="1:6">
      <c r="A389" s="11" t="s">
        <v>794</v>
      </c>
      <c r="B389" s="12" t="s">
        <v>795</v>
      </c>
      <c r="C389" s="12">
        <v>2.5967249269302797</v>
      </c>
      <c r="D389" s="12">
        <v>2.8017800579554955</v>
      </c>
      <c r="E389" s="12">
        <f t="shared" si="6"/>
        <v>0</v>
      </c>
      <c r="F389" s="13">
        <f t="shared" si="6"/>
        <v>0</v>
      </c>
    </row>
    <row r="390" spans="1:6">
      <c r="A390" s="11" t="s">
        <v>796</v>
      </c>
      <c r="B390" s="12" t="s">
        <v>797</v>
      </c>
      <c r="C390" s="12">
        <v>2.2219595858546142</v>
      </c>
      <c r="D390" s="12">
        <v>2.0171379331192139</v>
      </c>
      <c r="E390" s="12">
        <f t="shared" si="6"/>
        <v>0</v>
      </c>
      <c r="F390" s="13">
        <f t="shared" si="6"/>
        <v>0</v>
      </c>
    </row>
    <row r="391" spans="1:6">
      <c r="A391" s="11" t="s">
        <v>798</v>
      </c>
      <c r="B391" s="12" t="s">
        <v>799</v>
      </c>
      <c r="C391" s="12">
        <v>2.2534810476027989</v>
      </c>
      <c r="D391" s="12">
        <v>2.2143738137895439</v>
      </c>
      <c r="E391" s="12">
        <f t="shared" si="6"/>
        <v>0</v>
      </c>
      <c r="F391" s="13">
        <f t="shared" si="6"/>
        <v>0</v>
      </c>
    </row>
    <row r="392" spans="1:6">
      <c r="A392" s="11" t="s">
        <v>800</v>
      </c>
      <c r="B392" s="12" t="s">
        <v>801</v>
      </c>
      <c r="C392" s="12">
        <v>1.5632055792821637</v>
      </c>
      <c r="D392" s="12">
        <v>1.6008378358404638</v>
      </c>
      <c r="E392" s="12">
        <f t="shared" si="6"/>
        <v>0</v>
      </c>
      <c r="F392" s="13">
        <f t="shared" si="6"/>
        <v>0</v>
      </c>
    </row>
    <row r="393" spans="1:6">
      <c r="A393" s="11" t="s">
        <v>802</v>
      </c>
      <c r="B393" s="12" t="s">
        <v>803</v>
      </c>
      <c r="C393" s="12">
        <v>2.2517293946184722</v>
      </c>
      <c r="D393" s="12">
        <v>2.1013952774126725</v>
      </c>
      <c r="E393" s="12">
        <f t="shared" si="6"/>
        <v>0</v>
      </c>
      <c r="F393" s="13">
        <f t="shared" si="6"/>
        <v>0</v>
      </c>
    </row>
    <row r="394" spans="1:6">
      <c r="A394" s="11" t="s">
        <v>804</v>
      </c>
      <c r="B394" s="12" t="s">
        <v>805</v>
      </c>
      <c r="C394" s="12">
        <v>1.645828106424198</v>
      </c>
      <c r="D394" s="12">
        <v>1.6821296888444552</v>
      </c>
      <c r="E394" s="12">
        <f t="shared" si="6"/>
        <v>0</v>
      </c>
      <c r="F394" s="13">
        <f t="shared" si="6"/>
        <v>0</v>
      </c>
    </row>
    <row r="395" spans="1:6">
      <c r="A395" s="11" t="s">
        <v>806</v>
      </c>
      <c r="B395" s="12" t="s">
        <v>807</v>
      </c>
      <c r="C395" s="12">
        <v>1.6454679806660568</v>
      </c>
      <c r="D395" s="12">
        <v>2.1299760952406506</v>
      </c>
      <c r="E395" s="12">
        <f t="shared" si="6"/>
        <v>0</v>
      </c>
      <c r="F395" s="13">
        <f t="shared" si="6"/>
        <v>0</v>
      </c>
    </row>
    <row r="396" spans="1:6">
      <c r="A396" s="11" t="s">
        <v>808</v>
      </c>
      <c r="B396" s="12" t="s">
        <v>809</v>
      </c>
      <c r="C396" s="12">
        <v>1.9203265729722212</v>
      </c>
      <c r="D396" s="12">
        <v>1.945509604673014</v>
      </c>
      <c r="E396" s="12">
        <f t="shared" si="6"/>
        <v>0</v>
      </c>
      <c r="F396" s="13">
        <f t="shared" si="6"/>
        <v>0</v>
      </c>
    </row>
    <row r="397" spans="1:6">
      <c r="A397" s="11" t="s">
        <v>810</v>
      </c>
      <c r="B397" s="12" t="s">
        <v>811</v>
      </c>
      <c r="C397" s="12">
        <v>1.4089011672441221</v>
      </c>
      <c r="D397" s="12">
        <v>1.839228522381519</v>
      </c>
      <c r="E397" s="12">
        <f t="shared" si="6"/>
        <v>0</v>
      </c>
      <c r="F397" s="13">
        <f t="shared" si="6"/>
        <v>0</v>
      </c>
    </row>
    <row r="398" spans="1:6">
      <c r="A398" s="11" t="s">
        <v>812</v>
      </c>
      <c r="B398" s="12" t="s">
        <v>813</v>
      </c>
      <c r="C398" s="12">
        <v>2.6771466622318365</v>
      </c>
      <c r="D398" s="12">
        <v>2.7343449393469506</v>
      </c>
      <c r="E398" s="12">
        <f t="shared" si="6"/>
        <v>0</v>
      </c>
      <c r="F398" s="13">
        <f t="shared" si="6"/>
        <v>0</v>
      </c>
    </row>
    <row r="399" spans="1:6">
      <c r="A399" s="11" t="s">
        <v>814</v>
      </c>
      <c r="B399" s="12" t="s">
        <v>815</v>
      </c>
      <c r="C399" s="12">
        <v>2.2193294288971201</v>
      </c>
      <c r="D399" s="12">
        <v>1.7436312846978261</v>
      </c>
      <c r="E399" s="12">
        <f t="shared" si="6"/>
        <v>0</v>
      </c>
      <c r="F399" s="13">
        <f t="shared" si="6"/>
        <v>0</v>
      </c>
    </row>
    <row r="400" spans="1:6">
      <c r="A400" s="11" t="s">
        <v>816</v>
      </c>
      <c r="B400" s="12" t="s">
        <v>817</v>
      </c>
      <c r="C400" s="12">
        <v>1.9234266721105044</v>
      </c>
      <c r="D400" s="12">
        <v>1.7439146290887899</v>
      </c>
      <c r="E400" s="12">
        <f t="shared" si="6"/>
        <v>0</v>
      </c>
      <c r="F400" s="13">
        <f t="shared" si="6"/>
        <v>0</v>
      </c>
    </row>
    <row r="401" spans="1:6">
      <c r="A401" s="11" t="s">
        <v>818</v>
      </c>
      <c r="B401" s="12" t="s">
        <v>819</v>
      </c>
      <c r="C401" s="12">
        <v>1.4366488090183254</v>
      </c>
      <c r="D401" s="12">
        <v>1.8608804628718172</v>
      </c>
      <c r="E401" s="12">
        <f t="shared" si="6"/>
        <v>0</v>
      </c>
      <c r="F401" s="13">
        <f t="shared" si="6"/>
        <v>0</v>
      </c>
    </row>
    <row r="402" spans="1:6">
      <c r="A402" s="11" t="s">
        <v>820</v>
      </c>
      <c r="B402" s="12" t="s">
        <v>821</v>
      </c>
      <c r="C402" s="12">
        <v>2.1579021331235535</v>
      </c>
      <c r="D402" s="12">
        <v>1.8187633905088765</v>
      </c>
      <c r="E402" s="12">
        <f t="shared" si="6"/>
        <v>0</v>
      </c>
      <c r="F402" s="13">
        <f t="shared" si="6"/>
        <v>0</v>
      </c>
    </row>
    <row r="403" spans="1:6">
      <c r="A403" s="11" t="s">
        <v>822</v>
      </c>
      <c r="B403" s="12" t="s">
        <v>823</v>
      </c>
      <c r="C403" s="12">
        <v>2.8876329767450177</v>
      </c>
      <c r="D403" s="12">
        <v>2.7005976204197406</v>
      </c>
      <c r="E403" s="12">
        <f t="shared" si="6"/>
        <v>0</v>
      </c>
      <c r="F403" s="13">
        <f t="shared" si="6"/>
        <v>0</v>
      </c>
    </row>
    <row r="404" spans="1:6">
      <c r="A404" s="11" t="s">
        <v>824</v>
      </c>
      <c r="B404" s="12" t="s">
        <v>825</v>
      </c>
      <c r="C404" s="12">
        <v>1.9032931554724026</v>
      </c>
      <c r="D404" s="12">
        <v>1.8371744605901654</v>
      </c>
      <c r="E404" s="12">
        <f t="shared" si="6"/>
        <v>0</v>
      </c>
      <c r="F404" s="13">
        <f t="shared" si="6"/>
        <v>0</v>
      </c>
    </row>
    <row r="405" spans="1:6">
      <c r="A405" s="11" t="s">
        <v>826</v>
      </c>
      <c r="B405" s="12" t="s">
        <v>827</v>
      </c>
      <c r="C405" s="12">
        <v>2.2176707819992423</v>
      </c>
      <c r="D405" s="12">
        <v>2.0106392629420622</v>
      </c>
      <c r="E405" s="12">
        <f t="shared" si="6"/>
        <v>0</v>
      </c>
      <c r="F405" s="13">
        <f t="shared" si="6"/>
        <v>0</v>
      </c>
    </row>
    <row r="406" spans="1:6">
      <c r="A406" s="11" t="s">
        <v>828</v>
      </c>
      <c r="B406" s="12" t="s">
        <v>829</v>
      </c>
      <c r="C406" s="12">
        <v>1.9515648367580871</v>
      </c>
      <c r="D406" s="12">
        <v>1.6795233643297689</v>
      </c>
      <c r="E406" s="12">
        <f t="shared" si="6"/>
        <v>0</v>
      </c>
      <c r="F406" s="13">
        <f t="shared" si="6"/>
        <v>0</v>
      </c>
    </row>
    <row r="407" spans="1:6">
      <c r="A407" s="11" t="s">
        <v>830</v>
      </c>
      <c r="B407" s="12" t="s">
        <v>831</v>
      </c>
      <c r="C407" s="12">
        <v>1.8687535526788042</v>
      </c>
      <c r="D407" s="12">
        <v>2.0776363972657061</v>
      </c>
      <c r="E407" s="12">
        <f t="shared" si="6"/>
        <v>0</v>
      </c>
      <c r="F407" s="13">
        <f t="shared" si="6"/>
        <v>0</v>
      </c>
    </row>
    <row r="408" spans="1:6">
      <c r="A408" s="11" t="s">
        <v>832</v>
      </c>
      <c r="B408" s="12" t="s">
        <v>833</v>
      </c>
      <c r="C408" s="12">
        <v>2.4680286156926243</v>
      </c>
      <c r="D408" s="12">
        <v>2.8635170431742583</v>
      </c>
      <c r="E408" s="12">
        <f t="shared" si="6"/>
        <v>0</v>
      </c>
      <c r="F408" s="13">
        <f t="shared" si="6"/>
        <v>0</v>
      </c>
    </row>
    <row r="409" spans="1:6">
      <c r="A409" s="11" t="s">
        <v>834</v>
      </c>
      <c r="B409" s="12" t="s">
        <v>835</v>
      </c>
      <c r="C409" s="12">
        <v>2.6613799645675313</v>
      </c>
      <c r="D409" s="12">
        <v>2.5344273514704678</v>
      </c>
      <c r="E409" s="12">
        <f t="shared" si="6"/>
        <v>0</v>
      </c>
      <c r="F409" s="13">
        <f t="shared" si="6"/>
        <v>0</v>
      </c>
    </row>
    <row r="410" spans="1:6">
      <c r="A410" s="11" t="s">
        <v>836</v>
      </c>
      <c r="B410" s="12" t="s">
        <v>837</v>
      </c>
      <c r="C410" s="12">
        <v>2.5593192546813555</v>
      </c>
      <c r="D410" s="12">
        <v>3.1706942294549116</v>
      </c>
      <c r="E410" s="12">
        <f t="shared" si="6"/>
        <v>0</v>
      </c>
      <c r="F410" s="13">
        <f t="shared" si="6"/>
        <v>0</v>
      </c>
    </row>
    <row r="411" spans="1:6">
      <c r="A411" s="11" t="s">
        <v>838</v>
      </c>
      <c r="B411" s="12" t="s">
        <v>839</v>
      </c>
      <c r="C411" s="12">
        <v>1.6164521363948365</v>
      </c>
      <c r="D411" s="12">
        <v>1.6832764296298857</v>
      </c>
      <c r="E411" s="12">
        <f t="shared" si="6"/>
        <v>0</v>
      </c>
      <c r="F411" s="13">
        <f t="shared" si="6"/>
        <v>0</v>
      </c>
    </row>
    <row r="412" spans="1:6">
      <c r="A412" s="11" t="s">
        <v>840</v>
      </c>
      <c r="B412" s="12" t="s">
        <v>841</v>
      </c>
      <c r="C412" s="12">
        <v>1.8808707565488536</v>
      </c>
      <c r="D412" s="12">
        <v>1.6854725199531619</v>
      </c>
      <c r="E412" s="12">
        <f t="shared" si="6"/>
        <v>0</v>
      </c>
      <c r="F412" s="13">
        <f t="shared" si="6"/>
        <v>0</v>
      </c>
    </row>
    <row r="413" spans="1:6">
      <c r="A413" s="11" t="s">
        <v>842</v>
      </c>
      <c r="B413" s="12" t="s">
        <v>843</v>
      </c>
      <c r="C413" s="12">
        <v>2.6121159570561137</v>
      </c>
      <c r="D413" s="12">
        <v>2.4147789918956306</v>
      </c>
      <c r="E413" s="12">
        <f t="shared" si="6"/>
        <v>0</v>
      </c>
      <c r="F413" s="13">
        <f t="shared" si="6"/>
        <v>0</v>
      </c>
    </row>
    <row r="414" spans="1:6">
      <c r="A414" s="11" t="s">
        <v>844</v>
      </c>
      <c r="B414" s="12" t="s">
        <v>845</v>
      </c>
      <c r="C414" s="12">
        <v>1.5596262630882671</v>
      </c>
      <c r="D414" s="12">
        <v>2.0182592787317342</v>
      </c>
      <c r="E414" s="12">
        <f t="shared" si="6"/>
        <v>0</v>
      </c>
      <c r="F414" s="13">
        <f t="shared" si="6"/>
        <v>0</v>
      </c>
    </row>
    <row r="415" spans="1:6">
      <c r="A415" s="11" t="s">
        <v>846</v>
      </c>
      <c r="B415" s="12" t="s">
        <v>847</v>
      </c>
      <c r="C415" s="12">
        <v>2.645071077952275</v>
      </c>
      <c r="D415" s="12">
        <v>2.7314380872680353</v>
      </c>
      <c r="E415" s="12">
        <f t="shared" si="6"/>
        <v>0</v>
      </c>
      <c r="F415" s="13">
        <f t="shared" si="6"/>
        <v>0</v>
      </c>
    </row>
    <row r="416" spans="1:6">
      <c r="A416" s="11" t="s">
        <v>848</v>
      </c>
      <c r="B416" s="12" t="s">
        <v>849</v>
      </c>
      <c r="C416" s="12">
        <v>1.8924236054160335</v>
      </c>
      <c r="D416" s="12">
        <v>1.8324230134727169</v>
      </c>
      <c r="E416" s="12">
        <f t="shared" si="6"/>
        <v>0</v>
      </c>
      <c r="F416" s="13">
        <f t="shared" si="6"/>
        <v>0</v>
      </c>
    </row>
    <row r="417" spans="1:6">
      <c r="A417" s="11" t="s">
        <v>850</v>
      </c>
      <c r="B417" s="12" t="s">
        <v>851</v>
      </c>
      <c r="C417" s="12">
        <v>1.9454367910997294</v>
      </c>
      <c r="D417" s="12">
        <v>1.9523405268714484</v>
      </c>
      <c r="E417" s="12">
        <f t="shared" si="6"/>
        <v>0</v>
      </c>
      <c r="F417" s="13">
        <f t="shared" si="6"/>
        <v>0</v>
      </c>
    </row>
    <row r="418" spans="1:6">
      <c r="A418" s="11" t="s">
        <v>852</v>
      </c>
      <c r="B418" s="12" t="s">
        <v>853</v>
      </c>
      <c r="C418" s="12">
        <v>1.9107482821494655</v>
      </c>
      <c r="D418" s="12">
        <v>2.1037503355937734</v>
      </c>
      <c r="E418" s="12">
        <f t="shared" si="6"/>
        <v>0</v>
      </c>
      <c r="F418" s="13">
        <f t="shared" si="6"/>
        <v>0</v>
      </c>
    </row>
    <row r="419" spans="1:6">
      <c r="A419" s="11" t="s">
        <v>854</v>
      </c>
      <c r="B419" s="12" t="s">
        <v>855</v>
      </c>
      <c r="C419" s="12">
        <v>2.1259665061414128</v>
      </c>
      <c r="D419" s="12">
        <v>2.6047043689534806</v>
      </c>
      <c r="E419" s="12">
        <f t="shared" si="6"/>
        <v>0</v>
      </c>
      <c r="F419" s="13">
        <f t="shared" si="6"/>
        <v>0</v>
      </c>
    </row>
    <row r="420" spans="1:6">
      <c r="A420" s="11" t="s">
        <v>856</v>
      </c>
      <c r="B420" s="12" t="s">
        <v>857</v>
      </c>
      <c r="C420" s="12">
        <v>1.644719055963372</v>
      </c>
      <c r="D420" s="12">
        <v>2.2938588438230787</v>
      </c>
      <c r="E420" s="12">
        <f t="shared" si="6"/>
        <v>0</v>
      </c>
      <c r="F420" s="13">
        <f t="shared" si="6"/>
        <v>0</v>
      </c>
    </row>
    <row r="421" spans="1:6">
      <c r="A421" s="11" t="s">
        <v>858</v>
      </c>
      <c r="B421" s="12" t="s">
        <v>859</v>
      </c>
      <c r="C421" s="12">
        <v>1.8785110228766746</v>
      </c>
      <c r="D421" s="12">
        <v>1.648123585003914</v>
      </c>
      <c r="E421" s="12">
        <f t="shared" si="6"/>
        <v>0</v>
      </c>
      <c r="F421" s="13">
        <f t="shared" si="6"/>
        <v>0</v>
      </c>
    </row>
    <row r="422" spans="1:6">
      <c r="A422" s="11" t="s">
        <v>860</v>
      </c>
      <c r="B422" s="12" t="s">
        <v>861</v>
      </c>
      <c r="C422" s="12">
        <v>1.9141197370030181</v>
      </c>
      <c r="D422" s="12">
        <v>2.1111981748835826</v>
      </c>
      <c r="E422" s="12">
        <f t="shared" si="6"/>
        <v>0</v>
      </c>
      <c r="F422" s="13">
        <f t="shared" si="6"/>
        <v>0</v>
      </c>
    </row>
    <row r="423" spans="1:6">
      <c r="A423" s="11" t="s">
        <v>862</v>
      </c>
      <c r="B423" s="12" t="s">
        <v>863</v>
      </c>
      <c r="C423" s="12">
        <v>1.8944724388452265</v>
      </c>
      <c r="D423" s="12">
        <v>2.233423509334628</v>
      </c>
      <c r="E423" s="12">
        <f t="shared" si="6"/>
        <v>0</v>
      </c>
      <c r="F423" s="13">
        <f t="shared" si="6"/>
        <v>0</v>
      </c>
    </row>
    <row r="424" spans="1:6">
      <c r="A424" s="11" t="s">
        <v>864</v>
      </c>
      <c r="B424" s="12" t="s">
        <v>865</v>
      </c>
      <c r="C424" s="12">
        <v>1.8424484185807604</v>
      </c>
      <c r="D424" s="12">
        <v>1.9100376755427455</v>
      </c>
      <c r="E424" s="12">
        <f t="shared" si="6"/>
        <v>0</v>
      </c>
      <c r="F424" s="13">
        <f t="shared" si="6"/>
        <v>0</v>
      </c>
    </row>
    <row r="425" spans="1:6">
      <c r="A425" s="11" t="s">
        <v>866</v>
      </c>
      <c r="B425" s="12" t="s">
        <v>867</v>
      </c>
      <c r="C425" s="12">
        <v>1.4526675324818441</v>
      </c>
      <c r="D425" s="12">
        <v>1.754969423766451</v>
      </c>
      <c r="E425" s="12">
        <f t="shared" si="6"/>
        <v>0</v>
      </c>
      <c r="F425" s="13">
        <f t="shared" si="6"/>
        <v>0</v>
      </c>
    </row>
    <row r="426" spans="1:6">
      <c r="A426" s="11" t="s">
        <v>868</v>
      </c>
      <c r="B426" s="12" t="s">
        <v>869</v>
      </c>
      <c r="C426" s="12">
        <v>2.074972486505557</v>
      </c>
      <c r="D426" s="12">
        <v>2.2188561668952462</v>
      </c>
      <c r="E426" s="12">
        <f t="shared" si="6"/>
        <v>0</v>
      </c>
      <c r="F426" s="13">
        <f t="shared" si="6"/>
        <v>0</v>
      </c>
    </row>
    <row r="427" spans="1:6">
      <c r="A427" s="11" t="s">
        <v>870</v>
      </c>
      <c r="B427" s="12" t="s">
        <v>871</v>
      </c>
      <c r="C427" s="12">
        <v>2.4049831402734423</v>
      </c>
      <c r="D427" s="12">
        <v>2.406961915582662</v>
      </c>
      <c r="E427" s="12">
        <f t="shared" si="6"/>
        <v>0</v>
      </c>
      <c r="F427" s="13">
        <f t="shared" si="6"/>
        <v>0</v>
      </c>
    </row>
    <row r="428" spans="1:6">
      <c r="A428" s="11" t="s">
        <v>872</v>
      </c>
      <c r="B428" s="12" t="s">
        <v>873</v>
      </c>
      <c r="C428" s="12">
        <v>3.7339109238893546</v>
      </c>
      <c r="D428" s="12">
        <v>3.6494204758464348</v>
      </c>
      <c r="E428" s="12">
        <f t="shared" si="6"/>
        <v>0</v>
      </c>
      <c r="F428" s="13">
        <f t="shared" si="6"/>
        <v>0</v>
      </c>
    </row>
    <row r="429" spans="1:6">
      <c r="A429" s="11" t="s">
        <v>874</v>
      </c>
      <c r="B429" s="12" t="s">
        <v>875</v>
      </c>
      <c r="C429" s="12">
        <v>1.6002542278349565</v>
      </c>
      <c r="D429" s="12">
        <v>1.5144827662775759</v>
      </c>
      <c r="E429" s="12">
        <f t="shared" si="6"/>
        <v>0</v>
      </c>
      <c r="F429" s="13">
        <f t="shared" si="6"/>
        <v>0</v>
      </c>
    </row>
    <row r="430" spans="1:6">
      <c r="A430" s="11" t="s">
        <v>876</v>
      </c>
      <c r="B430" s="12" t="s">
        <v>877</v>
      </c>
      <c r="C430" s="12">
        <v>2.4348470921034231</v>
      </c>
      <c r="D430" s="12">
        <v>3.2220763218401012</v>
      </c>
      <c r="E430" s="12">
        <f t="shared" si="6"/>
        <v>0</v>
      </c>
      <c r="F430" s="13">
        <f t="shared" si="6"/>
        <v>0</v>
      </c>
    </row>
    <row r="431" spans="1:6">
      <c r="A431" s="11" t="s">
        <v>878</v>
      </c>
      <c r="B431" s="12" t="s">
        <v>879</v>
      </c>
      <c r="C431" s="12">
        <v>1.7668255664212282</v>
      </c>
      <c r="D431" s="12">
        <v>1.9042167334376845</v>
      </c>
      <c r="E431" s="12">
        <f t="shared" si="6"/>
        <v>0</v>
      </c>
      <c r="F431" s="13">
        <f t="shared" si="6"/>
        <v>0</v>
      </c>
    </row>
    <row r="432" spans="1:6">
      <c r="A432" s="11" t="s">
        <v>880</v>
      </c>
      <c r="B432" s="12" t="s">
        <v>881</v>
      </c>
      <c r="C432" s="12">
        <v>1.8730615851348453</v>
      </c>
      <c r="D432" s="12">
        <v>1.5241949426069084</v>
      </c>
      <c r="E432" s="12">
        <f t="shared" si="6"/>
        <v>0</v>
      </c>
      <c r="F432" s="13">
        <f t="shared" si="6"/>
        <v>0</v>
      </c>
    </row>
    <row r="433" spans="1:6">
      <c r="A433" s="11" t="s">
        <v>882</v>
      </c>
      <c r="B433" s="12" t="s">
        <v>883</v>
      </c>
      <c r="C433" s="12">
        <v>3.2389586877107703</v>
      </c>
      <c r="D433" s="12">
        <v>2.58617247888672</v>
      </c>
      <c r="E433" s="12">
        <f t="shared" si="6"/>
        <v>0</v>
      </c>
      <c r="F433" s="13">
        <f t="shared" si="6"/>
        <v>0</v>
      </c>
    </row>
    <row r="434" spans="1:6">
      <c r="A434" s="11" t="s">
        <v>884</v>
      </c>
      <c r="B434" s="12" t="s">
        <v>885</v>
      </c>
      <c r="C434" s="12">
        <v>3.0242994355304322</v>
      </c>
      <c r="D434" s="12">
        <v>2.9353406119276713</v>
      </c>
      <c r="E434" s="12">
        <f t="shared" si="6"/>
        <v>0</v>
      </c>
      <c r="F434" s="13">
        <f t="shared" si="6"/>
        <v>0</v>
      </c>
    </row>
    <row r="435" spans="1:6">
      <c r="A435" s="11" t="s">
        <v>886</v>
      </c>
      <c r="B435" s="12" t="s">
        <v>887</v>
      </c>
      <c r="C435" s="12">
        <v>2.4669772872299784</v>
      </c>
      <c r="D435" s="12">
        <v>2.5947739255839086</v>
      </c>
      <c r="E435" s="12">
        <f t="shared" si="6"/>
        <v>0</v>
      </c>
      <c r="F435" s="13">
        <f t="shared" si="6"/>
        <v>0</v>
      </c>
    </row>
    <row r="436" spans="1:6">
      <c r="A436" s="11" t="s">
        <v>888</v>
      </c>
      <c r="B436" s="12" t="s">
        <v>889</v>
      </c>
      <c r="C436" s="12">
        <v>2.0855511042733745</v>
      </c>
      <c r="D436" s="12">
        <v>2.36124042083634</v>
      </c>
      <c r="E436" s="12">
        <f t="shared" si="6"/>
        <v>0</v>
      </c>
      <c r="F436" s="13">
        <f t="shared" si="6"/>
        <v>0</v>
      </c>
    </row>
    <row r="437" spans="1:6">
      <c r="A437" s="11" t="s">
        <v>890</v>
      </c>
      <c r="B437" s="12" t="s">
        <v>891</v>
      </c>
      <c r="C437" s="12">
        <v>2.7821947756352188</v>
      </c>
      <c r="D437" s="12">
        <v>2.1738031247067457</v>
      </c>
      <c r="E437" s="12">
        <f t="shared" si="6"/>
        <v>0</v>
      </c>
      <c r="F437" s="13">
        <f t="shared" si="6"/>
        <v>0</v>
      </c>
    </row>
    <row r="438" spans="1:6">
      <c r="A438" s="11" t="s">
        <v>892</v>
      </c>
      <c r="B438" s="12" t="s">
        <v>893</v>
      </c>
      <c r="C438" s="12">
        <v>1.4112457785511852</v>
      </c>
      <c r="D438" s="12">
        <v>1.5461867850960249</v>
      </c>
      <c r="E438" s="12">
        <f t="shared" si="6"/>
        <v>0</v>
      </c>
      <c r="F438" s="13">
        <f t="shared" si="6"/>
        <v>0</v>
      </c>
    </row>
    <row r="439" spans="1:6">
      <c r="A439" s="11" t="s">
        <v>894</v>
      </c>
      <c r="B439" s="12" t="s">
        <v>895</v>
      </c>
      <c r="C439" s="12">
        <v>1.6719742443775132</v>
      </c>
      <c r="D439" s="12">
        <v>1.8822819796766439</v>
      </c>
      <c r="E439" s="12">
        <f t="shared" si="6"/>
        <v>0</v>
      </c>
      <c r="F439" s="13">
        <f t="shared" si="6"/>
        <v>0</v>
      </c>
    </row>
    <row r="440" spans="1:6">
      <c r="A440" s="11" t="s">
        <v>896</v>
      </c>
      <c r="B440" s="12" t="s">
        <v>897</v>
      </c>
      <c r="C440" s="12">
        <v>2.2342675599935062</v>
      </c>
      <c r="D440" s="12">
        <v>2.1002528013266017</v>
      </c>
      <c r="E440" s="12">
        <f t="shared" si="6"/>
        <v>0</v>
      </c>
      <c r="F440" s="13">
        <f t="shared" si="6"/>
        <v>0</v>
      </c>
    </row>
    <row r="441" spans="1:6">
      <c r="A441" s="11" t="s">
        <v>898</v>
      </c>
      <c r="B441" s="12" t="s">
        <v>899</v>
      </c>
      <c r="C441" s="12">
        <v>2.5554268943146905</v>
      </c>
      <c r="D441" s="12">
        <v>2.1633191515090435</v>
      </c>
      <c r="E441" s="12">
        <f t="shared" si="6"/>
        <v>0</v>
      </c>
      <c r="F441" s="13">
        <f t="shared" si="6"/>
        <v>0</v>
      </c>
    </row>
    <row r="442" spans="1:6">
      <c r="A442" s="11" t="s">
        <v>900</v>
      </c>
      <c r="B442" s="12" t="s">
        <v>901</v>
      </c>
      <c r="C442" s="12">
        <v>1.8090132779536177</v>
      </c>
      <c r="D442" s="12">
        <v>2.128697545117848</v>
      </c>
      <c r="E442" s="12">
        <f t="shared" si="6"/>
        <v>0</v>
      </c>
      <c r="F442" s="13">
        <f t="shared" si="6"/>
        <v>0</v>
      </c>
    </row>
    <row r="443" spans="1:6">
      <c r="A443" s="11" t="s">
        <v>902</v>
      </c>
      <c r="B443" s="12" t="s">
        <v>903</v>
      </c>
      <c r="C443" s="12">
        <v>1.7709236423613703</v>
      </c>
      <c r="D443" s="12">
        <v>1.6948851772931224</v>
      </c>
      <c r="E443" s="12">
        <f t="shared" si="6"/>
        <v>0</v>
      </c>
      <c r="F443" s="13">
        <f t="shared" si="6"/>
        <v>0</v>
      </c>
    </row>
    <row r="444" spans="1:6">
      <c r="A444" s="11" t="s">
        <v>904</v>
      </c>
      <c r="B444" s="12" t="s">
        <v>905</v>
      </c>
      <c r="C444" s="12">
        <v>1.5840343142763109</v>
      </c>
      <c r="D444" s="12">
        <v>2.0373067349695506</v>
      </c>
      <c r="E444" s="12">
        <f t="shared" si="6"/>
        <v>0</v>
      </c>
      <c r="F444" s="13">
        <f t="shared" si="6"/>
        <v>0</v>
      </c>
    </row>
    <row r="445" spans="1:6">
      <c r="A445" s="11" t="s">
        <v>906</v>
      </c>
      <c r="B445" s="12" t="s">
        <v>907</v>
      </c>
      <c r="C445" s="12">
        <v>1.716682782021232</v>
      </c>
      <c r="D445" s="12">
        <v>1.6362874715616751</v>
      </c>
      <c r="E445" s="12">
        <f t="shared" si="6"/>
        <v>0</v>
      </c>
      <c r="F445" s="13">
        <f t="shared" si="6"/>
        <v>0</v>
      </c>
    </row>
    <row r="446" spans="1:6">
      <c r="A446" s="11" t="s">
        <v>908</v>
      </c>
      <c r="B446" s="12" t="s">
        <v>909</v>
      </c>
      <c r="C446" s="12">
        <v>1.574384239171944</v>
      </c>
      <c r="D446" s="12">
        <v>1.5990340055314629</v>
      </c>
      <c r="E446" s="12">
        <f t="shared" si="6"/>
        <v>0</v>
      </c>
      <c r="F446" s="13">
        <f t="shared" si="6"/>
        <v>0</v>
      </c>
    </row>
    <row r="447" spans="1:6">
      <c r="A447" s="11" t="s">
        <v>910</v>
      </c>
      <c r="B447" s="12" t="s">
        <v>911</v>
      </c>
      <c r="C447" s="12">
        <v>2.603135603228532</v>
      </c>
      <c r="D447" s="12">
        <v>2.7906133671810895</v>
      </c>
      <c r="E447" s="12">
        <f t="shared" si="6"/>
        <v>0</v>
      </c>
      <c r="F447" s="13">
        <f t="shared" si="6"/>
        <v>0</v>
      </c>
    </row>
    <row r="448" spans="1:6">
      <c r="A448" s="11" t="s">
        <v>912</v>
      </c>
      <c r="B448" s="12" t="s">
        <v>913</v>
      </c>
      <c r="C448" s="12">
        <v>2.6044549298254123</v>
      </c>
      <c r="D448" s="12">
        <v>2.0666258789985288</v>
      </c>
      <c r="E448" s="12">
        <f t="shared" si="6"/>
        <v>0</v>
      </c>
      <c r="F448" s="13">
        <f t="shared" si="6"/>
        <v>0</v>
      </c>
    </row>
    <row r="449" spans="1:6">
      <c r="A449" s="11" t="s">
        <v>914</v>
      </c>
      <c r="B449" s="12" t="s">
        <v>915</v>
      </c>
      <c r="C449" s="12">
        <v>2.0407540852476154</v>
      </c>
      <c r="D449" s="12">
        <v>2.0101853712237938</v>
      </c>
      <c r="E449" s="12">
        <f t="shared" si="6"/>
        <v>0</v>
      </c>
      <c r="F449" s="13">
        <f t="shared" si="6"/>
        <v>0</v>
      </c>
    </row>
    <row r="450" spans="1:6">
      <c r="A450" s="11" t="s">
        <v>916</v>
      </c>
      <c r="B450" s="12" t="s">
        <v>917</v>
      </c>
      <c r="C450" s="12">
        <v>2.2947478514035584</v>
      </c>
      <c r="D450" s="12">
        <v>2.5510306179149649</v>
      </c>
      <c r="E450" s="12">
        <f t="shared" si="6"/>
        <v>0</v>
      </c>
      <c r="F450" s="13">
        <f t="shared" si="6"/>
        <v>0</v>
      </c>
    </row>
    <row r="451" spans="1:6">
      <c r="A451" s="11" t="s">
        <v>918</v>
      </c>
      <c r="B451" s="12" t="s">
        <v>919</v>
      </c>
      <c r="C451" s="12">
        <v>1.5702411669138607</v>
      </c>
      <c r="D451" s="12">
        <v>1.7523156647395943</v>
      </c>
      <c r="E451" s="12">
        <f t="shared" ref="E451:F514" si="7">IF(C451&gt;_xlfn.QUARTILE.INC(C$3:C$3490,3),0,1)</f>
        <v>0</v>
      </c>
      <c r="F451" s="13">
        <f t="shared" si="7"/>
        <v>0</v>
      </c>
    </row>
    <row r="452" spans="1:6">
      <c r="A452" s="11" t="s">
        <v>920</v>
      </c>
      <c r="B452" s="12" t="s">
        <v>921</v>
      </c>
      <c r="C452" s="12">
        <v>1.4737250162182141</v>
      </c>
      <c r="D452" s="12">
        <v>2.156014912816488</v>
      </c>
      <c r="E452" s="12">
        <f t="shared" si="7"/>
        <v>0</v>
      </c>
      <c r="F452" s="13">
        <f t="shared" si="7"/>
        <v>0</v>
      </c>
    </row>
    <row r="453" spans="1:6">
      <c r="A453" s="11" t="s">
        <v>922</v>
      </c>
      <c r="B453" s="12" t="s">
        <v>923</v>
      </c>
      <c r="C453" s="12">
        <v>2.2440031953545923</v>
      </c>
      <c r="D453" s="12">
        <v>1.8937353972513591</v>
      </c>
      <c r="E453" s="12">
        <f t="shared" si="7"/>
        <v>0</v>
      </c>
      <c r="F453" s="13">
        <f t="shared" si="7"/>
        <v>0</v>
      </c>
    </row>
    <row r="454" spans="1:6">
      <c r="A454" s="11" t="s">
        <v>924</v>
      </c>
      <c r="B454" s="12" t="s">
        <v>925</v>
      </c>
      <c r="C454" s="12">
        <v>2.5852632436556644</v>
      </c>
      <c r="D454" s="12">
        <v>2.6372464555664483</v>
      </c>
      <c r="E454" s="12">
        <f t="shared" si="7"/>
        <v>0</v>
      </c>
      <c r="F454" s="13">
        <f t="shared" si="7"/>
        <v>0</v>
      </c>
    </row>
    <row r="455" spans="1:6">
      <c r="A455" s="11" t="s">
        <v>926</v>
      </c>
      <c r="B455" s="12" t="s">
        <v>927</v>
      </c>
      <c r="C455" s="12">
        <v>1.9759304774758963</v>
      </c>
      <c r="D455" s="12">
        <v>2.2397111472383435</v>
      </c>
      <c r="E455" s="12">
        <f t="shared" si="7"/>
        <v>0</v>
      </c>
      <c r="F455" s="13">
        <f t="shared" si="7"/>
        <v>0</v>
      </c>
    </row>
    <row r="456" spans="1:6">
      <c r="A456" s="11" t="s">
        <v>928</v>
      </c>
      <c r="B456" s="12" t="s">
        <v>929</v>
      </c>
      <c r="C456" s="12">
        <v>1.8241343352201922</v>
      </c>
      <c r="D456" s="12">
        <v>1.9741045969591713</v>
      </c>
      <c r="E456" s="12">
        <f t="shared" si="7"/>
        <v>0</v>
      </c>
      <c r="F456" s="13">
        <f t="shared" si="7"/>
        <v>0</v>
      </c>
    </row>
    <row r="457" spans="1:6">
      <c r="A457" s="11" t="s">
        <v>930</v>
      </c>
      <c r="B457" s="12" t="s">
        <v>931</v>
      </c>
      <c r="C457" s="12">
        <v>1.609712759423586</v>
      </c>
      <c r="D457" s="12">
        <v>2.7832735588256514</v>
      </c>
      <c r="E457" s="12">
        <f t="shared" si="7"/>
        <v>0</v>
      </c>
      <c r="F457" s="13">
        <f t="shared" si="7"/>
        <v>0</v>
      </c>
    </row>
    <row r="458" spans="1:6">
      <c r="A458" s="11" t="s">
        <v>932</v>
      </c>
      <c r="B458" s="12" t="s">
        <v>933</v>
      </c>
      <c r="C458" s="12">
        <v>1.7152459591368479</v>
      </c>
      <c r="D458" s="12">
        <v>2.2661009275747168</v>
      </c>
      <c r="E458" s="12">
        <f t="shared" si="7"/>
        <v>0</v>
      </c>
      <c r="F458" s="13">
        <f t="shared" si="7"/>
        <v>0</v>
      </c>
    </row>
    <row r="459" spans="1:6">
      <c r="A459" s="11" t="s">
        <v>934</v>
      </c>
      <c r="B459" s="12" t="s">
        <v>935</v>
      </c>
      <c r="C459" s="12">
        <v>2.8373086059095516</v>
      </c>
      <c r="D459" s="12">
        <v>3.3191770329396419</v>
      </c>
      <c r="E459" s="12">
        <f t="shared" si="7"/>
        <v>0</v>
      </c>
      <c r="F459" s="13">
        <f t="shared" si="7"/>
        <v>0</v>
      </c>
    </row>
    <row r="460" spans="1:6">
      <c r="A460" s="11" t="s">
        <v>936</v>
      </c>
      <c r="B460" s="12" t="s">
        <v>937</v>
      </c>
      <c r="C460" s="12">
        <v>2.2773937962024848</v>
      </c>
      <c r="D460" s="12">
        <v>2.878539601813435</v>
      </c>
      <c r="E460" s="12">
        <f t="shared" si="7"/>
        <v>0</v>
      </c>
      <c r="F460" s="13">
        <f t="shared" si="7"/>
        <v>0</v>
      </c>
    </row>
    <row r="461" spans="1:6">
      <c r="A461" s="11" t="s">
        <v>938</v>
      </c>
      <c r="B461" s="12" t="s">
        <v>939</v>
      </c>
      <c r="C461" s="12">
        <v>2.7462838766287252</v>
      </c>
      <c r="D461" s="12">
        <v>2.7868376409838707</v>
      </c>
      <c r="E461" s="12">
        <f t="shared" si="7"/>
        <v>0</v>
      </c>
      <c r="F461" s="13">
        <f t="shared" si="7"/>
        <v>0</v>
      </c>
    </row>
    <row r="462" spans="1:6">
      <c r="A462" s="11" t="s">
        <v>940</v>
      </c>
      <c r="B462" s="12" t="s">
        <v>941</v>
      </c>
      <c r="C462" s="12">
        <v>1.9582175473154546</v>
      </c>
      <c r="D462" s="12">
        <v>2.0704283804503838</v>
      </c>
      <c r="E462" s="12">
        <f t="shared" si="7"/>
        <v>0</v>
      </c>
      <c r="F462" s="13">
        <f t="shared" si="7"/>
        <v>0</v>
      </c>
    </row>
    <row r="463" spans="1:6">
      <c r="A463" s="11" t="s">
        <v>942</v>
      </c>
      <c r="B463" s="12" t="s">
        <v>943</v>
      </c>
      <c r="C463" s="12">
        <v>1.7184400181215989</v>
      </c>
      <c r="D463" s="12">
        <v>1.8168744037286084</v>
      </c>
      <c r="E463" s="12">
        <f t="shared" si="7"/>
        <v>0</v>
      </c>
      <c r="F463" s="13">
        <f t="shared" si="7"/>
        <v>0</v>
      </c>
    </row>
    <row r="464" spans="1:6">
      <c r="A464" s="11" t="s">
        <v>944</v>
      </c>
      <c r="B464" s="12" t="s">
        <v>945</v>
      </c>
      <c r="C464" s="12">
        <v>3.2161165573741104</v>
      </c>
      <c r="D464" s="12">
        <v>2.7717202478038607</v>
      </c>
      <c r="E464" s="12">
        <f t="shared" si="7"/>
        <v>0</v>
      </c>
      <c r="F464" s="13">
        <f t="shared" si="7"/>
        <v>0</v>
      </c>
    </row>
    <row r="465" spans="1:6">
      <c r="A465" s="11" t="s">
        <v>946</v>
      </c>
      <c r="B465" s="12" t="s">
        <v>947</v>
      </c>
      <c r="C465" s="12">
        <v>1.9716063771789987</v>
      </c>
      <c r="D465" s="12">
        <v>1.5503197468195908</v>
      </c>
      <c r="E465" s="12">
        <f t="shared" si="7"/>
        <v>0</v>
      </c>
      <c r="F465" s="13">
        <f t="shared" si="7"/>
        <v>0</v>
      </c>
    </row>
    <row r="466" spans="1:6">
      <c r="A466" s="11" t="s">
        <v>948</v>
      </c>
      <c r="B466" s="12" t="s">
        <v>949</v>
      </c>
      <c r="C466" s="12">
        <v>1.6950682353879387</v>
      </c>
      <c r="D466" s="12">
        <v>1.8696728509292775</v>
      </c>
      <c r="E466" s="12">
        <f t="shared" si="7"/>
        <v>0</v>
      </c>
      <c r="F466" s="13">
        <f t="shared" si="7"/>
        <v>0</v>
      </c>
    </row>
    <row r="467" spans="1:6">
      <c r="A467" s="11" t="s">
        <v>950</v>
      </c>
      <c r="B467" s="12" t="s">
        <v>951</v>
      </c>
      <c r="C467" s="12">
        <v>1.6999055383634893</v>
      </c>
      <c r="D467" s="12">
        <v>1.6082105914752745</v>
      </c>
      <c r="E467" s="12">
        <f t="shared" si="7"/>
        <v>0</v>
      </c>
      <c r="F467" s="13">
        <f t="shared" si="7"/>
        <v>0</v>
      </c>
    </row>
    <row r="468" spans="1:6">
      <c r="A468" s="11" t="s">
        <v>952</v>
      </c>
      <c r="B468" s="12" t="s">
        <v>953</v>
      </c>
      <c r="C468" s="12">
        <v>2.7261797552418425</v>
      </c>
      <c r="D468" s="12">
        <v>2.6260130556696146</v>
      </c>
      <c r="E468" s="12">
        <f t="shared" si="7"/>
        <v>0</v>
      </c>
      <c r="F468" s="13">
        <f t="shared" si="7"/>
        <v>0</v>
      </c>
    </row>
    <row r="469" spans="1:6">
      <c r="A469" s="11" t="s">
        <v>954</v>
      </c>
      <c r="B469" s="12" t="s">
        <v>955</v>
      </c>
      <c r="C469" s="12">
        <v>1.9287334761012203</v>
      </c>
      <c r="D469" s="12">
        <v>1.6667333278272887</v>
      </c>
      <c r="E469" s="12">
        <f t="shared" si="7"/>
        <v>0</v>
      </c>
      <c r="F469" s="13">
        <f t="shared" si="7"/>
        <v>0</v>
      </c>
    </row>
    <row r="470" spans="1:6">
      <c r="A470" s="11" t="s">
        <v>956</v>
      </c>
      <c r="B470" s="12" t="s">
        <v>957</v>
      </c>
      <c r="C470" s="12">
        <v>1.7940464096787589</v>
      </c>
      <c r="D470" s="12">
        <v>1.6860726364610492</v>
      </c>
      <c r="E470" s="12">
        <f t="shared" si="7"/>
        <v>0</v>
      </c>
      <c r="F470" s="13">
        <f t="shared" si="7"/>
        <v>0</v>
      </c>
    </row>
    <row r="471" spans="1:6">
      <c r="A471" s="11" t="s">
        <v>958</v>
      </c>
      <c r="B471" s="12" t="s">
        <v>959</v>
      </c>
      <c r="C471" s="12">
        <v>2.3499658811688735</v>
      </c>
      <c r="D471" s="12">
        <v>2.0693661142786151</v>
      </c>
      <c r="E471" s="12">
        <f t="shared" si="7"/>
        <v>0</v>
      </c>
      <c r="F471" s="13">
        <f t="shared" si="7"/>
        <v>0</v>
      </c>
    </row>
    <row r="472" spans="1:6">
      <c r="A472" s="11" t="s">
        <v>960</v>
      </c>
      <c r="B472" s="12" t="s">
        <v>961</v>
      </c>
      <c r="C472" s="12">
        <v>1.7082833536984516</v>
      </c>
      <c r="D472" s="12">
        <v>1.8661660287984825</v>
      </c>
      <c r="E472" s="12">
        <f t="shared" si="7"/>
        <v>0</v>
      </c>
      <c r="F472" s="13">
        <f t="shared" si="7"/>
        <v>0</v>
      </c>
    </row>
    <row r="473" spans="1:6">
      <c r="A473" s="11" t="s">
        <v>962</v>
      </c>
      <c r="B473" s="12" t="s">
        <v>963</v>
      </c>
      <c r="C473" s="12">
        <v>1.6410528363340517</v>
      </c>
      <c r="D473" s="12">
        <v>1.7789927716429756</v>
      </c>
      <c r="E473" s="12">
        <f t="shared" si="7"/>
        <v>0</v>
      </c>
      <c r="F473" s="13">
        <f t="shared" si="7"/>
        <v>0</v>
      </c>
    </row>
    <row r="474" spans="1:6">
      <c r="A474" s="11" t="s">
        <v>964</v>
      </c>
      <c r="B474" s="12" t="s">
        <v>965</v>
      </c>
      <c r="C474" s="12">
        <v>1.4798314544498876</v>
      </c>
      <c r="D474" s="12">
        <v>1.5306148119864098</v>
      </c>
      <c r="E474" s="12">
        <f t="shared" si="7"/>
        <v>0</v>
      </c>
      <c r="F474" s="13">
        <f t="shared" si="7"/>
        <v>0</v>
      </c>
    </row>
    <row r="475" spans="1:6">
      <c r="A475" s="11" t="s">
        <v>966</v>
      </c>
      <c r="B475" s="12" t="s">
        <v>967</v>
      </c>
      <c r="C475" s="12">
        <v>1.6131859650343277</v>
      </c>
      <c r="D475" s="12">
        <v>2.0095800679521214</v>
      </c>
      <c r="E475" s="12">
        <f t="shared" si="7"/>
        <v>0</v>
      </c>
      <c r="F475" s="13">
        <f t="shared" si="7"/>
        <v>0</v>
      </c>
    </row>
    <row r="476" spans="1:6">
      <c r="A476" s="11" t="s">
        <v>968</v>
      </c>
      <c r="B476" s="12" t="s">
        <v>969</v>
      </c>
      <c r="C476" s="12">
        <v>2.2900453217579835</v>
      </c>
      <c r="D476" s="12">
        <v>2.4286065131934582</v>
      </c>
      <c r="E476" s="12">
        <f t="shared" si="7"/>
        <v>0</v>
      </c>
      <c r="F476" s="13">
        <f t="shared" si="7"/>
        <v>0</v>
      </c>
    </row>
    <row r="477" spans="1:6">
      <c r="A477" s="11" t="s">
        <v>970</v>
      </c>
      <c r="B477" s="12" t="s">
        <v>971</v>
      </c>
      <c r="C477" s="12">
        <v>3.1801659406254075</v>
      </c>
      <c r="D477" s="12">
        <v>3.2418805735679679</v>
      </c>
      <c r="E477" s="12">
        <f t="shared" si="7"/>
        <v>0</v>
      </c>
      <c r="F477" s="13">
        <f t="shared" si="7"/>
        <v>0</v>
      </c>
    </row>
    <row r="478" spans="1:6">
      <c r="A478" s="11" t="s">
        <v>972</v>
      </c>
      <c r="B478" s="12" t="s">
        <v>973</v>
      </c>
      <c r="C478" s="12">
        <v>1.4203532399153689</v>
      </c>
      <c r="D478" s="12">
        <v>1.8998663506555669</v>
      </c>
      <c r="E478" s="12">
        <f t="shared" si="7"/>
        <v>0</v>
      </c>
      <c r="F478" s="13">
        <f t="shared" si="7"/>
        <v>0</v>
      </c>
    </row>
    <row r="479" spans="1:6">
      <c r="A479" s="11" t="s">
        <v>974</v>
      </c>
      <c r="B479" s="12" t="s">
        <v>975</v>
      </c>
      <c r="C479" s="12">
        <v>1.7248643330256481</v>
      </c>
      <c r="D479" s="12">
        <v>1.5393246260440916</v>
      </c>
      <c r="E479" s="12">
        <f t="shared" si="7"/>
        <v>0</v>
      </c>
      <c r="F479" s="13">
        <f t="shared" si="7"/>
        <v>0</v>
      </c>
    </row>
    <row r="480" spans="1:6">
      <c r="A480" s="11" t="s">
        <v>976</v>
      </c>
      <c r="B480" s="12" t="s">
        <v>977</v>
      </c>
      <c r="C480" s="12">
        <v>2.7459083920740235</v>
      </c>
      <c r="D480" s="12">
        <v>2.1257638029563179</v>
      </c>
      <c r="E480" s="12">
        <f t="shared" si="7"/>
        <v>0</v>
      </c>
      <c r="F480" s="13">
        <f t="shared" si="7"/>
        <v>0</v>
      </c>
    </row>
    <row r="481" spans="1:6">
      <c r="A481" s="11" t="s">
        <v>978</v>
      </c>
      <c r="B481" s="12" t="s">
        <v>979</v>
      </c>
      <c r="C481" s="12">
        <v>2.3580570500368472</v>
      </c>
      <c r="D481" s="12">
        <v>2.2926110316390718</v>
      </c>
      <c r="E481" s="12">
        <f t="shared" si="7"/>
        <v>0</v>
      </c>
      <c r="F481" s="13">
        <f t="shared" si="7"/>
        <v>0</v>
      </c>
    </row>
    <row r="482" spans="1:6">
      <c r="A482" s="11" t="s">
        <v>980</v>
      </c>
      <c r="B482" s="12" t="s">
        <v>981</v>
      </c>
      <c r="C482" s="12">
        <v>2.5030148457119976</v>
      </c>
      <c r="D482" s="12">
        <v>2.737162040926703</v>
      </c>
      <c r="E482" s="12">
        <f t="shared" si="7"/>
        <v>0</v>
      </c>
      <c r="F482" s="13">
        <f t="shared" si="7"/>
        <v>0</v>
      </c>
    </row>
    <row r="483" spans="1:6">
      <c r="A483" s="11" t="s">
        <v>982</v>
      </c>
      <c r="B483" s="12" t="s">
        <v>983</v>
      </c>
      <c r="C483" s="12">
        <v>1.6355606436339822</v>
      </c>
      <c r="D483" s="12">
        <v>1.8833380850987396</v>
      </c>
      <c r="E483" s="12">
        <f t="shared" si="7"/>
        <v>0</v>
      </c>
      <c r="F483" s="13">
        <f t="shared" si="7"/>
        <v>0</v>
      </c>
    </row>
    <row r="484" spans="1:6">
      <c r="A484" s="11" t="s">
        <v>984</v>
      </c>
      <c r="B484" s="12" t="s">
        <v>985</v>
      </c>
      <c r="C484" s="12">
        <v>1.5074236619981185</v>
      </c>
      <c r="D484" s="12">
        <v>1.5335453654071729</v>
      </c>
      <c r="E484" s="12">
        <f t="shared" si="7"/>
        <v>0</v>
      </c>
      <c r="F484" s="13">
        <f t="shared" si="7"/>
        <v>0</v>
      </c>
    </row>
    <row r="485" spans="1:6">
      <c r="A485" s="11" t="s">
        <v>986</v>
      </c>
      <c r="B485" s="12" t="s">
        <v>987</v>
      </c>
      <c r="C485" s="12">
        <v>2.3774702345313483</v>
      </c>
      <c r="D485" s="12">
        <v>2.3080823714526271</v>
      </c>
      <c r="E485" s="12">
        <f t="shared" si="7"/>
        <v>0</v>
      </c>
      <c r="F485" s="13">
        <f t="shared" si="7"/>
        <v>0</v>
      </c>
    </row>
    <row r="486" spans="1:6">
      <c r="A486" s="11" t="s">
        <v>988</v>
      </c>
      <c r="B486" s="12" t="s">
        <v>989</v>
      </c>
      <c r="C486" s="12">
        <v>1.470104755261574</v>
      </c>
      <c r="D486" s="12">
        <v>1.7290629392713412</v>
      </c>
      <c r="E486" s="12">
        <f t="shared" si="7"/>
        <v>0</v>
      </c>
      <c r="F486" s="13">
        <f t="shared" si="7"/>
        <v>0</v>
      </c>
    </row>
    <row r="487" spans="1:6">
      <c r="A487" s="11" t="s">
        <v>990</v>
      </c>
      <c r="B487" s="12" t="s">
        <v>991</v>
      </c>
      <c r="C487" s="12">
        <v>1.4651567533399046</v>
      </c>
      <c r="D487" s="12">
        <v>1.7609710627278368</v>
      </c>
      <c r="E487" s="12">
        <f t="shared" si="7"/>
        <v>0</v>
      </c>
      <c r="F487" s="13">
        <f t="shared" si="7"/>
        <v>0</v>
      </c>
    </row>
    <row r="488" spans="1:6">
      <c r="A488" s="11" t="s">
        <v>992</v>
      </c>
      <c r="B488" s="12" t="s">
        <v>993</v>
      </c>
      <c r="C488" s="12">
        <v>2.0468761531629647</v>
      </c>
      <c r="D488" s="12">
        <v>2.2371166835760294</v>
      </c>
      <c r="E488" s="12">
        <f t="shared" si="7"/>
        <v>0</v>
      </c>
      <c r="F488" s="13">
        <f t="shared" si="7"/>
        <v>0</v>
      </c>
    </row>
    <row r="489" spans="1:6">
      <c r="A489" s="11" t="s">
        <v>994</v>
      </c>
      <c r="B489" s="12" t="s">
        <v>995</v>
      </c>
      <c r="C489" s="12">
        <v>1.5268587420511539</v>
      </c>
      <c r="D489" s="12">
        <v>1.6966140938921701</v>
      </c>
      <c r="E489" s="12">
        <f t="shared" si="7"/>
        <v>0</v>
      </c>
      <c r="F489" s="13">
        <f t="shared" si="7"/>
        <v>0</v>
      </c>
    </row>
    <row r="490" spans="1:6">
      <c r="A490" s="11" t="s">
        <v>996</v>
      </c>
      <c r="B490" s="12" t="s">
        <v>997</v>
      </c>
      <c r="C490" s="12">
        <v>1.9971648596222515</v>
      </c>
      <c r="D490" s="12">
        <v>1.9788938978894446</v>
      </c>
      <c r="E490" s="12">
        <f t="shared" si="7"/>
        <v>0</v>
      </c>
      <c r="F490" s="13">
        <f t="shared" si="7"/>
        <v>0</v>
      </c>
    </row>
    <row r="491" spans="1:6">
      <c r="A491" s="11" t="s">
        <v>998</v>
      </c>
      <c r="B491" s="12" t="s">
        <v>999</v>
      </c>
      <c r="C491" s="12">
        <v>2.1191690928160622</v>
      </c>
      <c r="D491" s="12">
        <v>2.143571492923813</v>
      </c>
      <c r="E491" s="12">
        <f t="shared" si="7"/>
        <v>0</v>
      </c>
      <c r="F491" s="13">
        <f t="shared" si="7"/>
        <v>0</v>
      </c>
    </row>
    <row r="492" spans="1:6">
      <c r="A492" s="11" t="s">
        <v>1000</v>
      </c>
      <c r="B492" s="12" t="s">
        <v>1001</v>
      </c>
      <c r="C492" s="12">
        <v>2.499611317224288</v>
      </c>
      <c r="D492" s="12">
        <v>2.2654118787942039</v>
      </c>
      <c r="E492" s="12">
        <f t="shared" si="7"/>
        <v>0</v>
      </c>
      <c r="F492" s="13">
        <f t="shared" si="7"/>
        <v>0</v>
      </c>
    </row>
    <row r="493" spans="1:6">
      <c r="A493" s="11" t="s">
        <v>1002</v>
      </c>
      <c r="B493" s="12" t="s">
        <v>1003</v>
      </c>
      <c r="C493" s="12">
        <v>2.3360771046807804</v>
      </c>
      <c r="D493" s="12">
        <v>1.9527890705018687</v>
      </c>
      <c r="E493" s="12">
        <f t="shared" si="7"/>
        <v>0</v>
      </c>
      <c r="F493" s="13">
        <f t="shared" si="7"/>
        <v>0</v>
      </c>
    </row>
    <row r="494" spans="1:6">
      <c r="A494" s="11" t="s">
        <v>1004</v>
      </c>
      <c r="B494" s="12" t="s">
        <v>1005</v>
      </c>
      <c r="C494" s="12">
        <v>1.444275464839323</v>
      </c>
      <c r="D494" s="12">
        <v>1.8139689451118082</v>
      </c>
      <c r="E494" s="12">
        <f t="shared" si="7"/>
        <v>0</v>
      </c>
      <c r="F494" s="13">
        <f t="shared" si="7"/>
        <v>0</v>
      </c>
    </row>
    <row r="495" spans="1:6">
      <c r="A495" s="11" t="s">
        <v>1006</v>
      </c>
      <c r="B495" s="12" t="s">
        <v>1007</v>
      </c>
      <c r="C495" s="12">
        <v>1.4930741111046881</v>
      </c>
      <c r="D495" s="12">
        <v>1.7616337002591738</v>
      </c>
      <c r="E495" s="12">
        <f t="shared" si="7"/>
        <v>0</v>
      </c>
      <c r="F495" s="13">
        <f t="shared" si="7"/>
        <v>0</v>
      </c>
    </row>
    <row r="496" spans="1:6">
      <c r="A496" s="11" t="s">
        <v>1008</v>
      </c>
      <c r="B496" s="12" t="s">
        <v>1009</v>
      </c>
      <c r="C496" s="12">
        <v>1.9264057299904414</v>
      </c>
      <c r="D496" s="12">
        <v>2.0577403764396434</v>
      </c>
      <c r="E496" s="12">
        <f t="shared" si="7"/>
        <v>0</v>
      </c>
      <c r="F496" s="13">
        <f t="shared" si="7"/>
        <v>0</v>
      </c>
    </row>
    <row r="497" spans="1:6">
      <c r="A497" s="11" t="s">
        <v>1010</v>
      </c>
      <c r="B497" s="12" t="s">
        <v>1011</v>
      </c>
      <c r="C497" s="12">
        <v>1.8235610033029819</v>
      </c>
      <c r="D497" s="12">
        <v>1.9140902416555077</v>
      </c>
      <c r="E497" s="12">
        <f t="shared" si="7"/>
        <v>0</v>
      </c>
      <c r="F497" s="13">
        <f t="shared" si="7"/>
        <v>0</v>
      </c>
    </row>
    <row r="498" spans="1:6">
      <c r="A498" s="11" t="s">
        <v>1012</v>
      </c>
      <c r="B498" s="12" t="s">
        <v>1013</v>
      </c>
      <c r="C498" s="12">
        <v>1.9280090679574096</v>
      </c>
      <c r="D498" s="12">
        <v>1.7144109599267134</v>
      </c>
      <c r="E498" s="12">
        <f t="shared" si="7"/>
        <v>0</v>
      </c>
      <c r="F498" s="13">
        <f t="shared" si="7"/>
        <v>0</v>
      </c>
    </row>
    <row r="499" spans="1:6">
      <c r="A499" s="11" t="s">
        <v>1014</v>
      </c>
      <c r="B499" s="12" t="s">
        <v>1015</v>
      </c>
      <c r="C499" s="12">
        <v>1.50833138756579</v>
      </c>
      <c r="D499" s="12">
        <v>1.7441284379987902</v>
      </c>
      <c r="E499" s="12">
        <f t="shared" si="7"/>
        <v>0</v>
      </c>
      <c r="F499" s="13">
        <f t="shared" si="7"/>
        <v>0</v>
      </c>
    </row>
    <row r="500" spans="1:6">
      <c r="A500" s="11" t="s">
        <v>1016</v>
      </c>
      <c r="B500" s="12" t="s">
        <v>1017</v>
      </c>
      <c r="C500" s="12">
        <v>2.5945376344324638</v>
      </c>
      <c r="D500" s="12">
        <v>2.308077859073165</v>
      </c>
      <c r="E500" s="12">
        <f t="shared" si="7"/>
        <v>0</v>
      </c>
      <c r="F500" s="13">
        <f t="shared" si="7"/>
        <v>0</v>
      </c>
    </row>
    <row r="501" spans="1:6">
      <c r="A501" s="11" t="s">
        <v>1018</v>
      </c>
      <c r="B501" s="12" t="s">
        <v>1019</v>
      </c>
      <c r="C501" s="12">
        <v>1.5884881111523281</v>
      </c>
      <c r="D501" s="12">
        <v>1.8431289578448429</v>
      </c>
      <c r="E501" s="12">
        <f t="shared" si="7"/>
        <v>0</v>
      </c>
      <c r="F501" s="13">
        <f t="shared" si="7"/>
        <v>0</v>
      </c>
    </row>
    <row r="502" spans="1:6">
      <c r="A502" s="11" t="s">
        <v>1020</v>
      </c>
      <c r="B502" s="12" t="s">
        <v>1021</v>
      </c>
      <c r="C502" s="12">
        <v>1.4620212109139412</v>
      </c>
      <c r="D502" s="12">
        <v>2.0029577480733427</v>
      </c>
      <c r="E502" s="12">
        <f t="shared" si="7"/>
        <v>0</v>
      </c>
      <c r="F502" s="13">
        <f t="shared" si="7"/>
        <v>0</v>
      </c>
    </row>
    <row r="503" spans="1:6">
      <c r="A503" s="11" t="s">
        <v>1022</v>
      </c>
      <c r="B503" s="12" t="s">
        <v>1023</v>
      </c>
      <c r="C503" s="12">
        <v>1.7550713832757914</v>
      </c>
      <c r="D503" s="12">
        <v>2.0058594289207723</v>
      </c>
      <c r="E503" s="12">
        <f t="shared" si="7"/>
        <v>0</v>
      </c>
      <c r="F503" s="13">
        <f t="shared" si="7"/>
        <v>0</v>
      </c>
    </row>
    <row r="504" spans="1:6">
      <c r="A504" s="11" t="s">
        <v>1024</v>
      </c>
      <c r="B504" s="12" t="s">
        <v>1025</v>
      </c>
      <c r="C504" s="12">
        <v>2.2482088356727701</v>
      </c>
      <c r="D504" s="12">
        <v>2.7109830351390172</v>
      </c>
      <c r="E504" s="12">
        <f t="shared" si="7"/>
        <v>0</v>
      </c>
      <c r="F504" s="13">
        <f t="shared" si="7"/>
        <v>0</v>
      </c>
    </row>
    <row r="505" spans="1:6">
      <c r="A505" s="11" t="s">
        <v>1026</v>
      </c>
      <c r="B505" s="12" t="s">
        <v>1027</v>
      </c>
      <c r="C505" s="12">
        <v>1.5372610545863898</v>
      </c>
      <c r="D505" s="12">
        <v>1.558647810029117</v>
      </c>
      <c r="E505" s="12">
        <f t="shared" si="7"/>
        <v>0</v>
      </c>
      <c r="F505" s="13">
        <f t="shared" si="7"/>
        <v>0</v>
      </c>
    </row>
    <row r="506" spans="1:6">
      <c r="A506" s="11" t="s">
        <v>1028</v>
      </c>
      <c r="B506" s="12" t="s">
        <v>1029</v>
      </c>
      <c r="C506" s="12">
        <v>2.8299788721974948</v>
      </c>
      <c r="D506" s="12">
        <v>3.8996247146095477</v>
      </c>
      <c r="E506" s="12">
        <f t="shared" si="7"/>
        <v>0</v>
      </c>
      <c r="F506" s="13">
        <f t="shared" si="7"/>
        <v>0</v>
      </c>
    </row>
    <row r="507" spans="1:6">
      <c r="A507" s="11" t="s">
        <v>1030</v>
      </c>
      <c r="B507" s="12" t="s">
        <v>1031</v>
      </c>
      <c r="C507" s="12">
        <v>1.4074023573370458</v>
      </c>
      <c r="D507" s="12">
        <v>1.9348540729576005</v>
      </c>
      <c r="E507" s="12">
        <f t="shared" si="7"/>
        <v>0</v>
      </c>
      <c r="F507" s="13">
        <f t="shared" si="7"/>
        <v>0</v>
      </c>
    </row>
    <row r="508" spans="1:6">
      <c r="A508" s="11" t="s">
        <v>1032</v>
      </c>
      <c r="B508" s="12" t="s">
        <v>1033</v>
      </c>
      <c r="C508" s="12">
        <v>2.0040870229174406</v>
      </c>
      <c r="D508" s="12">
        <v>2.3016163328158581</v>
      </c>
      <c r="E508" s="12">
        <f t="shared" si="7"/>
        <v>0</v>
      </c>
      <c r="F508" s="13">
        <f t="shared" si="7"/>
        <v>0</v>
      </c>
    </row>
    <row r="509" spans="1:6">
      <c r="A509" s="11" t="s">
        <v>1034</v>
      </c>
      <c r="B509" s="12" t="s">
        <v>1035</v>
      </c>
      <c r="C509" s="12">
        <v>1.4766434788225009</v>
      </c>
      <c r="D509" s="12">
        <v>1.73515755555653</v>
      </c>
      <c r="E509" s="12">
        <f t="shared" si="7"/>
        <v>0</v>
      </c>
      <c r="F509" s="13">
        <f t="shared" si="7"/>
        <v>0</v>
      </c>
    </row>
    <row r="510" spans="1:6">
      <c r="A510" s="11" t="s">
        <v>1036</v>
      </c>
      <c r="B510" s="12" t="s">
        <v>1037</v>
      </c>
      <c r="C510" s="12">
        <v>2.1039674429625723</v>
      </c>
      <c r="D510" s="12">
        <v>2.0761224559413947</v>
      </c>
      <c r="E510" s="12">
        <f t="shared" si="7"/>
        <v>0</v>
      </c>
      <c r="F510" s="13">
        <f t="shared" si="7"/>
        <v>0</v>
      </c>
    </row>
    <row r="511" spans="1:6">
      <c r="A511" s="11" t="s">
        <v>1038</v>
      </c>
      <c r="B511" s="12" t="s">
        <v>1039</v>
      </c>
      <c r="C511" s="12">
        <v>1.7282531358467557</v>
      </c>
      <c r="D511" s="12">
        <v>1.5205450308730442</v>
      </c>
      <c r="E511" s="12">
        <f t="shared" si="7"/>
        <v>0</v>
      </c>
      <c r="F511" s="13">
        <f t="shared" si="7"/>
        <v>0</v>
      </c>
    </row>
    <row r="512" spans="1:6">
      <c r="A512" s="11" t="s">
        <v>1040</v>
      </c>
      <c r="B512" s="12" t="s">
        <v>1041</v>
      </c>
      <c r="C512" s="12">
        <v>2.7373766903404282</v>
      </c>
      <c r="D512" s="12">
        <v>2.6969797014759265</v>
      </c>
      <c r="E512" s="12">
        <f t="shared" si="7"/>
        <v>0</v>
      </c>
      <c r="F512" s="13">
        <f t="shared" si="7"/>
        <v>0</v>
      </c>
    </row>
    <row r="513" spans="1:6">
      <c r="A513" s="11" t="s">
        <v>1042</v>
      </c>
      <c r="B513" s="12" t="s">
        <v>1043</v>
      </c>
      <c r="C513" s="12">
        <v>1.9416441619582312</v>
      </c>
      <c r="D513" s="12">
        <v>1.5194082996734266</v>
      </c>
      <c r="E513" s="12">
        <f t="shared" si="7"/>
        <v>0</v>
      </c>
      <c r="F513" s="13">
        <f t="shared" si="7"/>
        <v>0</v>
      </c>
    </row>
    <row r="514" spans="1:6">
      <c r="A514" s="11" t="s">
        <v>1044</v>
      </c>
      <c r="B514" s="12" t="s">
        <v>1045</v>
      </c>
      <c r="C514" s="12">
        <v>2.35609720429151</v>
      </c>
      <c r="D514" s="12">
        <v>2.0095729144454277</v>
      </c>
      <c r="E514" s="12">
        <f t="shared" si="7"/>
        <v>0</v>
      </c>
      <c r="F514" s="13">
        <f t="shared" si="7"/>
        <v>0</v>
      </c>
    </row>
    <row r="515" spans="1:6">
      <c r="A515" s="11" t="s">
        <v>1046</v>
      </c>
      <c r="B515" s="12" t="s">
        <v>1047</v>
      </c>
      <c r="C515" s="12">
        <v>1.5996085283488315</v>
      </c>
      <c r="D515" s="12">
        <v>1.5802950318326623</v>
      </c>
      <c r="E515" s="12">
        <f t="shared" ref="E515:F578" si="8">IF(C515&gt;_xlfn.QUARTILE.INC(C$3:C$3490,3),0,1)</f>
        <v>0</v>
      </c>
      <c r="F515" s="13">
        <f t="shared" si="8"/>
        <v>0</v>
      </c>
    </row>
    <row r="516" spans="1:6">
      <c r="A516" s="11" t="s">
        <v>1048</v>
      </c>
      <c r="B516" s="12" t="s">
        <v>1049</v>
      </c>
      <c r="C516" s="12">
        <v>1.6464444258974826</v>
      </c>
      <c r="D516" s="12">
        <v>1.8412190274704032</v>
      </c>
      <c r="E516" s="12">
        <f t="shared" si="8"/>
        <v>0</v>
      </c>
      <c r="F516" s="13">
        <f t="shared" si="8"/>
        <v>0</v>
      </c>
    </row>
    <row r="517" spans="1:6">
      <c r="A517" s="11" t="s">
        <v>1050</v>
      </c>
      <c r="B517" s="12" t="s">
        <v>1051</v>
      </c>
      <c r="C517" s="12">
        <v>2.9539706202139335</v>
      </c>
      <c r="D517" s="12">
        <v>3.0934085908828788</v>
      </c>
      <c r="E517" s="12">
        <f t="shared" si="8"/>
        <v>0</v>
      </c>
      <c r="F517" s="13">
        <f t="shared" si="8"/>
        <v>0</v>
      </c>
    </row>
    <row r="518" spans="1:6">
      <c r="A518" s="11" t="s">
        <v>1052</v>
      </c>
      <c r="B518" s="12" t="s">
        <v>1053</v>
      </c>
      <c r="C518" s="12">
        <v>1.7841467896212801</v>
      </c>
      <c r="D518" s="12">
        <v>2.2833613443263219</v>
      </c>
      <c r="E518" s="12">
        <f t="shared" si="8"/>
        <v>0</v>
      </c>
      <c r="F518" s="13">
        <f t="shared" si="8"/>
        <v>0</v>
      </c>
    </row>
    <row r="519" spans="1:6">
      <c r="A519" s="11" t="s">
        <v>1054</v>
      </c>
      <c r="B519" s="12" t="s">
        <v>1055</v>
      </c>
      <c r="C519" s="12">
        <v>2.232485945199703</v>
      </c>
      <c r="D519" s="12">
        <v>1.9439792144202486</v>
      </c>
      <c r="E519" s="12">
        <f t="shared" si="8"/>
        <v>0</v>
      </c>
      <c r="F519" s="13">
        <f t="shared" si="8"/>
        <v>0</v>
      </c>
    </row>
    <row r="520" spans="1:6">
      <c r="A520" s="11" t="s">
        <v>1056</v>
      </c>
      <c r="B520" s="12" t="s">
        <v>1057</v>
      </c>
      <c r="C520" s="12">
        <v>2.3809911493349305</v>
      </c>
      <c r="D520" s="12">
        <v>2.1009863903146075</v>
      </c>
      <c r="E520" s="12">
        <f t="shared" si="8"/>
        <v>0</v>
      </c>
      <c r="F520" s="13">
        <f t="shared" si="8"/>
        <v>0</v>
      </c>
    </row>
    <row r="521" spans="1:6">
      <c r="A521" s="11" t="s">
        <v>1058</v>
      </c>
      <c r="B521" s="12" t="s">
        <v>1059</v>
      </c>
      <c r="C521" s="12">
        <v>1.8313601299639222</v>
      </c>
      <c r="D521" s="12">
        <v>2.0540510501943463</v>
      </c>
      <c r="E521" s="12">
        <f t="shared" si="8"/>
        <v>0</v>
      </c>
      <c r="F521" s="13">
        <f t="shared" si="8"/>
        <v>0</v>
      </c>
    </row>
    <row r="522" spans="1:6">
      <c r="A522" s="11" t="s">
        <v>1060</v>
      </c>
      <c r="B522" s="12" t="s">
        <v>1061</v>
      </c>
      <c r="C522" s="12">
        <v>2.0237829434858399</v>
      </c>
      <c r="D522" s="12">
        <v>1.6822233538217966</v>
      </c>
      <c r="E522" s="12">
        <f t="shared" si="8"/>
        <v>0</v>
      </c>
      <c r="F522" s="13">
        <f t="shared" si="8"/>
        <v>0</v>
      </c>
    </row>
    <row r="523" spans="1:6">
      <c r="A523" s="11" t="s">
        <v>1062</v>
      </c>
      <c r="B523" s="12" t="s">
        <v>1063</v>
      </c>
      <c r="C523" s="12">
        <v>2.3071011254984737</v>
      </c>
      <c r="D523" s="12">
        <v>1.9261670104581334</v>
      </c>
      <c r="E523" s="12">
        <f t="shared" si="8"/>
        <v>0</v>
      </c>
      <c r="F523" s="13">
        <f t="shared" si="8"/>
        <v>0</v>
      </c>
    </row>
    <row r="524" spans="1:6">
      <c r="A524" s="11" t="s">
        <v>1064</v>
      </c>
      <c r="B524" s="12" t="s">
        <v>1065</v>
      </c>
      <c r="C524" s="12">
        <v>2.7173469010999276</v>
      </c>
      <c r="D524" s="12">
        <v>2.5242819682345776</v>
      </c>
      <c r="E524" s="12">
        <f t="shared" si="8"/>
        <v>0</v>
      </c>
      <c r="F524" s="13">
        <f t="shared" si="8"/>
        <v>0</v>
      </c>
    </row>
    <row r="525" spans="1:6">
      <c r="A525" s="11" t="s">
        <v>1066</v>
      </c>
      <c r="B525" s="12" t="s">
        <v>1067</v>
      </c>
      <c r="C525" s="12">
        <v>1.8659092398375581</v>
      </c>
      <c r="D525" s="12">
        <v>1.8210820942785508</v>
      </c>
      <c r="E525" s="12">
        <f t="shared" si="8"/>
        <v>0</v>
      </c>
      <c r="F525" s="13">
        <f t="shared" si="8"/>
        <v>0</v>
      </c>
    </row>
    <row r="526" spans="1:6">
      <c r="A526" s="11" t="s">
        <v>1068</v>
      </c>
      <c r="B526" s="12" t="s">
        <v>1069</v>
      </c>
      <c r="C526" s="12">
        <v>2.3223349587744058</v>
      </c>
      <c r="D526" s="12">
        <v>2.1534457162842404</v>
      </c>
      <c r="E526" s="12">
        <f t="shared" si="8"/>
        <v>0</v>
      </c>
      <c r="F526" s="13">
        <f t="shared" si="8"/>
        <v>0</v>
      </c>
    </row>
    <row r="527" spans="1:6">
      <c r="A527" s="11" t="s">
        <v>1070</v>
      </c>
      <c r="B527" s="12" t="s">
        <v>1071</v>
      </c>
      <c r="C527" s="12">
        <v>2.6104219536091358</v>
      </c>
      <c r="D527" s="12">
        <v>2.450951979259008</v>
      </c>
      <c r="E527" s="12">
        <f t="shared" si="8"/>
        <v>0</v>
      </c>
      <c r="F527" s="13">
        <f t="shared" si="8"/>
        <v>0</v>
      </c>
    </row>
    <row r="528" spans="1:6">
      <c r="A528" s="11" t="s">
        <v>1072</v>
      </c>
      <c r="B528" s="12" t="s">
        <v>1073</v>
      </c>
      <c r="C528" s="12">
        <v>1.7075412508060925</v>
      </c>
      <c r="D528" s="12">
        <v>2.1249165485906718</v>
      </c>
      <c r="E528" s="12">
        <f t="shared" si="8"/>
        <v>0</v>
      </c>
      <c r="F528" s="13">
        <f t="shared" si="8"/>
        <v>0</v>
      </c>
    </row>
    <row r="529" spans="1:6">
      <c r="A529" s="11" t="s">
        <v>1074</v>
      </c>
      <c r="B529" s="12" t="s">
        <v>1075</v>
      </c>
      <c r="C529" s="12">
        <v>1.9642076824075456</v>
      </c>
      <c r="D529" s="12">
        <v>2.1885528538319403</v>
      </c>
      <c r="E529" s="12">
        <f t="shared" si="8"/>
        <v>0</v>
      </c>
      <c r="F529" s="13">
        <f t="shared" si="8"/>
        <v>0</v>
      </c>
    </row>
    <row r="530" spans="1:6">
      <c r="A530" s="11" t="s">
        <v>1076</v>
      </c>
      <c r="B530" s="12" t="s">
        <v>1077</v>
      </c>
      <c r="C530" s="12">
        <v>1.5805497978330909</v>
      </c>
      <c r="D530" s="12">
        <v>1.503019460740014</v>
      </c>
      <c r="E530" s="12">
        <f t="shared" si="8"/>
        <v>0</v>
      </c>
      <c r="F530" s="13">
        <f t="shared" si="8"/>
        <v>0</v>
      </c>
    </row>
    <row r="531" spans="1:6">
      <c r="A531" s="11" t="s">
        <v>1078</v>
      </c>
      <c r="B531" s="12" t="s">
        <v>1079</v>
      </c>
      <c r="C531" s="12">
        <v>1.6928280180355511</v>
      </c>
      <c r="D531" s="12">
        <v>2.5265144104178172</v>
      </c>
      <c r="E531" s="12">
        <f t="shared" si="8"/>
        <v>0</v>
      </c>
      <c r="F531" s="13">
        <f t="shared" si="8"/>
        <v>0</v>
      </c>
    </row>
    <row r="532" spans="1:6">
      <c r="A532" s="11" t="s">
        <v>1080</v>
      </c>
      <c r="B532" s="12" t="s">
        <v>1081</v>
      </c>
      <c r="C532" s="12">
        <v>2.211898761840875</v>
      </c>
      <c r="D532" s="12">
        <v>2.4772657101381292</v>
      </c>
      <c r="E532" s="12">
        <f t="shared" si="8"/>
        <v>0</v>
      </c>
      <c r="F532" s="13">
        <f t="shared" si="8"/>
        <v>0</v>
      </c>
    </row>
    <row r="533" spans="1:6">
      <c r="A533" s="11" t="s">
        <v>1082</v>
      </c>
      <c r="B533" s="12" t="s">
        <v>1083</v>
      </c>
      <c r="C533" s="12">
        <v>1.4256715498425601</v>
      </c>
      <c r="D533" s="12">
        <v>1.777239769177281</v>
      </c>
      <c r="E533" s="12">
        <f t="shared" si="8"/>
        <v>0</v>
      </c>
      <c r="F533" s="13">
        <f t="shared" si="8"/>
        <v>0</v>
      </c>
    </row>
    <row r="534" spans="1:6">
      <c r="A534" s="11" t="s">
        <v>1084</v>
      </c>
      <c r="B534" s="12" t="s">
        <v>1085</v>
      </c>
      <c r="C534" s="12">
        <v>1.7096734651810286</v>
      </c>
      <c r="D534" s="12">
        <v>1.6234965298935087</v>
      </c>
      <c r="E534" s="12">
        <f t="shared" si="8"/>
        <v>0</v>
      </c>
      <c r="F534" s="13">
        <f t="shared" si="8"/>
        <v>0</v>
      </c>
    </row>
    <row r="535" spans="1:6">
      <c r="A535" s="11" t="s">
        <v>1086</v>
      </c>
      <c r="B535" s="12" t="s">
        <v>1087</v>
      </c>
      <c r="C535" s="12">
        <v>2.1442862424507489</v>
      </c>
      <c r="D535" s="12">
        <v>2.166784541098608</v>
      </c>
      <c r="E535" s="12">
        <f t="shared" si="8"/>
        <v>0</v>
      </c>
      <c r="F535" s="13">
        <f t="shared" si="8"/>
        <v>0</v>
      </c>
    </row>
    <row r="536" spans="1:6">
      <c r="A536" s="11" t="s">
        <v>1088</v>
      </c>
      <c r="B536" s="12" t="s">
        <v>1089</v>
      </c>
      <c r="C536" s="12">
        <v>1.5178116846931309</v>
      </c>
      <c r="D536" s="12">
        <v>2.6690752660520167</v>
      </c>
      <c r="E536" s="12">
        <f t="shared" si="8"/>
        <v>0</v>
      </c>
      <c r="F536" s="13">
        <f t="shared" si="8"/>
        <v>0</v>
      </c>
    </row>
    <row r="537" spans="1:6">
      <c r="A537" s="11" t="s">
        <v>1090</v>
      </c>
      <c r="B537" s="12" t="s">
        <v>1091</v>
      </c>
      <c r="C537" s="12">
        <v>1.5201496252574553</v>
      </c>
      <c r="D537" s="12">
        <v>1.540258952441774</v>
      </c>
      <c r="E537" s="12">
        <f t="shared" si="8"/>
        <v>0</v>
      </c>
      <c r="F537" s="13">
        <f t="shared" si="8"/>
        <v>0</v>
      </c>
    </row>
    <row r="538" spans="1:6">
      <c r="A538" s="11" t="s">
        <v>1092</v>
      </c>
      <c r="B538" s="12" t="s">
        <v>1093</v>
      </c>
      <c r="C538" s="12">
        <v>1.8525951107805561</v>
      </c>
      <c r="D538" s="12">
        <v>1.7860917683571118</v>
      </c>
      <c r="E538" s="12">
        <f t="shared" si="8"/>
        <v>0</v>
      </c>
      <c r="F538" s="13">
        <f t="shared" si="8"/>
        <v>0</v>
      </c>
    </row>
    <row r="539" spans="1:6">
      <c r="A539" s="11" t="s">
        <v>1094</v>
      </c>
      <c r="B539" s="12" t="s">
        <v>1095</v>
      </c>
      <c r="C539" s="12">
        <v>1.7453715266269139</v>
      </c>
      <c r="D539" s="12">
        <v>1.9103213352986386</v>
      </c>
      <c r="E539" s="12">
        <f t="shared" si="8"/>
        <v>0</v>
      </c>
      <c r="F539" s="13">
        <f t="shared" si="8"/>
        <v>0</v>
      </c>
    </row>
    <row r="540" spans="1:6">
      <c r="A540" s="11" t="s">
        <v>1096</v>
      </c>
      <c r="B540" s="12" t="s">
        <v>1097</v>
      </c>
      <c r="C540" s="12">
        <v>2.3133899344120885</v>
      </c>
      <c r="D540" s="12">
        <v>2.393906132800359</v>
      </c>
      <c r="E540" s="12">
        <f t="shared" si="8"/>
        <v>0</v>
      </c>
      <c r="F540" s="13">
        <f t="shared" si="8"/>
        <v>0</v>
      </c>
    </row>
    <row r="541" spans="1:6">
      <c r="A541" s="11" t="s">
        <v>1098</v>
      </c>
      <c r="B541" s="12" t="s">
        <v>1099</v>
      </c>
      <c r="C541" s="12">
        <v>2.0131621023438897</v>
      </c>
      <c r="D541" s="12">
        <v>1.8327527162588026</v>
      </c>
      <c r="E541" s="12">
        <f t="shared" si="8"/>
        <v>0</v>
      </c>
      <c r="F541" s="13">
        <f t="shared" si="8"/>
        <v>0</v>
      </c>
    </row>
    <row r="542" spans="1:6">
      <c r="A542" s="11" t="s">
        <v>1100</v>
      </c>
      <c r="B542" s="12" t="s">
        <v>1101</v>
      </c>
      <c r="C542" s="12">
        <v>2.8292234065489232</v>
      </c>
      <c r="D542" s="12">
        <v>1.6500847186876486</v>
      </c>
      <c r="E542" s="12">
        <f t="shared" si="8"/>
        <v>0</v>
      </c>
      <c r="F542" s="13">
        <f t="shared" si="8"/>
        <v>0</v>
      </c>
    </row>
    <row r="543" spans="1:6">
      <c r="A543" s="11" t="s">
        <v>1102</v>
      </c>
      <c r="B543" s="12" t="s">
        <v>1103</v>
      </c>
      <c r="C543" s="12">
        <v>2.0823356433669038</v>
      </c>
      <c r="D543" s="12">
        <v>2.3342194128287352</v>
      </c>
      <c r="E543" s="12">
        <f t="shared" si="8"/>
        <v>0</v>
      </c>
      <c r="F543" s="13">
        <f t="shared" si="8"/>
        <v>0</v>
      </c>
    </row>
    <row r="544" spans="1:6">
      <c r="A544" s="11" t="s">
        <v>1104</v>
      </c>
      <c r="B544" s="12" t="s">
        <v>1105</v>
      </c>
      <c r="C544" s="12">
        <v>1.8940530039641761</v>
      </c>
      <c r="D544" s="12">
        <v>1.5105111485247125</v>
      </c>
      <c r="E544" s="12">
        <f t="shared" si="8"/>
        <v>0</v>
      </c>
      <c r="F544" s="13">
        <f t="shared" si="8"/>
        <v>0</v>
      </c>
    </row>
    <row r="545" spans="1:6">
      <c r="A545" s="11" t="s">
        <v>1106</v>
      </c>
      <c r="B545" s="12" t="s">
        <v>1107</v>
      </c>
      <c r="C545" s="12">
        <v>2.0456224780608849</v>
      </c>
      <c r="D545" s="12">
        <v>2.6231432756292317</v>
      </c>
      <c r="E545" s="12">
        <f t="shared" si="8"/>
        <v>0</v>
      </c>
      <c r="F545" s="13">
        <f t="shared" si="8"/>
        <v>0</v>
      </c>
    </row>
    <row r="546" spans="1:6">
      <c r="A546" s="11" t="s">
        <v>1108</v>
      </c>
      <c r="B546" s="12" t="s">
        <v>1109</v>
      </c>
      <c r="C546" s="12">
        <v>1.7937921038491076</v>
      </c>
      <c r="D546" s="12">
        <v>2.7475512463719949</v>
      </c>
      <c r="E546" s="12">
        <f t="shared" si="8"/>
        <v>0</v>
      </c>
      <c r="F546" s="13">
        <f t="shared" si="8"/>
        <v>0</v>
      </c>
    </row>
    <row r="547" spans="1:6">
      <c r="A547" s="11" t="s">
        <v>1110</v>
      </c>
      <c r="B547" s="12" t="s">
        <v>1111</v>
      </c>
      <c r="C547" s="12">
        <v>2.0582828314811086</v>
      </c>
      <c r="D547" s="12">
        <v>1.9278704347929707</v>
      </c>
      <c r="E547" s="12">
        <f t="shared" si="8"/>
        <v>0</v>
      </c>
      <c r="F547" s="13">
        <f t="shared" si="8"/>
        <v>0</v>
      </c>
    </row>
    <row r="548" spans="1:6">
      <c r="A548" s="11" t="s">
        <v>1112</v>
      </c>
      <c r="B548" s="12" t="s">
        <v>1113</v>
      </c>
      <c r="C548" s="12">
        <v>1.5312847905340181</v>
      </c>
      <c r="D548" s="12">
        <v>1.8382612683099353</v>
      </c>
      <c r="E548" s="12">
        <f t="shared" si="8"/>
        <v>0</v>
      </c>
      <c r="F548" s="13">
        <f t="shared" si="8"/>
        <v>0</v>
      </c>
    </row>
    <row r="549" spans="1:6">
      <c r="A549" s="11" t="s">
        <v>1114</v>
      </c>
      <c r="B549" s="12" t="s">
        <v>1115</v>
      </c>
      <c r="C549" s="12">
        <v>1.4624917951336522</v>
      </c>
      <c r="D549" s="12">
        <v>2.3803479477970053</v>
      </c>
      <c r="E549" s="12">
        <f t="shared" si="8"/>
        <v>0</v>
      </c>
      <c r="F549" s="13">
        <f t="shared" si="8"/>
        <v>0</v>
      </c>
    </row>
    <row r="550" spans="1:6">
      <c r="A550" s="11" t="s">
        <v>1116</v>
      </c>
      <c r="B550" s="12" t="s">
        <v>1117</v>
      </c>
      <c r="C550" s="12">
        <v>2.3577026647290293</v>
      </c>
      <c r="D550" s="12">
        <v>2.7573193915048706</v>
      </c>
      <c r="E550" s="12">
        <f t="shared" si="8"/>
        <v>0</v>
      </c>
      <c r="F550" s="13">
        <f t="shared" si="8"/>
        <v>0</v>
      </c>
    </row>
    <row r="551" spans="1:6">
      <c r="A551" s="11" t="s">
        <v>1118</v>
      </c>
      <c r="B551" s="12" t="s">
        <v>1119</v>
      </c>
      <c r="C551" s="12">
        <v>1.7922437248285643</v>
      </c>
      <c r="D551" s="12">
        <v>1.637596282716637</v>
      </c>
      <c r="E551" s="12">
        <f t="shared" si="8"/>
        <v>0</v>
      </c>
      <c r="F551" s="13">
        <f t="shared" si="8"/>
        <v>0</v>
      </c>
    </row>
    <row r="552" spans="1:6">
      <c r="A552" s="11" t="s">
        <v>1120</v>
      </c>
      <c r="B552" s="12" t="s">
        <v>1121</v>
      </c>
      <c r="C552" s="12">
        <v>1.7840194506981601</v>
      </c>
      <c r="D552" s="12">
        <v>1.863522048131661</v>
      </c>
      <c r="E552" s="12">
        <f t="shared" si="8"/>
        <v>0</v>
      </c>
      <c r="F552" s="13">
        <f t="shared" si="8"/>
        <v>0</v>
      </c>
    </row>
    <row r="553" spans="1:6">
      <c r="A553" s="11" t="s">
        <v>1122</v>
      </c>
      <c r="B553" s="12" t="s">
        <v>1123</v>
      </c>
      <c r="C553" s="12">
        <v>2.0775430024138966</v>
      </c>
      <c r="D553" s="12">
        <v>1.8917679197872423</v>
      </c>
      <c r="E553" s="12">
        <f t="shared" si="8"/>
        <v>0</v>
      </c>
      <c r="F553" s="13">
        <f t="shared" si="8"/>
        <v>0</v>
      </c>
    </row>
    <row r="554" spans="1:6">
      <c r="A554" s="11" t="s">
        <v>1124</v>
      </c>
      <c r="B554" s="12" t="s">
        <v>1125</v>
      </c>
      <c r="C554" s="12">
        <v>2.4508141611869578</v>
      </c>
      <c r="D554" s="12">
        <v>2.3620990802898629</v>
      </c>
      <c r="E554" s="12">
        <f t="shared" si="8"/>
        <v>0</v>
      </c>
      <c r="F554" s="13">
        <f t="shared" si="8"/>
        <v>0</v>
      </c>
    </row>
    <row r="555" spans="1:6">
      <c r="A555" s="11" t="s">
        <v>1126</v>
      </c>
      <c r="B555" s="12" t="s">
        <v>1127</v>
      </c>
      <c r="C555" s="12">
        <v>1.8716226909255533</v>
      </c>
      <c r="D555" s="12">
        <v>2.1077082528461815</v>
      </c>
      <c r="E555" s="12">
        <f t="shared" si="8"/>
        <v>0</v>
      </c>
      <c r="F555" s="13">
        <f t="shared" si="8"/>
        <v>0</v>
      </c>
    </row>
    <row r="556" spans="1:6">
      <c r="A556" s="11" t="s">
        <v>1128</v>
      </c>
      <c r="B556" s="12" t="s">
        <v>1129</v>
      </c>
      <c r="C556" s="12">
        <v>1.8380835073507775</v>
      </c>
      <c r="D556" s="12">
        <v>1.5334335217327189</v>
      </c>
      <c r="E556" s="12">
        <f t="shared" si="8"/>
        <v>0</v>
      </c>
      <c r="F556" s="13">
        <f t="shared" si="8"/>
        <v>0</v>
      </c>
    </row>
    <row r="557" spans="1:6">
      <c r="A557" s="11" t="s">
        <v>1130</v>
      </c>
      <c r="B557" s="12" t="s">
        <v>1131</v>
      </c>
      <c r="C557" s="12">
        <v>1.620750347983704</v>
      </c>
      <c r="D557" s="12">
        <v>2.6376995227030475</v>
      </c>
      <c r="E557" s="12">
        <f t="shared" si="8"/>
        <v>0</v>
      </c>
      <c r="F557" s="13">
        <f t="shared" si="8"/>
        <v>0</v>
      </c>
    </row>
    <row r="558" spans="1:6">
      <c r="A558" s="11" t="s">
        <v>1132</v>
      </c>
      <c r="B558" s="12" t="s">
        <v>1133</v>
      </c>
      <c r="C558" s="12">
        <v>1.6618951995092957</v>
      </c>
      <c r="D558" s="12">
        <v>1.8186794303934437</v>
      </c>
      <c r="E558" s="12">
        <f t="shared" si="8"/>
        <v>0</v>
      </c>
      <c r="F558" s="13">
        <f t="shared" si="8"/>
        <v>0</v>
      </c>
    </row>
    <row r="559" spans="1:6">
      <c r="A559" s="11" t="s">
        <v>1134</v>
      </c>
      <c r="B559" s="12" t="s">
        <v>1135</v>
      </c>
      <c r="C559" s="12">
        <v>1.5220152679799444</v>
      </c>
      <c r="D559" s="12">
        <v>1.485773871789253</v>
      </c>
      <c r="E559" s="12">
        <f t="shared" si="8"/>
        <v>0</v>
      </c>
      <c r="F559" s="13">
        <f t="shared" si="8"/>
        <v>0</v>
      </c>
    </row>
    <row r="560" spans="1:6">
      <c r="A560" s="11" t="s">
        <v>1136</v>
      </c>
      <c r="B560" s="12" t="s">
        <v>1137</v>
      </c>
      <c r="C560" s="12">
        <v>1.7562769511406113</v>
      </c>
      <c r="D560" s="12">
        <v>2.0032191106833142</v>
      </c>
      <c r="E560" s="12">
        <f t="shared" si="8"/>
        <v>0</v>
      </c>
      <c r="F560" s="13">
        <f t="shared" si="8"/>
        <v>0</v>
      </c>
    </row>
    <row r="561" spans="1:6">
      <c r="A561" s="11" t="s">
        <v>1138</v>
      </c>
      <c r="B561" s="12" t="s">
        <v>1139</v>
      </c>
      <c r="C561" s="12">
        <v>2.2637429963327147</v>
      </c>
      <c r="D561" s="12">
        <v>2.2116893533608857</v>
      </c>
      <c r="E561" s="12">
        <f t="shared" si="8"/>
        <v>0</v>
      </c>
      <c r="F561" s="13">
        <f t="shared" si="8"/>
        <v>0</v>
      </c>
    </row>
    <row r="562" spans="1:6">
      <c r="A562" s="11" t="s">
        <v>1140</v>
      </c>
      <c r="B562" s="12" t="s">
        <v>1141</v>
      </c>
      <c r="C562" s="12">
        <v>1.6394811640523794</v>
      </c>
      <c r="D562" s="12">
        <v>2.6830502288159344</v>
      </c>
      <c r="E562" s="12">
        <f t="shared" si="8"/>
        <v>0</v>
      </c>
      <c r="F562" s="13">
        <f t="shared" si="8"/>
        <v>0</v>
      </c>
    </row>
    <row r="563" spans="1:6">
      <c r="A563" s="11" t="s">
        <v>1142</v>
      </c>
      <c r="B563" s="12" t="s">
        <v>1143</v>
      </c>
      <c r="C563" s="12">
        <v>2.2081153291213789</v>
      </c>
      <c r="D563" s="12">
        <v>2.0689876210018183</v>
      </c>
      <c r="E563" s="12">
        <f t="shared" si="8"/>
        <v>0</v>
      </c>
      <c r="F563" s="13">
        <f t="shared" si="8"/>
        <v>0</v>
      </c>
    </row>
    <row r="564" spans="1:6">
      <c r="A564" s="11" t="s">
        <v>1144</v>
      </c>
      <c r="B564" s="12" t="s">
        <v>1145</v>
      </c>
      <c r="C564" s="12">
        <v>2.8188849645275695</v>
      </c>
      <c r="D564" s="12">
        <v>2.5532417637959632</v>
      </c>
      <c r="E564" s="12">
        <f t="shared" si="8"/>
        <v>0</v>
      </c>
      <c r="F564" s="13">
        <f t="shared" si="8"/>
        <v>0</v>
      </c>
    </row>
    <row r="565" spans="1:6">
      <c r="A565" s="11" t="s">
        <v>1146</v>
      </c>
      <c r="B565" s="12" t="s">
        <v>1147</v>
      </c>
      <c r="C565" s="12">
        <v>2.3147405523832418</v>
      </c>
      <c r="D565" s="12">
        <v>2.0241850022624877</v>
      </c>
      <c r="E565" s="12">
        <f t="shared" si="8"/>
        <v>0</v>
      </c>
      <c r="F565" s="13">
        <f t="shared" si="8"/>
        <v>0</v>
      </c>
    </row>
    <row r="566" spans="1:6">
      <c r="A566" s="11" t="s">
        <v>1148</v>
      </c>
      <c r="B566" s="12" t="s">
        <v>1149</v>
      </c>
      <c r="C566" s="12">
        <v>1.6532041226348604</v>
      </c>
      <c r="D566" s="12">
        <v>2.30634506326833</v>
      </c>
      <c r="E566" s="12">
        <f t="shared" si="8"/>
        <v>0</v>
      </c>
      <c r="F566" s="13">
        <f t="shared" si="8"/>
        <v>0</v>
      </c>
    </row>
    <row r="567" spans="1:6">
      <c r="A567" s="11" t="s">
        <v>1150</v>
      </c>
      <c r="B567" s="12" t="s">
        <v>1151</v>
      </c>
      <c r="C567" s="12">
        <v>2.1767434382630126</v>
      </c>
      <c r="D567" s="12">
        <v>2.4823071850588723</v>
      </c>
      <c r="E567" s="12">
        <f t="shared" si="8"/>
        <v>0</v>
      </c>
      <c r="F567" s="13">
        <f t="shared" si="8"/>
        <v>0</v>
      </c>
    </row>
    <row r="568" spans="1:6">
      <c r="A568" s="11" t="s">
        <v>1152</v>
      </c>
      <c r="B568" s="12" t="s">
        <v>1153</v>
      </c>
      <c r="C568" s="12">
        <v>2.2575727350275945</v>
      </c>
      <c r="D568" s="12">
        <v>2.1582191529537664</v>
      </c>
      <c r="E568" s="12">
        <f t="shared" si="8"/>
        <v>0</v>
      </c>
      <c r="F568" s="13">
        <f t="shared" si="8"/>
        <v>0</v>
      </c>
    </row>
    <row r="569" spans="1:6">
      <c r="A569" s="11" t="s">
        <v>1154</v>
      </c>
      <c r="B569" s="12" t="s">
        <v>1155</v>
      </c>
      <c r="C569" s="12">
        <v>1.861667668030776</v>
      </c>
      <c r="D569" s="12">
        <v>2.323538182743659</v>
      </c>
      <c r="E569" s="12">
        <f t="shared" si="8"/>
        <v>0</v>
      </c>
      <c r="F569" s="13">
        <f t="shared" si="8"/>
        <v>0</v>
      </c>
    </row>
    <row r="570" spans="1:6">
      <c r="A570" s="11" t="s">
        <v>1156</v>
      </c>
      <c r="B570" s="12" t="s">
        <v>1157</v>
      </c>
      <c r="C570" s="12">
        <v>1.7000951934166997</v>
      </c>
      <c r="D570" s="12">
        <v>1.5985506318572373</v>
      </c>
      <c r="E570" s="12">
        <f t="shared" si="8"/>
        <v>0</v>
      </c>
      <c r="F570" s="13">
        <f t="shared" si="8"/>
        <v>0</v>
      </c>
    </row>
    <row r="571" spans="1:6">
      <c r="A571" s="11" t="s">
        <v>1158</v>
      </c>
      <c r="B571" s="12" t="s">
        <v>1159</v>
      </c>
      <c r="C571" s="12">
        <v>1.5961666906043843</v>
      </c>
      <c r="D571" s="12">
        <v>2.0425821444551464</v>
      </c>
      <c r="E571" s="12">
        <f t="shared" si="8"/>
        <v>0</v>
      </c>
      <c r="F571" s="13">
        <f t="shared" si="8"/>
        <v>0</v>
      </c>
    </row>
    <row r="572" spans="1:6">
      <c r="A572" s="11" t="s">
        <v>1160</v>
      </c>
      <c r="B572" s="12" t="s">
        <v>1161</v>
      </c>
      <c r="C572" s="12">
        <v>1.5180509299275604</v>
      </c>
      <c r="D572" s="12">
        <v>1.513565234767779</v>
      </c>
      <c r="E572" s="12">
        <f t="shared" si="8"/>
        <v>0</v>
      </c>
      <c r="F572" s="13">
        <f t="shared" si="8"/>
        <v>0</v>
      </c>
    </row>
    <row r="573" spans="1:6">
      <c r="A573" s="11" t="s">
        <v>1162</v>
      </c>
      <c r="B573" s="12" t="s">
        <v>1163</v>
      </c>
      <c r="C573" s="12">
        <v>1.6632596832796249</v>
      </c>
      <c r="D573" s="12">
        <v>1.6380378065738146</v>
      </c>
      <c r="E573" s="12">
        <f t="shared" si="8"/>
        <v>0</v>
      </c>
      <c r="F573" s="13">
        <f t="shared" si="8"/>
        <v>0</v>
      </c>
    </row>
    <row r="574" spans="1:6">
      <c r="A574" s="11" t="s">
        <v>1164</v>
      </c>
      <c r="B574" s="12" t="s">
        <v>1165</v>
      </c>
      <c r="C574" s="12">
        <v>1.6607630734067815</v>
      </c>
      <c r="D574" s="12">
        <v>1.8764287266246977</v>
      </c>
      <c r="E574" s="12">
        <f t="shared" si="8"/>
        <v>0</v>
      </c>
      <c r="F574" s="13">
        <f t="shared" si="8"/>
        <v>0</v>
      </c>
    </row>
    <row r="575" spans="1:6">
      <c r="A575" s="11" t="s">
        <v>1166</v>
      </c>
      <c r="B575" s="12" t="s">
        <v>1167</v>
      </c>
      <c r="C575" s="12">
        <v>2.1696803806028369</v>
      </c>
      <c r="D575" s="12">
        <v>2.4876977253717776</v>
      </c>
      <c r="E575" s="12">
        <f t="shared" si="8"/>
        <v>0</v>
      </c>
      <c r="F575" s="13">
        <f t="shared" si="8"/>
        <v>0</v>
      </c>
    </row>
    <row r="576" spans="1:6">
      <c r="A576" s="11" t="s">
        <v>1168</v>
      </c>
      <c r="B576" s="12" t="s">
        <v>1169</v>
      </c>
      <c r="C576" s="12">
        <v>2.1337534646533913</v>
      </c>
      <c r="D576" s="12">
        <v>1.9975050348557397</v>
      </c>
      <c r="E576" s="12">
        <f t="shared" si="8"/>
        <v>0</v>
      </c>
      <c r="F576" s="13">
        <f t="shared" si="8"/>
        <v>0</v>
      </c>
    </row>
    <row r="577" spans="1:6">
      <c r="A577" s="11" t="s">
        <v>1170</v>
      </c>
      <c r="B577" s="12" t="s">
        <v>1171</v>
      </c>
      <c r="C577" s="12">
        <v>2.1239727809118878</v>
      </c>
      <c r="D577" s="12">
        <v>2.0489113663744902</v>
      </c>
      <c r="E577" s="12">
        <f t="shared" si="8"/>
        <v>0</v>
      </c>
      <c r="F577" s="13">
        <f t="shared" si="8"/>
        <v>0</v>
      </c>
    </row>
    <row r="578" spans="1:6">
      <c r="A578" s="11" t="s">
        <v>1172</v>
      </c>
      <c r="B578" s="12" t="s">
        <v>1173</v>
      </c>
      <c r="C578" s="12">
        <v>1.796945060058168</v>
      </c>
      <c r="D578" s="12">
        <v>1.8014600408466477</v>
      </c>
      <c r="E578" s="12">
        <f t="shared" si="8"/>
        <v>0</v>
      </c>
      <c r="F578" s="13">
        <f t="shared" si="8"/>
        <v>0</v>
      </c>
    </row>
    <row r="579" spans="1:6">
      <c r="A579" s="11" t="s">
        <v>1174</v>
      </c>
      <c r="B579" s="12" t="s">
        <v>1175</v>
      </c>
      <c r="C579" s="12">
        <v>2.8954955026007725</v>
      </c>
      <c r="D579" s="12">
        <v>1.9956725597370351</v>
      </c>
      <c r="E579" s="12">
        <f t="shared" ref="E579:F642" si="9">IF(C579&gt;_xlfn.QUARTILE.INC(C$3:C$3490,3),0,1)</f>
        <v>0</v>
      </c>
      <c r="F579" s="13">
        <f t="shared" si="9"/>
        <v>0</v>
      </c>
    </row>
    <row r="580" spans="1:6">
      <c r="A580" s="11" t="s">
        <v>1176</v>
      </c>
      <c r="B580" s="12" t="s">
        <v>1177</v>
      </c>
      <c r="C580" s="12">
        <v>2.5920655188081874</v>
      </c>
      <c r="D580" s="12">
        <v>2.004206929882117</v>
      </c>
      <c r="E580" s="12">
        <f t="shared" si="9"/>
        <v>0</v>
      </c>
      <c r="F580" s="13">
        <f t="shared" si="9"/>
        <v>0</v>
      </c>
    </row>
    <row r="581" spans="1:6">
      <c r="A581" s="11" t="s">
        <v>1178</v>
      </c>
      <c r="B581" s="12" t="s">
        <v>1179</v>
      </c>
      <c r="C581" s="12">
        <v>1.9825882584935048</v>
      </c>
      <c r="D581" s="12">
        <v>1.5714218538256901</v>
      </c>
      <c r="E581" s="12">
        <f t="shared" si="9"/>
        <v>0</v>
      </c>
      <c r="F581" s="13">
        <f t="shared" si="9"/>
        <v>0</v>
      </c>
    </row>
    <row r="582" spans="1:6">
      <c r="A582" s="11" t="s">
        <v>1180</v>
      </c>
      <c r="B582" s="12" t="s">
        <v>1181</v>
      </c>
      <c r="C582" s="12">
        <v>1.7730804218250726</v>
      </c>
      <c r="D582" s="12">
        <v>2.5021894255594717</v>
      </c>
      <c r="E582" s="12">
        <f t="shared" si="9"/>
        <v>0</v>
      </c>
      <c r="F582" s="13">
        <f t="shared" si="9"/>
        <v>0</v>
      </c>
    </row>
    <row r="583" spans="1:6">
      <c r="A583" s="11" t="s">
        <v>1182</v>
      </c>
      <c r="B583" s="12" t="s">
        <v>1183</v>
      </c>
      <c r="C583" s="12">
        <v>1.4151146974816626</v>
      </c>
      <c r="D583" s="12">
        <v>1.6042081590206128</v>
      </c>
      <c r="E583" s="12">
        <f t="shared" si="9"/>
        <v>0</v>
      </c>
      <c r="F583" s="13">
        <f t="shared" si="9"/>
        <v>0</v>
      </c>
    </row>
    <row r="584" spans="1:6">
      <c r="A584" s="11" t="s">
        <v>1184</v>
      </c>
      <c r="B584" s="12" t="s">
        <v>1185</v>
      </c>
      <c r="C584" s="12">
        <v>1.5305594698864218</v>
      </c>
      <c r="D584" s="12">
        <v>1.5352229308465442</v>
      </c>
      <c r="E584" s="12">
        <f t="shared" si="9"/>
        <v>0</v>
      </c>
      <c r="F584" s="13">
        <f t="shared" si="9"/>
        <v>0</v>
      </c>
    </row>
    <row r="585" spans="1:6">
      <c r="A585" s="11" t="s">
        <v>1186</v>
      </c>
      <c r="B585" s="12" t="s">
        <v>1187</v>
      </c>
      <c r="C585" s="12">
        <v>1.8787763391472385</v>
      </c>
      <c r="D585" s="12">
        <v>1.7427588772863292</v>
      </c>
      <c r="E585" s="12">
        <f t="shared" si="9"/>
        <v>0</v>
      </c>
      <c r="F585" s="13">
        <f t="shared" si="9"/>
        <v>0</v>
      </c>
    </row>
    <row r="586" spans="1:6">
      <c r="A586" s="11" t="s">
        <v>1188</v>
      </c>
      <c r="B586" s="12" t="s">
        <v>1189</v>
      </c>
      <c r="C586" s="12">
        <v>1.7182021605888185</v>
      </c>
      <c r="D586" s="12">
        <v>1.6712639034533388</v>
      </c>
      <c r="E586" s="12">
        <f t="shared" si="9"/>
        <v>0</v>
      </c>
      <c r="F586" s="13">
        <f t="shared" si="9"/>
        <v>0</v>
      </c>
    </row>
    <row r="587" spans="1:6">
      <c r="A587" s="11" t="s">
        <v>1190</v>
      </c>
      <c r="B587" s="12" t="s">
        <v>1191</v>
      </c>
      <c r="C587" s="12">
        <v>1.8499580747769022</v>
      </c>
      <c r="D587" s="12">
        <v>1.5162728338907436</v>
      </c>
      <c r="E587" s="12">
        <f t="shared" si="9"/>
        <v>0</v>
      </c>
      <c r="F587" s="13">
        <f t="shared" si="9"/>
        <v>0</v>
      </c>
    </row>
    <row r="588" spans="1:6">
      <c r="A588" s="11" t="s">
        <v>1192</v>
      </c>
      <c r="B588" s="12" t="s">
        <v>1193</v>
      </c>
      <c r="C588" s="12">
        <v>1.7456916052642699</v>
      </c>
      <c r="D588" s="12">
        <v>1.6052657103666303</v>
      </c>
      <c r="E588" s="12">
        <f t="shared" si="9"/>
        <v>0</v>
      </c>
      <c r="F588" s="13">
        <f t="shared" si="9"/>
        <v>0</v>
      </c>
    </row>
    <row r="589" spans="1:6">
      <c r="A589" s="11" t="s">
        <v>1194</v>
      </c>
      <c r="B589" s="12" t="s">
        <v>1195</v>
      </c>
      <c r="C589" s="12">
        <v>1.9470853106295805</v>
      </c>
      <c r="D589" s="12">
        <v>1.8259473107133442</v>
      </c>
      <c r="E589" s="12">
        <f t="shared" si="9"/>
        <v>0</v>
      </c>
      <c r="F589" s="13">
        <f t="shared" si="9"/>
        <v>0</v>
      </c>
    </row>
    <row r="590" spans="1:6">
      <c r="A590" s="11" t="s">
        <v>1196</v>
      </c>
      <c r="B590" s="12" t="s">
        <v>1197</v>
      </c>
      <c r="C590" s="12">
        <v>1.5829519344609204</v>
      </c>
      <c r="D590" s="12">
        <v>1.6588018351387956</v>
      </c>
      <c r="E590" s="12">
        <f t="shared" si="9"/>
        <v>0</v>
      </c>
      <c r="F590" s="13">
        <f t="shared" si="9"/>
        <v>0</v>
      </c>
    </row>
    <row r="591" spans="1:6">
      <c r="A591" s="11" t="s">
        <v>1198</v>
      </c>
      <c r="B591" s="12" t="s">
        <v>1199</v>
      </c>
      <c r="C591" s="12">
        <v>2.1547252706768236</v>
      </c>
      <c r="D591" s="12">
        <v>3.1585266991059098</v>
      </c>
      <c r="E591" s="12">
        <f t="shared" si="9"/>
        <v>0</v>
      </c>
      <c r="F591" s="13">
        <f t="shared" si="9"/>
        <v>0</v>
      </c>
    </row>
    <row r="592" spans="1:6">
      <c r="A592" s="11" t="s">
        <v>1200</v>
      </c>
      <c r="B592" s="12" t="s">
        <v>1201</v>
      </c>
      <c r="C592" s="12">
        <v>1.4860608038348799</v>
      </c>
      <c r="D592" s="12">
        <v>1.5099296547079168</v>
      </c>
      <c r="E592" s="12">
        <f t="shared" si="9"/>
        <v>0</v>
      </c>
      <c r="F592" s="13">
        <f t="shared" si="9"/>
        <v>0</v>
      </c>
    </row>
    <row r="593" spans="1:6">
      <c r="A593" s="11" t="s">
        <v>1202</v>
      </c>
      <c r="B593" s="12" t="s">
        <v>1203</v>
      </c>
      <c r="C593" s="12">
        <v>1.442874958599673</v>
      </c>
      <c r="D593" s="12">
        <v>1.7968687967235717</v>
      </c>
      <c r="E593" s="12">
        <f t="shared" si="9"/>
        <v>0</v>
      </c>
      <c r="F593" s="13">
        <f t="shared" si="9"/>
        <v>0</v>
      </c>
    </row>
    <row r="594" spans="1:6">
      <c r="A594" s="11" t="s">
        <v>1204</v>
      </c>
      <c r="B594" s="12" t="s">
        <v>1205</v>
      </c>
      <c r="C594" s="12">
        <v>1.8947270631898345</v>
      </c>
      <c r="D594" s="12">
        <v>1.7081760218472268</v>
      </c>
      <c r="E594" s="12">
        <f t="shared" si="9"/>
        <v>0</v>
      </c>
      <c r="F594" s="13">
        <f t="shared" si="9"/>
        <v>0</v>
      </c>
    </row>
    <row r="595" spans="1:6">
      <c r="A595" s="11" t="s">
        <v>1206</v>
      </c>
      <c r="B595" s="12" t="s">
        <v>1207</v>
      </c>
      <c r="C595" s="12">
        <v>1.6581542703480909</v>
      </c>
      <c r="D595" s="12">
        <v>1.8301745437249233</v>
      </c>
      <c r="E595" s="12">
        <f t="shared" si="9"/>
        <v>0</v>
      </c>
      <c r="F595" s="13">
        <f t="shared" si="9"/>
        <v>0</v>
      </c>
    </row>
    <row r="596" spans="1:6">
      <c r="A596" s="11" t="s">
        <v>1208</v>
      </c>
      <c r="B596" s="12" t="s">
        <v>1209</v>
      </c>
      <c r="C596" s="12">
        <v>2.9257271453075315</v>
      </c>
      <c r="D596" s="12">
        <v>3.1496600519322566</v>
      </c>
      <c r="E596" s="12">
        <f t="shared" si="9"/>
        <v>0</v>
      </c>
      <c r="F596" s="13">
        <f t="shared" si="9"/>
        <v>0</v>
      </c>
    </row>
    <row r="597" spans="1:6">
      <c r="A597" s="11" t="s">
        <v>1210</v>
      </c>
      <c r="B597" s="12" t="s">
        <v>1211</v>
      </c>
      <c r="C597" s="12">
        <v>1.8037917796842249</v>
      </c>
      <c r="D597" s="12">
        <v>2.1606641209404498</v>
      </c>
      <c r="E597" s="12">
        <f t="shared" si="9"/>
        <v>0</v>
      </c>
      <c r="F597" s="13">
        <f t="shared" si="9"/>
        <v>0</v>
      </c>
    </row>
    <row r="598" spans="1:6">
      <c r="A598" s="11" t="s">
        <v>1212</v>
      </c>
      <c r="B598" s="12" t="s">
        <v>1213</v>
      </c>
      <c r="C598" s="12">
        <v>1.863397653773756</v>
      </c>
      <c r="D598" s="12">
        <v>2.1767855960423081</v>
      </c>
      <c r="E598" s="12">
        <f t="shared" si="9"/>
        <v>0</v>
      </c>
      <c r="F598" s="13">
        <f t="shared" si="9"/>
        <v>0</v>
      </c>
    </row>
    <row r="599" spans="1:6">
      <c r="A599" s="11" t="s">
        <v>1214</v>
      </c>
      <c r="B599" s="12" t="s">
        <v>1215</v>
      </c>
      <c r="C599" s="12">
        <v>1.9852873580304689</v>
      </c>
      <c r="D599" s="12">
        <v>2.4245048432347489</v>
      </c>
      <c r="E599" s="12">
        <f t="shared" si="9"/>
        <v>0</v>
      </c>
      <c r="F599" s="13">
        <f t="shared" si="9"/>
        <v>0</v>
      </c>
    </row>
    <row r="600" spans="1:6">
      <c r="A600" s="11" t="s">
        <v>1216</v>
      </c>
      <c r="B600" s="12" t="s">
        <v>1217</v>
      </c>
      <c r="C600" s="12">
        <v>2.5572845610636166</v>
      </c>
      <c r="D600" s="12">
        <v>2.4759255331841978</v>
      </c>
      <c r="E600" s="12">
        <f t="shared" si="9"/>
        <v>0</v>
      </c>
      <c r="F600" s="13">
        <f t="shared" si="9"/>
        <v>0</v>
      </c>
    </row>
    <row r="601" spans="1:6">
      <c r="A601" s="11" t="s">
        <v>1218</v>
      </c>
      <c r="B601" s="12" t="s">
        <v>1219</v>
      </c>
      <c r="C601" s="12">
        <v>1.7481547642919608</v>
      </c>
      <c r="D601" s="12">
        <v>2.2325070826768609</v>
      </c>
      <c r="E601" s="12">
        <f t="shared" si="9"/>
        <v>0</v>
      </c>
      <c r="F601" s="13">
        <f t="shared" si="9"/>
        <v>0</v>
      </c>
    </row>
    <row r="602" spans="1:6">
      <c r="A602" s="11" t="s">
        <v>1220</v>
      </c>
      <c r="B602" s="12" t="s">
        <v>1221</v>
      </c>
      <c r="C602" s="12">
        <v>2.0892671417783188</v>
      </c>
      <c r="D602" s="12">
        <v>1.9099953849020566</v>
      </c>
      <c r="E602" s="12">
        <f t="shared" si="9"/>
        <v>0</v>
      </c>
      <c r="F602" s="13">
        <f t="shared" si="9"/>
        <v>0</v>
      </c>
    </row>
    <row r="603" spans="1:6">
      <c r="A603" s="11" t="s">
        <v>1222</v>
      </c>
      <c r="B603" s="12" t="s">
        <v>1223</v>
      </c>
      <c r="C603" s="12">
        <v>1.4789981692677998</v>
      </c>
      <c r="D603" s="12">
        <v>1.7479635056848375</v>
      </c>
      <c r="E603" s="12">
        <f t="shared" si="9"/>
        <v>0</v>
      </c>
      <c r="F603" s="13">
        <f t="shared" si="9"/>
        <v>0</v>
      </c>
    </row>
    <row r="604" spans="1:6">
      <c r="A604" s="11" t="s">
        <v>1224</v>
      </c>
      <c r="B604" s="12" t="s">
        <v>1225</v>
      </c>
      <c r="C604" s="12">
        <v>1.7086732440953212</v>
      </c>
      <c r="D604" s="12">
        <v>1.624064058697184</v>
      </c>
      <c r="E604" s="12">
        <f t="shared" si="9"/>
        <v>0</v>
      </c>
      <c r="F604" s="13">
        <f t="shared" si="9"/>
        <v>0</v>
      </c>
    </row>
    <row r="605" spans="1:6">
      <c r="A605" s="11" t="s">
        <v>1226</v>
      </c>
      <c r="B605" s="12" t="s">
        <v>1227</v>
      </c>
      <c r="C605" s="12">
        <v>3.0692734861164652</v>
      </c>
      <c r="D605" s="12">
        <v>2.8038563418374203</v>
      </c>
      <c r="E605" s="12">
        <f t="shared" si="9"/>
        <v>0</v>
      </c>
      <c r="F605" s="13">
        <f t="shared" si="9"/>
        <v>0</v>
      </c>
    </row>
    <row r="606" spans="1:6">
      <c r="A606" s="11" t="s">
        <v>1228</v>
      </c>
      <c r="B606" s="12" t="s">
        <v>1229</v>
      </c>
      <c r="C606" s="12">
        <v>1.8231792794204928</v>
      </c>
      <c r="D606" s="12">
        <v>1.9220642742158418</v>
      </c>
      <c r="E606" s="12">
        <f t="shared" si="9"/>
        <v>0</v>
      </c>
      <c r="F606" s="13">
        <f t="shared" si="9"/>
        <v>0</v>
      </c>
    </row>
    <row r="607" spans="1:6">
      <c r="A607" s="11" t="s">
        <v>1230</v>
      </c>
      <c r="B607" s="12" t="s">
        <v>1231</v>
      </c>
      <c r="C607" s="12">
        <v>3.5265502682108569</v>
      </c>
      <c r="D607" s="12">
        <v>3.3473966779854045</v>
      </c>
      <c r="E607" s="12">
        <f t="shared" si="9"/>
        <v>0</v>
      </c>
      <c r="F607" s="13">
        <f t="shared" si="9"/>
        <v>0</v>
      </c>
    </row>
    <row r="608" spans="1:6">
      <c r="A608" s="11" t="s">
        <v>1232</v>
      </c>
      <c r="B608" s="12" t="s">
        <v>1233</v>
      </c>
      <c r="C608" s="12">
        <v>1.4567024539870375</v>
      </c>
      <c r="D608" s="12">
        <v>1.7823749291671966</v>
      </c>
      <c r="E608" s="12">
        <f t="shared" si="9"/>
        <v>0</v>
      </c>
      <c r="F608" s="13">
        <f t="shared" si="9"/>
        <v>0</v>
      </c>
    </row>
    <row r="609" spans="1:6">
      <c r="A609" s="11" t="s">
        <v>1234</v>
      </c>
      <c r="B609" s="12" t="s">
        <v>1235</v>
      </c>
      <c r="C609" s="12">
        <v>1.941995207707083</v>
      </c>
      <c r="D609" s="12">
        <v>1.901896185859913</v>
      </c>
      <c r="E609" s="12">
        <f t="shared" si="9"/>
        <v>0</v>
      </c>
      <c r="F609" s="13">
        <f t="shared" si="9"/>
        <v>0</v>
      </c>
    </row>
    <row r="610" spans="1:6">
      <c r="A610" s="11" t="s">
        <v>1236</v>
      </c>
      <c r="B610" s="12" t="s">
        <v>1237</v>
      </c>
      <c r="C610" s="12">
        <v>2.585631289912143</v>
      </c>
      <c r="D610" s="12">
        <v>2.1799785984941811</v>
      </c>
      <c r="E610" s="12">
        <f t="shared" si="9"/>
        <v>0</v>
      </c>
      <c r="F610" s="13">
        <f t="shared" si="9"/>
        <v>0</v>
      </c>
    </row>
    <row r="611" spans="1:6">
      <c r="A611" s="11" t="s">
        <v>1238</v>
      </c>
      <c r="B611" s="12" t="s">
        <v>1239</v>
      </c>
      <c r="C611" s="12">
        <v>2.3425265216945843</v>
      </c>
      <c r="D611" s="12">
        <v>2.937362784719586</v>
      </c>
      <c r="E611" s="12">
        <f t="shared" si="9"/>
        <v>0</v>
      </c>
      <c r="F611" s="13">
        <f t="shared" si="9"/>
        <v>0</v>
      </c>
    </row>
    <row r="612" spans="1:6">
      <c r="A612" s="11" t="s">
        <v>1240</v>
      </c>
      <c r="B612" s="12" t="s">
        <v>1241</v>
      </c>
      <c r="C612" s="12">
        <v>1.6351939311503927</v>
      </c>
      <c r="D612" s="12">
        <v>1.6151634374231711</v>
      </c>
      <c r="E612" s="12">
        <f t="shared" si="9"/>
        <v>0</v>
      </c>
      <c r="F612" s="13">
        <f t="shared" si="9"/>
        <v>0</v>
      </c>
    </row>
    <row r="613" spans="1:6">
      <c r="A613" s="11" t="s">
        <v>1242</v>
      </c>
      <c r="B613" s="12" t="s">
        <v>1243</v>
      </c>
      <c r="C613" s="12">
        <v>2.2825109351644364</v>
      </c>
      <c r="D613" s="12">
        <v>2.08806010208425</v>
      </c>
      <c r="E613" s="12">
        <f t="shared" si="9"/>
        <v>0</v>
      </c>
      <c r="F613" s="13">
        <f t="shared" si="9"/>
        <v>0</v>
      </c>
    </row>
    <row r="614" spans="1:6">
      <c r="A614" s="11" t="s">
        <v>1244</v>
      </c>
      <c r="B614" s="12" t="s">
        <v>1245</v>
      </c>
      <c r="C614" s="12">
        <v>1.9538647373946272</v>
      </c>
      <c r="D614" s="12">
        <v>1.7747838222527834</v>
      </c>
      <c r="E614" s="12">
        <f t="shared" si="9"/>
        <v>0</v>
      </c>
      <c r="F614" s="13">
        <f t="shared" si="9"/>
        <v>0</v>
      </c>
    </row>
    <row r="615" spans="1:6">
      <c r="A615" s="11" t="s">
        <v>1246</v>
      </c>
      <c r="B615" s="12" t="s">
        <v>1247</v>
      </c>
      <c r="C615" s="12">
        <v>3.8913304577903496</v>
      </c>
      <c r="D615" s="12">
        <v>3.4166012789301283</v>
      </c>
      <c r="E615" s="12">
        <f t="shared" si="9"/>
        <v>0</v>
      </c>
      <c r="F615" s="13">
        <f t="shared" si="9"/>
        <v>0</v>
      </c>
    </row>
    <row r="616" spans="1:6">
      <c r="A616" s="11" t="s">
        <v>1248</v>
      </c>
      <c r="B616" s="12" t="s">
        <v>1249</v>
      </c>
      <c r="C616" s="12">
        <v>2.0793438020355404</v>
      </c>
      <c r="D616" s="12">
        <v>1.7389697519226168</v>
      </c>
      <c r="E616" s="12">
        <f t="shared" si="9"/>
        <v>0</v>
      </c>
      <c r="F616" s="13">
        <f t="shared" si="9"/>
        <v>0</v>
      </c>
    </row>
    <row r="617" spans="1:6">
      <c r="A617" s="11" t="s">
        <v>1250</v>
      </c>
      <c r="B617" s="12" t="s">
        <v>1251</v>
      </c>
      <c r="C617" s="12">
        <v>1.7516035760811386</v>
      </c>
      <c r="D617" s="12">
        <v>1.7941987127633627</v>
      </c>
      <c r="E617" s="12">
        <f t="shared" si="9"/>
        <v>0</v>
      </c>
      <c r="F617" s="13">
        <f t="shared" si="9"/>
        <v>0</v>
      </c>
    </row>
    <row r="618" spans="1:6">
      <c r="A618" s="11" t="s">
        <v>1252</v>
      </c>
      <c r="B618" s="12" t="s">
        <v>1253</v>
      </c>
      <c r="C618" s="12">
        <v>2.5354327478203649</v>
      </c>
      <c r="D618" s="12">
        <v>2.1824878001068417</v>
      </c>
      <c r="E618" s="12">
        <f t="shared" si="9"/>
        <v>0</v>
      </c>
      <c r="F618" s="13">
        <f t="shared" si="9"/>
        <v>0</v>
      </c>
    </row>
    <row r="619" spans="1:6">
      <c r="A619" s="11" t="s">
        <v>1254</v>
      </c>
      <c r="B619" s="12" t="s">
        <v>1255</v>
      </c>
      <c r="C619" s="12">
        <v>1.6610901385335701</v>
      </c>
      <c r="D619" s="12">
        <v>1.6862883011640701</v>
      </c>
      <c r="E619" s="12">
        <f t="shared" si="9"/>
        <v>0</v>
      </c>
      <c r="F619" s="13">
        <f t="shared" si="9"/>
        <v>0</v>
      </c>
    </row>
    <row r="620" spans="1:6">
      <c r="A620" s="11" t="s">
        <v>1256</v>
      </c>
      <c r="B620" s="12" t="s">
        <v>1257</v>
      </c>
      <c r="C620" s="12">
        <v>1.5526855656812888</v>
      </c>
      <c r="D620" s="12">
        <v>1.870408205144267</v>
      </c>
      <c r="E620" s="12">
        <f t="shared" si="9"/>
        <v>0</v>
      </c>
      <c r="F620" s="13">
        <f t="shared" si="9"/>
        <v>0</v>
      </c>
    </row>
    <row r="621" spans="1:6">
      <c r="A621" s="11" t="s">
        <v>1258</v>
      </c>
      <c r="B621" s="12" t="s">
        <v>1259</v>
      </c>
      <c r="C621" s="12">
        <v>1.7211767749526752</v>
      </c>
      <c r="D621" s="12">
        <v>1.7693862574246981</v>
      </c>
      <c r="E621" s="12">
        <f t="shared" si="9"/>
        <v>0</v>
      </c>
      <c r="F621" s="13">
        <f t="shared" si="9"/>
        <v>0</v>
      </c>
    </row>
    <row r="622" spans="1:6">
      <c r="A622" s="11" t="s">
        <v>1260</v>
      </c>
      <c r="B622" s="12" t="s">
        <v>1261</v>
      </c>
      <c r="C622" s="12">
        <v>2.5362853271880734</v>
      </c>
      <c r="D622" s="12">
        <v>2.4684932833707984</v>
      </c>
      <c r="E622" s="12">
        <f t="shared" si="9"/>
        <v>0</v>
      </c>
      <c r="F622" s="13">
        <f t="shared" si="9"/>
        <v>0</v>
      </c>
    </row>
    <row r="623" spans="1:6">
      <c r="A623" s="11" t="s">
        <v>1262</v>
      </c>
      <c r="B623" s="12" t="s">
        <v>1263</v>
      </c>
      <c r="C623" s="12">
        <v>2.2240323801474453</v>
      </c>
      <c r="D623" s="12">
        <v>2.2357493497000802</v>
      </c>
      <c r="E623" s="12">
        <f t="shared" si="9"/>
        <v>0</v>
      </c>
      <c r="F623" s="13">
        <f t="shared" si="9"/>
        <v>0</v>
      </c>
    </row>
    <row r="624" spans="1:6">
      <c r="A624" s="11" t="s">
        <v>1264</v>
      </c>
      <c r="B624" s="12" t="s">
        <v>1265</v>
      </c>
      <c r="C624" s="12">
        <v>2.1535026992374857</v>
      </c>
      <c r="D624" s="12">
        <v>2.4280872759154484</v>
      </c>
      <c r="E624" s="12">
        <f t="shared" si="9"/>
        <v>0</v>
      </c>
      <c r="F624" s="13">
        <f t="shared" si="9"/>
        <v>0</v>
      </c>
    </row>
    <row r="625" spans="1:6">
      <c r="A625" s="11" t="s">
        <v>1266</v>
      </c>
      <c r="B625" s="12" t="s">
        <v>1267</v>
      </c>
      <c r="C625" s="12">
        <v>1.9931706213428682</v>
      </c>
      <c r="D625" s="12">
        <v>1.7879666937222238</v>
      </c>
      <c r="E625" s="12">
        <f t="shared" si="9"/>
        <v>0</v>
      </c>
      <c r="F625" s="13">
        <f t="shared" si="9"/>
        <v>0</v>
      </c>
    </row>
    <row r="626" spans="1:6">
      <c r="A626" s="11" t="s">
        <v>1268</v>
      </c>
      <c r="B626" s="12" t="s">
        <v>1269</v>
      </c>
      <c r="C626" s="12">
        <v>2.0419167808211087</v>
      </c>
      <c r="D626" s="12">
        <v>2.4347527071588768</v>
      </c>
      <c r="E626" s="12">
        <f t="shared" si="9"/>
        <v>0</v>
      </c>
      <c r="F626" s="13">
        <f t="shared" si="9"/>
        <v>0</v>
      </c>
    </row>
    <row r="627" spans="1:6">
      <c r="A627" s="11" t="s">
        <v>1270</v>
      </c>
      <c r="B627" s="12" t="s">
        <v>1271</v>
      </c>
      <c r="C627" s="12">
        <v>2.2100896347535297</v>
      </c>
      <c r="D627" s="12">
        <v>1.7097415648958305</v>
      </c>
      <c r="E627" s="12">
        <f t="shared" si="9"/>
        <v>0</v>
      </c>
      <c r="F627" s="13">
        <f t="shared" si="9"/>
        <v>0</v>
      </c>
    </row>
    <row r="628" spans="1:6">
      <c r="A628" s="11" t="s">
        <v>1272</v>
      </c>
      <c r="B628" s="12" t="s">
        <v>1273</v>
      </c>
      <c r="C628" s="12">
        <v>1.7000229435479339</v>
      </c>
      <c r="D628" s="12">
        <v>1.6218396114096241</v>
      </c>
      <c r="E628" s="12">
        <f t="shared" si="9"/>
        <v>0</v>
      </c>
      <c r="F628" s="13">
        <f t="shared" si="9"/>
        <v>0</v>
      </c>
    </row>
    <row r="629" spans="1:6">
      <c r="A629" s="11" t="s">
        <v>1274</v>
      </c>
      <c r="B629" s="12" t="s">
        <v>1275</v>
      </c>
      <c r="C629" s="12">
        <v>1.8665708020730294</v>
      </c>
      <c r="D629" s="12">
        <v>2.6499069905751163</v>
      </c>
      <c r="E629" s="12">
        <f t="shared" si="9"/>
        <v>0</v>
      </c>
      <c r="F629" s="13">
        <f t="shared" si="9"/>
        <v>0</v>
      </c>
    </row>
    <row r="630" spans="1:6">
      <c r="A630" s="11" t="s">
        <v>1276</v>
      </c>
      <c r="B630" s="12" t="s">
        <v>1277</v>
      </c>
      <c r="C630" s="12">
        <v>1.7245034001569872</v>
      </c>
      <c r="D630" s="12">
        <v>2.1182350994251435</v>
      </c>
      <c r="E630" s="12">
        <f t="shared" si="9"/>
        <v>0</v>
      </c>
      <c r="F630" s="13">
        <f t="shared" si="9"/>
        <v>0</v>
      </c>
    </row>
    <row r="631" spans="1:6">
      <c r="A631" s="11" t="s">
        <v>1278</v>
      </c>
      <c r="B631" s="12" t="s">
        <v>1279</v>
      </c>
      <c r="C631" s="12">
        <v>1.8532804282782005</v>
      </c>
      <c r="D631" s="12">
        <v>2.0628153595662511</v>
      </c>
      <c r="E631" s="12">
        <f t="shared" si="9"/>
        <v>0</v>
      </c>
      <c r="F631" s="13">
        <f t="shared" si="9"/>
        <v>0</v>
      </c>
    </row>
    <row r="632" spans="1:6">
      <c r="A632" s="11" t="s">
        <v>1280</v>
      </c>
      <c r="B632" s="12" t="s">
        <v>1281</v>
      </c>
      <c r="C632" s="12">
        <v>1.7990931681305569</v>
      </c>
      <c r="D632" s="12">
        <v>1.6092541592049934</v>
      </c>
      <c r="E632" s="12">
        <f t="shared" si="9"/>
        <v>0</v>
      </c>
      <c r="F632" s="13">
        <f t="shared" si="9"/>
        <v>0</v>
      </c>
    </row>
    <row r="633" spans="1:6">
      <c r="A633" s="11" t="s">
        <v>1282</v>
      </c>
      <c r="B633" s="12" t="s">
        <v>1283</v>
      </c>
      <c r="C633" s="12">
        <v>2.99251904420642</v>
      </c>
      <c r="D633" s="12">
        <v>2.6532322890768794</v>
      </c>
      <c r="E633" s="12">
        <f t="shared" si="9"/>
        <v>0</v>
      </c>
      <c r="F633" s="13">
        <f t="shared" si="9"/>
        <v>0</v>
      </c>
    </row>
    <row r="634" spans="1:6">
      <c r="A634" s="11" t="s">
        <v>1284</v>
      </c>
      <c r="B634" s="12" t="s">
        <v>1285</v>
      </c>
      <c r="C634" s="12">
        <v>1.9278539904711642</v>
      </c>
      <c r="D634" s="12">
        <v>1.8077971823792618</v>
      </c>
      <c r="E634" s="12">
        <f t="shared" si="9"/>
        <v>0</v>
      </c>
      <c r="F634" s="13">
        <f t="shared" si="9"/>
        <v>0</v>
      </c>
    </row>
    <row r="635" spans="1:6">
      <c r="A635" s="11" t="s">
        <v>1286</v>
      </c>
      <c r="B635" s="12" t="s">
        <v>1287</v>
      </c>
      <c r="C635" s="12">
        <v>1.5821772112182277</v>
      </c>
      <c r="D635" s="12">
        <v>2.6099930464418724</v>
      </c>
      <c r="E635" s="12">
        <f t="shared" si="9"/>
        <v>0</v>
      </c>
      <c r="F635" s="13">
        <f t="shared" si="9"/>
        <v>0</v>
      </c>
    </row>
    <row r="636" spans="1:6">
      <c r="A636" s="11" t="s">
        <v>1288</v>
      </c>
      <c r="B636" s="12" t="s">
        <v>1289</v>
      </c>
      <c r="C636" s="12">
        <v>1.6084546592791338</v>
      </c>
      <c r="D636" s="12">
        <v>1.4715801049519321</v>
      </c>
      <c r="E636" s="12">
        <f t="shared" si="9"/>
        <v>0</v>
      </c>
      <c r="F636" s="13">
        <f t="shared" si="9"/>
        <v>0</v>
      </c>
    </row>
    <row r="637" spans="1:6">
      <c r="A637" s="11" t="s">
        <v>1290</v>
      </c>
      <c r="B637" s="12" t="s">
        <v>1291</v>
      </c>
      <c r="C637" s="12">
        <v>1.4209637611643782</v>
      </c>
      <c r="D637" s="12">
        <v>1.7001274271757516</v>
      </c>
      <c r="E637" s="12">
        <f t="shared" si="9"/>
        <v>0</v>
      </c>
      <c r="F637" s="13">
        <f t="shared" si="9"/>
        <v>0</v>
      </c>
    </row>
    <row r="638" spans="1:6">
      <c r="A638" s="11" t="s">
        <v>1292</v>
      </c>
      <c r="B638" s="12" t="s">
        <v>1293</v>
      </c>
      <c r="C638" s="12">
        <v>1.5866648540283057</v>
      </c>
      <c r="D638" s="12">
        <v>1.5573887390503314</v>
      </c>
      <c r="E638" s="12">
        <f t="shared" si="9"/>
        <v>0</v>
      </c>
      <c r="F638" s="13">
        <f t="shared" si="9"/>
        <v>0</v>
      </c>
    </row>
    <row r="639" spans="1:6">
      <c r="A639" s="11" t="s">
        <v>1294</v>
      </c>
      <c r="B639" s="12" t="s">
        <v>1295</v>
      </c>
      <c r="C639" s="12">
        <v>1.7456800884696786</v>
      </c>
      <c r="D639" s="12">
        <v>1.4741990221586203</v>
      </c>
      <c r="E639" s="12">
        <f t="shared" si="9"/>
        <v>0</v>
      </c>
      <c r="F639" s="13">
        <f t="shared" si="9"/>
        <v>0</v>
      </c>
    </row>
    <row r="640" spans="1:6">
      <c r="A640" s="11" t="s">
        <v>1296</v>
      </c>
      <c r="B640" s="12" t="s">
        <v>1297</v>
      </c>
      <c r="C640" s="12">
        <v>1.9180580874878659</v>
      </c>
      <c r="D640" s="12">
        <v>1.4988565573527186</v>
      </c>
      <c r="E640" s="12">
        <f t="shared" si="9"/>
        <v>0</v>
      </c>
      <c r="F640" s="13">
        <f t="shared" si="9"/>
        <v>0</v>
      </c>
    </row>
    <row r="641" spans="1:6">
      <c r="A641" s="11" t="s">
        <v>1298</v>
      </c>
      <c r="B641" s="12" t="s">
        <v>1299</v>
      </c>
      <c r="C641" s="12">
        <v>2.0307550345905661</v>
      </c>
      <c r="D641" s="12">
        <v>2.4451131006920277</v>
      </c>
      <c r="E641" s="12">
        <f t="shared" si="9"/>
        <v>0</v>
      </c>
      <c r="F641" s="13">
        <f t="shared" si="9"/>
        <v>0</v>
      </c>
    </row>
    <row r="642" spans="1:6">
      <c r="A642" s="11" t="s">
        <v>1300</v>
      </c>
      <c r="B642" s="12" t="s">
        <v>1301</v>
      </c>
      <c r="C642" s="12">
        <v>1.5743301650734629</v>
      </c>
      <c r="D642" s="12">
        <v>2.0003811293364731</v>
      </c>
      <c r="E642" s="12">
        <f t="shared" si="9"/>
        <v>0</v>
      </c>
      <c r="F642" s="13">
        <f t="shared" si="9"/>
        <v>0</v>
      </c>
    </row>
    <row r="643" spans="1:6">
      <c r="A643" s="11" t="s">
        <v>1302</v>
      </c>
      <c r="B643" s="12" t="s">
        <v>1303</v>
      </c>
      <c r="C643" s="12">
        <v>1.5257639096791042</v>
      </c>
      <c r="D643" s="12">
        <v>1.9479817317830281</v>
      </c>
      <c r="E643" s="12">
        <f t="shared" ref="E643:F706" si="10">IF(C643&gt;_xlfn.QUARTILE.INC(C$3:C$3490,3),0,1)</f>
        <v>0</v>
      </c>
      <c r="F643" s="13">
        <f t="shared" si="10"/>
        <v>0</v>
      </c>
    </row>
    <row r="644" spans="1:6">
      <c r="A644" s="11" t="s">
        <v>1304</v>
      </c>
      <c r="B644" s="12" t="s">
        <v>1305</v>
      </c>
      <c r="C644" s="12">
        <v>1.4074904752326642</v>
      </c>
      <c r="D644" s="12">
        <v>1.6251532770806563</v>
      </c>
      <c r="E644" s="12">
        <f t="shared" si="10"/>
        <v>0</v>
      </c>
      <c r="F644" s="13">
        <f t="shared" si="10"/>
        <v>0</v>
      </c>
    </row>
    <row r="645" spans="1:6">
      <c r="A645" s="11" t="s">
        <v>1306</v>
      </c>
      <c r="B645" s="12" t="s">
        <v>1307</v>
      </c>
      <c r="C645" s="12">
        <v>1.5995614864629555</v>
      </c>
      <c r="D645" s="12">
        <v>1.5295436729182244</v>
      </c>
      <c r="E645" s="12">
        <f t="shared" si="10"/>
        <v>0</v>
      </c>
      <c r="F645" s="13">
        <f t="shared" si="10"/>
        <v>0</v>
      </c>
    </row>
    <row r="646" spans="1:6">
      <c r="A646" s="11" t="s">
        <v>1308</v>
      </c>
      <c r="B646" s="12" t="s">
        <v>1309</v>
      </c>
      <c r="C646" s="12">
        <v>2.9368271393047229</v>
      </c>
      <c r="D646" s="12">
        <v>1.9315353103558859</v>
      </c>
      <c r="E646" s="12">
        <f t="shared" si="10"/>
        <v>0</v>
      </c>
      <c r="F646" s="13">
        <f t="shared" si="10"/>
        <v>0</v>
      </c>
    </row>
    <row r="647" spans="1:6">
      <c r="A647" s="11" t="s">
        <v>1310</v>
      </c>
      <c r="B647" s="12" t="s">
        <v>1311</v>
      </c>
      <c r="C647" s="12">
        <v>2.2525624837500482</v>
      </c>
      <c r="D647" s="12">
        <v>1.9765912333302038</v>
      </c>
      <c r="E647" s="12">
        <f t="shared" si="10"/>
        <v>0</v>
      </c>
      <c r="F647" s="13">
        <f t="shared" si="10"/>
        <v>0</v>
      </c>
    </row>
    <row r="648" spans="1:6">
      <c r="A648" s="11" t="s">
        <v>1312</v>
      </c>
      <c r="B648" s="12" t="s">
        <v>1313</v>
      </c>
      <c r="C648" s="12">
        <v>1.8145417555242276</v>
      </c>
      <c r="D648" s="12">
        <v>1.8688769468549857</v>
      </c>
      <c r="E648" s="12">
        <f t="shared" si="10"/>
        <v>0</v>
      </c>
      <c r="F648" s="13">
        <f t="shared" si="10"/>
        <v>0</v>
      </c>
    </row>
    <row r="649" spans="1:6">
      <c r="A649" s="11" t="s">
        <v>1314</v>
      </c>
      <c r="B649" s="12" t="s">
        <v>1315</v>
      </c>
      <c r="C649" s="12">
        <v>2.1404971600174298</v>
      </c>
      <c r="D649" s="12">
        <v>2.163574781874225</v>
      </c>
      <c r="E649" s="12">
        <f t="shared" si="10"/>
        <v>0</v>
      </c>
      <c r="F649" s="13">
        <f t="shared" si="10"/>
        <v>0</v>
      </c>
    </row>
    <row r="650" spans="1:6">
      <c r="A650" s="11" t="s">
        <v>1316</v>
      </c>
      <c r="B650" s="12" t="s">
        <v>1317</v>
      </c>
      <c r="C650" s="12">
        <v>1.9467696451351355</v>
      </c>
      <c r="D650" s="12">
        <v>1.7882345474887975</v>
      </c>
      <c r="E650" s="12">
        <f t="shared" si="10"/>
        <v>0</v>
      </c>
      <c r="F650" s="13">
        <f t="shared" si="10"/>
        <v>0</v>
      </c>
    </row>
    <row r="651" spans="1:6">
      <c r="A651" s="11" t="s">
        <v>1318</v>
      </c>
      <c r="B651" s="12" t="s">
        <v>1319</v>
      </c>
      <c r="C651" s="12">
        <v>1.7895818223180593</v>
      </c>
      <c r="D651" s="12">
        <v>2.1301763040005262</v>
      </c>
      <c r="E651" s="12">
        <f t="shared" si="10"/>
        <v>0</v>
      </c>
      <c r="F651" s="13">
        <f t="shared" si="10"/>
        <v>0</v>
      </c>
    </row>
    <row r="652" spans="1:6">
      <c r="A652" s="11" t="s">
        <v>1320</v>
      </c>
      <c r="B652" s="12" t="s">
        <v>1321</v>
      </c>
      <c r="C652" s="12">
        <v>2.1506283374111184</v>
      </c>
      <c r="D652" s="12">
        <v>1.8749440029148545</v>
      </c>
      <c r="E652" s="12">
        <f t="shared" si="10"/>
        <v>0</v>
      </c>
      <c r="F652" s="13">
        <f t="shared" si="10"/>
        <v>0</v>
      </c>
    </row>
    <row r="653" spans="1:6">
      <c r="A653" s="11" t="s">
        <v>1322</v>
      </c>
      <c r="B653" s="12" t="s">
        <v>1323</v>
      </c>
      <c r="C653" s="12">
        <v>1.5380879434174215</v>
      </c>
      <c r="D653" s="12">
        <v>1.5168929188567712</v>
      </c>
      <c r="E653" s="12">
        <f t="shared" si="10"/>
        <v>0</v>
      </c>
      <c r="F653" s="13">
        <f t="shared" si="10"/>
        <v>0</v>
      </c>
    </row>
    <row r="654" spans="1:6">
      <c r="A654" s="11" t="s">
        <v>1324</v>
      </c>
      <c r="B654" s="12" t="s">
        <v>1325</v>
      </c>
      <c r="C654" s="12">
        <v>2.333749899690035</v>
      </c>
      <c r="D654" s="12">
        <v>2.1968125456421759</v>
      </c>
      <c r="E654" s="12">
        <f t="shared" si="10"/>
        <v>0</v>
      </c>
      <c r="F654" s="13">
        <f t="shared" si="10"/>
        <v>0</v>
      </c>
    </row>
    <row r="655" spans="1:6">
      <c r="A655" s="11" t="s">
        <v>1326</v>
      </c>
      <c r="B655" s="12" t="s">
        <v>1327</v>
      </c>
      <c r="C655" s="12">
        <v>2.1494787702277147</v>
      </c>
      <c r="D655" s="12">
        <v>2.182791762702966</v>
      </c>
      <c r="E655" s="12">
        <f t="shared" si="10"/>
        <v>0</v>
      </c>
      <c r="F655" s="13">
        <f t="shared" si="10"/>
        <v>0</v>
      </c>
    </row>
    <row r="656" spans="1:6">
      <c r="A656" s="11" t="s">
        <v>1328</v>
      </c>
      <c r="B656" s="12" t="s">
        <v>1329</v>
      </c>
      <c r="C656" s="12">
        <v>1.6819511381548322</v>
      </c>
      <c r="D656" s="12">
        <v>2.2010182358208046</v>
      </c>
      <c r="E656" s="12">
        <f t="shared" si="10"/>
        <v>0</v>
      </c>
      <c r="F656" s="13">
        <f t="shared" si="10"/>
        <v>0</v>
      </c>
    </row>
    <row r="657" spans="1:6">
      <c r="A657" s="11" t="s">
        <v>1330</v>
      </c>
      <c r="B657" s="12" t="s">
        <v>1331</v>
      </c>
      <c r="C657" s="12">
        <v>2.4037564198794876</v>
      </c>
      <c r="D657" s="12">
        <v>2.6670424942284541</v>
      </c>
      <c r="E657" s="12">
        <f t="shared" si="10"/>
        <v>0</v>
      </c>
      <c r="F657" s="13">
        <f t="shared" si="10"/>
        <v>0</v>
      </c>
    </row>
    <row r="658" spans="1:6">
      <c r="A658" s="11" t="s">
        <v>1332</v>
      </c>
      <c r="B658" s="12" t="s">
        <v>1333</v>
      </c>
      <c r="C658" s="12">
        <v>1.6979909906464217</v>
      </c>
      <c r="D658" s="12">
        <v>1.7267907744997391</v>
      </c>
      <c r="E658" s="12">
        <f t="shared" si="10"/>
        <v>0</v>
      </c>
      <c r="F658" s="13">
        <f t="shared" si="10"/>
        <v>0</v>
      </c>
    </row>
    <row r="659" spans="1:6">
      <c r="A659" s="11" t="s">
        <v>1334</v>
      </c>
      <c r="B659" s="12" t="s">
        <v>1335</v>
      </c>
      <c r="C659" s="12">
        <v>1.5872407031513316</v>
      </c>
      <c r="D659" s="12">
        <v>2.3767946771198747</v>
      </c>
      <c r="E659" s="12">
        <f t="shared" si="10"/>
        <v>0</v>
      </c>
      <c r="F659" s="13">
        <f t="shared" si="10"/>
        <v>0</v>
      </c>
    </row>
    <row r="660" spans="1:6">
      <c r="A660" s="11" t="s">
        <v>1336</v>
      </c>
      <c r="B660" s="12" t="s">
        <v>1337</v>
      </c>
      <c r="C660" s="12">
        <v>1.9381208786808266</v>
      </c>
      <c r="D660" s="12">
        <v>2.0987027839816648</v>
      </c>
      <c r="E660" s="12">
        <f t="shared" si="10"/>
        <v>0</v>
      </c>
      <c r="F660" s="13">
        <f t="shared" si="10"/>
        <v>0</v>
      </c>
    </row>
    <row r="661" spans="1:6">
      <c r="A661" s="11" t="s">
        <v>1338</v>
      </c>
      <c r="B661" s="12" t="s">
        <v>1339</v>
      </c>
      <c r="C661" s="12">
        <v>1.9014803157611704</v>
      </c>
      <c r="D661" s="12">
        <v>1.9796970455022471</v>
      </c>
      <c r="E661" s="12">
        <f t="shared" si="10"/>
        <v>0</v>
      </c>
      <c r="F661" s="13">
        <f t="shared" si="10"/>
        <v>0</v>
      </c>
    </row>
    <row r="662" spans="1:6">
      <c r="A662" s="11" t="s">
        <v>1340</v>
      </c>
      <c r="B662" s="12" t="s">
        <v>1341</v>
      </c>
      <c r="C662" s="12">
        <v>1.5396571256875349</v>
      </c>
      <c r="D662" s="12">
        <v>1.5096193289990112</v>
      </c>
      <c r="E662" s="12">
        <f t="shared" si="10"/>
        <v>0</v>
      </c>
      <c r="F662" s="13">
        <f t="shared" si="10"/>
        <v>0</v>
      </c>
    </row>
    <row r="663" spans="1:6">
      <c r="A663" s="11" t="s">
        <v>1342</v>
      </c>
      <c r="B663" s="12" t="s">
        <v>1343</v>
      </c>
      <c r="C663" s="12">
        <v>2.2139975382022459</v>
      </c>
      <c r="D663" s="12">
        <v>2.6541129993700086</v>
      </c>
      <c r="E663" s="12">
        <f t="shared" si="10"/>
        <v>0</v>
      </c>
      <c r="F663" s="13">
        <f t="shared" si="10"/>
        <v>0</v>
      </c>
    </row>
    <row r="664" spans="1:6">
      <c r="A664" s="11" t="s">
        <v>1344</v>
      </c>
      <c r="B664" s="12" t="s">
        <v>1345</v>
      </c>
      <c r="C664" s="12">
        <v>3.4564830135359799</v>
      </c>
      <c r="D664" s="12">
        <v>1.9415414567661695</v>
      </c>
      <c r="E664" s="12">
        <f t="shared" si="10"/>
        <v>0</v>
      </c>
      <c r="F664" s="13">
        <f t="shared" si="10"/>
        <v>0</v>
      </c>
    </row>
    <row r="665" spans="1:6">
      <c r="A665" s="11" t="s">
        <v>1346</v>
      </c>
      <c r="B665" s="12" t="s">
        <v>1347</v>
      </c>
      <c r="C665" s="12">
        <v>1.9310000129513973</v>
      </c>
      <c r="D665" s="12">
        <v>1.7568760674863253</v>
      </c>
      <c r="E665" s="12">
        <f t="shared" si="10"/>
        <v>0</v>
      </c>
      <c r="F665" s="13">
        <f t="shared" si="10"/>
        <v>0</v>
      </c>
    </row>
    <row r="666" spans="1:6">
      <c r="A666" s="11" t="s">
        <v>1348</v>
      </c>
      <c r="B666" s="12" t="s">
        <v>1349</v>
      </c>
      <c r="C666" s="12">
        <v>1.492351189652517</v>
      </c>
      <c r="D666" s="12">
        <v>1.6618357333381237</v>
      </c>
      <c r="E666" s="12">
        <f t="shared" si="10"/>
        <v>0</v>
      </c>
      <c r="F666" s="13">
        <f t="shared" si="10"/>
        <v>0</v>
      </c>
    </row>
    <row r="667" spans="1:6">
      <c r="A667" s="11" t="s">
        <v>1350</v>
      </c>
      <c r="B667" s="12" t="s">
        <v>1351</v>
      </c>
      <c r="C667" s="12">
        <v>2.6023063545645342</v>
      </c>
      <c r="D667" s="12">
        <v>2.6134280968294683</v>
      </c>
      <c r="E667" s="12">
        <f t="shared" si="10"/>
        <v>0</v>
      </c>
      <c r="F667" s="13">
        <f t="shared" si="10"/>
        <v>0</v>
      </c>
    </row>
    <row r="668" spans="1:6">
      <c r="A668" s="11" t="s">
        <v>1352</v>
      </c>
      <c r="B668" s="12" t="s">
        <v>1353</v>
      </c>
      <c r="C668" s="12">
        <v>2.052470654354988</v>
      </c>
      <c r="D668" s="12">
        <v>2.720909062458936</v>
      </c>
      <c r="E668" s="12">
        <f t="shared" si="10"/>
        <v>0</v>
      </c>
      <c r="F668" s="13">
        <f t="shared" si="10"/>
        <v>0</v>
      </c>
    </row>
    <row r="669" spans="1:6">
      <c r="A669" s="11" t="s">
        <v>1354</v>
      </c>
      <c r="B669" s="12" t="s">
        <v>1355</v>
      </c>
      <c r="C669" s="12">
        <v>1.6158486673908448</v>
      </c>
      <c r="D669" s="12">
        <v>2.7149174755400929</v>
      </c>
      <c r="E669" s="12">
        <f t="shared" si="10"/>
        <v>0</v>
      </c>
      <c r="F669" s="13">
        <f t="shared" si="10"/>
        <v>0</v>
      </c>
    </row>
    <row r="670" spans="1:6">
      <c r="A670" s="11" t="s">
        <v>1356</v>
      </c>
      <c r="B670" s="12" t="s">
        <v>1357</v>
      </c>
      <c r="C670" s="12">
        <v>2.8618183579673082</v>
      </c>
      <c r="D670" s="12">
        <v>3.3554977896273299</v>
      </c>
      <c r="E670" s="12">
        <f t="shared" si="10"/>
        <v>0</v>
      </c>
      <c r="F670" s="13">
        <f t="shared" si="10"/>
        <v>0</v>
      </c>
    </row>
    <row r="671" spans="1:6">
      <c r="A671" s="11" t="s">
        <v>1358</v>
      </c>
      <c r="B671" s="12" t="s">
        <v>1359</v>
      </c>
      <c r="C671" s="12">
        <v>1.3969432824517598</v>
      </c>
      <c r="D671" s="12">
        <v>2.2936450506735868</v>
      </c>
      <c r="E671" s="12">
        <f t="shared" si="10"/>
        <v>0</v>
      </c>
      <c r="F671" s="13">
        <f t="shared" si="10"/>
        <v>0</v>
      </c>
    </row>
    <row r="672" spans="1:6">
      <c r="A672" s="11" t="s">
        <v>1360</v>
      </c>
      <c r="B672" s="12" t="s">
        <v>1361</v>
      </c>
      <c r="C672" s="12">
        <v>1.7514923138909404</v>
      </c>
      <c r="D672" s="12">
        <v>1.6758870786199305</v>
      </c>
      <c r="E672" s="12">
        <f t="shared" si="10"/>
        <v>0</v>
      </c>
      <c r="F672" s="13">
        <f t="shared" si="10"/>
        <v>0</v>
      </c>
    </row>
    <row r="673" spans="1:6">
      <c r="A673" s="11" t="s">
        <v>1362</v>
      </c>
      <c r="B673" s="12" t="s">
        <v>1363</v>
      </c>
      <c r="C673" s="12">
        <v>2.4850785762013992</v>
      </c>
      <c r="D673" s="12">
        <v>1.9576140331101406</v>
      </c>
      <c r="E673" s="12">
        <f t="shared" si="10"/>
        <v>0</v>
      </c>
      <c r="F673" s="13">
        <f t="shared" si="10"/>
        <v>0</v>
      </c>
    </row>
    <row r="674" spans="1:6">
      <c r="A674" s="11" t="s">
        <v>1364</v>
      </c>
      <c r="B674" s="12" t="s">
        <v>1365</v>
      </c>
      <c r="C674" s="12">
        <v>1.3947350072150559</v>
      </c>
      <c r="D674" s="12">
        <v>2.4147840728792502</v>
      </c>
      <c r="E674" s="12">
        <f t="shared" si="10"/>
        <v>0</v>
      </c>
      <c r="F674" s="13">
        <f t="shared" si="10"/>
        <v>0</v>
      </c>
    </row>
    <row r="675" spans="1:6">
      <c r="A675" s="11" t="s">
        <v>1366</v>
      </c>
      <c r="B675" s="12" t="s">
        <v>1367</v>
      </c>
      <c r="C675" s="12">
        <v>1.5357385122319849</v>
      </c>
      <c r="D675" s="12">
        <v>2.0517745053157905</v>
      </c>
      <c r="E675" s="12">
        <f t="shared" si="10"/>
        <v>0</v>
      </c>
      <c r="F675" s="13">
        <f t="shared" si="10"/>
        <v>0</v>
      </c>
    </row>
    <row r="676" spans="1:6">
      <c r="A676" s="11" t="s">
        <v>1368</v>
      </c>
      <c r="B676" s="12" t="s">
        <v>1369</v>
      </c>
      <c r="C676" s="12">
        <v>2.6128792009811028</v>
      </c>
      <c r="D676" s="12">
        <v>2.5133889559900369</v>
      </c>
      <c r="E676" s="12">
        <f t="shared" si="10"/>
        <v>0</v>
      </c>
      <c r="F676" s="13">
        <f t="shared" si="10"/>
        <v>0</v>
      </c>
    </row>
    <row r="677" spans="1:6">
      <c r="A677" s="11" t="s">
        <v>1370</v>
      </c>
      <c r="B677" s="12" t="s">
        <v>1371</v>
      </c>
      <c r="C677" s="12">
        <v>2.034694152534358</v>
      </c>
      <c r="D677" s="12">
        <v>2.694990409193494</v>
      </c>
      <c r="E677" s="12">
        <f t="shared" si="10"/>
        <v>0</v>
      </c>
      <c r="F677" s="13">
        <f t="shared" si="10"/>
        <v>0</v>
      </c>
    </row>
    <row r="678" spans="1:6">
      <c r="A678" s="11" t="s">
        <v>1372</v>
      </c>
      <c r="B678" s="12" t="s">
        <v>1373</v>
      </c>
      <c r="C678" s="12">
        <v>1.5846499035603012</v>
      </c>
      <c r="D678" s="12">
        <v>1.5145831352903958</v>
      </c>
      <c r="E678" s="12">
        <f t="shared" si="10"/>
        <v>0</v>
      </c>
      <c r="F678" s="13">
        <f t="shared" si="10"/>
        <v>0</v>
      </c>
    </row>
    <row r="679" spans="1:6">
      <c r="A679" s="11" t="s">
        <v>1374</v>
      </c>
      <c r="B679" s="12" t="s">
        <v>1375</v>
      </c>
      <c r="C679" s="12">
        <v>1.6107155444153165</v>
      </c>
      <c r="D679" s="12">
        <v>1.5823223146415228</v>
      </c>
      <c r="E679" s="12">
        <f t="shared" si="10"/>
        <v>0</v>
      </c>
      <c r="F679" s="13">
        <f t="shared" si="10"/>
        <v>0</v>
      </c>
    </row>
    <row r="680" spans="1:6">
      <c r="A680" s="11" t="s">
        <v>1376</v>
      </c>
      <c r="B680" s="12" t="s">
        <v>1377</v>
      </c>
      <c r="C680" s="12">
        <v>2.4244719245322117</v>
      </c>
      <c r="D680" s="12">
        <v>2.3825908568637675</v>
      </c>
      <c r="E680" s="12">
        <f t="shared" si="10"/>
        <v>0</v>
      </c>
      <c r="F680" s="13">
        <f t="shared" si="10"/>
        <v>0</v>
      </c>
    </row>
    <row r="681" spans="1:6">
      <c r="A681" s="11" t="s">
        <v>1378</v>
      </c>
      <c r="B681" s="12" t="s">
        <v>1379</v>
      </c>
      <c r="C681" s="12">
        <v>1.4623852268509474</v>
      </c>
      <c r="D681" s="12">
        <v>1.491697052647827</v>
      </c>
      <c r="E681" s="12">
        <f t="shared" si="10"/>
        <v>0</v>
      </c>
      <c r="F681" s="13">
        <f t="shared" si="10"/>
        <v>0</v>
      </c>
    </row>
    <row r="682" spans="1:6">
      <c r="A682" s="11" t="s">
        <v>1380</v>
      </c>
      <c r="B682" s="12" t="s">
        <v>1381</v>
      </c>
      <c r="C682" s="12">
        <v>1.9841933537805934</v>
      </c>
      <c r="D682" s="12">
        <v>2.4808957901893876</v>
      </c>
      <c r="E682" s="12">
        <f t="shared" si="10"/>
        <v>0</v>
      </c>
      <c r="F682" s="13">
        <f t="shared" si="10"/>
        <v>0</v>
      </c>
    </row>
    <row r="683" spans="1:6">
      <c r="A683" s="11" t="s">
        <v>1382</v>
      </c>
      <c r="B683" s="12" t="s">
        <v>1383</v>
      </c>
      <c r="C683" s="12">
        <v>1.6428405176433871</v>
      </c>
      <c r="D683" s="12">
        <v>1.7672947833713668</v>
      </c>
      <c r="E683" s="12">
        <f t="shared" si="10"/>
        <v>0</v>
      </c>
      <c r="F683" s="13">
        <f t="shared" si="10"/>
        <v>0</v>
      </c>
    </row>
    <row r="684" spans="1:6">
      <c r="A684" s="11" t="s">
        <v>1384</v>
      </c>
      <c r="B684" s="12" t="s">
        <v>1385</v>
      </c>
      <c r="C684" s="12">
        <v>1.42374333208659</v>
      </c>
      <c r="D684" s="12">
        <v>1.5756229266671078</v>
      </c>
      <c r="E684" s="12">
        <f t="shared" si="10"/>
        <v>0</v>
      </c>
      <c r="F684" s="13">
        <f t="shared" si="10"/>
        <v>0</v>
      </c>
    </row>
    <row r="685" spans="1:6">
      <c r="A685" s="11" t="s">
        <v>1386</v>
      </c>
      <c r="B685" s="12" t="s">
        <v>1387</v>
      </c>
      <c r="C685" s="12">
        <v>2.2410271228855461</v>
      </c>
      <c r="D685" s="12">
        <v>2.2140272871443938</v>
      </c>
      <c r="E685" s="12">
        <f t="shared" si="10"/>
        <v>0</v>
      </c>
      <c r="F685" s="13">
        <f t="shared" si="10"/>
        <v>0</v>
      </c>
    </row>
    <row r="686" spans="1:6">
      <c r="A686" s="11" t="s">
        <v>1388</v>
      </c>
      <c r="B686" s="12" t="s">
        <v>1389</v>
      </c>
      <c r="C686" s="12">
        <v>1.8035903983957902</v>
      </c>
      <c r="D686" s="12">
        <v>2.2107312194847926</v>
      </c>
      <c r="E686" s="12">
        <f t="shared" si="10"/>
        <v>0</v>
      </c>
      <c r="F686" s="13">
        <f t="shared" si="10"/>
        <v>0</v>
      </c>
    </row>
    <row r="687" spans="1:6">
      <c r="A687" s="11" t="s">
        <v>1390</v>
      </c>
      <c r="B687" s="12" t="s">
        <v>1391</v>
      </c>
      <c r="C687" s="12">
        <v>1.4087702960979247</v>
      </c>
      <c r="D687" s="12">
        <v>1.5932638417736193</v>
      </c>
      <c r="E687" s="12">
        <f t="shared" si="10"/>
        <v>0</v>
      </c>
      <c r="F687" s="13">
        <f t="shared" si="10"/>
        <v>0</v>
      </c>
    </row>
    <row r="688" spans="1:6">
      <c r="A688" s="11" t="s">
        <v>1392</v>
      </c>
      <c r="B688" s="12" t="s">
        <v>1393</v>
      </c>
      <c r="C688" s="12">
        <v>1.7587201302904243</v>
      </c>
      <c r="D688" s="12">
        <v>1.6623503994310826</v>
      </c>
      <c r="E688" s="12">
        <f t="shared" si="10"/>
        <v>0</v>
      </c>
      <c r="F688" s="13">
        <f t="shared" si="10"/>
        <v>0</v>
      </c>
    </row>
    <row r="689" spans="1:6">
      <c r="A689" s="11" t="s">
        <v>1394</v>
      </c>
      <c r="B689" s="12" t="s">
        <v>1395</v>
      </c>
      <c r="C689" s="12">
        <v>1.4187323350493699</v>
      </c>
      <c r="D689" s="12">
        <v>1.5446790655007048</v>
      </c>
      <c r="E689" s="12">
        <f t="shared" si="10"/>
        <v>0</v>
      </c>
      <c r="F689" s="13">
        <f t="shared" si="10"/>
        <v>0</v>
      </c>
    </row>
    <row r="690" spans="1:6">
      <c r="A690" s="11" t="s">
        <v>1396</v>
      </c>
      <c r="B690" s="12" t="s">
        <v>1397</v>
      </c>
      <c r="C690" s="12">
        <v>1.5260791331813888</v>
      </c>
      <c r="D690" s="12">
        <v>1.6148470285507501</v>
      </c>
      <c r="E690" s="12">
        <f t="shared" si="10"/>
        <v>0</v>
      </c>
      <c r="F690" s="13">
        <f t="shared" si="10"/>
        <v>0</v>
      </c>
    </row>
    <row r="691" spans="1:6">
      <c r="A691" s="11" t="s">
        <v>1398</v>
      </c>
      <c r="B691" s="12" t="s">
        <v>1399</v>
      </c>
      <c r="C691" s="12">
        <v>2.2217329570416058</v>
      </c>
      <c r="D691" s="12">
        <v>2.6991156398484342</v>
      </c>
      <c r="E691" s="12">
        <f t="shared" si="10"/>
        <v>0</v>
      </c>
      <c r="F691" s="13">
        <f t="shared" si="10"/>
        <v>0</v>
      </c>
    </row>
    <row r="692" spans="1:6">
      <c r="A692" s="11" t="s">
        <v>1400</v>
      </c>
      <c r="B692" s="12" t="s">
        <v>1401</v>
      </c>
      <c r="C692" s="12">
        <v>1.831927449096747</v>
      </c>
      <c r="D692" s="12">
        <v>2.2657487441809483</v>
      </c>
      <c r="E692" s="12">
        <f t="shared" si="10"/>
        <v>0</v>
      </c>
      <c r="F692" s="13">
        <f t="shared" si="10"/>
        <v>0</v>
      </c>
    </row>
    <row r="693" spans="1:6">
      <c r="A693" s="11" t="s">
        <v>1402</v>
      </c>
      <c r="B693" s="12" t="s">
        <v>1403</v>
      </c>
      <c r="C693" s="12">
        <v>1.7114037569628984</v>
      </c>
      <c r="D693" s="12">
        <v>1.9687637622427105</v>
      </c>
      <c r="E693" s="12">
        <f t="shared" si="10"/>
        <v>0</v>
      </c>
      <c r="F693" s="13">
        <f t="shared" si="10"/>
        <v>0</v>
      </c>
    </row>
    <row r="694" spans="1:6">
      <c r="A694" s="11" t="s">
        <v>1404</v>
      </c>
      <c r="B694" s="12" t="s">
        <v>1405</v>
      </c>
      <c r="C694" s="12">
        <v>1.454583092674846</v>
      </c>
      <c r="D694" s="12">
        <v>1.4949510781788795</v>
      </c>
      <c r="E694" s="12">
        <f t="shared" si="10"/>
        <v>0</v>
      </c>
      <c r="F694" s="13">
        <f t="shared" si="10"/>
        <v>0</v>
      </c>
    </row>
    <row r="695" spans="1:6">
      <c r="A695" s="11" t="s">
        <v>1406</v>
      </c>
      <c r="B695" s="12" t="s">
        <v>1407</v>
      </c>
      <c r="C695" s="12">
        <v>1.781753380690039</v>
      </c>
      <c r="D695" s="12">
        <v>1.5917622253810306</v>
      </c>
      <c r="E695" s="12">
        <f t="shared" si="10"/>
        <v>0</v>
      </c>
      <c r="F695" s="13">
        <f t="shared" si="10"/>
        <v>0</v>
      </c>
    </row>
    <row r="696" spans="1:6">
      <c r="A696" s="11" t="s">
        <v>1408</v>
      </c>
      <c r="B696" s="12" t="s">
        <v>1409</v>
      </c>
      <c r="C696" s="12">
        <v>2.5775829589245034</v>
      </c>
      <c r="D696" s="12">
        <v>2.1207695943282538</v>
      </c>
      <c r="E696" s="12">
        <f t="shared" si="10"/>
        <v>0</v>
      </c>
      <c r="F696" s="13">
        <f t="shared" si="10"/>
        <v>0</v>
      </c>
    </row>
    <row r="697" spans="1:6">
      <c r="A697" s="11" t="s">
        <v>1410</v>
      </c>
      <c r="B697" s="12" t="s">
        <v>1411</v>
      </c>
      <c r="C697" s="12">
        <v>2.7733532092454958</v>
      </c>
      <c r="D697" s="12">
        <v>2.9318236716954509</v>
      </c>
      <c r="E697" s="12">
        <f t="shared" si="10"/>
        <v>0</v>
      </c>
      <c r="F697" s="13">
        <f t="shared" si="10"/>
        <v>0</v>
      </c>
    </row>
    <row r="698" spans="1:6">
      <c r="A698" s="11" t="s">
        <v>1412</v>
      </c>
      <c r="B698" s="12" t="s">
        <v>1413</v>
      </c>
      <c r="C698" s="12">
        <v>1.5402591161403079</v>
      </c>
      <c r="D698" s="12">
        <v>1.5058037866497778</v>
      </c>
      <c r="E698" s="12">
        <f t="shared" si="10"/>
        <v>0</v>
      </c>
      <c r="F698" s="13">
        <f t="shared" si="10"/>
        <v>0</v>
      </c>
    </row>
    <row r="699" spans="1:6">
      <c r="A699" s="11" t="s">
        <v>1414</v>
      </c>
      <c r="B699" s="12" t="s">
        <v>1415</v>
      </c>
      <c r="C699" s="12">
        <v>1.7451367490997454</v>
      </c>
      <c r="D699" s="12">
        <v>1.5489510945351854</v>
      </c>
      <c r="E699" s="12">
        <f t="shared" si="10"/>
        <v>0</v>
      </c>
      <c r="F699" s="13">
        <f t="shared" si="10"/>
        <v>0</v>
      </c>
    </row>
    <row r="700" spans="1:6">
      <c r="A700" s="11" t="s">
        <v>1416</v>
      </c>
      <c r="B700" s="12" t="s">
        <v>1417</v>
      </c>
      <c r="C700" s="12">
        <v>2.0121316943679974</v>
      </c>
      <c r="D700" s="12">
        <v>2.1128773871638233</v>
      </c>
      <c r="E700" s="12">
        <f t="shared" si="10"/>
        <v>0</v>
      </c>
      <c r="F700" s="13">
        <f t="shared" si="10"/>
        <v>0</v>
      </c>
    </row>
    <row r="701" spans="1:6">
      <c r="A701" s="11" t="s">
        <v>1418</v>
      </c>
      <c r="B701" s="12" t="s">
        <v>1419</v>
      </c>
      <c r="C701" s="12">
        <v>2.8137496925218763</v>
      </c>
      <c r="D701" s="12">
        <v>2.0553932208809251</v>
      </c>
      <c r="E701" s="12">
        <f t="shared" si="10"/>
        <v>0</v>
      </c>
      <c r="F701" s="13">
        <f t="shared" si="10"/>
        <v>0</v>
      </c>
    </row>
    <row r="702" spans="1:6">
      <c r="A702" s="11" t="s">
        <v>1420</v>
      </c>
      <c r="B702" s="12" t="s">
        <v>1421</v>
      </c>
      <c r="C702" s="12">
        <v>1.8564294576452103</v>
      </c>
      <c r="D702" s="12">
        <v>2.6895278780432239</v>
      </c>
      <c r="E702" s="12">
        <f t="shared" si="10"/>
        <v>0</v>
      </c>
      <c r="F702" s="13">
        <f t="shared" si="10"/>
        <v>0</v>
      </c>
    </row>
    <row r="703" spans="1:6">
      <c r="A703" s="11" t="s">
        <v>1422</v>
      </c>
      <c r="B703" s="12" t="s">
        <v>1423</v>
      </c>
      <c r="C703" s="12">
        <v>1.7049519471699319</v>
      </c>
      <c r="D703" s="12">
        <v>1.6245087621905669</v>
      </c>
      <c r="E703" s="12">
        <f t="shared" si="10"/>
        <v>0</v>
      </c>
      <c r="F703" s="13">
        <f t="shared" si="10"/>
        <v>0</v>
      </c>
    </row>
    <row r="704" spans="1:6">
      <c r="A704" s="11" t="s">
        <v>1424</v>
      </c>
      <c r="B704" s="12" t="s">
        <v>1425</v>
      </c>
      <c r="C704" s="12">
        <v>1.4413752721099424</v>
      </c>
      <c r="D704" s="12">
        <v>2.1638535430032895</v>
      </c>
      <c r="E704" s="12">
        <f t="shared" si="10"/>
        <v>0</v>
      </c>
      <c r="F704" s="13">
        <f t="shared" si="10"/>
        <v>0</v>
      </c>
    </row>
    <row r="705" spans="1:6">
      <c r="A705" s="11" t="s">
        <v>1426</v>
      </c>
      <c r="B705" s="12" t="s">
        <v>1427</v>
      </c>
      <c r="C705" s="12">
        <v>1.4138942203260896</v>
      </c>
      <c r="D705" s="12">
        <v>2.3925314324956339</v>
      </c>
      <c r="E705" s="12">
        <f t="shared" si="10"/>
        <v>0</v>
      </c>
      <c r="F705" s="13">
        <f t="shared" si="10"/>
        <v>0</v>
      </c>
    </row>
    <row r="706" spans="1:6">
      <c r="A706" s="11" t="s">
        <v>1428</v>
      </c>
      <c r="B706" s="12" t="s">
        <v>1429</v>
      </c>
      <c r="C706" s="12">
        <v>1.8110033643845174</v>
      </c>
      <c r="D706" s="12">
        <v>2.2916388234730629</v>
      </c>
      <c r="E706" s="12">
        <f t="shared" si="10"/>
        <v>0</v>
      </c>
      <c r="F706" s="13">
        <f t="shared" si="10"/>
        <v>0</v>
      </c>
    </row>
    <row r="707" spans="1:6">
      <c r="A707" s="11" t="s">
        <v>1430</v>
      </c>
      <c r="B707" s="12" t="s">
        <v>1431</v>
      </c>
      <c r="C707" s="12">
        <v>1.7946683787786508</v>
      </c>
      <c r="D707" s="12">
        <v>2.097276346553457</v>
      </c>
      <c r="E707" s="12">
        <f t="shared" ref="E707:F770" si="11">IF(C707&gt;_xlfn.QUARTILE.INC(C$3:C$3490,3),0,1)</f>
        <v>0</v>
      </c>
      <c r="F707" s="13">
        <f t="shared" si="11"/>
        <v>0</v>
      </c>
    </row>
    <row r="708" spans="1:6">
      <c r="A708" s="11" t="s">
        <v>1432</v>
      </c>
      <c r="B708" s="12" t="s">
        <v>1433</v>
      </c>
      <c r="C708" s="12">
        <v>2.1185750638108067</v>
      </c>
      <c r="D708" s="12">
        <v>1.9068976853064565</v>
      </c>
      <c r="E708" s="12">
        <f t="shared" si="11"/>
        <v>0</v>
      </c>
      <c r="F708" s="13">
        <f t="shared" si="11"/>
        <v>0</v>
      </c>
    </row>
    <row r="709" spans="1:6">
      <c r="A709" s="11" t="s">
        <v>1434</v>
      </c>
      <c r="B709" s="12" t="s">
        <v>1435</v>
      </c>
      <c r="C709" s="12">
        <v>2.8196694501952657</v>
      </c>
      <c r="D709" s="12">
        <v>0.72935858785316132</v>
      </c>
      <c r="E709" s="12">
        <f t="shared" si="11"/>
        <v>0</v>
      </c>
      <c r="F709" s="13">
        <f t="shared" si="11"/>
        <v>1</v>
      </c>
    </row>
    <row r="710" spans="1:6">
      <c r="A710" s="11" t="s">
        <v>1436</v>
      </c>
      <c r="B710" s="12" t="s">
        <v>1437</v>
      </c>
      <c r="C710" s="12">
        <v>2.1172045488078264</v>
      </c>
      <c r="D710" s="12">
        <v>0.73456747741414519</v>
      </c>
      <c r="E710" s="12">
        <f t="shared" si="11"/>
        <v>0</v>
      </c>
      <c r="F710" s="13">
        <f t="shared" si="11"/>
        <v>1</v>
      </c>
    </row>
    <row r="711" spans="1:6">
      <c r="A711" s="11" t="s">
        <v>1438</v>
      </c>
      <c r="B711" s="12" t="s">
        <v>1439</v>
      </c>
      <c r="C711" s="12">
        <v>3.0883226511177146</v>
      </c>
      <c r="D711" s="12">
        <v>-0.37623044893213259</v>
      </c>
      <c r="E711" s="12">
        <f t="shared" si="11"/>
        <v>0</v>
      </c>
      <c r="F711" s="13">
        <f t="shared" si="11"/>
        <v>1</v>
      </c>
    </row>
    <row r="712" spans="1:6">
      <c r="A712" s="11" t="s">
        <v>1440</v>
      </c>
      <c r="B712" s="12" t="s">
        <v>1441</v>
      </c>
      <c r="C712" s="12">
        <v>1.4425542599572101</v>
      </c>
      <c r="D712" s="12">
        <v>1.4656117958977184</v>
      </c>
      <c r="E712" s="12">
        <f t="shared" si="11"/>
        <v>0</v>
      </c>
      <c r="F712" s="13">
        <f t="shared" si="11"/>
        <v>1</v>
      </c>
    </row>
    <row r="713" spans="1:6">
      <c r="A713" s="11" t="s">
        <v>1442</v>
      </c>
      <c r="B713" s="12" t="s">
        <v>1443</v>
      </c>
      <c r="C713" s="12">
        <v>1.505194720979073</v>
      </c>
      <c r="D713" s="12">
        <v>0.85876753344664858</v>
      </c>
      <c r="E713" s="12">
        <f t="shared" si="11"/>
        <v>0</v>
      </c>
      <c r="F713" s="13">
        <f t="shared" si="11"/>
        <v>1</v>
      </c>
    </row>
    <row r="714" spans="1:6">
      <c r="A714" s="11" t="s">
        <v>1444</v>
      </c>
      <c r="B714" s="12" t="s">
        <v>1445</v>
      </c>
      <c r="C714" s="12">
        <v>1.8045404952872515</v>
      </c>
      <c r="D714" s="12">
        <v>1.3020261740599952</v>
      </c>
      <c r="E714" s="12">
        <f t="shared" si="11"/>
        <v>0</v>
      </c>
      <c r="F714" s="13">
        <f t="shared" si="11"/>
        <v>1</v>
      </c>
    </row>
    <row r="715" spans="1:6">
      <c r="A715" s="11" t="s">
        <v>1446</v>
      </c>
      <c r="B715" s="12" t="s">
        <v>1447</v>
      </c>
      <c r="C715" s="12">
        <v>1.5877232943312307</v>
      </c>
      <c r="D715" s="12">
        <v>1.3472580561986656</v>
      </c>
      <c r="E715" s="12">
        <f t="shared" si="11"/>
        <v>0</v>
      </c>
      <c r="F715" s="13">
        <f t="shared" si="11"/>
        <v>1</v>
      </c>
    </row>
    <row r="716" spans="1:6">
      <c r="A716" s="11" t="s">
        <v>1448</v>
      </c>
      <c r="B716" s="12" t="s">
        <v>1449</v>
      </c>
      <c r="C716" s="12">
        <v>1.4454309534343197</v>
      </c>
      <c r="D716" s="12">
        <v>1.4193416892147728</v>
      </c>
      <c r="E716" s="12">
        <f t="shared" si="11"/>
        <v>0</v>
      </c>
      <c r="F716" s="13">
        <f t="shared" si="11"/>
        <v>1</v>
      </c>
    </row>
    <row r="717" spans="1:6">
      <c r="A717" s="11" t="s">
        <v>1450</v>
      </c>
      <c r="B717" s="12" t="s">
        <v>1451</v>
      </c>
      <c r="C717" s="12">
        <v>2.2988137443581347</v>
      </c>
      <c r="D717" s="12">
        <v>0.49787912633604953</v>
      </c>
      <c r="E717" s="12">
        <f t="shared" si="11"/>
        <v>0</v>
      </c>
      <c r="F717" s="13">
        <f t="shared" si="11"/>
        <v>1</v>
      </c>
    </row>
    <row r="718" spans="1:6">
      <c r="A718" s="11" t="s">
        <v>1452</v>
      </c>
      <c r="B718" s="12" t="s">
        <v>1453</v>
      </c>
      <c r="C718" s="12">
        <v>1.8603782557040267</v>
      </c>
      <c r="D718" s="12">
        <v>1.3576318390461442</v>
      </c>
      <c r="E718" s="12">
        <f t="shared" si="11"/>
        <v>0</v>
      </c>
      <c r="F718" s="13">
        <f t="shared" si="11"/>
        <v>1</v>
      </c>
    </row>
    <row r="719" spans="1:6">
      <c r="A719" s="11" t="s">
        <v>1454</v>
      </c>
      <c r="B719" s="12" t="s">
        <v>1455</v>
      </c>
      <c r="C719" s="12">
        <v>1.8240214449593035</v>
      </c>
      <c r="D719" s="12">
        <v>1.4019508035115684</v>
      </c>
      <c r="E719" s="12">
        <f t="shared" si="11"/>
        <v>0</v>
      </c>
      <c r="F719" s="13">
        <f t="shared" si="11"/>
        <v>1</v>
      </c>
    </row>
    <row r="720" spans="1:6">
      <c r="A720" s="11" t="s">
        <v>1456</v>
      </c>
      <c r="B720" s="12" t="s">
        <v>1457</v>
      </c>
      <c r="C720" s="12">
        <v>2.3422362969364925</v>
      </c>
      <c r="D720" s="12">
        <v>0.91548221809180053</v>
      </c>
      <c r="E720" s="12">
        <f t="shared" si="11"/>
        <v>0</v>
      </c>
      <c r="F720" s="13">
        <f t="shared" si="11"/>
        <v>1</v>
      </c>
    </row>
    <row r="721" spans="1:6">
      <c r="A721" s="11" t="s">
        <v>1458</v>
      </c>
      <c r="B721" s="12" t="s">
        <v>1459</v>
      </c>
      <c r="C721" s="12">
        <v>1.6484665468162492</v>
      </c>
      <c r="D721" s="12">
        <v>1.2492755601606804</v>
      </c>
      <c r="E721" s="12">
        <f t="shared" si="11"/>
        <v>0</v>
      </c>
      <c r="F721" s="13">
        <f t="shared" si="11"/>
        <v>1</v>
      </c>
    </row>
    <row r="722" spans="1:6">
      <c r="A722" s="11" t="s">
        <v>1460</v>
      </c>
      <c r="B722" s="12" t="s">
        <v>1461</v>
      </c>
      <c r="C722" s="12">
        <v>1.6347307427830957</v>
      </c>
      <c r="D722" s="12">
        <v>1.2830261204077884</v>
      </c>
      <c r="E722" s="12">
        <f t="shared" si="11"/>
        <v>0</v>
      </c>
      <c r="F722" s="13">
        <f t="shared" si="11"/>
        <v>1</v>
      </c>
    </row>
    <row r="723" spans="1:6">
      <c r="A723" s="11" t="s">
        <v>1462</v>
      </c>
      <c r="B723" s="12" t="s">
        <v>1463</v>
      </c>
      <c r="C723" s="12">
        <v>1.9546098031913324</v>
      </c>
      <c r="D723" s="12">
        <v>0.92597263267751717</v>
      </c>
      <c r="E723" s="12">
        <f t="shared" si="11"/>
        <v>0</v>
      </c>
      <c r="F723" s="13">
        <f t="shared" si="11"/>
        <v>1</v>
      </c>
    </row>
    <row r="724" spans="1:6">
      <c r="A724" s="11" t="s">
        <v>1464</v>
      </c>
      <c r="B724" s="12" t="s">
        <v>1465</v>
      </c>
      <c r="C724" s="12">
        <v>1.4080692569116484</v>
      </c>
      <c r="D724" s="12">
        <v>0.51378935584744434</v>
      </c>
      <c r="E724" s="12">
        <f t="shared" si="11"/>
        <v>0</v>
      </c>
      <c r="F724" s="13">
        <f t="shared" si="11"/>
        <v>1</v>
      </c>
    </row>
    <row r="725" spans="1:6">
      <c r="A725" s="11" t="s">
        <v>1466</v>
      </c>
      <c r="B725" s="12" t="s">
        <v>1467</v>
      </c>
      <c r="C725" s="12">
        <v>2.0637291282563286</v>
      </c>
      <c r="D725" s="12">
        <v>1.3728708845868194</v>
      </c>
      <c r="E725" s="12">
        <f t="shared" si="11"/>
        <v>0</v>
      </c>
      <c r="F725" s="13">
        <f t="shared" si="11"/>
        <v>1</v>
      </c>
    </row>
    <row r="726" spans="1:6">
      <c r="A726" s="11" t="s">
        <v>1468</v>
      </c>
      <c r="B726" s="12" t="s">
        <v>1469</v>
      </c>
      <c r="C726" s="12">
        <v>1.6102242394458115</v>
      </c>
      <c r="D726" s="12">
        <v>1.1583213267321704</v>
      </c>
      <c r="E726" s="12">
        <f t="shared" si="11"/>
        <v>0</v>
      </c>
      <c r="F726" s="13">
        <f t="shared" si="11"/>
        <v>1</v>
      </c>
    </row>
    <row r="727" spans="1:6">
      <c r="A727" s="11" t="s">
        <v>1470</v>
      </c>
      <c r="B727" s="12" t="s">
        <v>1471</v>
      </c>
      <c r="C727" s="12">
        <v>1.6116666819631937</v>
      </c>
      <c r="D727" s="12">
        <v>1.400711499258712</v>
      </c>
      <c r="E727" s="12">
        <f t="shared" si="11"/>
        <v>0</v>
      </c>
      <c r="F727" s="13">
        <f t="shared" si="11"/>
        <v>1</v>
      </c>
    </row>
    <row r="728" spans="1:6">
      <c r="A728" s="11" t="s">
        <v>1472</v>
      </c>
      <c r="B728" s="12" t="s">
        <v>1473</v>
      </c>
      <c r="C728" s="12">
        <v>1.5274127498006234</v>
      </c>
      <c r="D728" s="12">
        <v>1.0350275585132704</v>
      </c>
      <c r="E728" s="12">
        <f t="shared" si="11"/>
        <v>0</v>
      </c>
      <c r="F728" s="13">
        <f t="shared" si="11"/>
        <v>1</v>
      </c>
    </row>
    <row r="729" spans="1:6">
      <c r="A729" s="11" t="s">
        <v>1474</v>
      </c>
      <c r="B729" s="12" t="s">
        <v>1475</v>
      </c>
      <c r="C729" s="12">
        <v>1.422499044365531</v>
      </c>
      <c r="D729" s="12">
        <v>2.6571139706392948E-2</v>
      </c>
      <c r="E729" s="12">
        <f t="shared" si="11"/>
        <v>0</v>
      </c>
      <c r="F729" s="13">
        <f t="shared" si="11"/>
        <v>1</v>
      </c>
    </row>
    <row r="730" spans="1:6">
      <c r="A730" s="11" t="s">
        <v>1476</v>
      </c>
      <c r="B730" s="12" t="s">
        <v>1477</v>
      </c>
      <c r="C730" s="12">
        <v>1.6177576190156877</v>
      </c>
      <c r="D730" s="12">
        <v>0.96155630930270453</v>
      </c>
      <c r="E730" s="12">
        <f t="shared" si="11"/>
        <v>0</v>
      </c>
      <c r="F730" s="13">
        <f t="shared" si="11"/>
        <v>1</v>
      </c>
    </row>
    <row r="731" spans="1:6">
      <c r="A731" s="11" t="s">
        <v>1478</v>
      </c>
      <c r="B731" s="12" t="s">
        <v>1479</v>
      </c>
      <c r="C731" s="12">
        <v>1.4672657086260212</v>
      </c>
      <c r="D731" s="12">
        <v>0.89783161776056952</v>
      </c>
      <c r="E731" s="12">
        <f t="shared" si="11"/>
        <v>0</v>
      </c>
      <c r="F731" s="13">
        <f t="shared" si="11"/>
        <v>1</v>
      </c>
    </row>
    <row r="732" spans="1:6">
      <c r="A732" s="11" t="s">
        <v>1480</v>
      </c>
      <c r="B732" s="12" t="s">
        <v>1481</v>
      </c>
      <c r="C732" s="12">
        <v>1.5212834933219472</v>
      </c>
      <c r="D732" s="12">
        <v>1.0737433751913426</v>
      </c>
      <c r="E732" s="12">
        <f t="shared" si="11"/>
        <v>0</v>
      </c>
      <c r="F732" s="13">
        <f t="shared" si="11"/>
        <v>1</v>
      </c>
    </row>
    <row r="733" spans="1:6">
      <c r="A733" s="11" t="s">
        <v>1482</v>
      </c>
      <c r="B733" s="12" t="s">
        <v>1483</v>
      </c>
      <c r="C733" s="12">
        <v>2.5196650684732873</v>
      </c>
      <c r="D733" s="12">
        <v>1.129932077779978</v>
      </c>
      <c r="E733" s="12">
        <f t="shared" si="11"/>
        <v>0</v>
      </c>
      <c r="F733" s="13">
        <f t="shared" si="11"/>
        <v>1</v>
      </c>
    </row>
    <row r="734" spans="1:6">
      <c r="A734" s="11" t="s">
        <v>1484</v>
      </c>
      <c r="B734" s="12" t="s">
        <v>1485</v>
      </c>
      <c r="C734" s="12">
        <v>1.4357141115314953</v>
      </c>
      <c r="D734" s="12">
        <v>1.2607431717527067</v>
      </c>
      <c r="E734" s="12">
        <f t="shared" si="11"/>
        <v>0</v>
      </c>
      <c r="F734" s="13">
        <f t="shared" si="11"/>
        <v>1</v>
      </c>
    </row>
    <row r="735" spans="1:6">
      <c r="A735" s="11" t="s">
        <v>1486</v>
      </c>
      <c r="B735" s="12" t="s">
        <v>1487</v>
      </c>
      <c r="C735" s="12">
        <v>1.6244542690100319</v>
      </c>
      <c r="D735" s="12">
        <v>1.3996442823339166</v>
      </c>
      <c r="E735" s="12">
        <f t="shared" si="11"/>
        <v>0</v>
      </c>
      <c r="F735" s="13">
        <f t="shared" si="11"/>
        <v>1</v>
      </c>
    </row>
    <row r="736" spans="1:6">
      <c r="A736" s="11" t="s">
        <v>1488</v>
      </c>
      <c r="B736" s="12" t="s">
        <v>1489</v>
      </c>
      <c r="C736" s="12">
        <v>1.6871793867685643</v>
      </c>
      <c r="D736" s="12">
        <v>0.87027394405448721</v>
      </c>
      <c r="E736" s="12">
        <f t="shared" si="11"/>
        <v>0</v>
      </c>
      <c r="F736" s="13">
        <f t="shared" si="11"/>
        <v>1</v>
      </c>
    </row>
    <row r="737" spans="1:6">
      <c r="A737" s="11" t="s">
        <v>1490</v>
      </c>
      <c r="B737" s="12" t="s">
        <v>1491</v>
      </c>
      <c r="C737" s="12">
        <v>1.7587804249423273</v>
      </c>
      <c r="D737" s="12">
        <v>0.5454901613234967</v>
      </c>
      <c r="E737" s="12">
        <f t="shared" si="11"/>
        <v>0</v>
      </c>
      <c r="F737" s="13">
        <f t="shared" si="11"/>
        <v>1</v>
      </c>
    </row>
    <row r="738" spans="1:6">
      <c r="A738" s="11" t="s">
        <v>1492</v>
      </c>
      <c r="B738" s="12" t="s">
        <v>1493</v>
      </c>
      <c r="C738" s="12">
        <v>2.2172010836224065</v>
      </c>
      <c r="D738" s="12">
        <v>0.75708069816314616</v>
      </c>
      <c r="E738" s="12">
        <f t="shared" si="11"/>
        <v>0</v>
      </c>
      <c r="F738" s="13">
        <f t="shared" si="11"/>
        <v>1</v>
      </c>
    </row>
    <row r="739" spans="1:6">
      <c r="A739" s="11" t="s">
        <v>1494</v>
      </c>
      <c r="B739" s="12" t="s">
        <v>1495</v>
      </c>
      <c r="C739" s="12">
        <v>2.4919884479108192</v>
      </c>
      <c r="D739" s="12">
        <v>0.61910818291149006</v>
      </c>
      <c r="E739" s="12">
        <f t="shared" si="11"/>
        <v>0</v>
      </c>
      <c r="F739" s="13">
        <f t="shared" si="11"/>
        <v>1</v>
      </c>
    </row>
    <row r="740" spans="1:6">
      <c r="A740" s="11" t="s">
        <v>1496</v>
      </c>
      <c r="B740" s="12" t="s">
        <v>1497</v>
      </c>
      <c r="C740" s="12">
        <v>1.5671556177379629</v>
      </c>
      <c r="D740" s="12">
        <v>1.1861192205799054</v>
      </c>
      <c r="E740" s="12">
        <f t="shared" si="11"/>
        <v>0</v>
      </c>
      <c r="F740" s="13">
        <f t="shared" si="11"/>
        <v>1</v>
      </c>
    </row>
    <row r="741" spans="1:6">
      <c r="A741" s="11" t="s">
        <v>1498</v>
      </c>
      <c r="B741" s="12" t="s">
        <v>1499</v>
      </c>
      <c r="C741" s="12">
        <v>1.9602597625768343</v>
      </c>
      <c r="D741" s="12">
        <v>0.98037702079159372</v>
      </c>
      <c r="E741" s="12">
        <f t="shared" si="11"/>
        <v>0</v>
      </c>
      <c r="F741" s="13">
        <f t="shared" si="11"/>
        <v>1</v>
      </c>
    </row>
    <row r="742" spans="1:6">
      <c r="A742" s="11" t="s">
        <v>1500</v>
      </c>
      <c r="B742" s="12" t="s">
        <v>1501</v>
      </c>
      <c r="C742" s="12">
        <v>1.520031497016948</v>
      </c>
      <c r="D742" s="12">
        <v>0.89306950476487967</v>
      </c>
      <c r="E742" s="12">
        <f t="shared" si="11"/>
        <v>0</v>
      </c>
      <c r="F742" s="13">
        <f t="shared" si="11"/>
        <v>1</v>
      </c>
    </row>
    <row r="743" spans="1:6">
      <c r="A743" s="11" t="s">
        <v>1502</v>
      </c>
      <c r="B743" s="12" t="s">
        <v>1503</v>
      </c>
      <c r="C743" s="12">
        <v>1.5763728432970254</v>
      </c>
      <c r="D743" s="12">
        <v>1.2551138053936308</v>
      </c>
      <c r="E743" s="12">
        <f t="shared" si="11"/>
        <v>0</v>
      </c>
      <c r="F743" s="13">
        <f t="shared" si="11"/>
        <v>1</v>
      </c>
    </row>
    <row r="744" spans="1:6">
      <c r="A744" s="11" t="s">
        <v>1504</v>
      </c>
      <c r="B744" s="12" t="s">
        <v>1505</v>
      </c>
      <c r="C744" s="12">
        <v>1.4395845572882588</v>
      </c>
      <c r="D744" s="12">
        <v>1.1317005406691074</v>
      </c>
      <c r="E744" s="12">
        <f t="shared" si="11"/>
        <v>0</v>
      </c>
      <c r="F744" s="13">
        <f t="shared" si="11"/>
        <v>1</v>
      </c>
    </row>
    <row r="745" spans="1:6">
      <c r="A745" s="11" t="s">
        <v>1506</v>
      </c>
      <c r="B745" s="12" t="s">
        <v>1507</v>
      </c>
      <c r="C745" s="12">
        <v>1.524931494871107</v>
      </c>
      <c r="D745" s="12">
        <v>1.1216497059101955</v>
      </c>
      <c r="E745" s="12">
        <f t="shared" si="11"/>
        <v>0</v>
      </c>
      <c r="F745" s="13">
        <f t="shared" si="11"/>
        <v>1</v>
      </c>
    </row>
    <row r="746" spans="1:6">
      <c r="A746" s="11" t="s">
        <v>1508</v>
      </c>
      <c r="B746" s="12" t="s">
        <v>1509</v>
      </c>
      <c r="C746" s="12">
        <v>1.5901178988464322</v>
      </c>
      <c r="D746" s="12">
        <v>0.24428116757117802</v>
      </c>
      <c r="E746" s="12">
        <f t="shared" si="11"/>
        <v>0</v>
      </c>
      <c r="F746" s="13">
        <f t="shared" si="11"/>
        <v>1</v>
      </c>
    </row>
    <row r="747" spans="1:6">
      <c r="A747" s="11" t="s">
        <v>1510</v>
      </c>
      <c r="B747" s="12" t="s">
        <v>1511</v>
      </c>
      <c r="C747" s="12">
        <v>1.4404634907871265</v>
      </c>
      <c r="D747" s="12">
        <v>1.4180550982665359</v>
      </c>
      <c r="E747" s="12">
        <f t="shared" si="11"/>
        <v>0</v>
      </c>
      <c r="F747" s="13">
        <f t="shared" si="11"/>
        <v>1</v>
      </c>
    </row>
    <row r="748" spans="1:6">
      <c r="A748" s="11" t="s">
        <v>1512</v>
      </c>
      <c r="B748" s="12" t="s">
        <v>1513</v>
      </c>
      <c r="C748" s="12">
        <v>1.8431526936929441</v>
      </c>
      <c r="D748" s="12">
        <v>1.2618169333808309</v>
      </c>
      <c r="E748" s="12">
        <f t="shared" si="11"/>
        <v>0</v>
      </c>
      <c r="F748" s="13">
        <f t="shared" si="11"/>
        <v>1</v>
      </c>
    </row>
    <row r="749" spans="1:6">
      <c r="A749" s="11" t="s">
        <v>1514</v>
      </c>
      <c r="B749" s="12" t="s">
        <v>1515</v>
      </c>
      <c r="C749" s="12">
        <v>1.425051993287495</v>
      </c>
      <c r="D749" s="12">
        <v>-1.7955798488532235</v>
      </c>
      <c r="E749" s="12">
        <f t="shared" si="11"/>
        <v>0</v>
      </c>
      <c r="F749" s="13">
        <f t="shared" si="11"/>
        <v>1</v>
      </c>
    </row>
    <row r="750" spans="1:6">
      <c r="A750" s="11" t="s">
        <v>1516</v>
      </c>
      <c r="B750" s="12" t="s">
        <v>1517</v>
      </c>
      <c r="C750" s="12">
        <v>1.6086609803082681</v>
      </c>
      <c r="D750" s="12">
        <v>0.24670469016751395</v>
      </c>
      <c r="E750" s="12">
        <f t="shared" si="11"/>
        <v>0</v>
      </c>
      <c r="F750" s="13">
        <f t="shared" si="11"/>
        <v>1</v>
      </c>
    </row>
    <row r="751" spans="1:6">
      <c r="A751" s="11" t="s">
        <v>1518</v>
      </c>
      <c r="B751" s="12" t="s">
        <v>1519</v>
      </c>
      <c r="C751" s="12">
        <v>2.6131921276469856</v>
      </c>
      <c r="D751" s="12">
        <v>0.68240047435191753</v>
      </c>
      <c r="E751" s="12">
        <f t="shared" si="11"/>
        <v>0</v>
      </c>
      <c r="F751" s="13">
        <f t="shared" si="11"/>
        <v>1</v>
      </c>
    </row>
    <row r="752" spans="1:6">
      <c r="A752" s="11" t="s">
        <v>1520</v>
      </c>
      <c r="B752" s="12" t="s">
        <v>1521</v>
      </c>
      <c r="C752" s="12">
        <v>1.6031059591845391</v>
      </c>
      <c r="D752" s="12">
        <v>1.0277851628023953</v>
      </c>
      <c r="E752" s="12">
        <f t="shared" si="11"/>
        <v>0</v>
      </c>
      <c r="F752" s="13">
        <f t="shared" si="11"/>
        <v>1</v>
      </c>
    </row>
    <row r="753" spans="1:6">
      <c r="A753" s="11" t="s">
        <v>1522</v>
      </c>
      <c r="B753" s="12" t="s">
        <v>1523</v>
      </c>
      <c r="C753" s="12">
        <v>1.5031011673509542</v>
      </c>
      <c r="D753" s="12">
        <v>1.3246997683449335</v>
      </c>
      <c r="E753" s="12">
        <f t="shared" si="11"/>
        <v>0</v>
      </c>
      <c r="F753" s="13">
        <f t="shared" si="11"/>
        <v>1</v>
      </c>
    </row>
    <row r="754" spans="1:6">
      <c r="A754" s="11" t="s">
        <v>1524</v>
      </c>
      <c r="B754" s="12" t="s">
        <v>1525</v>
      </c>
      <c r="C754" s="12">
        <v>1.8552641598891322</v>
      </c>
      <c r="D754" s="12">
        <v>1.1062139492770273</v>
      </c>
      <c r="E754" s="12">
        <f t="shared" si="11"/>
        <v>0</v>
      </c>
      <c r="F754" s="13">
        <f t="shared" si="11"/>
        <v>1</v>
      </c>
    </row>
    <row r="755" spans="1:6">
      <c r="A755" s="11" t="s">
        <v>1526</v>
      </c>
      <c r="B755" s="12" t="s">
        <v>1527</v>
      </c>
      <c r="C755" s="12">
        <v>1.5997149569600904</v>
      </c>
      <c r="D755" s="12">
        <v>0.80219794675139011</v>
      </c>
      <c r="E755" s="12">
        <f t="shared" si="11"/>
        <v>0</v>
      </c>
      <c r="F755" s="13">
        <f t="shared" si="11"/>
        <v>1</v>
      </c>
    </row>
    <row r="756" spans="1:6">
      <c r="A756" s="11" t="s">
        <v>1528</v>
      </c>
      <c r="B756" s="12" t="s">
        <v>1529</v>
      </c>
      <c r="C756" s="12">
        <v>1.656329239921644</v>
      </c>
      <c r="D756" s="12">
        <v>1.2555431132519577</v>
      </c>
      <c r="E756" s="12">
        <f t="shared" si="11"/>
        <v>0</v>
      </c>
      <c r="F756" s="13">
        <f t="shared" si="11"/>
        <v>1</v>
      </c>
    </row>
    <row r="757" spans="1:6">
      <c r="A757" s="11" t="s">
        <v>1530</v>
      </c>
      <c r="B757" s="12" t="s">
        <v>1531</v>
      </c>
      <c r="C757" s="12">
        <v>1.4902270675597906</v>
      </c>
      <c r="D757" s="12">
        <v>1.1943933472310908</v>
      </c>
      <c r="E757" s="12">
        <f t="shared" si="11"/>
        <v>0</v>
      </c>
      <c r="F757" s="13">
        <f t="shared" si="11"/>
        <v>1</v>
      </c>
    </row>
    <row r="758" spans="1:6">
      <c r="A758" s="11" t="s">
        <v>1532</v>
      </c>
      <c r="B758" s="12" t="s">
        <v>1533</v>
      </c>
      <c r="C758" s="12">
        <v>1.545248461820752</v>
      </c>
      <c r="D758" s="12">
        <v>1.3965141283057638</v>
      </c>
      <c r="E758" s="12">
        <f t="shared" si="11"/>
        <v>0</v>
      </c>
      <c r="F758" s="13">
        <f t="shared" si="11"/>
        <v>1</v>
      </c>
    </row>
    <row r="759" spans="1:6">
      <c r="A759" s="11" t="s">
        <v>1534</v>
      </c>
      <c r="B759" s="12" t="s">
        <v>1535</v>
      </c>
      <c r="C759" s="12">
        <v>2.1129529752799336</v>
      </c>
      <c r="D759" s="12">
        <v>1.0555214388880299</v>
      </c>
      <c r="E759" s="12">
        <f t="shared" si="11"/>
        <v>0</v>
      </c>
      <c r="F759" s="13">
        <f t="shared" si="11"/>
        <v>1</v>
      </c>
    </row>
    <row r="760" spans="1:6">
      <c r="A760" s="11" t="s">
        <v>1536</v>
      </c>
      <c r="B760" s="12" t="s">
        <v>1537</v>
      </c>
      <c r="C760" s="12">
        <v>1.5080976281925853</v>
      </c>
      <c r="D760" s="12">
        <v>1.0131460951545046</v>
      </c>
      <c r="E760" s="12">
        <f t="shared" si="11"/>
        <v>0</v>
      </c>
      <c r="F760" s="13">
        <f t="shared" si="11"/>
        <v>1</v>
      </c>
    </row>
    <row r="761" spans="1:6">
      <c r="A761" s="11" t="s">
        <v>1538</v>
      </c>
      <c r="B761" s="12" t="s">
        <v>1539</v>
      </c>
      <c r="C761" s="12">
        <v>1.4224092706195115</v>
      </c>
      <c r="D761" s="12">
        <v>1.0598351468898752</v>
      </c>
      <c r="E761" s="12">
        <f t="shared" si="11"/>
        <v>0</v>
      </c>
      <c r="F761" s="13">
        <f t="shared" si="11"/>
        <v>1</v>
      </c>
    </row>
    <row r="762" spans="1:6">
      <c r="A762" s="11" t="s">
        <v>1540</v>
      </c>
      <c r="B762" s="12" t="s">
        <v>1541</v>
      </c>
      <c r="C762" s="12">
        <v>1.6888389709241458</v>
      </c>
      <c r="D762" s="12">
        <v>0.64788521453587122</v>
      </c>
      <c r="E762" s="12">
        <f t="shared" si="11"/>
        <v>0</v>
      </c>
      <c r="F762" s="13">
        <f t="shared" si="11"/>
        <v>1</v>
      </c>
    </row>
    <row r="763" spans="1:6">
      <c r="A763" s="11" t="s">
        <v>1542</v>
      </c>
      <c r="B763" s="12" t="s">
        <v>1543</v>
      </c>
      <c r="C763" s="12">
        <v>1.6391625376574792</v>
      </c>
      <c r="D763" s="12">
        <v>1.1938414902591601</v>
      </c>
      <c r="E763" s="12">
        <f t="shared" si="11"/>
        <v>0</v>
      </c>
      <c r="F763" s="13">
        <f t="shared" si="11"/>
        <v>1</v>
      </c>
    </row>
    <row r="764" spans="1:6">
      <c r="A764" s="11" t="s">
        <v>1544</v>
      </c>
      <c r="B764" s="12" t="s">
        <v>1545</v>
      </c>
      <c r="C764" s="12">
        <v>1.7919054475977825</v>
      </c>
      <c r="D764" s="12">
        <v>1.3512149886742033</v>
      </c>
      <c r="E764" s="12">
        <f t="shared" si="11"/>
        <v>0</v>
      </c>
      <c r="F764" s="13">
        <f t="shared" si="11"/>
        <v>1</v>
      </c>
    </row>
    <row r="765" spans="1:6">
      <c r="A765" s="11" t="s">
        <v>1546</v>
      </c>
      <c r="B765" s="12" t="s">
        <v>1547</v>
      </c>
      <c r="C765" s="12">
        <v>1.435790300638762</v>
      </c>
      <c r="D765" s="12">
        <v>1.0341226140622946</v>
      </c>
      <c r="E765" s="12">
        <f t="shared" si="11"/>
        <v>0</v>
      </c>
      <c r="F765" s="13">
        <f t="shared" si="11"/>
        <v>1</v>
      </c>
    </row>
    <row r="766" spans="1:6">
      <c r="A766" s="11" t="s">
        <v>1548</v>
      </c>
      <c r="B766" s="12" t="s">
        <v>1549</v>
      </c>
      <c r="C766" s="12">
        <v>1.5373596858546181</v>
      </c>
      <c r="D766" s="12">
        <v>0.76625613625886435</v>
      </c>
      <c r="E766" s="12">
        <f t="shared" si="11"/>
        <v>0</v>
      </c>
      <c r="F766" s="13">
        <f t="shared" si="11"/>
        <v>1</v>
      </c>
    </row>
    <row r="767" spans="1:6">
      <c r="A767" s="11" t="s">
        <v>1550</v>
      </c>
      <c r="B767" s="12" t="s">
        <v>1551</v>
      </c>
      <c r="C767" s="12">
        <v>1.7301845308119164</v>
      </c>
      <c r="D767" s="12">
        <v>1.2973250493883177</v>
      </c>
      <c r="E767" s="12">
        <f t="shared" si="11"/>
        <v>0</v>
      </c>
      <c r="F767" s="13">
        <f t="shared" si="11"/>
        <v>1</v>
      </c>
    </row>
    <row r="768" spans="1:6">
      <c r="A768" s="11" t="s">
        <v>1552</v>
      </c>
      <c r="B768" s="12" t="s">
        <v>1553</v>
      </c>
      <c r="C768" s="12">
        <v>1.4818529880477065</v>
      </c>
      <c r="D768" s="12">
        <v>1.4603829811205475</v>
      </c>
      <c r="E768" s="12">
        <f t="shared" si="11"/>
        <v>0</v>
      </c>
      <c r="F768" s="13">
        <f t="shared" si="11"/>
        <v>1</v>
      </c>
    </row>
    <row r="769" spans="1:6">
      <c r="A769" s="11" t="s">
        <v>1554</v>
      </c>
      <c r="B769" s="12" t="s">
        <v>1555</v>
      </c>
      <c r="C769" s="12">
        <v>2.1655290421494695</v>
      </c>
      <c r="D769" s="12">
        <v>0.52591462163482927</v>
      </c>
      <c r="E769" s="12">
        <f t="shared" si="11"/>
        <v>0</v>
      </c>
      <c r="F769" s="13">
        <f t="shared" si="11"/>
        <v>1</v>
      </c>
    </row>
    <row r="770" spans="1:6">
      <c r="A770" s="11" t="s">
        <v>1556</v>
      </c>
      <c r="B770" s="12" t="s">
        <v>1557</v>
      </c>
      <c r="C770" s="12">
        <v>1.4306610240015367</v>
      </c>
      <c r="D770" s="12">
        <v>1.3338726942741301</v>
      </c>
      <c r="E770" s="12">
        <f t="shared" si="11"/>
        <v>0</v>
      </c>
      <c r="F770" s="13">
        <f t="shared" si="11"/>
        <v>1</v>
      </c>
    </row>
    <row r="771" spans="1:6">
      <c r="A771" s="11" t="s">
        <v>1558</v>
      </c>
      <c r="B771" s="12" t="s">
        <v>1559</v>
      </c>
      <c r="C771" s="12">
        <v>2.3759298936983697</v>
      </c>
      <c r="D771" s="12">
        <v>0.25464888380596357</v>
      </c>
      <c r="E771" s="12">
        <f t="shared" ref="E771:F834" si="12">IF(C771&gt;_xlfn.QUARTILE.INC(C$3:C$3490,3),0,1)</f>
        <v>0</v>
      </c>
      <c r="F771" s="13">
        <f t="shared" si="12"/>
        <v>1</v>
      </c>
    </row>
    <row r="772" spans="1:6">
      <c r="A772" s="11" t="s">
        <v>1560</v>
      </c>
      <c r="B772" s="12" t="s">
        <v>1561</v>
      </c>
      <c r="C772" s="12">
        <v>1.8728863286144326</v>
      </c>
      <c r="D772" s="12">
        <v>1.0142187418098925</v>
      </c>
      <c r="E772" s="12">
        <f t="shared" si="12"/>
        <v>0</v>
      </c>
      <c r="F772" s="13">
        <f t="shared" si="12"/>
        <v>1</v>
      </c>
    </row>
    <row r="773" spans="1:6">
      <c r="A773" s="11" t="s">
        <v>1562</v>
      </c>
      <c r="B773" s="12" t="s">
        <v>1563</v>
      </c>
      <c r="C773" s="12">
        <v>1.9125657953720425</v>
      </c>
      <c r="D773" s="12">
        <v>0.90743511478548733</v>
      </c>
      <c r="E773" s="12">
        <f t="shared" si="12"/>
        <v>0</v>
      </c>
      <c r="F773" s="13">
        <f t="shared" si="12"/>
        <v>1</v>
      </c>
    </row>
    <row r="774" spans="1:6">
      <c r="A774" s="11" t="s">
        <v>1564</v>
      </c>
      <c r="B774" s="12" t="s">
        <v>1565</v>
      </c>
      <c r="C774" s="12">
        <v>1.4505876139871143</v>
      </c>
      <c r="D774" s="12">
        <v>1.347769098982039</v>
      </c>
      <c r="E774" s="12">
        <f t="shared" si="12"/>
        <v>0</v>
      </c>
      <c r="F774" s="13">
        <f t="shared" si="12"/>
        <v>1</v>
      </c>
    </row>
    <row r="775" spans="1:6">
      <c r="A775" s="11" t="s">
        <v>1566</v>
      </c>
      <c r="B775" s="12" t="s">
        <v>1567</v>
      </c>
      <c r="C775" s="12">
        <v>1.7676480188537613</v>
      </c>
      <c r="D775" s="12">
        <v>0.97313581196028931</v>
      </c>
      <c r="E775" s="12">
        <f t="shared" si="12"/>
        <v>0</v>
      </c>
      <c r="F775" s="13">
        <f t="shared" si="12"/>
        <v>1</v>
      </c>
    </row>
    <row r="776" spans="1:6">
      <c r="A776" s="11" t="s">
        <v>1568</v>
      </c>
      <c r="B776" s="12" t="s">
        <v>1569</v>
      </c>
      <c r="C776" s="12">
        <v>1.9463475953342531</v>
      </c>
      <c r="D776" s="12">
        <v>1.4335634747125934</v>
      </c>
      <c r="E776" s="12">
        <f t="shared" si="12"/>
        <v>0</v>
      </c>
      <c r="F776" s="13">
        <f t="shared" si="12"/>
        <v>1</v>
      </c>
    </row>
    <row r="777" spans="1:6">
      <c r="A777" s="11" t="s">
        <v>1570</v>
      </c>
      <c r="B777" s="12" t="s">
        <v>1571</v>
      </c>
      <c r="C777" s="12">
        <v>1.5083332055482701</v>
      </c>
      <c r="D777" s="12">
        <v>1.3231273413058513</v>
      </c>
      <c r="E777" s="12">
        <f t="shared" si="12"/>
        <v>0</v>
      </c>
      <c r="F777" s="13">
        <f t="shared" si="12"/>
        <v>1</v>
      </c>
    </row>
    <row r="778" spans="1:6">
      <c r="A778" s="11" t="s">
        <v>1572</v>
      </c>
      <c r="B778" s="12" t="s">
        <v>1573</v>
      </c>
      <c r="C778" s="12">
        <v>1.8294584295065974</v>
      </c>
      <c r="D778" s="12">
        <v>1.1478832587950003</v>
      </c>
      <c r="E778" s="12">
        <f t="shared" si="12"/>
        <v>0</v>
      </c>
      <c r="F778" s="13">
        <f t="shared" si="12"/>
        <v>1</v>
      </c>
    </row>
    <row r="779" spans="1:6">
      <c r="A779" s="11" t="s">
        <v>1574</v>
      </c>
      <c r="B779" s="12" t="s">
        <v>1575</v>
      </c>
      <c r="C779" s="12">
        <v>1.4100374436998138</v>
      </c>
      <c r="D779" s="12">
        <v>1.2558575980352868</v>
      </c>
      <c r="E779" s="12">
        <f t="shared" si="12"/>
        <v>0</v>
      </c>
      <c r="F779" s="13">
        <f t="shared" si="12"/>
        <v>1</v>
      </c>
    </row>
    <row r="780" spans="1:6">
      <c r="A780" s="11" t="s">
        <v>1576</v>
      </c>
      <c r="B780" s="12" t="s">
        <v>1577</v>
      </c>
      <c r="C780" s="12">
        <v>1.5523187943716803</v>
      </c>
      <c r="D780" s="12">
        <v>1.3598077017765586</v>
      </c>
      <c r="E780" s="12">
        <f t="shared" si="12"/>
        <v>0</v>
      </c>
      <c r="F780" s="13">
        <f t="shared" si="12"/>
        <v>1</v>
      </c>
    </row>
    <row r="781" spans="1:6">
      <c r="A781" s="11" t="s">
        <v>1578</v>
      </c>
      <c r="B781" s="12" t="s">
        <v>1579</v>
      </c>
      <c r="C781" s="12">
        <v>1.5793641292646976</v>
      </c>
      <c r="D781" s="12">
        <v>0.25068230254788815</v>
      </c>
      <c r="E781" s="12">
        <f t="shared" si="12"/>
        <v>0</v>
      </c>
      <c r="F781" s="13">
        <f t="shared" si="12"/>
        <v>1</v>
      </c>
    </row>
    <row r="782" spans="1:6">
      <c r="A782" s="11" t="s">
        <v>1580</v>
      </c>
      <c r="B782" s="12" t="s">
        <v>1581</v>
      </c>
      <c r="C782" s="12">
        <v>1.8726132214358622</v>
      </c>
      <c r="D782" s="12">
        <v>0.55075044559829756</v>
      </c>
      <c r="E782" s="12">
        <f t="shared" si="12"/>
        <v>0</v>
      </c>
      <c r="F782" s="13">
        <f t="shared" si="12"/>
        <v>1</v>
      </c>
    </row>
    <row r="783" spans="1:6">
      <c r="A783" s="11" t="s">
        <v>1582</v>
      </c>
      <c r="B783" s="12" t="s">
        <v>1583</v>
      </c>
      <c r="C783" s="12">
        <v>1.5608898100331838</v>
      </c>
      <c r="D783" s="12">
        <v>0.69202052843937933</v>
      </c>
      <c r="E783" s="12">
        <f t="shared" si="12"/>
        <v>0</v>
      </c>
      <c r="F783" s="13">
        <f t="shared" si="12"/>
        <v>1</v>
      </c>
    </row>
    <row r="784" spans="1:6">
      <c r="A784" s="11" t="s">
        <v>1584</v>
      </c>
      <c r="B784" s="12" t="s">
        <v>1585</v>
      </c>
      <c r="C784" s="12">
        <v>1.5209936155333004</v>
      </c>
      <c r="D784" s="12">
        <v>1.380152645622623</v>
      </c>
      <c r="E784" s="12">
        <f t="shared" si="12"/>
        <v>0</v>
      </c>
      <c r="F784" s="13">
        <f t="shared" si="12"/>
        <v>1</v>
      </c>
    </row>
    <row r="785" spans="1:6">
      <c r="A785" s="11" t="s">
        <v>1586</v>
      </c>
      <c r="B785" s="12" t="s">
        <v>1587</v>
      </c>
      <c r="C785" s="12">
        <v>1.6683735463546905</v>
      </c>
      <c r="D785" s="12">
        <v>1.1113322659481673</v>
      </c>
      <c r="E785" s="12">
        <f t="shared" si="12"/>
        <v>0</v>
      </c>
      <c r="F785" s="13">
        <f t="shared" si="12"/>
        <v>1</v>
      </c>
    </row>
    <row r="786" spans="1:6">
      <c r="A786" s="11" t="s">
        <v>1588</v>
      </c>
      <c r="B786" s="12" t="s">
        <v>1589</v>
      </c>
      <c r="C786" s="12">
        <v>1.9392499300150874</v>
      </c>
      <c r="D786" s="12">
        <v>0.10384704420094092</v>
      </c>
      <c r="E786" s="12">
        <f t="shared" si="12"/>
        <v>0</v>
      </c>
      <c r="F786" s="13">
        <f t="shared" si="12"/>
        <v>1</v>
      </c>
    </row>
    <row r="787" spans="1:6">
      <c r="A787" s="11" t="s">
        <v>1590</v>
      </c>
      <c r="B787" s="12" t="s">
        <v>1591</v>
      </c>
      <c r="C787" s="12">
        <v>1.4262132944414674</v>
      </c>
      <c r="D787" s="12">
        <v>1.2782920751532185</v>
      </c>
      <c r="E787" s="12">
        <f t="shared" si="12"/>
        <v>0</v>
      </c>
      <c r="F787" s="13">
        <f t="shared" si="12"/>
        <v>1</v>
      </c>
    </row>
    <row r="788" spans="1:6">
      <c r="A788" s="11" t="s">
        <v>1592</v>
      </c>
      <c r="B788" s="12" t="s">
        <v>1593</v>
      </c>
      <c r="C788" s="12">
        <v>1.6248493333662026</v>
      </c>
      <c r="D788" s="12">
        <v>0.99866891727445584</v>
      </c>
      <c r="E788" s="12">
        <f t="shared" si="12"/>
        <v>0</v>
      </c>
      <c r="F788" s="13">
        <f t="shared" si="12"/>
        <v>1</v>
      </c>
    </row>
    <row r="789" spans="1:6">
      <c r="A789" s="11" t="s">
        <v>1594</v>
      </c>
      <c r="B789" s="12" t="s">
        <v>1595</v>
      </c>
      <c r="C789" s="12">
        <v>1.5791004143036504</v>
      </c>
      <c r="D789" s="12">
        <v>1.1900811755773617</v>
      </c>
      <c r="E789" s="12">
        <f t="shared" si="12"/>
        <v>0</v>
      </c>
      <c r="F789" s="13">
        <f t="shared" si="12"/>
        <v>1</v>
      </c>
    </row>
    <row r="790" spans="1:6">
      <c r="A790" s="11" t="s">
        <v>1596</v>
      </c>
      <c r="B790" s="12" t="s">
        <v>1597</v>
      </c>
      <c r="C790" s="12">
        <v>2.0821224489582835</v>
      </c>
      <c r="D790" s="12">
        <v>1.3889022122760462</v>
      </c>
      <c r="E790" s="12">
        <f t="shared" si="12"/>
        <v>0</v>
      </c>
      <c r="F790" s="13">
        <f t="shared" si="12"/>
        <v>1</v>
      </c>
    </row>
    <row r="791" spans="1:6">
      <c r="A791" s="11" t="s">
        <v>1598</v>
      </c>
      <c r="B791" s="12" t="s">
        <v>1599</v>
      </c>
      <c r="C791" s="12">
        <v>1.5489140836018249</v>
      </c>
      <c r="D791" s="12">
        <v>4.9032983982322621E-2</v>
      </c>
      <c r="E791" s="12">
        <f t="shared" si="12"/>
        <v>0</v>
      </c>
      <c r="F791" s="13">
        <f t="shared" si="12"/>
        <v>1</v>
      </c>
    </row>
    <row r="792" spans="1:6">
      <c r="A792" s="11" t="s">
        <v>1600</v>
      </c>
      <c r="B792" s="12" t="s">
        <v>1601</v>
      </c>
      <c r="C792" s="12">
        <v>1.5849157492395758</v>
      </c>
      <c r="D792" s="12">
        <v>1.0479112057833888</v>
      </c>
      <c r="E792" s="12">
        <f t="shared" si="12"/>
        <v>0</v>
      </c>
      <c r="F792" s="13">
        <f t="shared" si="12"/>
        <v>1</v>
      </c>
    </row>
    <row r="793" spans="1:6">
      <c r="A793" s="11" t="s">
        <v>1602</v>
      </c>
      <c r="B793" s="12" t="s">
        <v>1603</v>
      </c>
      <c r="C793" s="12">
        <v>2.3109561231327542</v>
      </c>
      <c r="D793" s="12">
        <v>0.55834086621738133</v>
      </c>
      <c r="E793" s="12">
        <f t="shared" si="12"/>
        <v>0</v>
      </c>
      <c r="F793" s="13">
        <f t="shared" si="12"/>
        <v>1</v>
      </c>
    </row>
    <row r="794" spans="1:6">
      <c r="A794" s="11" t="s">
        <v>1604</v>
      </c>
      <c r="B794" s="12" t="s">
        <v>1605</v>
      </c>
      <c r="C794" s="12">
        <v>1.7106050342734687</v>
      </c>
      <c r="D794" s="12">
        <v>0.9166145998583759</v>
      </c>
      <c r="E794" s="12">
        <f t="shared" si="12"/>
        <v>0</v>
      </c>
      <c r="F794" s="13">
        <f t="shared" si="12"/>
        <v>1</v>
      </c>
    </row>
    <row r="795" spans="1:6">
      <c r="A795" s="11" t="s">
        <v>1606</v>
      </c>
      <c r="B795" s="12" t="s">
        <v>1607</v>
      </c>
      <c r="C795" s="12">
        <v>1.4913278412481112</v>
      </c>
      <c r="D795" s="12">
        <v>1.2003143096685547</v>
      </c>
      <c r="E795" s="12">
        <f t="shared" si="12"/>
        <v>0</v>
      </c>
      <c r="F795" s="13">
        <f t="shared" si="12"/>
        <v>1</v>
      </c>
    </row>
    <row r="796" spans="1:6">
      <c r="A796" s="11" t="s">
        <v>1608</v>
      </c>
      <c r="B796" s="12" t="s">
        <v>1609</v>
      </c>
      <c r="C796" s="12">
        <v>1.7731207611555799</v>
      </c>
      <c r="D796" s="12">
        <v>1.2294701098421772</v>
      </c>
      <c r="E796" s="12">
        <f t="shared" si="12"/>
        <v>0</v>
      </c>
      <c r="F796" s="13">
        <f t="shared" si="12"/>
        <v>1</v>
      </c>
    </row>
    <row r="797" spans="1:6">
      <c r="A797" s="11" t="s">
        <v>1610</v>
      </c>
      <c r="B797" s="12" t="s">
        <v>1611</v>
      </c>
      <c r="C797" s="12">
        <v>1.8095667400005357</v>
      </c>
      <c r="D797" s="12">
        <v>1.4353704827772049</v>
      </c>
      <c r="E797" s="12">
        <f t="shared" si="12"/>
        <v>0</v>
      </c>
      <c r="F797" s="13">
        <f t="shared" si="12"/>
        <v>1</v>
      </c>
    </row>
    <row r="798" spans="1:6">
      <c r="A798" s="11" t="s">
        <v>1612</v>
      </c>
      <c r="B798" s="12" t="s">
        <v>1613</v>
      </c>
      <c r="C798" s="12">
        <v>1.7528198058914628</v>
      </c>
      <c r="D798" s="12">
        <v>0.87750608542967801</v>
      </c>
      <c r="E798" s="12">
        <f t="shared" si="12"/>
        <v>0</v>
      </c>
      <c r="F798" s="13">
        <f t="shared" si="12"/>
        <v>1</v>
      </c>
    </row>
    <row r="799" spans="1:6">
      <c r="A799" s="11" t="s">
        <v>1614</v>
      </c>
      <c r="B799" s="12" t="s">
        <v>1615</v>
      </c>
      <c r="C799" s="12">
        <v>1.7055985249219168</v>
      </c>
      <c r="D799" s="12">
        <v>1.2411319588292002</v>
      </c>
      <c r="E799" s="12">
        <f t="shared" si="12"/>
        <v>0</v>
      </c>
      <c r="F799" s="13">
        <f t="shared" si="12"/>
        <v>1</v>
      </c>
    </row>
    <row r="800" spans="1:6">
      <c r="A800" s="11" t="s">
        <v>1616</v>
      </c>
      <c r="B800" s="12" t="s">
        <v>1617</v>
      </c>
      <c r="C800" s="12">
        <v>1.4350620317235316</v>
      </c>
      <c r="D800" s="12">
        <v>1.1968294928107917</v>
      </c>
      <c r="E800" s="12">
        <f t="shared" si="12"/>
        <v>0</v>
      </c>
      <c r="F800" s="13">
        <f t="shared" si="12"/>
        <v>1</v>
      </c>
    </row>
    <row r="801" spans="1:6">
      <c r="A801" s="11" t="s">
        <v>1618</v>
      </c>
      <c r="B801" s="12" t="s">
        <v>1619</v>
      </c>
      <c r="C801" s="12">
        <v>1.6087471781001701</v>
      </c>
      <c r="D801" s="12">
        <v>5.3857066728533166E-2</v>
      </c>
      <c r="E801" s="12">
        <f t="shared" si="12"/>
        <v>0</v>
      </c>
      <c r="F801" s="13">
        <f t="shared" si="12"/>
        <v>1</v>
      </c>
    </row>
    <row r="802" spans="1:6">
      <c r="A802" s="11" t="s">
        <v>1620</v>
      </c>
      <c r="B802" s="12" t="s">
        <v>1621</v>
      </c>
      <c r="C802" s="12">
        <v>1.9255521521573631</v>
      </c>
      <c r="D802" s="12">
        <v>1.3320954545348342</v>
      </c>
      <c r="E802" s="12">
        <f t="shared" si="12"/>
        <v>0</v>
      </c>
      <c r="F802" s="13">
        <f t="shared" si="12"/>
        <v>1</v>
      </c>
    </row>
    <row r="803" spans="1:6">
      <c r="A803" s="11" t="s">
        <v>1622</v>
      </c>
      <c r="B803" s="12" t="s">
        <v>1623</v>
      </c>
      <c r="C803" s="12">
        <v>2.1387480564031844</v>
      </c>
      <c r="D803" s="12">
        <v>1.29074696107857</v>
      </c>
      <c r="E803" s="12">
        <f t="shared" si="12"/>
        <v>0</v>
      </c>
      <c r="F803" s="13">
        <f t="shared" si="12"/>
        <v>1</v>
      </c>
    </row>
    <row r="804" spans="1:6">
      <c r="A804" s="11" t="s">
        <v>1624</v>
      </c>
      <c r="B804" s="12" t="s">
        <v>1625</v>
      </c>
      <c r="C804" s="12">
        <v>1.7753394121171944</v>
      </c>
      <c r="D804" s="12">
        <v>1.0077513860124674</v>
      </c>
      <c r="E804" s="12">
        <f t="shared" si="12"/>
        <v>0</v>
      </c>
      <c r="F804" s="13">
        <f t="shared" si="12"/>
        <v>1</v>
      </c>
    </row>
    <row r="805" spans="1:6">
      <c r="A805" s="11" t="s">
        <v>1626</v>
      </c>
      <c r="B805" s="12" t="s">
        <v>1627</v>
      </c>
      <c r="C805" s="12">
        <v>1.4501262584045671</v>
      </c>
      <c r="D805" s="12">
        <v>1.0930026436572786</v>
      </c>
      <c r="E805" s="12">
        <f t="shared" si="12"/>
        <v>0</v>
      </c>
      <c r="F805" s="13">
        <f t="shared" si="12"/>
        <v>1</v>
      </c>
    </row>
    <row r="806" spans="1:6">
      <c r="A806" s="11" t="s">
        <v>1628</v>
      </c>
      <c r="B806" s="12" t="s">
        <v>1629</v>
      </c>
      <c r="C806" s="12">
        <v>1.582170150880567</v>
      </c>
      <c r="D806" s="12">
        <v>1.3170069227240511</v>
      </c>
      <c r="E806" s="12">
        <f t="shared" si="12"/>
        <v>0</v>
      </c>
      <c r="F806" s="13">
        <f t="shared" si="12"/>
        <v>1</v>
      </c>
    </row>
    <row r="807" spans="1:6">
      <c r="A807" s="11" t="s">
        <v>1630</v>
      </c>
      <c r="B807" s="12" t="s">
        <v>1631</v>
      </c>
      <c r="C807" s="12">
        <v>1.5947058917124768</v>
      </c>
      <c r="D807" s="12">
        <v>1.2428329958820574</v>
      </c>
      <c r="E807" s="12">
        <f t="shared" si="12"/>
        <v>0</v>
      </c>
      <c r="F807" s="13">
        <f t="shared" si="12"/>
        <v>1</v>
      </c>
    </row>
    <row r="808" spans="1:6">
      <c r="A808" s="11" t="s">
        <v>1632</v>
      </c>
      <c r="B808" s="12" t="s">
        <v>1633</v>
      </c>
      <c r="C808" s="12">
        <v>1.7123524626795579</v>
      </c>
      <c r="D808" s="12">
        <v>1.4132825299129739</v>
      </c>
      <c r="E808" s="12">
        <f t="shared" si="12"/>
        <v>0</v>
      </c>
      <c r="F808" s="13">
        <f t="shared" si="12"/>
        <v>1</v>
      </c>
    </row>
    <row r="809" spans="1:6">
      <c r="A809" s="11" t="s">
        <v>1634</v>
      </c>
      <c r="B809" s="12" t="s">
        <v>1635</v>
      </c>
      <c r="C809" s="12">
        <v>1.6870511861172817</v>
      </c>
      <c r="D809" s="12">
        <v>1.4408559473870686</v>
      </c>
      <c r="E809" s="12">
        <f t="shared" si="12"/>
        <v>0</v>
      </c>
      <c r="F809" s="13">
        <f t="shared" si="12"/>
        <v>1</v>
      </c>
    </row>
    <row r="810" spans="1:6">
      <c r="A810" s="11" t="s">
        <v>1636</v>
      </c>
      <c r="B810" s="12" t="s">
        <v>1637</v>
      </c>
      <c r="C810" s="12">
        <v>1.7424772380599727</v>
      </c>
      <c r="D810" s="12">
        <v>0.31601160261685629</v>
      </c>
      <c r="E810" s="12">
        <f t="shared" si="12"/>
        <v>0</v>
      </c>
      <c r="F810" s="13">
        <f t="shared" si="12"/>
        <v>1</v>
      </c>
    </row>
    <row r="811" spans="1:6">
      <c r="A811" s="11" t="s">
        <v>1638</v>
      </c>
      <c r="B811" s="12" t="s">
        <v>1639</v>
      </c>
      <c r="C811" s="12">
        <v>2.6540876871152506</v>
      </c>
      <c r="D811" s="12">
        <v>1.5523369887160125E-2</v>
      </c>
      <c r="E811" s="12">
        <f t="shared" si="12"/>
        <v>0</v>
      </c>
      <c r="F811" s="13">
        <f t="shared" si="12"/>
        <v>1</v>
      </c>
    </row>
    <row r="812" spans="1:6">
      <c r="A812" s="11" t="s">
        <v>1640</v>
      </c>
      <c r="B812" s="12" t="s">
        <v>1641</v>
      </c>
      <c r="C812" s="12">
        <v>1.6610974228785711</v>
      </c>
      <c r="D812" s="12">
        <v>0.41520698801957323</v>
      </c>
      <c r="E812" s="12">
        <f t="shared" si="12"/>
        <v>0</v>
      </c>
      <c r="F812" s="13">
        <f t="shared" si="12"/>
        <v>1</v>
      </c>
    </row>
    <row r="813" spans="1:6">
      <c r="A813" s="11" t="s">
        <v>1642</v>
      </c>
      <c r="B813" s="12" t="s">
        <v>1643</v>
      </c>
      <c r="C813" s="12">
        <v>1.8847153477201168</v>
      </c>
      <c r="D813" s="12">
        <v>0.76372314928302154</v>
      </c>
      <c r="E813" s="12">
        <f t="shared" si="12"/>
        <v>0</v>
      </c>
      <c r="F813" s="13">
        <f t="shared" si="12"/>
        <v>1</v>
      </c>
    </row>
    <row r="814" spans="1:6">
      <c r="A814" s="11" t="s">
        <v>1644</v>
      </c>
      <c r="B814" s="12" t="s">
        <v>1645</v>
      </c>
      <c r="C814" s="12">
        <v>1.8491044145985189</v>
      </c>
      <c r="D814" s="12">
        <v>1.3288764323139159</v>
      </c>
      <c r="E814" s="12">
        <f t="shared" si="12"/>
        <v>0</v>
      </c>
      <c r="F814" s="13">
        <f t="shared" si="12"/>
        <v>1</v>
      </c>
    </row>
    <row r="815" spans="1:6">
      <c r="A815" s="11" t="s">
        <v>1646</v>
      </c>
      <c r="B815" s="12" t="s">
        <v>1647</v>
      </c>
      <c r="C815" s="12">
        <v>1.4799953493044968</v>
      </c>
      <c r="D815" s="12">
        <v>1.4163610829895215</v>
      </c>
      <c r="E815" s="12">
        <f t="shared" si="12"/>
        <v>0</v>
      </c>
      <c r="F815" s="13">
        <f t="shared" si="12"/>
        <v>1</v>
      </c>
    </row>
    <row r="816" spans="1:6">
      <c r="A816" s="11" t="s">
        <v>1648</v>
      </c>
      <c r="B816" s="12" t="s">
        <v>1649</v>
      </c>
      <c r="C816" s="12">
        <v>2.4563988776410266</v>
      </c>
      <c r="D816" s="12">
        <v>0.58770510267263421</v>
      </c>
      <c r="E816" s="12">
        <f t="shared" si="12"/>
        <v>0</v>
      </c>
      <c r="F816" s="13">
        <f t="shared" si="12"/>
        <v>1</v>
      </c>
    </row>
    <row r="817" spans="1:6">
      <c r="A817" s="11" t="s">
        <v>1650</v>
      </c>
      <c r="B817" s="12" t="s">
        <v>1651</v>
      </c>
      <c r="C817" s="12">
        <v>1.4339052777495473</v>
      </c>
      <c r="D817" s="12">
        <v>7.3822348626818343E-2</v>
      </c>
      <c r="E817" s="12">
        <f t="shared" si="12"/>
        <v>0</v>
      </c>
      <c r="F817" s="13">
        <f t="shared" si="12"/>
        <v>1</v>
      </c>
    </row>
    <row r="818" spans="1:6">
      <c r="A818" s="11" t="s">
        <v>1652</v>
      </c>
      <c r="B818" s="12" t="s">
        <v>1653</v>
      </c>
      <c r="C818" s="12">
        <v>1.3986754721446484</v>
      </c>
      <c r="D818" s="12">
        <v>1.3046702413257758</v>
      </c>
      <c r="E818" s="12">
        <f t="shared" si="12"/>
        <v>0</v>
      </c>
      <c r="F818" s="13">
        <f t="shared" si="12"/>
        <v>1</v>
      </c>
    </row>
    <row r="819" spans="1:6">
      <c r="A819" s="11" t="s">
        <v>1654</v>
      </c>
      <c r="B819" s="12" t="s">
        <v>1655</v>
      </c>
      <c r="C819" s="12">
        <v>1.5283674653691592</v>
      </c>
      <c r="D819" s="12">
        <v>1.2606199557024202</v>
      </c>
      <c r="E819" s="12">
        <f t="shared" si="12"/>
        <v>0</v>
      </c>
      <c r="F819" s="13">
        <f t="shared" si="12"/>
        <v>1</v>
      </c>
    </row>
    <row r="820" spans="1:6">
      <c r="A820" s="11" t="s">
        <v>1656</v>
      </c>
      <c r="B820" s="12" t="s">
        <v>1657</v>
      </c>
      <c r="C820" s="12">
        <v>1.4632480109424606</v>
      </c>
      <c r="D820" s="12">
        <v>0.48168900129963393</v>
      </c>
      <c r="E820" s="12">
        <f t="shared" si="12"/>
        <v>0</v>
      </c>
      <c r="F820" s="13">
        <f t="shared" si="12"/>
        <v>1</v>
      </c>
    </row>
    <row r="821" spans="1:6">
      <c r="A821" s="11" t="s">
        <v>1658</v>
      </c>
      <c r="B821" s="12" t="s">
        <v>1659</v>
      </c>
      <c r="C821" s="12">
        <v>1.9119623930542273</v>
      </c>
      <c r="D821" s="12">
        <v>0.38988405847310981</v>
      </c>
      <c r="E821" s="12">
        <f t="shared" si="12"/>
        <v>0</v>
      </c>
      <c r="F821" s="13">
        <f t="shared" si="12"/>
        <v>1</v>
      </c>
    </row>
    <row r="822" spans="1:6">
      <c r="A822" s="11" t="s">
        <v>1660</v>
      </c>
      <c r="B822" s="12" t="s">
        <v>1661</v>
      </c>
      <c r="C822" s="12">
        <v>1.4033382975405087</v>
      </c>
      <c r="D822" s="12">
        <v>1.1687067452901465</v>
      </c>
      <c r="E822" s="12">
        <f t="shared" si="12"/>
        <v>0</v>
      </c>
      <c r="F822" s="13">
        <f t="shared" si="12"/>
        <v>1</v>
      </c>
    </row>
    <row r="823" spans="1:6">
      <c r="A823" s="11" t="s">
        <v>1662</v>
      </c>
      <c r="B823" s="12" t="s">
        <v>1663</v>
      </c>
      <c r="C823" s="12">
        <v>1.4806522889475107</v>
      </c>
      <c r="D823" s="12">
        <v>1.3645250418091537</v>
      </c>
      <c r="E823" s="12">
        <f t="shared" si="12"/>
        <v>0</v>
      </c>
      <c r="F823" s="13">
        <f t="shared" si="12"/>
        <v>1</v>
      </c>
    </row>
    <row r="824" spans="1:6">
      <c r="A824" s="11" t="s">
        <v>1664</v>
      </c>
      <c r="B824" s="12" t="s">
        <v>1665</v>
      </c>
      <c r="C824" s="12">
        <v>1.5161247911010616</v>
      </c>
      <c r="D824" s="12">
        <v>0.65815078744754063</v>
      </c>
      <c r="E824" s="12">
        <f t="shared" si="12"/>
        <v>0</v>
      </c>
      <c r="F824" s="13">
        <f t="shared" si="12"/>
        <v>1</v>
      </c>
    </row>
    <row r="825" spans="1:6">
      <c r="A825" s="11" t="s">
        <v>1666</v>
      </c>
      <c r="B825" s="12" t="s">
        <v>1667</v>
      </c>
      <c r="C825" s="12">
        <v>1.4646367901933361</v>
      </c>
      <c r="D825" s="12">
        <v>1.3720296331144601</v>
      </c>
      <c r="E825" s="12">
        <f t="shared" si="12"/>
        <v>0</v>
      </c>
      <c r="F825" s="13">
        <f t="shared" si="12"/>
        <v>1</v>
      </c>
    </row>
    <row r="826" spans="1:6">
      <c r="A826" s="11" t="s">
        <v>1668</v>
      </c>
      <c r="B826" s="12" t="s">
        <v>1669</v>
      </c>
      <c r="C826" s="12">
        <v>1.5697927303731156</v>
      </c>
      <c r="D826" s="12">
        <v>1.3434078675681163</v>
      </c>
      <c r="E826" s="12">
        <f t="shared" si="12"/>
        <v>0</v>
      </c>
      <c r="F826" s="13">
        <f t="shared" si="12"/>
        <v>1</v>
      </c>
    </row>
    <row r="827" spans="1:6">
      <c r="A827" s="11" t="s">
        <v>1670</v>
      </c>
      <c r="B827" s="12" t="s">
        <v>1671</v>
      </c>
      <c r="C827" s="12">
        <v>1.403883753331596</v>
      </c>
      <c r="D827" s="12">
        <v>1.3489551752556459</v>
      </c>
      <c r="E827" s="12">
        <f t="shared" si="12"/>
        <v>0</v>
      </c>
      <c r="F827" s="13">
        <f t="shared" si="12"/>
        <v>1</v>
      </c>
    </row>
    <row r="828" spans="1:6">
      <c r="A828" s="11" t="s">
        <v>1672</v>
      </c>
      <c r="B828" s="12" t="s">
        <v>1673</v>
      </c>
      <c r="C828" s="12">
        <v>1.4345146367347059</v>
      </c>
      <c r="D828" s="12">
        <v>1.0915958857993273</v>
      </c>
      <c r="E828" s="12">
        <f t="shared" si="12"/>
        <v>0</v>
      </c>
      <c r="F828" s="13">
        <f t="shared" si="12"/>
        <v>1</v>
      </c>
    </row>
    <row r="829" spans="1:6">
      <c r="A829" s="11" t="s">
        <v>1674</v>
      </c>
      <c r="B829" s="12" t="s">
        <v>1675</v>
      </c>
      <c r="C829" s="12">
        <v>1.4851352790451273</v>
      </c>
      <c r="D829" s="12">
        <v>1.3802366546654712</v>
      </c>
      <c r="E829" s="12">
        <f t="shared" si="12"/>
        <v>0</v>
      </c>
      <c r="F829" s="13">
        <f t="shared" si="12"/>
        <v>1</v>
      </c>
    </row>
    <row r="830" spans="1:6">
      <c r="A830" s="11" t="s">
        <v>1676</v>
      </c>
      <c r="B830" s="12" t="s">
        <v>1677</v>
      </c>
      <c r="C830" s="12">
        <v>1.8512722073104237</v>
      </c>
      <c r="D830" s="12">
        <v>1.1780746665263793</v>
      </c>
      <c r="E830" s="12">
        <f t="shared" si="12"/>
        <v>0</v>
      </c>
      <c r="F830" s="13">
        <f t="shared" si="12"/>
        <v>1</v>
      </c>
    </row>
    <row r="831" spans="1:6">
      <c r="A831" s="11" t="s">
        <v>1678</v>
      </c>
      <c r="B831" s="12" t="s">
        <v>1679</v>
      </c>
      <c r="C831" s="12">
        <v>1.5566458774820833</v>
      </c>
      <c r="D831" s="12">
        <v>0.833622453240904</v>
      </c>
      <c r="E831" s="12">
        <f t="shared" si="12"/>
        <v>0</v>
      </c>
      <c r="F831" s="13">
        <f t="shared" si="12"/>
        <v>1</v>
      </c>
    </row>
    <row r="832" spans="1:6">
      <c r="A832" s="11" t="s">
        <v>1680</v>
      </c>
      <c r="B832" s="12" t="s">
        <v>1681</v>
      </c>
      <c r="C832" s="12">
        <v>1.807923782566536</v>
      </c>
      <c r="D832" s="12">
        <v>1.4255759124286247</v>
      </c>
      <c r="E832" s="12">
        <f t="shared" si="12"/>
        <v>0</v>
      </c>
      <c r="F832" s="13">
        <f t="shared" si="12"/>
        <v>1</v>
      </c>
    </row>
    <row r="833" spans="1:6">
      <c r="A833" s="11" t="s">
        <v>1682</v>
      </c>
      <c r="B833" s="12" t="s">
        <v>1683</v>
      </c>
      <c r="C833" s="12">
        <v>2.2051808914830446</v>
      </c>
      <c r="D833" s="12">
        <v>1.3489710415654248</v>
      </c>
      <c r="E833" s="12">
        <f t="shared" si="12"/>
        <v>0</v>
      </c>
      <c r="F833" s="13">
        <f t="shared" si="12"/>
        <v>1</v>
      </c>
    </row>
    <row r="834" spans="1:6">
      <c r="A834" s="11" t="s">
        <v>1684</v>
      </c>
      <c r="B834" s="12" t="s">
        <v>1685</v>
      </c>
      <c r="C834" s="12">
        <v>1.5032183074611212</v>
      </c>
      <c r="D834" s="12">
        <v>1.3078564199439446</v>
      </c>
      <c r="E834" s="12">
        <f t="shared" si="12"/>
        <v>0</v>
      </c>
      <c r="F834" s="13">
        <f t="shared" si="12"/>
        <v>1</v>
      </c>
    </row>
    <row r="835" spans="1:6">
      <c r="A835" s="11" t="s">
        <v>1686</v>
      </c>
      <c r="B835" s="12" t="s">
        <v>1687</v>
      </c>
      <c r="C835" s="12">
        <v>1.740036822598338</v>
      </c>
      <c r="D835" s="12">
        <v>-0.19497639048077006</v>
      </c>
      <c r="E835" s="12">
        <f t="shared" ref="E835:F898" si="13">IF(C835&gt;_xlfn.QUARTILE.INC(C$3:C$3490,3),0,1)</f>
        <v>0</v>
      </c>
      <c r="F835" s="13">
        <f t="shared" si="13"/>
        <v>1</v>
      </c>
    </row>
    <row r="836" spans="1:6">
      <c r="A836" s="11" t="s">
        <v>1688</v>
      </c>
      <c r="B836" s="12" t="s">
        <v>1689</v>
      </c>
      <c r="C836" s="12">
        <v>2.5787588506980477</v>
      </c>
      <c r="D836" s="12">
        <v>0.71478734325805426</v>
      </c>
      <c r="E836" s="12">
        <f t="shared" si="13"/>
        <v>0</v>
      </c>
      <c r="F836" s="13">
        <f t="shared" si="13"/>
        <v>1</v>
      </c>
    </row>
    <row r="837" spans="1:6">
      <c r="A837" s="11" t="s">
        <v>1690</v>
      </c>
      <c r="B837" s="12" t="s">
        <v>1691</v>
      </c>
      <c r="C837" s="12">
        <v>1.9335025349916668</v>
      </c>
      <c r="D837" s="12">
        <v>1.3702547145883337</v>
      </c>
      <c r="E837" s="12">
        <f t="shared" si="13"/>
        <v>0</v>
      </c>
      <c r="F837" s="13">
        <f t="shared" si="13"/>
        <v>1</v>
      </c>
    </row>
    <row r="838" spans="1:6">
      <c r="A838" s="11" t="s">
        <v>1692</v>
      </c>
      <c r="B838" s="12" t="s">
        <v>1693</v>
      </c>
      <c r="C838" s="12">
        <v>1.6343576993410427</v>
      </c>
      <c r="D838" s="12">
        <v>1.293791304602905</v>
      </c>
      <c r="E838" s="12">
        <f t="shared" si="13"/>
        <v>0</v>
      </c>
      <c r="F838" s="13">
        <f t="shared" si="13"/>
        <v>1</v>
      </c>
    </row>
    <row r="839" spans="1:6">
      <c r="A839" s="11" t="s">
        <v>1694</v>
      </c>
      <c r="B839" s="12" t="s">
        <v>1695</v>
      </c>
      <c r="C839" s="12">
        <v>1.6838516282052713</v>
      </c>
      <c r="D839" s="12">
        <v>1.2318105783362308</v>
      </c>
      <c r="E839" s="12">
        <f t="shared" si="13"/>
        <v>0</v>
      </c>
      <c r="F839" s="13">
        <f t="shared" si="13"/>
        <v>1</v>
      </c>
    </row>
    <row r="840" spans="1:6">
      <c r="A840" s="11" t="s">
        <v>1696</v>
      </c>
      <c r="B840" s="12" t="s">
        <v>1697</v>
      </c>
      <c r="C840" s="12">
        <v>1.6252824208899057</v>
      </c>
      <c r="D840" s="12">
        <v>0.88559183731167634</v>
      </c>
      <c r="E840" s="12">
        <f t="shared" si="13"/>
        <v>0</v>
      </c>
      <c r="F840" s="13">
        <f t="shared" si="13"/>
        <v>1</v>
      </c>
    </row>
    <row r="841" spans="1:6">
      <c r="A841" s="11" t="s">
        <v>1698</v>
      </c>
      <c r="B841" s="12" t="s">
        <v>1699</v>
      </c>
      <c r="C841" s="12">
        <v>2.5141260183383713</v>
      </c>
      <c r="D841" s="12">
        <v>0.92061063587236391</v>
      </c>
      <c r="E841" s="12">
        <f t="shared" si="13"/>
        <v>0</v>
      </c>
      <c r="F841" s="13">
        <f t="shared" si="13"/>
        <v>1</v>
      </c>
    </row>
    <row r="842" spans="1:6">
      <c r="A842" s="11" t="s">
        <v>1700</v>
      </c>
      <c r="B842" s="12" t="s">
        <v>1701</v>
      </c>
      <c r="C842" s="12">
        <v>1.4886888186669938</v>
      </c>
      <c r="D842" s="12">
        <v>0.38089459081291777</v>
      </c>
      <c r="E842" s="12">
        <f t="shared" si="13"/>
        <v>0</v>
      </c>
      <c r="F842" s="13">
        <f t="shared" si="13"/>
        <v>1</v>
      </c>
    </row>
    <row r="843" spans="1:6">
      <c r="A843" s="11" t="s">
        <v>1702</v>
      </c>
      <c r="B843" s="12" t="s">
        <v>1703</v>
      </c>
      <c r="C843" s="12">
        <v>1.6682441148928042</v>
      </c>
      <c r="D843" s="12">
        <v>1.1093755619795853</v>
      </c>
      <c r="E843" s="12">
        <f t="shared" si="13"/>
        <v>0</v>
      </c>
      <c r="F843" s="13">
        <f t="shared" si="13"/>
        <v>1</v>
      </c>
    </row>
    <row r="844" spans="1:6">
      <c r="A844" s="11" t="s">
        <v>1704</v>
      </c>
      <c r="B844" s="12" t="s">
        <v>1705</v>
      </c>
      <c r="C844" s="12">
        <v>1.6885612522988833</v>
      </c>
      <c r="D844" s="12">
        <v>0.86212892884139813</v>
      </c>
      <c r="E844" s="12">
        <f t="shared" si="13"/>
        <v>0</v>
      </c>
      <c r="F844" s="13">
        <f t="shared" si="13"/>
        <v>1</v>
      </c>
    </row>
    <row r="845" spans="1:6">
      <c r="A845" s="11" t="s">
        <v>1706</v>
      </c>
      <c r="B845" s="12" t="s">
        <v>1707</v>
      </c>
      <c r="C845" s="12">
        <v>1.6584096285889476</v>
      </c>
      <c r="D845" s="12">
        <v>0.89426088867328046</v>
      </c>
      <c r="E845" s="12">
        <f t="shared" si="13"/>
        <v>0</v>
      </c>
      <c r="F845" s="13">
        <f t="shared" si="13"/>
        <v>1</v>
      </c>
    </row>
    <row r="846" spans="1:6">
      <c r="A846" s="11" t="s">
        <v>1708</v>
      </c>
      <c r="B846" s="12" t="s">
        <v>1709</v>
      </c>
      <c r="C846" s="12">
        <v>1.4124048254946346</v>
      </c>
      <c r="D846" s="12">
        <v>1.4017407122286432</v>
      </c>
      <c r="E846" s="12">
        <f t="shared" si="13"/>
        <v>0</v>
      </c>
      <c r="F846" s="13">
        <f t="shared" si="13"/>
        <v>1</v>
      </c>
    </row>
    <row r="847" spans="1:6">
      <c r="A847" s="11" t="s">
        <v>1710</v>
      </c>
      <c r="B847" s="12" t="s">
        <v>1711</v>
      </c>
      <c r="C847" s="12">
        <v>1.559672913351305</v>
      </c>
      <c r="D847" s="12">
        <v>1.0689093906494518</v>
      </c>
      <c r="E847" s="12">
        <f t="shared" si="13"/>
        <v>0</v>
      </c>
      <c r="F847" s="13">
        <f t="shared" si="13"/>
        <v>1</v>
      </c>
    </row>
    <row r="848" spans="1:6">
      <c r="A848" s="11" t="s">
        <v>1712</v>
      </c>
      <c r="B848" s="12" t="s">
        <v>1713</v>
      </c>
      <c r="C848" s="12">
        <v>1.449709780678889</v>
      </c>
      <c r="D848" s="12">
        <v>1.4050543532513318</v>
      </c>
      <c r="E848" s="12">
        <f t="shared" si="13"/>
        <v>0</v>
      </c>
      <c r="F848" s="13">
        <f t="shared" si="13"/>
        <v>1</v>
      </c>
    </row>
    <row r="849" spans="1:6">
      <c r="A849" s="11" t="s">
        <v>1714</v>
      </c>
      <c r="B849" s="12" t="s">
        <v>1715</v>
      </c>
      <c r="C849" s="12">
        <v>1.4858477362294298</v>
      </c>
      <c r="D849" s="12">
        <v>1.1221022697970817</v>
      </c>
      <c r="E849" s="12">
        <f t="shared" si="13"/>
        <v>0</v>
      </c>
      <c r="F849" s="13">
        <f t="shared" si="13"/>
        <v>1</v>
      </c>
    </row>
    <row r="850" spans="1:6">
      <c r="A850" s="11" t="s">
        <v>1716</v>
      </c>
      <c r="B850" s="12" t="s">
        <v>1717</v>
      </c>
      <c r="C850" s="12">
        <v>2.3975376520899623</v>
      </c>
      <c r="D850" s="12">
        <v>0.61638401929478348</v>
      </c>
      <c r="E850" s="12">
        <f t="shared" si="13"/>
        <v>0</v>
      </c>
      <c r="F850" s="13">
        <f t="shared" si="13"/>
        <v>1</v>
      </c>
    </row>
    <row r="851" spans="1:6">
      <c r="A851" s="11" t="s">
        <v>1718</v>
      </c>
      <c r="B851" s="12" t="s">
        <v>1719</v>
      </c>
      <c r="C851" s="12">
        <v>1.4616484874549049</v>
      </c>
      <c r="D851" s="12">
        <v>0.28377776417604544</v>
      </c>
      <c r="E851" s="12">
        <f t="shared" si="13"/>
        <v>0</v>
      </c>
      <c r="F851" s="13">
        <f t="shared" si="13"/>
        <v>1</v>
      </c>
    </row>
    <row r="852" spans="1:6">
      <c r="A852" s="11" t="s">
        <v>1720</v>
      </c>
      <c r="B852" s="12" t="s">
        <v>1721</v>
      </c>
      <c r="C852" s="12">
        <v>1.5123160600769208</v>
      </c>
      <c r="D852" s="12">
        <v>0.78263297429935463</v>
      </c>
      <c r="E852" s="12">
        <f t="shared" si="13"/>
        <v>0</v>
      </c>
      <c r="F852" s="13">
        <f t="shared" si="13"/>
        <v>1</v>
      </c>
    </row>
    <row r="853" spans="1:6">
      <c r="A853" s="11" t="s">
        <v>1722</v>
      </c>
      <c r="B853" s="12" t="s">
        <v>1723</v>
      </c>
      <c r="C853" s="12">
        <v>1.4327831892843748</v>
      </c>
      <c r="D853" s="12">
        <v>1.341798137626619</v>
      </c>
      <c r="E853" s="12">
        <f t="shared" si="13"/>
        <v>0</v>
      </c>
      <c r="F853" s="13">
        <f t="shared" si="13"/>
        <v>1</v>
      </c>
    </row>
    <row r="854" spans="1:6">
      <c r="A854" s="11" t="s">
        <v>1724</v>
      </c>
      <c r="B854" s="12" t="s">
        <v>1725</v>
      </c>
      <c r="C854" s="12">
        <v>1.5047236374473714</v>
      </c>
      <c r="D854" s="12">
        <v>0.5809325625001045</v>
      </c>
      <c r="E854" s="12">
        <f t="shared" si="13"/>
        <v>0</v>
      </c>
      <c r="F854" s="13">
        <f t="shared" si="13"/>
        <v>1</v>
      </c>
    </row>
    <row r="855" spans="1:6">
      <c r="A855" s="11" t="s">
        <v>1726</v>
      </c>
      <c r="B855" s="12" t="s">
        <v>1727</v>
      </c>
      <c r="C855" s="12">
        <v>1.5945163311228665</v>
      </c>
      <c r="D855" s="12">
        <v>1.1868419084972806</v>
      </c>
      <c r="E855" s="12">
        <f t="shared" si="13"/>
        <v>0</v>
      </c>
      <c r="F855" s="13">
        <f t="shared" si="13"/>
        <v>1</v>
      </c>
    </row>
    <row r="856" spans="1:6">
      <c r="A856" s="11" t="s">
        <v>1728</v>
      </c>
      <c r="B856" s="12" t="s">
        <v>1729</v>
      </c>
      <c r="C856" s="12">
        <v>1.4606803713977505</v>
      </c>
      <c r="D856" s="12">
        <v>0.23187019171510168</v>
      </c>
      <c r="E856" s="12">
        <f t="shared" si="13"/>
        <v>0</v>
      </c>
      <c r="F856" s="13">
        <f t="shared" si="13"/>
        <v>1</v>
      </c>
    </row>
    <row r="857" spans="1:6">
      <c r="A857" s="11" t="s">
        <v>1730</v>
      </c>
      <c r="B857" s="12" t="s">
        <v>1731</v>
      </c>
      <c r="C857" s="12">
        <v>1.4658145139596301</v>
      </c>
      <c r="D857" s="12">
        <v>0.26476862578517918</v>
      </c>
      <c r="E857" s="12">
        <f t="shared" si="13"/>
        <v>0</v>
      </c>
      <c r="F857" s="13">
        <f t="shared" si="13"/>
        <v>1</v>
      </c>
    </row>
    <row r="858" spans="1:6">
      <c r="A858" s="11" t="s">
        <v>1732</v>
      </c>
      <c r="B858" s="12" t="s">
        <v>1733</v>
      </c>
      <c r="C858" s="12">
        <v>1.9117820689324152</v>
      </c>
      <c r="D858" s="12">
        <v>-0.42066891383639898</v>
      </c>
      <c r="E858" s="12">
        <f t="shared" si="13"/>
        <v>0</v>
      </c>
      <c r="F858" s="13">
        <f t="shared" si="13"/>
        <v>1</v>
      </c>
    </row>
    <row r="859" spans="1:6">
      <c r="A859" s="11" t="s">
        <v>1734</v>
      </c>
      <c r="B859" s="12" t="s">
        <v>1735</v>
      </c>
      <c r="C859" s="12">
        <v>1.9954080747721861</v>
      </c>
      <c r="D859" s="12">
        <v>1.2726382607796867</v>
      </c>
      <c r="E859" s="12">
        <f t="shared" si="13"/>
        <v>0</v>
      </c>
      <c r="F859" s="13">
        <f t="shared" si="13"/>
        <v>1</v>
      </c>
    </row>
    <row r="860" spans="1:6">
      <c r="A860" s="11" t="s">
        <v>1736</v>
      </c>
      <c r="B860" s="12" t="s">
        <v>1737</v>
      </c>
      <c r="C860" s="12">
        <v>1.9500987648530828</v>
      </c>
      <c r="D860" s="12">
        <v>0.97084400064245846</v>
      </c>
      <c r="E860" s="12">
        <f t="shared" si="13"/>
        <v>0</v>
      </c>
      <c r="F860" s="13">
        <f t="shared" si="13"/>
        <v>1</v>
      </c>
    </row>
    <row r="861" spans="1:6">
      <c r="A861" s="11" t="s">
        <v>1738</v>
      </c>
      <c r="B861" s="12" t="s">
        <v>1739</v>
      </c>
      <c r="C861" s="12">
        <v>1.5574720993065563</v>
      </c>
      <c r="D861" s="12">
        <v>0.63313780901717198</v>
      </c>
      <c r="E861" s="12">
        <f t="shared" si="13"/>
        <v>0</v>
      </c>
      <c r="F861" s="13">
        <f t="shared" si="13"/>
        <v>1</v>
      </c>
    </row>
    <row r="862" spans="1:6">
      <c r="A862" s="11" t="s">
        <v>1740</v>
      </c>
      <c r="B862" s="12" t="s">
        <v>1741</v>
      </c>
      <c r="C862" s="12">
        <v>2.424717184026278</v>
      </c>
      <c r="D862" s="12">
        <v>0.29241772545600497</v>
      </c>
      <c r="E862" s="12">
        <f t="shared" si="13"/>
        <v>0</v>
      </c>
      <c r="F862" s="13">
        <f t="shared" si="13"/>
        <v>1</v>
      </c>
    </row>
    <row r="863" spans="1:6">
      <c r="A863" s="11" t="s">
        <v>1742</v>
      </c>
      <c r="B863" s="12" t="s">
        <v>1743</v>
      </c>
      <c r="C863" s="12">
        <v>1.6282265342680724</v>
      </c>
      <c r="D863" s="12">
        <v>1.133786856749653</v>
      </c>
      <c r="E863" s="12">
        <f t="shared" si="13"/>
        <v>0</v>
      </c>
      <c r="F863" s="13">
        <f t="shared" si="13"/>
        <v>1</v>
      </c>
    </row>
    <row r="864" spans="1:6">
      <c r="A864" s="11" t="s">
        <v>1744</v>
      </c>
      <c r="B864" s="12" t="s">
        <v>1745</v>
      </c>
      <c r="C864" s="12">
        <v>1.418478542277428</v>
      </c>
      <c r="D864" s="12">
        <v>1.1364195902916994</v>
      </c>
      <c r="E864" s="12">
        <f t="shared" si="13"/>
        <v>0</v>
      </c>
      <c r="F864" s="13">
        <f t="shared" si="13"/>
        <v>1</v>
      </c>
    </row>
    <row r="865" spans="1:6">
      <c r="A865" s="11" t="s">
        <v>1746</v>
      </c>
      <c r="B865" s="12" t="s">
        <v>1747</v>
      </c>
      <c r="C865" s="12">
        <v>2.3389534987524403</v>
      </c>
      <c r="D865" s="12">
        <v>0.33319332998771523</v>
      </c>
      <c r="E865" s="12">
        <f t="shared" si="13"/>
        <v>0</v>
      </c>
      <c r="F865" s="13">
        <f t="shared" si="13"/>
        <v>1</v>
      </c>
    </row>
    <row r="866" spans="1:6">
      <c r="A866" s="11" t="s">
        <v>1748</v>
      </c>
      <c r="B866" s="12" t="s">
        <v>1749</v>
      </c>
      <c r="C866" s="12">
        <v>1.7393696750444245</v>
      </c>
      <c r="D866" s="12">
        <v>1.2107491353865016</v>
      </c>
      <c r="E866" s="12">
        <f t="shared" si="13"/>
        <v>0</v>
      </c>
      <c r="F866" s="13">
        <f t="shared" si="13"/>
        <v>1</v>
      </c>
    </row>
    <row r="867" spans="1:6">
      <c r="A867" s="11" t="s">
        <v>1750</v>
      </c>
      <c r="B867" s="12" t="s">
        <v>1751</v>
      </c>
      <c r="C867" s="12">
        <v>2.3600663976222283</v>
      </c>
      <c r="D867" s="12">
        <v>5.0225561043357146E-2</v>
      </c>
      <c r="E867" s="12">
        <f t="shared" si="13"/>
        <v>0</v>
      </c>
      <c r="F867" s="13">
        <f t="shared" si="13"/>
        <v>1</v>
      </c>
    </row>
    <row r="868" spans="1:6">
      <c r="A868" s="11" t="s">
        <v>1752</v>
      </c>
      <c r="B868" s="12" t="s">
        <v>1753</v>
      </c>
      <c r="C868" s="12">
        <v>2.3088080680581782</v>
      </c>
      <c r="D868" s="12">
        <v>1.3141462013157963</v>
      </c>
      <c r="E868" s="12">
        <f t="shared" si="13"/>
        <v>0</v>
      </c>
      <c r="F868" s="13">
        <f t="shared" si="13"/>
        <v>1</v>
      </c>
    </row>
    <row r="869" spans="1:6">
      <c r="A869" s="11" t="s">
        <v>1754</v>
      </c>
      <c r="B869" s="12" t="s">
        <v>1755</v>
      </c>
      <c r="C869" s="12">
        <v>1.5417156523032924</v>
      </c>
      <c r="D869" s="12">
        <v>1.3193146719572855</v>
      </c>
      <c r="E869" s="12">
        <f t="shared" si="13"/>
        <v>0</v>
      </c>
      <c r="F869" s="13">
        <f t="shared" si="13"/>
        <v>1</v>
      </c>
    </row>
    <row r="870" spans="1:6">
      <c r="A870" s="11" t="s">
        <v>1756</v>
      </c>
      <c r="B870" s="12" t="s">
        <v>1757</v>
      </c>
      <c r="C870" s="12">
        <v>1.582594666550482</v>
      </c>
      <c r="D870" s="12">
        <v>0.1394531477652543</v>
      </c>
      <c r="E870" s="12">
        <f t="shared" si="13"/>
        <v>0</v>
      </c>
      <c r="F870" s="13">
        <f t="shared" si="13"/>
        <v>1</v>
      </c>
    </row>
    <row r="871" spans="1:6">
      <c r="A871" s="11" t="s">
        <v>1758</v>
      </c>
      <c r="B871" s="12" t="s">
        <v>1759</v>
      </c>
      <c r="C871" s="12">
        <v>2.1319022999547732</v>
      </c>
      <c r="D871" s="12">
        <v>0.65352500722102369</v>
      </c>
      <c r="E871" s="12">
        <f t="shared" si="13"/>
        <v>0</v>
      </c>
      <c r="F871" s="13">
        <f t="shared" si="13"/>
        <v>1</v>
      </c>
    </row>
    <row r="872" spans="1:6">
      <c r="A872" s="11" t="s">
        <v>1760</v>
      </c>
      <c r="B872" s="12" t="s">
        <v>1761</v>
      </c>
      <c r="C872" s="12">
        <v>1.4509747005472597</v>
      </c>
      <c r="D872" s="12">
        <v>0.25901103638893719</v>
      </c>
      <c r="E872" s="12">
        <f t="shared" si="13"/>
        <v>0</v>
      </c>
      <c r="F872" s="13">
        <f t="shared" si="13"/>
        <v>1</v>
      </c>
    </row>
    <row r="873" spans="1:6">
      <c r="A873" s="11" t="s">
        <v>1762</v>
      </c>
      <c r="B873" s="12" t="s">
        <v>1763</v>
      </c>
      <c r="C873" s="12">
        <v>2.6311137825260391</v>
      </c>
      <c r="D873" s="12">
        <v>0.32729569358746674</v>
      </c>
      <c r="E873" s="12">
        <f t="shared" si="13"/>
        <v>0</v>
      </c>
      <c r="F873" s="13">
        <f t="shared" si="13"/>
        <v>1</v>
      </c>
    </row>
    <row r="874" spans="1:6">
      <c r="A874" s="11" t="s">
        <v>1764</v>
      </c>
      <c r="B874" s="12" t="s">
        <v>1765</v>
      </c>
      <c r="C874" s="12">
        <v>2.3122032218420441</v>
      </c>
      <c r="D874" s="12">
        <v>-0.60282256032756421</v>
      </c>
      <c r="E874" s="12">
        <f t="shared" si="13"/>
        <v>0</v>
      </c>
      <c r="F874" s="13">
        <f t="shared" si="13"/>
        <v>1</v>
      </c>
    </row>
    <row r="875" spans="1:6">
      <c r="A875" s="11" t="s">
        <v>1766</v>
      </c>
      <c r="B875" s="12" t="s">
        <v>1767</v>
      </c>
      <c r="C875" s="12">
        <v>0.78729191756813799</v>
      </c>
      <c r="D875" s="12">
        <v>1.5886880614500469</v>
      </c>
      <c r="E875" s="12">
        <f t="shared" si="13"/>
        <v>1</v>
      </c>
      <c r="F875" s="13">
        <f t="shared" si="13"/>
        <v>0</v>
      </c>
    </row>
    <row r="876" spans="1:6">
      <c r="A876" s="11" t="s">
        <v>1768</v>
      </c>
      <c r="B876" s="12" t="s">
        <v>1769</v>
      </c>
      <c r="C876" s="12">
        <v>1.0046738230751997</v>
      </c>
      <c r="D876" s="12">
        <v>1.5059363120983698</v>
      </c>
      <c r="E876" s="12">
        <f t="shared" si="13"/>
        <v>1</v>
      </c>
      <c r="F876" s="13">
        <f t="shared" si="13"/>
        <v>0</v>
      </c>
    </row>
    <row r="877" spans="1:6">
      <c r="A877" s="11" t="s">
        <v>1770</v>
      </c>
      <c r="B877" s="12" t="s">
        <v>1771</v>
      </c>
      <c r="C877" s="12">
        <v>1.2338843701710223</v>
      </c>
      <c r="D877" s="12">
        <v>1.6342645103040374</v>
      </c>
      <c r="E877" s="12">
        <f t="shared" si="13"/>
        <v>1</v>
      </c>
      <c r="F877" s="13">
        <f t="shared" si="13"/>
        <v>0</v>
      </c>
    </row>
    <row r="878" spans="1:6">
      <c r="A878" s="11" t="s">
        <v>1772</v>
      </c>
      <c r="B878" s="12" t="s">
        <v>1773</v>
      </c>
      <c r="C878" s="12">
        <v>1.1031022644493833</v>
      </c>
      <c r="D878" s="12">
        <v>2.1521735785064311</v>
      </c>
      <c r="E878" s="12">
        <f t="shared" si="13"/>
        <v>1</v>
      </c>
      <c r="F878" s="13">
        <f t="shared" si="13"/>
        <v>0</v>
      </c>
    </row>
    <row r="879" spans="1:6">
      <c r="A879" s="11" t="s">
        <v>1774</v>
      </c>
      <c r="B879" s="12" t="s">
        <v>1775</v>
      </c>
      <c r="C879" s="12">
        <v>1.1158394551757704</v>
      </c>
      <c r="D879" s="12">
        <v>1.539388695770068</v>
      </c>
      <c r="E879" s="12">
        <f t="shared" si="13"/>
        <v>1</v>
      </c>
      <c r="F879" s="13">
        <f t="shared" si="13"/>
        <v>0</v>
      </c>
    </row>
    <row r="880" spans="1:6">
      <c r="A880" s="11" t="s">
        <v>1776</v>
      </c>
      <c r="B880" s="12" t="s">
        <v>1777</v>
      </c>
      <c r="C880" s="12">
        <v>1.1282320781761597</v>
      </c>
      <c r="D880" s="12">
        <v>1.6713515189445378</v>
      </c>
      <c r="E880" s="12">
        <f t="shared" si="13"/>
        <v>1</v>
      </c>
      <c r="F880" s="13">
        <f t="shared" si="13"/>
        <v>0</v>
      </c>
    </row>
    <row r="881" spans="1:6">
      <c r="A881" s="11" t="s">
        <v>1778</v>
      </c>
      <c r="B881" s="12" t="s">
        <v>1779</v>
      </c>
      <c r="C881" s="12">
        <v>1.028896260583257</v>
      </c>
      <c r="D881" s="12">
        <v>2.0448043992593612</v>
      </c>
      <c r="E881" s="12">
        <f t="shared" si="13"/>
        <v>1</v>
      </c>
      <c r="F881" s="13">
        <f t="shared" si="13"/>
        <v>0</v>
      </c>
    </row>
    <row r="882" spans="1:6">
      <c r="A882" s="11" t="s">
        <v>1780</v>
      </c>
      <c r="B882" s="12" t="s">
        <v>1781</v>
      </c>
      <c r="C882" s="12">
        <v>0.81688946241513971</v>
      </c>
      <c r="D882" s="12">
        <v>1.7704594805732607</v>
      </c>
      <c r="E882" s="12">
        <f t="shared" si="13"/>
        <v>1</v>
      </c>
      <c r="F882" s="13">
        <f t="shared" si="13"/>
        <v>0</v>
      </c>
    </row>
    <row r="883" spans="1:6">
      <c r="A883" s="11" t="s">
        <v>1782</v>
      </c>
      <c r="B883" s="12" t="s">
        <v>1783</v>
      </c>
      <c r="C883" s="12">
        <v>0.80824819742721432</v>
      </c>
      <c r="D883" s="12">
        <v>1.5820765244727497</v>
      </c>
      <c r="E883" s="12">
        <f t="shared" si="13"/>
        <v>1</v>
      </c>
      <c r="F883" s="13">
        <f t="shared" si="13"/>
        <v>0</v>
      </c>
    </row>
    <row r="884" spans="1:6">
      <c r="A884" s="11" t="s">
        <v>1784</v>
      </c>
      <c r="B884" s="12" t="s">
        <v>1785</v>
      </c>
      <c r="C884" s="12">
        <v>1.18119742453455</v>
      </c>
      <c r="D884" s="12">
        <v>1.492058870849432</v>
      </c>
      <c r="E884" s="12">
        <f t="shared" si="13"/>
        <v>1</v>
      </c>
      <c r="F884" s="13">
        <f t="shared" si="13"/>
        <v>0</v>
      </c>
    </row>
    <row r="885" spans="1:6">
      <c r="A885" s="11" t="s">
        <v>1786</v>
      </c>
      <c r="B885" s="12" t="s">
        <v>1787</v>
      </c>
      <c r="C885" s="12">
        <v>0.91605955185428767</v>
      </c>
      <c r="D885" s="12">
        <v>1.9312793309331315</v>
      </c>
      <c r="E885" s="12">
        <f t="shared" si="13"/>
        <v>1</v>
      </c>
      <c r="F885" s="13">
        <f t="shared" si="13"/>
        <v>0</v>
      </c>
    </row>
    <row r="886" spans="1:6">
      <c r="A886" s="11" t="s">
        <v>1788</v>
      </c>
      <c r="B886" s="12" t="s">
        <v>1789</v>
      </c>
      <c r="C886" s="12">
        <v>0.53738229957772166</v>
      </c>
      <c r="D886" s="12">
        <v>1.8580182960061553</v>
      </c>
      <c r="E886" s="12">
        <f t="shared" si="13"/>
        <v>1</v>
      </c>
      <c r="F886" s="13">
        <f t="shared" si="13"/>
        <v>0</v>
      </c>
    </row>
    <row r="887" spans="1:6">
      <c r="A887" s="11" t="s">
        <v>1790</v>
      </c>
      <c r="B887" s="12" t="s">
        <v>1791</v>
      </c>
      <c r="C887" s="12">
        <v>1.323317669921299</v>
      </c>
      <c r="D887" s="12">
        <v>1.4964455274620094</v>
      </c>
      <c r="E887" s="12">
        <f t="shared" si="13"/>
        <v>1</v>
      </c>
      <c r="F887" s="13">
        <f t="shared" si="13"/>
        <v>0</v>
      </c>
    </row>
    <row r="888" spans="1:6">
      <c r="A888" s="11" t="s">
        <v>1792</v>
      </c>
      <c r="B888" s="12" t="s">
        <v>1793</v>
      </c>
      <c r="C888" s="12">
        <v>0.42332884716930508</v>
      </c>
      <c r="D888" s="12">
        <v>1.7265002361489694</v>
      </c>
      <c r="E888" s="12">
        <f t="shared" si="13"/>
        <v>1</v>
      </c>
      <c r="F888" s="13">
        <f t="shared" si="13"/>
        <v>0</v>
      </c>
    </row>
    <row r="889" spans="1:6">
      <c r="A889" s="11" t="s">
        <v>1794</v>
      </c>
      <c r="B889" s="12" t="s">
        <v>1795</v>
      </c>
      <c r="C889" s="12">
        <v>1.0174390015753185</v>
      </c>
      <c r="D889" s="12">
        <v>2.0777787420209002</v>
      </c>
      <c r="E889" s="12">
        <f t="shared" si="13"/>
        <v>1</v>
      </c>
      <c r="F889" s="13">
        <f t="shared" si="13"/>
        <v>0</v>
      </c>
    </row>
    <row r="890" spans="1:6">
      <c r="A890" s="11" t="s">
        <v>1796</v>
      </c>
      <c r="B890" s="12" t="s">
        <v>1797</v>
      </c>
      <c r="C890" s="12">
        <v>1.2052169408042011</v>
      </c>
      <c r="D890" s="12">
        <v>1.4827181960194959</v>
      </c>
      <c r="E890" s="12">
        <f t="shared" si="13"/>
        <v>1</v>
      </c>
      <c r="F890" s="13">
        <f t="shared" si="13"/>
        <v>0</v>
      </c>
    </row>
    <row r="891" spans="1:6">
      <c r="A891" s="11" t="s">
        <v>1798</v>
      </c>
      <c r="B891" s="12" t="s">
        <v>1799</v>
      </c>
      <c r="C891" s="12">
        <v>1.2371965457254492</v>
      </c>
      <c r="D891" s="12">
        <v>1.7784130510456644</v>
      </c>
      <c r="E891" s="12">
        <f t="shared" si="13"/>
        <v>1</v>
      </c>
      <c r="F891" s="13">
        <f t="shared" si="13"/>
        <v>0</v>
      </c>
    </row>
    <row r="892" spans="1:6">
      <c r="A892" s="11" t="s">
        <v>1800</v>
      </c>
      <c r="B892" s="12" t="s">
        <v>1801</v>
      </c>
      <c r="C892" s="12">
        <v>1.0320187233488636</v>
      </c>
      <c r="D892" s="12">
        <v>1.8157823154815302</v>
      </c>
      <c r="E892" s="12">
        <f t="shared" si="13"/>
        <v>1</v>
      </c>
      <c r="F892" s="13">
        <f t="shared" si="13"/>
        <v>0</v>
      </c>
    </row>
    <row r="893" spans="1:6">
      <c r="A893" s="11" t="s">
        <v>1802</v>
      </c>
      <c r="B893" s="12" t="s">
        <v>1803</v>
      </c>
      <c r="C893" s="12">
        <v>1.1795089287932738</v>
      </c>
      <c r="D893" s="12">
        <v>1.9556172929430831</v>
      </c>
      <c r="E893" s="12">
        <f t="shared" si="13"/>
        <v>1</v>
      </c>
      <c r="F893" s="13">
        <f t="shared" si="13"/>
        <v>0</v>
      </c>
    </row>
    <row r="894" spans="1:6">
      <c r="A894" s="11" t="s">
        <v>1804</v>
      </c>
      <c r="B894" s="12" t="s">
        <v>1805</v>
      </c>
      <c r="C894" s="12">
        <v>1.1833672661115757</v>
      </c>
      <c r="D894" s="12">
        <v>1.7141057250558849</v>
      </c>
      <c r="E894" s="12">
        <f t="shared" si="13"/>
        <v>1</v>
      </c>
      <c r="F894" s="13">
        <f t="shared" si="13"/>
        <v>0</v>
      </c>
    </row>
    <row r="895" spans="1:6">
      <c r="A895" s="11" t="s">
        <v>1806</v>
      </c>
      <c r="B895" s="12" t="s">
        <v>1807</v>
      </c>
      <c r="C895" s="12">
        <v>0.77920067047103536</v>
      </c>
      <c r="D895" s="12">
        <v>1.5603257078800503</v>
      </c>
      <c r="E895" s="12">
        <f t="shared" si="13"/>
        <v>1</v>
      </c>
      <c r="F895" s="13">
        <f t="shared" si="13"/>
        <v>0</v>
      </c>
    </row>
    <row r="896" spans="1:6">
      <c r="A896" s="11" t="s">
        <v>1808</v>
      </c>
      <c r="B896" s="12" t="s">
        <v>1809</v>
      </c>
      <c r="C896" s="12">
        <v>1.3267979534409038</v>
      </c>
      <c r="D896" s="12">
        <v>1.5969826032512457</v>
      </c>
      <c r="E896" s="12">
        <f t="shared" si="13"/>
        <v>1</v>
      </c>
      <c r="F896" s="13">
        <f t="shared" si="13"/>
        <v>0</v>
      </c>
    </row>
    <row r="897" spans="1:6">
      <c r="A897" s="11" t="s">
        <v>1810</v>
      </c>
      <c r="B897" s="12" t="s">
        <v>1811</v>
      </c>
      <c r="C897" s="12">
        <v>1.1556668456979924</v>
      </c>
      <c r="D897" s="12">
        <v>1.846215199427365</v>
      </c>
      <c r="E897" s="12">
        <f t="shared" si="13"/>
        <v>1</v>
      </c>
      <c r="F897" s="13">
        <f t="shared" si="13"/>
        <v>0</v>
      </c>
    </row>
    <row r="898" spans="1:6">
      <c r="A898" s="11" t="s">
        <v>1812</v>
      </c>
      <c r="B898" s="12" t="s">
        <v>1813</v>
      </c>
      <c r="C898" s="12">
        <v>1.2616880078894672</v>
      </c>
      <c r="D898" s="12">
        <v>1.5131984314256288</v>
      </c>
      <c r="E898" s="12">
        <f t="shared" si="13"/>
        <v>1</v>
      </c>
      <c r="F898" s="13">
        <f t="shared" si="13"/>
        <v>0</v>
      </c>
    </row>
    <row r="899" spans="1:6">
      <c r="A899" s="11" t="s">
        <v>1814</v>
      </c>
      <c r="B899" s="12" t="s">
        <v>1815</v>
      </c>
      <c r="C899" s="12">
        <v>1.2138380620796183</v>
      </c>
      <c r="D899" s="12">
        <v>1.625180997090798</v>
      </c>
      <c r="E899" s="12">
        <f t="shared" ref="E899:F962" si="14">IF(C899&gt;_xlfn.QUARTILE.INC(C$3:C$3490,3),0,1)</f>
        <v>1</v>
      </c>
      <c r="F899" s="13">
        <f t="shared" si="14"/>
        <v>0</v>
      </c>
    </row>
    <row r="900" spans="1:6">
      <c r="A900" s="11" t="s">
        <v>1816</v>
      </c>
      <c r="B900" s="12" t="s">
        <v>1817</v>
      </c>
      <c r="C900" s="12">
        <v>1.0129936412307545</v>
      </c>
      <c r="D900" s="12">
        <v>1.5954729827323486</v>
      </c>
      <c r="E900" s="12">
        <f t="shared" si="14"/>
        <v>1</v>
      </c>
      <c r="F900" s="13">
        <f t="shared" si="14"/>
        <v>0</v>
      </c>
    </row>
    <row r="901" spans="1:6">
      <c r="A901" s="11" t="s">
        <v>1818</v>
      </c>
      <c r="B901" s="12" t="s">
        <v>1819</v>
      </c>
      <c r="C901" s="12">
        <v>0.91381626694548734</v>
      </c>
      <c r="D901" s="12">
        <v>1.5772415377944473</v>
      </c>
      <c r="E901" s="12">
        <f t="shared" si="14"/>
        <v>1</v>
      </c>
      <c r="F901" s="13">
        <f t="shared" si="14"/>
        <v>0</v>
      </c>
    </row>
    <row r="902" spans="1:6">
      <c r="A902" s="11" t="s">
        <v>1820</v>
      </c>
      <c r="B902" s="12" t="s">
        <v>1821</v>
      </c>
      <c r="C902" s="12">
        <v>0.61348751617036712</v>
      </c>
      <c r="D902" s="12">
        <v>1.4784993812198619</v>
      </c>
      <c r="E902" s="12">
        <f t="shared" si="14"/>
        <v>1</v>
      </c>
      <c r="F902" s="13">
        <f t="shared" si="14"/>
        <v>0</v>
      </c>
    </row>
    <row r="903" spans="1:6">
      <c r="A903" s="11" t="s">
        <v>1822</v>
      </c>
      <c r="B903" s="12" t="s">
        <v>1823</v>
      </c>
      <c r="C903" s="12">
        <v>1.0291959339734746</v>
      </c>
      <c r="D903" s="12">
        <v>1.511743505434654</v>
      </c>
      <c r="E903" s="12">
        <f t="shared" si="14"/>
        <v>1</v>
      </c>
      <c r="F903" s="13">
        <f t="shared" si="14"/>
        <v>0</v>
      </c>
    </row>
    <row r="904" spans="1:6">
      <c r="A904" s="11" t="s">
        <v>1824</v>
      </c>
      <c r="B904" s="12" t="s">
        <v>1825</v>
      </c>
      <c r="C904" s="12">
        <v>1.0915622740089763</v>
      </c>
      <c r="D904" s="12">
        <v>1.4993695416490069</v>
      </c>
      <c r="E904" s="12">
        <f t="shared" si="14"/>
        <v>1</v>
      </c>
      <c r="F904" s="13">
        <f t="shared" si="14"/>
        <v>0</v>
      </c>
    </row>
    <row r="905" spans="1:6">
      <c r="A905" s="11" t="s">
        <v>1826</v>
      </c>
      <c r="B905" s="12" t="s">
        <v>1827</v>
      </c>
      <c r="C905" s="12">
        <v>1.2576236868375614</v>
      </c>
      <c r="D905" s="12">
        <v>1.8795067768770586</v>
      </c>
      <c r="E905" s="12">
        <f t="shared" si="14"/>
        <v>1</v>
      </c>
      <c r="F905" s="13">
        <f t="shared" si="14"/>
        <v>0</v>
      </c>
    </row>
    <row r="906" spans="1:6">
      <c r="A906" s="11" t="s">
        <v>1828</v>
      </c>
      <c r="B906" s="12" t="s">
        <v>1829</v>
      </c>
      <c r="C906" s="12">
        <v>0.67701483356291858</v>
      </c>
      <c r="D906" s="12">
        <v>1.7880162939192079</v>
      </c>
      <c r="E906" s="12">
        <f t="shared" si="14"/>
        <v>1</v>
      </c>
      <c r="F906" s="13">
        <f t="shared" si="14"/>
        <v>0</v>
      </c>
    </row>
    <row r="907" spans="1:6">
      <c r="A907" s="11" t="s">
        <v>1830</v>
      </c>
      <c r="B907" s="12" t="s">
        <v>1831</v>
      </c>
      <c r="C907" s="12">
        <v>0.85083027635196995</v>
      </c>
      <c r="D907" s="12">
        <v>1.4674370531928256</v>
      </c>
      <c r="E907" s="12">
        <f t="shared" si="14"/>
        <v>1</v>
      </c>
      <c r="F907" s="13">
        <f t="shared" si="14"/>
        <v>0</v>
      </c>
    </row>
    <row r="908" spans="1:6">
      <c r="A908" s="11" t="s">
        <v>1832</v>
      </c>
      <c r="B908" s="12" t="s">
        <v>1833</v>
      </c>
      <c r="C908" s="12">
        <v>1.1165490939751432</v>
      </c>
      <c r="D908" s="12">
        <v>1.6235724241286353</v>
      </c>
      <c r="E908" s="12">
        <f t="shared" si="14"/>
        <v>1</v>
      </c>
      <c r="F908" s="13">
        <f t="shared" si="14"/>
        <v>0</v>
      </c>
    </row>
    <row r="909" spans="1:6">
      <c r="A909" s="11" t="s">
        <v>1834</v>
      </c>
      <c r="B909" s="12" t="s">
        <v>1835</v>
      </c>
      <c r="C909" s="12">
        <v>0.92802197253552032</v>
      </c>
      <c r="D909" s="12">
        <v>1.5309060637242993</v>
      </c>
      <c r="E909" s="12">
        <f t="shared" si="14"/>
        <v>1</v>
      </c>
      <c r="F909" s="13">
        <f t="shared" si="14"/>
        <v>0</v>
      </c>
    </row>
    <row r="910" spans="1:6">
      <c r="A910" s="11" t="s">
        <v>1836</v>
      </c>
      <c r="B910" s="12" t="s">
        <v>1837</v>
      </c>
      <c r="C910" s="12">
        <v>0.94513386063870097</v>
      </c>
      <c r="D910" s="12">
        <v>1.7328063367348889</v>
      </c>
      <c r="E910" s="12">
        <f t="shared" si="14"/>
        <v>1</v>
      </c>
      <c r="F910" s="13">
        <f t="shared" si="14"/>
        <v>0</v>
      </c>
    </row>
    <row r="911" spans="1:6">
      <c r="A911" s="11" t="s">
        <v>1838</v>
      </c>
      <c r="B911" s="12" t="s">
        <v>1839</v>
      </c>
      <c r="C911" s="12">
        <v>1.2432993506819137</v>
      </c>
      <c r="D911" s="12">
        <v>2.5749676679266797</v>
      </c>
      <c r="E911" s="12">
        <f t="shared" si="14"/>
        <v>1</v>
      </c>
      <c r="F911" s="13">
        <f t="shared" si="14"/>
        <v>0</v>
      </c>
    </row>
    <row r="912" spans="1:6">
      <c r="A912" s="11" t="s">
        <v>1840</v>
      </c>
      <c r="B912" s="12" t="s">
        <v>1841</v>
      </c>
      <c r="C912" s="12">
        <v>0.90773670046548849</v>
      </c>
      <c r="D912" s="12">
        <v>1.5040136092634961</v>
      </c>
      <c r="E912" s="12">
        <f t="shared" si="14"/>
        <v>1</v>
      </c>
      <c r="F912" s="13">
        <f t="shared" si="14"/>
        <v>0</v>
      </c>
    </row>
    <row r="913" spans="1:6">
      <c r="A913" s="11" t="s">
        <v>1842</v>
      </c>
      <c r="B913" s="12" t="s">
        <v>1843</v>
      </c>
      <c r="C913" s="12">
        <v>1.34389158226553</v>
      </c>
      <c r="D913" s="12">
        <v>1.6521197856724683</v>
      </c>
      <c r="E913" s="12">
        <f t="shared" si="14"/>
        <v>1</v>
      </c>
      <c r="F913" s="13">
        <f t="shared" si="14"/>
        <v>0</v>
      </c>
    </row>
    <row r="914" spans="1:6">
      <c r="A914" s="11" t="s">
        <v>1844</v>
      </c>
      <c r="B914" s="12" t="s">
        <v>1845</v>
      </c>
      <c r="C914" s="12">
        <v>1.2845349876577512</v>
      </c>
      <c r="D914" s="12">
        <v>1.6955105592840527</v>
      </c>
      <c r="E914" s="12">
        <f t="shared" si="14"/>
        <v>1</v>
      </c>
      <c r="F914" s="13">
        <f t="shared" si="14"/>
        <v>0</v>
      </c>
    </row>
    <row r="915" spans="1:6">
      <c r="A915" s="11" t="s">
        <v>1846</v>
      </c>
      <c r="B915" s="12" t="s">
        <v>1847</v>
      </c>
      <c r="C915" s="12">
        <v>0.93507440460715896</v>
      </c>
      <c r="D915" s="12">
        <v>1.6506651264240151</v>
      </c>
      <c r="E915" s="12">
        <f t="shared" si="14"/>
        <v>1</v>
      </c>
      <c r="F915" s="13">
        <f t="shared" si="14"/>
        <v>0</v>
      </c>
    </row>
    <row r="916" spans="1:6">
      <c r="A916" s="11" t="s">
        <v>1848</v>
      </c>
      <c r="B916" s="12" t="s">
        <v>1849</v>
      </c>
      <c r="C916" s="12">
        <v>1.348027515246758</v>
      </c>
      <c r="D916" s="12">
        <v>1.9358519883884584</v>
      </c>
      <c r="E916" s="12">
        <f t="shared" si="14"/>
        <v>1</v>
      </c>
      <c r="F916" s="13">
        <f t="shared" si="14"/>
        <v>0</v>
      </c>
    </row>
    <row r="917" spans="1:6">
      <c r="A917" s="11" t="s">
        <v>1850</v>
      </c>
      <c r="B917" s="12" t="s">
        <v>1851</v>
      </c>
      <c r="C917" s="12">
        <v>1.1537343124697663</v>
      </c>
      <c r="D917" s="12">
        <v>1.4911344539058538</v>
      </c>
      <c r="E917" s="12">
        <f t="shared" si="14"/>
        <v>1</v>
      </c>
      <c r="F917" s="13">
        <f t="shared" si="14"/>
        <v>0</v>
      </c>
    </row>
    <row r="918" spans="1:6">
      <c r="A918" s="11" t="s">
        <v>1852</v>
      </c>
      <c r="B918" s="12" t="s">
        <v>1853</v>
      </c>
      <c r="C918" s="12">
        <v>1.0374799176498468</v>
      </c>
      <c r="D918" s="12">
        <v>1.7745277861234623</v>
      </c>
      <c r="E918" s="12">
        <f t="shared" si="14"/>
        <v>1</v>
      </c>
      <c r="F918" s="13">
        <f t="shared" si="14"/>
        <v>0</v>
      </c>
    </row>
    <row r="919" spans="1:6">
      <c r="A919" s="11" t="s">
        <v>1854</v>
      </c>
      <c r="B919" s="12" t="s">
        <v>1855</v>
      </c>
      <c r="C919" s="12">
        <v>0.50967910135229577</v>
      </c>
      <c r="D919" s="12">
        <v>1.5890650157038178</v>
      </c>
      <c r="E919" s="12">
        <f t="shared" si="14"/>
        <v>1</v>
      </c>
      <c r="F919" s="13">
        <f t="shared" si="14"/>
        <v>0</v>
      </c>
    </row>
    <row r="920" spans="1:6">
      <c r="A920" s="11" t="s">
        <v>1856</v>
      </c>
      <c r="B920" s="12" t="s">
        <v>1857</v>
      </c>
      <c r="C920" s="12">
        <v>1.2073292984634929</v>
      </c>
      <c r="D920" s="12">
        <v>1.6982362196452236</v>
      </c>
      <c r="E920" s="12">
        <f t="shared" si="14"/>
        <v>1</v>
      </c>
      <c r="F920" s="13">
        <f t="shared" si="14"/>
        <v>0</v>
      </c>
    </row>
    <row r="921" spans="1:6">
      <c r="A921" s="11" t="s">
        <v>1858</v>
      </c>
      <c r="B921" s="12" t="s">
        <v>1859</v>
      </c>
      <c r="C921" s="12">
        <v>1.0449915748761323</v>
      </c>
      <c r="D921" s="12">
        <v>1.7459826013874948</v>
      </c>
      <c r="E921" s="12">
        <f t="shared" si="14"/>
        <v>1</v>
      </c>
      <c r="F921" s="13">
        <f t="shared" si="14"/>
        <v>0</v>
      </c>
    </row>
    <row r="922" spans="1:6">
      <c r="A922" s="11" t="s">
        <v>1860</v>
      </c>
      <c r="B922" s="12" t="s">
        <v>1861</v>
      </c>
      <c r="C922" s="12">
        <v>1.2644657293266623</v>
      </c>
      <c r="D922" s="12">
        <v>1.5538756157089744</v>
      </c>
      <c r="E922" s="12">
        <f t="shared" si="14"/>
        <v>1</v>
      </c>
      <c r="F922" s="13">
        <f t="shared" si="14"/>
        <v>0</v>
      </c>
    </row>
    <row r="923" spans="1:6">
      <c r="A923" s="11" t="s">
        <v>1862</v>
      </c>
      <c r="B923" s="12" t="s">
        <v>1863</v>
      </c>
      <c r="C923" s="12">
        <v>1.2756910103591512</v>
      </c>
      <c r="D923" s="12">
        <v>1.7613549716912906</v>
      </c>
      <c r="E923" s="12">
        <f t="shared" si="14"/>
        <v>1</v>
      </c>
      <c r="F923" s="13">
        <f t="shared" si="14"/>
        <v>0</v>
      </c>
    </row>
    <row r="924" spans="1:6">
      <c r="A924" s="11" t="s">
        <v>1864</v>
      </c>
      <c r="B924" s="12" t="s">
        <v>1865</v>
      </c>
      <c r="C924" s="12">
        <v>1.2963819321030456</v>
      </c>
      <c r="D924" s="12">
        <v>1.9129320635102391</v>
      </c>
      <c r="E924" s="12">
        <f t="shared" si="14"/>
        <v>1</v>
      </c>
      <c r="F924" s="13">
        <f t="shared" si="14"/>
        <v>0</v>
      </c>
    </row>
    <row r="925" spans="1:6">
      <c r="A925" s="11" t="s">
        <v>1866</v>
      </c>
      <c r="B925" s="12" t="s">
        <v>1867</v>
      </c>
      <c r="C925" s="12">
        <v>0.84158629400092788</v>
      </c>
      <c r="D925" s="12">
        <v>1.5922574123522573</v>
      </c>
      <c r="E925" s="12">
        <f t="shared" si="14"/>
        <v>1</v>
      </c>
      <c r="F925" s="13">
        <f t="shared" si="14"/>
        <v>0</v>
      </c>
    </row>
    <row r="926" spans="1:6">
      <c r="A926" s="11" t="s">
        <v>1868</v>
      </c>
      <c r="B926" s="12" t="s">
        <v>1869</v>
      </c>
      <c r="C926" s="12">
        <v>0.99833209962182767</v>
      </c>
      <c r="D926" s="12">
        <v>1.8025888770957776</v>
      </c>
      <c r="E926" s="12">
        <f t="shared" si="14"/>
        <v>1</v>
      </c>
      <c r="F926" s="13">
        <f t="shared" si="14"/>
        <v>0</v>
      </c>
    </row>
    <row r="927" spans="1:6">
      <c r="A927" s="11" t="s">
        <v>1870</v>
      </c>
      <c r="B927" s="12" t="s">
        <v>1871</v>
      </c>
      <c r="C927" s="12">
        <v>1.1854022805830235</v>
      </c>
      <c r="D927" s="12">
        <v>1.6775964853532785</v>
      </c>
      <c r="E927" s="12">
        <f t="shared" si="14"/>
        <v>1</v>
      </c>
      <c r="F927" s="13">
        <f t="shared" si="14"/>
        <v>0</v>
      </c>
    </row>
    <row r="928" spans="1:6">
      <c r="A928" s="11" t="s">
        <v>1872</v>
      </c>
      <c r="B928" s="12" t="s">
        <v>1873</v>
      </c>
      <c r="C928" s="12">
        <v>1.0766406678711629</v>
      </c>
      <c r="D928" s="12">
        <v>1.7018076485100473</v>
      </c>
      <c r="E928" s="12">
        <f t="shared" si="14"/>
        <v>1</v>
      </c>
      <c r="F928" s="13">
        <f t="shared" si="14"/>
        <v>0</v>
      </c>
    </row>
    <row r="929" spans="1:6">
      <c r="A929" s="11" t="s">
        <v>1874</v>
      </c>
      <c r="B929" s="12" t="s">
        <v>1875</v>
      </c>
      <c r="C929" s="12">
        <v>1.1372792780938195</v>
      </c>
      <c r="D929" s="12">
        <v>1.6551997635689959</v>
      </c>
      <c r="E929" s="12">
        <f t="shared" si="14"/>
        <v>1</v>
      </c>
      <c r="F929" s="13">
        <f t="shared" si="14"/>
        <v>0</v>
      </c>
    </row>
    <row r="930" spans="1:6">
      <c r="A930" s="11" t="s">
        <v>1876</v>
      </c>
      <c r="B930" s="12" t="s">
        <v>1877</v>
      </c>
      <c r="C930" s="12">
        <v>1.045125856912267</v>
      </c>
      <c r="D930" s="12">
        <v>1.4986573935767733</v>
      </c>
      <c r="E930" s="12">
        <f t="shared" si="14"/>
        <v>1</v>
      </c>
      <c r="F930" s="13">
        <f t="shared" si="14"/>
        <v>0</v>
      </c>
    </row>
    <row r="931" spans="1:6">
      <c r="A931" s="11" t="s">
        <v>1878</v>
      </c>
      <c r="B931" s="12" t="s">
        <v>1879</v>
      </c>
      <c r="C931" s="12">
        <v>0.11583346662155757</v>
      </c>
      <c r="D931" s="12">
        <v>1.9157728886933409</v>
      </c>
      <c r="E931" s="12">
        <f t="shared" si="14"/>
        <v>1</v>
      </c>
      <c r="F931" s="13">
        <f t="shared" si="14"/>
        <v>0</v>
      </c>
    </row>
    <row r="932" spans="1:6">
      <c r="A932" s="11" t="s">
        <v>1880</v>
      </c>
      <c r="B932" s="12" t="s">
        <v>1881</v>
      </c>
      <c r="C932" s="12">
        <v>1.0179684611611148</v>
      </c>
      <c r="D932" s="12">
        <v>1.5454260402565534</v>
      </c>
      <c r="E932" s="12">
        <f t="shared" si="14"/>
        <v>1</v>
      </c>
      <c r="F932" s="13">
        <f t="shared" si="14"/>
        <v>0</v>
      </c>
    </row>
    <row r="933" spans="1:6">
      <c r="A933" s="11" t="s">
        <v>1882</v>
      </c>
      <c r="B933" s="12" t="s">
        <v>1883</v>
      </c>
      <c r="C933" s="12">
        <v>1.2458937782931363</v>
      </c>
      <c r="D933" s="12">
        <v>1.5140912420168144</v>
      </c>
      <c r="E933" s="12">
        <f t="shared" si="14"/>
        <v>1</v>
      </c>
      <c r="F933" s="13">
        <f t="shared" si="14"/>
        <v>0</v>
      </c>
    </row>
    <row r="934" spans="1:6">
      <c r="A934" s="11" t="s">
        <v>1884</v>
      </c>
      <c r="B934" s="12" t="s">
        <v>1885</v>
      </c>
      <c r="C934" s="12">
        <v>1.3169492292884744</v>
      </c>
      <c r="D934" s="12">
        <v>1.6820030391211855</v>
      </c>
      <c r="E934" s="12">
        <f t="shared" si="14"/>
        <v>1</v>
      </c>
      <c r="F934" s="13">
        <f t="shared" si="14"/>
        <v>0</v>
      </c>
    </row>
    <row r="935" spans="1:6">
      <c r="A935" s="11" t="s">
        <v>1886</v>
      </c>
      <c r="B935" s="12" t="s">
        <v>1887</v>
      </c>
      <c r="C935" s="12">
        <v>1.377123140906231</v>
      </c>
      <c r="D935" s="12">
        <v>1.871571457508219</v>
      </c>
      <c r="E935" s="12">
        <f t="shared" si="14"/>
        <v>1</v>
      </c>
      <c r="F935" s="13">
        <f t="shared" si="14"/>
        <v>0</v>
      </c>
    </row>
    <row r="936" spans="1:6">
      <c r="A936" s="11" t="s">
        <v>1888</v>
      </c>
      <c r="B936" s="12" t="s">
        <v>1889</v>
      </c>
      <c r="C936" s="12">
        <v>1.3731409460122945</v>
      </c>
      <c r="D936" s="12">
        <v>1.643204624002373</v>
      </c>
      <c r="E936" s="12">
        <f t="shared" si="14"/>
        <v>1</v>
      </c>
      <c r="F936" s="13">
        <f t="shared" si="14"/>
        <v>0</v>
      </c>
    </row>
    <row r="937" spans="1:6">
      <c r="A937" s="11" t="s">
        <v>1890</v>
      </c>
      <c r="B937" s="12" t="s">
        <v>1891</v>
      </c>
      <c r="C937" s="12">
        <v>1.0984547577270338</v>
      </c>
      <c r="D937" s="12">
        <v>1.6758504267983092</v>
      </c>
      <c r="E937" s="12">
        <f t="shared" si="14"/>
        <v>1</v>
      </c>
      <c r="F937" s="13">
        <f t="shared" si="14"/>
        <v>0</v>
      </c>
    </row>
    <row r="938" spans="1:6">
      <c r="A938" s="11" t="s">
        <v>1892</v>
      </c>
      <c r="B938" s="12" t="s">
        <v>1893</v>
      </c>
      <c r="C938" s="12">
        <v>1.1753161350976915</v>
      </c>
      <c r="D938" s="12">
        <v>1.4779294744429092</v>
      </c>
      <c r="E938" s="12">
        <f t="shared" si="14"/>
        <v>1</v>
      </c>
      <c r="F938" s="13">
        <f t="shared" si="14"/>
        <v>0</v>
      </c>
    </row>
    <row r="939" spans="1:6">
      <c r="A939" s="11" t="s">
        <v>1894</v>
      </c>
      <c r="B939" s="12" t="s">
        <v>1895</v>
      </c>
      <c r="C939" s="12">
        <v>1.1293182610985455</v>
      </c>
      <c r="D939" s="12">
        <v>1.5420919881743498</v>
      </c>
      <c r="E939" s="12">
        <f t="shared" si="14"/>
        <v>1</v>
      </c>
      <c r="F939" s="13">
        <f t="shared" si="14"/>
        <v>0</v>
      </c>
    </row>
    <row r="940" spans="1:6">
      <c r="A940" s="11" t="s">
        <v>1896</v>
      </c>
      <c r="B940" s="12" t="s">
        <v>1897</v>
      </c>
      <c r="C940" s="12">
        <v>1.346774449030937</v>
      </c>
      <c r="D940" s="12">
        <v>1.9890871783788395</v>
      </c>
      <c r="E940" s="12">
        <f t="shared" si="14"/>
        <v>1</v>
      </c>
      <c r="F940" s="13">
        <f t="shared" si="14"/>
        <v>0</v>
      </c>
    </row>
    <row r="941" spans="1:6">
      <c r="A941" s="11" t="s">
        <v>1898</v>
      </c>
      <c r="B941" s="12" t="s">
        <v>1899</v>
      </c>
      <c r="C941" s="12">
        <v>1.3050013507530116</v>
      </c>
      <c r="D941" s="12">
        <v>1.6817969020932209</v>
      </c>
      <c r="E941" s="12">
        <f t="shared" si="14"/>
        <v>1</v>
      </c>
      <c r="F941" s="13">
        <f t="shared" si="14"/>
        <v>0</v>
      </c>
    </row>
    <row r="942" spans="1:6">
      <c r="A942" s="11" t="s">
        <v>1900</v>
      </c>
      <c r="B942" s="12" t="s">
        <v>1901</v>
      </c>
      <c r="C942" s="12">
        <v>0.64818330701735993</v>
      </c>
      <c r="D942" s="12">
        <v>1.621754193358526</v>
      </c>
      <c r="E942" s="12">
        <f t="shared" si="14"/>
        <v>1</v>
      </c>
      <c r="F942" s="13">
        <f t="shared" si="14"/>
        <v>0</v>
      </c>
    </row>
    <row r="943" spans="1:6">
      <c r="A943" s="11" t="s">
        <v>1902</v>
      </c>
      <c r="B943" s="12" t="s">
        <v>1903</v>
      </c>
      <c r="C943" s="12">
        <v>1.077445090628081</v>
      </c>
      <c r="D943" s="12">
        <v>1.5209267839025831</v>
      </c>
      <c r="E943" s="12">
        <f t="shared" si="14"/>
        <v>1</v>
      </c>
      <c r="F943" s="13">
        <f t="shared" si="14"/>
        <v>0</v>
      </c>
    </row>
    <row r="944" spans="1:6">
      <c r="A944" s="11" t="s">
        <v>1904</v>
      </c>
      <c r="B944" s="12" t="s">
        <v>1905</v>
      </c>
      <c r="C944" s="12">
        <v>1.2887986414410533</v>
      </c>
      <c r="D944" s="12">
        <v>1.8714166485072499</v>
      </c>
      <c r="E944" s="12">
        <f t="shared" si="14"/>
        <v>1</v>
      </c>
      <c r="F944" s="13">
        <f t="shared" si="14"/>
        <v>0</v>
      </c>
    </row>
    <row r="945" spans="1:6">
      <c r="A945" s="11" t="s">
        <v>1906</v>
      </c>
      <c r="B945" s="12" t="s">
        <v>1907</v>
      </c>
      <c r="C945" s="12">
        <v>0.91241510961877603</v>
      </c>
      <c r="D945" s="12">
        <v>1.6092930188848922</v>
      </c>
      <c r="E945" s="12">
        <f t="shared" si="14"/>
        <v>1</v>
      </c>
      <c r="F945" s="13">
        <f t="shared" si="14"/>
        <v>0</v>
      </c>
    </row>
    <row r="946" spans="1:6">
      <c r="A946" s="11" t="s">
        <v>1908</v>
      </c>
      <c r="B946" s="12" t="s">
        <v>1909</v>
      </c>
      <c r="C946" s="12">
        <v>1.0148804742596276</v>
      </c>
      <c r="D946" s="12">
        <v>1.6989867498831417</v>
      </c>
      <c r="E946" s="12">
        <f t="shared" si="14"/>
        <v>1</v>
      </c>
      <c r="F946" s="13">
        <f t="shared" si="14"/>
        <v>0</v>
      </c>
    </row>
    <row r="947" spans="1:6">
      <c r="A947" s="11" t="s">
        <v>1910</v>
      </c>
      <c r="B947" s="12" t="s">
        <v>1911</v>
      </c>
      <c r="C947" s="12">
        <v>1.0971520094436329</v>
      </c>
      <c r="D947" s="12">
        <v>1.4796402990619768</v>
      </c>
      <c r="E947" s="12">
        <f t="shared" si="14"/>
        <v>1</v>
      </c>
      <c r="F947" s="13">
        <f t="shared" si="14"/>
        <v>0</v>
      </c>
    </row>
    <row r="948" spans="1:6">
      <c r="A948" s="11" t="s">
        <v>1912</v>
      </c>
      <c r="B948" s="12" t="s">
        <v>1913</v>
      </c>
      <c r="C948" s="12">
        <v>1.2762673683137988</v>
      </c>
      <c r="D948" s="12">
        <v>1.7163568113806489</v>
      </c>
      <c r="E948" s="12">
        <f t="shared" si="14"/>
        <v>1</v>
      </c>
      <c r="F948" s="13">
        <f t="shared" si="14"/>
        <v>0</v>
      </c>
    </row>
    <row r="949" spans="1:6">
      <c r="A949" s="11" t="s">
        <v>1914</v>
      </c>
      <c r="B949" s="12" t="s">
        <v>1915</v>
      </c>
      <c r="C949" s="12">
        <v>1.3146406732497069</v>
      </c>
      <c r="D949" s="12">
        <v>1.5734506408349649</v>
      </c>
      <c r="E949" s="12">
        <f t="shared" si="14"/>
        <v>1</v>
      </c>
      <c r="F949" s="13">
        <f t="shared" si="14"/>
        <v>0</v>
      </c>
    </row>
    <row r="950" spans="1:6">
      <c r="A950" s="11" t="s">
        <v>1916</v>
      </c>
      <c r="B950" s="12" t="s">
        <v>1917</v>
      </c>
      <c r="C950" s="12">
        <v>0.77742735027894572</v>
      </c>
      <c r="D950" s="12">
        <v>1.5007694360636605</v>
      </c>
      <c r="E950" s="12">
        <f t="shared" si="14"/>
        <v>1</v>
      </c>
      <c r="F950" s="13">
        <f t="shared" si="14"/>
        <v>0</v>
      </c>
    </row>
    <row r="951" spans="1:6">
      <c r="A951" s="11" t="s">
        <v>1918</v>
      </c>
      <c r="B951" s="12" t="s">
        <v>1919</v>
      </c>
      <c r="C951" s="12">
        <v>1.0835311226448976</v>
      </c>
      <c r="D951" s="12">
        <v>1.5877211165910197</v>
      </c>
      <c r="E951" s="12">
        <f t="shared" si="14"/>
        <v>1</v>
      </c>
      <c r="F951" s="13">
        <f t="shared" si="14"/>
        <v>0</v>
      </c>
    </row>
    <row r="952" spans="1:6">
      <c r="A952" s="11" t="s">
        <v>1920</v>
      </c>
      <c r="B952" s="12" t="s">
        <v>1921</v>
      </c>
      <c r="C952" s="12">
        <v>1.1572083749879585</v>
      </c>
      <c r="D952" s="12">
        <v>2.161015853184391</v>
      </c>
      <c r="E952" s="12">
        <f t="shared" si="14"/>
        <v>1</v>
      </c>
      <c r="F952" s="13">
        <f t="shared" si="14"/>
        <v>0</v>
      </c>
    </row>
    <row r="953" spans="1:6">
      <c r="A953" s="11" t="s">
        <v>1922</v>
      </c>
      <c r="B953" s="12" t="s">
        <v>1923</v>
      </c>
      <c r="C953" s="12">
        <v>1.262026626760737</v>
      </c>
      <c r="D953" s="12">
        <v>1.5871067441102877</v>
      </c>
      <c r="E953" s="12">
        <f t="shared" si="14"/>
        <v>1</v>
      </c>
      <c r="F953" s="13">
        <f t="shared" si="14"/>
        <v>0</v>
      </c>
    </row>
    <row r="954" spans="1:6">
      <c r="A954" s="11" t="s">
        <v>1924</v>
      </c>
      <c r="B954" s="12" t="s">
        <v>1925</v>
      </c>
      <c r="C954" s="12">
        <v>0.81541459892300905</v>
      </c>
      <c r="D954" s="12">
        <v>1.6036994745488606</v>
      </c>
      <c r="E954" s="12">
        <f t="shared" si="14"/>
        <v>1</v>
      </c>
      <c r="F954" s="13">
        <f t="shared" si="14"/>
        <v>0</v>
      </c>
    </row>
    <row r="955" spans="1:6">
      <c r="A955" s="11" t="s">
        <v>1926</v>
      </c>
      <c r="B955" s="12" t="s">
        <v>1927</v>
      </c>
      <c r="C955" s="12">
        <v>1.3798915558971263</v>
      </c>
      <c r="D955" s="12">
        <v>1.9049638629996526</v>
      </c>
      <c r="E955" s="12">
        <f t="shared" si="14"/>
        <v>1</v>
      </c>
      <c r="F955" s="13">
        <f t="shared" si="14"/>
        <v>0</v>
      </c>
    </row>
    <row r="956" spans="1:6">
      <c r="A956" s="11" t="s">
        <v>1928</v>
      </c>
      <c r="B956" s="12" t="s">
        <v>1929</v>
      </c>
      <c r="C956" s="12">
        <v>0.80746190433438214</v>
      </c>
      <c r="D956" s="12">
        <v>1.7517384868155956</v>
      </c>
      <c r="E956" s="12">
        <f t="shared" si="14"/>
        <v>1</v>
      </c>
      <c r="F956" s="13">
        <f t="shared" si="14"/>
        <v>0</v>
      </c>
    </row>
    <row r="957" spans="1:6">
      <c r="A957" s="11" t="s">
        <v>1930</v>
      </c>
      <c r="B957" s="12" t="s">
        <v>1931</v>
      </c>
      <c r="C957" s="12">
        <v>0.82483674292772502</v>
      </c>
      <c r="D957" s="12">
        <v>1.5361755524389735</v>
      </c>
      <c r="E957" s="12">
        <f t="shared" si="14"/>
        <v>1</v>
      </c>
      <c r="F957" s="13">
        <f t="shared" si="14"/>
        <v>0</v>
      </c>
    </row>
    <row r="958" spans="1:6">
      <c r="A958" s="11" t="s">
        <v>1932</v>
      </c>
      <c r="B958" s="12" t="s">
        <v>1933</v>
      </c>
      <c r="C958" s="12">
        <v>1.3155813748463439</v>
      </c>
      <c r="D958" s="12">
        <v>1.4978269095387766</v>
      </c>
      <c r="E958" s="12">
        <f t="shared" si="14"/>
        <v>1</v>
      </c>
      <c r="F958" s="13">
        <f t="shared" si="14"/>
        <v>0</v>
      </c>
    </row>
    <row r="959" spans="1:6">
      <c r="A959" s="11" t="s">
        <v>1934</v>
      </c>
      <c r="B959" s="12" t="s">
        <v>1935</v>
      </c>
      <c r="C959" s="12">
        <v>1.2653162916490879</v>
      </c>
      <c r="D959" s="12">
        <v>1.7311090859622491</v>
      </c>
      <c r="E959" s="12">
        <f t="shared" si="14"/>
        <v>1</v>
      </c>
      <c r="F959" s="13">
        <f t="shared" si="14"/>
        <v>0</v>
      </c>
    </row>
    <row r="960" spans="1:6">
      <c r="A960" s="11" t="s">
        <v>1936</v>
      </c>
      <c r="B960" s="12" t="s">
        <v>1937</v>
      </c>
      <c r="C960" s="12">
        <v>0.86268291645287754</v>
      </c>
      <c r="D960" s="12">
        <v>1.9353822937543574</v>
      </c>
      <c r="E960" s="12">
        <f t="shared" si="14"/>
        <v>1</v>
      </c>
      <c r="F960" s="13">
        <f t="shared" si="14"/>
        <v>0</v>
      </c>
    </row>
    <row r="961" spans="1:6">
      <c r="A961" s="11" t="s">
        <v>1938</v>
      </c>
      <c r="B961" s="12" t="s">
        <v>1939</v>
      </c>
      <c r="C961" s="12">
        <v>1.1321904729198335</v>
      </c>
      <c r="D961" s="12">
        <v>1.4709115198900677</v>
      </c>
      <c r="E961" s="12">
        <f t="shared" si="14"/>
        <v>1</v>
      </c>
      <c r="F961" s="13">
        <f t="shared" si="14"/>
        <v>0</v>
      </c>
    </row>
    <row r="962" spans="1:6">
      <c r="A962" s="11" t="s">
        <v>1940</v>
      </c>
      <c r="B962" s="12" t="s">
        <v>1941</v>
      </c>
      <c r="C962" s="12">
        <v>1.1756436969891437</v>
      </c>
      <c r="D962" s="12">
        <v>1.6211704313774293</v>
      </c>
      <c r="E962" s="12">
        <f t="shared" si="14"/>
        <v>1</v>
      </c>
      <c r="F962" s="13">
        <f t="shared" si="14"/>
        <v>0</v>
      </c>
    </row>
    <row r="963" spans="1:6">
      <c r="A963" s="11" t="s">
        <v>1942</v>
      </c>
      <c r="B963" s="12" t="s">
        <v>1943</v>
      </c>
      <c r="C963" s="12">
        <v>1.1892509706928374</v>
      </c>
      <c r="D963" s="12">
        <v>1.4710493769886661</v>
      </c>
      <c r="E963" s="12">
        <f t="shared" ref="E963:F1026" si="15">IF(C963&gt;_xlfn.QUARTILE.INC(C$3:C$3490,3),0,1)</f>
        <v>1</v>
      </c>
      <c r="F963" s="13">
        <f t="shared" si="15"/>
        <v>0</v>
      </c>
    </row>
    <row r="964" spans="1:6">
      <c r="A964" s="11" t="s">
        <v>1944</v>
      </c>
      <c r="B964" s="12" t="s">
        <v>1945</v>
      </c>
      <c r="C964" s="12">
        <v>1.3818958437788524</v>
      </c>
      <c r="D964" s="12">
        <v>1.6179037920355306</v>
      </c>
      <c r="E964" s="12">
        <f t="shared" si="15"/>
        <v>1</v>
      </c>
      <c r="F964" s="13">
        <f t="shared" si="15"/>
        <v>0</v>
      </c>
    </row>
    <row r="965" spans="1:6">
      <c r="A965" s="11" t="s">
        <v>1946</v>
      </c>
      <c r="B965" s="12" t="s">
        <v>1947</v>
      </c>
      <c r="C965" s="12">
        <v>1.0068835500998541</v>
      </c>
      <c r="D965" s="12">
        <v>1.4870800738979211</v>
      </c>
      <c r="E965" s="12">
        <f t="shared" si="15"/>
        <v>1</v>
      </c>
      <c r="F965" s="13">
        <f t="shared" si="15"/>
        <v>0</v>
      </c>
    </row>
    <row r="966" spans="1:6">
      <c r="A966" s="11" t="s">
        <v>1948</v>
      </c>
      <c r="B966" s="12" t="s">
        <v>1949</v>
      </c>
      <c r="C966" s="12">
        <v>1.0909221118413635</v>
      </c>
      <c r="D966" s="12">
        <v>1.5054817611939564</v>
      </c>
      <c r="E966" s="12">
        <f t="shared" si="15"/>
        <v>1</v>
      </c>
      <c r="F966" s="13">
        <f t="shared" si="15"/>
        <v>0</v>
      </c>
    </row>
    <row r="967" spans="1:6">
      <c r="A967" s="11" t="s">
        <v>1950</v>
      </c>
      <c r="B967" s="12" t="s">
        <v>1951</v>
      </c>
      <c r="C967" s="12">
        <v>1.0938315485792662</v>
      </c>
      <c r="D967" s="12">
        <v>1.6260767455078804</v>
      </c>
      <c r="E967" s="12">
        <f t="shared" si="15"/>
        <v>1</v>
      </c>
      <c r="F967" s="13">
        <f t="shared" si="15"/>
        <v>0</v>
      </c>
    </row>
    <row r="968" spans="1:6">
      <c r="A968" s="11" t="s">
        <v>1952</v>
      </c>
      <c r="B968" s="12" t="s">
        <v>1953</v>
      </c>
      <c r="C968" s="12">
        <v>0.99416171859194513</v>
      </c>
      <c r="D968" s="12">
        <v>1.5195997089203501</v>
      </c>
      <c r="E968" s="12">
        <f t="shared" si="15"/>
        <v>1</v>
      </c>
      <c r="F968" s="13">
        <f t="shared" si="15"/>
        <v>0</v>
      </c>
    </row>
    <row r="969" spans="1:6">
      <c r="A969" s="11" t="s">
        <v>1954</v>
      </c>
      <c r="B969" s="12" t="s">
        <v>1955</v>
      </c>
      <c r="C969" s="12">
        <v>0.5605333231726245</v>
      </c>
      <c r="D969" s="12">
        <v>1.7036048051955406</v>
      </c>
      <c r="E969" s="12">
        <f t="shared" si="15"/>
        <v>1</v>
      </c>
      <c r="F969" s="13">
        <f t="shared" si="15"/>
        <v>0</v>
      </c>
    </row>
    <row r="970" spans="1:6">
      <c r="A970" s="11" t="s">
        <v>1956</v>
      </c>
      <c r="B970" s="12" t="s">
        <v>1957</v>
      </c>
      <c r="C970" s="12">
        <v>1.2188917067429905</v>
      </c>
      <c r="D970" s="12">
        <v>1.7447410745253678</v>
      </c>
      <c r="E970" s="12">
        <f t="shared" si="15"/>
        <v>1</v>
      </c>
      <c r="F970" s="13">
        <f t="shared" si="15"/>
        <v>0</v>
      </c>
    </row>
    <row r="971" spans="1:6">
      <c r="A971" s="11" t="s">
        <v>1958</v>
      </c>
      <c r="B971" s="12" t="s">
        <v>1959</v>
      </c>
      <c r="C971" s="12">
        <v>1.3410705298767613</v>
      </c>
      <c r="D971" s="12">
        <v>1.7672327775120475</v>
      </c>
      <c r="E971" s="12">
        <f t="shared" si="15"/>
        <v>1</v>
      </c>
      <c r="F971" s="13">
        <f t="shared" si="15"/>
        <v>0</v>
      </c>
    </row>
    <row r="972" spans="1:6">
      <c r="A972" s="11" t="s">
        <v>1960</v>
      </c>
      <c r="B972" s="12" t="s">
        <v>1961</v>
      </c>
      <c r="C972" s="12">
        <v>0.7163358663739352</v>
      </c>
      <c r="D972" s="12">
        <v>1.5217480246851334</v>
      </c>
      <c r="E972" s="12">
        <f t="shared" si="15"/>
        <v>1</v>
      </c>
      <c r="F972" s="13">
        <f t="shared" si="15"/>
        <v>0</v>
      </c>
    </row>
    <row r="973" spans="1:6">
      <c r="A973" s="11" t="s">
        <v>1962</v>
      </c>
      <c r="B973" s="12" t="s">
        <v>1963</v>
      </c>
      <c r="C973" s="12">
        <v>1.1302406146315267</v>
      </c>
      <c r="D973" s="12">
        <v>1.491080173438345</v>
      </c>
      <c r="E973" s="12">
        <f t="shared" si="15"/>
        <v>1</v>
      </c>
      <c r="F973" s="13">
        <f t="shared" si="15"/>
        <v>0</v>
      </c>
    </row>
    <row r="974" spans="1:6">
      <c r="A974" s="11" t="s">
        <v>1964</v>
      </c>
      <c r="B974" s="12" t="s">
        <v>1965</v>
      </c>
      <c r="C974" s="12">
        <v>0.2784254078374902</v>
      </c>
      <c r="D974" s="12">
        <v>2.0862916325078626</v>
      </c>
      <c r="E974" s="12">
        <f t="shared" si="15"/>
        <v>1</v>
      </c>
      <c r="F974" s="13">
        <f t="shared" si="15"/>
        <v>0</v>
      </c>
    </row>
    <row r="975" spans="1:6">
      <c r="A975" s="11" t="s">
        <v>1966</v>
      </c>
      <c r="B975" s="12" t="s">
        <v>1967</v>
      </c>
      <c r="C975" s="12">
        <v>0.74441650518426405</v>
      </c>
      <c r="D975" s="12">
        <v>1.4801610266115166</v>
      </c>
      <c r="E975" s="12">
        <f t="shared" si="15"/>
        <v>1</v>
      </c>
      <c r="F975" s="13">
        <f t="shared" si="15"/>
        <v>0</v>
      </c>
    </row>
    <row r="976" spans="1:6">
      <c r="A976" s="11" t="s">
        <v>1968</v>
      </c>
      <c r="B976" s="12" t="s">
        <v>1969</v>
      </c>
      <c r="C976" s="12">
        <v>1.0757366716248959</v>
      </c>
      <c r="D976" s="12">
        <v>1.6577426352192683</v>
      </c>
      <c r="E976" s="12">
        <f t="shared" si="15"/>
        <v>1</v>
      </c>
      <c r="F976" s="13">
        <f t="shared" si="15"/>
        <v>0</v>
      </c>
    </row>
    <row r="977" spans="1:6">
      <c r="A977" s="11" t="s">
        <v>1970</v>
      </c>
      <c r="B977" s="12" t="s">
        <v>1971</v>
      </c>
      <c r="C977" s="12">
        <v>1.2189417363431925</v>
      </c>
      <c r="D977" s="12">
        <v>1.7223278207445787</v>
      </c>
      <c r="E977" s="12">
        <f t="shared" si="15"/>
        <v>1</v>
      </c>
      <c r="F977" s="13">
        <f t="shared" si="15"/>
        <v>0</v>
      </c>
    </row>
    <row r="978" spans="1:6">
      <c r="A978" s="11" t="s">
        <v>1972</v>
      </c>
      <c r="B978" s="12" t="s">
        <v>1973</v>
      </c>
      <c r="C978" s="12">
        <v>1.277382877843771</v>
      </c>
      <c r="D978" s="12">
        <v>2.0762955722566763</v>
      </c>
      <c r="E978" s="12">
        <f t="shared" si="15"/>
        <v>1</v>
      </c>
      <c r="F978" s="13">
        <f t="shared" si="15"/>
        <v>0</v>
      </c>
    </row>
    <row r="979" spans="1:6">
      <c r="A979" s="11" t="s">
        <v>1974</v>
      </c>
      <c r="B979" s="12" t="s">
        <v>1975</v>
      </c>
      <c r="C979" s="12">
        <v>1.2271113598617507</v>
      </c>
      <c r="D979" s="12">
        <v>1.6380027866333604</v>
      </c>
      <c r="E979" s="12">
        <f t="shared" si="15"/>
        <v>1</v>
      </c>
      <c r="F979" s="13">
        <f t="shared" si="15"/>
        <v>0</v>
      </c>
    </row>
    <row r="980" spans="1:6">
      <c r="A980" s="11" t="s">
        <v>1976</v>
      </c>
      <c r="B980" s="12" t="s">
        <v>1977</v>
      </c>
      <c r="C980" s="12">
        <v>1.2893083642682657</v>
      </c>
      <c r="D980" s="12">
        <v>1.6960951508332391</v>
      </c>
      <c r="E980" s="12">
        <f t="shared" si="15"/>
        <v>1</v>
      </c>
      <c r="F980" s="13">
        <f t="shared" si="15"/>
        <v>0</v>
      </c>
    </row>
    <row r="981" spans="1:6">
      <c r="A981" s="11" t="s">
        <v>1978</v>
      </c>
      <c r="B981" s="12" t="s">
        <v>1979</v>
      </c>
      <c r="C981" s="12">
        <v>0.78661285891679356</v>
      </c>
      <c r="D981" s="12">
        <v>1.5224835387528053</v>
      </c>
      <c r="E981" s="12">
        <f t="shared" si="15"/>
        <v>1</v>
      </c>
      <c r="F981" s="13">
        <f t="shared" si="15"/>
        <v>0</v>
      </c>
    </row>
    <row r="982" spans="1:6">
      <c r="A982" s="11" t="s">
        <v>1980</v>
      </c>
      <c r="B982" s="12" t="s">
        <v>1981</v>
      </c>
      <c r="C982" s="12">
        <v>1.0646245780495764</v>
      </c>
      <c r="D982" s="12">
        <v>2.2638591695114276</v>
      </c>
      <c r="E982" s="12">
        <f t="shared" si="15"/>
        <v>1</v>
      </c>
      <c r="F982" s="13">
        <f t="shared" si="15"/>
        <v>0</v>
      </c>
    </row>
    <row r="983" spans="1:6">
      <c r="A983" s="11" t="s">
        <v>992</v>
      </c>
      <c r="B983" s="12" t="s">
        <v>1982</v>
      </c>
      <c r="C983" s="12">
        <v>1.2048897646379837</v>
      </c>
      <c r="D983" s="12">
        <v>2.677717281705505</v>
      </c>
      <c r="E983" s="12">
        <f t="shared" si="15"/>
        <v>1</v>
      </c>
      <c r="F983" s="13">
        <f t="shared" si="15"/>
        <v>0</v>
      </c>
    </row>
    <row r="984" spans="1:6">
      <c r="A984" s="11" t="s">
        <v>1983</v>
      </c>
      <c r="B984" s="12" t="s">
        <v>1984</v>
      </c>
      <c r="C984" s="12">
        <v>0.62638884996063682</v>
      </c>
      <c r="D984" s="12">
        <v>1.4774858490504901</v>
      </c>
      <c r="E984" s="12">
        <f t="shared" si="15"/>
        <v>1</v>
      </c>
      <c r="F984" s="13">
        <f t="shared" si="15"/>
        <v>0</v>
      </c>
    </row>
    <row r="985" spans="1:6">
      <c r="A985" s="11" t="s">
        <v>1985</v>
      </c>
      <c r="B985" s="12" t="s">
        <v>1986</v>
      </c>
      <c r="C985" s="12">
        <v>1.1790316724484875</v>
      </c>
      <c r="D985" s="12">
        <v>1.8479329374661073</v>
      </c>
      <c r="E985" s="12">
        <f t="shared" si="15"/>
        <v>1</v>
      </c>
      <c r="F985" s="13">
        <f t="shared" si="15"/>
        <v>0</v>
      </c>
    </row>
    <row r="986" spans="1:6">
      <c r="A986" s="11" t="s">
        <v>1987</v>
      </c>
      <c r="B986" s="12" t="s">
        <v>1988</v>
      </c>
      <c r="C986" s="12">
        <v>1.3675313577971686</v>
      </c>
      <c r="D986" s="12">
        <v>1.6222906283982141</v>
      </c>
      <c r="E986" s="12">
        <f t="shared" si="15"/>
        <v>1</v>
      </c>
      <c r="F986" s="13">
        <f t="shared" si="15"/>
        <v>0</v>
      </c>
    </row>
    <row r="987" spans="1:6">
      <c r="A987" s="11" t="s">
        <v>1989</v>
      </c>
      <c r="B987" s="12" t="s">
        <v>1990</v>
      </c>
      <c r="C987" s="12">
        <v>0.87132634821615629</v>
      </c>
      <c r="D987" s="12">
        <v>1.7425452249643427</v>
      </c>
      <c r="E987" s="12">
        <f t="shared" si="15"/>
        <v>1</v>
      </c>
      <c r="F987" s="13">
        <f t="shared" si="15"/>
        <v>0</v>
      </c>
    </row>
    <row r="988" spans="1:6">
      <c r="A988" s="11" t="s">
        <v>1991</v>
      </c>
      <c r="B988" s="12" t="s">
        <v>1992</v>
      </c>
      <c r="C988" s="12">
        <v>1.1305660623481943</v>
      </c>
      <c r="D988" s="12">
        <v>2.4128653872066774</v>
      </c>
      <c r="E988" s="12">
        <f t="shared" si="15"/>
        <v>1</v>
      </c>
      <c r="F988" s="13">
        <f t="shared" si="15"/>
        <v>0</v>
      </c>
    </row>
    <row r="989" spans="1:6">
      <c r="A989" s="11" t="s">
        <v>1993</v>
      </c>
      <c r="B989" s="12" t="s">
        <v>1994</v>
      </c>
      <c r="C989" s="12">
        <v>1.2521974710233765</v>
      </c>
      <c r="D989" s="12">
        <v>1.5621196494439005</v>
      </c>
      <c r="E989" s="12">
        <f t="shared" si="15"/>
        <v>1</v>
      </c>
      <c r="F989" s="13">
        <f t="shared" si="15"/>
        <v>0</v>
      </c>
    </row>
    <row r="990" spans="1:6">
      <c r="A990" s="11" t="s">
        <v>1995</v>
      </c>
      <c r="B990" s="12" t="s">
        <v>1996</v>
      </c>
      <c r="C990" s="12">
        <v>1.1380965727671415</v>
      </c>
      <c r="D990" s="12">
        <v>1.5011965569773384</v>
      </c>
      <c r="E990" s="12">
        <f t="shared" si="15"/>
        <v>1</v>
      </c>
      <c r="F990" s="13">
        <f t="shared" si="15"/>
        <v>0</v>
      </c>
    </row>
    <row r="991" spans="1:6">
      <c r="A991" s="11" t="s">
        <v>1997</v>
      </c>
      <c r="B991" s="12" t="s">
        <v>1998</v>
      </c>
      <c r="C991" s="12">
        <v>0.88166286731585064</v>
      </c>
      <c r="D991" s="12">
        <v>1.8184032433560784</v>
      </c>
      <c r="E991" s="12">
        <f t="shared" si="15"/>
        <v>1</v>
      </c>
      <c r="F991" s="13">
        <f t="shared" si="15"/>
        <v>0</v>
      </c>
    </row>
    <row r="992" spans="1:6">
      <c r="A992" s="11" t="s">
        <v>1999</v>
      </c>
      <c r="B992" s="12" t="s">
        <v>2000</v>
      </c>
      <c r="C992" s="12">
        <v>1.2786923669628329</v>
      </c>
      <c r="D992" s="12">
        <v>1.5976691890992025</v>
      </c>
      <c r="E992" s="12">
        <f t="shared" si="15"/>
        <v>1</v>
      </c>
      <c r="F992" s="13">
        <f t="shared" si="15"/>
        <v>0</v>
      </c>
    </row>
    <row r="993" spans="1:6">
      <c r="A993" s="11" t="s">
        <v>2001</v>
      </c>
      <c r="B993" s="12" t="s">
        <v>2002</v>
      </c>
      <c r="C993" s="12">
        <v>1.3501843409251595</v>
      </c>
      <c r="D993" s="12">
        <v>1.5832541868828776</v>
      </c>
      <c r="E993" s="12">
        <f t="shared" si="15"/>
        <v>1</v>
      </c>
      <c r="F993" s="13">
        <f t="shared" si="15"/>
        <v>0</v>
      </c>
    </row>
    <row r="994" spans="1:6">
      <c r="A994" s="11" t="s">
        <v>2003</v>
      </c>
      <c r="B994" s="12" t="s">
        <v>2004</v>
      </c>
      <c r="C994" s="12">
        <v>1.0139960622497466</v>
      </c>
      <c r="D994" s="12">
        <v>1.6126103252691451</v>
      </c>
      <c r="E994" s="12">
        <f t="shared" si="15"/>
        <v>1</v>
      </c>
      <c r="F994" s="13">
        <f t="shared" si="15"/>
        <v>0</v>
      </c>
    </row>
    <row r="995" spans="1:6">
      <c r="A995" s="11" t="s">
        <v>2005</v>
      </c>
      <c r="B995" s="12" t="s">
        <v>2006</v>
      </c>
      <c r="C995" s="12">
        <v>1.2490683864765613</v>
      </c>
      <c r="D995" s="12">
        <v>1.626596445641793</v>
      </c>
      <c r="E995" s="12">
        <f t="shared" si="15"/>
        <v>1</v>
      </c>
      <c r="F995" s="13">
        <f t="shared" si="15"/>
        <v>0</v>
      </c>
    </row>
    <row r="996" spans="1:6">
      <c r="A996" s="11" t="s">
        <v>2007</v>
      </c>
      <c r="B996" s="12" t="s">
        <v>2008</v>
      </c>
      <c r="C996" s="12">
        <v>1.0396565242736233</v>
      </c>
      <c r="D996" s="12">
        <v>2.0820120443686712</v>
      </c>
      <c r="E996" s="12">
        <f t="shared" si="15"/>
        <v>1</v>
      </c>
      <c r="F996" s="13">
        <f t="shared" si="15"/>
        <v>0</v>
      </c>
    </row>
    <row r="997" spans="1:6">
      <c r="A997" s="11" t="s">
        <v>2009</v>
      </c>
      <c r="B997" s="12" t="s">
        <v>2010</v>
      </c>
      <c r="C997" s="12">
        <v>0.67024555350275472</v>
      </c>
      <c r="D997" s="12">
        <v>1.5419639461194636</v>
      </c>
      <c r="E997" s="12">
        <f t="shared" si="15"/>
        <v>1</v>
      </c>
      <c r="F997" s="13">
        <f t="shared" si="15"/>
        <v>0</v>
      </c>
    </row>
    <row r="998" spans="1:6">
      <c r="A998" s="11" t="s">
        <v>2011</v>
      </c>
      <c r="B998" s="12" t="s">
        <v>2012</v>
      </c>
      <c r="C998" s="12">
        <v>0.46612463391696446</v>
      </c>
      <c r="D998" s="12">
        <v>1.5874127454719611</v>
      </c>
      <c r="E998" s="12">
        <f t="shared" si="15"/>
        <v>1</v>
      </c>
      <c r="F998" s="13">
        <f t="shared" si="15"/>
        <v>0</v>
      </c>
    </row>
    <row r="999" spans="1:6">
      <c r="A999" s="11" t="s">
        <v>2013</v>
      </c>
      <c r="B999" s="12" t="s">
        <v>2014</v>
      </c>
      <c r="C999" s="12">
        <v>1.32391655761534</v>
      </c>
      <c r="D999" s="12">
        <v>1.6151550001298081</v>
      </c>
      <c r="E999" s="12">
        <f t="shared" si="15"/>
        <v>1</v>
      </c>
      <c r="F999" s="13">
        <f t="shared" si="15"/>
        <v>0</v>
      </c>
    </row>
    <row r="1000" spans="1:6">
      <c r="A1000" s="11" t="s">
        <v>2015</v>
      </c>
      <c r="B1000" s="12" t="s">
        <v>2016</v>
      </c>
      <c r="C1000" s="12">
        <v>0.58564535273538776</v>
      </c>
      <c r="D1000" s="12">
        <v>1.5765081541733295</v>
      </c>
      <c r="E1000" s="12">
        <f t="shared" si="15"/>
        <v>1</v>
      </c>
      <c r="F1000" s="13">
        <f t="shared" si="15"/>
        <v>0</v>
      </c>
    </row>
    <row r="1001" spans="1:6">
      <c r="A1001" s="11" t="s">
        <v>2017</v>
      </c>
      <c r="B1001" s="12" t="s">
        <v>2018</v>
      </c>
      <c r="C1001" s="12">
        <v>1.2954646504460958</v>
      </c>
      <c r="D1001" s="12">
        <v>1.4716225483205054</v>
      </c>
      <c r="E1001" s="12">
        <f t="shared" si="15"/>
        <v>1</v>
      </c>
      <c r="F1001" s="13">
        <f t="shared" si="15"/>
        <v>0</v>
      </c>
    </row>
    <row r="1002" spans="1:6">
      <c r="A1002" s="11" t="s">
        <v>2019</v>
      </c>
      <c r="B1002" s="12" t="s">
        <v>2020</v>
      </c>
      <c r="C1002" s="12">
        <v>1.3272659128572759</v>
      </c>
      <c r="D1002" s="12">
        <v>1.500191903793554</v>
      </c>
      <c r="E1002" s="12">
        <f t="shared" si="15"/>
        <v>1</v>
      </c>
      <c r="F1002" s="13">
        <f t="shared" si="15"/>
        <v>0</v>
      </c>
    </row>
    <row r="1003" spans="1:6">
      <c r="A1003" s="11" t="s">
        <v>2021</v>
      </c>
      <c r="B1003" s="12" t="s">
        <v>2022</v>
      </c>
      <c r="C1003" s="12">
        <v>1.1873231769876007</v>
      </c>
      <c r="D1003" s="12">
        <v>1.8482927887609526</v>
      </c>
      <c r="E1003" s="12">
        <f t="shared" si="15"/>
        <v>1</v>
      </c>
      <c r="F1003" s="13">
        <f t="shared" si="15"/>
        <v>0</v>
      </c>
    </row>
    <row r="1004" spans="1:6">
      <c r="A1004" s="11" t="s">
        <v>2023</v>
      </c>
      <c r="B1004" s="12" t="s">
        <v>2024</v>
      </c>
      <c r="C1004" s="12">
        <v>1.3221481548641403</v>
      </c>
      <c r="D1004" s="12">
        <v>1.4694346310566928</v>
      </c>
      <c r="E1004" s="12">
        <f t="shared" si="15"/>
        <v>1</v>
      </c>
      <c r="F1004" s="13">
        <f t="shared" si="15"/>
        <v>0</v>
      </c>
    </row>
    <row r="1005" spans="1:6">
      <c r="A1005" s="11" t="s">
        <v>2025</v>
      </c>
      <c r="B1005" s="12" t="s">
        <v>2026</v>
      </c>
      <c r="C1005" s="12">
        <v>1.1471813466748955</v>
      </c>
      <c r="D1005" s="12">
        <v>1.55514028545002</v>
      </c>
      <c r="E1005" s="12">
        <f t="shared" si="15"/>
        <v>1</v>
      </c>
      <c r="F1005" s="13">
        <f t="shared" si="15"/>
        <v>0</v>
      </c>
    </row>
    <row r="1006" spans="1:6">
      <c r="A1006" s="11" t="s">
        <v>2027</v>
      </c>
      <c r="B1006" s="12" t="s">
        <v>2028</v>
      </c>
      <c r="C1006" s="12">
        <v>-0.68950238741890191</v>
      </c>
      <c r="D1006" s="12">
        <v>2.1191189702099074</v>
      </c>
      <c r="E1006" s="12">
        <f t="shared" si="15"/>
        <v>1</v>
      </c>
      <c r="F1006" s="13">
        <f t="shared" si="15"/>
        <v>0</v>
      </c>
    </row>
    <row r="1007" spans="1:6">
      <c r="A1007" s="11" t="s">
        <v>2029</v>
      </c>
      <c r="B1007" s="12" t="s">
        <v>2030</v>
      </c>
      <c r="C1007" s="12">
        <v>1.2773125763771711</v>
      </c>
      <c r="D1007" s="12">
        <v>1.5990620786066512</v>
      </c>
      <c r="E1007" s="12">
        <f t="shared" si="15"/>
        <v>1</v>
      </c>
      <c r="F1007" s="13">
        <f t="shared" si="15"/>
        <v>0</v>
      </c>
    </row>
    <row r="1008" spans="1:6">
      <c r="A1008" s="11" t="s">
        <v>2031</v>
      </c>
      <c r="B1008" s="12" t="s">
        <v>2032</v>
      </c>
      <c r="C1008" s="12">
        <v>1.2134217719178517</v>
      </c>
      <c r="D1008" s="12">
        <v>1.7700816131706965</v>
      </c>
      <c r="E1008" s="12">
        <f t="shared" si="15"/>
        <v>1</v>
      </c>
      <c r="F1008" s="13">
        <f t="shared" si="15"/>
        <v>0</v>
      </c>
    </row>
    <row r="1009" spans="1:6">
      <c r="A1009" s="11" t="s">
        <v>2033</v>
      </c>
      <c r="B1009" s="12" t="s">
        <v>2034</v>
      </c>
      <c r="C1009" s="12">
        <v>0.27015123267389218</v>
      </c>
      <c r="D1009" s="12">
        <v>1.9193989135758664</v>
      </c>
      <c r="E1009" s="12">
        <f t="shared" si="15"/>
        <v>1</v>
      </c>
      <c r="F1009" s="13">
        <f t="shared" si="15"/>
        <v>0</v>
      </c>
    </row>
    <row r="1010" spans="1:6">
      <c r="A1010" s="11" t="s">
        <v>2035</v>
      </c>
      <c r="B1010" s="12" t="s">
        <v>2036</v>
      </c>
      <c r="C1010" s="12">
        <v>0.9105301391235745</v>
      </c>
      <c r="D1010" s="12">
        <v>1.5412133732634874</v>
      </c>
      <c r="E1010" s="12">
        <f t="shared" si="15"/>
        <v>1</v>
      </c>
      <c r="F1010" s="13">
        <f t="shared" si="15"/>
        <v>0</v>
      </c>
    </row>
    <row r="1011" spans="1:6">
      <c r="A1011" s="11" t="s">
        <v>2037</v>
      </c>
      <c r="B1011" s="12" t="s">
        <v>2038</v>
      </c>
      <c r="C1011" s="12">
        <v>1.2930527975230521</v>
      </c>
      <c r="D1011" s="12">
        <v>2.2459265730786644</v>
      </c>
      <c r="E1011" s="12">
        <f t="shared" si="15"/>
        <v>1</v>
      </c>
      <c r="F1011" s="13">
        <f t="shared" si="15"/>
        <v>0</v>
      </c>
    </row>
    <row r="1012" spans="1:6">
      <c r="A1012" s="11" t="s">
        <v>2039</v>
      </c>
      <c r="B1012" s="12" t="s">
        <v>2040</v>
      </c>
      <c r="C1012" s="12">
        <v>0.98152089341461191</v>
      </c>
      <c r="D1012" s="12">
        <v>1.4737978450645037</v>
      </c>
      <c r="E1012" s="12">
        <f t="shared" si="15"/>
        <v>1</v>
      </c>
      <c r="F1012" s="13">
        <f t="shared" si="15"/>
        <v>0</v>
      </c>
    </row>
    <row r="1013" spans="1:6">
      <c r="A1013" s="11" t="s">
        <v>2041</v>
      </c>
      <c r="B1013" s="12" t="s">
        <v>2042</v>
      </c>
      <c r="C1013" s="12">
        <v>1.3805330049679245</v>
      </c>
      <c r="D1013" s="12">
        <v>1.7027419579134646</v>
      </c>
      <c r="E1013" s="12">
        <f t="shared" si="15"/>
        <v>1</v>
      </c>
      <c r="F1013" s="13">
        <f t="shared" si="15"/>
        <v>0</v>
      </c>
    </row>
    <row r="1014" spans="1:6">
      <c r="A1014" s="11" t="s">
        <v>2043</v>
      </c>
      <c r="B1014" s="12" t="s">
        <v>2044</v>
      </c>
      <c r="C1014" s="12">
        <v>1.0458369919041337</v>
      </c>
      <c r="D1014" s="12">
        <v>1.6114065620624161</v>
      </c>
      <c r="E1014" s="12">
        <f t="shared" si="15"/>
        <v>1</v>
      </c>
      <c r="F1014" s="13">
        <f t="shared" si="15"/>
        <v>0</v>
      </c>
    </row>
    <row r="1015" spans="1:6">
      <c r="A1015" s="11" t="s">
        <v>2045</v>
      </c>
      <c r="B1015" s="12" t="s">
        <v>2046</v>
      </c>
      <c r="C1015" s="12">
        <v>1.2062933722480811</v>
      </c>
      <c r="D1015" s="12">
        <v>1.4758739473410347</v>
      </c>
      <c r="E1015" s="12">
        <f t="shared" si="15"/>
        <v>1</v>
      </c>
      <c r="F1015" s="13">
        <f t="shared" si="15"/>
        <v>0</v>
      </c>
    </row>
    <row r="1016" spans="1:6">
      <c r="A1016" s="11" t="s">
        <v>2047</v>
      </c>
      <c r="B1016" s="12" t="s">
        <v>2048</v>
      </c>
      <c r="C1016" s="12">
        <v>0.46404979699370735</v>
      </c>
      <c r="D1016" s="12">
        <v>2.0861378257725067</v>
      </c>
      <c r="E1016" s="12">
        <f t="shared" si="15"/>
        <v>1</v>
      </c>
      <c r="F1016" s="13">
        <f t="shared" si="15"/>
        <v>0</v>
      </c>
    </row>
    <row r="1017" spans="1:6">
      <c r="A1017" s="11" t="s">
        <v>2049</v>
      </c>
      <c r="B1017" s="12" t="s">
        <v>2050</v>
      </c>
      <c r="C1017" s="12">
        <v>1.3595773239120463</v>
      </c>
      <c r="D1017" s="12">
        <v>1.5714245035159131</v>
      </c>
      <c r="E1017" s="12">
        <f t="shared" si="15"/>
        <v>1</v>
      </c>
      <c r="F1017" s="13">
        <f t="shared" si="15"/>
        <v>0</v>
      </c>
    </row>
    <row r="1018" spans="1:6">
      <c r="A1018" s="11" t="s">
        <v>2051</v>
      </c>
      <c r="B1018" s="12" t="s">
        <v>2052</v>
      </c>
      <c r="C1018" s="12">
        <v>1.0835000149032821</v>
      </c>
      <c r="D1018" s="12">
        <v>1.7756687001580478</v>
      </c>
      <c r="E1018" s="12">
        <f t="shared" si="15"/>
        <v>1</v>
      </c>
      <c r="F1018" s="13">
        <f t="shared" si="15"/>
        <v>0</v>
      </c>
    </row>
    <row r="1019" spans="1:6">
      <c r="A1019" s="11" t="s">
        <v>2053</v>
      </c>
      <c r="B1019" s="12" t="s">
        <v>2054</v>
      </c>
      <c r="C1019" s="12">
        <v>1.2291227337088031</v>
      </c>
      <c r="D1019" s="12">
        <v>1.7399920844705756</v>
      </c>
      <c r="E1019" s="12">
        <f t="shared" si="15"/>
        <v>1</v>
      </c>
      <c r="F1019" s="13">
        <f t="shared" si="15"/>
        <v>0</v>
      </c>
    </row>
    <row r="1020" spans="1:6">
      <c r="A1020" s="11" t="s">
        <v>2055</v>
      </c>
      <c r="B1020" s="12" t="s">
        <v>2056</v>
      </c>
      <c r="C1020" s="12">
        <v>0.91815778311727969</v>
      </c>
      <c r="D1020" s="12">
        <v>1.5418554015868517</v>
      </c>
      <c r="E1020" s="12">
        <f t="shared" si="15"/>
        <v>1</v>
      </c>
      <c r="F1020" s="13">
        <f t="shared" si="15"/>
        <v>0</v>
      </c>
    </row>
    <row r="1021" spans="1:6">
      <c r="A1021" s="11" t="s">
        <v>2057</v>
      </c>
      <c r="B1021" s="12" t="s">
        <v>2058</v>
      </c>
      <c r="C1021" s="12">
        <v>0.87464557497668005</v>
      </c>
      <c r="D1021" s="12">
        <v>1.4702769503627409</v>
      </c>
      <c r="E1021" s="12">
        <f t="shared" si="15"/>
        <v>1</v>
      </c>
      <c r="F1021" s="13">
        <f t="shared" si="15"/>
        <v>0</v>
      </c>
    </row>
    <row r="1022" spans="1:6">
      <c r="A1022" s="11" t="s">
        <v>2059</v>
      </c>
      <c r="B1022" s="12" t="s">
        <v>2060</v>
      </c>
      <c r="C1022" s="12">
        <v>0.83492894451790767</v>
      </c>
      <c r="D1022" s="12">
        <v>1.6626984407044763</v>
      </c>
      <c r="E1022" s="12">
        <f t="shared" si="15"/>
        <v>1</v>
      </c>
      <c r="F1022" s="13">
        <f t="shared" si="15"/>
        <v>0</v>
      </c>
    </row>
    <row r="1023" spans="1:6">
      <c r="A1023" s="11" t="s">
        <v>2061</v>
      </c>
      <c r="B1023" s="12" t="s">
        <v>2062</v>
      </c>
      <c r="C1023" s="12">
        <v>0.41869948278071395</v>
      </c>
      <c r="D1023" s="12">
        <v>1.7374836046267939</v>
      </c>
      <c r="E1023" s="12">
        <f t="shared" si="15"/>
        <v>1</v>
      </c>
      <c r="F1023" s="13">
        <f t="shared" si="15"/>
        <v>0</v>
      </c>
    </row>
    <row r="1024" spans="1:6">
      <c r="A1024" s="11" t="s">
        <v>2063</v>
      </c>
      <c r="B1024" s="12" t="s">
        <v>2064</v>
      </c>
      <c r="C1024" s="12">
        <v>0.9750995007022274</v>
      </c>
      <c r="D1024" s="12">
        <v>1.5594624224695097</v>
      </c>
      <c r="E1024" s="12">
        <f t="shared" si="15"/>
        <v>1</v>
      </c>
      <c r="F1024" s="13">
        <f t="shared" si="15"/>
        <v>0</v>
      </c>
    </row>
    <row r="1025" spans="1:6">
      <c r="A1025" s="11" t="s">
        <v>2065</v>
      </c>
      <c r="B1025" s="12" t="s">
        <v>2066</v>
      </c>
      <c r="C1025" s="12">
        <v>1.3018399432576793</v>
      </c>
      <c r="D1025" s="12">
        <v>2.2216260480844037</v>
      </c>
      <c r="E1025" s="12">
        <f t="shared" si="15"/>
        <v>1</v>
      </c>
      <c r="F1025" s="13">
        <f t="shared" si="15"/>
        <v>0</v>
      </c>
    </row>
    <row r="1026" spans="1:6">
      <c r="A1026" s="11" t="s">
        <v>2067</v>
      </c>
      <c r="B1026" s="12" t="s">
        <v>2068</v>
      </c>
      <c r="C1026" s="12">
        <v>0.55069573850820575</v>
      </c>
      <c r="D1026" s="12">
        <v>1.6853207550646776</v>
      </c>
      <c r="E1026" s="12">
        <f t="shared" si="15"/>
        <v>1</v>
      </c>
      <c r="F1026" s="13">
        <f t="shared" si="15"/>
        <v>0</v>
      </c>
    </row>
    <row r="1027" spans="1:6">
      <c r="A1027" s="11" t="s">
        <v>2069</v>
      </c>
      <c r="B1027" s="12" t="s">
        <v>2070</v>
      </c>
      <c r="C1027" s="12">
        <v>1.1963754763139474</v>
      </c>
      <c r="D1027" s="12">
        <v>1.7539838348397867</v>
      </c>
      <c r="E1027" s="12">
        <f t="shared" ref="E1027:F1090" si="16">IF(C1027&gt;_xlfn.QUARTILE.INC(C$3:C$3490,3),0,1)</f>
        <v>1</v>
      </c>
      <c r="F1027" s="13">
        <f t="shared" si="16"/>
        <v>0</v>
      </c>
    </row>
    <row r="1028" spans="1:6">
      <c r="A1028" s="11" t="s">
        <v>2071</v>
      </c>
      <c r="B1028" s="12" t="s">
        <v>2072</v>
      </c>
      <c r="C1028" s="12">
        <v>0.37213278847806203</v>
      </c>
      <c r="D1028" s="12">
        <v>1.6213073757893275</v>
      </c>
      <c r="E1028" s="12">
        <f t="shared" si="16"/>
        <v>1</v>
      </c>
      <c r="F1028" s="13">
        <f t="shared" si="16"/>
        <v>0</v>
      </c>
    </row>
    <row r="1029" spans="1:6">
      <c r="A1029" s="11" t="s">
        <v>2073</v>
      </c>
      <c r="B1029" s="12" t="s">
        <v>2074</v>
      </c>
      <c r="C1029" s="12">
        <v>1.1882357270847708</v>
      </c>
      <c r="D1029" s="12">
        <v>2.0807974855116078</v>
      </c>
      <c r="E1029" s="12">
        <f t="shared" si="16"/>
        <v>1</v>
      </c>
      <c r="F1029" s="13">
        <f t="shared" si="16"/>
        <v>0</v>
      </c>
    </row>
    <row r="1030" spans="1:6">
      <c r="A1030" s="11" t="s">
        <v>2075</v>
      </c>
      <c r="B1030" s="12" t="s">
        <v>2076</v>
      </c>
      <c r="C1030" s="12">
        <v>0.94898549851196146</v>
      </c>
      <c r="D1030" s="12">
        <v>1.5536992924869946</v>
      </c>
      <c r="E1030" s="12">
        <f t="shared" si="16"/>
        <v>1</v>
      </c>
      <c r="F1030" s="13">
        <f t="shared" si="16"/>
        <v>0</v>
      </c>
    </row>
    <row r="1031" spans="1:6">
      <c r="A1031" s="11" t="s">
        <v>2077</v>
      </c>
      <c r="B1031" s="12" t="s">
        <v>2078</v>
      </c>
      <c r="C1031" s="12">
        <v>0.49181751264603818</v>
      </c>
      <c r="D1031" s="12">
        <v>1.8563781977254614</v>
      </c>
      <c r="E1031" s="12">
        <f t="shared" si="16"/>
        <v>1</v>
      </c>
      <c r="F1031" s="13">
        <f t="shared" si="16"/>
        <v>0</v>
      </c>
    </row>
    <row r="1032" spans="1:6">
      <c r="A1032" s="11" t="s">
        <v>2079</v>
      </c>
      <c r="B1032" s="12" t="s">
        <v>2080</v>
      </c>
      <c r="C1032" s="12">
        <v>1.0446362000138771</v>
      </c>
      <c r="D1032" s="12">
        <v>1.5704122004713936</v>
      </c>
      <c r="E1032" s="12">
        <f t="shared" si="16"/>
        <v>1</v>
      </c>
      <c r="F1032" s="13">
        <f t="shared" si="16"/>
        <v>0</v>
      </c>
    </row>
    <row r="1033" spans="1:6">
      <c r="A1033" s="11" t="s">
        <v>2081</v>
      </c>
      <c r="B1033" s="12" t="s">
        <v>2082</v>
      </c>
      <c r="C1033" s="12">
        <v>0.69860158225927427</v>
      </c>
      <c r="D1033" s="12">
        <v>1.7936107510560735</v>
      </c>
      <c r="E1033" s="12">
        <f t="shared" si="16"/>
        <v>1</v>
      </c>
      <c r="F1033" s="13">
        <f t="shared" si="16"/>
        <v>0</v>
      </c>
    </row>
    <row r="1034" spans="1:6">
      <c r="A1034" s="11" t="s">
        <v>2083</v>
      </c>
      <c r="B1034" s="12" t="s">
        <v>2084</v>
      </c>
      <c r="C1034" s="12">
        <v>1.2390268534996316</v>
      </c>
      <c r="D1034" s="12">
        <v>2.9305939010493725</v>
      </c>
      <c r="E1034" s="12">
        <f t="shared" si="16"/>
        <v>1</v>
      </c>
      <c r="F1034" s="13">
        <f t="shared" si="16"/>
        <v>0</v>
      </c>
    </row>
    <row r="1035" spans="1:6">
      <c r="A1035" s="11" t="s">
        <v>2085</v>
      </c>
      <c r="B1035" s="12" t="s">
        <v>2086</v>
      </c>
      <c r="C1035" s="12">
        <v>0.92987797987844933</v>
      </c>
      <c r="D1035" s="12">
        <v>1.5322555112081115</v>
      </c>
      <c r="E1035" s="12">
        <f t="shared" si="16"/>
        <v>1</v>
      </c>
      <c r="F1035" s="13">
        <f t="shared" si="16"/>
        <v>0</v>
      </c>
    </row>
    <row r="1036" spans="1:6">
      <c r="A1036" s="11" t="s">
        <v>2087</v>
      </c>
      <c r="B1036" s="12" t="s">
        <v>2088</v>
      </c>
      <c r="C1036" s="12">
        <v>1.265713768056449</v>
      </c>
      <c r="D1036" s="12">
        <v>2.2334777949270981</v>
      </c>
      <c r="E1036" s="12">
        <f t="shared" si="16"/>
        <v>1</v>
      </c>
      <c r="F1036" s="13">
        <f t="shared" si="16"/>
        <v>0</v>
      </c>
    </row>
    <row r="1037" spans="1:6">
      <c r="A1037" s="11" t="s">
        <v>2089</v>
      </c>
      <c r="B1037" s="12" t="s">
        <v>2090</v>
      </c>
      <c r="C1037" s="12">
        <v>0.74085246681412331</v>
      </c>
      <c r="D1037" s="12">
        <v>2.2236585365602766</v>
      </c>
      <c r="E1037" s="12">
        <f t="shared" si="16"/>
        <v>1</v>
      </c>
      <c r="F1037" s="13">
        <f t="shared" si="16"/>
        <v>0</v>
      </c>
    </row>
    <row r="1038" spans="1:6">
      <c r="A1038" s="11" t="s">
        <v>2091</v>
      </c>
      <c r="B1038" s="12" t="s">
        <v>2092</v>
      </c>
      <c r="C1038" s="12">
        <v>1.2892493285193491</v>
      </c>
      <c r="D1038" s="12">
        <v>2.1457582771736035</v>
      </c>
      <c r="E1038" s="12">
        <f t="shared" si="16"/>
        <v>1</v>
      </c>
      <c r="F1038" s="13">
        <f t="shared" si="16"/>
        <v>0</v>
      </c>
    </row>
    <row r="1039" spans="1:6">
      <c r="A1039" s="11" t="s">
        <v>2093</v>
      </c>
      <c r="B1039" s="12" t="s">
        <v>2094</v>
      </c>
      <c r="C1039" s="12">
        <v>0.30884121233277839</v>
      </c>
      <c r="D1039" s="12">
        <v>1.577322510288278</v>
      </c>
      <c r="E1039" s="12">
        <f t="shared" si="16"/>
        <v>1</v>
      </c>
      <c r="F1039" s="13">
        <f t="shared" si="16"/>
        <v>0</v>
      </c>
    </row>
    <row r="1040" spans="1:6">
      <c r="A1040" s="11" t="s">
        <v>2095</v>
      </c>
      <c r="B1040" s="12" t="s">
        <v>2096</v>
      </c>
      <c r="C1040" s="12">
        <v>1.242882582023267</v>
      </c>
      <c r="D1040" s="12">
        <v>2.2077902864965888</v>
      </c>
      <c r="E1040" s="12">
        <f t="shared" si="16"/>
        <v>1</v>
      </c>
      <c r="F1040" s="13">
        <f t="shared" si="16"/>
        <v>0</v>
      </c>
    </row>
    <row r="1041" spans="1:6">
      <c r="A1041" s="11" t="s">
        <v>1766</v>
      </c>
      <c r="B1041" s="12" t="s">
        <v>2097</v>
      </c>
      <c r="C1041" s="12">
        <v>0.62400963283375877</v>
      </c>
      <c r="D1041" s="12">
        <v>0.5335564532307373</v>
      </c>
      <c r="E1041" s="12">
        <f t="shared" si="16"/>
        <v>1</v>
      </c>
      <c r="F1041" s="13">
        <f t="shared" si="16"/>
        <v>1</v>
      </c>
    </row>
    <row r="1042" spans="1:6">
      <c r="A1042" s="11" t="s">
        <v>2098</v>
      </c>
      <c r="B1042" s="12" t="s">
        <v>2099</v>
      </c>
      <c r="C1042" s="12">
        <v>0.27593360762109648</v>
      </c>
      <c r="D1042" s="12">
        <v>0.52617654967986816</v>
      </c>
      <c r="E1042" s="12">
        <f t="shared" si="16"/>
        <v>1</v>
      </c>
      <c r="F1042" s="13">
        <f t="shared" si="16"/>
        <v>1</v>
      </c>
    </row>
    <row r="1043" spans="1:6">
      <c r="A1043" s="11" t="s">
        <v>2100</v>
      </c>
      <c r="B1043" s="12" t="s">
        <v>2101</v>
      </c>
      <c r="C1043" s="12">
        <v>0.65658544515173334</v>
      </c>
      <c r="D1043" s="12">
        <v>0.11799454428257221</v>
      </c>
      <c r="E1043" s="12">
        <f t="shared" si="16"/>
        <v>1</v>
      </c>
      <c r="F1043" s="13">
        <f t="shared" si="16"/>
        <v>1</v>
      </c>
    </row>
    <row r="1044" spans="1:6">
      <c r="A1044" s="11" t="s">
        <v>2102</v>
      </c>
      <c r="B1044" s="12" t="s">
        <v>2103</v>
      </c>
      <c r="C1044" s="12">
        <v>-0.42459330789152627</v>
      </c>
      <c r="D1044" s="12">
        <v>2.5169206534326891E-2</v>
      </c>
      <c r="E1044" s="12">
        <f t="shared" si="16"/>
        <v>1</v>
      </c>
      <c r="F1044" s="13">
        <f t="shared" si="16"/>
        <v>1</v>
      </c>
    </row>
    <row r="1045" spans="1:6">
      <c r="A1045" s="11" t="s">
        <v>2104</v>
      </c>
      <c r="B1045" s="12" t="s">
        <v>2105</v>
      </c>
      <c r="C1045" s="12">
        <v>1.0067694964857832</v>
      </c>
      <c r="D1045" s="12">
        <v>1.4287911038952386</v>
      </c>
      <c r="E1045" s="12">
        <f t="shared" si="16"/>
        <v>1</v>
      </c>
      <c r="F1045" s="13">
        <f t="shared" si="16"/>
        <v>1</v>
      </c>
    </row>
    <row r="1046" spans="1:6">
      <c r="A1046" s="11" t="s">
        <v>70</v>
      </c>
      <c r="B1046" s="12" t="s">
        <v>2106</v>
      </c>
      <c r="C1046" s="12">
        <v>7.0536876016207339E-2</v>
      </c>
      <c r="D1046" s="12">
        <v>-0.12739424243757377</v>
      </c>
      <c r="E1046" s="12">
        <f t="shared" si="16"/>
        <v>1</v>
      </c>
      <c r="F1046" s="13">
        <f t="shared" si="16"/>
        <v>1</v>
      </c>
    </row>
    <row r="1047" spans="1:6">
      <c r="A1047" s="11" t="s">
        <v>2107</v>
      </c>
      <c r="B1047" s="12" t="s">
        <v>2108</v>
      </c>
      <c r="C1047" s="12">
        <v>-1.1209066919830029</v>
      </c>
      <c r="D1047" s="12">
        <v>-1.2469757214505686</v>
      </c>
      <c r="E1047" s="12">
        <f t="shared" si="16"/>
        <v>1</v>
      </c>
      <c r="F1047" s="13">
        <f t="shared" si="16"/>
        <v>1</v>
      </c>
    </row>
    <row r="1048" spans="1:6">
      <c r="A1048" s="11" t="s">
        <v>2109</v>
      </c>
      <c r="B1048" s="12" t="s">
        <v>2110</v>
      </c>
      <c r="C1048" s="12">
        <v>1.2799525790772857</v>
      </c>
      <c r="D1048" s="12">
        <v>1.0817406369921161</v>
      </c>
      <c r="E1048" s="12">
        <f t="shared" si="16"/>
        <v>1</v>
      </c>
      <c r="F1048" s="13">
        <f t="shared" si="16"/>
        <v>1</v>
      </c>
    </row>
    <row r="1049" spans="1:6">
      <c r="A1049" s="11" t="s">
        <v>2111</v>
      </c>
      <c r="B1049" s="12" t="s">
        <v>2112</v>
      </c>
      <c r="C1049" s="12">
        <v>0.61919756817255445</v>
      </c>
      <c r="D1049" s="12">
        <v>0.91919707483813229</v>
      </c>
      <c r="E1049" s="12">
        <f t="shared" si="16"/>
        <v>1</v>
      </c>
      <c r="F1049" s="13">
        <f t="shared" si="16"/>
        <v>1</v>
      </c>
    </row>
    <row r="1050" spans="1:6">
      <c r="A1050" s="11" t="s">
        <v>2113</v>
      </c>
      <c r="B1050" s="12" t="s">
        <v>2114</v>
      </c>
      <c r="C1050" s="12">
        <v>0.29273355943479562</v>
      </c>
      <c r="D1050" s="12">
        <v>8.57416103111341E-2</v>
      </c>
      <c r="E1050" s="12">
        <f t="shared" si="16"/>
        <v>1</v>
      </c>
      <c r="F1050" s="13">
        <f t="shared" si="16"/>
        <v>1</v>
      </c>
    </row>
    <row r="1051" spans="1:6">
      <c r="A1051" s="11" t="s">
        <v>2115</v>
      </c>
      <c r="B1051" s="12" t="s">
        <v>2116</v>
      </c>
      <c r="C1051" s="12">
        <v>-0.25325290682222062</v>
      </c>
      <c r="D1051" s="12">
        <v>-0.39532688888640632</v>
      </c>
      <c r="E1051" s="12">
        <f t="shared" si="16"/>
        <v>1</v>
      </c>
      <c r="F1051" s="13">
        <f t="shared" si="16"/>
        <v>1</v>
      </c>
    </row>
    <row r="1052" spans="1:6">
      <c r="A1052" s="11" t="s">
        <v>2117</v>
      </c>
      <c r="B1052" s="12" t="s">
        <v>2118</v>
      </c>
      <c r="C1052" s="12">
        <v>1.1777943218777334</v>
      </c>
      <c r="D1052" s="12">
        <v>1.4324643936516113</v>
      </c>
      <c r="E1052" s="12">
        <f t="shared" si="16"/>
        <v>1</v>
      </c>
      <c r="F1052" s="13">
        <f t="shared" si="16"/>
        <v>1</v>
      </c>
    </row>
    <row r="1053" spans="1:6">
      <c r="A1053" s="11" t="s">
        <v>2119</v>
      </c>
      <c r="B1053" s="12" t="s">
        <v>2120</v>
      </c>
      <c r="C1053" s="12">
        <v>1.176673518377737</v>
      </c>
      <c r="D1053" s="12">
        <v>1.4553658502495346</v>
      </c>
      <c r="E1053" s="12">
        <f t="shared" si="16"/>
        <v>1</v>
      </c>
      <c r="F1053" s="13">
        <f t="shared" si="16"/>
        <v>1</v>
      </c>
    </row>
    <row r="1054" spans="1:6">
      <c r="A1054" s="11" t="s">
        <v>2121</v>
      </c>
      <c r="B1054" s="12" t="s">
        <v>2122</v>
      </c>
      <c r="C1054" s="12">
        <v>1.0283717893430933</v>
      </c>
      <c r="D1054" s="12">
        <v>9.9342082203152202E-2</v>
      </c>
      <c r="E1054" s="12">
        <f t="shared" si="16"/>
        <v>1</v>
      </c>
      <c r="F1054" s="13">
        <f t="shared" si="16"/>
        <v>1</v>
      </c>
    </row>
    <row r="1055" spans="1:6">
      <c r="A1055" s="11" t="s">
        <v>2123</v>
      </c>
      <c r="B1055" s="12" t="s">
        <v>2124</v>
      </c>
      <c r="C1055" s="12">
        <v>-2.8422319878950331E-2</v>
      </c>
      <c r="D1055" s="12">
        <v>2.4829422820468249E-2</v>
      </c>
      <c r="E1055" s="12">
        <f t="shared" si="16"/>
        <v>1</v>
      </c>
      <c r="F1055" s="13">
        <f t="shared" si="16"/>
        <v>1</v>
      </c>
    </row>
    <row r="1056" spans="1:6">
      <c r="A1056" s="11" t="s">
        <v>2125</v>
      </c>
      <c r="B1056" s="12" t="s">
        <v>2126</v>
      </c>
      <c r="C1056" s="12">
        <v>1.0833331018537053</v>
      </c>
      <c r="D1056" s="12">
        <v>1.4549968126464394</v>
      </c>
      <c r="E1056" s="12">
        <f t="shared" si="16"/>
        <v>1</v>
      </c>
      <c r="F1056" s="13">
        <f t="shared" si="16"/>
        <v>1</v>
      </c>
    </row>
    <row r="1057" spans="1:6">
      <c r="A1057" s="11" t="s">
        <v>2127</v>
      </c>
      <c r="B1057" s="12" t="s">
        <v>2128</v>
      </c>
      <c r="C1057" s="12">
        <v>-4.6441657552821237E-2</v>
      </c>
      <c r="D1057" s="12">
        <v>0.20420848483155551</v>
      </c>
      <c r="E1057" s="12">
        <f t="shared" si="16"/>
        <v>1</v>
      </c>
      <c r="F1057" s="13">
        <f t="shared" si="16"/>
        <v>1</v>
      </c>
    </row>
    <row r="1058" spans="1:6">
      <c r="A1058" s="11" t="s">
        <v>2129</v>
      </c>
      <c r="B1058" s="12" t="s">
        <v>2130</v>
      </c>
      <c r="C1058" s="12">
        <v>0.44499346660227057</v>
      </c>
      <c r="D1058" s="12">
        <v>1.3257753950897382</v>
      </c>
      <c r="E1058" s="12">
        <f t="shared" si="16"/>
        <v>1</v>
      </c>
      <c r="F1058" s="13">
        <f t="shared" si="16"/>
        <v>1</v>
      </c>
    </row>
    <row r="1059" spans="1:6">
      <c r="A1059" s="11" t="s">
        <v>2131</v>
      </c>
      <c r="B1059" s="12" t="s">
        <v>2132</v>
      </c>
      <c r="C1059" s="12">
        <v>0.95750885899545946</v>
      </c>
      <c r="D1059" s="12">
        <v>1.3247359295406096</v>
      </c>
      <c r="E1059" s="12">
        <f t="shared" si="16"/>
        <v>1</v>
      </c>
      <c r="F1059" s="13">
        <f t="shared" si="16"/>
        <v>1</v>
      </c>
    </row>
    <row r="1060" spans="1:6">
      <c r="A1060" s="11" t="s">
        <v>2133</v>
      </c>
      <c r="B1060" s="12" t="s">
        <v>2134</v>
      </c>
      <c r="C1060" s="12">
        <v>1.2825100042243205</v>
      </c>
      <c r="D1060" s="12">
        <v>1.4114580261935095</v>
      </c>
      <c r="E1060" s="12">
        <f t="shared" si="16"/>
        <v>1</v>
      </c>
      <c r="F1060" s="13">
        <f t="shared" si="16"/>
        <v>1</v>
      </c>
    </row>
    <row r="1061" spans="1:6">
      <c r="A1061" s="11" t="s">
        <v>2135</v>
      </c>
      <c r="B1061" s="12" t="s">
        <v>2136</v>
      </c>
      <c r="C1061" s="12">
        <v>1.259826654987324</v>
      </c>
      <c r="D1061" s="12">
        <v>0.6736843783686699</v>
      </c>
      <c r="E1061" s="12">
        <f t="shared" si="16"/>
        <v>1</v>
      </c>
      <c r="F1061" s="13">
        <f t="shared" si="16"/>
        <v>1</v>
      </c>
    </row>
    <row r="1062" spans="1:6">
      <c r="A1062" s="11" t="s">
        <v>2137</v>
      </c>
      <c r="B1062" s="12" t="s">
        <v>2138</v>
      </c>
      <c r="C1062" s="12">
        <v>-0.13725399623759685</v>
      </c>
      <c r="D1062" s="12">
        <v>-0.64275925719574145</v>
      </c>
      <c r="E1062" s="12">
        <f t="shared" si="16"/>
        <v>1</v>
      </c>
      <c r="F1062" s="13">
        <f t="shared" si="16"/>
        <v>1</v>
      </c>
    </row>
    <row r="1063" spans="1:6">
      <c r="A1063" s="11" t="s">
        <v>2139</v>
      </c>
      <c r="B1063" s="12" t="s">
        <v>2140</v>
      </c>
      <c r="C1063" s="12">
        <v>0.93777657236917999</v>
      </c>
      <c r="D1063" s="12">
        <v>1.275351956692145</v>
      </c>
      <c r="E1063" s="12">
        <f t="shared" si="16"/>
        <v>1</v>
      </c>
      <c r="F1063" s="13">
        <f t="shared" si="16"/>
        <v>1</v>
      </c>
    </row>
    <row r="1064" spans="1:6">
      <c r="A1064" s="11" t="s">
        <v>2141</v>
      </c>
      <c r="B1064" s="12" t="s">
        <v>2142</v>
      </c>
      <c r="C1064" s="12">
        <v>1.2495291996893443</v>
      </c>
      <c r="D1064" s="12">
        <v>1.3395933392506167</v>
      </c>
      <c r="E1064" s="12">
        <f t="shared" si="16"/>
        <v>1</v>
      </c>
      <c r="F1064" s="13">
        <f t="shared" si="16"/>
        <v>1</v>
      </c>
    </row>
    <row r="1065" spans="1:6">
      <c r="A1065" s="11" t="s">
        <v>2143</v>
      </c>
      <c r="B1065" s="12" t="s">
        <v>2144</v>
      </c>
      <c r="C1065" s="12">
        <v>0.15412384359433109</v>
      </c>
      <c r="D1065" s="12">
        <v>0.79231053222558179</v>
      </c>
      <c r="E1065" s="12">
        <f t="shared" si="16"/>
        <v>1</v>
      </c>
      <c r="F1065" s="13">
        <f t="shared" si="16"/>
        <v>1</v>
      </c>
    </row>
    <row r="1066" spans="1:6">
      <c r="A1066" s="11" t="s">
        <v>2145</v>
      </c>
      <c r="B1066" s="12" t="s">
        <v>2146</v>
      </c>
      <c r="C1066" s="12">
        <v>1.2506487654183298</v>
      </c>
      <c r="D1066" s="12">
        <v>1.3727676217875999</v>
      </c>
      <c r="E1066" s="12">
        <f t="shared" si="16"/>
        <v>1</v>
      </c>
      <c r="F1066" s="13">
        <f t="shared" si="16"/>
        <v>1</v>
      </c>
    </row>
    <row r="1067" spans="1:6">
      <c r="A1067" s="11" t="s">
        <v>2147</v>
      </c>
      <c r="B1067" s="12" t="s">
        <v>2148</v>
      </c>
      <c r="C1067" s="12">
        <v>0.90451101123732691</v>
      </c>
      <c r="D1067" s="12">
        <v>1.4200830527605657</v>
      </c>
      <c r="E1067" s="12">
        <f t="shared" si="16"/>
        <v>1</v>
      </c>
      <c r="F1067" s="13">
        <f t="shared" si="16"/>
        <v>1</v>
      </c>
    </row>
    <row r="1068" spans="1:6">
      <c r="A1068" s="11" t="s">
        <v>2149</v>
      </c>
      <c r="B1068" s="12" t="s">
        <v>2150</v>
      </c>
      <c r="C1068" s="12">
        <v>0.4444348902071808</v>
      </c>
      <c r="D1068" s="12">
        <v>1.4476200805809472</v>
      </c>
      <c r="E1068" s="12">
        <f t="shared" si="16"/>
        <v>1</v>
      </c>
      <c r="F1068" s="13">
        <f t="shared" si="16"/>
        <v>1</v>
      </c>
    </row>
    <row r="1069" spans="1:6">
      <c r="A1069" s="11" t="s">
        <v>2151</v>
      </c>
      <c r="B1069" s="12" t="s">
        <v>2152</v>
      </c>
      <c r="C1069" s="12">
        <v>-0.12267744471855285</v>
      </c>
      <c r="D1069" s="12">
        <v>-0.40117360577161199</v>
      </c>
      <c r="E1069" s="12">
        <f t="shared" si="16"/>
        <v>1</v>
      </c>
      <c r="F1069" s="13">
        <f t="shared" si="16"/>
        <v>1</v>
      </c>
    </row>
    <row r="1070" spans="1:6">
      <c r="A1070" s="11" t="s">
        <v>2153</v>
      </c>
      <c r="B1070" s="12" t="s">
        <v>2154</v>
      </c>
      <c r="C1070" s="12">
        <v>1.1457410725537092</v>
      </c>
      <c r="D1070" s="12">
        <v>1.463420942850215</v>
      </c>
      <c r="E1070" s="12">
        <f t="shared" si="16"/>
        <v>1</v>
      </c>
      <c r="F1070" s="13">
        <f t="shared" si="16"/>
        <v>1</v>
      </c>
    </row>
    <row r="1071" spans="1:6">
      <c r="A1071" s="11" t="s">
        <v>552</v>
      </c>
      <c r="B1071" s="12" t="s">
        <v>2155</v>
      </c>
      <c r="C1071" s="12">
        <v>-0.36191151541815786</v>
      </c>
      <c r="D1071" s="12">
        <v>-0.3334922473890744</v>
      </c>
      <c r="E1071" s="12">
        <f t="shared" si="16"/>
        <v>1</v>
      </c>
      <c r="F1071" s="13">
        <f t="shared" si="16"/>
        <v>1</v>
      </c>
    </row>
    <row r="1072" spans="1:6">
      <c r="A1072" s="11" t="s">
        <v>2156</v>
      </c>
      <c r="B1072" s="12" t="s">
        <v>2157</v>
      </c>
      <c r="C1072" s="12">
        <v>0.9313706854676691</v>
      </c>
      <c r="D1072" s="12">
        <v>1.2569568645651013</v>
      </c>
      <c r="E1072" s="12">
        <f t="shared" si="16"/>
        <v>1</v>
      </c>
      <c r="F1072" s="13">
        <f t="shared" si="16"/>
        <v>1</v>
      </c>
    </row>
    <row r="1073" spans="1:6">
      <c r="A1073" s="11" t="s">
        <v>2158</v>
      </c>
      <c r="B1073" s="12" t="s">
        <v>2159</v>
      </c>
      <c r="C1073" s="12">
        <v>0.76451924066869881</v>
      </c>
      <c r="D1073" s="12">
        <v>1.1301052290446476</v>
      </c>
      <c r="E1073" s="12">
        <f t="shared" si="16"/>
        <v>1</v>
      </c>
      <c r="F1073" s="13">
        <f t="shared" si="16"/>
        <v>1</v>
      </c>
    </row>
    <row r="1074" spans="1:6">
      <c r="A1074" s="11" t="s">
        <v>2160</v>
      </c>
      <c r="B1074" s="12" t="s">
        <v>2161</v>
      </c>
      <c r="C1074" s="12">
        <v>1.1610631365609019</v>
      </c>
      <c r="D1074" s="12">
        <v>1.2044612703151589</v>
      </c>
      <c r="E1074" s="12">
        <f t="shared" si="16"/>
        <v>1</v>
      </c>
      <c r="F1074" s="13">
        <f t="shared" si="16"/>
        <v>1</v>
      </c>
    </row>
    <row r="1075" spans="1:6">
      <c r="A1075" s="11" t="s">
        <v>2162</v>
      </c>
      <c r="B1075" s="12" t="s">
        <v>2163</v>
      </c>
      <c r="C1075" s="12">
        <v>1.1493260645905288</v>
      </c>
      <c r="D1075" s="12">
        <v>1.197787893374008</v>
      </c>
      <c r="E1075" s="12">
        <f t="shared" si="16"/>
        <v>1</v>
      </c>
      <c r="F1075" s="13">
        <f t="shared" si="16"/>
        <v>1</v>
      </c>
    </row>
    <row r="1076" spans="1:6">
      <c r="A1076" s="11" t="s">
        <v>2164</v>
      </c>
      <c r="B1076" s="12" t="s">
        <v>2165</v>
      </c>
      <c r="C1076" s="12">
        <v>0.90436869585509738</v>
      </c>
      <c r="D1076" s="12">
        <v>0.93564625238129207</v>
      </c>
      <c r="E1076" s="12">
        <f t="shared" si="16"/>
        <v>1</v>
      </c>
      <c r="F1076" s="13">
        <f t="shared" si="16"/>
        <v>1</v>
      </c>
    </row>
    <row r="1077" spans="1:6">
      <c r="A1077" s="11" t="s">
        <v>2166</v>
      </c>
      <c r="B1077" s="12" t="s">
        <v>2167</v>
      </c>
      <c r="C1077" s="12">
        <v>1.1254093913538652</v>
      </c>
      <c r="D1077" s="12">
        <v>1.0660344107185977</v>
      </c>
      <c r="E1077" s="12">
        <f t="shared" si="16"/>
        <v>1</v>
      </c>
      <c r="F1077" s="13">
        <f t="shared" si="16"/>
        <v>1</v>
      </c>
    </row>
    <row r="1078" spans="1:6">
      <c r="A1078" s="11" t="s">
        <v>2168</v>
      </c>
      <c r="B1078" s="12" t="s">
        <v>2169</v>
      </c>
      <c r="C1078" s="12">
        <v>0.64468452967704803</v>
      </c>
      <c r="D1078" s="12">
        <v>1.1595092560142704</v>
      </c>
      <c r="E1078" s="12">
        <f t="shared" si="16"/>
        <v>1</v>
      </c>
      <c r="F1078" s="13">
        <f t="shared" si="16"/>
        <v>1</v>
      </c>
    </row>
    <row r="1079" spans="1:6">
      <c r="A1079" s="11" t="s">
        <v>2170</v>
      </c>
      <c r="B1079" s="12" t="s">
        <v>2171</v>
      </c>
      <c r="C1079" s="12">
        <v>0.55646226797345832</v>
      </c>
      <c r="D1079" s="12">
        <v>1.191874082309216</v>
      </c>
      <c r="E1079" s="12">
        <f t="shared" si="16"/>
        <v>1</v>
      </c>
      <c r="F1079" s="13">
        <f t="shared" si="16"/>
        <v>1</v>
      </c>
    </row>
    <row r="1080" spans="1:6">
      <c r="A1080" s="11" t="s">
        <v>2172</v>
      </c>
      <c r="B1080" s="12" t="s">
        <v>2173</v>
      </c>
      <c r="C1080" s="12">
        <v>0.77002257255793538</v>
      </c>
      <c r="D1080" s="12">
        <v>1.1655148029923095</v>
      </c>
      <c r="E1080" s="12">
        <f t="shared" si="16"/>
        <v>1</v>
      </c>
      <c r="F1080" s="13">
        <f t="shared" si="16"/>
        <v>1</v>
      </c>
    </row>
    <row r="1081" spans="1:6">
      <c r="A1081" s="11" t="s">
        <v>2174</v>
      </c>
      <c r="B1081" s="12" t="s">
        <v>2175</v>
      </c>
      <c r="C1081" s="12">
        <v>0.62497332114708681</v>
      </c>
      <c r="D1081" s="12">
        <v>1.2401453859293092</v>
      </c>
      <c r="E1081" s="12">
        <f t="shared" si="16"/>
        <v>1</v>
      </c>
      <c r="F1081" s="13">
        <f t="shared" si="16"/>
        <v>1</v>
      </c>
    </row>
    <row r="1082" spans="1:6">
      <c r="A1082" s="11" t="s">
        <v>2176</v>
      </c>
      <c r="B1082" s="12" t="s">
        <v>2177</v>
      </c>
      <c r="C1082" s="12">
        <v>0.90436260195750373</v>
      </c>
      <c r="D1082" s="12">
        <v>0.87038124174281384</v>
      </c>
      <c r="E1082" s="12">
        <f t="shared" si="16"/>
        <v>1</v>
      </c>
      <c r="F1082" s="13">
        <f t="shared" si="16"/>
        <v>1</v>
      </c>
    </row>
    <row r="1083" spans="1:6">
      <c r="A1083" s="11" t="s">
        <v>2178</v>
      </c>
      <c r="B1083" s="12" t="s">
        <v>2179</v>
      </c>
      <c r="C1083" s="12">
        <v>0.31745885017929171</v>
      </c>
      <c r="D1083" s="12">
        <v>0.29807522622078758</v>
      </c>
      <c r="E1083" s="12">
        <f t="shared" si="16"/>
        <v>1</v>
      </c>
      <c r="F1083" s="13">
        <f t="shared" si="16"/>
        <v>1</v>
      </c>
    </row>
    <row r="1084" spans="1:6">
      <c r="A1084" s="11" t="s">
        <v>2180</v>
      </c>
      <c r="B1084" s="12" t="s">
        <v>2181</v>
      </c>
      <c r="C1084" s="12">
        <v>0.92979746816724063</v>
      </c>
      <c r="D1084" s="12">
        <v>1.1876946097830805</v>
      </c>
      <c r="E1084" s="12">
        <f t="shared" si="16"/>
        <v>1</v>
      </c>
      <c r="F1084" s="13">
        <f t="shared" si="16"/>
        <v>1</v>
      </c>
    </row>
    <row r="1085" spans="1:6">
      <c r="A1085" s="11" t="s">
        <v>2182</v>
      </c>
      <c r="B1085" s="12" t="s">
        <v>2183</v>
      </c>
      <c r="C1085" s="12">
        <v>0.79004299892553309</v>
      </c>
      <c r="D1085" s="12">
        <v>1.2865651808029919</v>
      </c>
      <c r="E1085" s="12">
        <f t="shared" si="16"/>
        <v>1</v>
      </c>
      <c r="F1085" s="13">
        <f t="shared" si="16"/>
        <v>1</v>
      </c>
    </row>
    <row r="1086" spans="1:6">
      <c r="A1086" s="11" t="s">
        <v>2184</v>
      </c>
      <c r="B1086" s="12" t="s">
        <v>2185</v>
      </c>
      <c r="C1086" s="12">
        <v>1.2946895184409881</v>
      </c>
      <c r="D1086" s="12">
        <v>1.4519320009121097</v>
      </c>
      <c r="E1086" s="12">
        <f t="shared" si="16"/>
        <v>1</v>
      </c>
      <c r="F1086" s="13">
        <f t="shared" si="16"/>
        <v>1</v>
      </c>
    </row>
    <row r="1087" spans="1:6">
      <c r="A1087" s="11" t="s">
        <v>2186</v>
      </c>
      <c r="B1087" s="12" t="s">
        <v>2187</v>
      </c>
      <c r="C1087" s="12">
        <v>1.1065933331363067</v>
      </c>
      <c r="D1087" s="12">
        <v>0.93340949091100978</v>
      </c>
      <c r="E1087" s="12">
        <f t="shared" si="16"/>
        <v>1</v>
      </c>
      <c r="F1087" s="13">
        <f t="shared" si="16"/>
        <v>1</v>
      </c>
    </row>
    <row r="1088" spans="1:6">
      <c r="A1088" s="11" t="s">
        <v>2188</v>
      </c>
      <c r="B1088" s="12" t="s">
        <v>2189</v>
      </c>
      <c r="C1088" s="12">
        <v>0.54863918803443301</v>
      </c>
      <c r="D1088" s="12">
        <v>-0.44145008677694714</v>
      </c>
      <c r="E1088" s="12">
        <f t="shared" si="16"/>
        <v>1</v>
      </c>
      <c r="F1088" s="13">
        <f t="shared" si="16"/>
        <v>1</v>
      </c>
    </row>
    <row r="1089" spans="1:6">
      <c r="A1089" s="11" t="s">
        <v>2190</v>
      </c>
      <c r="B1089" s="12" t="s">
        <v>2191</v>
      </c>
      <c r="C1089" s="12">
        <v>1.0246529601835996</v>
      </c>
      <c r="D1089" s="12">
        <v>1.226830878813358</v>
      </c>
      <c r="E1089" s="12">
        <f t="shared" si="16"/>
        <v>1</v>
      </c>
      <c r="F1089" s="13">
        <f t="shared" si="16"/>
        <v>1</v>
      </c>
    </row>
    <row r="1090" spans="1:6">
      <c r="A1090" s="11" t="s">
        <v>2192</v>
      </c>
      <c r="B1090" s="12" t="s">
        <v>2193</v>
      </c>
      <c r="C1090" s="12">
        <v>0.54687569161407423</v>
      </c>
      <c r="D1090" s="12">
        <v>1.0451564271625626</v>
      </c>
      <c r="E1090" s="12">
        <f t="shared" si="16"/>
        <v>1</v>
      </c>
      <c r="F1090" s="13">
        <f t="shared" si="16"/>
        <v>1</v>
      </c>
    </row>
    <row r="1091" spans="1:6">
      <c r="A1091" s="11" t="s">
        <v>2194</v>
      </c>
      <c r="B1091" s="12" t="s">
        <v>2195</v>
      </c>
      <c r="C1091" s="12">
        <v>0.78396960133264526</v>
      </c>
      <c r="D1091" s="12">
        <v>1.3426039733532384</v>
      </c>
      <c r="E1091" s="12">
        <f t="shared" ref="E1091:F1154" si="17">IF(C1091&gt;_xlfn.QUARTILE.INC(C$3:C$3490,3),0,1)</f>
        <v>1</v>
      </c>
      <c r="F1091" s="13">
        <f t="shared" si="17"/>
        <v>1</v>
      </c>
    </row>
    <row r="1092" spans="1:6">
      <c r="A1092" s="11" t="s">
        <v>2196</v>
      </c>
      <c r="B1092" s="12" t="s">
        <v>2197</v>
      </c>
      <c r="C1092" s="12">
        <v>1.1417803222326952</v>
      </c>
      <c r="D1092" s="12">
        <v>0.93213272418277882</v>
      </c>
      <c r="E1092" s="12">
        <f t="shared" si="17"/>
        <v>1</v>
      </c>
      <c r="F1092" s="13">
        <f t="shared" si="17"/>
        <v>1</v>
      </c>
    </row>
    <row r="1093" spans="1:6">
      <c r="A1093" s="11" t="s">
        <v>2198</v>
      </c>
      <c r="B1093" s="12" t="s">
        <v>2199</v>
      </c>
      <c r="C1093" s="12">
        <v>0.61751278432760959</v>
      </c>
      <c r="D1093" s="12">
        <v>1.2992690025700717</v>
      </c>
      <c r="E1093" s="12">
        <f t="shared" si="17"/>
        <v>1</v>
      </c>
      <c r="F1093" s="13">
        <f t="shared" si="17"/>
        <v>1</v>
      </c>
    </row>
    <row r="1094" spans="1:6">
      <c r="A1094" s="11" t="s">
        <v>2200</v>
      </c>
      <c r="B1094" s="12" t="s">
        <v>2201</v>
      </c>
      <c r="C1094" s="12">
        <v>1.031921266279739</v>
      </c>
      <c r="D1094" s="12">
        <v>1.2522971517597785</v>
      </c>
      <c r="E1094" s="12">
        <f t="shared" si="17"/>
        <v>1</v>
      </c>
      <c r="F1094" s="13">
        <f t="shared" si="17"/>
        <v>1</v>
      </c>
    </row>
    <row r="1095" spans="1:6">
      <c r="A1095" s="11" t="s">
        <v>2202</v>
      </c>
      <c r="B1095" s="12" t="s">
        <v>2203</v>
      </c>
      <c r="C1095" s="12">
        <v>0.84921554963059975</v>
      </c>
      <c r="D1095" s="12">
        <v>1.4450772588883984</v>
      </c>
      <c r="E1095" s="12">
        <f t="shared" si="17"/>
        <v>1</v>
      </c>
      <c r="F1095" s="13">
        <f t="shared" si="17"/>
        <v>1</v>
      </c>
    </row>
    <row r="1096" spans="1:6">
      <c r="A1096" s="11" t="s">
        <v>2204</v>
      </c>
      <c r="B1096" s="12" t="s">
        <v>2205</v>
      </c>
      <c r="C1096" s="12">
        <v>1.2350828269396374</v>
      </c>
      <c r="D1096" s="12">
        <v>1.277113734419937</v>
      </c>
      <c r="E1096" s="12">
        <f t="shared" si="17"/>
        <v>1</v>
      </c>
      <c r="F1096" s="13">
        <f t="shared" si="17"/>
        <v>1</v>
      </c>
    </row>
    <row r="1097" spans="1:6">
      <c r="A1097" s="11" t="s">
        <v>2206</v>
      </c>
      <c r="B1097" s="12" t="s">
        <v>2207</v>
      </c>
      <c r="C1097" s="12">
        <v>0.99824691559493939</v>
      </c>
      <c r="D1097" s="12">
        <v>1.2986241362400865</v>
      </c>
      <c r="E1097" s="12">
        <f t="shared" si="17"/>
        <v>1</v>
      </c>
      <c r="F1097" s="13">
        <f t="shared" si="17"/>
        <v>1</v>
      </c>
    </row>
    <row r="1098" spans="1:6">
      <c r="A1098" s="11" t="s">
        <v>2208</v>
      </c>
      <c r="B1098" s="12" t="s">
        <v>2209</v>
      </c>
      <c r="C1098" s="12">
        <v>0.66558652139476304</v>
      </c>
      <c r="D1098" s="12">
        <v>1.3337917413740843</v>
      </c>
      <c r="E1098" s="12">
        <f t="shared" si="17"/>
        <v>1</v>
      </c>
      <c r="F1098" s="13">
        <f t="shared" si="17"/>
        <v>1</v>
      </c>
    </row>
    <row r="1099" spans="1:6">
      <c r="A1099" s="11" t="s">
        <v>2210</v>
      </c>
      <c r="B1099" s="12" t="s">
        <v>2211</v>
      </c>
      <c r="C1099" s="12">
        <v>0.71565432136370932</v>
      </c>
      <c r="D1099" s="12">
        <v>1.0607261391445066</v>
      </c>
      <c r="E1099" s="12">
        <f t="shared" si="17"/>
        <v>1</v>
      </c>
      <c r="F1099" s="13">
        <f t="shared" si="17"/>
        <v>1</v>
      </c>
    </row>
    <row r="1100" spans="1:6">
      <c r="A1100" s="11" t="s">
        <v>2212</v>
      </c>
      <c r="B1100" s="12" t="s">
        <v>2213</v>
      </c>
      <c r="C1100" s="12">
        <v>-0.35682423751821113</v>
      </c>
      <c r="D1100" s="12">
        <v>0.93718140604389832</v>
      </c>
      <c r="E1100" s="12">
        <f t="shared" si="17"/>
        <v>1</v>
      </c>
      <c r="F1100" s="13">
        <f t="shared" si="17"/>
        <v>1</v>
      </c>
    </row>
    <row r="1101" spans="1:6">
      <c r="A1101" s="11" t="s">
        <v>2214</v>
      </c>
      <c r="B1101" s="12" t="s">
        <v>2215</v>
      </c>
      <c r="C1101" s="12">
        <v>1.0821580877047239</v>
      </c>
      <c r="D1101" s="12">
        <v>0.72598081076347964</v>
      </c>
      <c r="E1101" s="12">
        <f t="shared" si="17"/>
        <v>1</v>
      </c>
      <c r="F1101" s="13">
        <f t="shared" si="17"/>
        <v>1</v>
      </c>
    </row>
    <row r="1102" spans="1:6">
      <c r="A1102" s="11" t="s">
        <v>2216</v>
      </c>
      <c r="B1102" s="12" t="s">
        <v>2217</v>
      </c>
      <c r="C1102" s="12">
        <v>0.50598462740302497</v>
      </c>
      <c r="D1102" s="12">
        <v>1.2081553306722093</v>
      </c>
      <c r="E1102" s="12">
        <f t="shared" si="17"/>
        <v>1</v>
      </c>
      <c r="F1102" s="13">
        <f t="shared" si="17"/>
        <v>1</v>
      </c>
    </row>
    <row r="1103" spans="1:6">
      <c r="A1103" s="11" t="s">
        <v>2218</v>
      </c>
      <c r="B1103" s="12" t="s">
        <v>2219</v>
      </c>
      <c r="C1103" s="12">
        <v>-4.8811843073204776E-2</v>
      </c>
      <c r="D1103" s="12">
        <v>7.1706553155138283E-2</v>
      </c>
      <c r="E1103" s="12">
        <f t="shared" si="17"/>
        <v>1</v>
      </c>
      <c r="F1103" s="13">
        <f t="shared" si="17"/>
        <v>1</v>
      </c>
    </row>
    <row r="1104" spans="1:6">
      <c r="A1104" s="11" t="s">
        <v>2220</v>
      </c>
      <c r="B1104" s="12" t="s">
        <v>2221</v>
      </c>
      <c r="C1104" s="12">
        <v>-5.269662802759157E-2</v>
      </c>
      <c r="D1104" s="12">
        <v>0.91476755381095065</v>
      </c>
      <c r="E1104" s="12">
        <f t="shared" si="17"/>
        <v>1</v>
      </c>
      <c r="F1104" s="13">
        <f t="shared" si="17"/>
        <v>1</v>
      </c>
    </row>
    <row r="1105" spans="1:6">
      <c r="A1105" s="11" t="s">
        <v>2222</v>
      </c>
      <c r="B1105" s="12" t="s">
        <v>2223</v>
      </c>
      <c r="C1105" s="12">
        <v>0.52722145773385354</v>
      </c>
      <c r="D1105" s="12">
        <v>1.378843619019235</v>
      </c>
      <c r="E1105" s="12">
        <f t="shared" si="17"/>
        <v>1</v>
      </c>
      <c r="F1105" s="13">
        <f t="shared" si="17"/>
        <v>1</v>
      </c>
    </row>
    <row r="1106" spans="1:6">
      <c r="A1106" s="11" t="s">
        <v>2224</v>
      </c>
      <c r="B1106" s="12" t="s">
        <v>2225</v>
      </c>
      <c r="C1106" s="12">
        <v>0.64053307489135358</v>
      </c>
      <c r="D1106" s="12">
        <v>1.1655284098924803</v>
      </c>
      <c r="E1106" s="12">
        <f t="shared" si="17"/>
        <v>1</v>
      </c>
      <c r="F1106" s="13">
        <f t="shared" si="17"/>
        <v>1</v>
      </c>
    </row>
    <row r="1107" spans="1:6">
      <c r="A1107" s="11" t="s">
        <v>2226</v>
      </c>
      <c r="B1107" s="12" t="s">
        <v>2227</v>
      </c>
      <c r="C1107" s="12">
        <v>0.8357735904685849</v>
      </c>
      <c r="D1107" s="12">
        <v>1.3500876671952566</v>
      </c>
      <c r="E1107" s="12">
        <f t="shared" si="17"/>
        <v>1</v>
      </c>
      <c r="F1107" s="13">
        <f t="shared" si="17"/>
        <v>1</v>
      </c>
    </row>
    <row r="1108" spans="1:6">
      <c r="A1108" s="11" t="s">
        <v>2228</v>
      </c>
      <c r="B1108" s="12" t="s">
        <v>2229</v>
      </c>
      <c r="C1108" s="12">
        <v>0.94857903558783396</v>
      </c>
      <c r="D1108" s="12">
        <v>1.3212565061243404</v>
      </c>
      <c r="E1108" s="12">
        <f t="shared" si="17"/>
        <v>1</v>
      </c>
      <c r="F1108" s="13">
        <f t="shared" si="17"/>
        <v>1</v>
      </c>
    </row>
    <row r="1109" spans="1:6">
      <c r="A1109" s="11" t="s">
        <v>2230</v>
      </c>
      <c r="B1109" s="12" t="s">
        <v>2231</v>
      </c>
      <c r="C1109" s="12">
        <v>1.8187491130611282E-2</v>
      </c>
      <c r="D1109" s="12">
        <v>0.73146833568207592</v>
      </c>
      <c r="E1109" s="12">
        <f t="shared" si="17"/>
        <v>1</v>
      </c>
      <c r="F1109" s="13">
        <f t="shared" si="17"/>
        <v>1</v>
      </c>
    </row>
    <row r="1110" spans="1:6">
      <c r="A1110" s="11" t="s">
        <v>2232</v>
      </c>
      <c r="B1110" s="12" t="s">
        <v>2233</v>
      </c>
      <c r="C1110" s="12">
        <v>0.78977831869461934</v>
      </c>
      <c r="D1110" s="12">
        <v>1.1966509076443446</v>
      </c>
      <c r="E1110" s="12">
        <f t="shared" si="17"/>
        <v>1</v>
      </c>
      <c r="F1110" s="13">
        <f t="shared" si="17"/>
        <v>1</v>
      </c>
    </row>
    <row r="1111" spans="1:6">
      <c r="A1111" s="11" t="s">
        <v>2234</v>
      </c>
      <c r="B1111" s="12" t="s">
        <v>2235</v>
      </c>
      <c r="C1111" s="12">
        <v>-8.5188724313103759E-2</v>
      </c>
      <c r="D1111" s="12">
        <v>1.1187486708014365</v>
      </c>
      <c r="E1111" s="12">
        <f t="shared" si="17"/>
        <v>1</v>
      </c>
      <c r="F1111" s="13">
        <f t="shared" si="17"/>
        <v>1</v>
      </c>
    </row>
    <row r="1112" spans="1:6">
      <c r="A1112" s="11" t="s">
        <v>2236</v>
      </c>
      <c r="B1112" s="12" t="s">
        <v>2237</v>
      </c>
      <c r="C1112" s="12">
        <v>0.97900423187478314</v>
      </c>
      <c r="D1112" s="12">
        <v>1.3985045862065986</v>
      </c>
      <c r="E1112" s="12">
        <f t="shared" si="17"/>
        <v>1</v>
      </c>
      <c r="F1112" s="13">
        <f t="shared" si="17"/>
        <v>1</v>
      </c>
    </row>
    <row r="1113" spans="1:6">
      <c r="A1113" s="11" t="s">
        <v>2238</v>
      </c>
      <c r="B1113" s="12" t="s">
        <v>2239</v>
      </c>
      <c r="C1113" s="12">
        <v>1.364066881862837</v>
      </c>
      <c r="D1113" s="12">
        <v>1.2077556641163436</v>
      </c>
      <c r="E1113" s="12">
        <f t="shared" si="17"/>
        <v>1</v>
      </c>
      <c r="F1113" s="13">
        <f t="shared" si="17"/>
        <v>1</v>
      </c>
    </row>
    <row r="1114" spans="1:6">
      <c r="A1114" s="11" t="s">
        <v>2240</v>
      </c>
      <c r="B1114" s="12" t="s">
        <v>2241</v>
      </c>
      <c r="C1114" s="12">
        <v>0.96920156212985287</v>
      </c>
      <c r="D1114" s="12">
        <v>0.70077718718166826</v>
      </c>
      <c r="E1114" s="12">
        <f t="shared" si="17"/>
        <v>1</v>
      </c>
      <c r="F1114" s="13">
        <f t="shared" si="17"/>
        <v>1</v>
      </c>
    </row>
    <row r="1115" spans="1:6">
      <c r="A1115" s="11" t="s">
        <v>2242</v>
      </c>
      <c r="B1115" s="12" t="s">
        <v>2243</v>
      </c>
      <c r="C1115" s="12">
        <v>1.2744010387724845</v>
      </c>
      <c r="D1115" s="12">
        <v>1.4651030778643497</v>
      </c>
      <c r="E1115" s="12">
        <f t="shared" si="17"/>
        <v>1</v>
      </c>
      <c r="F1115" s="13">
        <f t="shared" si="17"/>
        <v>1</v>
      </c>
    </row>
    <row r="1116" spans="1:6">
      <c r="A1116" s="11" t="s">
        <v>2244</v>
      </c>
      <c r="B1116" s="12" t="s">
        <v>2245</v>
      </c>
      <c r="C1116" s="12">
        <v>0.45590986257887128</v>
      </c>
      <c r="D1116" s="12">
        <v>0.87841572530637935</v>
      </c>
      <c r="E1116" s="12">
        <f t="shared" si="17"/>
        <v>1</v>
      </c>
      <c r="F1116" s="13">
        <f t="shared" si="17"/>
        <v>1</v>
      </c>
    </row>
    <row r="1117" spans="1:6">
      <c r="A1117" s="11" t="s">
        <v>2246</v>
      </c>
      <c r="B1117" s="12" t="s">
        <v>2247</v>
      </c>
      <c r="C1117" s="12">
        <v>1.2433250290142654</v>
      </c>
      <c r="D1117" s="12">
        <v>1.3750734555722002</v>
      </c>
      <c r="E1117" s="12">
        <f t="shared" si="17"/>
        <v>1</v>
      </c>
      <c r="F1117" s="13">
        <f t="shared" si="17"/>
        <v>1</v>
      </c>
    </row>
    <row r="1118" spans="1:6">
      <c r="A1118" s="11" t="s">
        <v>2248</v>
      </c>
      <c r="B1118" s="12" t="s">
        <v>2249</v>
      </c>
      <c r="C1118" s="12">
        <v>0.69010556674247214</v>
      </c>
      <c r="D1118" s="12">
        <v>1.1046266432611429</v>
      </c>
      <c r="E1118" s="12">
        <f t="shared" si="17"/>
        <v>1</v>
      </c>
      <c r="F1118" s="13">
        <f t="shared" si="17"/>
        <v>1</v>
      </c>
    </row>
    <row r="1119" spans="1:6">
      <c r="A1119" s="11" t="s">
        <v>2250</v>
      </c>
      <c r="B1119" s="12" t="s">
        <v>2251</v>
      </c>
      <c r="C1119" s="12">
        <v>1.0279924188359448</v>
      </c>
      <c r="D1119" s="12">
        <v>1.2089100832149839</v>
      </c>
      <c r="E1119" s="12">
        <f t="shared" si="17"/>
        <v>1</v>
      </c>
      <c r="F1119" s="13">
        <f t="shared" si="17"/>
        <v>1</v>
      </c>
    </row>
    <row r="1120" spans="1:6">
      <c r="A1120" s="11" t="s">
        <v>2252</v>
      </c>
      <c r="B1120" s="12" t="s">
        <v>2253</v>
      </c>
      <c r="C1120" s="12">
        <v>0.99698921570472265</v>
      </c>
      <c r="D1120" s="12">
        <v>0.98302345488465381</v>
      </c>
      <c r="E1120" s="12">
        <f t="shared" si="17"/>
        <v>1</v>
      </c>
      <c r="F1120" s="13">
        <f t="shared" si="17"/>
        <v>1</v>
      </c>
    </row>
    <row r="1121" spans="1:6">
      <c r="A1121" s="11" t="s">
        <v>2254</v>
      </c>
      <c r="B1121" s="12" t="s">
        <v>2255</v>
      </c>
      <c r="C1121" s="12">
        <v>8.4878984567828067E-2</v>
      </c>
      <c r="D1121" s="12">
        <v>0.63130201230055949</v>
      </c>
      <c r="E1121" s="12">
        <f t="shared" si="17"/>
        <v>1</v>
      </c>
      <c r="F1121" s="13">
        <f t="shared" si="17"/>
        <v>1</v>
      </c>
    </row>
    <row r="1122" spans="1:6">
      <c r="A1122" s="11" t="s">
        <v>2256</v>
      </c>
      <c r="B1122" s="12" t="s">
        <v>2257</v>
      </c>
      <c r="C1122" s="12">
        <v>1.1744878089672233</v>
      </c>
      <c r="D1122" s="12">
        <v>1.1267926244973923</v>
      </c>
      <c r="E1122" s="12">
        <f t="shared" si="17"/>
        <v>1</v>
      </c>
      <c r="F1122" s="13">
        <f t="shared" si="17"/>
        <v>1</v>
      </c>
    </row>
    <row r="1123" spans="1:6">
      <c r="A1123" s="11" t="s">
        <v>2258</v>
      </c>
      <c r="B1123" s="12" t="s">
        <v>2259</v>
      </c>
      <c r="C1123" s="12">
        <v>-9.567546099047905E-4</v>
      </c>
      <c r="D1123" s="12">
        <v>0.77673650418400431</v>
      </c>
      <c r="E1123" s="12">
        <f t="shared" si="17"/>
        <v>1</v>
      </c>
      <c r="F1123" s="13">
        <f t="shared" si="17"/>
        <v>1</v>
      </c>
    </row>
    <row r="1124" spans="1:6">
      <c r="A1124" s="11" t="s">
        <v>2260</v>
      </c>
      <c r="B1124" s="12" t="s">
        <v>2261</v>
      </c>
      <c r="C1124" s="12">
        <v>0.70439856464849482</v>
      </c>
      <c r="D1124" s="12">
        <v>1.162786631238647</v>
      </c>
      <c r="E1124" s="12">
        <f t="shared" si="17"/>
        <v>1</v>
      </c>
      <c r="F1124" s="13">
        <f t="shared" si="17"/>
        <v>1</v>
      </c>
    </row>
    <row r="1125" spans="1:6">
      <c r="A1125" s="11" t="s">
        <v>2262</v>
      </c>
      <c r="B1125" s="12" t="s">
        <v>2263</v>
      </c>
      <c r="C1125" s="12">
        <v>1.055381662248819</v>
      </c>
      <c r="D1125" s="12">
        <v>1.1927138862044375</v>
      </c>
      <c r="E1125" s="12">
        <f t="shared" si="17"/>
        <v>1</v>
      </c>
      <c r="F1125" s="13">
        <f t="shared" si="17"/>
        <v>1</v>
      </c>
    </row>
    <row r="1126" spans="1:6">
      <c r="A1126" s="11" t="s">
        <v>2264</v>
      </c>
      <c r="B1126" s="12" t="s">
        <v>2265</v>
      </c>
      <c r="C1126" s="12">
        <v>0.84718579108540404</v>
      </c>
      <c r="D1126" s="12">
        <v>1.1410155020959356</v>
      </c>
      <c r="E1126" s="12">
        <f t="shared" si="17"/>
        <v>1</v>
      </c>
      <c r="F1126" s="13">
        <f t="shared" si="17"/>
        <v>1</v>
      </c>
    </row>
    <row r="1127" spans="1:6">
      <c r="A1127" s="11" t="s">
        <v>2266</v>
      </c>
      <c r="B1127" s="12" t="s">
        <v>2267</v>
      </c>
      <c r="C1127" s="12">
        <v>1.3858415575722134</v>
      </c>
      <c r="D1127" s="12">
        <v>1.113027983986618</v>
      </c>
      <c r="E1127" s="12">
        <f t="shared" si="17"/>
        <v>1</v>
      </c>
      <c r="F1127" s="13">
        <f t="shared" si="17"/>
        <v>1</v>
      </c>
    </row>
    <row r="1128" spans="1:6">
      <c r="A1128" s="11" t="s">
        <v>2268</v>
      </c>
      <c r="B1128" s="12" t="s">
        <v>2269</v>
      </c>
      <c r="C1128" s="12">
        <v>0.86634550156419243</v>
      </c>
      <c r="D1128" s="12">
        <v>0.92737402900594967</v>
      </c>
      <c r="E1128" s="12">
        <f t="shared" si="17"/>
        <v>1</v>
      </c>
      <c r="F1128" s="13">
        <f t="shared" si="17"/>
        <v>1</v>
      </c>
    </row>
    <row r="1129" spans="1:6">
      <c r="A1129" s="11" t="s">
        <v>2270</v>
      </c>
      <c r="B1129" s="12" t="s">
        <v>2271</v>
      </c>
      <c r="C1129" s="12">
        <v>1.3914640469166857</v>
      </c>
      <c r="D1129" s="12">
        <v>1.2815601976413333</v>
      </c>
      <c r="E1129" s="12">
        <f t="shared" si="17"/>
        <v>1</v>
      </c>
      <c r="F1129" s="13">
        <f t="shared" si="17"/>
        <v>1</v>
      </c>
    </row>
    <row r="1130" spans="1:6">
      <c r="A1130" s="11" t="s">
        <v>2272</v>
      </c>
      <c r="B1130" s="12" t="s">
        <v>2273</v>
      </c>
      <c r="C1130" s="12">
        <v>-1.9442362909070216E-2</v>
      </c>
      <c r="D1130" s="12">
        <v>0.9087526954724634</v>
      </c>
      <c r="E1130" s="12">
        <f t="shared" si="17"/>
        <v>1</v>
      </c>
      <c r="F1130" s="13">
        <f t="shared" si="17"/>
        <v>1</v>
      </c>
    </row>
    <row r="1131" spans="1:6">
      <c r="A1131" s="11" t="s">
        <v>2274</v>
      </c>
      <c r="B1131" s="12" t="s">
        <v>2275</v>
      </c>
      <c r="C1131" s="12">
        <v>0.74597691219081341</v>
      </c>
      <c r="D1131" s="12">
        <v>1.1712715334790811</v>
      </c>
      <c r="E1131" s="12">
        <f t="shared" si="17"/>
        <v>1</v>
      </c>
      <c r="F1131" s="13">
        <f t="shared" si="17"/>
        <v>1</v>
      </c>
    </row>
    <row r="1132" spans="1:6">
      <c r="A1132" s="11" t="s">
        <v>2276</v>
      </c>
      <c r="B1132" s="12" t="s">
        <v>2277</v>
      </c>
      <c r="C1132" s="12">
        <v>0.40652544478607405</v>
      </c>
      <c r="D1132" s="12">
        <v>1.0604720575976481</v>
      </c>
      <c r="E1132" s="12">
        <f t="shared" si="17"/>
        <v>1</v>
      </c>
      <c r="F1132" s="13">
        <f t="shared" si="17"/>
        <v>1</v>
      </c>
    </row>
    <row r="1133" spans="1:6">
      <c r="A1133" s="11" t="s">
        <v>2278</v>
      </c>
      <c r="B1133" s="12" t="s">
        <v>2279</v>
      </c>
      <c r="C1133" s="12">
        <v>0.863770371919378</v>
      </c>
      <c r="D1133" s="12">
        <v>0.96385438587182648</v>
      </c>
      <c r="E1133" s="12">
        <f t="shared" si="17"/>
        <v>1</v>
      </c>
      <c r="F1133" s="13">
        <f t="shared" si="17"/>
        <v>1</v>
      </c>
    </row>
    <row r="1134" spans="1:6">
      <c r="A1134" s="11" t="s">
        <v>2280</v>
      </c>
      <c r="B1134" s="12" t="s">
        <v>2281</v>
      </c>
      <c r="C1134" s="12">
        <v>1.3889887945781156</v>
      </c>
      <c r="D1134" s="12">
        <v>1.2971170772135705</v>
      </c>
      <c r="E1134" s="12">
        <f t="shared" si="17"/>
        <v>1</v>
      </c>
      <c r="F1134" s="13">
        <f t="shared" si="17"/>
        <v>1</v>
      </c>
    </row>
    <row r="1135" spans="1:6">
      <c r="A1135" s="11" t="s">
        <v>2282</v>
      </c>
      <c r="B1135" s="12" t="s">
        <v>2283</v>
      </c>
      <c r="C1135" s="12">
        <v>0.9938684082899184</v>
      </c>
      <c r="D1135" s="12">
        <v>1.2582049839949516</v>
      </c>
      <c r="E1135" s="12">
        <f t="shared" si="17"/>
        <v>1</v>
      </c>
      <c r="F1135" s="13">
        <f t="shared" si="17"/>
        <v>1</v>
      </c>
    </row>
    <row r="1136" spans="1:6">
      <c r="A1136" s="11" t="s">
        <v>2284</v>
      </c>
      <c r="B1136" s="12" t="s">
        <v>2285</v>
      </c>
      <c r="C1136" s="12">
        <v>1.0635888424434417</v>
      </c>
      <c r="D1136" s="12">
        <v>1.3864675559087267</v>
      </c>
      <c r="E1136" s="12">
        <f t="shared" si="17"/>
        <v>1</v>
      </c>
      <c r="F1136" s="13">
        <f t="shared" si="17"/>
        <v>1</v>
      </c>
    </row>
    <row r="1137" spans="1:6">
      <c r="A1137" s="11" t="s">
        <v>2286</v>
      </c>
      <c r="B1137" s="12" t="s">
        <v>2287</v>
      </c>
      <c r="C1137" s="12">
        <v>0.37306684943208152</v>
      </c>
      <c r="D1137" s="12">
        <v>1.01250976881719</v>
      </c>
      <c r="E1137" s="12">
        <f t="shared" si="17"/>
        <v>1</v>
      </c>
      <c r="F1137" s="13">
        <f t="shared" si="17"/>
        <v>1</v>
      </c>
    </row>
    <row r="1138" spans="1:6">
      <c r="A1138" s="11" t="s">
        <v>2288</v>
      </c>
      <c r="B1138" s="12" t="s">
        <v>2289</v>
      </c>
      <c r="C1138" s="12">
        <v>0.65405645503450105</v>
      </c>
      <c r="D1138" s="12">
        <v>0.86844008631969005</v>
      </c>
      <c r="E1138" s="12">
        <f t="shared" si="17"/>
        <v>1</v>
      </c>
      <c r="F1138" s="13">
        <f t="shared" si="17"/>
        <v>1</v>
      </c>
    </row>
    <row r="1139" spans="1:6">
      <c r="A1139" s="11" t="s">
        <v>2290</v>
      </c>
      <c r="B1139" s="12" t="s">
        <v>2291</v>
      </c>
      <c r="C1139" s="12">
        <v>1.0259864967309031</v>
      </c>
      <c r="D1139" s="12">
        <v>1.3268334485337927</v>
      </c>
      <c r="E1139" s="12">
        <f t="shared" si="17"/>
        <v>1</v>
      </c>
      <c r="F1139" s="13">
        <f t="shared" si="17"/>
        <v>1</v>
      </c>
    </row>
    <row r="1140" spans="1:6">
      <c r="A1140" s="11" t="s">
        <v>2292</v>
      </c>
      <c r="B1140" s="12" t="s">
        <v>2293</v>
      </c>
      <c r="C1140" s="12">
        <v>0.58166034065215388</v>
      </c>
      <c r="D1140" s="12">
        <v>0.91946667436382734</v>
      </c>
      <c r="E1140" s="12">
        <f t="shared" si="17"/>
        <v>1</v>
      </c>
      <c r="F1140" s="13">
        <f t="shared" si="17"/>
        <v>1</v>
      </c>
    </row>
    <row r="1141" spans="1:6">
      <c r="A1141" s="11" t="s">
        <v>2294</v>
      </c>
      <c r="B1141" s="12" t="s">
        <v>2295</v>
      </c>
      <c r="C1141" s="12">
        <v>0.47990613602201943</v>
      </c>
      <c r="D1141" s="12">
        <v>1.2842140569051068</v>
      </c>
      <c r="E1141" s="12">
        <f t="shared" si="17"/>
        <v>1</v>
      </c>
      <c r="F1141" s="13">
        <f t="shared" si="17"/>
        <v>1</v>
      </c>
    </row>
    <row r="1142" spans="1:6">
      <c r="A1142" s="11" t="s">
        <v>2296</v>
      </c>
      <c r="B1142" s="12" t="s">
        <v>2297</v>
      </c>
      <c r="C1142" s="12">
        <v>0.68646095101714877</v>
      </c>
      <c r="D1142" s="12">
        <v>1.2457372985628903</v>
      </c>
      <c r="E1142" s="12">
        <f t="shared" si="17"/>
        <v>1</v>
      </c>
      <c r="F1142" s="13">
        <f t="shared" si="17"/>
        <v>1</v>
      </c>
    </row>
    <row r="1143" spans="1:6">
      <c r="A1143" s="11" t="s">
        <v>2298</v>
      </c>
      <c r="B1143" s="12" t="s">
        <v>2299</v>
      </c>
      <c r="C1143" s="12">
        <v>0.29952028903351058</v>
      </c>
      <c r="D1143" s="12">
        <v>-7.9519231514755442E-2</v>
      </c>
      <c r="E1143" s="12">
        <f t="shared" si="17"/>
        <v>1</v>
      </c>
      <c r="F1143" s="13">
        <f t="shared" si="17"/>
        <v>1</v>
      </c>
    </row>
    <row r="1144" spans="1:6">
      <c r="A1144" s="11" t="s">
        <v>2300</v>
      </c>
      <c r="B1144" s="12" t="s">
        <v>2301</v>
      </c>
      <c r="C1144" s="12">
        <v>-0.25927393134977467</v>
      </c>
      <c r="D1144" s="12">
        <v>0.31362073320934286</v>
      </c>
      <c r="E1144" s="12">
        <f t="shared" si="17"/>
        <v>1</v>
      </c>
      <c r="F1144" s="13">
        <f t="shared" si="17"/>
        <v>1</v>
      </c>
    </row>
    <row r="1145" spans="1:6">
      <c r="A1145" s="11" t="s">
        <v>2302</v>
      </c>
      <c r="B1145" s="12" t="s">
        <v>2303</v>
      </c>
      <c r="C1145" s="12">
        <v>0.45400970071267049</v>
      </c>
      <c r="D1145" s="12">
        <v>1.023023447254638</v>
      </c>
      <c r="E1145" s="12">
        <f t="shared" si="17"/>
        <v>1</v>
      </c>
      <c r="F1145" s="13">
        <f t="shared" si="17"/>
        <v>1</v>
      </c>
    </row>
    <row r="1146" spans="1:6">
      <c r="A1146" s="11" t="s">
        <v>2304</v>
      </c>
      <c r="B1146" s="12" t="s">
        <v>2305</v>
      </c>
      <c r="C1146" s="12">
        <v>3.7836035787681292E-2</v>
      </c>
      <c r="D1146" s="12">
        <v>1.0846685895792219</v>
      </c>
      <c r="E1146" s="12">
        <f t="shared" si="17"/>
        <v>1</v>
      </c>
      <c r="F1146" s="13">
        <f t="shared" si="17"/>
        <v>1</v>
      </c>
    </row>
    <row r="1147" spans="1:6">
      <c r="A1147" s="11" t="s">
        <v>2306</v>
      </c>
      <c r="B1147" s="12" t="s">
        <v>2307</v>
      </c>
      <c r="C1147" s="12">
        <v>1.1574707893418108</v>
      </c>
      <c r="D1147" s="12">
        <v>0.93703206540078077</v>
      </c>
      <c r="E1147" s="12">
        <f t="shared" si="17"/>
        <v>1</v>
      </c>
      <c r="F1147" s="13">
        <f t="shared" si="17"/>
        <v>1</v>
      </c>
    </row>
    <row r="1148" spans="1:6">
      <c r="A1148" s="11" t="s">
        <v>2308</v>
      </c>
      <c r="B1148" s="12" t="s">
        <v>2309</v>
      </c>
      <c r="C1148" s="12">
        <v>0.77230176722621857</v>
      </c>
      <c r="D1148" s="12">
        <v>0.68620851903099123</v>
      </c>
      <c r="E1148" s="12">
        <f t="shared" si="17"/>
        <v>1</v>
      </c>
      <c r="F1148" s="13">
        <f t="shared" si="17"/>
        <v>1</v>
      </c>
    </row>
    <row r="1149" spans="1:6">
      <c r="A1149" s="11" t="s">
        <v>2310</v>
      </c>
      <c r="B1149" s="12" t="s">
        <v>2311</v>
      </c>
      <c r="C1149" s="12">
        <v>0.8753083546863879</v>
      </c>
      <c r="D1149" s="12">
        <v>0.77236278298923267</v>
      </c>
      <c r="E1149" s="12">
        <f t="shared" si="17"/>
        <v>1</v>
      </c>
      <c r="F1149" s="13">
        <f t="shared" si="17"/>
        <v>1</v>
      </c>
    </row>
    <row r="1150" spans="1:6">
      <c r="A1150" s="11" t="s">
        <v>2312</v>
      </c>
      <c r="B1150" s="12" t="s">
        <v>2313</v>
      </c>
      <c r="C1150" s="12">
        <v>0.18113942984718548</v>
      </c>
      <c r="D1150" s="12">
        <v>0.76418865314092066</v>
      </c>
      <c r="E1150" s="12">
        <f t="shared" si="17"/>
        <v>1</v>
      </c>
      <c r="F1150" s="13">
        <f t="shared" si="17"/>
        <v>1</v>
      </c>
    </row>
    <row r="1151" spans="1:6">
      <c r="A1151" s="11" t="s">
        <v>2314</v>
      </c>
      <c r="B1151" s="12" t="s">
        <v>2315</v>
      </c>
      <c r="C1151" s="12">
        <v>1.1711224789200758</v>
      </c>
      <c r="D1151" s="12">
        <v>1.263917080412885</v>
      </c>
      <c r="E1151" s="12">
        <f t="shared" si="17"/>
        <v>1</v>
      </c>
      <c r="F1151" s="13">
        <f t="shared" si="17"/>
        <v>1</v>
      </c>
    </row>
    <row r="1152" spans="1:6">
      <c r="A1152" s="11" t="s">
        <v>2316</v>
      </c>
      <c r="B1152" s="12" t="s">
        <v>2317</v>
      </c>
      <c r="C1152" s="12">
        <v>-2.6970770169389275E-2</v>
      </c>
      <c r="D1152" s="12">
        <v>0.45600069020787065</v>
      </c>
      <c r="E1152" s="12">
        <f t="shared" si="17"/>
        <v>1</v>
      </c>
      <c r="F1152" s="13">
        <f t="shared" si="17"/>
        <v>1</v>
      </c>
    </row>
    <row r="1153" spans="1:6">
      <c r="A1153" s="11" t="s">
        <v>2318</v>
      </c>
      <c r="B1153" s="12" t="s">
        <v>2319</v>
      </c>
      <c r="C1153" s="12">
        <v>1.3496665902193647</v>
      </c>
      <c r="D1153" s="12">
        <v>1.3642794737021819</v>
      </c>
      <c r="E1153" s="12">
        <f t="shared" si="17"/>
        <v>1</v>
      </c>
      <c r="F1153" s="13">
        <f t="shared" si="17"/>
        <v>1</v>
      </c>
    </row>
    <row r="1154" spans="1:6">
      <c r="A1154" s="11" t="s">
        <v>2320</v>
      </c>
      <c r="B1154" s="12" t="s">
        <v>2321</v>
      </c>
      <c r="C1154" s="12">
        <v>0.39976167012587077</v>
      </c>
      <c r="D1154" s="12">
        <v>0.7142800871071614</v>
      </c>
      <c r="E1154" s="12">
        <f t="shared" si="17"/>
        <v>1</v>
      </c>
      <c r="F1154" s="13">
        <f t="shared" si="17"/>
        <v>1</v>
      </c>
    </row>
    <row r="1155" spans="1:6">
      <c r="A1155" s="11" t="s">
        <v>2322</v>
      </c>
      <c r="B1155" s="12" t="s">
        <v>2323</v>
      </c>
      <c r="C1155" s="12">
        <v>0.53113199381224019</v>
      </c>
      <c r="D1155" s="12">
        <v>1.277612695766251</v>
      </c>
      <c r="E1155" s="12">
        <f t="shared" ref="E1155:F1218" si="18">IF(C1155&gt;_xlfn.QUARTILE.INC(C$3:C$3490,3),0,1)</f>
        <v>1</v>
      </c>
      <c r="F1155" s="13">
        <f t="shared" si="18"/>
        <v>1</v>
      </c>
    </row>
    <row r="1156" spans="1:6">
      <c r="A1156" s="11" t="s">
        <v>2324</v>
      </c>
      <c r="B1156" s="12" t="s">
        <v>2325</v>
      </c>
      <c r="C1156" s="12">
        <v>0.93585241322674595</v>
      </c>
      <c r="D1156" s="12">
        <v>1.0956153494485699</v>
      </c>
      <c r="E1156" s="12">
        <f t="shared" si="18"/>
        <v>1</v>
      </c>
      <c r="F1156" s="13">
        <f t="shared" si="18"/>
        <v>1</v>
      </c>
    </row>
    <row r="1157" spans="1:6">
      <c r="A1157" s="11" t="s">
        <v>2326</v>
      </c>
      <c r="B1157" s="12" t="s">
        <v>2327</v>
      </c>
      <c r="C1157" s="12">
        <v>9.1130032216489465E-2</v>
      </c>
      <c r="D1157" s="12">
        <v>0.56881619845605691</v>
      </c>
      <c r="E1157" s="12">
        <f t="shared" si="18"/>
        <v>1</v>
      </c>
      <c r="F1157" s="13">
        <f t="shared" si="18"/>
        <v>1</v>
      </c>
    </row>
    <row r="1158" spans="1:6">
      <c r="A1158" s="11" t="s">
        <v>2328</v>
      </c>
      <c r="B1158" s="12" t="s">
        <v>2329</v>
      </c>
      <c r="C1158" s="12">
        <v>0.35827885964147893</v>
      </c>
      <c r="D1158" s="12">
        <v>0.75562414892665597</v>
      </c>
      <c r="E1158" s="12">
        <f t="shared" si="18"/>
        <v>1</v>
      </c>
      <c r="F1158" s="13">
        <f t="shared" si="18"/>
        <v>1</v>
      </c>
    </row>
    <row r="1159" spans="1:6">
      <c r="A1159" s="11" t="s">
        <v>2330</v>
      </c>
      <c r="B1159" s="12" t="s">
        <v>2331</v>
      </c>
      <c r="C1159" s="12">
        <v>0.93921572749489846</v>
      </c>
      <c r="D1159" s="12">
        <v>0.89482599115638661</v>
      </c>
      <c r="E1159" s="12">
        <f t="shared" si="18"/>
        <v>1</v>
      </c>
      <c r="F1159" s="13">
        <f t="shared" si="18"/>
        <v>1</v>
      </c>
    </row>
    <row r="1160" spans="1:6">
      <c r="A1160" s="11" t="s">
        <v>2332</v>
      </c>
      <c r="B1160" s="12" t="s">
        <v>2333</v>
      </c>
      <c r="C1160" s="12">
        <v>-0.73401665017512263</v>
      </c>
      <c r="D1160" s="12">
        <v>-0.33647259662920304</v>
      </c>
      <c r="E1160" s="12">
        <f t="shared" si="18"/>
        <v>1</v>
      </c>
      <c r="F1160" s="13">
        <f t="shared" si="18"/>
        <v>1</v>
      </c>
    </row>
    <row r="1161" spans="1:6">
      <c r="A1161" s="11" t="s">
        <v>2334</v>
      </c>
      <c r="B1161" s="12" t="s">
        <v>2335</v>
      </c>
      <c r="C1161" s="12">
        <v>0.52819851638763371</v>
      </c>
      <c r="D1161" s="12">
        <v>0.69400915785380668</v>
      </c>
      <c r="E1161" s="12">
        <f t="shared" si="18"/>
        <v>1</v>
      </c>
      <c r="F1161" s="13">
        <f t="shared" si="18"/>
        <v>1</v>
      </c>
    </row>
    <row r="1162" spans="1:6">
      <c r="A1162" s="11" t="s">
        <v>2336</v>
      </c>
      <c r="B1162" s="12" t="s">
        <v>2337</v>
      </c>
      <c r="C1162" s="12">
        <v>0.80046447317037195</v>
      </c>
      <c r="D1162" s="12">
        <v>1.1395354735651353</v>
      </c>
      <c r="E1162" s="12">
        <f t="shared" si="18"/>
        <v>1</v>
      </c>
      <c r="F1162" s="13">
        <f t="shared" si="18"/>
        <v>1</v>
      </c>
    </row>
    <row r="1163" spans="1:6">
      <c r="A1163" s="11" t="s">
        <v>2338</v>
      </c>
      <c r="B1163" s="12" t="s">
        <v>2339</v>
      </c>
      <c r="C1163" s="12">
        <v>0.70934016053146964</v>
      </c>
      <c r="D1163" s="12">
        <v>1.3322592177841595</v>
      </c>
      <c r="E1163" s="12">
        <f t="shared" si="18"/>
        <v>1</v>
      </c>
      <c r="F1163" s="13">
        <f t="shared" si="18"/>
        <v>1</v>
      </c>
    </row>
    <row r="1164" spans="1:6">
      <c r="A1164" s="11" t="s">
        <v>2340</v>
      </c>
      <c r="B1164" s="12" t="s">
        <v>2341</v>
      </c>
      <c r="C1164" s="12">
        <v>3.5532626444454429E-3</v>
      </c>
      <c r="D1164" s="12">
        <v>1.2689205878481007</v>
      </c>
      <c r="E1164" s="12">
        <f t="shared" si="18"/>
        <v>1</v>
      </c>
      <c r="F1164" s="13">
        <f t="shared" si="18"/>
        <v>1</v>
      </c>
    </row>
    <row r="1165" spans="1:6">
      <c r="A1165" s="11" t="s">
        <v>2342</v>
      </c>
      <c r="B1165" s="12" t="s">
        <v>2343</v>
      </c>
      <c r="C1165" s="12">
        <v>-0.26350738812376234</v>
      </c>
      <c r="D1165" s="12">
        <v>1.0682191479264607</v>
      </c>
      <c r="E1165" s="12">
        <f t="shared" si="18"/>
        <v>1</v>
      </c>
      <c r="F1165" s="13">
        <f t="shared" si="18"/>
        <v>1</v>
      </c>
    </row>
    <row r="1166" spans="1:6">
      <c r="A1166" s="11" t="s">
        <v>2344</v>
      </c>
      <c r="B1166" s="12" t="s">
        <v>2345</v>
      </c>
      <c r="C1166" s="12">
        <v>0.89415424991289438</v>
      </c>
      <c r="D1166" s="12">
        <v>1.3686928223569865</v>
      </c>
      <c r="E1166" s="12">
        <f t="shared" si="18"/>
        <v>1</v>
      </c>
      <c r="F1166" s="13">
        <f t="shared" si="18"/>
        <v>1</v>
      </c>
    </row>
    <row r="1167" spans="1:6">
      <c r="A1167" s="11" t="s">
        <v>2346</v>
      </c>
      <c r="B1167" s="12" t="s">
        <v>2347</v>
      </c>
      <c r="C1167" s="12">
        <v>1.3870103399204912</v>
      </c>
      <c r="D1167" s="12">
        <v>1.3323792951725808</v>
      </c>
      <c r="E1167" s="12">
        <f t="shared" si="18"/>
        <v>1</v>
      </c>
      <c r="F1167" s="13">
        <f t="shared" si="18"/>
        <v>1</v>
      </c>
    </row>
    <row r="1168" spans="1:6">
      <c r="A1168" s="11" t="s">
        <v>2348</v>
      </c>
      <c r="B1168" s="12" t="s">
        <v>2349</v>
      </c>
      <c r="C1168" s="12">
        <v>1.3597645058143364</v>
      </c>
      <c r="D1168" s="12">
        <v>0.82200423499492936</v>
      </c>
      <c r="E1168" s="12">
        <f t="shared" si="18"/>
        <v>1</v>
      </c>
      <c r="F1168" s="13">
        <f t="shared" si="18"/>
        <v>1</v>
      </c>
    </row>
    <row r="1169" spans="1:6">
      <c r="A1169" s="11" t="s">
        <v>2350</v>
      </c>
      <c r="B1169" s="12" t="s">
        <v>2351</v>
      </c>
      <c r="C1169" s="12">
        <v>0.15521734082204314</v>
      </c>
      <c r="D1169" s="12">
        <v>8.0490170772327951E-3</v>
      </c>
      <c r="E1169" s="12">
        <f t="shared" si="18"/>
        <v>1</v>
      </c>
      <c r="F1169" s="13">
        <f t="shared" si="18"/>
        <v>1</v>
      </c>
    </row>
    <row r="1170" spans="1:6">
      <c r="A1170" s="11" t="s">
        <v>2352</v>
      </c>
      <c r="B1170" s="12" t="s">
        <v>2353</v>
      </c>
      <c r="C1170" s="12">
        <v>0.76860292513424178</v>
      </c>
      <c r="D1170" s="12">
        <v>1.1957308733185446</v>
      </c>
      <c r="E1170" s="12">
        <f t="shared" si="18"/>
        <v>1</v>
      </c>
      <c r="F1170" s="13">
        <f t="shared" si="18"/>
        <v>1</v>
      </c>
    </row>
    <row r="1171" spans="1:6">
      <c r="A1171" s="11" t="s">
        <v>2354</v>
      </c>
      <c r="B1171" s="12" t="s">
        <v>2355</v>
      </c>
      <c r="C1171" s="12">
        <v>1.1587384389433273</v>
      </c>
      <c r="D1171" s="12">
        <v>1.3948503640353476</v>
      </c>
      <c r="E1171" s="12">
        <f t="shared" si="18"/>
        <v>1</v>
      </c>
      <c r="F1171" s="13">
        <f t="shared" si="18"/>
        <v>1</v>
      </c>
    </row>
    <row r="1172" spans="1:6">
      <c r="A1172" s="11" t="s">
        <v>2356</v>
      </c>
      <c r="B1172" s="12" t="s">
        <v>2357</v>
      </c>
      <c r="C1172" s="12">
        <v>0.67165106629479265</v>
      </c>
      <c r="D1172" s="12">
        <v>1.0859620477345684</v>
      </c>
      <c r="E1172" s="12">
        <f t="shared" si="18"/>
        <v>1</v>
      </c>
      <c r="F1172" s="13">
        <f t="shared" si="18"/>
        <v>1</v>
      </c>
    </row>
    <row r="1173" spans="1:6">
      <c r="A1173" s="11" t="s">
        <v>2358</v>
      </c>
      <c r="B1173" s="12" t="s">
        <v>2359</v>
      </c>
      <c r="C1173" s="12">
        <v>1.3278085282924748</v>
      </c>
      <c r="D1173" s="12">
        <v>0.56311682703555166</v>
      </c>
      <c r="E1173" s="12">
        <f t="shared" si="18"/>
        <v>1</v>
      </c>
      <c r="F1173" s="13">
        <f t="shared" si="18"/>
        <v>1</v>
      </c>
    </row>
    <row r="1174" spans="1:6">
      <c r="A1174" s="11" t="s">
        <v>2360</v>
      </c>
      <c r="B1174" s="12" t="s">
        <v>2361</v>
      </c>
      <c r="C1174" s="12">
        <v>0.70566358543235419</v>
      </c>
      <c r="D1174" s="12">
        <v>0.82051516299080973</v>
      </c>
      <c r="E1174" s="12">
        <f t="shared" si="18"/>
        <v>1</v>
      </c>
      <c r="F1174" s="13">
        <f t="shared" si="18"/>
        <v>1</v>
      </c>
    </row>
    <row r="1175" spans="1:6">
      <c r="A1175" s="11" t="s">
        <v>2362</v>
      </c>
      <c r="B1175" s="12" t="s">
        <v>2363</v>
      </c>
      <c r="C1175" s="12">
        <v>1.2388353739865794</v>
      </c>
      <c r="D1175" s="12">
        <v>1.1605841440817108</v>
      </c>
      <c r="E1175" s="12">
        <f t="shared" si="18"/>
        <v>1</v>
      </c>
      <c r="F1175" s="13">
        <f t="shared" si="18"/>
        <v>1</v>
      </c>
    </row>
    <row r="1176" spans="1:6">
      <c r="A1176" s="11" t="s">
        <v>2364</v>
      </c>
      <c r="B1176" s="12" t="s">
        <v>2365</v>
      </c>
      <c r="C1176" s="12">
        <v>0.70491534800333844</v>
      </c>
      <c r="D1176" s="12">
        <v>0.76193782771640828</v>
      </c>
      <c r="E1176" s="12">
        <f t="shared" si="18"/>
        <v>1</v>
      </c>
      <c r="F1176" s="13">
        <f t="shared" si="18"/>
        <v>1</v>
      </c>
    </row>
    <row r="1177" spans="1:6">
      <c r="A1177" s="11" t="s">
        <v>2366</v>
      </c>
      <c r="B1177" s="12" t="s">
        <v>2367</v>
      </c>
      <c r="C1177" s="12">
        <v>0.80894410401131711</v>
      </c>
      <c r="D1177" s="12">
        <v>1.090887371305918</v>
      </c>
      <c r="E1177" s="12">
        <f t="shared" si="18"/>
        <v>1</v>
      </c>
      <c r="F1177" s="13">
        <f t="shared" si="18"/>
        <v>1</v>
      </c>
    </row>
    <row r="1178" spans="1:6">
      <c r="A1178" s="11" t="s">
        <v>2368</v>
      </c>
      <c r="B1178" s="12" t="s">
        <v>2369</v>
      </c>
      <c r="C1178" s="12">
        <v>1.2411876415473417</v>
      </c>
      <c r="D1178" s="12">
        <v>1.4056603816679072</v>
      </c>
      <c r="E1178" s="12">
        <f t="shared" si="18"/>
        <v>1</v>
      </c>
      <c r="F1178" s="13">
        <f t="shared" si="18"/>
        <v>1</v>
      </c>
    </row>
    <row r="1179" spans="1:6">
      <c r="A1179" s="11" t="s">
        <v>2370</v>
      </c>
      <c r="B1179" s="12" t="s">
        <v>2371</v>
      </c>
      <c r="C1179" s="12">
        <v>-0.47294566795173071</v>
      </c>
      <c r="D1179" s="12">
        <v>0.2738096562930355</v>
      </c>
      <c r="E1179" s="12">
        <f t="shared" si="18"/>
        <v>1</v>
      </c>
      <c r="F1179" s="13">
        <f t="shared" si="18"/>
        <v>1</v>
      </c>
    </row>
    <row r="1180" spans="1:6">
      <c r="A1180" s="11" t="s">
        <v>2372</v>
      </c>
      <c r="B1180" s="12" t="s">
        <v>2373</v>
      </c>
      <c r="C1180" s="12">
        <v>0.46763674435380426</v>
      </c>
      <c r="D1180" s="12">
        <v>0.79110688062760415</v>
      </c>
      <c r="E1180" s="12">
        <f t="shared" si="18"/>
        <v>1</v>
      </c>
      <c r="F1180" s="13">
        <f t="shared" si="18"/>
        <v>1</v>
      </c>
    </row>
    <row r="1181" spans="1:6">
      <c r="A1181" s="11" t="s">
        <v>2374</v>
      </c>
      <c r="B1181" s="12" t="s">
        <v>2375</v>
      </c>
      <c r="C1181" s="12">
        <v>0.65727092001128495</v>
      </c>
      <c r="D1181" s="12">
        <v>0.85248638594263593</v>
      </c>
      <c r="E1181" s="12">
        <f t="shared" si="18"/>
        <v>1</v>
      </c>
      <c r="F1181" s="13">
        <f t="shared" si="18"/>
        <v>1</v>
      </c>
    </row>
    <row r="1182" spans="1:6">
      <c r="A1182" s="11" t="s">
        <v>2376</v>
      </c>
      <c r="B1182" s="12" t="s">
        <v>2377</v>
      </c>
      <c r="C1182" s="12">
        <v>0.76861385700160423</v>
      </c>
      <c r="D1182" s="12">
        <v>1.396021907803646</v>
      </c>
      <c r="E1182" s="12">
        <f t="shared" si="18"/>
        <v>1</v>
      </c>
      <c r="F1182" s="13">
        <f t="shared" si="18"/>
        <v>1</v>
      </c>
    </row>
    <row r="1183" spans="1:6">
      <c r="A1183" s="11" t="s">
        <v>2378</v>
      </c>
      <c r="B1183" s="12" t="s">
        <v>2379</v>
      </c>
      <c r="C1183" s="12">
        <v>0.71859252240470239</v>
      </c>
      <c r="D1183" s="12">
        <v>0.90928695694306605</v>
      </c>
      <c r="E1183" s="12">
        <f t="shared" si="18"/>
        <v>1</v>
      </c>
      <c r="F1183" s="13">
        <f t="shared" si="18"/>
        <v>1</v>
      </c>
    </row>
    <row r="1184" spans="1:6">
      <c r="A1184" s="11" t="s">
        <v>2380</v>
      </c>
      <c r="B1184" s="12" t="s">
        <v>2381</v>
      </c>
      <c r="C1184" s="12">
        <v>0.365611194270544</v>
      </c>
      <c r="D1184" s="12">
        <v>1.0747021103799614</v>
      </c>
      <c r="E1184" s="12">
        <f t="shared" si="18"/>
        <v>1</v>
      </c>
      <c r="F1184" s="13">
        <f t="shared" si="18"/>
        <v>1</v>
      </c>
    </row>
    <row r="1185" spans="1:6">
      <c r="A1185" s="11" t="s">
        <v>2382</v>
      </c>
      <c r="B1185" s="12" t="s">
        <v>2383</v>
      </c>
      <c r="C1185" s="12">
        <v>0.80522536738442785</v>
      </c>
      <c r="D1185" s="12">
        <v>0.65209755874635322</v>
      </c>
      <c r="E1185" s="12">
        <f t="shared" si="18"/>
        <v>1</v>
      </c>
      <c r="F1185" s="13">
        <f t="shared" si="18"/>
        <v>1</v>
      </c>
    </row>
    <row r="1186" spans="1:6">
      <c r="A1186" s="11" t="s">
        <v>2384</v>
      </c>
      <c r="B1186" s="12" t="s">
        <v>2385</v>
      </c>
      <c r="C1186" s="12">
        <v>1.3370322763039688</v>
      </c>
      <c r="D1186" s="12">
        <v>1.0097270706513033</v>
      </c>
      <c r="E1186" s="12">
        <f t="shared" si="18"/>
        <v>1</v>
      </c>
      <c r="F1186" s="13">
        <f t="shared" si="18"/>
        <v>1</v>
      </c>
    </row>
    <row r="1187" spans="1:6">
      <c r="A1187" s="11" t="s">
        <v>2386</v>
      </c>
      <c r="B1187" s="12" t="s">
        <v>2387</v>
      </c>
      <c r="C1187" s="12">
        <v>1.2486873635066245</v>
      </c>
      <c r="D1187" s="12">
        <v>1.2542620424912829</v>
      </c>
      <c r="E1187" s="12">
        <f t="shared" si="18"/>
        <v>1</v>
      </c>
      <c r="F1187" s="13">
        <f t="shared" si="18"/>
        <v>1</v>
      </c>
    </row>
    <row r="1188" spans="1:6">
      <c r="A1188" s="11" t="s">
        <v>2388</v>
      </c>
      <c r="B1188" s="12" t="s">
        <v>2389</v>
      </c>
      <c r="C1188" s="12">
        <v>0.74270142975495934</v>
      </c>
      <c r="D1188" s="12">
        <v>1.0431961816693951</v>
      </c>
      <c r="E1188" s="12">
        <f t="shared" si="18"/>
        <v>1</v>
      </c>
      <c r="F1188" s="13">
        <f t="shared" si="18"/>
        <v>1</v>
      </c>
    </row>
    <row r="1189" spans="1:6">
      <c r="A1189" s="11" t="s">
        <v>2390</v>
      </c>
      <c r="B1189" s="12" t="s">
        <v>2391</v>
      </c>
      <c r="C1189" s="12">
        <v>0.68911944268175862</v>
      </c>
      <c r="D1189" s="12">
        <v>-5.8629724525736372E-2</v>
      </c>
      <c r="E1189" s="12">
        <f t="shared" si="18"/>
        <v>1</v>
      </c>
      <c r="F1189" s="13">
        <f t="shared" si="18"/>
        <v>1</v>
      </c>
    </row>
    <row r="1190" spans="1:6">
      <c r="A1190" s="11" t="s">
        <v>2392</v>
      </c>
      <c r="B1190" s="12" t="s">
        <v>2393</v>
      </c>
      <c r="C1190" s="12">
        <v>1.1036769683978311</v>
      </c>
      <c r="D1190" s="12">
        <v>0.68087185118249016</v>
      </c>
      <c r="E1190" s="12">
        <f t="shared" si="18"/>
        <v>1</v>
      </c>
      <c r="F1190" s="13">
        <f t="shared" si="18"/>
        <v>1</v>
      </c>
    </row>
    <row r="1191" spans="1:6">
      <c r="A1191" s="11" t="s">
        <v>2394</v>
      </c>
      <c r="B1191" s="12" t="s">
        <v>2395</v>
      </c>
      <c r="C1191" s="12">
        <v>1.0791559915157527</v>
      </c>
      <c r="D1191" s="12">
        <v>1.0846756647590305</v>
      </c>
      <c r="E1191" s="12">
        <f t="shared" si="18"/>
        <v>1</v>
      </c>
      <c r="F1191" s="13">
        <f t="shared" si="18"/>
        <v>1</v>
      </c>
    </row>
    <row r="1192" spans="1:6">
      <c r="A1192" s="11" t="s">
        <v>2396</v>
      </c>
      <c r="B1192" s="12" t="s">
        <v>2397</v>
      </c>
      <c r="C1192" s="12">
        <v>0.59290223300961986</v>
      </c>
      <c r="D1192" s="12">
        <v>0.88141716596500386</v>
      </c>
      <c r="E1192" s="12">
        <f t="shared" si="18"/>
        <v>1</v>
      </c>
      <c r="F1192" s="13">
        <f t="shared" si="18"/>
        <v>1</v>
      </c>
    </row>
    <row r="1193" spans="1:6">
      <c r="A1193" s="11" t="s">
        <v>2398</v>
      </c>
      <c r="B1193" s="12" t="s">
        <v>2399</v>
      </c>
      <c r="C1193" s="12">
        <v>0.52465948586594224</v>
      </c>
      <c r="D1193" s="12">
        <v>0.31988617196069485</v>
      </c>
      <c r="E1193" s="12">
        <f t="shared" si="18"/>
        <v>1</v>
      </c>
      <c r="F1193" s="13">
        <f t="shared" si="18"/>
        <v>1</v>
      </c>
    </row>
    <row r="1194" spans="1:6">
      <c r="A1194" s="11" t="s">
        <v>2400</v>
      </c>
      <c r="B1194" s="12" t="s">
        <v>2401</v>
      </c>
      <c r="C1194" s="12">
        <v>0.79638263521377872</v>
      </c>
      <c r="D1194" s="12">
        <v>1.0036418006400849</v>
      </c>
      <c r="E1194" s="12">
        <f t="shared" si="18"/>
        <v>1</v>
      </c>
      <c r="F1194" s="13">
        <f t="shared" si="18"/>
        <v>1</v>
      </c>
    </row>
    <row r="1195" spans="1:6">
      <c r="A1195" s="11" t="s">
        <v>2402</v>
      </c>
      <c r="B1195" s="12" t="s">
        <v>2403</v>
      </c>
      <c r="C1195" s="12">
        <v>0.80179395037605994</v>
      </c>
      <c r="D1195" s="12">
        <v>1.2615713489752256</v>
      </c>
      <c r="E1195" s="12">
        <f t="shared" si="18"/>
        <v>1</v>
      </c>
      <c r="F1195" s="13">
        <f t="shared" si="18"/>
        <v>1</v>
      </c>
    </row>
    <row r="1196" spans="1:6">
      <c r="A1196" s="11" t="s">
        <v>2404</v>
      </c>
      <c r="B1196" s="12" t="s">
        <v>2405</v>
      </c>
      <c r="C1196" s="12">
        <v>0.54548972883642444</v>
      </c>
      <c r="D1196" s="12">
        <v>1.1591494875112047</v>
      </c>
      <c r="E1196" s="12">
        <f t="shared" si="18"/>
        <v>1</v>
      </c>
      <c r="F1196" s="13">
        <f t="shared" si="18"/>
        <v>1</v>
      </c>
    </row>
    <row r="1197" spans="1:6">
      <c r="A1197" s="11" t="s">
        <v>2406</v>
      </c>
      <c r="B1197" s="12" t="s">
        <v>2407</v>
      </c>
      <c r="C1197" s="12">
        <v>0.77902231313211023</v>
      </c>
      <c r="D1197" s="12">
        <v>0.73711258186903261</v>
      </c>
      <c r="E1197" s="12">
        <f t="shared" si="18"/>
        <v>1</v>
      </c>
      <c r="F1197" s="13">
        <f t="shared" si="18"/>
        <v>1</v>
      </c>
    </row>
    <row r="1198" spans="1:6">
      <c r="A1198" s="11" t="s">
        <v>2408</v>
      </c>
      <c r="B1198" s="12" t="s">
        <v>2409</v>
      </c>
      <c r="C1198" s="12">
        <v>-0.3648929434873438</v>
      </c>
      <c r="D1198" s="12">
        <v>0.89579942295018578</v>
      </c>
      <c r="E1198" s="12">
        <f t="shared" si="18"/>
        <v>1</v>
      </c>
      <c r="F1198" s="13">
        <f t="shared" si="18"/>
        <v>1</v>
      </c>
    </row>
    <row r="1199" spans="1:6">
      <c r="A1199" s="11" t="s">
        <v>2410</v>
      </c>
      <c r="B1199" s="12" t="s">
        <v>2411</v>
      </c>
      <c r="C1199" s="12">
        <v>0.573125225163723</v>
      </c>
      <c r="D1199" s="12">
        <v>0.66073651395102351</v>
      </c>
      <c r="E1199" s="12">
        <f t="shared" si="18"/>
        <v>1</v>
      </c>
      <c r="F1199" s="13">
        <f t="shared" si="18"/>
        <v>1</v>
      </c>
    </row>
    <row r="1200" spans="1:6">
      <c r="A1200" s="11" t="s">
        <v>2412</v>
      </c>
      <c r="B1200" s="12" t="s">
        <v>2413</v>
      </c>
      <c r="C1200" s="12">
        <v>-1.1622538924945893</v>
      </c>
      <c r="D1200" s="12">
        <v>-1.2727843884516263</v>
      </c>
      <c r="E1200" s="12">
        <f t="shared" si="18"/>
        <v>1</v>
      </c>
      <c r="F1200" s="13">
        <f t="shared" si="18"/>
        <v>1</v>
      </c>
    </row>
    <row r="1201" spans="1:6">
      <c r="A1201" s="11" t="s">
        <v>2414</v>
      </c>
      <c r="B1201" s="12" t="s">
        <v>2415</v>
      </c>
      <c r="C1201" s="12">
        <v>1.2443425405296888</v>
      </c>
      <c r="D1201" s="12">
        <v>0.87970090189561878</v>
      </c>
      <c r="E1201" s="12">
        <f t="shared" si="18"/>
        <v>1</v>
      </c>
      <c r="F1201" s="13">
        <f t="shared" si="18"/>
        <v>1</v>
      </c>
    </row>
    <row r="1202" spans="1:6">
      <c r="A1202" s="11" t="s">
        <v>2416</v>
      </c>
      <c r="B1202" s="12" t="s">
        <v>2417</v>
      </c>
      <c r="C1202" s="12">
        <v>1.1692319582669499</v>
      </c>
      <c r="D1202" s="12">
        <v>1.2286159274783148</v>
      </c>
      <c r="E1202" s="12">
        <f t="shared" si="18"/>
        <v>1</v>
      </c>
      <c r="F1202" s="13">
        <f t="shared" si="18"/>
        <v>1</v>
      </c>
    </row>
    <row r="1203" spans="1:6">
      <c r="A1203" s="11" t="s">
        <v>2418</v>
      </c>
      <c r="B1203" s="12" t="s">
        <v>2419</v>
      </c>
      <c r="C1203" s="12">
        <v>-0.11311421292906064</v>
      </c>
      <c r="D1203" s="12">
        <v>0.75633077331205412</v>
      </c>
      <c r="E1203" s="12">
        <f t="shared" si="18"/>
        <v>1</v>
      </c>
      <c r="F1203" s="13">
        <f t="shared" si="18"/>
        <v>1</v>
      </c>
    </row>
    <row r="1204" spans="1:6">
      <c r="A1204" s="11" t="s">
        <v>2420</v>
      </c>
      <c r="B1204" s="12" t="s">
        <v>2421</v>
      </c>
      <c r="C1204" s="12">
        <v>1.133583588945599</v>
      </c>
      <c r="D1204" s="12">
        <v>1.0818930566360783</v>
      </c>
      <c r="E1204" s="12">
        <f t="shared" si="18"/>
        <v>1</v>
      </c>
      <c r="F1204" s="13">
        <f t="shared" si="18"/>
        <v>1</v>
      </c>
    </row>
    <row r="1205" spans="1:6">
      <c r="A1205" s="11" t="s">
        <v>2422</v>
      </c>
      <c r="B1205" s="12" t="s">
        <v>2423</v>
      </c>
      <c r="C1205" s="12">
        <v>0.68897843177545903</v>
      </c>
      <c r="D1205" s="12">
        <v>0.77189839596510545</v>
      </c>
      <c r="E1205" s="12">
        <f t="shared" si="18"/>
        <v>1</v>
      </c>
      <c r="F1205" s="13">
        <f t="shared" si="18"/>
        <v>1</v>
      </c>
    </row>
    <row r="1206" spans="1:6">
      <c r="A1206" s="11" t="s">
        <v>2424</v>
      </c>
      <c r="B1206" s="12" t="s">
        <v>2425</v>
      </c>
      <c r="C1206" s="12">
        <v>-5.5903908031373739E-2</v>
      </c>
      <c r="D1206" s="12">
        <v>0.55930949186590773</v>
      </c>
      <c r="E1206" s="12">
        <f t="shared" si="18"/>
        <v>1</v>
      </c>
      <c r="F1206" s="13">
        <f t="shared" si="18"/>
        <v>1</v>
      </c>
    </row>
    <row r="1207" spans="1:6">
      <c r="A1207" s="11" t="s">
        <v>2426</v>
      </c>
      <c r="B1207" s="12" t="s">
        <v>2427</v>
      </c>
      <c r="C1207" s="12">
        <v>0.61559856973699778</v>
      </c>
      <c r="D1207" s="12">
        <v>0.77451396925390326</v>
      </c>
      <c r="E1207" s="12">
        <f t="shared" si="18"/>
        <v>1</v>
      </c>
      <c r="F1207" s="13">
        <f t="shared" si="18"/>
        <v>1</v>
      </c>
    </row>
    <row r="1208" spans="1:6">
      <c r="A1208" s="11" t="s">
        <v>2428</v>
      </c>
      <c r="B1208" s="12" t="s">
        <v>2429</v>
      </c>
      <c r="C1208" s="12">
        <v>1.3788953099589907</v>
      </c>
      <c r="D1208" s="12">
        <v>0.54695814382631791</v>
      </c>
      <c r="E1208" s="12">
        <f t="shared" si="18"/>
        <v>1</v>
      </c>
      <c r="F1208" s="13">
        <f t="shared" si="18"/>
        <v>1</v>
      </c>
    </row>
    <row r="1209" spans="1:6">
      <c r="A1209" s="11" t="s">
        <v>2430</v>
      </c>
      <c r="B1209" s="12" t="s">
        <v>2431</v>
      </c>
      <c r="C1209" s="12">
        <v>0.80445572206908977</v>
      </c>
      <c r="D1209" s="12">
        <v>0.95550978368028883</v>
      </c>
      <c r="E1209" s="12">
        <f t="shared" si="18"/>
        <v>1</v>
      </c>
      <c r="F1209" s="13">
        <f t="shared" si="18"/>
        <v>1</v>
      </c>
    </row>
    <row r="1210" spans="1:6">
      <c r="A1210" s="11" t="s">
        <v>2432</v>
      </c>
      <c r="B1210" s="12" t="s">
        <v>2433</v>
      </c>
      <c r="C1210" s="12">
        <v>-0.21407696199234652</v>
      </c>
      <c r="D1210" s="12">
        <v>0.8420173639997971</v>
      </c>
      <c r="E1210" s="12">
        <f t="shared" si="18"/>
        <v>1</v>
      </c>
      <c r="F1210" s="13">
        <f t="shared" si="18"/>
        <v>1</v>
      </c>
    </row>
    <row r="1211" spans="1:6">
      <c r="A1211" s="11" t="s">
        <v>2434</v>
      </c>
      <c r="B1211" s="12" t="s">
        <v>2435</v>
      </c>
      <c r="C1211" s="12">
        <v>0.81578006143123372</v>
      </c>
      <c r="D1211" s="12">
        <v>0.69527206230043681</v>
      </c>
      <c r="E1211" s="12">
        <f t="shared" si="18"/>
        <v>1</v>
      </c>
      <c r="F1211" s="13">
        <f t="shared" si="18"/>
        <v>1</v>
      </c>
    </row>
    <row r="1212" spans="1:6">
      <c r="A1212" s="11" t="s">
        <v>2436</v>
      </c>
      <c r="B1212" s="12" t="s">
        <v>2437</v>
      </c>
      <c r="C1212" s="12">
        <v>0.37257105969724313</v>
      </c>
      <c r="D1212" s="12">
        <v>0.76885856105249573</v>
      </c>
      <c r="E1212" s="12">
        <f t="shared" si="18"/>
        <v>1</v>
      </c>
      <c r="F1212" s="13">
        <f t="shared" si="18"/>
        <v>1</v>
      </c>
    </row>
    <row r="1213" spans="1:6">
      <c r="A1213" s="11" t="s">
        <v>2438</v>
      </c>
      <c r="B1213" s="12" t="s">
        <v>2439</v>
      </c>
      <c r="C1213" s="12">
        <v>1.0762148259220394</v>
      </c>
      <c r="D1213" s="12">
        <v>0.63793625340009619</v>
      </c>
      <c r="E1213" s="12">
        <f t="shared" si="18"/>
        <v>1</v>
      </c>
      <c r="F1213" s="13">
        <f t="shared" si="18"/>
        <v>1</v>
      </c>
    </row>
    <row r="1214" spans="1:6">
      <c r="A1214" s="11" t="s">
        <v>2440</v>
      </c>
      <c r="B1214" s="12" t="s">
        <v>2441</v>
      </c>
      <c r="C1214" s="12">
        <v>0.82195186153311095</v>
      </c>
      <c r="D1214" s="12">
        <v>1.1373109327973372</v>
      </c>
      <c r="E1214" s="12">
        <f t="shared" si="18"/>
        <v>1</v>
      </c>
      <c r="F1214" s="13">
        <f t="shared" si="18"/>
        <v>1</v>
      </c>
    </row>
    <row r="1215" spans="1:6">
      <c r="A1215" s="11" t="s">
        <v>2442</v>
      </c>
      <c r="B1215" s="12" t="s">
        <v>2443</v>
      </c>
      <c r="C1215" s="12">
        <v>0.11389001345161924</v>
      </c>
      <c r="D1215" s="12">
        <v>0.49603603221451181</v>
      </c>
      <c r="E1215" s="12">
        <f t="shared" si="18"/>
        <v>1</v>
      </c>
      <c r="F1215" s="13">
        <f t="shared" si="18"/>
        <v>1</v>
      </c>
    </row>
    <row r="1216" spans="1:6">
      <c r="A1216" s="11" t="s">
        <v>2444</v>
      </c>
      <c r="B1216" s="12" t="s">
        <v>2445</v>
      </c>
      <c r="C1216" s="12">
        <v>-0.68084529671347127</v>
      </c>
      <c r="D1216" s="12">
        <v>-1.1394571080183356</v>
      </c>
      <c r="E1216" s="12">
        <f t="shared" si="18"/>
        <v>1</v>
      </c>
      <c r="F1216" s="13">
        <f t="shared" si="18"/>
        <v>1</v>
      </c>
    </row>
    <row r="1217" spans="1:6">
      <c r="A1217" s="11" t="s">
        <v>2446</v>
      </c>
      <c r="B1217" s="12" t="s">
        <v>2447</v>
      </c>
      <c r="C1217" s="12">
        <v>1.0146821360492682</v>
      </c>
      <c r="D1217" s="12">
        <v>0.85678484954449063</v>
      </c>
      <c r="E1217" s="12">
        <f t="shared" si="18"/>
        <v>1</v>
      </c>
      <c r="F1217" s="13">
        <f t="shared" si="18"/>
        <v>1</v>
      </c>
    </row>
    <row r="1218" spans="1:6">
      <c r="A1218" s="11" t="s">
        <v>2448</v>
      </c>
      <c r="B1218" s="12" t="s">
        <v>2449</v>
      </c>
      <c r="C1218" s="12">
        <v>0.77907731751092413</v>
      </c>
      <c r="D1218" s="12">
        <v>0.6676555719599504</v>
      </c>
      <c r="E1218" s="12">
        <f t="shared" si="18"/>
        <v>1</v>
      </c>
      <c r="F1218" s="13">
        <f t="shared" si="18"/>
        <v>1</v>
      </c>
    </row>
    <row r="1219" spans="1:6">
      <c r="A1219" s="11" t="s">
        <v>2450</v>
      </c>
      <c r="B1219" s="12" t="s">
        <v>2451</v>
      </c>
      <c r="C1219" s="12">
        <v>0.47731196307398643</v>
      </c>
      <c r="D1219" s="12">
        <v>0.4163606013286611</v>
      </c>
      <c r="E1219" s="12">
        <f t="shared" ref="E1219:F1282" si="19">IF(C1219&gt;_xlfn.QUARTILE.INC(C$3:C$3490,3),0,1)</f>
        <v>1</v>
      </c>
      <c r="F1219" s="13">
        <f t="shared" si="19"/>
        <v>1</v>
      </c>
    </row>
    <row r="1220" spans="1:6">
      <c r="A1220" s="11" t="s">
        <v>2452</v>
      </c>
      <c r="B1220" s="12" t="s">
        <v>2453</v>
      </c>
      <c r="C1220" s="12">
        <v>0.60152821264807177</v>
      </c>
      <c r="D1220" s="12">
        <v>0.76347161358345728</v>
      </c>
      <c r="E1220" s="12">
        <f t="shared" si="19"/>
        <v>1</v>
      </c>
      <c r="F1220" s="13">
        <f t="shared" si="19"/>
        <v>1</v>
      </c>
    </row>
    <row r="1221" spans="1:6">
      <c r="A1221" s="11" t="s">
        <v>2454</v>
      </c>
      <c r="B1221" s="12" t="s">
        <v>2455</v>
      </c>
      <c r="C1221" s="12">
        <v>1.0965622282963452</v>
      </c>
      <c r="D1221" s="12">
        <v>0.78665250657068186</v>
      </c>
      <c r="E1221" s="12">
        <f t="shared" si="19"/>
        <v>1</v>
      </c>
      <c r="F1221" s="13">
        <f t="shared" si="19"/>
        <v>1</v>
      </c>
    </row>
    <row r="1222" spans="1:6">
      <c r="A1222" s="11" t="s">
        <v>2456</v>
      </c>
      <c r="B1222" s="12" t="s">
        <v>2457</v>
      </c>
      <c r="C1222" s="12">
        <v>1.0944748337942938</v>
      </c>
      <c r="D1222" s="12">
        <v>1.0013476717088656</v>
      </c>
      <c r="E1222" s="12">
        <f t="shared" si="19"/>
        <v>1</v>
      </c>
      <c r="F1222" s="13">
        <f t="shared" si="19"/>
        <v>1</v>
      </c>
    </row>
    <row r="1223" spans="1:6">
      <c r="A1223" s="11" t="s">
        <v>2458</v>
      </c>
      <c r="B1223" s="12" t="s">
        <v>2459</v>
      </c>
      <c r="C1223" s="12">
        <v>0.69576276131466275</v>
      </c>
      <c r="D1223" s="12">
        <v>1.0349514464124516</v>
      </c>
      <c r="E1223" s="12">
        <f t="shared" si="19"/>
        <v>1</v>
      </c>
      <c r="F1223" s="13">
        <f t="shared" si="19"/>
        <v>1</v>
      </c>
    </row>
    <row r="1224" spans="1:6">
      <c r="A1224" s="11" t="s">
        <v>2460</v>
      </c>
      <c r="B1224" s="12" t="s">
        <v>2461</v>
      </c>
      <c r="C1224" s="12">
        <v>1.0820390522508434</v>
      </c>
      <c r="D1224" s="12">
        <v>1.3637112046381319</v>
      </c>
      <c r="E1224" s="12">
        <f t="shared" si="19"/>
        <v>1</v>
      </c>
      <c r="F1224" s="13">
        <f t="shared" si="19"/>
        <v>1</v>
      </c>
    </row>
    <row r="1225" spans="1:6">
      <c r="A1225" s="11" t="s">
        <v>2462</v>
      </c>
      <c r="B1225" s="12" t="s">
        <v>2463</v>
      </c>
      <c r="C1225" s="12">
        <v>1.2566226696182612</v>
      </c>
      <c r="D1225" s="12">
        <v>1.1732800978150146</v>
      </c>
      <c r="E1225" s="12">
        <f t="shared" si="19"/>
        <v>1</v>
      </c>
      <c r="F1225" s="13">
        <f t="shared" si="19"/>
        <v>1</v>
      </c>
    </row>
    <row r="1226" spans="1:6">
      <c r="A1226" s="11" t="s">
        <v>2464</v>
      </c>
      <c r="B1226" s="12" t="s">
        <v>2465</v>
      </c>
      <c r="C1226" s="12">
        <v>0.77115668190975051</v>
      </c>
      <c r="D1226" s="12">
        <v>1.0862742255863402</v>
      </c>
      <c r="E1226" s="12">
        <f t="shared" si="19"/>
        <v>1</v>
      </c>
      <c r="F1226" s="13">
        <f t="shared" si="19"/>
        <v>1</v>
      </c>
    </row>
    <row r="1227" spans="1:6">
      <c r="A1227" s="11" t="s">
        <v>2466</v>
      </c>
      <c r="B1227" s="12" t="s">
        <v>2467</v>
      </c>
      <c r="C1227" s="12">
        <v>0.94657277626670489</v>
      </c>
      <c r="D1227" s="12">
        <v>1.2086292153975855</v>
      </c>
      <c r="E1227" s="12">
        <f t="shared" si="19"/>
        <v>1</v>
      </c>
      <c r="F1227" s="13">
        <f t="shared" si="19"/>
        <v>1</v>
      </c>
    </row>
    <row r="1228" spans="1:6">
      <c r="A1228" s="11" t="s">
        <v>2468</v>
      </c>
      <c r="B1228" s="12" t="s">
        <v>2469</v>
      </c>
      <c r="C1228" s="12">
        <v>1.0985905824270448</v>
      </c>
      <c r="D1228" s="12">
        <v>0.97798831874121017</v>
      </c>
      <c r="E1228" s="12">
        <f t="shared" si="19"/>
        <v>1</v>
      </c>
      <c r="F1228" s="13">
        <f t="shared" si="19"/>
        <v>1</v>
      </c>
    </row>
    <row r="1229" spans="1:6">
      <c r="A1229" s="11" t="s">
        <v>2470</v>
      </c>
      <c r="B1229" s="12" t="s">
        <v>2471</v>
      </c>
      <c r="C1229" s="12">
        <v>7.10163935240153E-2</v>
      </c>
      <c r="D1229" s="12">
        <v>0.75796117351345405</v>
      </c>
      <c r="E1229" s="12">
        <f t="shared" si="19"/>
        <v>1</v>
      </c>
      <c r="F1229" s="13">
        <f t="shared" si="19"/>
        <v>1</v>
      </c>
    </row>
    <row r="1230" spans="1:6">
      <c r="A1230" s="11" t="s">
        <v>2472</v>
      </c>
      <c r="B1230" s="12" t="s">
        <v>2473</v>
      </c>
      <c r="C1230" s="12">
        <v>0.88308169824508964</v>
      </c>
      <c r="D1230" s="12">
        <v>1.2947867232703629</v>
      </c>
      <c r="E1230" s="12">
        <f t="shared" si="19"/>
        <v>1</v>
      </c>
      <c r="F1230" s="13">
        <f t="shared" si="19"/>
        <v>1</v>
      </c>
    </row>
    <row r="1231" spans="1:6">
      <c r="A1231" s="11" t="s">
        <v>2474</v>
      </c>
      <c r="B1231" s="12" t="s">
        <v>2475</v>
      </c>
      <c r="C1231" s="12">
        <v>1.1633659305651658</v>
      </c>
      <c r="D1231" s="12">
        <v>1.0889462230155547</v>
      </c>
      <c r="E1231" s="12">
        <f t="shared" si="19"/>
        <v>1</v>
      </c>
      <c r="F1231" s="13">
        <f t="shared" si="19"/>
        <v>1</v>
      </c>
    </row>
    <row r="1232" spans="1:6">
      <c r="A1232" s="11" t="s">
        <v>2476</v>
      </c>
      <c r="B1232" s="12" t="s">
        <v>2477</v>
      </c>
      <c r="C1232" s="12">
        <v>1.2821690589002335</v>
      </c>
      <c r="D1232" s="12">
        <v>1.4020221882752992</v>
      </c>
      <c r="E1232" s="12">
        <f t="shared" si="19"/>
        <v>1</v>
      </c>
      <c r="F1232" s="13">
        <f t="shared" si="19"/>
        <v>1</v>
      </c>
    </row>
    <row r="1233" spans="1:6">
      <c r="A1233" s="11" t="s">
        <v>2478</v>
      </c>
      <c r="B1233" s="12" t="s">
        <v>2479</v>
      </c>
      <c r="C1233" s="12">
        <v>0.57579983551539804</v>
      </c>
      <c r="D1233" s="12">
        <v>0.39437644615700784</v>
      </c>
      <c r="E1233" s="12">
        <f t="shared" si="19"/>
        <v>1</v>
      </c>
      <c r="F1233" s="13">
        <f t="shared" si="19"/>
        <v>1</v>
      </c>
    </row>
    <row r="1234" spans="1:6">
      <c r="A1234" s="11" t="s">
        <v>2480</v>
      </c>
      <c r="B1234" s="12" t="s">
        <v>2481</v>
      </c>
      <c r="C1234" s="12">
        <v>0.593495246045605</v>
      </c>
      <c r="D1234" s="12">
        <v>0.66563963930743764</v>
      </c>
      <c r="E1234" s="12">
        <f t="shared" si="19"/>
        <v>1</v>
      </c>
      <c r="F1234" s="13">
        <f t="shared" si="19"/>
        <v>1</v>
      </c>
    </row>
    <row r="1235" spans="1:6">
      <c r="A1235" s="11" t="s">
        <v>2482</v>
      </c>
      <c r="B1235" s="12" t="s">
        <v>2483</v>
      </c>
      <c r="C1235" s="12">
        <v>0.62519553021374297</v>
      </c>
      <c r="D1235" s="12">
        <v>1.1207740820578398</v>
      </c>
      <c r="E1235" s="12">
        <f t="shared" si="19"/>
        <v>1</v>
      </c>
      <c r="F1235" s="13">
        <f t="shared" si="19"/>
        <v>1</v>
      </c>
    </row>
    <row r="1236" spans="1:6">
      <c r="A1236" s="11" t="s">
        <v>2484</v>
      </c>
      <c r="B1236" s="12" t="s">
        <v>2485</v>
      </c>
      <c r="C1236" s="12">
        <v>0.99759519996006851</v>
      </c>
      <c r="D1236" s="12">
        <v>0.8500668000811572</v>
      </c>
      <c r="E1236" s="12">
        <f t="shared" si="19"/>
        <v>1</v>
      </c>
      <c r="F1236" s="13">
        <f t="shared" si="19"/>
        <v>1</v>
      </c>
    </row>
    <row r="1237" spans="1:6">
      <c r="A1237" s="11" t="s">
        <v>2486</v>
      </c>
      <c r="B1237" s="12" t="s">
        <v>2487</v>
      </c>
      <c r="C1237" s="12">
        <v>0.95754166885605219</v>
      </c>
      <c r="D1237" s="12">
        <v>1.0923065689763034</v>
      </c>
      <c r="E1237" s="12">
        <f t="shared" si="19"/>
        <v>1</v>
      </c>
      <c r="F1237" s="13">
        <f t="shared" si="19"/>
        <v>1</v>
      </c>
    </row>
    <row r="1238" spans="1:6">
      <c r="A1238" s="11" t="s">
        <v>2488</v>
      </c>
      <c r="B1238" s="12" t="s">
        <v>2489</v>
      </c>
      <c r="C1238" s="12">
        <v>0.85047985488810662</v>
      </c>
      <c r="D1238" s="12">
        <v>1.1639533471120345</v>
      </c>
      <c r="E1238" s="12">
        <f t="shared" si="19"/>
        <v>1</v>
      </c>
      <c r="F1238" s="13">
        <f t="shared" si="19"/>
        <v>1</v>
      </c>
    </row>
    <row r="1239" spans="1:6">
      <c r="A1239" s="11" t="s">
        <v>2490</v>
      </c>
      <c r="B1239" s="12" t="s">
        <v>2491</v>
      </c>
      <c r="C1239" s="12">
        <v>0.84109823922591642</v>
      </c>
      <c r="D1239" s="12">
        <v>1.3922182485989472</v>
      </c>
      <c r="E1239" s="12">
        <f t="shared" si="19"/>
        <v>1</v>
      </c>
      <c r="F1239" s="13">
        <f t="shared" si="19"/>
        <v>1</v>
      </c>
    </row>
    <row r="1240" spans="1:6">
      <c r="A1240" s="11" t="s">
        <v>2492</v>
      </c>
      <c r="B1240" s="12" t="s">
        <v>2493</v>
      </c>
      <c r="C1240" s="12">
        <v>0.91027037283140222</v>
      </c>
      <c r="D1240" s="12">
        <v>1.1988986695414756</v>
      </c>
      <c r="E1240" s="12">
        <f t="shared" si="19"/>
        <v>1</v>
      </c>
      <c r="F1240" s="13">
        <f t="shared" si="19"/>
        <v>1</v>
      </c>
    </row>
    <row r="1241" spans="1:6">
      <c r="A1241" s="11" t="s">
        <v>2494</v>
      </c>
      <c r="B1241" s="12" t="s">
        <v>2495</v>
      </c>
      <c r="C1241" s="12">
        <v>1.0862830382251081</v>
      </c>
      <c r="D1241" s="12">
        <v>0.8516622645722306</v>
      </c>
      <c r="E1241" s="12">
        <f t="shared" si="19"/>
        <v>1</v>
      </c>
      <c r="F1241" s="13">
        <f t="shared" si="19"/>
        <v>1</v>
      </c>
    </row>
    <row r="1242" spans="1:6">
      <c r="A1242" s="11" t="s">
        <v>2496</v>
      </c>
      <c r="B1242" s="12" t="s">
        <v>2497</v>
      </c>
      <c r="C1242" s="12">
        <v>0.94724573892682307</v>
      </c>
      <c r="D1242" s="12">
        <v>0.98149970802527375</v>
      </c>
      <c r="E1242" s="12">
        <f t="shared" si="19"/>
        <v>1</v>
      </c>
      <c r="F1242" s="13">
        <f t="shared" si="19"/>
        <v>1</v>
      </c>
    </row>
    <row r="1243" spans="1:6">
      <c r="A1243" s="11" t="s">
        <v>2498</v>
      </c>
      <c r="B1243" s="12" t="s">
        <v>2499</v>
      </c>
      <c r="C1243" s="12">
        <v>0.27619201420040057</v>
      </c>
      <c r="D1243" s="12">
        <v>9.9309102710679522E-3</v>
      </c>
      <c r="E1243" s="12">
        <f t="shared" si="19"/>
        <v>1</v>
      </c>
      <c r="F1243" s="13">
        <f t="shared" si="19"/>
        <v>1</v>
      </c>
    </row>
    <row r="1244" spans="1:6">
      <c r="A1244" s="11" t="s">
        <v>2500</v>
      </c>
      <c r="B1244" s="12" t="s">
        <v>2501</v>
      </c>
      <c r="C1244" s="12">
        <v>1.3783925606254475</v>
      </c>
      <c r="D1244" s="12">
        <v>0.72309525547849629</v>
      </c>
      <c r="E1244" s="12">
        <f t="shared" si="19"/>
        <v>1</v>
      </c>
      <c r="F1244" s="13">
        <f t="shared" si="19"/>
        <v>1</v>
      </c>
    </row>
    <row r="1245" spans="1:6">
      <c r="A1245" s="11" t="s">
        <v>2502</v>
      </c>
      <c r="B1245" s="12" t="s">
        <v>2503</v>
      </c>
      <c r="C1245" s="12">
        <v>1.2804872818794717</v>
      </c>
      <c r="D1245" s="12">
        <v>1.0139489479684272</v>
      </c>
      <c r="E1245" s="12">
        <f t="shared" si="19"/>
        <v>1</v>
      </c>
      <c r="F1245" s="13">
        <f t="shared" si="19"/>
        <v>1</v>
      </c>
    </row>
    <row r="1246" spans="1:6">
      <c r="A1246" s="11" t="s">
        <v>2504</v>
      </c>
      <c r="B1246" s="12" t="s">
        <v>2505</v>
      </c>
      <c r="C1246" s="12">
        <v>1.1637898893147751</v>
      </c>
      <c r="D1246" s="12">
        <v>1.2034116871261755</v>
      </c>
      <c r="E1246" s="12">
        <f t="shared" si="19"/>
        <v>1</v>
      </c>
      <c r="F1246" s="13">
        <f t="shared" si="19"/>
        <v>1</v>
      </c>
    </row>
    <row r="1247" spans="1:6">
      <c r="A1247" s="11" t="s">
        <v>2506</v>
      </c>
      <c r="B1247" s="12" t="s">
        <v>2507</v>
      </c>
      <c r="C1247" s="12">
        <v>0.68256450557082149</v>
      </c>
      <c r="D1247" s="12">
        <v>1.0144919850134071</v>
      </c>
      <c r="E1247" s="12">
        <f t="shared" si="19"/>
        <v>1</v>
      </c>
      <c r="F1247" s="13">
        <f t="shared" si="19"/>
        <v>1</v>
      </c>
    </row>
    <row r="1248" spans="1:6">
      <c r="A1248" s="11" t="s">
        <v>2508</v>
      </c>
      <c r="B1248" s="12" t="s">
        <v>2509</v>
      </c>
      <c r="C1248" s="12">
        <v>1.3026451334433373</v>
      </c>
      <c r="D1248" s="12">
        <v>1.0895804794231152</v>
      </c>
      <c r="E1248" s="12">
        <f t="shared" si="19"/>
        <v>1</v>
      </c>
      <c r="F1248" s="13">
        <f t="shared" si="19"/>
        <v>1</v>
      </c>
    </row>
    <row r="1249" spans="1:6">
      <c r="A1249" s="11" t="s">
        <v>2510</v>
      </c>
      <c r="B1249" s="12" t="s">
        <v>2511</v>
      </c>
      <c r="C1249" s="12">
        <v>-0.45526096100402275</v>
      </c>
      <c r="D1249" s="12">
        <v>0.61928513087739079</v>
      </c>
      <c r="E1249" s="12">
        <f t="shared" si="19"/>
        <v>1</v>
      </c>
      <c r="F1249" s="13">
        <f t="shared" si="19"/>
        <v>1</v>
      </c>
    </row>
    <row r="1250" spans="1:6">
      <c r="A1250" s="11" t="s">
        <v>2512</v>
      </c>
      <c r="B1250" s="12" t="s">
        <v>2513</v>
      </c>
      <c r="C1250" s="12">
        <v>1.368165633063831</v>
      </c>
      <c r="D1250" s="12">
        <v>0.63984888369552151</v>
      </c>
      <c r="E1250" s="12">
        <f t="shared" si="19"/>
        <v>1</v>
      </c>
      <c r="F1250" s="13">
        <f t="shared" si="19"/>
        <v>1</v>
      </c>
    </row>
    <row r="1251" spans="1:6">
      <c r="A1251" s="11" t="s">
        <v>2514</v>
      </c>
      <c r="B1251" s="12" t="s">
        <v>2515</v>
      </c>
      <c r="C1251" s="12">
        <v>-1.307862762741534</v>
      </c>
      <c r="D1251" s="12">
        <v>-1.8701404594609519</v>
      </c>
      <c r="E1251" s="12">
        <f t="shared" si="19"/>
        <v>1</v>
      </c>
      <c r="F1251" s="13">
        <f t="shared" si="19"/>
        <v>1</v>
      </c>
    </row>
    <row r="1252" spans="1:6">
      <c r="A1252" s="11" t="s">
        <v>2516</v>
      </c>
      <c r="B1252" s="12" t="s">
        <v>2517</v>
      </c>
      <c r="C1252" s="12">
        <v>1.2926633701611612</v>
      </c>
      <c r="D1252" s="12">
        <v>0.96510521698906671</v>
      </c>
      <c r="E1252" s="12">
        <f t="shared" si="19"/>
        <v>1</v>
      </c>
      <c r="F1252" s="13">
        <f t="shared" si="19"/>
        <v>1</v>
      </c>
    </row>
    <row r="1253" spans="1:6">
      <c r="A1253" s="11" t="s">
        <v>2518</v>
      </c>
      <c r="B1253" s="12" t="s">
        <v>2519</v>
      </c>
      <c r="C1253" s="12">
        <v>1.0507846544660757</v>
      </c>
      <c r="D1253" s="12">
        <v>0.32350064581803006</v>
      </c>
      <c r="E1253" s="12">
        <f t="shared" si="19"/>
        <v>1</v>
      </c>
      <c r="F1253" s="13">
        <f t="shared" si="19"/>
        <v>1</v>
      </c>
    </row>
    <row r="1254" spans="1:6">
      <c r="A1254" s="11" t="s">
        <v>2520</v>
      </c>
      <c r="B1254" s="12" t="s">
        <v>2521</v>
      </c>
      <c r="C1254" s="12">
        <v>0.25722866583317794</v>
      </c>
      <c r="D1254" s="12">
        <v>0.60365330252169136</v>
      </c>
      <c r="E1254" s="12">
        <f t="shared" si="19"/>
        <v>1</v>
      </c>
      <c r="F1254" s="13">
        <f t="shared" si="19"/>
        <v>1</v>
      </c>
    </row>
    <row r="1255" spans="1:6">
      <c r="A1255" s="11" t="s">
        <v>2522</v>
      </c>
      <c r="B1255" s="12" t="s">
        <v>2523</v>
      </c>
      <c r="C1255" s="12">
        <v>0.17197862729246435</v>
      </c>
      <c r="D1255" s="12">
        <v>0.65580916229593322</v>
      </c>
      <c r="E1255" s="12">
        <f t="shared" si="19"/>
        <v>1</v>
      </c>
      <c r="F1255" s="13">
        <f t="shared" si="19"/>
        <v>1</v>
      </c>
    </row>
    <row r="1256" spans="1:6">
      <c r="A1256" s="11" t="s">
        <v>2524</v>
      </c>
      <c r="B1256" s="12" t="s">
        <v>2525</v>
      </c>
      <c r="C1256" s="12">
        <v>1.2236136218092026</v>
      </c>
      <c r="D1256" s="12">
        <v>1.1828570948480237</v>
      </c>
      <c r="E1256" s="12">
        <f t="shared" si="19"/>
        <v>1</v>
      </c>
      <c r="F1256" s="13">
        <f t="shared" si="19"/>
        <v>1</v>
      </c>
    </row>
    <row r="1257" spans="1:6">
      <c r="A1257" s="11" t="s">
        <v>2526</v>
      </c>
      <c r="B1257" s="12" t="s">
        <v>2527</v>
      </c>
      <c r="C1257" s="12">
        <v>0.58328778305784879</v>
      </c>
      <c r="D1257" s="12">
        <v>1.1261097859058278</v>
      </c>
      <c r="E1257" s="12">
        <f t="shared" si="19"/>
        <v>1</v>
      </c>
      <c r="F1257" s="13">
        <f t="shared" si="19"/>
        <v>1</v>
      </c>
    </row>
    <row r="1258" spans="1:6">
      <c r="A1258" s="11" t="s">
        <v>2528</v>
      </c>
      <c r="B1258" s="12" t="s">
        <v>2529</v>
      </c>
      <c r="C1258" s="12">
        <v>0.55069254398025524</v>
      </c>
      <c r="D1258" s="12">
        <v>0.93128042593637694</v>
      </c>
      <c r="E1258" s="12">
        <f t="shared" si="19"/>
        <v>1</v>
      </c>
      <c r="F1258" s="13">
        <f t="shared" si="19"/>
        <v>1</v>
      </c>
    </row>
    <row r="1259" spans="1:6">
      <c r="A1259" s="11" t="s">
        <v>2530</v>
      </c>
      <c r="B1259" s="12" t="s">
        <v>2531</v>
      </c>
      <c r="C1259" s="12">
        <v>0.77190058872529566</v>
      </c>
      <c r="D1259" s="12">
        <v>1.2697073757069233</v>
      </c>
      <c r="E1259" s="12">
        <f t="shared" si="19"/>
        <v>1</v>
      </c>
      <c r="F1259" s="13">
        <f t="shared" si="19"/>
        <v>1</v>
      </c>
    </row>
    <row r="1260" spans="1:6">
      <c r="A1260" s="11" t="s">
        <v>2532</v>
      </c>
      <c r="B1260" s="12" t="s">
        <v>2533</v>
      </c>
      <c r="C1260" s="12">
        <v>0.37722085552030565</v>
      </c>
      <c r="D1260" s="12">
        <v>1.010128327732718</v>
      </c>
      <c r="E1260" s="12">
        <f t="shared" si="19"/>
        <v>1</v>
      </c>
      <c r="F1260" s="13">
        <f t="shared" si="19"/>
        <v>1</v>
      </c>
    </row>
    <row r="1261" spans="1:6">
      <c r="A1261" s="11" t="s">
        <v>2534</v>
      </c>
      <c r="B1261" s="12" t="s">
        <v>2535</v>
      </c>
      <c r="C1261" s="12">
        <v>0.55124687762766433</v>
      </c>
      <c r="D1261" s="12">
        <v>0.78717049328873456</v>
      </c>
      <c r="E1261" s="12">
        <f t="shared" si="19"/>
        <v>1</v>
      </c>
      <c r="F1261" s="13">
        <f t="shared" si="19"/>
        <v>1</v>
      </c>
    </row>
    <row r="1262" spans="1:6">
      <c r="A1262" s="11" t="s">
        <v>2536</v>
      </c>
      <c r="B1262" s="12" t="s">
        <v>2537</v>
      </c>
      <c r="C1262" s="12">
        <v>-9.9282405848912236E-2</v>
      </c>
      <c r="D1262" s="12">
        <v>1.2836683135778335</v>
      </c>
      <c r="E1262" s="12">
        <f t="shared" si="19"/>
        <v>1</v>
      </c>
      <c r="F1262" s="13">
        <f t="shared" si="19"/>
        <v>1</v>
      </c>
    </row>
    <row r="1263" spans="1:6">
      <c r="A1263" s="11" t="s">
        <v>2538</v>
      </c>
      <c r="B1263" s="12" t="s">
        <v>2539</v>
      </c>
      <c r="C1263" s="12">
        <v>1.1015649332089776</v>
      </c>
      <c r="D1263" s="12">
        <v>1.1686910208124031</v>
      </c>
      <c r="E1263" s="12">
        <f t="shared" si="19"/>
        <v>1</v>
      </c>
      <c r="F1263" s="13">
        <f t="shared" si="19"/>
        <v>1</v>
      </c>
    </row>
    <row r="1264" spans="1:6">
      <c r="A1264" s="11" t="s">
        <v>2540</v>
      </c>
      <c r="B1264" s="12" t="s">
        <v>2541</v>
      </c>
      <c r="C1264" s="12">
        <v>0.66431571843787984</v>
      </c>
      <c r="D1264" s="12">
        <v>1.0458231832318947</v>
      </c>
      <c r="E1264" s="12">
        <f t="shared" si="19"/>
        <v>1</v>
      </c>
      <c r="F1264" s="13">
        <f t="shared" si="19"/>
        <v>1</v>
      </c>
    </row>
    <row r="1265" spans="1:6">
      <c r="A1265" s="11" t="s">
        <v>2542</v>
      </c>
      <c r="B1265" s="12" t="s">
        <v>2543</v>
      </c>
      <c r="C1265" s="12">
        <v>0.42560561079311676</v>
      </c>
      <c r="D1265" s="12">
        <v>1.09847364244961</v>
      </c>
      <c r="E1265" s="12">
        <f t="shared" si="19"/>
        <v>1</v>
      </c>
      <c r="F1265" s="13">
        <f t="shared" si="19"/>
        <v>1</v>
      </c>
    </row>
    <row r="1266" spans="1:6">
      <c r="A1266" s="11" t="s">
        <v>2544</v>
      </c>
      <c r="B1266" s="12" t="s">
        <v>2545</v>
      </c>
      <c r="C1266" s="12">
        <v>-0.31370322958301128</v>
      </c>
      <c r="D1266" s="12">
        <v>1.3531621913535457</v>
      </c>
      <c r="E1266" s="12">
        <f t="shared" si="19"/>
        <v>1</v>
      </c>
      <c r="F1266" s="13">
        <f t="shared" si="19"/>
        <v>1</v>
      </c>
    </row>
    <row r="1267" spans="1:6">
      <c r="A1267" s="11" t="s">
        <v>2546</v>
      </c>
      <c r="B1267" s="12" t="s">
        <v>2547</v>
      </c>
      <c r="C1267" s="12">
        <v>0.24898670780808074</v>
      </c>
      <c r="D1267" s="12">
        <v>1.1530642115577063</v>
      </c>
      <c r="E1267" s="12">
        <f t="shared" si="19"/>
        <v>1</v>
      </c>
      <c r="F1267" s="13">
        <f t="shared" si="19"/>
        <v>1</v>
      </c>
    </row>
    <row r="1268" spans="1:6">
      <c r="A1268" s="11" t="s">
        <v>2548</v>
      </c>
      <c r="B1268" s="12" t="s">
        <v>2549</v>
      </c>
      <c r="C1268" s="12">
        <v>0.94808527166238898</v>
      </c>
      <c r="D1268" s="12">
        <v>1.0759888819226253</v>
      </c>
      <c r="E1268" s="12">
        <f t="shared" si="19"/>
        <v>1</v>
      </c>
      <c r="F1268" s="13">
        <f t="shared" si="19"/>
        <v>1</v>
      </c>
    </row>
    <row r="1269" spans="1:6">
      <c r="A1269" s="11" t="s">
        <v>2550</v>
      </c>
      <c r="B1269" s="12" t="s">
        <v>2551</v>
      </c>
      <c r="C1269" s="12">
        <v>1.1334259093515546</v>
      </c>
      <c r="D1269" s="12">
        <v>0.38937256935495029</v>
      </c>
      <c r="E1269" s="12">
        <f t="shared" si="19"/>
        <v>1</v>
      </c>
      <c r="F1269" s="13">
        <f t="shared" si="19"/>
        <v>1</v>
      </c>
    </row>
    <row r="1270" spans="1:6">
      <c r="A1270" s="11" t="s">
        <v>2552</v>
      </c>
      <c r="B1270" s="12" t="s">
        <v>2553</v>
      </c>
      <c r="C1270" s="12">
        <v>5.2722287346580854E-2</v>
      </c>
      <c r="D1270" s="12">
        <v>0.69580585248700466</v>
      </c>
      <c r="E1270" s="12">
        <f t="shared" si="19"/>
        <v>1</v>
      </c>
      <c r="F1270" s="13">
        <f t="shared" si="19"/>
        <v>1</v>
      </c>
    </row>
    <row r="1271" spans="1:6">
      <c r="A1271" s="11" t="s">
        <v>2554</v>
      </c>
      <c r="B1271" s="12" t="s">
        <v>2555</v>
      </c>
      <c r="C1271" s="12">
        <v>0.5274425661950416</v>
      </c>
      <c r="D1271" s="12">
        <v>0.95103427457594014</v>
      </c>
      <c r="E1271" s="12">
        <f t="shared" si="19"/>
        <v>1</v>
      </c>
      <c r="F1271" s="13">
        <f t="shared" si="19"/>
        <v>1</v>
      </c>
    </row>
    <row r="1272" spans="1:6">
      <c r="A1272" s="11" t="s">
        <v>2556</v>
      </c>
      <c r="B1272" s="12" t="s">
        <v>2557</v>
      </c>
      <c r="C1272" s="12">
        <v>0.96444990263419372</v>
      </c>
      <c r="D1272" s="12">
        <v>1.3596461900552868</v>
      </c>
      <c r="E1272" s="12">
        <f t="shared" si="19"/>
        <v>1</v>
      </c>
      <c r="F1272" s="13">
        <f t="shared" si="19"/>
        <v>1</v>
      </c>
    </row>
    <row r="1273" spans="1:6">
      <c r="A1273" s="11" t="s">
        <v>2558</v>
      </c>
      <c r="B1273" s="12" t="s">
        <v>2559</v>
      </c>
      <c r="C1273" s="12">
        <v>0.90652851416330293</v>
      </c>
      <c r="D1273" s="12">
        <v>-0.28376666138976003</v>
      </c>
      <c r="E1273" s="12">
        <f t="shared" si="19"/>
        <v>1</v>
      </c>
      <c r="F1273" s="13">
        <f t="shared" si="19"/>
        <v>1</v>
      </c>
    </row>
    <row r="1274" spans="1:6">
      <c r="A1274" s="11" t="s">
        <v>2560</v>
      </c>
      <c r="B1274" s="12" t="s">
        <v>2561</v>
      </c>
      <c r="C1274" s="12">
        <v>1.0269829820961844</v>
      </c>
      <c r="D1274" s="12">
        <v>1.0959466760668772</v>
      </c>
      <c r="E1274" s="12">
        <f t="shared" si="19"/>
        <v>1</v>
      </c>
      <c r="F1274" s="13">
        <f t="shared" si="19"/>
        <v>1</v>
      </c>
    </row>
    <row r="1275" spans="1:6">
      <c r="A1275" s="11" t="s">
        <v>2562</v>
      </c>
      <c r="B1275" s="12" t="s">
        <v>2563</v>
      </c>
      <c r="C1275" s="12">
        <v>-0.41762490637971122</v>
      </c>
      <c r="D1275" s="12">
        <v>0.96890345089073138</v>
      </c>
      <c r="E1275" s="12">
        <f t="shared" si="19"/>
        <v>1</v>
      </c>
      <c r="F1275" s="13">
        <f t="shared" si="19"/>
        <v>1</v>
      </c>
    </row>
    <row r="1276" spans="1:6">
      <c r="A1276" s="11" t="s">
        <v>2564</v>
      </c>
      <c r="B1276" s="12" t="s">
        <v>2565</v>
      </c>
      <c r="C1276" s="12">
        <v>1.1616275692945734</v>
      </c>
      <c r="D1276" s="12">
        <v>1.332754963375814</v>
      </c>
      <c r="E1276" s="12">
        <f t="shared" si="19"/>
        <v>1</v>
      </c>
      <c r="F1276" s="13">
        <f t="shared" si="19"/>
        <v>1</v>
      </c>
    </row>
    <row r="1277" spans="1:6">
      <c r="A1277" s="11" t="s">
        <v>2566</v>
      </c>
      <c r="B1277" s="12" t="s">
        <v>2567</v>
      </c>
      <c r="C1277" s="12">
        <v>8.3588624617630211E-2</v>
      </c>
      <c r="D1277" s="12">
        <v>1.0264764955799888</v>
      </c>
      <c r="E1277" s="12">
        <f t="shared" si="19"/>
        <v>1</v>
      </c>
      <c r="F1277" s="13">
        <f t="shared" si="19"/>
        <v>1</v>
      </c>
    </row>
    <row r="1278" spans="1:6">
      <c r="A1278" s="11" t="s">
        <v>2568</v>
      </c>
      <c r="B1278" s="12" t="s">
        <v>2569</v>
      </c>
      <c r="C1278" s="12">
        <v>0.92237764439119341</v>
      </c>
      <c r="D1278" s="12">
        <v>0.63096700278884132</v>
      </c>
      <c r="E1278" s="12">
        <f t="shared" si="19"/>
        <v>1</v>
      </c>
      <c r="F1278" s="13">
        <f t="shared" si="19"/>
        <v>1</v>
      </c>
    </row>
    <row r="1279" spans="1:6">
      <c r="A1279" s="11" t="s">
        <v>2570</v>
      </c>
      <c r="B1279" s="12" t="s">
        <v>2571</v>
      </c>
      <c r="C1279" s="12">
        <v>0.81528868556162948</v>
      </c>
      <c r="D1279" s="12">
        <v>0.65311878060408968</v>
      </c>
      <c r="E1279" s="12">
        <f t="shared" si="19"/>
        <v>1</v>
      </c>
      <c r="F1279" s="13">
        <f t="shared" si="19"/>
        <v>1</v>
      </c>
    </row>
    <row r="1280" spans="1:6">
      <c r="A1280" s="11" t="s">
        <v>2572</v>
      </c>
      <c r="B1280" s="12" t="s">
        <v>2573</v>
      </c>
      <c r="C1280" s="12">
        <v>1.3816643995553652</v>
      </c>
      <c r="D1280" s="12">
        <v>0.80750369322138482</v>
      </c>
      <c r="E1280" s="12">
        <f t="shared" si="19"/>
        <v>1</v>
      </c>
      <c r="F1280" s="13">
        <f t="shared" si="19"/>
        <v>1</v>
      </c>
    </row>
    <row r="1281" spans="1:6">
      <c r="A1281" s="11" t="s">
        <v>2574</v>
      </c>
      <c r="B1281" s="12" t="s">
        <v>2575</v>
      </c>
      <c r="C1281" s="12">
        <v>0.95475720161390976</v>
      </c>
      <c r="D1281" s="12">
        <v>0.69738550595253257</v>
      </c>
      <c r="E1281" s="12">
        <f t="shared" si="19"/>
        <v>1</v>
      </c>
      <c r="F1281" s="13">
        <f t="shared" si="19"/>
        <v>1</v>
      </c>
    </row>
    <row r="1282" spans="1:6">
      <c r="A1282" s="11" t="s">
        <v>2576</v>
      </c>
      <c r="B1282" s="12" t="s">
        <v>2577</v>
      </c>
      <c r="C1282" s="12">
        <v>0.25720103716802734</v>
      </c>
      <c r="D1282" s="12">
        <v>0.57917684850967655</v>
      </c>
      <c r="E1282" s="12">
        <f t="shared" si="19"/>
        <v>1</v>
      </c>
      <c r="F1282" s="13">
        <f t="shared" si="19"/>
        <v>1</v>
      </c>
    </row>
    <row r="1283" spans="1:6">
      <c r="A1283" s="11" t="s">
        <v>2578</v>
      </c>
      <c r="B1283" s="12" t="s">
        <v>2579</v>
      </c>
      <c r="C1283" s="12">
        <v>0.81995305146849551</v>
      </c>
      <c r="D1283" s="12">
        <v>0.77232564630452638</v>
      </c>
      <c r="E1283" s="12">
        <f t="shared" ref="E1283:F1346" si="20">IF(C1283&gt;_xlfn.QUARTILE.INC(C$3:C$3490,3),0,1)</f>
        <v>1</v>
      </c>
      <c r="F1283" s="13">
        <f t="shared" si="20"/>
        <v>1</v>
      </c>
    </row>
    <row r="1284" spans="1:6">
      <c r="A1284" s="11" t="s">
        <v>2580</v>
      </c>
      <c r="B1284" s="12" t="s">
        <v>2581</v>
      </c>
      <c r="C1284" s="12">
        <v>1.1612207863788515</v>
      </c>
      <c r="D1284" s="12">
        <v>1.4585706324135674</v>
      </c>
      <c r="E1284" s="12">
        <f t="shared" si="20"/>
        <v>1</v>
      </c>
      <c r="F1284" s="13">
        <f t="shared" si="20"/>
        <v>1</v>
      </c>
    </row>
    <row r="1285" spans="1:6">
      <c r="A1285" s="11" t="s">
        <v>2582</v>
      </c>
      <c r="B1285" s="12" t="s">
        <v>2583</v>
      </c>
      <c r="C1285" s="12">
        <v>1.1739815903739376E-2</v>
      </c>
      <c r="D1285" s="12">
        <v>0.94336095025343492</v>
      </c>
      <c r="E1285" s="12">
        <f t="shared" si="20"/>
        <v>1</v>
      </c>
      <c r="F1285" s="13">
        <f t="shared" si="20"/>
        <v>1</v>
      </c>
    </row>
    <row r="1286" spans="1:6">
      <c r="A1286" s="11" t="s">
        <v>2584</v>
      </c>
      <c r="B1286" s="12" t="s">
        <v>2585</v>
      </c>
      <c r="C1286" s="12">
        <v>0.76428418960948397</v>
      </c>
      <c r="D1286" s="12">
        <v>0.85753915297086758</v>
      </c>
      <c r="E1286" s="12">
        <f t="shared" si="20"/>
        <v>1</v>
      </c>
      <c r="F1286" s="13">
        <f t="shared" si="20"/>
        <v>1</v>
      </c>
    </row>
    <row r="1287" spans="1:6">
      <c r="A1287" s="11" t="s">
        <v>2586</v>
      </c>
      <c r="B1287" s="12" t="s">
        <v>2587</v>
      </c>
      <c r="C1287" s="12">
        <v>0.7223040595161202</v>
      </c>
      <c r="D1287" s="12">
        <v>1.0355228180035667</v>
      </c>
      <c r="E1287" s="12">
        <f t="shared" si="20"/>
        <v>1</v>
      </c>
      <c r="F1287" s="13">
        <f t="shared" si="20"/>
        <v>1</v>
      </c>
    </row>
    <row r="1288" spans="1:6">
      <c r="A1288" s="11" t="s">
        <v>2588</v>
      </c>
      <c r="B1288" s="12" t="s">
        <v>2589</v>
      </c>
      <c r="C1288" s="12">
        <v>0.78423716702908797</v>
      </c>
      <c r="D1288" s="12">
        <v>0.97369172027225781</v>
      </c>
      <c r="E1288" s="12">
        <f t="shared" si="20"/>
        <v>1</v>
      </c>
      <c r="F1288" s="13">
        <f t="shared" si="20"/>
        <v>1</v>
      </c>
    </row>
    <row r="1289" spans="1:6">
      <c r="A1289" s="11" t="s">
        <v>2590</v>
      </c>
      <c r="B1289" s="12" t="s">
        <v>2591</v>
      </c>
      <c r="C1289" s="12">
        <v>1.1818244879961526</v>
      </c>
      <c r="D1289" s="12">
        <v>1.4165654736466651</v>
      </c>
      <c r="E1289" s="12">
        <f t="shared" si="20"/>
        <v>1</v>
      </c>
      <c r="F1289" s="13">
        <f t="shared" si="20"/>
        <v>1</v>
      </c>
    </row>
    <row r="1290" spans="1:6">
      <c r="A1290" s="11" t="s">
        <v>2592</v>
      </c>
      <c r="B1290" s="12" t="s">
        <v>2593</v>
      </c>
      <c r="C1290" s="12">
        <v>0.78611868472564428</v>
      </c>
      <c r="D1290" s="12">
        <v>1.1538661389849174</v>
      </c>
      <c r="E1290" s="12">
        <f t="shared" si="20"/>
        <v>1</v>
      </c>
      <c r="F1290" s="13">
        <f t="shared" si="20"/>
        <v>1</v>
      </c>
    </row>
    <row r="1291" spans="1:6">
      <c r="A1291" s="11" t="s">
        <v>2594</v>
      </c>
      <c r="B1291" s="12" t="s">
        <v>2595</v>
      </c>
      <c r="C1291" s="12">
        <v>-8.0143086906821431E-4</v>
      </c>
      <c r="D1291" s="12">
        <v>0.62781868403203223</v>
      </c>
      <c r="E1291" s="12">
        <f t="shared" si="20"/>
        <v>1</v>
      </c>
      <c r="F1291" s="13">
        <f t="shared" si="20"/>
        <v>1</v>
      </c>
    </row>
    <row r="1292" spans="1:6">
      <c r="A1292" s="11" t="s">
        <v>2596</v>
      </c>
      <c r="B1292" s="12" t="s">
        <v>2597</v>
      </c>
      <c r="C1292" s="12">
        <v>1.0210690302672212</v>
      </c>
      <c r="D1292" s="12">
        <v>1.2666101675982486</v>
      </c>
      <c r="E1292" s="12">
        <f t="shared" si="20"/>
        <v>1</v>
      </c>
      <c r="F1292" s="13">
        <f t="shared" si="20"/>
        <v>1</v>
      </c>
    </row>
    <row r="1293" spans="1:6">
      <c r="A1293" s="11" t="s">
        <v>2598</v>
      </c>
      <c r="B1293" s="12" t="s">
        <v>2599</v>
      </c>
      <c r="C1293" s="12">
        <v>9.1320280644843321E-2</v>
      </c>
      <c r="D1293" s="12">
        <v>0.62914847440113364</v>
      </c>
      <c r="E1293" s="12">
        <f t="shared" si="20"/>
        <v>1</v>
      </c>
      <c r="F1293" s="13">
        <f t="shared" si="20"/>
        <v>1</v>
      </c>
    </row>
    <row r="1294" spans="1:6">
      <c r="A1294" s="11" t="s">
        <v>2600</v>
      </c>
      <c r="B1294" s="12" t="s">
        <v>2601</v>
      </c>
      <c r="C1294" s="12">
        <v>1.0015087431588929</v>
      </c>
      <c r="D1294" s="12">
        <v>0.80158964498855434</v>
      </c>
      <c r="E1294" s="12">
        <f t="shared" si="20"/>
        <v>1</v>
      </c>
      <c r="F1294" s="13">
        <f t="shared" si="20"/>
        <v>1</v>
      </c>
    </row>
    <row r="1295" spans="1:6">
      <c r="A1295" s="11" t="s">
        <v>2602</v>
      </c>
      <c r="B1295" s="12" t="s">
        <v>2603</v>
      </c>
      <c r="C1295" s="12">
        <v>0.838977071409441</v>
      </c>
      <c r="D1295" s="12">
        <v>1.1333262948466427</v>
      </c>
      <c r="E1295" s="12">
        <f t="shared" si="20"/>
        <v>1</v>
      </c>
      <c r="F1295" s="13">
        <f t="shared" si="20"/>
        <v>1</v>
      </c>
    </row>
    <row r="1296" spans="1:6">
      <c r="A1296" s="11" t="s">
        <v>2604</v>
      </c>
      <c r="B1296" s="12" t="s">
        <v>2605</v>
      </c>
      <c r="C1296" s="12">
        <v>0.71431193346984234</v>
      </c>
      <c r="D1296" s="12">
        <v>0.89410713041143863</v>
      </c>
      <c r="E1296" s="12">
        <f t="shared" si="20"/>
        <v>1</v>
      </c>
      <c r="F1296" s="13">
        <f t="shared" si="20"/>
        <v>1</v>
      </c>
    </row>
    <row r="1297" spans="1:6">
      <c r="A1297" s="11" t="s">
        <v>2606</v>
      </c>
      <c r="B1297" s="12" t="s">
        <v>2607</v>
      </c>
      <c r="C1297" s="12">
        <v>1.1767083281860338</v>
      </c>
      <c r="D1297" s="12">
        <v>1.2297338056030858</v>
      </c>
      <c r="E1297" s="12">
        <f t="shared" si="20"/>
        <v>1</v>
      </c>
      <c r="F1297" s="13">
        <f t="shared" si="20"/>
        <v>1</v>
      </c>
    </row>
    <row r="1298" spans="1:6">
      <c r="A1298" s="11" t="s">
        <v>2370</v>
      </c>
      <c r="B1298" s="12" t="s">
        <v>2608</v>
      </c>
      <c r="C1298" s="12">
        <v>-0.58947262277325352</v>
      </c>
      <c r="D1298" s="12">
        <v>-0.16224313885251615</v>
      </c>
      <c r="E1298" s="12">
        <f t="shared" si="20"/>
        <v>1</v>
      </c>
      <c r="F1298" s="13">
        <f t="shared" si="20"/>
        <v>1</v>
      </c>
    </row>
    <row r="1299" spans="1:6">
      <c r="A1299" s="11" t="s">
        <v>2609</v>
      </c>
      <c r="B1299" s="12" t="s">
        <v>2610</v>
      </c>
      <c r="C1299" s="12">
        <v>0.81571581426391193</v>
      </c>
      <c r="D1299" s="12">
        <v>1.0299860110462447</v>
      </c>
      <c r="E1299" s="12">
        <f t="shared" si="20"/>
        <v>1</v>
      </c>
      <c r="F1299" s="13">
        <f t="shared" si="20"/>
        <v>1</v>
      </c>
    </row>
    <row r="1300" spans="1:6">
      <c r="A1300" s="11" t="s">
        <v>2611</v>
      </c>
      <c r="B1300" s="12" t="s">
        <v>2612</v>
      </c>
      <c r="C1300" s="12">
        <v>0.19411912259941455</v>
      </c>
      <c r="D1300" s="12">
        <v>0.98641153520216884</v>
      </c>
      <c r="E1300" s="12">
        <f t="shared" si="20"/>
        <v>1</v>
      </c>
      <c r="F1300" s="13">
        <f t="shared" si="20"/>
        <v>1</v>
      </c>
    </row>
    <row r="1301" spans="1:6">
      <c r="A1301" s="11" t="s">
        <v>2613</v>
      </c>
      <c r="B1301" s="12" t="s">
        <v>2614</v>
      </c>
      <c r="C1301" s="12">
        <v>1.2831591437725625</v>
      </c>
      <c r="D1301" s="12">
        <v>1.0095178552178761</v>
      </c>
      <c r="E1301" s="12">
        <f t="shared" si="20"/>
        <v>1</v>
      </c>
      <c r="F1301" s="13">
        <f t="shared" si="20"/>
        <v>1</v>
      </c>
    </row>
    <row r="1302" spans="1:6">
      <c r="A1302" s="11" t="s">
        <v>2615</v>
      </c>
      <c r="B1302" s="12" t="s">
        <v>2616</v>
      </c>
      <c r="C1302" s="12">
        <v>1.9826921302892611E-2</v>
      </c>
      <c r="D1302" s="12">
        <v>1.3674811298208001</v>
      </c>
      <c r="E1302" s="12">
        <f t="shared" si="20"/>
        <v>1</v>
      </c>
      <c r="F1302" s="13">
        <f t="shared" si="20"/>
        <v>1</v>
      </c>
    </row>
    <row r="1303" spans="1:6">
      <c r="A1303" s="11" t="s">
        <v>2617</v>
      </c>
      <c r="B1303" s="12" t="s">
        <v>2618</v>
      </c>
      <c r="C1303" s="12">
        <v>1.2358656859509678</v>
      </c>
      <c r="D1303" s="12">
        <v>1.2992130229676182</v>
      </c>
      <c r="E1303" s="12">
        <f t="shared" si="20"/>
        <v>1</v>
      </c>
      <c r="F1303" s="13">
        <f t="shared" si="20"/>
        <v>1</v>
      </c>
    </row>
    <row r="1304" spans="1:6">
      <c r="A1304" s="11" t="s">
        <v>2619</v>
      </c>
      <c r="B1304" s="12" t="s">
        <v>2620</v>
      </c>
      <c r="C1304" s="12">
        <v>1.0592702492947552</v>
      </c>
      <c r="D1304" s="12">
        <v>0.79127949288296451</v>
      </c>
      <c r="E1304" s="12">
        <f t="shared" si="20"/>
        <v>1</v>
      </c>
      <c r="F1304" s="13">
        <f t="shared" si="20"/>
        <v>1</v>
      </c>
    </row>
    <row r="1305" spans="1:6">
      <c r="A1305" s="11" t="s">
        <v>2621</v>
      </c>
      <c r="B1305" s="12" t="s">
        <v>2622</v>
      </c>
      <c r="C1305" s="12">
        <v>0.82932967903020904</v>
      </c>
      <c r="D1305" s="12">
        <v>0.40715056276312228</v>
      </c>
      <c r="E1305" s="12">
        <f t="shared" si="20"/>
        <v>1</v>
      </c>
      <c r="F1305" s="13">
        <f t="shared" si="20"/>
        <v>1</v>
      </c>
    </row>
    <row r="1306" spans="1:6">
      <c r="A1306" s="11" t="s">
        <v>2623</v>
      </c>
      <c r="B1306" s="12" t="s">
        <v>2624</v>
      </c>
      <c r="C1306" s="12">
        <v>0.38781065571332207</v>
      </c>
      <c r="D1306" s="12">
        <v>0.85579659146737841</v>
      </c>
      <c r="E1306" s="12">
        <f t="shared" si="20"/>
        <v>1</v>
      </c>
      <c r="F1306" s="13">
        <f t="shared" si="20"/>
        <v>1</v>
      </c>
    </row>
    <row r="1307" spans="1:6">
      <c r="A1307" s="11" t="s">
        <v>2625</v>
      </c>
      <c r="B1307" s="12" t="s">
        <v>2626</v>
      </c>
      <c r="C1307" s="12">
        <v>0.90835541476478177</v>
      </c>
      <c r="D1307" s="12">
        <v>1.2531283839890788</v>
      </c>
      <c r="E1307" s="12">
        <f t="shared" si="20"/>
        <v>1</v>
      </c>
      <c r="F1307" s="13">
        <f t="shared" si="20"/>
        <v>1</v>
      </c>
    </row>
    <row r="1308" spans="1:6">
      <c r="A1308" s="11" t="s">
        <v>2627</v>
      </c>
      <c r="B1308" s="12" t="s">
        <v>2628</v>
      </c>
      <c r="C1308" s="12">
        <v>0.36320048046170256</v>
      </c>
      <c r="D1308" s="12">
        <v>0.7275387094251613</v>
      </c>
      <c r="E1308" s="12">
        <f t="shared" si="20"/>
        <v>1</v>
      </c>
      <c r="F1308" s="13">
        <f t="shared" si="20"/>
        <v>1</v>
      </c>
    </row>
    <row r="1309" spans="1:6">
      <c r="A1309" s="11" t="s">
        <v>2629</v>
      </c>
      <c r="B1309" s="12" t="s">
        <v>2630</v>
      </c>
      <c r="C1309" s="12">
        <v>1.0186414567309086</v>
      </c>
      <c r="D1309" s="12">
        <v>1.3118454523338448</v>
      </c>
      <c r="E1309" s="12">
        <f t="shared" si="20"/>
        <v>1</v>
      </c>
      <c r="F1309" s="13">
        <f t="shared" si="20"/>
        <v>1</v>
      </c>
    </row>
    <row r="1310" spans="1:6">
      <c r="A1310" s="11" t="s">
        <v>2631</v>
      </c>
      <c r="B1310" s="12" t="s">
        <v>2632</v>
      </c>
      <c r="C1310" s="12">
        <v>-4.3788000753014485E-2</v>
      </c>
      <c r="D1310" s="12">
        <v>0.55362853482091534</v>
      </c>
      <c r="E1310" s="12">
        <f t="shared" si="20"/>
        <v>1</v>
      </c>
      <c r="F1310" s="13">
        <f t="shared" si="20"/>
        <v>1</v>
      </c>
    </row>
    <row r="1311" spans="1:6">
      <c r="A1311" s="11" t="s">
        <v>2633</v>
      </c>
      <c r="B1311" s="12" t="s">
        <v>2634</v>
      </c>
      <c r="C1311" s="12">
        <v>0.77018854128727643</v>
      </c>
      <c r="D1311" s="12">
        <v>0.83600491494233964</v>
      </c>
      <c r="E1311" s="12">
        <f t="shared" si="20"/>
        <v>1</v>
      </c>
      <c r="F1311" s="13">
        <f t="shared" si="20"/>
        <v>1</v>
      </c>
    </row>
    <row r="1312" spans="1:6">
      <c r="A1312" s="11" t="s">
        <v>2635</v>
      </c>
      <c r="B1312" s="12" t="s">
        <v>2636</v>
      </c>
      <c r="C1312" s="12">
        <v>8.6457023617062354E-2</v>
      </c>
      <c r="D1312" s="12">
        <v>0.56305051176846421</v>
      </c>
      <c r="E1312" s="12">
        <f t="shared" si="20"/>
        <v>1</v>
      </c>
      <c r="F1312" s="13">
        <f t="shared" si="20"/>
        <v>1</v>
      </c>
    </row>
    <row r="1313" spans="1:6">
      <c r="A1313" s="11" t="s">
        <v>2637</v>
      </c>
      <c r="B1313" s="12" t="s">
        <v>2638</v>
      </c>
      <c r="C1313" s="12">
        <v>0.95726774304065643</v>
      </c>
      <c r="D1313" s="12">
        <v>1.0646575766938573</v>
      </c>
      <c r="E1313" s="12">
        <f t="shared" si="20"/>
        <v>1</v>
      </c>
      <c r="F1313" s="13">
        <f t="shared" si="20"/>
        <v>1</v>
      </c>
    </row>
    <row r="1314" spans="1:6">
      <c r="A1314" s="11" t="s">
        <v>2639</v>
      </c>
      <c r="B1314" s="12" t="s">
        <v>2640</v>
      </c>
      <c r="C1314" s="12">
        <v>0.74948186134472972</v>
      </c>
      <c r="D1314" s="12">
        <v>0.48808927210557518</v>
      </c>
      <c r="E1314" s="12">
        <f t="shared" si="20"/>
        <v>1</v>
      </c>
      <c r="F1314" s="13">
        <f t="shared" si="20"/>
        <v>1</v>
      </c>
    </row>
    <row r="1315" spans="1:6">
      <c r="A1315" s="11" t="s">
        <v>2641</v>
      </c>
      <c r="B1315" s="12" t="s">
        <v>2642</v>
      </c>
      <c r="C1315" s="12">
        <v>0.88726332517936368</v>
      </c>
      <c r="D1315" s="12">
        <v>0.37239686849826775</v>
      </c>
      <c r="E1315" s="12">
        <f t="shared" si="20"/>
        <v>1</v>
      </c>
      <c r="F1315" s="13">
        <f t="shared" si="20"/>
        <v>1</v>
      </c>
    </row>
    <row r="1316" spans="1:6">
      <c r="A1316" s="11" t="s">
        <v>2643</v>
      </c>
      <c r="B1316" s="12" t="s">
        <v>2644</v>
      </c>
      <c r="C1316" s="12">
        <v>0.73351977060483298</v>
      </c>
      <c r="D1316" s="12">
        <v>1.2584657386385123</v>
      </c>
      <c r="E1316" s="12">
        <f t="shared" si="20"/>
        <v>1</v>
      </c>
      <c r="F1316" s="13">
        <f t="shared" si="20"/>
        <v>1</v>
      </c>
    </row>
    <row r="1317" spans="1:6">
      <c r="A1317" s="11" t="s">
        <v>2645</v>
      </c>
      <c r="B1317" s="12" t="s">
        <v>2646</v>
      </c>
      <c r="C1317" s="12">
        <v>0.49404320617888331</v>
      </c>
      <c r="D1317" s="12">
        <v>0.84529998723513533</v>
      </c>
      <c r="E1317" s="12">
        <f t="shared" si="20"/>
        <v>1</v>
      </c>
      <c r="F1317" s="13">
        <f t="shared" si="20"/>
        <v>1</v>
      </c>
    </row>
    <row r="1318" spans="1:6">
      <c r="A1318" s="11" t="s">
        <v>2647</v>
      </c>
      <c r="B1318" s="12" t="s">
        <v>2648</v>
      </c>
      <c r="C1318" s="12">
        <v>1.3090242857383381</v>
      </c>
      <c r="D1318" s="12">
        <v>0.74859207805669736</v>
      </c>
      <c r="E1318" s="12">
        <f t="shared" si="20"/>
        <v>1</v>
      </c>
      <c r="F1318" s="13">
        <f t="shared" si="20"/>
        <v>1</v>
      </c>
    </row>
    <row r="1319" spans="1:6">
      <c r="A1319" s="11" t="s">
        <v>2649</v>
      </c>
      <c r="B1319" s="12" t="s">
        <v>2650</v>
      </c>
      <c r="C1319" s="12">
        <v>1.1963740381023007</v>
      </c>
      <c r="D1319" s="12">
        <v>1.0933907806627097</v>
      </c>
      <c r="E1319" s="12">
        <f t="shared" si="20"/>
        <v>1</v>
      </c>
      <c r="F1319" s="13">
        <f t="shared" si="20"/>
        <v>1</v>
      </c>
    </row>
    <row r="1320" spans="1:6">
      <c r="A1320" s="11" t="s">
        <v>2651</v>
      </c>
      <c r="B1320" s="12" t="s">
        <v>2652</v>
      </c>
      <c r="C1320" s="12">
        <v>0.88259794486634213</v>
      </c>
      <c r="D1320" s="12">
        <v>0.32183093579374983</v>
      </c>
      <c r="E1320" s="12">
        <f t="shared" si="20"/>
        <v>1</v>
      </c>
      <c r="F1320" s="13">
        <f t="shared" si="20"/>
        <v>1</v>
      </c>
    </row>
    <row r="1321" spans="1:6">
      <c r="A1321" s="11" t="s">
        <v>2653</v>
      </c>
      <c r="B1321" s="12" t="s">
        <v>2654</v>
      </c>
      <c r="C1321" s="12">
        <v>1.0200477578858924</v>
      </c>
      <c r="D1321" s="12">
        <v>1.0654689828779838</v>
      </c>
      <c r="E1321" s="12">
        <f t="shared" si="20"/>
        <v>1</v>
      </c>
      <c r="F1321" s="13">
        <f t="shared" si="20"/>
        <v>1</v>
      </c>
    </row>
    <row r="1322" spans="1:6">
      <c r="A1322" s="11" t="s">
        <v>2655</v>
      </c>
      <c r="B1322" s="12" t="s">
        <v>2656</v>
      </c>
      <c r="C1322" s="12">
        <v>0.45406035610623524</v>
      </c>
      <c r="D1322" s="12">
        <v>0.74861102089656251</v>
      </c>
      <c r="E1322" s="12">
        <f t="shared" si="20"/>
        <v>1</v>
      </c>
      <c r="F1322" s="13">
        <f t="shared" si="20"/>
        <v>1</v>
      </c>
    </row>
    <row r="1323" spans="1:6">
      <c r="A1323" s="11" t="s">
        <v>2657</v>
      </c>
      <c r="B1323" s="12" t="s">
        <v>2658</v>
      </c>
      <c r="C1323" s="12">
        <v>1.1326948246160751</v>
      </c>
      <c r="D1323" s="12">
        <v>0.59577055660702183</v>
      </c>
      <c r="E1323" s="12">
        <f t="shared" si="20"/>
        <v>1</v>
      </c>
      <c r="F1323" s="13">
        <f t="shared" si="20"/>
        <v>1</v>
      </c>
    </row>
    <row r="1324" spans="1:6">
      <c r="A1324" s="11" t="s">
        <v>2659</v>
      </c>
      <c r="B1324" s="12" t="s">
        <v>2660</v>
      </c>
      <c r="C1324" s="12">
        <v>0.31991883781756619</v>
      </c>
      <c r="D1324" s="12">
        <v>0.79725269084528794</v>
      </c>
      <c r="E1324" s="12">
        <f t="shared" si="20"/>
        <v>1</v>
      </c>
      <c r="F1324" s="13">
        <f t="shared" si="20"/>
        <v>1</v>
      </c>
    </row>
    <row r="1325" spans="1:6">
      <c r="A1325" s="11" t="s">
        <v>2661</v>
      </c>
      <c r="B1325" s="12" t="s">
        <v>2662</v>
      </c>
      <c r="C1325" s="12">
        <v>0.94436162077189056</v>
      </c>
      <c r="D1325" s="12">
        <v>0.96711963172901605</v>
      </c>
      <c r="E1325" s="12">
        <f t="shared" si="20"/>
        <v>1</v>
      </c>
      <c r="F1325" s="13">
        <f t="shared" si="20"/>
        <v>1</v>
      </c>
    </row>
    <row r="1326" spans="1:6">
      <c r="A1326" s="11" t="s">
        <v>2663</v>
      </c>
      <c r="B1326" s="12" t="s">
        <v>2664</v>
      </c>
      <c r="C1326" s="12">
        <v>-0.17582223270464467</v>
      </c>
      <c r="D1326" s="12">
        <v>0.68914481706446284</v>
      </c>
      <c r="E1326" s="12">
        <f t="shared" si="20"/>
        <v>1</v>
      </c>
      <c r="F1326" s="13">
        <f t="shared" si="20"/>
        <v>1</v>
      </c>
    </row>
    <row r="1327" spans="1:6">
      <c r="A1327" s="11" t="s">
        <v>2665</v>
      </c>
      <c r="B1327" s="12" t="s">
        <v>2666</v>
      </c>
      <c r="C1327" s="12">
        <v>0.33308807441348437</v>
      </c>
      <c r="D1327" s="12">
        <v>0.93555467612250898</v>
      </c>
      <c r="E1327" s="12">
        <f t="shared" si="20"/>
        <v>1</v>
      </c>
      <c r="F1327" s="13">
        <f t="shared" si="20"/>
        <v>1</v>
      </c>
    </row>
    <row r="1328" spans="1:6">
      <c r="A1328" s="11" t="s">
        <v>2667</v>
      </c>
      <c r="B1328" s="12" t="s">
        <v>2668</v>
      </c>
      <c r="C1328" s="12">
        <v>0.25644395093367828</v>
      </c>
      <c r="D1328" s="12">
        <v>0.849961695249834</v>
      </c>
      <c r="E1328" s="12">
        <f t="shared" si="20"/>
        <v>1</v>
      </c>
      <c r="F1328" s="13">
        <f t="shared" si="20"/>
        <v>1</v>
      </c>
    </row>
    <row r="1329" spans="1:6">
      <c r="A1329" s="11" t="s">
        <v>2669</v>
      </c>
      <c r="B1329" s="12" t="s">
        <v>2670</v>
      </c>
      <c r="C1329" s="12">
        <v>0.79138348263778457</v>
      </c>
      <c r="D1329" s="12">
        <v>-0.17582712339625117</v>
      </c>
      <c r="E1329" s="12">
        <f t="shared" si="20"/>
        <v>1</v>
      </c>
      <c r="F1329" s="13">
        <f t="shared" si="20"/>
        <v>1</v>
      </c>
    </row>
    <row r="1330" spans="1:6">
      <c r="A1330" s="11" t="s">
        <v>2671</v>
      </c>
      <c r="B1330" s="12" t="s">
        <v>2672</v>
      </c>
      <c r="C1330" s="12">
        <v>0.68994379507380632</v>
      </c>
      <c r="D1330" s="12">
        <v>1.0860407055592811</v>
      </c>
      <c r="E1330" s="12">
        <f t="shared" si="20"/>
        <v>1</v>
      </c>
      <c r="F1330" s="13">
        <f t="shared" si="20"/>
        <v>1</v>
      </c>
    </row>
    <row r="1331" spans="1:6">
      <c r="A1331" s="11" t="s">
        <v>2673</v>
      </c>
      <c r="B1331" s="12" t="s">
        <v>2674</v>
      </c>
      <c r="C1331" s="12">
        <v>0.70148617700861371</v>
      </c>
      <c r="D1331" s="12">
        <v>0.23248420795925873</v>
      </c>
      <c r="E1331" s="12">
        <f t="shared" si="20"/>
        <v>1</v>
      </c>
      <c r="F1331" s="13">
        <f t="shared" si="20"/>
        <v>1</v>
      </c>
    </row>
    <row r="1332" spans="1:6">
      <c r="A1332" s="11" t="s">
        <v>2675</v>
      </c>
      <c r="B1332" s="12" t="s">
        <v>2676</v>
      </c>
      <c r="C1332" s="12">
        <v>0.75568247626045937</v>
      </c>
      <c r="D1332" s="12">
        <v>0.77432888930216981</v>
      </c>
      <c r="E1332" s="12">
        <f t="shared" si="20"/>
        <v>1</v>
      </c>
      <c r="F1332" s="13">
        <f t="shared" si="20"/>
        <v>1</v>
      </c>
    </row>
    <row r="1333" spans="1:6">
      <c r="A1333" s="11" t="s">
        <v>2677</v>
      </c>
      <c r="B1333" s="12" t="s">
        <v>2678</v>
      </c>
      <c r="C1333" s="12">
        <v>0.60692218540942855</v>
      </c>
      <c r="D1333" s="12">
        <v>0.85456714758675112</v>
      </c>
      <c r="E1333" s="12">
        <f t="shared" si="20"/>
        <v>1</v>
      </c>
      <c r="F1333" s="13">
        <f t="shared" si="20"/>
        <v>1</v>
      </c>
    </row>
    <row r="1334" spans="1:6">
      <c r="A1334" s="11" t="s">
        <v>2679</v>
      </c>
      <c r="B1334" s="12" t="s">
        <v>2680</v>
      </c>
      <c r="C1334" s="12">
        <v>-0.54148449383087438</v>
      </c>
      <c r="D1334" s="12">
        <v>0.30033388134476585</v>
      </c>
      <c r="E1334" s="12">
        <f t="shared" si="20"/>
        <v>1</v>
      </c>
      <c r="F1334" s="13">
        <f t="shared" si="20"/>
        <v>1</v>
      </c>
    </row>
    <row r="1335" spans="1:6">
      <c r="A1335" s="11" t="s">
        <v>2681</v>
      </c>
      <c r="B1335" s="12" t="s">
        <v>2682</v>
      </c>
      <c r="C1335" s="12">
        <v>6.6808404381272987E-2</v>
      </c>
      <c r="D1335" s="12">
        <v>0.60796536183638861</v>
      </c>
      <c r="E1335" s="12">
        <f t="shared" si="20"/>
        <v>1</v>
      </c>
      <c r="F1335" s="13">
        <f t="shared" si="20"/>
        <v>1</v>
      </c>
    </row>
    <row r="1336" spans="1:6">
      <c r="A1336" s="11" t="s">
        <v>2683</v>
      </c>
      <c r="B1336" s="12" t="s">
        <v>2684</v>
      </c>
      <c r="C1336" s="12">
        <v>0.20598493717147096</v>
      </c>
      <c r="D1336" s="12">
        <v>0.57601956451105585</v>
      </c>
      <c r="E1336" s="12">
        <f t="shared" si="20"/>
        <v>1</v>
      </c>
      <c r="F1336" s="13">
        <f t="shared" si="20"/>
        <v>1</v>
      </c>
    </row>
    <row r="1337" spans="1:6">
      <c r="A1337" s="11" t="s">
        <v>2685</v>
      </c>
      <c r="B1337" s="12" t="s">
        <v>2686</v>
      </c>
      <c r="C1337" s="12">
        <v>0.90904363090772389</v>
      </c>
      <c r="D1337" s="12">
        <v>0.63715540246264368</v>
      </c>
      <c r="E1337" s="12">
        <f t="shared" si="20"/>
        <v>1</v>
      </c>
      <c r="F1337" s="13">
        <f t="shared" si="20"/>
        <v>1</v>
      </c>
    </row>
    <row r="1338" spans="1:6">
      <c r="A1338" s="11" t="s">
        <v>2687</v>
      </c>
      <c r="B1338" s="12" t="s">
        <v>2688</v>
      </c>
      <c r="C1338" s="12">
        <v>0.88799659697603017</v>
      </c>
      <c r="D1338" s="12">
        <v>1.053605975421438</v>
      </c>
      <c r="E1338" s="12">
        <f t="shared" si="20"/>
        <v>1</v>
      </c>
      <c r="F1338" s="13">
        <f t="shared" si="20"/>
        <v>1</v>
      </c>
    </row>
    <row r="1339" spans="1:6">
      <c r="A1339" s="11" t="s">
        <v>2689</v>
      </c>
      <c r="B1339" s="12" t="s">
        <v>2690</v>
      </c>
      <c r="C1339" s="12">
        <v>0.19193377152015079</v>
      </c>
      <c r="D1339" s="12">
        <v>-6.0322444368536253E-2</v>
      </c>
      <c r="E1339" s="12">
        <f t="shared" si="20"/>
        <v>1</v>
      </c>
      <c r="F1339" s="13">
        <f t="shared" si="20"/>
        <v>1</v>
      </c>
    </row>
    <row r="1340" spans="1:6">
      <c r="A1340" s="11" t="s">
        <v>2691</v>
      </c>
      <c r="B1340" s="12" t="s">
        <v>2692</v>
      </c>
      <c r="C1340" s="12">
        <v>0.65725324994737588</v>
      </c>
      <c r="D1340" s="12">
        <v>1.1263324281486715</v>
      </c>
      <c r="E1340" s="12">
        <f t="shared" si="20"/>
        <v>1</v>
      </c>
      <c r="F1340" s="13">
        <f t="shared" si="20"/>
        <v>1</v>
      </c>
    </row>
    <row r="1341" spans="1:6">
      <c r="A1341" s="11" t="s">
        <v>2693</v>
      </c>
      <c r="B1341" s="12" t="s">
        <v>2694</v>
      </c>
      <c r="C1341" s="12">
        <v>0.68463443084160602</v>
      </c>
      <c r="D1341" s="12">
        <v>1.0144422200345213</v>
      </c>
      <c r="E1341" s="12">
        <f t="shared" si="20"/>
        <v>1</v>
      </c>
      <c r="F1341" s="13">
        <f t="shared" si="20"/>
        <v>1</v>
      </c>
    </row>
    <row r="1342" spans="1:6">
      <c r="A1342" s="11" t="s">
        <v>2695</v>
      </c>
      <c r="B1342" s="12" t="s">
        <v>2696</v>
      </c>
      <c r="C1342" s="12">
        <v>0.91813834502002167</v>
      </c>
      <c r="D1342" s="12">
        <v>0.6238276045134753</v>
      </c>
      <c r="E1342" s="12">
        <f t="shared" si="20"/>
        <v>1</v>
      </c>
      <c r="F1342" s="13">
        <f t="shared" si="20"/>
        <v>1</v>
      </c>
    </row>
    <row r="1343" spans="1:6">
      <c r="A1343" s="11" t="s">
        <v>2697</v>
      </c>
      <c r="B1343" s="12" t="s">
        <v>2698</v>
      </c>
      <c r="C1343" s="12">
        <v>0.38538991682958118</v>
      </c>
      <c r="D1343" s="12">
        <v>1.0394447029327152</v>
      </c>
      <c r="E1343" s="12">
        <f t="shared" si="20"/>
        <v>1</v>
      </c>
      <c r="F1343" s="13">
        <f t="shared" si="20"/>
        <v>1</v>
      </c>
    </row>
    <row r="1344" spans="1:6">
      <c r="A1344" s="11" t="s">
        <v>2699</v>
      </c>
      <c r="B1344" s="12" t="s">
        <v>2700</v>
      </c>
      <c r="C1344" s="12">
        <v>1.1782914974176146</v>
      </c>
      <c r="D1344" s="12">
        <v>1.0599245179257919</v>
      </c>
      <c r="E1344" s="12">
        <f t="shared" si="20"/>
        <v>1</v>
      </c>
      <c r="F1344" s="13">
        <f t="shared" si="20"/>
        <v>1</v>
      </c>
    </row>
    <row r="1345" spans="1:6">
      <c r="A1345" s="11" t="s">
        <v>2701</v>
      </c>
      <c r="B1345" s="12" t="s">
        <v>2702</v>
      </c>
      <c r="C1345" s="12">
        <v>0.28642421847626243</v>
      </c>
      <c r="D1345" s="12">
        <v>0.56601433073950058</v>
      </c>
      <c r="E1345" s="12">
        <f t="shared" si="20"/>
        <v>1</v>
      </c>
      <c r="F1345" s="13">
        <f t="shared" si="20"/>
        <v>1</v>
      </c>
    </row>
    <row r="1346" spans="1:6">
      <c r="A1346" s="11" t="s">
        <v>2703</v>
      </c>
      <c r="B1346" s="12" t="s">
        <v>2704</v>
      </c>
      <c r="C1346" s="12">
        <v>0.5912076218390806</v>
      </c>
      <c r="D1346" s="12">
        <v>0.60755189592493586</v>
      </c>
      <c r="E1346" s="12">
        <f t="shared" si="20"/>
        <v>1</v>
      </c>
      <c r="F1346" s="13">
        <f t="shared" si="20"/>
        <v>1</v>
      </c>
    </row>
    <row r="1347" spans="1:6">
      <c r="A1347" s="11" t="s">
        <v>2705</v>
      </c>
      <c r="B1347" s="12" t="s">
        <v>2706</v>
      </c>
      <c r="C1347" s="12">
        <v>-7.3624540276490472E-2</v>
      </c>
      <c r="D1347" s="12">
        <v>0.36498804272829627</v>
      </c>
      <c r="E1347" s="12">
        <f t="shared" ref="E1347:F1410" si="21">IF(C1347&gt;_xlfn.QUARTILE.INC(C$3:C$3490,3),0,1)</f>
        <v>1</v>
      </c>
      <c r="F1347" s="13">
        <f t="shared" si="21"/>
        <v>1</v>
      </c>
    </row>
    <row r="1348" spans="1:6">
      <c r="A1348" s="11" t="s">
        <v>2707</v>
      </c>
      <c r="B1348" s="12" t="s">
        <v>2708</v>
      </c>
      <c r="C1348" s="12">
        <v>-4.0119080860347663E-2</v>
      </c>
      <c r="D1348" s="12">
        <v>0.58661259692016909</v>
      </c>
      <c r="E1348" s="12">
        <f t="shared" si="21"/>
        <v>1</v>
      </c>
      <c r="F1348" s="13">
        <f t="shared" si="21"/>
        <v>1</v>
      </c>
    </row>
    <row r="1349" spans="1:6">
      <c r="A1349" s="11" t="s">
        <v>2709</v>
      </c>
      <c r="B1349" s="12" t="s">
        <v>2710</v>
      </c>
      <c r="C1349" s="12">
        <v>1.3076949826471076</v>
      </c>
      <c r="D1349" s="12">
        <v>0.62949553660962942</v>
      </c>
      <c r="E1349" s="12">
        <f t="shared" si="21"/>
        <v>1</v>
      </c>
      <c r="F1349" s="13">
        <f t="shared" si="21"/>
        <v>1</v>
      </c>
    </row>
    <row r="1350" spans="1:6">
      <c r="A1350" s="11" t="s">
        <v>2711</v>
      </c>
      <c r="B1350" s="12" t="s">
        <v>2712</v>
      </c>
      <c r="C1350" s="12">
        <v>0.4560813113532336</v>
      </c>
      <c r="D1350" s="12">
        <v>0.84945310850074751</v>
      </c>
      <c r="E1350" s="12">
        <f t="shared" si="21"/>
        <v>1</v>
      </c>
      <c r="F1350" s="13">
        <f t="shared" si="21"/>
        <v>1</v>
      </c>
    </row>
    <row r="1351" spans="1:6">
      <c r="A1351" s="11" t="s">
        <v>2713</v>
      </c>
      <c r="B1351" s="12" t="s">
        <v>2714</v>
      </c>
      <c r="C1351" s="12">
        <v>0.66634918693048251</v>
      </c>
      <c r="D1351" s="12">
        <v>1.0658967532607675</v>
      </c>
      <c r="E1351" s="12">
        <f t="shared" si="21"/>
        <v>1</v>
      </c>
      <c r="F1351" s="13">
        <f t="shared" si="21"/>
        <v>1</v>
      </c>
    </row>
    <row r="1352" spans="1:6">
      <c r="A1352" s="11" t="s">
        <v>2715</v>
      </c>
      <c r="B1352" s="12" t="s">
        <v>2716</v>
      </c>
      <c r="C1352" s="12">
        <v>0.27999141632798574</v>
      </c>
      <c r="D1352" s="12">
        <v>-0.27180558548738515</v>
      </c>
      <c r="E1352" s="12">
        <f t="shared" si="21"/>
        <v>1</v>
      </c>
      <c r="F1352" s="13">
        <f t="shared" si="21"/>
        <v>1</v>
      </c>
    </row>
    <row r="1353" spans="1:6">
      <c r="A1353" s="11" t="s">
        <v>2717</v>
      </c>
      <c r="B1353" s="12" t="s">
        <v>2718</v>
      </c>
      <c r="C1353" s="12">
        <v>1.3752566362650172</v>
      </c>
      <c r="D1353" s="12">
        <v>1.0195552035253654</v>
      </c>
      <c r="E1353" s="12">
        <f t="shared" si="21"/>
        <v>1</v>
      </c>
      <c r="F1353" s="13">
        <f t="shared" si="21"/>
        <v>1</v>
      </c>
    </row>
    <row r="1354" spans="1:6">
      <c r="A1354" s="11" t="s">
        <v>2719</v>
      </c>
      <c r="B1354" s="12" t="s">
        <v>2720</v>
      </c>
      <c r="C1354" s="12">
        <v>0.39695742090646496</v>
      </c>
      <c r="D1354" s="12">
        <v>0.89137802547524492</v>
      </c>
      <c r="E1354" s="12">
        <f t="shared" si="21"/>
        <v>1</v>
      </c>
      <c r="F1354" s="13">
        <f t="shared" si="21"/>
        <v>1</v>
      </c>
    </row>
    <row r="1355" spans="1:6">
      <c r="A1355" s="11" t="s">
        <v>2721</v>
      </c>
      <c r="B1355" s="12" t="s">
        <v>2722</v>
      </c>
      <c r="C1355" s="12">
        <v>0.9208011063608712</v>
      </c>
      <c r="D1355" s="12">
        <v>1.3546929869734996</v>
      </c>
      <c r="E1355" s="12">
        <f t="shared" si="21"/>
        <v>1</v>
      </c>
      <c r="F1355" s="13">
        <f t="shared" si="21"/>
        <v>1</v>
      </c>
    </row>
    <row r="1356" spans="1:6">
      <c r="A1356" s="11" t="s">
        <v>2723</v>
      </c>
      <c r="B1356" s="12" t="s">
        <v>2724</v>
      </c>
      <c r="C1356" s="12">
        <v>1.0473182549861377</v>
      </c>
      <c r="D1356" s="12">
        <v>1.2181096908653215</v>
      </c>
      <c r="E1356" s="12">
        <f t="shared" si="21"/>
        <v>1</v>
      </c>
      <c r="F1356" s="13">
        <f t="shared" si="21"/>
        <v>1</v>
      </c>
    </row>
    <row r="1357" spans="1:6">
      <c r="A1357" s="11" t="s">
        <v>2725</v>
      </c>
      <c r="B1357" s="12" t="s">
        <v>2726</v>
      </c>
      <c r="C1357" s="12">
        <v>-0.21110870251202504</v>
      </c>
      <c r="D1357" s="12">
        <v>-5.1975585544637909E-2</v>
      </c>
      <c r="E1357" s="12">
        <f t="shared" si="21"/>
        <v>1</v>
      </c>
      <c r="F1357" s="13">
        <f t="shared" si="21"/>
        <v>1</v>
      </c>
    </row>
    <row r="1358" spans="1:6">
      <c r="A1358" s="11" t="s">
        <v>2727</v>
      </c>
      <c r="B1358" s="12" t="s">
        <v>2728</v>
      </c>
      <c r="C1358" s="12">
        <v>0.76418893440267943</v>
      </c>
      <c r="D1358" s="12">
        <v>1.2850137051102086</v>
      </c>
      <c r="E1358" s="12">
        <f t="shared" si="21"/>
        <v>1</v>
      </c>
      <c r="F1358" s="13">
        <f t="shared" si="21"/>
        <v>1</v>
      </c>
    </row>
    <row r="1359" spans="1:6">
      <c r="A1359" s="11" t="s">
        <v>2729</v>
      </c>
      <c r="B1359" s="12" t="s">
        <v>2730</v>
      </c>
      <c r="C1359" s="12">
        <v>1.0433637163107685</v>
      </c>
      <c r="D1359" s="12">
        <v>1.1530917888172707</v>
      </c>
      <c r="E1359" s="12">
        <f t="shared" si="21"/>
        <v>1</v>
      </c>
      <c r="F1359" s="13">
        <f t="shared" si="21"/>
        <v>1</v>
      </c>
    </row>
    <row r="1360" spans="1:6">
      <c r="A1360" s="11" t="s">
        <v>2731</v>
      </c>
      <c r="B1360" s="12" t="s">
        <v>2732</v>
      </c>
      <c r="C1360" s="12">
        <v>1.3781663047415158</v>
      </c>
      <c r="D1360" s="12">
        <v>0.98929553311887108</v>
      </c>
      <c r="E1360" s="12">
        <f t="shared" si="21"/>
        <v>1</v>
      </c>
      <c r="F1360" s="13">
        <f t="shared" si="21"/>
        <v>1</v>
      </c>
    </row>
    <row r="1361" spans="1:6">
      <c r="A1361" s="11" t="s">
        <v>2733</v>
      </c>
      <c r="B1361" s="12" t="s">
        <v>2734</v>
      </c>
      <c r="C1361" s="12">
        <v>0.19756848387870471</v>
      </c>
      <c r="D1361" s="12">
        <v>0.88994473215956649</v>
      </c>
      <c r="E1361" s="12">
        <f t="shared" si="21"/>
        <v>1</v>
      </c>
      <c r="F1361" s="13">
        <f t="shared" si="21"/>
        <v>1</v>
      </c>
    </row>
    <row r="1362" spans="1:6">
      <c r="A1362" s="11" t="s">
        <v>2735</v>
      </c>
      <c r="B1362" s="12" t="s">
        <v>2736</v>
      </c>
      <c r="C1362" s="12">
        <v>1.023939355745801</v>
      </c>
      <c r="D1362" s="12">
        <v>1.0437302585704422</v>
      </c>
      <c r="E1362" s="12">
        <f t="shared" si="21"/>
        <v>1</v>
      </c>
      <c r="F1362" s="13">
        <f t="shared" si="21"/>
        <v>1</v>
      </c>
    </row>
    <row r="1363" spans="1:6">
      <c r="A1363" s="11" t="s">
        <v>2737</v>
      </c>
      <c r="B1363" s="12" t="s">
        <v>2738</v>
      </c>
      <c r="C1363" s="12">
        <v>0.62433405968938638</v>
      </c>
      <c r="D1363" s="12">
        <v>1.4668807285125645</v>
      </c>
      <c r="E1363" s="12">
        <f t="shared" si="21"/>
        <v>1</v>
      </c>
      <c r="F1363" s="13">
        <f t="shared" si="21"/>
        <v>1</v>
      </c>
    </row>
    <row r="1364" spans="1:6">
      <c r="A1364" s="11" t="s">
        <v>2739</v>
      </c>
      <c r="B1364" s="12" t="s">
        <v>2740</v>
      </c>
      <c r="C1364" s="12">
        <v>0.8617959606395692</v>
      </c>
      <c r="D1364" s="12">
        <v>0.92300100880563118</v>
      </c>
      <c r="E1364" s="12">
        <f t="shared" si="21"/>
        <v>1</v>
      </c>
      <c r="F1364" s="13">
        <f t="shared" si="21"/>
        <v>1</v>
      </c>
    </row>
    <row r="1365" spans="1:6">
      <c r="A1365" s="11" t="s">
        <v>2741</v>
      </c>
      <c r="B1365" s="12" t="s">
        <v>2742</v>
      </c>
      <c r="C1365" s="12">
        <v>0.81827119410366744</v>
      </c>
      <c r="D1365" s="12">
        <v>1.0877934174564745</v>
      </c>
      <c r="E1365" s="12">
        <f t="shared" si="21"/>
        <v>1</v>
      </c>
      <c r="F1365" s="13">
        <f t="shared" si="21"/>
        <v>1</v>
      </c>
    </row>
    <row r="1366" spans="1:6">
      <c r="A1366" s="11" t="s">
        <v>2743</v>
      </c>
      <c r="B1366" s="12" t="s">
        <v>2744</v>
      </c>
      <c r="C1366" s="12">
        <v>-0.34771449442613284</v>
      </c>
      <c r="D1366" s="12">
        <v>0.41136303651464851</v>
      </c>
      <c r="E1366" s="12">
        <f t="shared" si="21"/>
        <v>1</v>
      </c>
      <c r="F1366" s="13">
        <f t="shared" si="21"/>
        <v>1</v>
      </c>
    </row>
    <row r="1367" spans="1:6">
      <c r="A1367" s="11" t="s">
        <v>2745</v>
      </c>
      <c r="B1367" s="12" t="s">
        <v>2746</v>
      </c>
      <c r="C1367" s="12">
        <v>0.47417297739704622</v>
      </c>
      <c r="D1367" s="12">
        <v>1.1005554696316597</v>
      </c>
      <c r="E1367" s="12">
        <f t="shared" si="21"/>
        <v>1</v>
      </c>
      <c r="F1367" s="13">
        <f t="shared" si="21"/>
        <v>1</v>
      </c>
    </row>
    <row r="1368" spans="1:6">
      <c r="A1368" s="11" t="s">
        <v>2747</v>
      </c>
      <c r="B1368" s="12" t="s">
        <v>2748</v>
      </c>
      <c r="C1368" s="12">
        <v>1.0442429118073935</v>
      </c>
      <c r="D1368" s="12">
        <v>0.66143998772595081</v>
      </c>
      <c r="E1368" s="12">
        <f t="shared" si="21"/>
        <v>1</v>
      </c>
      <c r="F1368" s="13">
        <f t="shared" si="21"/>
        <v>1</v>
      </c>
    </row>
    <row r="1369" spans="1:6">
      <c r="A1369" s="11" t="s">
        <v>2749</v>
      </c>
      <c r="B1369" s="12" t="s">
        <v>2750</v>
      </c>
      <c r="C1369" s="12">
        <v>0.5457234782242768</v>
      </c>
      <c r="D1369" s="12">
        <v>0.69058262014510774</v>
      </c>
      <c r="E1369" s="12">
        <f t="shared" si="21"/>
        <v>1</v>
      </c>
      <c r="F1369" s="13">
        <f t="shared" si="21"/>
        <v>1</v>
      </c>
    </row>
    <row r="1370" spans="1:6">
      <c r="A1370" s="11" t="s">
        <v>2751</v>
      </c>
      <c r="B1370" s="12" t="s">
        <v>2752</v>
      </c>
      <c r="C1370" s="12">
        <v>0.23376122251216178</v>
      </c>
      <c r="D1370" s="12">
        <v>0.77064280706334287</v>
      </c>
      <c r="E1370" s="12">
        <f t="shared" si="21"/>
        <v>1</v>
      </c>
      <c r="F1370" s="13">
        <f t="shared" si="21"/>
        <v>1</v>
      </c>
    </row>
    <row r="1371" spans="1:6">
      <c r="A1371" s="11" t="s">
        <v>2753</v>
      </c>
      <c r="B1371" s="12" t="s">
        <v>2754</v>
      </c>
      <c r="C1371" s="12">
        <v>1.0009351148821224</v>
      </c>
      <c r="D1371" s="12">
        <v>1.3312314482091814</v>
      </c>
      <c r="E1371" s="12">
        <f t="shared" si="21"/>
        <v>1</v>
      </c>
      <c r="F1371" s="13">
        <f t="shared" si="21"/>
        <v>1</v>
      </c>
    </row>
    <row r="1372" spans="1:6">
      <c r="A1372" s="11" t="s">
        <v>2755</v>
      </c>
      <c r="B1372" s="12" t="s">
        <v>2756</v>
      </c>
      <c r="C1372" s="12">
        <v>0.31339427243569462</v>
      </c>
      <c r="D1372" s="12">
        <v>0.99109433655469303</v>
      </c>
      <c r="E1372" s="12">
        <f t="shared" si="21"/>
        <v>1</v>
      </c>
      <c r="F1372" s="13">
        <f t="shared" si="21"/>
        <v>1</v>
      </c>
    </row>
    <row r="1373" spans="1:6">
      <c r="A1373" s="11" t="s">
        <v>2757</v>
      </c>
      <c r="B1373" s="12" t="s">
        <v>2758</v>
      </c>
      <c r="C1373" s="12">
        <v>0.6532925384295587</v>
      </c>
      <c r="D1373" s="12">
        <v>0.79112009921899729</v>
      </c>
      <c r="E1373" s="12">
        <f t="shared" si="21"/>
        <v>1</v>
      </c>
      <c r="F1373" s="13">
        <f t="shared" si="21"/>
        <v>1</v>
      </c>
    </row>
    <row r="1374" spans="1:6">
      <c r="A1374" s="11" t="s">
        <v>2759</v>
      </c>
      <c r="B1374" s="12" t="s">
        <v>2760</v>
      </c>
      <c r="C1374" s="12">
        <v>-0.31636247065609069</v>
      </c>
      <c r="D1374" s="12">
        <v>0.13175301361528105</v>
      </c>
      <c r="E1374" s="12">
        <f t="shared" si="21"/>
        <v>1</v>
      </c>
      <c r="F1374" s="13">
        <f t="shared" si="21"/>
        <v>1</v>
      </c>
    </row>
    <row r="1375" spans="1:6">
      <c r="A1375" s="11" t="s">
        <v>2761</v>
      </c>
      <c r="B1375" s="12" t="s">
        <v>2762</v>
      </c>
      <c r="C1375" s="12">
        <v>0.11687222466901115</v>
      </c>
      <c r="D1375" s="12">
        <v>0.33442116898151925</v>
      </c>
      <c r="E1375" s="12">
        <f t="shared" si="21"/>
        <v>1</v>
      </c>
      <c r="F1375" s="13">
        <f t="shared" si="21"/>
        <v>1</v>
      </c>
    </row>
    <row r="1376" spans="1:6">
      <c r="A1376" s="11" t="s">
        <v>2763</v>
      </c>
      <c r="B1376" s="12" t="s">
        <v>2764</v>
      </c>
      <c r="C1376" s="12">
        <v>0.24356018779481339</v>
      </c>
      <c r="D1376" s="12">
        <v>0.6203141060548174</v>
      </c>
      <c r="E1376" s="12">
        <f t="shared" si="21"/>
        <v>1</v>
      </c>
      <c r="F1376" s="13">
        <f t="shared" si="21"/>
        <v>1</v>
      </c>
    </row>
    <row r="1377" spans="1:6">
      <c r="A1377" s="11" t="s">
        <v>2765</v>
      </c>
      <c r="B1377" s="12" t="s">
        <v>2766</v>
      </c>
      <c r="C1377" s="12">
        <v>0.91224030312050275</v>
      </c>
      <c r="D1377" s="12">
        <v>0.94196804334260664</v>
      </c>
      <c r="E1377" s="12">
        <f t="shared" si="21"/>
        <v>1</v>
      </c>
      <c r="F1377" s="13">
        <f t="shared" si="21"/>
        <v>1</v>
      </c>
    </row>
    <row r="1378" spans="1:6">
      <c r="A1378" s="11" t="s">
        <v>2767</v>
      </c>
      <c r="B1378" s="12" t="s">
        <v>2768</v>
      </c>
      <c r="C1378" s="12">
        <v>0.76024108534892143</v>
      </c>
      <c r="D1378" s="12">
        <v>0.71594320664852662</v>
      </c>
      <c r="E1378" s="12">
        <f t="shared" si="21"/>
        <v>1</v>
      </c>
      <c r="F1378" s="13">
        <f t="shared" si="21"/>
        <v>1</v>
      </c>
    </row>
    <row r="1379" spans="1:6">
      <c r="A1379" s="11" t="s">
        <v>2769</v>
      </c>
      <c r="B1379" s="12" t="s">
        <v>2770</v>
      </c>
      <c r="C1379" s="12">
        <v>1.2824570833267048</v>
      </c>
      <c r="D1379" s="12">
        <v>1.0407096244316512</v>
      </c>
      <c r="E1379" s="12">
        <f t="shared" si="21"/>
        <v>1</v>
      </c>
      <c r="F1379" s="13">
        <f t="shared" si="21"/>
        <v>1</v>
      </c>
    </row>
    <row r="1380" spans="1:6">
      <c r="A1380" s="11" t="s">
        <v>2771</v>
      </c>
      <c r="B1380" s="12" t="s">
        <v>2772</v>
      </c>
      <c r="C1380" s="12">
        <v>-0.41476165754507005</v>
      </c>
      <c r="D1380" s="12">
        <v>0.60483600659532044</v>
      </c>
      <c r="E1380" s="12">
        <f t="shared" si="21"/>
        <v>1</v>
      </c>
      <c r="F1380" s="13">
        <f t="shared" si="21"/>
        <v>1</v>
      </c>
    </row>
    <row r="1381" spans="1:6">
      <c r="A1381" s="11" t="s">
        <v>2773</v>
      </c>
      <c r="B1381" s="12" t="s">
        <v>2774</v>
      </c>
      <c r="C1381" s="12">
        <v>0.16884474215571232</v>
      </c>
      <c r="D1381" s="12">
        <v>0.69605467170257995</v>
      </c>
      <c r="E1381" s="12">
        <f t="shared" si="21"/>
        <v>1</v>
      </c>
      <c r="F1381" s="13">
        <f t="shared" si="21"/>
        <v>1</v>
      </c>
    </row>
    <row r="1382" spans="1:6">
      <c r="A1382" s="11" t="s">
        <v>2775</v>
      </c>
      <c r="B1382" s="12" t="s">
        <v>2776</v>
      </c>
      <c r="C1382" s="12">
        <v>0.96692778301552129</v>
      </c>
      <c r="D1382" s="12">
        <v>1.0039768391586215</v>
      </c>
      <c r="E1382" s="12">
        <f t="shared" si="21"/>
        <v>1</v>
      </c>
      <c r="F1382" s="13">
        <f t="shared" si="21"/>
        <v>1</v>
      </c>
    </row>
    <row r="1383" spans="1:6">
      <c r="A1383" s="11" t="s">
        <v>2777</v>
      </c>
      <c r="B1383" s="12" t="s">
        <v>2778</v>
      </c>
      <c r="C1383" s="12">
        <v>0.66404715127844638</v>
      </c>
      <c r="D1383" s="12">
        <v>0.50290838975312468</v>
      </c>
      <c r="E1383" s="12">
        <f t="shared" si="21"/>
        <v>1</v>
      </c>
      <c r="F1383" s="13">
        <f t="shared" si="21"/>
        <v>1</v>
      </c>
    </row>
    <row r="1384" spans="1:6">
      <c r="A1384" s="11" t="s">
        <v>2779</v>
      </c>
      <c r="B1384" s="12" t="s">
        <v>2780</v>
      </c>
      <c r="C1384" s="12">
        <v>0.30650469443256873</v>
      </c>
      <c r="D1384" s="12">
        <v>0.9475570534440747</v>
      </c>
      <c r="E1384" s="12">
        <f t="shared" si="21"/>
        <v>1</v>
      </c>
      <c r="F1384" s="13">
        <f t="shared" si="21"/>
        <v>1</v>
      </c>
    </row>
    <row r="1385" spans="1:6">
      <c r="A1385" s="11" t="s">
        <v>2781</v>
      </c>
      <c r="B1385" s="12" t="s">
        <v>2782</v>
      </c>
      <c r="C1385" s="12">
        <v>1.0998094690726827</v>
      </c>
      <c r="D1385" s="12">
        <v>1.1451794958011563</v>
      </c>
      <c r="E1385" s="12">
        <f t="shared" si="21"/>
        <v>1</v>
      </c>
      <c r="F1385" s="13">
        <f t="shared" si="21"/>
        <v>1</v>
      </c>
    </row>
    <row r="1386" spans="1:6">
      <c r="A1386" s="11" t="s">
        <v>2783</v>
      </c>
      <c r="B1386" s="12" t="s">
        <v>2784</v>
      </c>
      <c r="C1386" s="12">
        <v>0.67055393151605625</v>
      </c>
      <c r="D1386" s="12">
        <v>1.0925000924200081</v>
      </c>
      <c r="E1386" s="12">
        <f t="shared" si="21"/>
        <v>1</v>
      </c>
      <c r="F1386" s="13">
        <f t="shared" si="21"/>
        <v>1</v>
      </c>
    </row>
    <row r="1387" spans="1:6">
      <c r="A1387" s="11" t="s">
        <v>2785</v>
      </c>
      <c r="B1387" s="12" t="s">
        <v>2786</v>
      </c>
      <c r="C1387" s="12">
        <v>0.49985009859273966</v>
      </c>
      <c r="D1387" s="12">
        <v>0.57631667039798229</v>
      </c>
      <c r="E1387" s="12">
        <f t="shared" si="21"/>
        <v>1</v>
      </c>
      <c r="F1387" s="13">
        <f t="shared" si="21"/>
        <v>1</v>
      </c>
    </row>
    <row r="1388" spans="1:6">
      <c r="A1388" s="11" t="s">
        <v>2787</v>
      </c>
      <c r="B1388" s="12" t="s">
        <v>2788</v>
      </c>
      <c r="C1388" s="12">
        <v>1.2611638268587391</v>
      </c>
      <c r="D1388" s="12">
        <v>1.2757215299393758</v>
      </c>
      <c r="E1388" s="12">
        <f t="shared" si="21"/>
        <v>1</v>
      </c>
      <c r="F1388" s="13">
        <f t="shared" si="21"/>
        <v>1</v>
      </c>
    </row>
    <row r="1389" spans="1:6">
      <c r="A1389" s="11" t="s">
        <v>2789</v>
      </c>
      <c r="B1389" s="12" t="s">
        <v>2790</v>
      </c>
      <c r="C1389" s="12">
        <v>-0.26087633203730132</v>
      </c>
      <c r="D1389" s="12">
        <v>0.21437097645734129</v>
      </c>
      <c r="E1389" s="12">
        <f t="shared" si="21"/>
        <v>1</v>
      </c>
      <c r="F1389" s="13">
        <f t="shared" si="21"/>
        <v>1</v>
      </c>
    </row>
    <row r="1390" spans="1:6">
      <c r="A1390" s="11" t="s">
        <v>2791</v>
      </c>
      <c r="B1390" s="12" t="s">
        <v>2792</v>
      </c>
      <c r="C1390" s="12">
        <v>-1.5562772333825331E-2</v>
      </c>
      <c r="D1390" s="12">
        <v>0.49330952019510893</v>
      </c>
      <c r="E1390" s="12">
        <f t="shared" si="21"/>
        <v>1</v>
      </c>
      <c r="F1390" s="13">
        <f t="shared" si="21"/>
        <v>1</v>
      </c>
    </row>
    <row r="1391" spans="1:6">
      <c r="A1391" s="11" t="s">
        <v>2793</v>
      </c>
      <c r="B1391" s="12" t="s">
        <v>2794</v>
      </c>
      <c r="C1391" s="12">
        <v>0.2340897435843794</v>
      </c>
      <c r="D1391" s="12">
        <v>5.4323603465932797E-2</v>
      </c>
      <c r="E1391" s="12">
        <f t="shared" si="21"/>
        <v>1</v>
      </c>
      <c r="F1391" s="13">
        <f t="shared" si="21"/>
        <v>1</v>
      </c>
    </row>
    <row r="1392" spans="1:6">
      <c r="A1392" s="11" t="s">
        <v>2795</v>
      </c>
      <c r="B1392" s="12" t="s">
        <v>2796</v>
      </c>
      <c r="C1392" s="12">
        <v>0.56524872469575405</v>
      </c>
      <c r="D1392" s="12">
        <v>1.0173221345806045</v>
      </c>
      <c r="E1392" s="12">
        <f t="shared" si="21"/>
        <v>1</v>
      </c>
      <c r="F1392" s="13">
        <f t="shared" si="21"/>
        <v>1</v>
      </c>
    </row>
    <row r="1393" spans="1:6">
      <c r="A1393" s="11" t="s">
        <v>2797</v>
      </c>
      <c r="B1393" s="12" t="s">
        <v>2798</v>
      </c>
      <c r="C1393" s="12">
        <v>0.66008318910485841</v>
      </c>
      <c r="D1393" s="12">
        <v>0.73771977299826919</v>
      </c>
      <c r="E1393" s="12">
        <f t="shared" si="21"/>
        <v>1</v>
      </c>
      <c r="F1393" s="13">
        <f t="shared" si="21"/>
        <v>1</v>
      </c>
    </row>
    <row r="1394" spans="1:6">
      <c r="A1394" s="11" t="s">
        <v>2799</v>
      </c>
      <c r="B1394" s="12" t="s">
        <v>2800</v>
      </c>
      <c r="C1394" s="12">
        <v>0.70332690019872857</v>
      </c>
      <c r="D1394" s="12">
        <v>1.296341819424055</v>
      </c>
      <c r="E1394" s="12">
        <f t="shared" si="21"/>
        <v>1</v>
      </c>
      <c r="F1394" s="13">
        <f t="shared" si="21"/>
        <v>1</v>
      </c>
    </row>
    <row r="1395" spans="1:6">
      <c r="A1395" s="11" t="s">
        <v>2801</v>
      </c>
      <c r="B1395" s="12" t="s">
        <v>2802</v>
      </c>
      <c r="C1395" s="12">
        <v>-0.30379959934140893</v>
      </c>
      <c r="D1395" s="12">
        <v>0.71391866635146173</v>
      </c>
      <c r="E1395" s="12">
        <f t="shared" si="21"/>
        <v>1</v>
      </c>
      <c r="F1395" s="13">
        <f t="shared" si="21"/>
        <v>1</v>
      </c>
    </row>
    <row r="1396" spans="1:6">
      <c r="A1396" s="11" t="s">
        <v>2803</v>
      </c>
      <c r="B1396" s="12" t="s">
        <v>2804</v>
      </c>
      <c r="C1396" s="12">
        <v>0.97361637856431449</v>
      </c>
      <c r="D1396" s="12">
        <v>1.135332362947036</v>
      </c>
      <c r="E1396" s="12">
        <f t="shared" si="21"/>
        <v>1</v>
      </c>
      <c r="F1396" s="13">
        <f t="shared" si="21"/>
        <v>1</v>
      </c>
    </row>
    <row r="1397" spans="1:6">
      <c r="A1397" s="11" t="s">
        <v>2805</v>
      </c>
      <c r="B1397" s="12" t="s">
        <v>2806</v>
      </c>
      <c r="C1397" s="12">
        <v>-0.30708239221372352</v>
      </c>
      <c r="D1397" s="12">
        <v>0.63130808242452618</v>
      </c>
      <c r="E1397" s="12">
        <f t="shared" si="21"/>
        <v>1</v>
      </c>
      <c r="F1397" s="13">
        <f t="shared" si="21"/>
        <v>1</v>
      </c>
    </row>
    <row r="1398" spans="1:6">
      <c r="A1398" s="11" t="s">
        <v>2807</v>
      </c>
      <c r="B1398" s="12" t="s">
        <v>2808</v>
      </c>
      <c r="C1398" s="12">
        <v>-0.10522310870920344</v>
      </c>
      <c r="D1398" s="12">
        <v>0.59152056576652934</v>
      </c>
      <c r="E1398" s="12">
        <f t="shared" si="21"/>
        <v>1</v>
      </c>
      <c r="F1398" s="13">
        <f t="shared" si="21"/>
        <v>1</v>
      </c>
    </row>
    <row r="1399" spans="1:6">
      <c r="A1399" s="11" t="s">
        <v>2809</v>
      </c>
      <c r="B1399" s="12" t="s">
        <v>2810</v>
      </c>
      <c r="C1399" s="12">
        <v>0.87678456718918418</v>
      </c>
      <c r="D1399" s="12">
        <v>0.62589506438296938</v>
      </c>
      <c r="E1399" s="12">
        <f t="shared" si="21"/>
        <v>1</v>
      </c>
      <c r="F1399" s="13">
        <f t="shared" si="21"/>
        <v>1</v>
      </c>
    </row>
    <row r="1400" spans="1:6">
      <c r="A1400" s="11" t="s">
        <v>2811</v>
      </c>
      <c r="B1400" s="12" t="s">
        <v>2812</v>
      </c>
      <c r="C1400" s="12">
        <v>1.0915556888726632</v>
      </c>
      <c r="D1400" s="12">
        <v>1.0529813592152399</v>
      </c>
      <c r="E1400" s="12">
        <f t="shared" si="21"/>
        <v>1</v>
      </c>
      <c r="F1400" s="13">
        <f t="shared" si="21"/>
        <v>1</v>
      </c>
    </row>
    <row r="1401" spans="1:6">
      <c r="A1401" s="11" t="s">
        <v>2392</v>
      </c>
      <c r="B1401" s="12" t="s">
        <v>2813</v>
      </c>
      <c r="C1401" s="12">
        <v>-0.10720199715931877</v>
      </c>
      <c r="D1401" s="12">
        <v>0.35503538725005884</v>
      </c>
      <c r="E1401" s="12">
        <f t="shared" si="21"/>
        <v>1</v>
      </c>
      <c r="F1401" s="13">
        <f t="shared" si="21"/>
        <v>1</v>
      </c>
    </row>
    <row r="1402" spans="1:6">
      <c r="A1402" s="11" t="s">
        <v>2814</v>
      </c>
      <c r="B1402" s="12" t="s">
        <v>2815</v>
      </c>
      <c r="C1402" s="12">
        <v>0.45240789110398111</v>
      </c>
      <c r="D1402" s="12">
        <v>1.0778183370745802</v>
      </c>
      <c r="E1402" s="12">
        <f t="shared" si="21"/>
        <v>1</v>
      </c>
      <c r="F1402" s="13">
        <f t="shared" si="21"/>
        <v>1</v>
      </c>
    </row>
    <row r="1403" spans="1:6">
      <c r="A1403" s="11" t="s">
        <v>2816</v>
      </c>
      <c r="B1403" s="12" t="s">
        <v>2817</v>
      </c>
      <c r="C1403" s="12">
        <v>0.61462677226822238</v>
      </c>
      <c r="D1403" s="12">
        <v>0.9772304795843656</v>
      </c>
      <c r="E1403" s="12">
        <f t="shared" si="21"/>
        <v>1</v>
      </c>
      <c r="F1403" s="13">
        <f t="shared" si="21"/>
        <v>1</v>
      </c>
    </row>
    <row r="1404" spans="1:6">
      <c r="A1404" s="11" t="s">
        <v>2818</v>
      </c>
      <c r="B1404" s="12" t="s">
        <v>2819</v>
      </c>
      <c r="C1404" s="12">
        <v>0.29424677893609269</v>
      </c>
      <c r="D1404" s="12">
        <v>0.46231007105868788</v>
      </c>
      <c r="E1404" s="12">
        <f t="shared" si="21"/>
        <v>1</v>
      </c>
      <c r="F1404" s="13">
        <f t="shared" si="21"/>
        <v>1</v>
      </c>
    </row>
    <row r="1405" spans="1:6">
      <c r="A1405" s="11" t="s">
        <v>2820</v>
      </c>
      <c r="B1405" s="12" t="s">
        <v>2821</v>
      </c>
      <c r="C1405" s="12">
        <v>1.0304292175791923</v>
      </c>
      <c r="D1405" s="12">
        <v>1.2651940120290306</v>
      </c>
      <c r="E1405" s="12">
        <f t="shared" si="21"/>
        <v>1</v>
      </c>
      <c r="F1405" s="13">
        <f t="shared" si="21"/>
        <v>1</v>
      </c>
    </row>
    <row r="1406" spans="1:6">
      <c r="A1406" s="11" t="s">
        <v>2822</v>
      </c>
      <c r="B1406" s="12" t="s">
        <v>2823</v>
      </c>
      <c r="C1406" s="12">
        <v>1.0424141668231852</v>
      </c>
      <c r="D1406" s="12">
        <v>0.79271110682460988</v>
      </c>
      <c r="E1406" s="12">
        <f t="shared" si="21"/>
        <v>1</v>
      </c>
      <c r="F1406" s="13">
        <f t="shared" si="21"/>
        <v>1</v>
      </c>
    </row>
    <row r="1407" spans="1:6">
      <c r="A1407" s="11" t="s">
        <v>2824</v>
      </c>
      <c r="B1407" s="12" t="s">
        <v>2825</v>
      </c>
      <c r="C1407" s="12">
        <v>1.3564419529320257</v>
      </c>
      <c r="D1407" s="12">
        <v>1.0882830802732157</v>
      </c>
      <c r="E1407" s="12">
        <f t="shared" si="21"/>
        <v>1</v>
      </c>
      <c r="F1407" s="13">
        <f t="shared" si="21"/>
        <v>1</v>
      </c>
    </row>
    <row r="1408" spans="1:6">
      <c r="A1408" s="11" t="s">
        <v>2826</v>
      </c>
      <c r="B1408" s="12" t="s">
        <v>2827</v>
      </c>
      <c r="C1408" s="12">
        <v>1.0925935414956178</v>
      </c>
      <c r="D1408" s="12">
        <v>1.3134917744119747</v>
      </c>
      <c r="E1408" s="12">
        <f t="shared" si="21"/>
        <v>1</v>
      </c>
      <c r="F1408" s="13">
        <f t="shared" si="21"/>
        <v>1</v>
      </c>
    </row>
    <row r="1409" spans="1:6">
      <c r="A1409" s="11" t="s">
        <v>2828</v>
      </c>
      <c r="B1409" s="12" t="s">
        <v>2829</v>
      </c>
      <c r="C1409" s="12">
        <v>0.19755465077353263</v>
      </c>
      <c r="D1409" s="12">
        <v>1.0043316380654101</v>
      </c>
      <c r="E1409" s="12">
        <f t="shared" si="21"/>
        <v>1</v>
      </c>
      <c r="F1409" s="13">
        <f t="shared" si="21"/>
        <v>1</v>
      </c>
    </row>
    <row r="1410" spans="1:6">
      <c r="A1410" s="11" t="s">
        <v>2830</v>
      </c>
      <c r="B1410" s="12" t="s">
        <v>2831</v>
      </c>
      <c r="C1410" s="12">
        <v>0.42072385827667019</v>
      </c>
      <c r="D1410" s="12">
        <v>1.1576619537225028</v>
      </c>
      <c r="E1410" s="12">
        <f t="shared" si="21"/>
        <v>1</v>
      </c>
      <c r="F1410" s="13">
        <f t="shared" si="21"/>
        <v>1</v>
      </c>
    </row>
    <row r="1411" spans="1:6">
      <c r="A1411" s="11" t="s">
        <v>2832</v>
      </c>
      <c r="B1411" s="12" t="s">
        <v>2833</v>
      </c>
      <c r="C1411" s="12">
        <v>-0.3770781064307826</v>
      </c>
      <c r="D1411" s="12">
        <v>0.71623904631263235</v>
      </c>
      <c r="E1411" s="12">
        <f t="shared" ref="E1411:F1474" si="22">IF(C1411&gt;_xlfn.QUARTILE.INC(C$3:C$3490,3),0,1)</f>
        <v>1</v>
      </c>
      <c r="F1411" s="13">
        <f t="shared" si="22"/>
        <v>1</v>
      </c>
    </row>
    <row r="1412" spans="1:6">
      <c r="A1412" s="11" t="s">
        <v>2834</v>
      </c>
      <c r="B1412" s="12" t="s">
        <v>2835</v>
      </c>
      <c r="C1412" s="12">
        <v>0.95993019494453302</v>
      </c>
      <c r="D1412" s="12">
        <v>-3.0844398856703821E-3</v>
      </c>
      <c r="E1412" s="12">
        <f t="shared" si="22"/>
        <v>1</v>
      </c>
      <c r="F1412" s="13">
        <f t="shared" si="22"/>
        <v>1</v>
      </c>
    </row>
    <row r="1413" spans="1:6">
      <c r="A1413" s="11" t="s">
        <v>2836</v>
      </c>
      <c r="B1413" s="12" t="s">
        <v>2837</v>
      </c>
      <c r="C1413" s="12">
        <v>0.14572862489408345</v>
      </c>
      <c r="D1413" s="12">
        <v>0.68483412625274498</v>
      </c>
      <c r="E1413" s="12">
        <f t="shared" si="22"/>
        <v>1</v>
      </c>
      <c r="F1413" s="13">
        <f t="shared" si="22"/>
        <v>1</v>
      </c>
    </row>
    <row r="1414" spans="1:6">
      <c r="A1414" s="11" t="s">
        <v>2838</v>
      </c>
      <c r="B1414" s="12" t="s">
        <v>2839</v>
      </c>
      <c r="C1414" s="12">
        <v>-0.33239663938692426</v>
      </c>
      <c r="D1414" s="12">
        <v>0.52898730320057552</v>
      </c>
      <c r="E1414" s="12">
        <f t="shared" si="22"/>
        <v>1</v>
      </c>
      <c r="F1414" s="13">
        <f t="shared" si="22"/>
        <v>1</v>
      </c>
    </row>
    <row r="1415" spans="1:6">
      <c r="A1415" s="11" t="s">
        <v>2840</v>
      </c>
      <c r="B1415" s="12" t="s">
        <v>2841</v>
      </c>
      <c r="C1415" s="12">
        <v>1.333556325867451</v>
      </c>
      <c r="D1415" s="12">
        <v>1.4557224377986484</v>
      </c>
      <c r="E1415" s="12">
        <f t="shared" si="22"/>
        <v>1</v>
      </c>
      <c r="F1415" s="13">
        <f t="shared" si="22"/>
        <v>1</v>
      </c>
    </row>
    <row r="1416" spans="1:6">
      <c r="A1416" s="11" t="s">
        <v>2842</v>
      </c>
      <c r="B1416" s="12" t="s">
        <v>2843</v>
      </c>
      <c r="C1416" s="12">
        <v>0.67792373253625626</v>
      </c>
      <c r="D1416" s="12">
        <v>0.25800850513190926</v>
      </c>
      <c r="E1416" s="12">
        <f t="shared" si="22"/>
        <v>1</v>
      </c>
      <c r="F1416" s="13">
        <f t="shared" si="22"/>
        <v>1</v>
      </c>
    </row>
    <row r="1417" spans="1:6">
      <c r="A1417" s="11" t="s">
        <v>2844</v>
      </c>
      <c r="B1417" s="12" t="s">
        <v>2845</v>
      </c>
      <c r="C1417" s="12">
        <v>-0.24608945707817079</v>
      </c>
      <c r="D1417" s="12">
        <v>0.51903732615905718</v>
      </c>
      <c r="E1417" s="12">
        <f t="shared" si="22"/>
        <v>1</v>
      </c>
      <c r="F1417" s="13">
        <f t="shared" si="22"/>
        <v>1</v>
      </c>
    </row>
    <row r="1418" spans="1:6">
      <c r="A1418" s="11" t="s">
        <v>2846</v>
      </c>
      <c r="B1418" s="12" t="s">
        <v>2847</v>
      </c>
      <c r="C1418" s="12">
        <v>0.43483032429069074</v>
      </c>
      <c r="D1418" s="12">
        <v>0.69554976049310946</v>
      </c>
      <c r="E1418" s="12">
        <f t="shared" si="22"/>
        <v>1</v>
      </c>
      <c r="F1418" s="13">
        <f t="shared" si="22"/>
        <v>1</v>
      </c>
    </row>
    <row r="1419" spans="1:6">
      <c r="A1419" s="11" t="s">
        <v>2848</v>
      </c>
      <c r="B1419" s="12" t="s">
        <v>2849</v>
      </c>
      <c r="C1419" s="12">
        <v>1.3341897298794549</v>
      </c>
      <c r="D1419" s="12">
        <v>1.2521472740692923</v>
      </c>
      <c r="E1419" s="12">
        <f t="shared" si="22"/>
        <v>1</v>
      </c>
      <c r="F1419" s="13">
        <f t="shared" si="22"/>
        <v>1</v>
      </c>
    </row>
    <row r="1420" spans="1:6">
      <c r="A1420" s="11" t="s">
        <v>2850</v>
      </c>
      <c r="B1420" s="12" t="s">
        <v>2851</v>
      </c>
      <c r="C1420" s="12">
        <v>0.23039864838624999</v>
      </c>
      <c r="D1420" s="12">
        <v>0.39395718066374963</v>
      </c>
      <c r="E1420" s="12">
        <f t="shared" si="22"/>
        <v>1</v>
      </c>
      <c r="F1420" s="13">
        <f t="shared" si="22"/>
        <v>1</v>
      </c>
    </row>
    <row r="1421" spans="1:6">
      <c r="A1421" s="11" t="s">
        <v>2852</v>
      </c>
      <c r="B1421" s="12" t="s">
        <v>2853</v>
      </c>
      <c r="C1421" s="12">
        <v>1.0592531255977533</v>
      </c>
      <c r="D1421" s="12">
        <v>1.2270389051396531</v>
      </c>
      <c r="E1421" s="12">
        <f t="shared" si="22"/>
        <v>1</v>
      </c>
      <c r="F1421" s="13">
        <f t="shared" si="22"/>
        <v>1</v>
      </c>
    </row>
    <row r="1422" spans="1:6">
      <c r="A1422" s="11" t="s">
        <v>2854</v>
      </c>
      <c r="B1422" s="12" t="s">
        <v>2855</v>
      </c>
      <c r="C1422" s="12">
        <v>1.0043366721632065</v>
      </c>
      <c r="D1422" s="12">
        <v>1.3360353044898556</v>
      </c>
      <c r="E1422" s="12">
        <f t="shared" si="22"/>
        <v>1</v>
      </c>
      <c r="F1422" s="13">
        <f t="shared" si="22"/>
        <v>1</v>
      </c>
    </row>
    <row r="1423" spans="1:6">
      <c r="A1423" s="11" t="s">
        <v>2856</v>
      </c>
      <c r="B1423" s="12" t="s">
        <v>2857</v>
      </c>
      <c r="C1423" s="12">
        <v>1.1433397958268758</v>
      </c>
      <c r="D1423" s="12">
        <v>0.72074325166895603</v>
      </c>
      <c r="E1423" s="12">
        <f t="shared" si="22"/>
        <v>1</v>
      </c>
      <c r="F1423" s="13">
        <f t="shared" si="22"/>
        <v>1</v>
      </c>
    </row>
    <row r="1424" spans="1:6">
      <c r="A1424" s="11" t="s">
        <v>2858</v>
      </c>
      <c r="B1424" s="12" t="s">
        <v>2859</v>
      </c>
      <c r="C1424" s="12">
        <v>0.31751127334822454</v>
      </c>
      <c r="D1424" s="12">
        <v>0.60885527026574104</v>
      </c>
      <c r="E1424" s="12">
        <f t="shared" si="22"/>
        <v>1</v>
      </c>
      <c r="F1424" s="13">
        <f t="shared" si="22"/>
        <v>1</v>
      </c>
    </row>
    <row r="1425" spans="1:6">
      <c r="A1425" s="11" t="s">
        <v>2860</v>
      </c>
      <c r="B1425" s="12" t="s">
        <v>2861</v>
      </c>
      <c r="C1425" s="12">
        <v>0.40482435792977806</v>
      </c>
      <c r="D1425" s="12">
        <v>1.0109976590062386</v>
      </c>
      <c r="E1425" s="12">
        <f t="shared" si="22"/>
        <v>1</v>
      </c>
      <c r="F1425" s="13">
        <f t="shared" si="22"/>
        <v>1</v>
      </c>
    </row>
    <row r="1426" spans="1:6">
      <c r="A1426" s="11" t="s">
        <v>2862</v>
      </c>
      <c r="B1426" s="12" t="s">
        <v>2863</v>
      </c>
      <c r="C1426" s="12">
        <v>6.9118057653995868E-2</v>
      </c>
      <c r="D1426" s="12">
        <v>0.42807285861369743</v>
      </c>
      <c r="E1426" s="12">
        <f t="shared" si="22"/>
        <v>1</v>
      </c>
      <c r="F1426" s="13">
        <f t="shared" si="22"/>
        <v>1</v>
      </c>
    </row>
    <row r="1427" spans="1:6">
      <c r="A1427" s="11" t="s">
        <v>2864</v>
      </c>
      <c r="B1427" s="12" t="s">
        <v>2865</v>
      </c>
      <c r="C1427" s="12">
        <v>0.71478533247293397</v>
      </c>
      <c r="D1427" s="12">
        <v>0.99993117368295825</v>
      </c>
      <c r="E1427" s="12">
        <f t="shared" si="22"/>
        <v>1</v>
      </c>
      <c r="F1427" s="13">
        <f t="shared" si="22"/>
        <v>1</v>
      </c>
    </row>
    <row r="1428" spans="1:6">
      <c r="A1428" s="11" t="s">
        <v>2866</v>
      </c>
      <c r="B1428" s="12" t="s">
        <v>2867</v>
      </c>
      <c r="C1428" s="12">
        <v>0.60810972065732316</v>
      </c>
      <c r="D1428" s="12">
        <v>1.2532896997886329</v>
      </c>
      <c r="E1428" s="12">
        <f t="shared" si="22"/>
        <v>1</v>
      </c>
      <c r="F1428" s="13">
        <f t="shared" si="22"/>
        <v>1</v>
      </c>
    </row>
    <row r="1429" spans="1:6">
      <c r="A1429" s="11" t="s">
        <v>2868</v>
      </c>
      <c r="B1429" s="12" t="s">
        <v>2869</v>
      </c>
      <c r="C1429" s="12">
        <v>0.29885121192239161</v>
      </c>
      <c r="D1429" s="12">
        <v>0.73715738720035218</v>
      </c>
      <c r="E1429" s="12">
        <f t="shared" si="22"/>
        <v>1</v>
      </c>
      <c r="F1429" s="13">
        <f t="shared" si="22"/>
        <v>1</v>
      </c>
    </row>
    <row r="1430" spans="1:6">
      <c r="A1430" s="11" t="s">
        <v>2870</v>
      </c>
      <c r="B1430" s="12" t="s">
        <v>2871</v>
      </c>
      <c r="C1430" s="12">
        <v>0.63903252837600977</v>
      </c>
      <c r="D1430" s="12">
        <v>0.53238389068644887</v>
      </c>
      <c r="E1430" s="12">
        <f t="shared" si="22"/>
        <v>1</v>
      </c>
      <c r="F1430" s="13">
        <f t="shared" si="22"/>
        <v>1</v>
      </c>
    </row>
    <row r="1431" spans="1:6">
      <c r="A1431" s="11" t="s">
        <v>2872</v>
      </c>
      <c r="B1431" s="12" t="s">
        <v>2873</v>
      </c>
      <c r="C1431" s="12">
        <v>0.60320642130120672</v>
      </c>
      <c r="D1431" s="12">
        <v>1.1983554904742213</v>
      </c>
      <c r="E1431" s="12">
        <f t="shared" si="22"/>
        <v>1</v>
      </c>
      <c r="F1431" s="13">
        <f t="shared" si="22"/>
        <v>1</v>
      </c>
    </row>
    <row r="1432" spans="1:6">
      <c r="A1432" s="11" t="s">
        <v>2874</v>
      </c>
      <c r="B1432" s="12" t="s">
        <v>2875</v>
      </c>
      <c r="C1432" s="12">
        <v>0.99982971506460172</v>
      </c>
      <c r="D1432" s="12">
        <v>0.79179179811630285</v>
      </c>
      <c r="E1432" s="12">
        <f t="shared" si="22"/>
        <v>1</v>
      </c>
      <c r="F1432" s="13">
        <f t="shared" si="22"/>
        <v>1</v>
      </c>
    </row>
    <row r="1433" spans="1:6">
      <c r="A1433" s="11" t="s">
        <v>2876</v>
      </c>
      <c r="B1433" s="12" t="s">
        <v>2877</v>
      </c>
      <c r="C1433" s="12">
        <v>0.53202971849239811</v>
      </c>
      <c r="D1433" s="12">
        <v>0.65845015904207826</v>
      </c>
      <c r="E1433" s="12">
        <f t="shared" si="22"/>
        <v>1</v>
      </c>
      <c r="F1433" s="13">
        <f t="shared" si="22"/>
        <v>1</v>
      </c>
    </row>
    <row r="1434" spans="1:6">
      <c r="A1434" s="11" t="s">
        <v>2878</v>
      </c>
      <c r="B1434" s="12" t="s">
        <v>2879</v>
      </c>
      <c r="C1434" s="12">
        <v>0.98976290325994087</v>
      </c>
      <c r="D1434" s="12">
        <v>1.0093411751340047</v>
      </c>
      <c r="E1434" s="12">
        <f t="shared" si="22"/>
        <v>1</v>
      </c>
      <c r="F1434" s="13">
        <f t="shared" si="22"/>
        <v>1</v>
      </c>
    </row>
    <row r="1435" spans="1:6">
      <c r="A1435" s="11" t="s">
        <v>2880</v>
      </c>
      <c r="B1435" s="12" t="s">
        <v>2881</v>
      </c>
      <c r="C1435" s="12">
        <v>1.307260554082136</v>
      </c>
      <c r="D1435" s="12">
        <v>1.0647871834458258</v>
      </c>
      <c r="E1435" s="12">
        <f t="shared" si="22"/>
        <v>1</v>
      </c>
      <c r="F1435" s="13">
        <f t="shared" si="22"/>
        <v>1</v>
      </c>
    </row>
    <row r="1436" spans="1:6">
      <c r="A1436" s="11" t="s">
        <v>2882</v>
      </c>
      <c r="B1436" s="12" t="s">
        <v>2883</v>
      </c>
      <c r="C1436" s="12">
        <v>0.66332104459587171</v>
      </c>
      <c r="D1436" s="12">
        <v>1.4590854060180989</v>
      </c>
      <c r="E1436" s="12">
        <f t="shared" si="22"/>
        <v>1</v>
      </c>
      <c r="F1436" s="13">
        <f t="shared" si="22"/>
        <v>1</v>
      </c>
    </row>
    <row r="1437" spans="1:6">
      <c r="A1437" s="11" t="s">
        <v>2884</v>
      </c>
      <c r="B1437" s="12" t="s">
        <v>2885</v>
      </c>
      <c r="C1437" s="12">
        <v>0.70754899157942786</v>
      </c>
      <c r="D1437" s="12">
        <v>0.72991154835775385</v>
      </c>
      <c r="E1437" s="12">
        <f t="shared" si="22"/>
        <v>1</v>
      </c>
      <c r="F1437" s="13">
        <f t="shared" si="22"/>
        <v>1</v>
      </c>
    </row>
    <row r="1438" spans="1:6">
      <c r="A1438" s="11" t="s">
        <v>2886</v>
      </c>
      <c r="B1438" s="12" t="s">
        <v>2887</v>
      </c>
      <c r="C1438" s="12">
        <v>0.48319399650978639</v>
      </c>
      <c r="D1438" s="12">
        <v>0.65522073491014188</v>
      </c>
      <c r="E1438" s="12">
        <f t="shared" si="22"/>
        <v>1</v>
      </c>
      <c r="F1438" s="13">
        <f t="shared" si="22"/>
        <v>1</v>
      </c>
    </row>
    <row r="1439" spans="1:6">
      <c r="A1439" s="11" t="s">
        <v>2888</v>
      </c>
      <c r="B1439" s="12" t="s">
        <v>2889</v>
      </c>
      <c r="C1439" s="12">
        <v>-9.6519854318911594E-2</v>
      </c>
      <c r="D1439" s="12">
        <v>3.6971166039544402E-2</v>
      </c>
      <c r="E1439" s="12">
        <f t="shared" si="22"/>
        <v>1</v>
      </c>
      <c r="F1439" s="13">
        <f t="shared" si="22"/>
        <v>1</v>
      </c>
    </row>
    <row r="1440" spans="1:6">
      <c r="A1440" s="11" t="s">
        <v>2890</v>
      </c>
      <c r="B1440" s="12" t="s">
        <v>2891</v>
      </c>
      <c r="C1440" s="12">
        <v>1.0981401138132538</v>
      </c>
      <c r="D1440" s="12">
        <v>1.1186404368131886</v>
      </c>
      <c r="E1440" s="12">
        <f t="shared" si="22"/>
        <v>1</v>
      </c>
      <c r="F1440" s="13">
        <f t="shared" si="22"/>
        <v>1</v>
      </c>
    </row>
    <row r="1441" spans="1:6">
      <c r="A1441" s="11" t="s">
        <v>2892</v>
      </c>
      <c r="B1441" s="12" t="s">
        <v>2893</v>
      </c>
      <c r="C1441" s="12">
        <v>-0.20537000796655971</v>
      </c>
      <c r="D1441" s="12">
        <v>0.40185263159012347</v>
      </c>
      <c r="E1441" s="12">
        <f t="shared" si="22"/>
        <v>1</v>
      </c>
      <c r="F1441" s="13">
        <f t="shared" si="22"/>
        <v>1</v>
      </c>
    </row>
    <row r="1442" spans="1:6">
      <c r="A1442" s="11" t="s">
        <v>2894</v>
      </c>
      <c r="B1442" s="12" t="s">
        <v>2895</v>
      </c>
      <c r="C1442" s="12">
        <v>1.1600301737151373</v>
      </c>
      <c r="D1442" s="12">
        <v>1.1338889676132837</v>
      </c>
      <c r="E1442" s="12">
        <f t="shared" si="22"/>
        <v>1</v>
      </c>
      <c r="F1442" s="13">
        <f t="shared" si="22"/>
        <v>1</v>
      </c>
    </row>
    <row r="1443" spans="1:6">
      <c r="A1443" s="11" t="s">
        <v>2896</v>
      </c>
      <c r="B1443" s="12" t="s">
        <v>2897</v>
      </c>
      <c r="C1443" s="12">
        <v>0.96105353649083325</v>
      </c>
      <c r="D1443" s="12">
        <v>0.63065204934169017</v>
      </c>
      <c r="E1443" s="12">
        <f t="shared" si="22"/>
        <v>1</v>
      </c>
      <c r="F1443" s="13">
        <f t="shared" si="22"/>
        <v>1</v>
      </c>
    </row>
    <row r="1444" spans="1:6">
      <c r="A1444" s="11" t="s">
        <v>2898</v>
      </c>
      <c r="B1444" s="12" t="s">
        <v>2899</v>
      </c>
      <c r="C1444" s="12">
        <v>0.6398493109992307</v>
      </c>
      <c r="D1444" s="12">
        <v>1.0741824957086974</v>
      </c>
      <c r="E1444" s="12">
        <f t="shared" si="22"/>
        <v>1</v>
      </c>
      <c r="F1444" s="13">
        <f t="shared" si="22"/>
        <v>1</v>
      </c>
    </row>
    <row r="1445" spans="1:6">
      <c r="A1445" s="11" t="s">
        <v>2900</v>
      </c>
      <c r="B1445" s="12" t="s">
        <v>2901</v>
      </c>
      <c r="C1445" s="12">
        <v>0.51968172340531416</v>
      </c>
      <c r="D1445" s="12">
        <v>0.15852734540573579</v>
      </c>
      <c r="E1445" s="12">
        <f t="shared" si="22"/>
        <v>1</v>
      </c>
      <c r="F1445" s="13">
        <f t="shared" si="22"/>
        <v>1</v>
      </c>
    </row>
    <row r="1446" spans="1:6">
      <c r="A1446" s="11" t="s">
        <v>2902</v>
      </c>
      <c r="B1446" s="12" t="s">
        <v>2903</v>
      </c>
      <c r="C1446" s="12">
        <v>0.38360978095109993</v>
      </c>
      <c r="D1446" s="12">
        <v>0.84547209173298243</v>
      </c>
      <c r="E1446" s="12">
        <f t="shared" si="22"/>
        <v>1</v>
      </c>
      <c r="F1446" s="13">
        <f t="shared" si="22"/>
        <v>1</v>
      </c>
    </row>
    <row r="1447" spans="1:6">
      <c r="A1447" s="11" t="s">
        <v>2904</v>
      </c>
      <c r="B1447" s="12" t="s">
        <v>2905</v>
      </c>
      <c r="C1447" s="12">
        <v>0.88193013798896125</v>
      </c>
      <c r="D1447" s="12">
        <v>1.3593790107920984</v>
      </c>
      <c r="E1447" s="12">
        <f t="shared" si="22"/>
        <v>1</v>
      </c>
      <c r="F1447" s="13">
        <f t="shared" si="22"/>
        <v>1</v>
      </c>
    </row>
    <row r="1448" spans="1:6">
      <c r="A1448" s="11" t="s">
        <v>2906</v>
      </c>
      <c r="B1448" s="12" t="s">
        <v>2907</v>
      </c>
      <c r="C1448" s="12">
        <v>-6.8624413645479984E-2</v>
      </c>
      <c r="D1448" s="12">
        <v>0.86223185996387974</v>
      </c>
      <c r="E1448" s="12">
        <f t="shared" si="22"/>
        <v>1</v>
      </c>
      <c r="F1448" s="13">
        <f t="shared" si="22"/>
        <v>1</v>
      </c>
    </row>
    <row r="1449" spans="1:6">
      <c r="A1449" s="11" t="s">
        <v>2908</v>
      </c>
      <c r="B1449" s="12" t="s">
        <v>2909</v>
      </c>
      <c r="C1449" s="12">
        <v>0.62570489767927961</v>
      </c>
      <c r="D1449" s="12">
        <v>0.8240259941120005</v>
      </c>
      <c r="E1449" s="12">
        <f t="shared" si="22"/>
        <v>1</v>
      </c>
      <c r="F1449" s="13">
        <f t="shared" si="22"/>
        <v>1</v>
      </c>
    </row>
    <row r="1450" spans="1:6">
      <c r="A1450" s="11" t="s">
        <v>2679</v>
      </c>
      <c r="B1450" s="12" t="s">
        <v>2910</v>
      </c>
      <c r="C1450" s="12">
        <v>-0.16655145137639774</v>
      </c>
      <c r="D1450" s="12">
        <v>0.17344040001311645</v>
      </c>
      <c r="E1450" s="12">
        <f t="shared" si="22"/>
        <v>1</v>
      </c>
      <c r="F1450" s="13">
        <f t="shared" si="22"/>
        <v>1</v>
      </c>
    </row>
    <row r="1451" spans="1:6">
      <c r="A1451" s="11" t="s">
        <v>2911</v>
      </c>
      <c r="B1451" s="12" t="s">
        <v>2912</v>
      </c>
      <c r="C1451" s="12">
        <v>1.116452481682997</v>
      </c>
      <c r="D1451" s="12">
        <v>0.92174632782113841</v>
      </c>
      <c r="E1451" s="12">
        <f t="shared" si="22"/>
        <v>1</v>
      </c>
      <c r="F1451" s="13">
        <f t="shared" si="22"/>
        <v>1</v>
      </c>
    </row>
    <row r="1452" spans="1:6">
      <c r="A1452" s="11" t="s">
        <v>2913</v>
      </c>
      <c r="B1452" s="12" t="s">
        <v>2914</v>
      </c>
      <c r="C1452" s="12">
        <v>0.9183083279057519</v>
      </c>
      <c r="D1452" s="12">
        <v>1.0987696699883323</v>
      </c>
      <c r="E1452" s="12">
        <f t="shared" si="22"/>
        <v>1</v>
      </c>
      <c r="F1452" s="13">
        <f t="shared" si="22"/>
        <v>1</v>
      </c>
    </row>
    <row r="1453" spans="1:6">
      <c r="A1453" s="11" t="s">
        <v>2915</v>
      </c>
      <c r="B1453" s="12" t="s">
        <v>2916</v>
      </c>
      <c r="C1453" s="12">
        <v>0.57558886057277692</v>
      </c>
      <c r="D1453" s="12">
        <v>0.44833828474868848</v>
      </c>
      <c r="E1453" s="12">
        <f t="shared" si="22"/>
        <v>1</v>
      </c>
      <c r="F1453" s="13">
        <f t="shared" si="22"/>
        <v>1</v>
      </c>
    </row>
    <row r="1454" spans="1:6">
      <c r="A1454" s="11" t="s">
        <v>2917</v>
      </c>
      <c r="B1454" s="12" t="s">
        <v>2918</v>
      </c>
      <c r="C1454" s="12">
        <v>1.304073161646887</v>
      </c>
      <c r="D1454" s="12">
        <v>0.83890110980350752</v>
      </c>
      <c r="E1454" s="12">
        <f t="shared" si="22"/>
        <v>1</v>
      </c>
      <c r="F1454" s="13">
        <f t="shared" si="22"/>
        <v>1</v>
      </c>
    </row>
    <row r="1455" spans="1:6">
      <c r="A1455" s="11" t="s">
        <v>2919</v>
      </c>
      <c r="B1455" s="12" t="s">
        <v>2920</v>
      </c>
      <c r="C1455" s="12">
        <v>0.6542576077153206</v>
      </c>
      <c r="D1455" s="12">
        <v>1.1088244132136988</v>
      </c>
      <c r="E1455" s="12">
        <f t="shared" si="22"/>
        <v>1</v>
      </c>
      <c r="F1455" s="13">
        <f t="shared" si="22"/>
        <v>1</v>
      </c>
    </row>
    <row r="1456" spans="1:6">
      <c r="A1456" s="11" t="s">
        <v>2921</v>
      </c>
      <c r="B1456" s="12" t="s">
        <v>2922</v>
      </c>
      <c r="C1456" s="12">
        <v>0.82498115910650049</v>
      </c>
      <c r="D1456" s="12">
        <v>0.72917035366651228</v>
      </c>
      <c r="E1456" s="12">
        <f t="shared" si="22"/>
        <v>1</v>
      </c>
      <c r="F1456" s="13">
        <f t="shared" si="22"/>
        <v>1</v>
      </c>
    </row>
    <row r="1457" spans="1:6">
      <c r="A1457" s="11" t="s">
        <v>2923</v>
      </c>
      <c r="B1457" s="12" t="s">
        <v>2924</v>
      </c>
      <c r="C1457" s="12">
        <v>0.69953908472086423</v>
      </c>
      <c r="D1457" s="12">
        <v>0.6101079311291332</v>
      </c>
      <c r="E1457" s="12">
        <f t="shared" si="22"/>
        <v>1</v>
      </c>
      <c r="F1457" s="13">
        <f t="shared" si="22"/>
        <v>1</v>
      </c>
    </row>
    <row r="1458" spans="1:6">
      <c r="A1458" s="11" t="s">
        <v>2925</v>
      </c>
      <c r="B1458" s="12" t="s">
        <v>2926</v>
      </c>
      <c r="C1458" s="12">
        <v>-4.9242831114227593E-2</v>
      </c>
      <c r="D1458" s="12">
        <v>0.82102357894657862</v>
      </c>
      <c r="E1458" s="12">
        <f t="shared" si="22"/>
        <v>1</v>
      </c>
      <c r="F1458" s="13">
        <f t="shared" si="22"/>
        <v>1</v>
      </c>
    </row>
    <row r="1459" spans="1:6">
      <c r="A1459" s="11" t="s">
        <v>2927</v>
      </c>
      <c r="B1459" s="12" t="s">
        <v>2928</v>
      </c>
      <c r="C1459" s="12">
        <v>1.3884301483019419</v>
      </c>
      <c r="D1459" s="12">
        <v>0.81303840723047627</v>
      </c>
      <c r="E1459" s="12">
        <f t="shared" si="22"/>
        <v>1</v>
      </c>
      <c r="F1459" s="13">
        <f t="shared" si="22"/>
        <v>1</v>
      </c>
    </row>
    <row r="1460" spans="1:6">
      <c r="A1460" s="11" t="s">
        <v>2929</v>
      </c>
      <c r="B1460" s="12" t="s">
        <v>2930</v>
      </c>
      <c r="C1460" s="12">
        <v>0.28779535470514661</v>
      </c>
      <c r="D1460" s="12">
        <v>0.29113640899857601</v>
      </c>
      <c r="E1460" s="12">
        <f t="shared" si="22"/>
        <v>1</v>
      </c>
      <c r="F1460" s="13">
        <f t="shared" si="22"/>
        <v>1</v>
      </c>
    </row>
    <row r="1461" spans="1:6">
      <c r="A1461" s="11" t="s">
        <v>2931</v>
      </c>
      <c r="B1461" s="12" t="s">
        <v>2932</v>
      </c>
      <c r="C1461" s="12">
        <v>0.69428195731016495</v>
      </c>
      <c r="D1461" s="12">
        <v>0.64549808049496249</v>
      </c>
      <c r="E1461" s="12">
        <f t="shared" si="22"/>
        <v>1</v>
      </c>
      <c r="F1461" s="13">
        <f t="shared" si="22"/>
        <v>1</v>
      </c>
    </row>
    <row r="1462" spans="1:6">
      <c r="A1462" s="11" t="s">
        <v>2933</v>
      </c>
      <c r="B1462" s="12" t="s">
        <v>2934</v>
      </c>
      <c r="C1462" s="12">
        <v>1.0825179863407886</v>
      </c>
      <c r="D1462" s="12">
        <v>1.323372191215755</v>
      </c>
      <c r="E1462" s="12">
        <f t="shared" si="22"/>
        <v>1</v>
      </c>
      <c r="F1462" s="13">
        <f t="shared" si="22"/>
        <v>1</v>
      </c>
    </row>
    <row r="1463" spans="1:6">
      <c r="A1463" s="11" t="s">
        <v>2935</v>
      </c>
      <c r="B1463" s="12" t="s">
        <v>2936</v>
      </c>
      <c r="C1463" s="12">
        <v>0.22757501206810579</v>
      </c>
      <c r="D1463" s="12">
        <v>0.67475800259057339</v>
      </c>
      <c r="E1463" s="12">
        <f t="shared" si="22"/>
        <v>1</v>
      </c>
      <c r="F1463" s="13">
        <f t="shared" si="22"/>
        <v>1</v>
      </c>
    </row>
    <row r="1464" spans="1:6">
      <c r="A1464" s="11" t="s">
        <v>2937</v>
      </c>
      <c r="B1464" s="12" t="s">
        <v>2938</v>
      </c>
      <c r="C1464" s="12">
        <v>0.43664332637339615</v>
      </c>
      <c r="D1464" s="12">
        <v>0.17402456440515821</v>
      </c>
      <c r="E1464" s="12">
        <f t="shared" si="22"/>
        <v>1</v>
      </c>
      <c r="F1464" s="13">
        <f t="shared" si="22"/>
        <v>1</v>
      </c>
    </row>
    <row r="1465" spans="1:6">
      <c r="A1465" s="11" t="s">
        <v>2939</v>
      </c>
      <c r="B1465" s="12" t="s">
        <v>2940</v>
      </c>
      <c r="C1465" s="12">
        <v>0.65816762856485844</v>
      </c>
      <c r="D1465" s="12">
        <v>0.96309257840916018</v>
      </c>
      <c r="E1465" s="12">
        <f t="shared" si="22"/>
        <v>1</v>
      </c>
      <c r="F1465" s="13">
        <f t="shared" si="22"/>
        <v>1</v>
      </c>
    </row>
    <row r="1466" spans="1:6">
      <c r="A1466" s="11" t="s">
        <v>2941</v>
      </c>
      <c r="B1466" s="12" t="s">
        <v>2942</v>
      </c>
      <c r="C1466" s="12">
        <v>-0.4626795717785388</v>
      </c>
      <c r="D1466" s="12">
        <v>0.20306880831732232</v>
      </c>
      <c r="E1466" s="12">
        <f t="shared" si="22"/>
        <v>1</v>
      </c>
      <c r="F1466" s="13">
        <f t="shared" si="22"/>
        <v>1</v>
      </c>
    </row>
    <row r="1467" spans="1:6">
      <c r="A1467" s="11" t="s">
        <v>2943</v>
      </c>
      <c r="B1467" s="12" t="s">
        <v>2944</v>
      </c>
      <c r="C1467" s="12">
        <v>0.90253036992422719</v>
      </c>
      <c r="D1467" s="12">
        <v>0.58060777489998772</v>
      </c>
      <c r="E1467" s="12">
        <f t="shared" si="22"/>
        <v>1</v>
      </c>
      <c r="F1467" s="13">
        <f t="shared" si="22"/>
        <v>1</v>
      </c>
    </row>
    <row r="1468" spans="1:6">
      <c r="A1468" s="11" t="s">
        <v>2945</v>
      </c>
      <c r="B1468" s="12" t="s">
        <v>2946</v>
      </c>
      <c r="C1468" s="12">
        <v>1.2097797939531929</v>
      </c>
      <c r="D1468" s="12">
        <v>1.2224840733571969</v>
      </c>
      <c r="E1468" s="12">
        <f t="shared" si="22"/>
        <v>1</v>
      </c>
      <c r="F1468" s="13">
        <f t="shared" si="22"/>
        <v>1</v>
      </c>
    </row>
    <row r="1469" spans="1:6">
      <c r="A1469" s="11" t="s">
        <v>2947</v>
      </c>
      <c r="B1469" s="12" t="s">
        <v>2948</v>
      </c>
      <c r="C1469" s="12">
        <v>0.54427123232580421</v>
      </c>
      <c r="D1469" s="12">
        <v>0.63386412807668069</v>
      </c>
      <c r="E1469" s="12">
        <f t="shared" si="22"/>
        <v>1</v>
      </c>
      <c r="F1469" s="13">
        <f t="shared" si="22"/>
        <v>1</v>
      </c>
    </row>
    <row r="1470" spans="1:6">
      <c r="A1470" s="11" t="s">
        <v>2949</v>
      </c>
      <c r="B1470" s="12" t="s">
        <v>2950</v>
      </c>
      <c r="C1470" s="12">
        <v>1.3360905308477262</v>
      </c>
      <c r="D1470" s="12">
        <v>1.3052060626000879</v>
      </c>
      <c r="E1470" s="12">
        <f t="shared" si="22"/>
        <v>1</v>
      </c>
      <c r="F1470" s="13">
        <f t="shared" si="22"/>
        <v>1</v>
      </c>
    </row>
    <row r="1471" spans="1:6">
      <c r="A1471" s="11" t="s">
        <v>2951</v>
      </c>
      <c r="B1471" s="12" t="s">
        <v>2952</v>
      </c>
      <c r="C1471" s="12">
        <v>-8.1751557964093918E-2</v>
      </c>
      <c r="D1471" s="12">
        <v>0.73483065726241781</v>
      </c>
      <c r="E1471" s="12">
        <f t="shared" si="22"/>
        <v>1</v>
      </c>
      <c r="F1471" s="13">
        <f t="shared" si="22"/>
        <v>1</v>
      </c>
    </row>
    <row r="1472" spans="1:6">
      <c r="A1472" s="11" t="s">
        <v>2953</v>
      </c>
      <c r="B1472" s="12" t="s">
        <v>2954</v>
      </c>
      <c r="C1472" s="12">
        <v>1.0195781967821762</v>
      </c>
      <c r="D1472" s="12">
        <v>1.1621555488541162</v>
      </c>
      <c r="E1472" s="12">
        <f t="shared" si="22"/>
        <v>1</v>
      </c>
      <c r="F1472" s="13">
        <f t="shared" si="22"/>
        <v>1</v>
      </c>
    </row>
    <row r="1473" spans="1:6">
      <c r="A1473" s="11" t="s">
        <v>2955</v>
      </c>
      <c r="B1473" s="12" t="s">
        <v>2956</v>
      </c>
      <c r="C1473" s="12">
        <v>8.0790738079315749E-3</v>
      </c>
      <c r="D1473" s="12">
        <v>0.57894134801617658</v>
      </c>
      <c r="E1473" s="12">
        <f t="shared" si="22"/>
        <v>1</v>
      </c>
      <c r="F1473" s="13">
        <f t="shared" si="22"/>
        <v>1</v>
      </c>
    </row>
    <row r="1474" spans="1:6">
      <c r="A1474" s="11" t="s">
        <v>2957</v>
      </c>
      <c r="B1474" s="12" t="s">
        <v>2958</v>
      </c>
      <c r="C1474" s="12">
        <v>-0.13226857473826861</v>
      </c>
      <c r="D1474" s="12">
        <v>-9.155773744132184E-2</v>
      </c>
      <c r="E1474" s="12">
        <f t="shared" si="22"/>
        <v>1</v>
      </c>
      <c r="F1474" s="13">
        <f t="shared" si="22"/>
        <v>1</v>
      </c>
    </row>
    <row r="1475" spans="1:6">
      <c r="A1475" s="11" t="s">
        <v>2959</v>
      </c>
      <c r="B1475" s="12" t="s">
        <v>2960</v>
      </c>
      <c r="C1475" s="12">
        <v>0.57690612239522643</v>
      </c>
      <c r="D1475" s="12">
        <v>1.0150166518621793</v>
      </c>
      <c r="E1475" s="12">
        <f t="shared" ref="E1475:F1538" si="23">IF(C1475&gt;_xlfn.QUARTILE.INC(C$3:C$3490,3),0,1)</f>
        <v>1</v>
      </c>
      <c r="F1475" s="13">
        <f t="shared" si="23"/>
        <v>1</v>
      </c>
    </row>
    <row r="1476" spans="1:6">
      <c r="A1476" s="11" t="s">
        <v>2961</v>
      </c>
      <c r="B1476" s="12" t="s">
        <v>2962</v>
      </c>
      <c r="C1476" s="12">
        <v>0.42981303740769472</v>
      </c>
      <c r="D1476" s="12">
        <v>1.1589787516749579</v>
      </c>
      <c r="E1476" s="12">
        <f t="shared" si="23"/>
        <v>1</v>
      </c>
      <c r="F1476" s="13">
        <f t="shared" si="23"/>
        <v>1</v>
      </c>
    </row>
    <row r="1477" spans="1:6">
      <c r="A1477" s="11" t="s">
        <v>2963</v>
      </c>
      <c r="B1477" s="12" t="s">
        <v>2964</v>
      </c>
      <c r="C1477" s="12">
        <v>1.3531037110256097</v>
      </c>
      <c r="D1477" s="12">
        <v>0.9886188883495034</v>
      </c>
      <c r="E1477" s="12">
        <f t="shared" si="23"/>
        <v>1</v>
      </c>
      <c r="F1477" s="13">
        <f t="shared" si="23"/>
        <v>1</v>
      </c>
    </row>
    <row r="1478" spans="1:6">
      <c r="A1478" s="11" t="s">
        <v>2965</v>
      </c>
      <c r="B1478" s="12" t="s">
        <v>2966</v>
      </c>
      <c r="C1478" s="12">
        <v>0.72227817067815048</v>
      </c>
      <c r="D1478" s="12">
        <v>0.85508274538230233</v>
      </c>
      <c r="E1478" s="12">
        <f t="shared" si="23"/>
        <v>1</v>
      </c>
      <c r="F1478" s="13">
        <f t="shared" si="23"/>
        <v>1</v>
      </c>
    </row>
    <row r="1479" spans="1:6">
      <c r="A1479" s="11" t="s">
        <v>2967</v>
      </c>
      <c r="B1479" s="12" t="s">
        <v>2968</v>
      </c>
      <c r="C1479" s="12">
        <v>9.5882025090029369E-2</v>
      </c>
      <c r="D1479" s="12">
        <v>0.72142989201215324</v>
      </c>
      <c r="E1479" s="12">
        <f t="shared" si="23"/>
        <v>1</v>
      </c>
      <c r="F1479" s="13">
        <f t="shared" si="23"/>
        <v>1</v>
      </c>
    </row>
    <row r="1480" spans="1:6">
      <c r="A1480" s="11" t="s">
        <v>2969</v>
      </c>
      <c r="B1480" s="12" t="s">
        <v>2970</v>
      </c>
      <c r="C1480" s="12">
        <v>0.86153980040882272</v>
      </c>
      <c r="D1480" s="12">
        <v>0.750848470046245</v>
      </c>
      <c r="E1480" s="12">
        <f t="shared" si="23"/>
        <v>1</v>
      </c>
      <c r="F1480" s="13">
        <f t="shared" si="23"/>
        <v>1</v>
      </c>
    </row>
    <row r="1481" spans="1:6">
      <c r="A1481" s="11" t="s">
        <v>2971</v>
      </c>
      <c r="B1481" s="12" t="s">
        <v>2972</v>
      </c>
      <c r="C1481" s="12">
        <v>1.2411714688799111</v>
      </c>
      <c r="D1481" s="12">
        <v>1.2256209790417216</v>
      </c>
      <c r="E1481" s="12">
        <f t="shared" si="23"/>
        <v>1</v>
      </c>
      <c r="F1481" s="13">
        <f t="shared" si="23"/>
        <v>1</v>
      </c>
    </row>
    <row r="1482" spans="1:6">
      <c r="A1482" s="11" t="s">
        <v>2973</v>
      </c>
      <c r="B1482" s="12" t="s">
        <v>2974</v>
      </c>
      <c r="C1482" s="12">
        <v>0.44683077166769269</v>
      </c>
      <c r="D1482" s="12">
        <v>0.90474056779071133</v>
      </c>
      <c r="E1482" s="12">
        <f t="shared" si="23"/>
        <v>1</v>
      </c>
      <c r="F1482" s="13">
        <f t="shared" si="23"/>
        <v>1</v>
      </c>
    </row>
    <row r="1483" spans="1:6">
      <c r="A1483" s="11" t="s">
        <v>2975</v>
      </c>
      <c r="B1483" s="12" t="s">
        <v>2976</v>
      </c>
      <c r="C1483" s="12">
        <v>0.26505239914363005</v>
      </c>
      <c r="D1483" s="12">
        <v>-0.1483681886047514</v>
      </c>
      <c r="E1483" s="12">
        <f t="shared" si="23"/>
        <v>1</v>
      </c>
      <c r="F1483" s="13">
        <f t="shared" si="23"/>
        <v>1</v>
      </c>
    </row>
    <row r="1484" spans="1:6">
      <c r="A1484" s="11" t="s">
        <v>2977</v>
      </c>
      <c r="B1484" s="12" t="s">
        <v>2978</v>
      </c>
      <c r="C1484" s="12">
        <v>0.35892058840555113</v>
      </c>
      <c r="D1484" s="12">
        <v>0.59961825406347879</v>
      </c>
      <c r="E1484" s="12">
        <f t="shared" si="23"/>
        <v>1</v>
      </c>
      <c r="F1484" s="13">
        <f t="shared" si="23"/>
        <v>1</v>
      </c>
    </row>
    <row r="1485" spans="1:6">
      <c r="A1485" s="11" t="s">
        <v>2979</v>
      </c>
      <c r="B1485" s="12" t="s">
        <v>2980</v>
      </c>
      <c r="C1485" s="12">
        <v>-3.1081260323841411E-2</v>
      </c>
      <c r="D1485" s="12">
        <v>0.93407468487883227</v>
      </c>
      <c r="E1485" s="12">
        <f t="shared" si="23"/>
        <v>1</v>
      </c>
      <c r="F1485" s="13">
        <f t="shared" si="23"/>
        <v>1</v>
      </c>
    </row>
    <row r="1486" spans="1:6">
      <c r="A1486" s="11" t="s">
        <v>2981</v>
      </c>
      <c r="B1486" s="12" t="s">
        <v>2982</v>
      </c>
      <c r="C1486" s="12">
        <v>1.2225566143305957</v>
      </c>
      <c r="D1486" s="12">
        <v>0.40002847979919559</v>
      </c>
      <c r="E1486" s="12">
        <f t="shared" si="23"/>
        <v>1</v>
      </c>
      <c r="F1486" s="13">
        <f t="shared" si="23"/>
        <v>1</v>
      </c>
    </row>
    <row r="1487" spans="1:6">
      <c r="A1487" s="11" t="s">
        <v>2983</v>
      </c>
      <c r="B1487" s="12" t="s">
        <v>2984</v>
      </c>
      <c r="C1487" s="12">
        <v>3.3558137776514077E-2</v>
      </c>
      <c r="D1487" s="12">
        <v>-6.2621148213923991E-2</v>
      </c>
      <c r="E1487" s="12">
        <f t="shared" si="23"/>
        <v>1</v>
      </c>
      <c r="F1487" s="13">
        <f t="shared" si="23"/>
        <v>1</v>
      </c>
    </row>
    <row r="1488" spans="1:6">
      <c r="A1488" s="11" t="s">
        <v>2985</v>
      </c>
      <c r="B1488" s="12" t="s">
        <v>2986</v>
      </c>
      <c r="C1488" s="12">
        <v>0.29413787908584865</v>
      </c>
      <c r="D1488" s="12">
        <v>0.60407426130788755</v>
      </c>
      <c r="E1488" s="12">
        <f t="shared" si="23"/>
        <v>1</v>
      </c>
      <c r="F1488" s="13">
        <f t="shared" si="23"/>
        <v>1</v>
      </c>
    </row>
    <row r="1489" spans="1:6">
      <c r="A1489" s="11" t="s">
        <v>2987</v>
      </c>
      <c r="B1489" s="12" t="s">
        <v>2988</v>
      </c>
      <c r="C1489" s="12">
        <v>1.0186631252531788</v>
      </c>
      <c r="D1489" s="12">
        <v>1.1765570434318851</v>
      </c>
      <c r="E1489" s="12">
        <f t="shared" si="23"/>
        <v>1</v>
      </c>
      <c r="F1489" s="13">
        <f t="shared" si="23"/>
        <v>1</v>
      </c>
    </row>
    <row r="1490" spans="1:6">
      <c r="A1490" s="11" t="s">
        <v>2989</v>
      </c>
      <c r="B1490" s="12" t="s">
        <v>2990</v>
      </c>
      <c r="C1490" s="12">
        <v>1.0972736365939035</v>
      </c>
      <c r="D1490" s="12">
        <v>1.2221553369807838</v>
      </c>
      <c r="E1490" s="12">
        <f t="shared" si="23"/>
        <v>1</v>
      </c>
      <c r="F1490" s="13">
        <f t="shared" si="23"/>
        <v>1</v>
      </c>
    </row>
    <row r="1491" spans="1:6">
      <c r="A1491" s="11" t="s">
        <v>2991</v>
      </c>
      <c r="B1491" s="12" t="s">
        <v>2992</v>
      </c>
      <c r="C1491" s="12">
        <v>1.2968257667202696</v>
      </c>
      <c r="D1491" s="12">
        <v>0.30454360763679866</v>
      </c>
      <c r="E1491" s="12">
        <f t="shared" si="23"/>
        <v>1</v>
      </c>
      <c r="F1491" s="13">
        <f t="shared" si="23"/>
        <v>1</v>
      </c>
    </row>
    <row r="1492" spans="1:6">
      <c r="A1492" s="11" t="s">
        <v>2993</v>
      </c>
      <c r="B1492" s="12" t="s">
        <v>2994</v>
      </c>
      <c r="C1492" s="12">
        <v>-0.25163028096541645</v>
      </c>
      <c r="D1492" s="12">
        <v>0.70739299407838896</v>
      </c>
      <c r="E1492" s="12">
        <f t="shared" si="23"/>
        <v>1</v>
      </c>
      <c r="F1492" s="13">
        <f t="shared" si="23"/>
        <v>1</v>
      </c>
    </row>
    <row r="1493" spans="1:6">
      <c r="A1493" s="11" t="s">
        <v>2995</v>
      </c>
      <c r="B1493" s="12" t="s">
        <v>2996</v>
      </c>
      <c r="C1493" s="12">
        <v>1.1108180402562038</v>
      </c>
      <c r="D1493" s="12">
        <v>1.0899264771732573</v>
      </c>
      <c r="E1493" s="12">
        <f t="shared" si="23"/>
        <v>1</v>
      </c>
      <c r="F1493" s="13">
        <f t="shared" si="23"/>
        <v>1</v>
      </c>
    </row>
    <row r="1494" spans="1:6">
      <c r="A1494" s="11" t="s">
        <v>2997</v>
      </c>
      <c r="B1494" s="12" t="s">
        <v>2998</v>
      </c>
      <c r="C1494" s="12">
        <v>0.39790377254352832</v>
      </c>
      <c r="D1494" s="12">
        <v>0.24519814822092698</v>
      </c>
      <c r="E1494" s="12">
        <f t="shared" si="23"/>
        <v>1</v>
      </c>
      <c r="F1494" s="13">
        <f t="shared" si="23"/>
        <v>1</v>
      </c>
    </row>
    <row r="1495" spans="1:6">
      <c r="A1495" s="11" t="s">
        <v>2999</v>
      </c>
      <c r="B1495" s="12" t="s">
        <v>3000</v>
      </c>
      <c r="C1495" s="12">
        <v>0.88215660022244435</v>
      </c>
      <c r="D1495" s="12">
        <v>0.36937275903044214</v>
      </c>
      <c r="E1495" s="12">
        <f t="shared" si="23"/>
        <v>1</v>
      </c>
      <c r="F1495" s="13">
        <f t="shared" si="23"/>
        <v>1</v>
      </c>
    </row>
    <row r="1496" spans="1:6">
      <c r="A1496" s="11" t="s">
        <v>3001</v>
      </c>
      <c r="B1496" s="12" t="s">
        <v>3002</v>
      </c>
      <c r="C1496" s="12">
        <v>0.82778711750173761</v>
      </c>
      <c r="D1496" s="12">
        <v>0.98158431452822903</v>
      </c>
      <c r="E1496" s="12">
        <f t="shared" si="23"/>
        <v>1</v>
      </c>
      <c r="F1496" s="13">
        <f t="shared" si="23"/>
        <v>1</v>
      </c>
    </row>
    <row r="1497" spans="1:6">
      <c r="A1497" s="11" t="s">
        <v>3003</v>
      </c>
      <c r="B1497" s="12" t="s">
        <v>3004</v>
      </c>
      <c r="C1497" s="12">
        <v>1.2463592023581496</v>
      </c>
      <c r="D1497" s="12">
        <v>0.79215952505270992</v>
      </c>
      <c r="E1497" s="12">
        <f t="shared" si="23"/>
        <v>1</v>
      </c>
      <c r="F1497" s="13">
        <f t="shared" si="23"/>
        <v>1</v>
      </c>
    </row>
    <row r="1498" spans="1:6">
      <c r="A1498" s="11" t="s">
        <v>3005</v>
      </c>
      <c r="B1498" s="12" t="s">
        <v>3006</v>
      </c>
      <c r="C1498" s="12">
        <v>1.2237413843825478</v>
      </c>
      <c r="D1498" s="12">
        <v>1.118541535368927</v>
      </c>
      <c r="E1498" s="12">
        <f t="shared" si="23"/>
        <v>1</v>
      </c>
      <c r="F1498" s="13">
        <f t="shared" si="23"/>
        <v>1</v>
      </c>
    </row>
    <row r="1499" spans="1:6">
      <c r="A1499" s="11" t="s">
        <v>3007</v>
      </c>
      <c r="B1499" s="12" t="s">
        <v>3008</v>
      </c>
      <c r="C1499" s="12">
        <v>0.6098646333926675</v>
      </c>
      <c r="D1499" s="12">
        <v>0.50925885273360316</v>
      </c>
      <c r="E1499" s="12">
        <f t="shared" si="23"/>
        <v>1</v>
      </c>
      <c r="F1499" s="13">
        <f t="shared" si="23"/>
        <v>1</v>
      </c>
    </row>
    <row r="1500" spans="1:6">
      <c r="A1500" s="11" t="s">
        <v>3009</v>
      </c>
      <c r="B1500" s="12" t="s">
        <v>3010</v>
      </c>
      <c r="C1500" s="12">
        <v>1.1330614244184496</v>
      </c>
      <c r="D1500" s="12">
        <v>0.97886078440573276</v>
      </c>
      <c r="E1500" s="12">
        <f t="shared" si="23"/>
        <v>1</v>
      </c>
      <c r="F1500" s="13">
        <f t="shared" si="23"/>
        <v>1</v>
      </c>
    </row>
    <row r="1501" spans="1:6">
      <c r="A1501" s="11" t="s">
        <v>3011</v>
      </c>
      <c r="B1501" s="12" t="s">
        <v>3012</v>
      </c>
      <c r="C1501" s="12">
        <v>0.12248202899440234</v>
      </c>
      <c r="D1501" s="12">
        <v>0.39024673078507321</v>
      </c>
      <c r="E1501" s="12">
        <f t="shared" si="23"/>
        <v>1</v>
      </c>
      <c r="F1501" s="13">
        <f t="shared" si="23"/>
        <v>1</v>
      </c>
    </row>
    <row r="1502" spans="1:6">
      <c r="A1502" s="11" t="s">
        <v>3013</v>
      </c>
      <c r="B1502" s="12" t="s">
        <v>3014</v>
      </c>
      <c r="C1502" s="12">
        <v>0.95835010276295352</v>
      </c>
      <c r="D1502" s="12">
        <v>1.3312365756841975</v>
      </c>
      <c r="E1502" s="12">
        <f t="shared" si="23"/>
        <v>1</v>
      </c>
      <c r="F1502" s="13">
        <f t="shared" si="23"/>
        <v>1</v>
      </c>
    </row>
    <row r="1503" spans="1:6">
      <c r="A1503" s="11" t="s">
        <v>3015</v>
      </c>
      <c r="B1503" s="12" t="s">
        <v>3016</v>
      </c>
      <c r="C1503" s="12">
        <v>1.3405654410914005</v>
      </c>
      <c r="D1503" s="12">
        <v>0.81977591798891003</v>
      </c>
      <c r="E1503" s="12">
        <f t="shared" si="23"/>
        <v>1</v>
      </c>
      <c r="F1503" s="13">
        <f t="shared" si="23"/>
        <v>1</v>
      </c>
    </row>
    <row r="1504" spans="1:6">
      <c r="A1504" s="11" t="s">
        <v>3017</v>
      </c>
      <c r="B1504" s="12" t="s">
        <v>3018</v>
      </c>
      <c r="C1504" s="12">
        <v>0.74251605656606812</v>
      </c>
      <c r="D1504" s="12">
        <v>0.81709977976095238</v>
      </c>
      <c r="E1504" s="12">
        <f t="shared" si="23"/>
        <v>1</v>
      </c>
      <c r="F1504" s="13">
        <f t="shared" si="23"/>
        <v>1</v>
      </c>
    </row>
    <row r="1505" spans="1:6">
      <c r="A1505" s="11" t="s">
        <v>3019</v>
      </c>
      <c r="B1505" s="12" t="s">
        <v>3020</v>
      </c>
      <c r="C1505" s="12">
        <v>0.79041600116712052</v>
      </c>
      <c r="D1505" s="12">
        <v>0.42649175783663046</v>
      </c>
      <c r="E1505" s="12">
        <f t="shared" si="23"/>
        <v>1</v>
      </c>
      <c r="F1505" s="13">
        <f t="shared" si="23"/>
        <v>1</v>
      </c>
    </row>
    <row r="1506" spans="1:6">
      <c r="A1506" s="11" t="s">
        <v>3021</v>
      </c>
      <c r="B1506" s="12" t="s">
        <v>3022</v>
      </c>
      <c r="C1506" s="12">
        <v>-0.46169571083145239</v>
      </c>
      <c r="D1506" s="12">
        <v>0.58170326835975172</v>
      </c>
      <c r="E1506" s="12">
        <f t="shared" si="23"/>
        <v>1</v>
      </c>
      <c r="F1506" s="13">
        <f t="shared" si="23"/>
        <v>1</v>
      </c>
    </row>
    <row r="1507" spans="1:6">
      <c r="A1507" s="11" t="s">
        <v>3023</v>
      </c>
      <c r="B1507" s="12" t="s">
        <v>3024</v>
      </c>
      <c r="C1507" s="12">
        <v>0.86511322876167485</v>
      </c>
      <c r="D1507" s="12">
        <v>1.3560933471998926</v>
      </c>
      <c r="E1507" s="12">
        <f t="shared" si="23"/>
        <v>1</v>
      </c>
      <c r="F1507" s="13">
        <f t="shared" si="23"/>
        <v>1</v>
      </c>
    </row>
    <row r="1508" spans="1:6">
      <c r="A1508" s="11" t="s">
        <v>3025</v>
      </c>
      <c r="B1508" s="12" t="s">
        <v>3026</v>
      </c>
      <c r="C1508" s="12">
        <v>1.1303971710992811</v>
      </c>
      <c r="D1508" s="12">
        <v>1.1007364496370819</v>
      </c>
      <c r="E1508" s="12">
        <f t="shared" si="23"/>
        <v>1</v>
      </c>
      <c r="F1508" s="13">
        <f t="shared" si="23"/>
        <v>1</v>
      </c>
    </row>
    <row r="1509" spans="1:6">
      <c r="A1509" s="11" t="s">
        <v>3027</v>
      </c>
      <c r="B1509" s="12" t="s">
        <v>3028</v>
      </c>
      <c r="C1509" s="12">
        <v>0.63777518660605881</v>
      </c>
      <c r="D1509" s="12">
        <v>0.92236005935519705</v>
      </c>
      <c r="E1509" s="12">
        <f t="shared" si="23"/>
        <v>1</v>
      </c>
      <c r="F1509" s="13">
        <f t="shared" si="23"/>
        <v>1</v>
      </c>
    </row>
    <row r="1510" spans="1:6">
      <c r="A1510" s="11" t="s">
        <v>3029</v>
      </c>
      <c r="B1510" s="12" t="s">
        <v>3030</v>
      </c>
      <c r="C1510" s="12">
        <v>1.1319195531657831</v>
      </c>
      <c r="D1510" s="12">
        <v>1.1799971530229278</v>
      </c>
      <c r="E1510" s="12">
        <f t="shared" si="23"/>
        <v>1</v>
      </c>
      <c r="F1510" s="13">
        <f t="shared" si="23"/>
        <v>1</v>
      </c>
    </row>
    <row r="1511" spans="1:6">
      <c r="A1511" s="11" t="s">
        <v>3031</v>
      </c>
      <c r="B1511" s="12" t="s">
        <v>3032</v>
      </c>
      <c r="C1511" s="12">
        <v>8.6847748106579525E-2</v>
      </c>
      <c r="D1511" s="12">
        <v>-5.0704009095867864E-2</v>
      </c>
      <c r="E1511" s="12">
        <f t="shared" si="23"/>
        <v>1</v>
      </c>
      <c r="F1511" s="13">
        <f t="shared" si="23"/>
        <v>1</v>
      </c>
    </row>
    <row r="1512" spans="1:6">
      <c r="A1512" s="11" t="s">
        <v>3033</v>
      </c>
      <c r="B1512" s="12" t="s">
        <v>3034</v>
      </c>
      <c r="C1512" s="12">
        <v>1.0863534212215822</v>
      </c>
      <c r="D1512" s="12">
        <v>0.88341635637002947</v>
      </c>
      <c r="E1512" s="12">
        <f t="shared" si="23"/>
        <v>1</v>
      </c>
      <c r="F1512" s="13">
        <f t="shared" si="23"/>
        <v>1</v>
      </c>
    </row>
    <row r="1513" spans="1:6">
      <c r="A1513" s="11" t="s">
        <v>3035</v>
      </c>
      <c r="B1513" s="12" t="s">
        <v>3036</v>
      </c>
      <c r="C1513" s="12">
        <v>1.0143730552352912</v>
      </c>
      <c r="D1513" s="12">
        <v>0.78939628642184234</v>
      </c>
      <c r="E1513" s="12">
        <f t="shared" si="23"/>
        <v>1</v>
      </c>
      <c r="F1513" s="13">
        <f t="shared" si="23"/>
        <v>1</v>
      </c>
    </row>
    <row r="1514" spans="1:6">
      <c r="A1514" s="11" t="s">
        <v>3037</v>
      </c>
      <c r="B1514" s="12" t="s">
        <v>3038</v>
      </c>
      <c r="C1514" s="12">
        <v>0.16969768824411835</v>
      </c>
      <c r="D1514" s="12">
        <v>2.8892440731608224E-2</v>
      </c>
      <c r="E1514" s="12">
        <f t="shared" si="23"/>
        <v>1</v>
      </c>
      <c r="F1514" s="13">
        <f t="shared" si="23"/>
        <v>1</v>
      </c>
    </row>
    <row r="1515" spans="1:6">
      <c r="A1515" s="11" t="s">
        <v>3039</v>
      </c>
      <c r="B1515" s="12" t="s">
        <v>3040</v>
      </c>
      <c r="C1515" s="12">
        <v>-0.34746090472639879</v>
      </c>
      <c r="D1515" s="12">
        <v>0.58924708159894024</v>
      </c>
      <c r="E1515" s="12">
        <f t="shared" si="23"/>
        <v>1</v>
      </c>
      <c r="F1515" s="13">
        <f t="shared" si="23"/>
        <v>1</v>
      </c>
    </row>
    <row r="1516" spans="1:6">
      <c r="A1516" s="11" t="s">
        <v>3041</v>
      </c>
      <c r="B1516" s="12" t="s">
        <v>3042</v>
      </c>
      <c r="C1516" s="12">
        <v>-0.32981174909417249</v>
      </c>
      <c r="D1516" s="12">
        <v>0.42189417126595941</v>
      </c>
      <c r="E1516" s="12">
        <f t="shared" si="23"/>
        <v>1</v>
      </c>
      <c r="F1516" s="13">
        <f t="shared" si="23"/>
        <v>1</v>
      </c>
    </row>
    <row r="1517" spans="1:6">
      <c r="A1517" s="11" t="s">
        <v>3043</v>
      </c>
      <c r="B1517" s="12" t="s">
        <v>3044</v>
      </c>
      <c r="C1517" s="12">
        <v>0.96587885147770558</v>
      </c>
      <c r="D1517" s="12">
        <v>0.81575121326886624</v>
      </c>
      <c r="E1517" s="12">
        <f t="shared" si="23"/>
        <v>1</v>
      </c>
      <c r="F1517" s="13">
        <f t="shared" si="23"/>
        <v>1</v>
      </c>
    </row>
    <row r="1518" spans="1:6">
      <c r="A1518" s="11" t="s">
        <v>3045</v>
      </c>
      <c r="B1518" s="12" t="s">
        <v>3046</v>
      </c>
      <c r="C1518" s="12">
        <v>0.48387664346190257</v>
      </c>
      <c r="D1518" s="12">
        <v>1.170161404629332</v>
      </c>
      <c r="E1518" s="12">
        <f t="shared" si="23"/>
        <v>1</v>
      </c>
      <c r="F1518" s="13">
        <f t="shared" si="23"/>
        <v>1</v>
      </c>
    </row>
    <row r="1519" spans="1:6">
      <c r="A1519" s="11" t="s">
        <v>3047</v>
      </c>
      <c r="B1519" s="12" t="s">
        <v>3048</v>
      </c>
      <c r="C1519" s="12">
        <v>1.2402330911379318</v>
      </c>
      <c r="D1519" s="12">
        <v>1.1660392965996935</v>
      </c>
      <c r="E1519" s="12">
        <f t="shared" si="23"/>
        <v>1</v>
      </c>
      <c r="F1519" s="13">
        <f t="shared" si="23"/>
        <v>1</v>
      </c>
    </row>
    <row r="1520" spans="1:6">
      <c r="A1520" s="11" t="s">
        <v>3049</v>
      </c>
      <c r="B1520" s="12" t="s">
        <v>3050</v>
      </c>
      <c r="C1520" s="12">
        <v>1.1681037822681881</v>
      </c>
      <c r="D1520" s="12">
        <v>1.1265448815120509</v>
      </c>
      <c r="E1520" s="12">
        <f t="shared" si="23"/>
        <v>1</v>
      </c>
      <c r="F1520" s="13">
        <f t="shared" si="23"/>
        <v>1</v>
      </c>
    </row>
    <row r="1521" spans="1:6">
      <c r="A1521" s="11" t="s">
        <v>3051</v>
      </c>
      <c r="B1521" s="12" t="s">
        <v>3052</v>
      </c>
      <c r="C1521" s="12">
        <v>0.70577514001766539</v>
      </c>
      <c r="D1521" s="12">
        <v>0.52154739253251392</v>
      </c>
      <c r="E1521" s="12">
        <f t="shared" si="23"/>
        <v>1</v>
      </c>
      <c r="F1521" s="13">
        <f t="shared" si="23"/>
        <v>1</v>
      </c>
    </row>
    <row r="1522" spans="1:6">
      <c r="A1522" s="11" t="s">
        <v>3053</v>
      </c>
      <c r="B1522" s="12" t="s">
        <v>3054</v>
      </c>
      <c r="C1522" s="12">
        <v>0.82736385671739754</v>
      </c>
      <c r="D1522" s="12">
        <v>1.0921355160628623</v>
      </c>
      <c r="E1522" s="12">
        <f t="shared" si="23"/>
        <v>1</v>
      </c>
      <c r="F1522" s="13">
        <f t="shared" si="23"/>
        <v>1</v>
      </c>
    </row>
    <row r="1523" spans="1:6">
      <c r="A1523" s="11" t="s">
        <v>3055</v>
      </c>
      <c r="B1523" s="12" t="s">
        <v>3056</v>
      </c>
      <c r="C1523" s="12">
        <v>0.67844460845650678</v>
      </c>
      <c r="D1523" s="12">
        <v>0.90614320588979635</v>
      </c>
      <c r="E1523" s="12">
        <f t="shared" si="23"/>
        <v>1</v>
      </c>
      <c r="F1523" s="13">
        <f t="shared" si="23"/>
        <v>1</v>
      </c>
    </row>
    <row r="1524" spans="1:6">
      <c r="A1524" s="11" t="s">
        <v>3057</v>
      </c>
      <c r="B1524" s="12" t="s">
        <v>3058</v>
      </c>
      <c r="C1524" s="12">
        <v>-0.48908713114992114</v>
      </c>
      <c r="D1524" s="12">
        <v>-0.56927936430688675</v>
      </c>
      <c r="E1524" s="12">
        <f t="shared" si="23"/>
        <v>1</v>
      </c>
      <c r="F1524" s="13">
        <f t="shared" si="23"/>
        <v>1</v>
      </c>
    </row>
    <row r="1525" spans="1:6">
      <c r="A1525" s="11" t="s">
        <v>3059</v>
      </c>
      <c r="B1525" s="12" t="s">
        <v>3060</v>
      </c>
      <c r="C1525" s="12">
        <v>0.75841659298664299</v>
      </c>
      <c r="D1525" s="12">
        <v>0.42149148004985143</v>
      </c>
      <c r="E1525" s="12">
        <f t="shared" si="23"/>
        <v>1</v>
      </c>
      <c r="F1525" s="13">
        <f t="shared" si="23"/>
        <v>1</v>
      </c>
    </row>
    <row r="1526" spans="1:6">
      <c r="A1526" s="11" t="s">
        <v>3061</v>
      </c>
      <c r="B1526" s="12" t="s">
        <v>3062</v>
      </c>
      <c r="C1526" s="12">
        <v>1.3761879399628867</v>
      </c>
      <c r="D1526" s="12">
        <v>0.94854850947856006</v>
      </c>
      <c r="E1526" s="12">
        <f t="shared" si="23"/>
        <v>1</v>
      </c>
      <c r="F1526" s="13">
        <f t="shared" si="23"/>
        <v>1</v>
      </c>
    </row>
    <row r="1527" spans="1:6">
      <c r="A1527" s="11" t="s">
        <v>3063</v>
      </c>
      <c r="B1527" s="12" t="s">
        <v>3064</v>
      </c>
      <c r="C1527" s="12">
        <v>1.2070062777184489</v>
      </c>
      <c r="D1527" s="12">
        <v>-0.61036546105168499</v>
      </c>
      <c r="E1527" s="12">
        <f t="shared" si="23"/>
        <v>1</v>
      </c>
      <c r="F1527" s="13">
        <f t="shared" si="23"/>
        <v>1</v>
      </c>
    </row>
    <row r="1528" spans="1:6">
      <c r="A1528" s="11" t="s">
        <v>3065</v>
      </c>
      <c r="B1528" s="12" t="s">
        <v>3066</v>
      </c>
      <c r="C1528" s="12">
        <v>1.294531625580831</v>
      </c>
      <c r="D1528" s="12">
        <v>1.2880263281761815</v>
      </c>
      <c r="E1528" s="12">
        <f t="shared" si="23"/>
        <v>1</v>
      </c>
      <c r="F1528" s="13">
        <f t="shared" si="23"/>
        <v>1</v>
      </c>
    </row>
    <row r="1529" spans="1:6">
      <c r="A1529" s="11" t="s">
        <v>3067</v>
      </c>
      <c r="B1529" s="12" t="s">
        <v>3068</v>
      </c>
      <c r="C1529" s="12">
        <v>-0.46949504974340917</v>
      </c>
      <c r="D1529" s="12">
        <v>0.44060980468483285</v>
      </c>
      <c r="E1529" s="12">
        <f t="shared" si="23"/>
        <v>1</v>
      </c>
      <c r="F1529" s="13">
        <f t="shared" si="23"/>
        <v>1</v>
      </c>
    </row>
    <row r="1530" spans="1:6">
      <c r="A1530" s="11" t="s">
        <v>3069</v>
      </c>
      <c r="B1530" s="12" t="s">
        <v>3070</v>
      </c>
      <c r="C1530" s="12">
        <v>1.2428784076373895</v>
      </c>
      <c r="D1530" s="12">
        <v>0.60977395742979168</v>
      </c>
      <c r="E1530" s="12">
        <f t="shared" si="23"/>
        <v>1</v>
      </c>
      <c r="F1530" s="13">
        <f t="shared" si="23"/>
        <v>1</v>
      </c>
    </row>
    <row r="1531" spans="1:6">
      <c r="A1531" s="11" t="s">
        <v>3071</v>
      </c>
      <c r="B1531" s="12" t="s">
        <v>3072</v>
      </c>
      <c r="C1531" s="12">
        <v>0.98996828945975091</v>
      </c>
      <c r="D1531" s="12">
        <v>1.0301088790106541</v>
      </c>
      <c r="E1531" s="12">
        <f t="shared" si="23"/>
        <v>1</v>
      </c>
      <c r="F1531" s="13">
        <f t="shared" si="23"/>
        <v>1</v>
      </c>
    </row>
    <row r="1532" spans="1:6">
      <c r="A1532" s="11" t="s">
        <v>3073</v>
      </c>
      <c r="B1532" s="12" t="s">
        <v>3074</v>
      </c>
      <c r="C1532" s="12">
        <v>0.25530313417111294</v>
      </c>
      <c r="D1532" s="12">
        <v>0.39399580866992628</v>
      </c>
      <c r="E1532" s="12">
        <f t="shared" si="23"/>
        <v>1</v>
      </c>
      <c r="F1532" s="13">
        <f t="shared" si="23"/>
        <v>1</v>
      </c>
    </row>
    <row r="1533" spans="1:6">
      <c r="A1533" s="11" t="s">
        <v>3075</v>
      </c>
      <c r="B1533" s="12" t="s">
        <v>3076</v>
      </c>
      <c r="C1533" s="12">
        <v>0.49086799218302324</v>
      </c>
      <c r="D1533" s="12">
        <v>7.06785495903519E-2</v>
      </c>
      <c r="E1533" s="12">
        <f t="shared" si="23"/>
        <v>1</v>
      </c>
      <c r="F1533" s="13">
        <f t="shared" si="23"/>
        <v>1</v>
      </c>
    </row>
    <row r="1534" spans="1:6">
      <c r="A1534" s="11" t="s">
        <v>3077</v>
      </c>
      <c r="B1534" s="12" t="s">
        <v>3078</v>
      </c>
      <c r="C1534" s="12">
        <v>0.41155619972310514</v>
      </c>
      <c r="D1534" s="12">
        <v>1.0099305315241829</v>
      </c>
      <c r="E1534" s="12">
        <f t="shared" si="23"/>
        <v>1</v>
      </c>
      <c r="F1534" s="13">
        <f t="shared" si="23"/>
        <v>1</v>
      </c>
    </row>
    <row r="1535" spans="1:6">
      <c r="A1535" s="11" t="s">
        <v>3079</v>
      </c>
      <c r="B1535" s="12" t="s">
        <v>3080</v>
      </c>
      <c r="C1535" s="12">
        <v>0.59981513618001447</v>
      </c>
      <c r="D1535" s="12">
        <v>0.67076992091219534</v>
      </c>
      <c r="E1535" s="12">
        <f t="shared" si="23"/>
        <v>1</v>
      </c>
      <c r="F1535" s="13">
        <f t="shared" si="23"/>
        <v>1</v>
      </c>
    </row>
    <row r="1536" spans="1:6">
      <c r="A1536" s="11" t="s">
        <v>3081</v>
      </c>
      <c r="B1536" s="12" t="s">
        <v>3082</v>
      </c>
      <c r="C1536" s="12">
        <v>-8.458141919249559E-3</v>
      </c>
      <c r="D1536" s="12">
        <v>0.42626301579763393</v>
      </c>
      <c r="E1536" s="12">
        <f t="shared" si="23"/>
        <v>1</v>
      </c>
      <c r="F1536" s="13">
        <f t="shared" si="23"/>
        <v>1</v>
      </c>
    </row>
    <row r="1537" spans="1:6">
      <c r="A1537" s="11" t="s">
        <v>3083</v>
      </c>
      <c r="B1537" s="12" t="s">
        <v>3084</v>
      </c>
      <c r="C1537" s="12">
        <v>0.89118931397025458</v>
      </c>
      <c r="D1537" s="12">
        <v>0.57839247647488479</v>
      </c>
      <c r="E1537" s="12">
        <f t="shared" si="23"/>
        <v>1</v>
      </c>
      <c r="F1537" s="13">
        <f t="shared" si="23"/>
        <v>1</v>
      </c>
    </row>
    <row r="1538" spans="1:6">
      <c r="A1538" s="11" t="s">
        <v>3085</v>
      </c>
      <c r="B1538" s="12" t="s">
        <v>3086</v>
      </c>
      <c r="C1538" s="12">
        <v>-0.37966670214600767</v>
      </c>
      <c r="D1538" s="12">
        <v>0.53712392971849499</v>
      </c>
      <c r="E1538" s="12">
        <f t="shared" si="23"/>
        <v>1</v>
      </c>
      <c r="F1538" s="13">
        <f t="shared" si="23"/>
        <v>1</v>
      </c>
    </row>
    <row r="1539" spans="1:6">
      <c r="A1539" s="11" t="s">
        <v>3087</v>
      </c>
      <c r="B1539" s="12" t="s">
        <v>3088</v>
      </c>
      <c r="C1539" s="12">
        <v>6.2905234305101381E-3</v>
      </c>
      <c r="D1539" s="12">
        <v>0.3479291740453006</v>
      </c>
      <c r="E1539" s="12">
        <f t="shared" ref="E1539:F1602" si="24">IF(C1539&gt;_xlfn.QUARTILE.INC(C$3:C$3490,3),0,1)</f>
        <v>1</v>
      </c>
      <c r="F1539" s="13">
        <f t="shared" si="24"/>
        <v>1</v>
      </c>
    </row>
    <row r="1540" spans="1:6">
      <c r="A1540" s="11" t="s">
        <v>3089</v>
      </c>
      <c r="B1540" s="12" t="s">
        <v>3090</v>
      </c>
      <c r="C1540" s="12">
        <v>-1.7853254822522535E-2</v>
      </c>
      <c r="D1540" s="12">
        <v>0.28621585346087736</v>
      </c>
      <c r="E1540" s="12">
        <f t="shared" si="24"/>
        <v>1</v>
      </c>
      <c r="F1540" s="13">
        <f t="shared" si="24"/>
        <v>1</v>
      </c>
    </row>
    <row r="1541" spans="1:6">
      <c r="A1541" s="11" t="s">
        <v>3091</v>
      </c>
      <c r="B1541" s="12" t="s">
        <v>3092</v>
      </c>
      <c r="C1541" s="12">
        <v>1.1021510282954614</v>
      </c>
      <c r="D1541" s="12">
        <v>0.77118842415393785</v>
      </c>
      <c r="E1541" s="12">
        <f t="shared" si="24"/>
        <v>1</v>
      </c>
      <c r="F1541" s="13">
        <f t="shared" si="24"/>
        <v>1</v>
      </c>
    </row>
    <row r="1542" spans="1:6">
      <c r="A1542" s="11" t="s">
        <v>3093</v>
      </c>
      <c r="B1542" s="12" t="s">
        <v>3094</v>
      </c>
      <c r="C1542" s="12">
        <v>0.68551373458562548</v>
      </c>
      <c r="D1542" s="12">
        <v>0.4335482794138823</v>
      </c>
      <c r="E1542" s="12">
        <f t="shared" si="24"/>
        <v>1</v>
      </c>
      <c r="F1542" s="13">
        <f t="shared" si="24"/>
        <v>1</v>
      </c>
    </row>
    <row r="1543" spans="1:6">
      <c r="A1543" s="11" t="s">
        <v>3095</v>
      </c>
      <c r="B1543" s="12" t="s">
        <v>3096</v>
      </c>
      <c r="C1543" s="12">
        <v>1.2640584796558099</v>
      </c>
      <c r="D1543" s="12">
        <v>1.3750131703283499</v>
      </c>
      <c r="E1543" s="12">
        <f t="shared" si="24"/>
        <v>1</v>
      </c>
      <c r="F1543" s="13">
        <f t="shared" si="24"/>
        <v>1</v>
      </c>
    </row>
    <row r="1544" spans="1:6">
      <c r="A1544" s="11" t="s">
        <v>3097</v>
      </c>
      <c r="B1544" s="12" t="s">
        <v>3098</v>
      </c>
      <c r="C1544" s="12">
        <v>0.77053832433314984</v>
      </c>
      <c r="D1544" s="12">
        <v>1.0750117681047147</v>
      </c>
      <c r="E1544" s="12">
        <f t="shared" si="24"/>
        <v>1</v>
      </c>
      <c r="F1544" s="13">
        <f t="shared" si="24"/>
        <v>1</v>
      </c>
    </row>
    <row r="1545" spans="1:6">
      <c r="A1545" s="11" t="s">
        <v>3099</v>
      </c>
      <c r="B1545" s="12" t="s">
        <v>3100</v>
      </c>
      <c r="C1545" s="12">
        <v>0.59217804746667257</v>
      </c>
      <c r="D1545" s="12">
        <v>0.80466075567516937</v>
      </c>
      <c r="E1545" s="12">
        <f t="shared" si="24"/>
        <v>1</v>
      </c>
      <c r="F1545" s="13">
        <f t="shared" si="24"/>
        <v>1</v>
      </c>
    </row>
    <row r="1546" spans="1:6">
      <c r="A1546" s="11" t="s">
        <v>3101</v>
      </c>
      <c r="B1546" s="12" t="s">
        <v>3102</v>
      </c>
      <c r="C1546" s="12">
        <v>-0.75311521353116995</v>
      </c>
      <c r="D1546" s="12">
        <v>0.70892951697908491</v>
      </c>
      <c r="E1546" s="12">
        <f t="shared" si="24"/>
        <v>1</v>
      </c>
      <c r="F1546" s="13">
        <f t="shared" si="24"/>
        <v>1</v>
      </c>
    </row>
    <row r="1547" spans="1:6">
      <c r="A1547" s="11" t="s">
        <v>3103</v>
      </c>
      <c r="B1547" s="12" t="s">
        <v>3104</v>
      </c>
      <c r="C1547" s="12">
        <v>-0.98934336914039733</v>
      </c>
      <c r="D1547" s="12">
        <v>-2.5197657420679528E-2</v>
      </c>
      <c r="E1547" s="12">
        <f t="shared" si="24"/>
        <v>1</v>
      </c>
      <c r="F1547" s="13">
        <f t="shared" si="24"/>
        <v>1</v>
      </c>
    </row>
    <row r="1548" spans="1:6">
      <c r="A1548" s="11" t="s">
        <v>3105</v>
      </c>
      <c r="B1548" s="12" t="s">
        <v>3106</v>
      </c>
      <c r="C1548" s="12">
        <v>0.45305224802286997</v>
      </c>
      <c r="D1548" s="12">
        <v>0.15546535886859814</v>
      </c>
      <c r="E1548" s="12">
        <f t="shared" si="24"/>
        <v>1</v>
      </c>
      <c r="F1548" s="13">
        <f t="shared" si="24"/>
        <v>1</v>
      </c>
    </row>
    <row r="1549" spans="1:6">
      <c r="A1549" s="11" t="s">
        <v>3107</v>
      </c>
      <c r="B1549" s="12" t="s">
        <v>3108</v>
      </c>
      <c r="C1549" s="12">
        <v>1.2744305037024997</v>
      </c>
      <c r="D1549" s="12">
        <v>0.97385564012562043</v>
      </c>
      <c r="E1549" s="12">
        <f t="shared" si="24"/>
        <v>1</v>
      </c>
      <c r="F1549" s="13">
        <f t="shared" si="24"/>
        <v>1</v>
      </c>
    </row>
    <row r="1550" spans="1:6">
      <c r="A1550" s="11" t="s">
        <v>3109</v>
      </c>
      <c r="B1550" s="12" t="s">
        <v>3110</v>
      </c>
      <c r="C1550" s="12">
        <v>-0.31871173435418032</v>
      </c>
      <c r="D1550" s="12">
        <v>-0.13898495809997199</v>
      </c>
      <c r="E1550" s="12">
        <f t="shared" si="24"/>
        <v>1</v>
      </c>
      <c r="F1550" s="13">
        <f t="shared" si="24"/>
        <v>1</v>
      </c>
    </row>
    <row r="1551" spans="1:6">
      <c r="A1551" s="11" t="s">
        <v>3111</v>
      </c>
      <c r="B1551" s="12" t="s">
        <v>3112</v>
      </c>
      <c r="C1551" s="12">
        <v>1.0906848499856345</v>
      </c>
      <c r="D1551" s="12">
        <v>1.0763966086357115</v>
      </c>
      <c r="E1551" s="12">
        <f t="shared" si="24"/>
        <v>1</v>
      </c>
      <c r="F1551" s="13">
        <f t="shared" si="24"/>
        <v>1</v>
      </c>
    </row>
    <row r="1552" spans="1:6">
      <c r="A1552" s="11" t="s">
        <v>3113</v>
      </c>
      <c r="B1552" s="12" t="s">
        <v>3114</v>
      </c>
      <c r="C1552" s="12">
        <v>0.38868600730274011</v>
      </c>
      <c r="D1552" s="12">
        <v>0.49005177107000147</v>
      </c>
      <c r="E1552" s="12">
        <f t="shared" si="24"/>
        <v>1</v>
      </c>
      <c r="F1552" s="13">
        <f t="shared" si="24"/>
        <v>1</v>
      </c>
    </row>
    <row r="1553" spans="1:6">
      <c r="A1553" s="11" t="s">
        <v>3115</v>
      </c>
      <c r="B1553" s="12" t="s">
        <v>3116</v>
      </c>
      <c r="C1553" s="12">
        <v>0.58509234826377954</v>
      </c>
      <c r="D1553" s="12">
        <v>0.73741559442653803</v>
      </c>
      <c r="E1553" s="12">
        <f t="shared" si="24"/>
        <v>1</v>
      </c>
      <c r="F1553" s="13">
        <f t="shared" si="24"/>
        <v>1</v>
      </c>
    </row>
    <row r="1554" spans="1:6">
      <c r="A1554" s="11" t="s">
        <v>3117</v>
      </c>
      <c r="B1554" s="12" t="s">
        <v>3118</v>
      </c>
      <c r="C1554" s="12">
        <v>0.38304899519340663</v>
      </c>
      <c r="D1554" s="12">
        <v>0.54968469078188809</v>
      </c>
      <c r="E1554" s="12">
        <f t="shared" si="24"/>
        <v>1</v>
      </c>
      <c r="F1554" s="13">
        <f t="shared" si="24"/>
        <v>1</v>
      </c>
    </row>
    <row r="1555" spans="1:6">
      <c r="A1555" s="11" t="s">
        <v>3119</v>
      </c>
      <c r="B1555" s="12" t="s">
        <v>3120</v>
      </c>
      <c r="C1555" s="12">
        <v>1.2409137845512417</v>
      </c>
      <c r="D1555" s="12">
        <v>0.86167676220274991</v>
      </c>
      <c r="E1555" s="12">
        <f t="shared" si="24"/>
        <v>1</v>
      </c>
      <c r="F1555" s="13">
        <f t="shared" si="24"/>
        <v>1</v>
      </c>
    </row>
    <row r="1556" spans="1:6">
      <c r="A1556" s="11" t="s">
        <v>3121</v>
      </c>
      <c r="B1556" s="12" t="s">
        <v>3122</v>
      </c>
      <c r="C1556" s="12">
        <v>0.51389373889382306</v>
      </c>
      <c r="D1556" s="12">
        <v>0.50947769846606195</v>
      </c>
      <c r="E1556" s="12">
        <f t="shared" si="24"/>
        <v>1</v>
      </c>
      <c r="F1556" s="13">
        <f t="shared" si="24"/>
        <v>1</v>
      </c>
    </row>
    <row r="1557" spans="1:6">
      <c r="A1557" s="11" t="s">
        <v>3123</v>
      </c>
      <c r="B1557" s="12" t="s">
        <v>3124</v>
      </c>
      <c r="C1557" s="12">
        <v>0.78262911627360054</v>
      </c>
      <c r="D1557" s="12">
        <v>0.5566470845428052</v>
      </c>
      <c r="E1557" s="12">
        <f t="shared" si="24"/>
        <v>1</v>
      </c>
      <c r="F1557" s="13">
        <f t="shared" si="24"/>
        <v>1</v>
      </c>
    </row>
    <row r="1558" spans="1:6">
      <c r="A1558" s="11" t="s">
        <v>3125</v>
      </c>
      <c r="B1558" s="12" t="s">
        <v>3126</v>
      </c>
      <c r="C1558" s="12">
        <v>-0.72160191888856018</v>
      </c>
      <c r="D1558" s="12">
        <v>0.54935781775894954</v>
      </c>
      <c r="E1558" s="12">
        <f t="shared" si="24"/>
        <v>1</v>
      </c>
      <c r="F1558" s="13">
        <f t="shared" si="24"/>
        <v>1</v>
      </c>
    </row>
    <row r="1559" spans="1:6">
      <c r="A1559" s="11" t="s">
        <v>3127</v>
      </c>
      <c r="B1559" s="12" t="s">
        <v>3128</v>
      </c>
      <c r="C1559" s="12">
        <v>0.7996101657800111</v>
      </c>
      <c r="D1559" s="12">
        <v>1.0704872497275093</v>
      </c>
      <c r="E1559" s="12">
        <f t="shared" si="24"/>
        <v>1</v>
      </c>
      <c r="F1559" s="13">
        <f t="shared" si="24"/>
        <v>1</v>
      </c>
    </row>
    <row r="1560" spans="1:6">
      <c r="A1560" s="11" t="s">
        <v>3129</v>
      </c>
      <c r="B1560" s="12" t="s">
        <v>3130</v>
      </c>
      <c r="C1560" s="12">
        <v>0.34418429334982825</v>
      </c>
      <c r="D1560" s="12">
        <v>0.60644600762778789</v>
      </c>
      <c r="E1560" s="12">
        <f t="shared" si="24"/>
        <v>1</v>
      </c>
      <c r="F1560" s="13">
        <f t="shared" si="24"/>
        <v>1</v>
      </c>
    </row>
    <row r="1561" spans="1:6">
      <c r="A1561" s="11" t="s">
        <v>3131</v>
      </c>
      <c r="B1561" s="12" t="s">
        <v>3132</v>
      </c>
      <c r="C1561" s="12">
        <v>0.6047837054833296</v>
      </c>
      <c r="D1561" s="12">
        <v>6.8015826501452478E-2</v>
      </c>
      <c r="E1561" s="12">
        <f t="shared" si="24"/>
        <v>1</v>
      </c>
      <c r="F1561" s="13">
        <f t="shared" si="24"/>
        <v>1</v>
      </c>
    </row>
    <row r="1562" spans="1:6">
      <c r="A1562" s="11" t="s">
        <v>3133</v>
      </c>
      <c r="B1562" s="12" t="s">
        <v>3134</v>
      </c>
      <c r="C1562" s="12">
        <v>0.3586168389038023</v>
      </c>
      <c r="D1562" s="12">
        <v>0.28953366504504413</v>
      </c>
      <c r="E1562" s="12">
        <f t="shared" si="24"/>
        <v>1</v>
      </c>
      <c r="F1562" s="13">
        <f t="shared" si="24"/>
        <v>1</v>
      </c>
    </row>
    <row r="1563" spans="1:6">
      <c r="A1563" s="11" t="s">
        <v>3135</v>
      </c>
      <c r="B1563" s="12" t="s">
        <v>3136</v>
      </c>
      <c r="C1563" s="12">
        <v>0.73554978661863313</v>
      </c>
      <c r="D1563" s="12">
        <v>0.78828182614978815</v>
      </c>
      <c r="E1563" s="12">
        <f t="shared" si="24"/>
        <v>1</v>
      </c>
      <c r="F1563" s="13">
        <f t="shared" si="24"/>
        <v>1</v>
      </c>
    </row>
    <row r="1564" spans="1:6">
      <c r="A1564" s="11" t="s">
        <v>3137</v>
      </c>
      <c r="B1564" s="12" t="s">
        <v>3138</v>
      </c>
      <c r="C1564" s="12">
        <v>1.2809716782741607</v>
      </c>
      <c r="D1564" s="12">
        <v>0.55448995614133645</v>
      </c>
      <c r="E1564" s="12">
        <f t="shared" si="24"/>
        <v>1</v>
      </c>
      <c r="F1564" s="13">
        <f t="shared" si="24"/>
        <v>1</v>
      </c>
    </row>
    <row r="1565" spans="1:6">
      <c r="A1565" s="11" t="s">
        <v>3139</v>
      </c>
      <c r="B1565" s="12" t="s">
        <v>3140</v>
      </c>
      <c r="C1565" s="12">
        <v>0.72911836038997502</v>
      </c>
      <c r="D1565" s="12">
        <v>1.0063548990876152</v>
      </c>
      <c r="E1565" s="12">
        <f t="shared" si="24"/>
        <v>1</v>
      </c>
      <c r="F1565" s="13">
        <f t="shared" si="24"/>
        <v>1</v>
      </c>
    </row>
    <row r="1566" spans="1:6">
      <c r="A1566" s="11" t="s">
        <v>3141</v>
      </c>
      <c r="B1566" s="12" t="s">
        <v>3142</v>
      </c>
      <c r="C1566" s="12">
        <v>0.52773049761330404</v>
      </c>
      <c r="D1566" s="12">
        <v>1.1645976411765442</v>
      </c>
      <c r="E1566" s="12">
        <f t="shared" si="24"/>
        <v>1</v>
      </c>
      <c r="F1566" s="13">
        <f t="shared" si="24"/>
        <v>1</v>
      </c>
    </row>
    <row r="1567" spans="1:6">
      <c r="A1567" s="11" t="s">
        <v>3143</v>
      </c>
      <c r="B1567" s="12" t="s">
        <v>3144</v>
      </c>
      <c r="C1567" s="12">
        <v>-0.42007149890291123</v>
      </c>
      <c r="D1567" s="12">
        <v>-2.9639591300171284E-2</v>
      </c>
      <c r="E1567" s="12">
        <f t="shared" si="24"/>
        <v>1</v>
      </c>
      <c r="F1567" s="13">
        <f t="shared" si="24"/>
        <v>1</v>
      </c>
    </row>
    <row r="1568" spans="1:6">
      <c r="A1568" s="11" t="s">
        <v>3145</v>
      </c>
      <c r="B1568" s="12" t="s">
        <v>3146</v>
      </c>
      <c r="C1568" s="12">
        <v>0.54068865307723835</v>
      </c>
      <c r="D1568" s="12">
        <v>0.62724187025251166</v>
      </c>
      <c r="E1568" s="12">
        <f t="shared" si="24"/>
        <v>1</v>
      </c>
      <c r="F1568" s="13">
        <f t="shared" si="24"/>
        <v>1</v>
      </c>
    </row>
    <row r="1569" spans="1:6">
      <c r="A1569" s="11" t="s">
        <v>3147</v>
      </c>
      <c r="B1569" s="12" t="s">
        <v>3148</v>
      </c>
      <c r="C1569" s="12">
        <v>-0.15470774738413839</v>
      </c>
      <c r="D1569" s="12">
        <v>0.58202906269899668</v>
      </c>
      <c r="E1569" s="12">
        <f t="shared" si="24"/>
        <v>1</v>
      </c>
      <c r="F1569" s="13">
        <f t="shared" si="24"/>
        <v>1</v>
      </c>
    </row>
    <row r="1570" spans="1:6">
      <c r="A1570" s="11" t="s">
        <v>3149</v>
      </c>
      <c r="B1570" s="12" t="s">
        <v>3150</v>
      </c>
      <c r="C1570" s="12">
        <v>-0.25261772910907704</v>
      </c>
      <c r="D1570" s="12">
        <v>-0.12145596372891765</v>
      </c>
      <c r="E1570" s="12">
        <f t="shared" si="24"/>
        <v>1</v>
      </c>
      <c r="F1570" s="13">
        <f t="shared" si="24"/>
        <v>1</v>
      </c>
    </row>
    <row r="1571" spans="1:6">
      <c r="A1571" s="11" t="s">
        <v>3151</v>
      </c>
      <c r="B1571" s="12" t="s">
        <v>3152</v>
      </c>
      <c r="C1571" s="12">
        <v>-2.2118949625097146E-3</v>
      </c>
      <c r="D1571" s="12">
        <v>0.84560291241308716</v>
      </c>
      <c r="E1571" s="12">
        <f t="shared" si="24"/>
        <v>1</v>
      </c>
      <c r="F1571" s="13">
        <f t="shared" si="24"/>
        <v>1</v>
      </c>
    </row>
    <row r="1572" spans="1:6">
      <c r="A1572" s="11" t="s">
        <v>3153</v>
      </c>
      <c r="B1572" s="12" t="s">
        <v>3154</v>
      </c>
      <c r="C1572" s="12">
        <v>0.48658927742143709</v>
      </c>
      <c r="D1572" s="12">
        <v>1.0765119625836801</v>
      </c>
      <c r="E1572" s="12">
        <f t="shared" si="24"/>
        <v>1</v>
      </c>
      <c r="F1572" s="13">
        <f t="shared" si="24"/>
        <v>1</v>
      </c>
    </row>
    <row r="1573" spans="1:6">
      <c r="A1573" s="11" t="s">
        <v>3155</v>
      </c>
      <c r="B1573" s="12" t="s">
        <v>3156</v>
      </c>
      <c r="C1573" s="12">
        <v>0.13424813675409025</v>
      </c>
      <c r="D1573" s="12">
        <v>0.83613914263568534</v>
      </c>
      <c r="E1573" s="12">
        <f t="shared" si="24"/>
        <v>1</v>
      </c>
      <c r="F1573" s="13">
        <f t="shared" si="24"/>
        <v>1</v>
      </c>
    </row>
    <row r="1574" spans="1:6">
      <c r="A1574" s="11" t="s">
        <v>3157</v>
      </c>
      <c r="B1574" s="12" t="s">
        <v>3158</v>
      </c>
      <c r="C1574" s="12">
        <v>1.3070043013589936</v>
      </c>
      <c r="D1574" s="12">
        <v>0.70801892832642432</v>
      </c>
      <c r="E1574" s="12">
        <f t="shared" si="24"/>
        <v>1</v>
      </c>
      <c r="F1574" s="13">
        <f t="shared" si="24"/>
        <v>1</v>
      </c>
    </row>
    <row r="1575" spans="1:6">
      <c r="A1575" s="11" t="s">
        <v>3159</v>
      </c>
      <c r="B1575" s="12" t="s">
        <v>3160</v>
      </c>
      <c r="C1575" s="12">
        <v>1.2617551048767319</v>
      </c>
      <c r="D1575" s="12">
        <v>0.91432766096007401</v>
      </c>
      <c r="E1575" s="12">
        <f t="shared" si="24"/>
        <v>1</v>
      </c>
      <c r="F1575" s="13">
        <f t="shared" si="24"/>
        <v>1</v>
      </c>
    </row>
    <row r="1576" spans="1:6">
      <c r="A1576" s="11" t="s">
        <v>3161</v>
      </c>
      <c r="B1576" s="12" t="s">
        <v>3162</v>
      </c>
      <c r="C1576" s="12">
        <v>0.23715070933418195</v>
      </c>
      <c r="D1576" s="12">
        <v>0.72011732252028982</v>
      </c>
      <c r="E1576" s="12">
        <f t="shared" si="24"/>
        <v>1</v>
      </c>
      <c r="F1576" s="13">
        <f t="shared" si="24"/>
        <v>1</v>
      </c>
    </row>
    <row r="1577" spans="1:6">
      <c r="A1577" s="11" t="s">
        <v>3163</v>
      </c>
      <c r="B1577" s="12" t="s">
        <v>3164</v>
      </c>
      <c r="C1577" s="12">
        <v>9.7974778354093919E-2</v>
      </c>
      <c r="D1577" s="12">
        <v>4.9369303118636985E-2</v>
      </c>
      <c r="E1577" s="12">
        <f t="shared" si="24"/>
        <v>1</v>
      </c>
      <c r="F1577" s="13">
        <f t="shared" si="24"/>
        <v>1</v>
      </c>
    </row>
    <row r="1578" spans="1:6">
      <c r="A1578" s="11" t="s">
        <v>3165</v>
      </c>
      <c r="B1578" s="12" t="s">
        <v>3166</v>
      </c>
      <c r="C1578" s="12">
        <v>0.21992215892204592</v>
      </c>
      <c r="D1578" s="12">
        <v>-7.3820427932654489E-5</v>
      </c>
      <c r="E1578" s="12">
        <f t="shared" si="24"/>
        <v>1</v>
      </c>
      <c r="F1578" s="13">
        <f t="shared" si="24"/>
        <v>1</v>
      </c>
    </row>
    <row r="1579" spans="1:6">
      <c r="A1579" s="11" t="s">
        <v>3167</v>
      </c>
      <c r="B1579" s="12" t="s">
        <v>3168</v>
      </c>
      <c r="C1579" s="12">
        <v>0.53615934553803668</v>
      </c>
      <c r="D1579" s="12">
        <v>0.69273024230943481</v>
      </c>
      <c r="E1579" s="12">
        <f t="shared" si="24"/>
        <v>1</v>
      </c>
      <c r="F1579" s="13">
        <f t="shared" si="24"/>
        <v>1</v>
      </c>
    </row>
    <row r="1580" spans="1:6">
      <c r="A1580" s="11" t="s">
        <v>3169</v>
      </c>
      <c r="B1580" s="12" t="s">
        <v>3170</v>
      </c>
      <c r="C1580" s="12">
        <v>-0.2160543042557066</v>
      </c>
      <c r="D1580" s="12">
        <v>0.76478458607796063</v>
      </c>
      <c r="E1580" s="12">
        <f t="shared" si="24"/>
        <v>1</v>
      </c>
      <c r="F1580" s="13">
        <f t="shared" si="24"/>
        <v>1</v>
      </c>
    </row>
    <row r="1581" spans="1:6">
      <c r="A1581" s="11" t="s">
        <v>3171</v>
      </c>
      <c r="B1581" s="12" t="s">
        <v>3172</v>
      </c>
      <c r="C1581" s="12">
        <v>-7.7319963678807058E-2</v>
      </c>
      <c r="D1581" s="12">
        <v>0.4668498480906858</v>
      </c>
      <c r="E1581" s="12">
        <f t="shared" si="24"/>
        <v>1</v>
      </c>
      <c r="F1581" s="13">
        <f t="shared" si="24"/>
        <v>1</v>
      </c>
    </row>
    <row r="1582" spans="1:6">
      <c r="A1582" s="11" t="s">
        <v>3173</v>
      </c>
      <c r="B1582" s="12" t="s">
        <v>3174</v>
      </c>
      <c r="C1582" s="12">
        <v>0.61165245275790403</v>
      </c>
      <c r="D1582" s="12">
        <v>1.0517385734424691</v>
      </c>
      <c r="E1582" s="12">
        <f t="shared" si="24"/>
        <v>1</v>
      </c>
      <c r="F1582" s="13">
        <f t="shared" si="24"/>
        <v>1</v>
      </c>
    </row>
    <row r="1583" spans="1:6">
      <c r="A1583" s="11" t="s">
        <v>3175</v>
      </c>
      <c r="B1583" s="12" t="s">
        <v>3176</v>
      </c>
      <c r="C1583" s="12">
        <v>1.1092373926700041</v>
      </c>
      <c r="D1583" s="12">
        <v>0.2662238147617591</v>
      </c>
      <c r="E1583" s="12">
        <f t="shared" si="24"/>
        <v>1</v>
      </c>
      <c r="F1583" s="13">
        <f t="shared" si="24"/>
        <v>1</v>
      </c>
    </row>
    <row r="1584" spans="1:6">
      <c r="A1584" s="11" t="s">
        <v>3177</v>
      </c>
      <c r="B1584" s="12" t="s">
        <v>3178</v>
      </c>
      <c r="C1584" s="12">
        <v>-0.15919662665814305</v>
      </c>
      <c r="D1584" s="12">
        <v>0.327631596395692</v>
      </c>
      <c r="E1584" s="12">
        <f t="shared" si="24"/>
        <v>1</v>
      </c>
      <c r="F1584" s="13">
        <f t="shared" si="24"/>
        <v>1</v>
      </c>
    </row>
    <row r="1585" spans="1:6">
      <c r="A1585" s="11" t="s">
        <v>3179</v>
      </c>
      <c r="B1585" s="12" t="s">
        <v>3180</v>
      </c>
      <c r="C1585" s="12">
        <v>1.1784761706397313</v>
      </c>
      <c r="D1585" s="12">
        <v>1.2115293944194931</v>
      </c>
      <c r="E1585" s="12">
        <f t="shared" si="24"/>
        <v>1</v>
      </c>
      <c r="F1585" s="13">
        <f t="shared" si="24"/>
        <v>1</v>
      </c>
    </row>
    <row r="1586" spans="1:6">
      <c r="A1586" s="11" t="s">
        <v>3181</v>
      </c>
      <c r="B1586" s="12" t="s">
        <v>3182</v>
      </c>
      <c r="C1586" s="12">
        <v>-0.38654481143874991</v>
      </c>
      <c r="D1586" s="12">
        <v>0.57622264383066713</v>
      </c>
      <c r="E1586" s="12">
        <f t="shared" si="24"/>
        <v>1</v>
      </c>
      <c r="F1586" s="13">
        <f t="shared" si="24"/>
        <v>1</v>
      </c>
    </row>
    <row r="1587" spans="1:6">
      <c r="A1587" s="11" t="s">
        <v>3183</v>
      </c>
      <c r="B1587" s="12" t="s">
        <v>3184</v>
      </c>
      <c r="C1587" s="12">
        <v>-0.33373760867456931</v>
      </c>
      <c r="D1587" s="12">
        <v>0.29688822279298699</v>
      </c>
      <c r="E1587" s="12">
        <f t="shared" si="24"/>
        <v>1</v>
      </c>
      <c r="F1587" s="13">
        <f t="shared" si="24"/>
        <v>1</v>
      </c>
    </row>
    <row r="1588" spans="1:6">
      <c r="A1588" s="11" t="s">
        <v>3185</v>
      </c>
      <c r="B1588" s="12" t="s">
        <v>3186</v>
      </c>
      <c r="C1588" s="12">
        <v>1.046130128095603</v>
      </c>
      <c r="D1588" s="12">
        <v>0.71151076292546256</v>
      </c>
      <c r="E1588" s="12">
        <f t="shared" si="24"/>
        <v>1</v>
      </c>
      <c r="F1588" s="13">
        <f t="shared" si="24"/>
        <v>1</v>
      </c>
    </row>
    <row r="1589" spans="1:6">
      <c r="A1589" s="11" t="s">
        <v>3187</v>
      </c>
      <c r="B1589" s="12" t="s">
        <v>3188</v>
      </c>
      <c r="C1589" s="12">
        <v>0.88709483184275795</v>
      </c>
      <c r="D1589" s="12">
        <v>0.98085096924936399</v>
      </c>
      <c r="E1589" s="12">
        <f t="shared" si="24"/>
        <v>1</v>
      </c>
      <c r="F1589" s="13">
        <f t="shared" si="24"/>
        <v>1</v>
      </c>
    </row>
    <row r="1590" spans="1:6">
      <c r="A1590" s="11" t="s">
        <v>3189</v>
      </c>
      <c r="B1590" s="12" t="s">
        <v>3190</v>
      </c>
      <c r="C1590" s="12">
        <v>1.2131077916136168</v>
      </c>
      <c r="D1590" s="12">
        <v>0.6412677715227072</v>
      </c>
      <c r="E1590" s="12">
        <f t="shared" si="24"/>
        <v>1</v>
      </c>
      <c r="F1590" s="13">
        <f t="shared" si="24"/>
        <v>1</v>
      </c>
    </row>
    <row r="1591" spans="1:6">
      <c r="A1591" s="11" t="s">
        <v>3191</v>
      </c>
      <c r="B1591" s="12" t="s">
        <v>3192</v>
      </c>
      <c r="C1591" s="12">
        <v>0.67398567217344663</v>
      </c>
      <c r="D1591" s="12">
        <v>-0.10022373606813179</v>
      </c>
      <c r="E1591" s="12">
        <f t="shared" si="24"/>
        <v>1</v>
      </c>
      <c r="F1591" s="13">
        <f t="shared" si="24"/>
        <v>1</v>
      </c>
    </row>
    <row r="1592" spans="1:6">
      <c r="A1592" s="11" t="s">
        <v>3193</v>
      </c>
      <c r="B1592" s="12" t="s">
        <v>3194</v>
      </c>
      <c r="C1592" s="12">
        <v>1.2847748047090759</v>
      </c>
      <c r="D1592" s="12">
        <v>1.0139472934716329</v>
      </c>
      <c r="E1592" s="12">
        <f t="shared" si="24"/>
        <v>1</v>
      </c>
      <c r="F1592" s="13">
        <f t="shared" si="24"/>
        <v>1</v>
      </c>
    </row>
    <row r="1593" spans="1:6">
      <c r="A1593" s="11" t="s">
        <v>3195</v>
      </c>
      <c r="B1593" s="12" t="s">
        <v>3196</v>
      </c>
      <c r="C1593" s="12">
        <v>0.36022419063004057</v>
      </c>
      <c r="D1593" s="12">
        <v>0.3686934870387657</v>
      </c>
      <c r="E1593" s="12">
        <f t="shared" si="24"/>
        <v>1</v>
      </c>
      <c r="F1593" s="13">
        <f t="shared" si="24"/>
        <v>1</v>
      </c>
    </row>
    <row r="1594" spans="1:6">
      <c r="A1594" s="11" t="s">
        <v>3197</v>
      </c>
      <c r="B1594" s="12" t="s">
        <v>3198</v>
      </c>
      <c r="C1594" s="12">
        <v>1.2524151276337581</v>
      </c>
      <c r="D1594" s="12">
        <v>1.0049693549141641</v>
      </c>
      <c r="E1594" s="12">
        <f t="shared" si="24"/>
        <v>1</v>
      </c>
      <c r="F1594" s="13">
        <f t="shared" si="24"/>
        <v>1</v>
      </c>
    </row>
    <row r="1595" spans="1:6">
      <c r="A1595" s="11" t="s">
        <v>3199</v>
      </c>
      <c r="B1595" s="12" t="s">
        <v>3200</v>
      </c>
      <c r="C1595" s="12">
        <v>0.17938432387805767</v>
      </c>
      <c r="D1595" s="12">
        <v>-0.6430798982005852</v>
      </c>
      <c r="E1595" s="12">
        <f t="shared" si="24"/>
        <v>1</v>
      </c>
      <c r="F1595" s="13">
        <f t="shared" si="24"/>
        <v>1</v>
      </c>
    </row>
    <row r="1596" spans="1:6">
      <c r="A1596" s="11" t="s">
        <v>3201</v>
      </c>
      <c r="B1596" s="12" t="s">
        <v>3202</v>
      </c>
      <c r="C1596" s="12">
        <v>0.19254847732894106</v>
      </c>
      <c r="D1596" s="12">
        <v>0.61323627932575375</v>
      </c>
      <c r="E1596" s="12">
        <f t="shared" si="24"/>
        <v>1</v>
      </c>
      <c r="F1596" s="13">
        <f t="shared" si="24"/>
        <v>1</v>
      </c>
    </row>
    <row r="1597" spans="1:6">
      <c r="A1597" s="11" t="s">
        <v>3203</v>
      </c>
      <c r="B1597" s="12" t="s">
        <v>3204</v>
      </c>
      <c r="C1597" s="12">
        <v>0.39534732223610264</v>
      </c>
      <c r="D1597" s="12">
        <v>0.90066187312925994</v>
      </c>
      <c r="E1597" s="12">
        <f t="shared" si="24"/>
        <v>1</v>
      </c>
      <c r="F1597" s="13">
        <f t="shared" si="24"/>
        <v>1</v>
      </c>
    </row>
    <row r="1598" spans="1:6">
      <c r="A1598" s="11" t="s">
        <v>3205</v>
      </c>
      <c r="B1598" s="12" t="s">
        <v>3206</v>
      </c>
      <c r="C1598" s="12">
        <v>0.608234444668867</v>
      </c>
      <c r="D1598" s="12">
        <v>0.29021532098676595</v>
      </c>
      <c r="E1598" s="12">
        <f t="shared" si="24"/>
        <v>1</v>
      </c>
      <c r="F1598" s="13">
        <f t="shared" si="24"/>
        <v>1</v>
      </c>
    </row>
    <row r="1599" spans="1:6">
      <c r="A1599" s="11" t="s">
        <v>3207</v>
      </c>
      <c r="B1599" s="12" t="s">
        <v>3208</v>
      </c>
      <c r="C1599" s="12">
        <v>1.1766174203479911</v>
      </c>
      <c r="D1599" s="12">
        <v>1.0434352688118764</v>
      </c>
      <c r="E1599" s="12">
        <f t="shared" si="24"/>
        <v>1</v>
      </c>
      <c r="F1599" s="13">
        <f t="shared" si="24"/>
        <v>1</v>
      </c>
    </row>
    <row r="1600" spans="1:6">
      <c r="A1600" s="11" t="s">
        <v>3209</v>
      </c>
      <c r="B1600" s="12" t="s">
        <v>3210</v>
      </c>
      <c r="C1600" s="12">
        <v>3.3486732902120737E-2</v>
      </c>
      <c r="D1600" s="12">
        <v>0.10430200068878719</v>
      </c>
      <c r="E1600" s="12">
        <f t="shared" si="24"/>
        <v>1</v>
      </c>
      <c r="F1600" s="13">
        <f t="shared" si="24"/>
        <v>1</v>
      </c>
    </row>
    <row r="1601" spans="1:6">
      <c r="A1601" s="11" t="s">
        <v>3211</v>
      </c>
      <c r="B1601" s="12" t="s">
        <v>3212</v>
      </c>
      <c r="C1601" s="12">
        <v>0.73296790699789949</v>
      </c>
      <c r="D1601" s="12">
        <v>0.88790330315901789</v>
      </c>
      <c r="E1601" s="12">
        <f t="shared" si="24"/>
        <v>1</v>
      </c>
      <c r="F1601" s="13">
        <f t="shared" si="24"/>
        <v>1</v>
      </c>
    </row>
    <row r="1602" spans="1:6">
      <c r="A1602" s="11" t="s">
        <v>3213</v>
      </c>
      <c r="B1602" s="12" t="s">
        <v>3214</v>
      </c>
      <c r="C1602" s="12">
        <v>0.68928573053189179</v>
      </c>
      <c r="D1602" s="12">
        <v>1.2336705824214054</v>
      </c>
      <c r="E1602" s="12">
        <f t="shared" si="24"/>
        <v>1</v>
      </c>
      <c r="F1602" s="13">
        <f t="shared" si="24"/>
        <v>1</v>
      </c>
    </row>
    <row r="1603" spans="1:6">
      <c r="A1603" s="11" t="s">
        <v>3215</v>
      </c>
      <c r="B1603" s="12" t="s">
        <v>3216</v>
      </c>
      <c r="C1603" s="12">
        <v>0.40941252841960357</v>
      </c>
      <c r="D1603" s="12">
        <v>0.42295814239791768</v>
      </c>
      <c r="E1603" s="12">
        <f t="shared" ref="E1603:F1666" si="25">IF(C1603&gt;_xlfn.QUARTILE.INC(C$3:C$3490,3),0,1)</f>
        <v>1</v>
      </c>
      <c r="F1603" s="13">
        <f t="shared" si="25"/>
        <v>1</v>
      </c>
    </row>
    <row r="1604" spans="1:6">
      <c r="A1604" s="11" t="s">
        <v>3217</v>
      </c>
      <c r="B1604" s="12" t="s">
        <v>3218</v>
      </c>
      <c r="C1604" s="12">
        <v>0.44021081899361186</v>
      </c>
      <c r="D1604" s="12">
        <v>0.38010995696362887</v>
      </c>
      <c r="E1604" s="12">
        <f t="shared" si="25"/>
        <v>1</v>
      </c>
      <c r="F1604" s="13">
        <f t="shared" si="25"/>
        <v>1</v>
      </c>
    </row>
    <row r="1605" spans="1:6">
      <c r="A1605" s="11" t="s">
        <v>3219</v>
      </c>
      <c r="B1605" s="12" t="s">
        <v>3220</v>
      </c>
      <c r="C1605" s="12">
        <v>0.11187971223589727</v>
      </c>
      <c r="D1605" s="12">
        <v>0.64586986826268478</v>
      </c>
      <c r="E1605" s="12">
        <f t="shared" si="25"/>
        <v>1</v>
      </c>
      <c r="F1605" s="13">
        <f t="shared" si="25"/>
        <v>1</v>
      </c>
    </row>
    <row r="1606" spans="1:6">
      <c r="A1606" s="11" t="s">
        <v>3221</v>
      </c>
      <c r="B1606" s="12" t="s">
        <v>3222</v>
      </c>
      <c r="C1606" s="12">
        <v>0.66285058664563878</v>
      </c>
      <c r="D1606" s="12">
        <v>0.44653253416428601</v>
      </c>
      <c r="E1606" s="12">
        <f t="shared" si="25"/>
        <v>1</v>
      </c>
      <c r="F1606" s="13">
        <f t="shared" si="25"/>
        <v>1</v>
      </c>
    </row>
    <row r="1607" spans="1:6">
      <c r="A1607" s="11" t="s">
        <v>3223</v>
      </c>
      <c r="B1607" s="12" t="s">
        <v>3224</v>
      </c>
      <c r="C1607" s="12">
        <v>0.48051803990603331</v>
      </c>
      <c r="D1607" s="12">
        <v>0.58774662067383365</v>
      </c>
      <c r="E1607" s="12">
        <f t="shared" si="25"/>
        <v>1</v>
      </c>
      <c r="F1607" s="13">
        <f t="shared" si="25"/>
        <v>1</v>
      </c>
    </row>
    <row r="1608" spans="1:6">
      <c r="A1608" s="11" t="s">
        <v>3225</v>
      </c>
      <c r="B1608" s="12" t="s">
        <v>3226</v>
      </c>
      <c r="C1608" s="12">
        <v>0.59903328987723492</v>
      </c>
      <c r="D1608" s="12">
        <v>0.95885090580060484</v>
      </c>
      <c r="E1608" s="12">
        <f t="shared" si="25"/>
        <v>1</v>
      </c>
      <c r="F1608" s="13">
        <f t="shared" si="25"/>
        <v>1</v>
      </c>
    </row>
    <row r="1609" spans="1:6">
      <c r="A1609" s="11" t="s">
        <v>3227</v>
      </c>
      <c r="B1609" s="12" t="s">
        <v>3228</v>
      </c>
      <c r="C1609" s="12">
        <v>0.18084556007544483</v>
      </c>
      <c r="D1609" s="12">
        <v>0.5720963585157387</v>
      </c>
      <c r="E1609" s="12">
        <f t="shared" si="25"/>
        <v>1</v>
      </c>
      <c r="F1609" s="13">
        <f t="shared" si="25"/>
        <v>1</v>
      </c>
    </row>
    <row r="1610" spans="1:6">
      <c r="A1610" s="11" t="s">
        <v>3229</v>
      </c>
      <c r="B1610" s="12" t="s">
        <v>3230</v>
      </c>
      <c r="C1610" s="12">
        <v>0.55024170241664672</v>
      </c>
      <c r="D1610" s="12">
        <v>0.20223846757471775</v>
      </c>
      <c r="E1610" s="12">
        <f t="shared" si="25"/>
        <v>1</v>
      </c>
      <c r="F1610" s="13">
        <f t="shared" si="25"/>
        <v>1</v>
      </c>
    </row>
    <row r="1611" spans="1:6">
      <c r="A1611" s="11" t="s">
        <v>3231</v>
      </c>
      <c r="B1611" s="12" t="s">
        <v>3232</v>
      </c>
      <c r="C1611" s="12">
        <v>1.0227185625465587</v>
      </c>
      <c r="D1611" s="12">
        <v>0.80812357110404609</v>
      </c>
      <c r="E1611" s="12">
        <f t="shared" si="25"/>
        <v>1</v>
      </c>
      <c r="F1611" s="13">
        <f t="shared" si="25"/>
        <v>1</v>
      </c>
    </row>
    <row r="1612" spans="1:6">
      <c r="A1612" s="11" t="s">
        <v>3233</v>
      </c>
      <c r="B1612" s="12" t="s">
        <v>3234</v>
      </c>
      <c r="C1612" s="12">
        <v>1.0492391866783455</v>
      </c>
      <c r="D1612" s="12">
        <v>0.22335374598981925</v>
      </c>
      <c r="E1612" s="12">
        <f t="shared" si="25"/>
        <v>1</v>
      </c>
      <c r="F1612" s="13">
        <f t="shared" si="25"/>
        <v>1</v>
      </c>
    </row>
    <row r="1613" spans="1:6">
      <c r="A1613" s="11" t="s">
        <v>3235</v>
      </c>
      <c r="B1613" s="12" t="s">
        <v>3236</v>
      </c>
      <c r="C1613" s="12">
        <v>0.8026938266731799</v>
      </c>
      <c r="D1613" s="12">
        <v>1.3008838190601997</v>
      </c>
      <c r="E1613" s="12">
        <f t="shared" si="25"/>
        <v>1</v>
      </c>
      <c r="F1613" s="13">
        <f t="shared" si="25"/>
        <v>1</v>
      </c>
    </row>
    <row r="1614" spans="1:6">
      <c r="A1614" s="11" t="s">
        <v>3237</v>
      </c>
      <c r="B1614" s="12" t="s">
        <v>3238</v>
      </c>
      <c r="C1614" s="12">
        <v>1.068912728486717</v>
      </c>
      <c r="D1614" s="12">
        <v>1.1248337929169991</v>
      </c>
      <c r="E1614" s="12">
        <f t="shared" si="25"/>
        <v>1</v>
      </c>
      <c r="F1614" s="13">
        <f t="shared" si="25"/>
        <v>1</v>
      </c>
    </row>
    <row r="1615" spans="1:6">
      <c r="A1615" s="11" t="s">
        <v>3239</v>
      </c>
      <c r="B1615" s="12" t="s">
        <v>3240</v>
      </c>
      <c r="C1615" s="12">
        <v>5.525546112209323E-2</v>
      </c>
      <c r="D1615" s="12">
        <v>0.11876343983384628</v>
      </c>
      <c r="E1615" s="12">
        <f t="shared" si="25"/>
        <v>1</v>
      </c>
      <c r="F1615" s="13">
        <f t="shared" si="25"/>
        <v>1</v>
      </c>
    </row>
    <row r="1616" spans="1:6">
      <c r="A1616" s="11" t="s">
        <v>3241</v>
      </c>
      <c r="B1616" s="12" t="s">
        <v>3242</v>
      </c>
      <c r="C1616" s="12">
        <v>1.3633325527336178</v>
      </c>
      <c r="D1616" s="12">
        <v>1.1612476746648277</v>
      </c>
      <c r="E1616" s="12">
        <f t="shared" si="25"/>
        <v>1</v>
      </c>
      <c r="F1616" s="13">
        <f t="shared" si="25"/>
        <v>1</v>
      </c>
    </row>
    <row r="1617" spans="1:6">
      <c r="A1617" s="11" t="s">
        <v>3243</v>
      </c>
      <c r="B1617" s="12" t="s">
        <v>3244</v>
      </c>
      <c r="C1617" s="12">
        <v>0.69640272936572412</v>
      </c>
      <c r="D1617" s="12">
        <v>0.25778285292755848</v>
      </c>
      <c r="E1617" s="12">
        <f t="shared" si="25"/>
        <v>1</v>
      </c>
      <c r="F1617" s="13">
        <f t="shared" si="25"/>
        <v>1</v>
      </c>
    </row>
    <row r="1618" spans="1:6">
      <c r="A1618" s="11" t="s">
        <v>3245</v>
      </c>
      <c r="B1618" s="12" t="s">
        <v>3246</v>
      </c>
      <c r="C1618" s="12">
        <v>1.1175602600739509</v>
      </c>
      <c r="D1618" s="12">
        <v>-1.2867835664720919</v>
      </c>
      <c r="E1618" s="12">
        <f t="shared" si="25"/>
        <v>1</v>
      </c>
      <c r="F1618" s="13">
        <f t="shared" si="25"/>
        <v>1</v>
      </c>
    </row>
    <row r="1619" spans="1:6">
      <c r="A1619" s="11" t="s">
        <v>3247</v>
      </c>
      <c r="B1619" s="12" t="s">
        <v>3248</v>
      </c>
      <c r="C1619" s="12">
        <v>0.36972470253883044</v>
      </c>
      <c r="D1619" s="12">
        <v>0.6780786735529617</v>
      </c>
      <c r="E1619" s="12">
        <f t="shared" si="25"/>
        <v>1</v>
      </c>
      <c r="F1619" s="13">
        <f t="shared" si="25"/>
        <v>1</v>
      </c>
    </row>
    <row r="1620" spans="1:6">
      <c r="A1620" s="11" t="s">
        <v>3249</v>
      </c>
      <c r="B1620" s="12" t="s">
        <v>3250</v>
      </c>
      <c r="C1620" s="12">
        <v>1.2453993114468249</v>
      </c>
      <c r="D1620" s="12">
        <v>0.79448107962689096</v>
      </c>
      <c r="E1620" s="12">
        <f t="shared" si="25"/>
        <v>1</v>
      </c>
      <c r="F1620" s="13">
        <f t="shared" si="25"/>
        <v>1</v>
      </c>
    </row>
    <row r="1621" spans="1:6">
      <c r="A1621" s="11" t="s">
        <v>3251</v>
      </c>
      <c r="B1621" s="12" t="s">
        <v>3252</v>
      </c>
      <c r="C1621" s="12">
        <v>-0.16421984397617331</v>
      </c>
      <c r="D1621" s="12">
        <v>0.41556029617380758</v>
      </c>
      <c r="E1621" s="12">
        <f t="shared" si="25"/>
        <v>1</v>
      </c>
      <c r="F1621" s="13">
        <f t="shared" si="25"/>
        <v>1</v>
      </c>
    </row>
    <row r="1622" spans="1:6">
      <c r="A1622" s="11" t="s">
        <v>3253</v>
      </c>
      <c r="B1622" s="12" t="s">
        <v>3254</v>
      </c>
      <c r="C1622" s="12">
        <v>0.59255315885507187</v>
      </c>
      <c r="D1622" s="12">
        <v>0.58358160176622642</v>
      </c>
      <c r="E1622" s="12">
        <f t="shared" si="25"/>
        <v>1</v>
      </c>
      <c r="F1622" s="13">
        <f t="shared" si="25"/>
        <v>1</v>
      </c>
    </row>
    <row r="1623" spans="1:6">
      <c r="A1623" s="11" t="s">
        <v>3255</v>
      </c>
      <c r="B1623" s="12" t="s">
        <v>3256</v>
      </c>
      <c r="C1623" s="12">
        <v>0.98877187918800569</v>
      </c>
      <c r="D1623" s="12">
        <v>0.83848362436503521</v>
      </c>
      <c r="E1623" s="12">
        <f t="shared" si="25"/>
        <v>1</v>
      </c>
      <c r="F1623" s="13">
        <f t="shared" si="25"/>
        <v>1</v>
      </c>
    </row>
    <row r="1624" spans="1:6">
      <c r="A1624" s="11" t="s">
        <v>3257</v>
      </c>
      <c r="B1624" s="12" t="s">
        <v>3258</v>
      </c>
      <c r="C1624" s="12">
        <v>1.1805050555901169</v>
      </c>
      <c r="D1624" s="12">
        <v>0.59350838815978857</v>
      </c>
      <c r="E1624" s="12">
        <f t="shared" si="25"/>
        <v>1</v>
      </c>
      <c r="F1624" s="13">
        <f t="shared" si="25"/>
        <v>1</v>
      </c>
    </row>
    <row r="1625" spans="1:6">
      <c r="A1625" s="11" t="s">
        <v>3259</v>
      </c>
      <c r="B1625" s="12" t="s">
        <v>3260</v>
      </c>
      <c r="C1625" s="12">
        <v>0.85300177453236825</v>
      </c>
      <c r="D1625" s="12">
        <v>0.2614948401004889</v>
      </c>
      <c r="E1625" s="12">
        <f t="shared" si="25"/>
        <v>1</v>
      </c>
      <c r="F1625" s="13">
        <f t="shared" si="25"/>
        <v>1</v>
      </c>
    </row>
    <row r="1626" spans="1:6">
      <c r="A1626" s="11" t="s">
        <v>3261</v>
      </c>
      <c r="B1626" s="12" t="s">
        <v>3262</v>
      </c>
      <c r="C1626" s="12">
        <v>0.69387484383264686</v>
      </c>
      <c r="D1626" s="12">
        <v>0.27107061662837767</v>
      </c>
      <c r="E1626" s="12">
        <f t="shared" si="25"/>
        <v>1</v>
      </c>
      <c r="F1626" s="13">
        <f t="shared" si="25"/>
        <v>1</v>
      </c>
    </row>
    <row r="1627" spans="1:6">
      <c r="A1627" s="11" t="s">
        <v>3263</v>
      </c>
      <c r="B1627" s="12" t="s">
        <v>3264</v>
      </c>
      <c r="C1627" s="12">
        <v>0.93903642982916402</v>
      </c>
      <c r="D1627" s="12">
        <v>1.3130793430620784</v>
      </c>
      <c r="E1627" s="12">
        <f t="shared" si="25"/>
        <v>1</v>
      </c>
      <c r="F1627" s="13">
        <f t="shared" si="25"/>
        <v>1</v>
      </c>
    </row>
    <row r="1628" spans="1:6">
      <c r="A1628" s="11" t="s">
        <v>3265</v>
      </c>
      <c r="B1628" s="12" t="s">
        <v>3266</v>
      </c>
      <c r="C1628" s="12">
        <v>0.57545375245517616</v>
      </c>
      <c r="D1628" s="12">
        <v>0.85547282115607282</v>
      </c>
      <c r="E1628" s="12">
        <f t="shared" si="25"/>
        <v>1</v>
      </c>
      <c r="F1628" s="13">
        <f t="shared" si="25"/>
        <v>1</v>
      </c>
    </row>
    <row r="1629" spans="1:6">
      <c r="A1629" s="11" t="s">
        <v>2027</v>
      </c>
      <c r="B1629" s="12" t="s">
        <v>3267</v>
      </c>
      <c r="C1629" s="12">
        <v>-7.6687592004305041E-2</v>
      </c>
      <c r="D1629" s="12">
        <v>0.40391860881622571</v>
      </c>
      <c r="E1629" s="12">
        <f t="shared" si="25"/>
        <v>1</v>
      </c>
      <c r="F1629" s="13">
        <f t="shared" si="25"/>
        <v>1</v>
      </c>
    </row>
    <row r="1630" spans="1:6">
      <c r="A1630" s="11" t="s">
        <v>3268</v>
      </c>
      <c r="B1630" s="12" t="s">
        <v>3269</v>
      </c>
      <c r="C1630" s="12">
        <v>0.25687263214336853</v>
      </c>
      <c r="D1630" s="12">
        <v>0.73089642671441746</v>
      </c>
      <c r="E1630" s="12">
        <f t="shared" si="25"/>
        <v>1</v>
      </c>
      <c r="F1630" s="13">
        <f t="shared" si="25"/>
        <v>1</v>
      </c>
    </row>
    <row r="1631" spans="1:6">
      <c r="A1631" s="11" t="s">
        <v>3270</v>
      </c>
      <c r="B1631" s="12" t="s">
        <v>3271</v>
      </c>
      <c r="C1631" s="12">
        <v>-0.60131978317850288</v>
      </c>
      <c r="D1631" s="12">
        <v>0.72259690774954111</v>
      </c>
      <c r="E1631" s="12">
        <f t="shared" si="25"/>
        <v>1</v>
      </c>
      <c r="F1631" s="13">
        <f t="shared" si="25"/>
        <v>1</v>
      </c>
    </row>
    <row r="1632" spans="1:6">
      <c r="A1632" s="11" t="s">
        <v>3272</v>
      </c>
      <c r="B1632" s="12" t="s">
        <v>3273</v>
      </c>
      <c r="C1632" s="12">
        <v>1.0527672377236117</v>
      </c>
      <c r="D1632" s="12">
        <v>1.3408275851003311</v>
      </c>
      <c r="E1632" s="12">
        <f t="shared" si="25"/>
        <v>1</v>
      </c>
      <c r="F1632" s="13">
        <f t="shared" si="25"/>
        <v>1</v>
      </c>
    </row>
    <row r="1633" spans="1:6">
      <c r="A1633" s="11" t="s">
        <v>3274</v>
      </c>
      <c r="B1633" s="12" t="s">
        <v>3275</v>
      </c>
      <c r="C1633" s="12">
        <v>1.1648838280056832</v>
      </c>
      <c r="D1633" s="12">
        <v>1.0608512488198241</v>
      </c>
      <c r="E1633" s="12">
        <f t="shared" si="25"/>
        <v>1</v>
      </c>
      <c r="F1633" s="13">
        <f t="shared" si="25"/>
        <v>1</v>
      </c>
    </row>
    <row r="1634" spans="1:6">
      <c r="A1634" s="11" t="s">
        <v>3276</v>
      </c>
      <c r="B1634" s="12" t="s">
        <v>3277</v>
      </c>
      <c r="C1634" s="12">
        <v>1.3736760267683505</v>
      </c>
      <c r="D1634" s="12">
        <v>1.3840714627861102</v>
      </c>
      <c r="E1634" s="12">
        <f t="shared" si="25"/>
        <v>1</v>
      </c>
      <c r="F1634" s="13">
        <f t="shared" si="25"/>
        <v>1</v>
      </c>
    </row>
    <row r="1635" spans="1:6">
      <c r="A1635" s="11" t="s">
        <v>3278</v>
      </c>
      <c r="B1635" s="12" t="s">
        <v>3279</v>
      </c>
      <c r="C1635" s="12">
        <v>-0.21921999848064086</v>
      </c>
      <c r="D1635" s="12">
        <v>0.29033011236007078</v>
      </c>
      <c r="E1635" s="12">
        <f t="shared" si="25"/>
        <v>1</v>
      </c>
      <c r="F1635" s="13">
        <f t="shared" si="25"/>
        <v>1</v>
      </c>
    </row>
    <row r="1636" spans="1:6">
      <c r="A1636" s="11" t="s">
        <v>3280</v>
      </c>
      <c r="B1636" s="12" t="s">
        <v>3281</v>
      </c>
      <c r="C1636" s="12">
        <v>-7.893347403601822E-2</v>
      </c>
      <c r="D1636" s="12">
        <v>0.74296662807677716</v>
      </c>
      <c r="E1636" s="12">
        <f t="shared" si="25"/>
        <v>1</v>
      </c>
      <c r="F1636" s="13">
        <f t="shared" si="25"/>
        <v>1</v>
      </c>
    </row>
    <row r="1637" spans="1:6">
      <c r="A1637" s="11" t="s">
        <v>3282</v>
      </c>
      <c r="B1637" s="12" t="s">
        <v>3283</v>
      </c>
      <c r="C1637" s="12">
        <v>0.76618459624839996</v>
      </c>
      <c r="D1637" s="12">
        <v>0.94791145344622085</v>
      </c>
      <c r="E1637" s="12">
        <f t="shared" si="25"/>
        <v>1</v>
      </c>
      <c r="F1637" s="13">
        <f t="shared" si="25"/>
        <v>1</v>
      </c>
    </row>
    <row r="1638" spans="1:6">
      <c r="A1638" s="11" t="s">
        <v>3284</v>
      </c>
      <c r="B1638" s="12" t="s">
        <v>3285</v>
      </c>
      <c r="C1638" s="12">
        <v>1.1858022532892745</v>
      </c>
      <c r="D1638" s="12">
        <v>1.0132435285332828</v>
      </c>
      <c r="E1638" s="12">
        <f t="shared" si="25"/>
        <v>1</v>
      </c>
      <c r="F1638" s="13">
        <f t="shared" si="25"/>
        <v>1</v>
      </c>
    </row>
    <row r="1639" spans="1:6">
      <c r="A1639" s="11" t="s">
        <v>3286</v>
      </c>
      <c r="B1639" s="12" t="s">
        <v>3287</v>
      </c>
      <c r="C1639" s="12">
        <v>-0.39654789013366515</v>
      </c>
      <c r="D1639" s="12">
        <v>0.13900773837255717</v>
      </c>
      <c r="E1639" s="12">
        <f t="shared" si="25"/>
        <v>1</v>
      </c>
      <c r="F1639" s="13">
        <f t="shared" si="25"/>
        <v>1</v>
      </c>
    </row>
    <row r="1640" spans="1:6">
      <c r="A1640" s="11" t="s">
        <v>3288</v>
      </c>
      <c r="B1640" s="12" t="s">
        <v>3289</v>
      </c>
      <c r="C1640" s="12">
        <v>-0.29758126524546064</v>
      </c>
      <c r="D1640" s="12">
        <v>0.61769144960592071</v>
      </c>
      <c r="E1640" s="12">
        <f t="shared" si="25"/>
        <v>1</v>
      </c>
      <c r="F1640" s="13">
        <f t="shared" si="25"/>
        <v>1</v>
      </c>
    </row>
    <row r="1641" spans="1:6">
      <c r="A1641" s="11" t="s">
        <v>3290</v>
      </c>
      <c r="B1641" s="12" t="s">
        <v>3291</v>
      </c>
      <c r="C1641" s="12">
        <v>0.11456481382432405</v>
      </c>
      <c r="D1641" s="12">
        <v>0.51326142431665944</v>
      </c>
      <c r="E1641" s="12">
        <f t="shared" si="25"/>
        <v>1</v>
      </c>
      <c r="F1641" s="13">
        <f t="shared" si="25"/>
        <v>1</v>
      </c>
    </row>
    <row r="1642" spans="1:6">
      <c r="A1642" s="11" t="s">
        <v>3292</v>
      </c>
      <c r="B1642" s="12" t="s">
        <v>3293</v>
      </c>
      <c r="C1642" s="12">
        <v>-0.38859381743704624</v>
      </c>
      <c r="D1642" s="12">
        <v>8.978638410750199E-2</v>
      </c>
      <c r="E1642" s="12">
        <f t="shared" si="25"/>
        <v>1</v>
      </c>
      <c r="F1642" s="13">
        <f t="shared" si="25"/>
        <v>1</v>
      </c>
    </row>
    <row r="1643" spans="1:6">
      <c r="A1643" s="11" t="s">
        <v>3294</v>
      </c>
      <c r="B1643" s="12" t="s">
        <v>3295</v>
      </c>
      <c r="C1643" s="12">
        <v>0.43941433226736043</v>
      </c>
      <c r="D1643" s="12">
        <v>0.42898190601904918</v>
      </c>
      <c r="E1643" s="12">
        <f t="shared" si="25"/>
        <v>1</v>
      </c>
      <c r="F1643" s="13">
        <f t="shared" si="25"/>
        <v>1</v>
      </c>
    </row>
    <row r="1644" spans="1:6">
      <c r="A1644" s="11" t="s">
        <v>3296</v>
      </c>
      <c r="B1644" s="12" t="s">
        <v>3297</v>
      </c>
      <c r="C1644" s="12">
        <v>-2.6667107314784313E-3</v>
      </c>
      <c r="D1644" s="12">
        <v>0.30961596067800035</v>
      </c>
      <c r="E1644" s="12">
        <f t="shared" si="25"/>
        <v>1</v>
      </c>
      <c r="F1644" s="13">
        <f t="shared" si="25"/>
        <v>1</v>
      </c>
    </row>
    <row r="1645" spans="1:6">
      <c r="A1645" s="11" t="s">
        <v>3298</v>
      </c>
      <c r="B1645" s="12" t="s">
        <v>3299</v>
      </c>
      <c r="C1645" s="12">
        <v>9.63640547265424E-2</v>
      </c>
      <c r="D1645" s="12">
        <v>0.80735930404095024</v>
      </c>
      <c r="E1645" s="12">
        <f t="shared" si="25"/>
        <v>1</v>
      </c>
      <c r="F1645" s="13">
        <f t="shared" si="25"/>
        <v>1</v>
      </c>
    </row>
    <row r="1646" spans="1:6">
      <c r="A1646" s="11" t="s">
        <v>3300</v>
      </c>
      <c r="B1646" s="12" t="s">
        <v>3301</v>
      </c>
      <c r="C1646" s="12">
        <v>0.3123262638214947</v>
      </c>
      <c r="D1646" s="12">
        <v>0.56384795930796772</v>
      </c>
      <c r="E1646" s="12">
        <f t="shared" si="25"/>
        <v>1</v>
      </c>
      <c r="F1646" s="13">
        <f t="shared" si="25"/>
        <v>1</v>
      </c>
    </row>
    <row r="1647" spans="1:6">
      <c r="A1647" s="11" t="s">
        <v>3302</v>
      </c>
      <c r="B1647" s="12" t="s">
        <v>3303</v>
      </c>
      <c r="C1647" s="12">
        <v>0.95682362806974908</v>
      </c>
      <c r="D1647" s="12">
        <v>0.83638582165702313</v>
      </c>
      <c r="E1647" s="12">
        <f t="shared" si="25"/>
        <v>1</v>
      </c>
      <c r="F1647" s="13">
        <f t="shared" si="25"/>
        <v>1</v>
      </c>
    </row>
    <row r="1648" spans="1:6">
      <c r="A1648" s="11" t="s">
        <v>3304</v>
      </c>
      <c r="B1648" s="12" t="s">
        <v>3305</v>
      </c>
      <c r="C1648" s="12">
        <v>1.2778882360129673</v>
      </c>
      <c r="D1648" s="12">
        <v>1.1352727439545889</v>
      </c>
      <c r="E1648" s="12">
        <f t="shared" si="25"/>
        <v>1</v>
      </c>
      <c r="F1648" s="13">
        <f t="shared" si="25"/>
        <v>1</v>
      </c>
    </row>
    <row r="1649" spans="1:6">
      <c r="A1649" s="11" t="s">
        <v>3306</v>
      </c>
      <c r="B1649" s="12" t="s">
        <v>3307</v>
      </c>
      <c r="C1649" s="12">
        <v>1.127595731646674</v>
      </c>
      <c r="D1649" s="12">
        <v>0.92345644068250998</v>
      </c>
      <c r="E1649" s="12">
        <f t="shared" si="25"/>
        <v>1</v>
      </c>
      <c r="F1649" s="13">
        <f t="shared" si="25"/>
        <v>1</v>
      </c>
    </row>
    <row r="1650" spans="1:6">
      <c r="A1650" s="11" t="s">
        <v>3308</v>
      </c>
      <c r="B1650" s="12" t="s">
        <v>3309</v>
      </c>
      <c r="C1650" s="12">
        <v>0.40156102440721381</v>
      </c>
      <c r="D1650" s="12">
        <v>1.2890337495666191</v>
      </c>
      <c r="E1650" s="12">
        <f t="shared" si="25"/>
        <v>1</v>
      </c>
      <c r="F1650" s="13">
        <f t="shared" si="25"/>
        <v>1</v>
      </c>
    </row>
    <row r="1651" spans="1:6">
      <c r="A1651" s="11" t="s">
        <v>3310</v>
      </c>
      <c r="B1651" s="12" t="s">
        <v>3311</v>
      </c>
      <c r="C1651" s="12">
        <v>-0.2175618021471</v>
      </c>
      <c r="D1651" s="12">
        <v>0.28235302031029613</v>
      </c>
      <c r="E1651" s="12">
        <f t="shared" si="25"/>
        <v>1</v>
      </c>
      <c r="F1651" s="13">
        <f t="shared" si="25"/>
        <v>1</v>
      </c>
    </row>
    <row r="1652" spans="1:6">
      <c r="A1652" s="11" t="s">
        <v>3312</v>
      </c>
      <c r="B1652" s="12" t="s">
        <v>3313</v>
      </c>
      <c r="C1652" s="12">
        <v>0.98499533401719785</v>
      </c>
      <c r="D1652" s="12">
        <v>0.7471455434925125</v>
      </c>
      <c r="E1652" s="12">
        <f t="shared" si="25"/>
        <v>1</v>
      </c>
      <c r="F1652" s="13">
        <f t="shared" si="25"/>
        <v>1</v>
      </c>
    </row>
    <row r="1653" spans="1:6">
      <c r="A1653" s="11" t="s">
        <v>3314</v>
      </c>
      <c r="B1653" s="12" t="s">
        <v>3315</v>
      </c>
      <c r="C1653" s="12">
        <v>0.82506354127321868</v>
      </c>
      <c r="D1653" s="12">
        <v>0.30103680281469053</v>
      </c>
      <c r="E1653" s="12">
        <f t="shared" si="25"/>
        <v>1</v>
      </c>
      <c r="F1653" s="13">
        <f t="shared" si="25"/>
        <v>1</v>
      </c>
    </row>
    <row r="1654" spans="1:6">
      <c r="A1654" s="11" t="s">
        <v>3316</v>
      </c>
      <c r="B1654" s="12" t="s">
        <v>3317</v>
      </c>
      <c r="C1654" s="12">
        <v>0.29771945588862753</v>
      </c>
      <c r="D1654" s="12">
        <v>0.74384358471428291</v>
      </c>
      <c r="E1654" s="12">
        <f t="shared" si="25"/>
        <v>1</v>
      </c>
      <c r="F1654" s="13">
        <f t="shared" si="25"/>
        <v>1</v>
      </c>
    </row>
    <row r="1655" spans="1:6">
      <c r="A1655" s="11" t="s">
        <v>3318</v>
      </c>
      <c r="B1655" s="12" t="s">
        <v>3319</v>
      </c>
      <c r="C1655" s="12">
        <v>0.50300915317832051</v>
      </c>
      <c r="D1655" s="12">
        <v>1.0994281967225126</v>
      </c>
      <c r="E1655" s="12">
        <f t="shared" si="25"/>
        <v>1</v>
      </c>
      <c r="F1655" s="13">
        <f t="shared" si="25"/>
        <v>1</v>
      </c>
    </row>
    <row r="1656" spans="1:6">
      <c r="A1656" s="11" t="s">
        <v>3320</v>
      </c>
      <c r="B1656" s="12" t="s">
        <v>3321</v>
      </c>
      <c r="C1656" s="12">
        <v>-0.50794257976541335</v>
      </c>
      <c r="D1656" s="12">
        <v>0.71017567046081631</v>
      </c>
      <c r="E1656" s="12">
        <f t="shared" si="25"/>
        <v>1</v>
      </c>
      <c r="F1656" s="13">
        <f t="shared" si="25"/>
        <v>1</v>
      </c>
    </row>
    <row r="1657" spans="1:6">
      <c r="A1657" s="11" t="s">
        <v>3322</v>
      </c>
      <c r="B1657" s="12" t="s">
        <v>3323</v>
      </c>
      <c r="C1657" s="12">
        <v>-7.8008920695781678E-2</v>
      </c>
      <c r="D1657" s="12">
        <v>9.3399127153007841E-2</v>
      </c>
      <c r="E1657" s="12">
        <f t="shared" si="25"/>
        <v>1</v>
      </c>
      <c r="F1657" s="13">
        <f t="shared" si="25"/>
        <v>1</v>
      </c>
    </row>
    <row r="1658" spans="1:6">
      <c r="A1658" s="11" t="s">
        <v>3324</v>
      </c>
      <c r="B1658" s="12" t="s">
        <v>3325</v>
      </c>
      <c r="C1658" s="12">
        <v>0.35764344761995237</v>
      </c>
      <c r="D1658" s="12">
        <v>0.3555589703816317</v>
      </c>
      <c r="E1658" s="12">
        <f t="shared" si="25"/>
        <v>1</v>
      </c>
      <c r="F1658" s="13">
        <f t="shared" si="25"/>
        <v>1</v>
      </c>
    </row>
    <row r="1659" spans="1:6">
      <c r="A1659" s="11" t="s">
        <v>3326</v>
      </c>
      <c r="B1659" s="12" t="s">
        <v>3327</v>
      </c>
      <c r="C1659" s="12">
        <v>-0.10071321853046207</v>
      </c>
      <c r="D1659" s="12">
        <v>0.32453123303997761</v>
      </c>
      <c r="E1659" s="12">
        <f t="shared" si="25"/>
        <v>1</v>
      </c>
      <c r="F1659" s="13">
        <f t="shared" si="25"/>
        <v>1</v>
      </c>
    </row>
    <row r="1660" spans="1:6">
      <c r="A1660" s="11" t="s">
        <v>3328</v>
      </c>
      <c r="B1660" s="12" t="s">
        <v>3329</v>
      </c>
      <c r="C1660" s="12">
        <v>-0.83513132184254379</v>
      </c>
      <c r="D1660" s="12">
        <v>0.21416939831792256</v>
      </c>
      <c r="E1660" s="12">
        <f t="shared" si="25"/>
        <v>1</v>
      </c>
      <c r="F1660" s="13">
        <f t="shared" si="25"/>
        <v>1</v>
      </c>
    </row>
    <row r="1661" spans="1:6">
      <c r="A1661" s="11" t="s">
        <v>3330</v>
      </c>
      <c r="B1661" s="12" t="s">
        <v>3331</v>
      </c>
      <c r="C1661" s="12">
        <v>0.72572545857452508</v>
      </c>
      <c r="D1661" s="12">
        <v>0.91959893296499562</v>
      </c>
      <c r="E1661" s="12">
        <f t="shared" si="25"/>
        <v>1</v>
      </c>
      <c r="F1661" s="13">
        <f t="shared" si="25"/>
        <v>1</v>
      </c>
    </row>
    <row r="1662" spans="1:6">
      <c r="A1662" s="11" t="s">
        <v>3332</v>
      </c>
      <c r="B1662" s="12" t="s">
        <v>3333</v>
      </c>
      <c r="C1662" s="12">
        <v>0.57661214540103856</v>
      </c>
      <c r="D1662" s="12">
        <v>0.57513853664284376</v>
      </c>
      <c r="E1662" s="12">
        <f t="shared" si="25"/>
        <v>1</v>
      </c>
      <c r="F1662" s="13">
        <f t="shared" si="25"/>
        <v>1</v>
      </c>
    </row>
    <row r="1663" spans="1:6">
      <c r="A1663" s="11" t="s">
        <v>3334</v>
      </c>
      <c r="B1663" s="12" t="s">
        <v>3335</v>
      </c>
      <c r="C1663" s="12">
        <v>-9.0236825097852982E-2</v>
      </c>
      <c r="D1663" s="12">
        <v>0.57097392613895481</v>
      </c>
      <c r="E1663" s="12">
        <f t="shared" si="25"/>
        <v>1</v>
      </c>
      <c r="F1663" s="13">
        <f t="shared" si="25"/>
        <v>1</v>
      </c>
    </row>
    <row r="1664" spans="1:6">
      <c r="A1664" s="11" t="s">
        <v>3336</v>
      </c>
      <c r="B1664" s="12" t="s">
        <v>3337</v>
      </c>
      <c r="C1664" s="12">
        <v>0.61268704579667388</v>
      </c>
      <c r="D1664" s="12">
        <v>0.85310704356906797</v>
      </c>
      <c r="E1664" s="12">
        <f t="shared" si="25"/>
        <v>1</v>
      </c>
      <c r="F1664" s="13">
        <f t="shared" si="25"/>
        <v>1</v>
      </c>
    </row>
    <row r="1665" spans="1:6">
      <c r="A1665" s="11" t="s">
        <v>3338</v>
      </c>
      <c r="B1665" s="12" t="s">
        <v>3339</v>
      </c>
      <c r="C1665" s="12">
        <v>0.79970743773889519</v>
      </c>
      <c r="D1665" s="12">
        <v>0.96506588822464312</v>
      </c>
      <c r="E1665" s="12">
        <f t="shared" si="25"/>
        <v>1</v>
      </c>
      <c r="F1665" s="13">
        <f t="shared" si="25"/>
        <v>1</v>
      </c>
    </row>
    <row r="1666" spans="1:6">
      <c r="A1666" s="11" t="s">
        <v>3340</v>
      </c>
      <c r="B1666" s="12" t="s">
        <v>3341</v>
      </c>
      <c r="C1666" s="12">
        <v>0.71786310405138476</v>
      </c>
      <c r="D1666" s="12">
        <v>0.50248607717026894</v>
      </c>
      <c r="E1666" s="12">
        <f t="shared" si="25"/>
        <v>1</v>
      </c>
      <c r="F1666" s="13">
        <f t="shared" si="25"/>
        <v>1</v>
      </c>
    </row>
    <row r="1667" spans="1:6">
      <c r="A1667" s="11" t="s">
        <v>3342</v>
      </c>
      <c r="B1667" s="12" t="s">
        <v>3343</v>
      </c>
      <c r="C1667" s="12">
        <v>-0.34800783955646231</v>
      </c>
      <c r="D1667" s="12">
        <v>0.3644770448981261</v>
      </c>
      <c r="E1667" s="12">
        <f t="shared" ref="E1667:F1730" si="26">IF(C1667&gt;_xlfn.QUARTILE.INC(C$3:C$3490,3),0,1)</f>
        <v>1</v>
      </c>
      <c r="F1667" s="13">
        <f t="shared" si="26"/>
        <v>1</v>
      </c>
    </row>
    <row r="1668" spans="1:6">
      <c r="A1668" s="11" t="s">
        <v>3344</v>
      </c>
      <c r="B1668" s="12" t="s">
        <v>3345</v>
      </c>
      <c r="C1668" s="12">
        <v>0.76079515289403477</v>
      </c>
      <c r="D1668" s="12">
        <v>0.85463766370118988</v>
      </c>
      <c r="E1668" s="12">
        <f t="shared" si="26"/>
        <v>1</v>
      </c>
      <c r="F1668" s="13">
        <f t="shared" si="26"/>
        <v>1</v>
      </c>
    </row>
    <row r="1669" spans="1:6">
      <c r="A1669" s="11" t="s">
        <v>3346</v>
      </c>
      <c r="B1669" s="12" t="s">
        <v>3347</v>
      </c>
      <c r="C1669" s="12">
        <v>-0.35220533517229075</v>
      </c>
      <c r="D1669" s="12">
        <v>0.47569056445572439</v>
      </c>
      <c r="E1669" s="12">
        <f t="shared" si="26"/>
        <v>1</v>
      </c>
      <c r="F1669" s="13">
        <f t="shared" si="26"/>
        <v>1</v>
      </c>
    </row>
    <row r="1670" spans="1:6">
      <c r="A1670" s="11" t="s">
        <v>3348</v>
      </c>
      <c r="B1670" s="12" t="s">
        <v>3349</v>
      </c>
      <c r="C1670" s="12">
        <v>-0.2418611911447999</v>
      </c>
      <c r="D1670" s="12">
        <v>0.5185748124077304</v>
      </c>
      <c r="E1670" s="12">
        <f t="shared" si="26"/>
        <v>1</v>
      </c>
      <c r="F1670" s="13">
        <f t="shared" si="26"/>
        <v>1</v>
      </c>
    </row>
    <row r="1671" spans="1:6">
      <c r="A1671" s="11" t="s">
        <v>3350</v>
      </c>
      <c r="B1671" s="12" t="s">
        <v>3351</v>
      </c>
      <c r="C1671" s="12">
        <v>1.3173573748594825</v>
      </c>
      <c r="D1671" s="12">
        <v>1.171522164228983</v>
      </c>
      <c r="E1671" s="12">
        <f t="shared" si="26"/>
        <v>1</v>
      </c>
      <c r="F1671" s="13">
        <f t="shared" si="26"/>
        <v>1</v>
      </c>
    </row>
    <row r="1672" spans="1:6">
      <c r="A1672" s="11" t="s">
        <v>3352</v>
      </c>
      <c r="B1672" s="12" t="s">
        <v>3353</v>
      </c>
      <c r="C1672" s="12">
        <v>-0.10784927817060795</v>
      </c>
      <c r="D1672" s="12">
        <v>0.15687113623997867</v>
      </c>
      <c r="E1672" s="12">
        <f t="shared" si="26"/>
        <v>1</v>
      </c>
      <c r="F1672" s="13">
        <f t="shared" si="26"/>
        <v>1</v>
      </c>
    </row>
    <row r="1673" spans="1:6">
      <c r="A1673" s="11" t="s">
        <v>3354</v>
      </c>
      <c r="B1673" s="12" t="s">
        <v>3355</v>
      </c>
      <c r="C1673" s="12">
        <v>-0.34187793043371134</v>
      </c>
      <c r="D1673" s="12">
        <v>0.26243985980764362</v>
      </c>
      <c r="E1673" s="12">
        <f t="shared" si="26"/>
        <v>1</v>
      </c>
      <c r="F1673" s="13">
        <f t="shared" si="26"/>
        <v>1</v>
      </c>
    </row>
    <row r="1674" spans="1:6">
      <c r="A1674" s="11" t="s">
        <v>3356</v>
      </c>
      <c r="B1674" s="12" t="s">
        <v>3357</v>
      </c>
      <c r="C1674" s="12">
        <v>0.72115394602258576</v>
      </c>
      <c r="D1674" s="12">
        <v>0.73294584240169802</v>
      </c>
      <c r="E1674" s="12">
        <f t="shared" si="26"/>
        <v>1</v>
      </c>
      <c r="F1674" s="13">
        <f t="shared" si="26"/>
        <v>1</v>
      </c>
    </row>
    <row r="1675" spans="1:6">
      <c r="A1675" s="11" t="s">
        <v>3358</v>
      </c>
      <c r="B1675" s="12" t="s">
        <v>3359</v>
      </c>
      <c r="C1675" s="12">
        <v>0.16053580297865913</v>
      </c>
      <c r="D1675" s="12">
        <v>0.59629455380748919</v>
      </c>
      <c r="E1675" s="12">
        <f t="shared" si="26"/>
        <v>1</v>
      </c>
      <c r="F1675" s="13">
        <f t="shared" si="26"/>
        <v>1</v>
      </c>
    </row>
    <row r="1676" spans="1:6">
      <c r="A1676" s="11" t="s">
        <v>3360</v>
      </c>
      <c r="B1676" s="12" t="s">
        <v>3361</v>
      </c>
      <c r="C1676" s="12">
        <v>0.67762995178315755</v>
      </c>
      <c r="D1676" s="12">
        <v>1.0761962771963685</v>
      </c>
      <c r="E1676" s="12">
        <f t="shared" si="26"/>
        <v>1</v>
      </c>
      <c r="F1676" s="13">
        <f t="shared" si="26"/>
        <v>1</v>
      </c>
    </row>
    <row r="1677" spans="1:6">
      <c r="A1677" s="11" t="s">
        <v>3149</v>
      </c>
      <c r="B1677" s="12" t="s">
        <v>3362</v>
      </c>
      <c r="C1677" s="12">
        <v>-0.50279955147594946</v>
      </c>
      <c r="D1677" s="12">
        <v>-0.85899712573646481</v>
      </c>
      <c r="E1677" s="12">
        <f t="shared" si="26"/>
        <v>1</v>
      </c>
      <c r="F1677" s="13">
        <f t="shared" si="26"/>
        <v>1</v>
      </c>
    </row>
    <row r="1678" spans="1:6">
      <c r="A1678" s="11" t="s">
        <v>3363</v>
      </c>
      <c r="B1678" s="12" t="s">
        <v>3364</v>
      </c>
      <c r="C1678" s="12">
        <v>-0.27862240717266595</v>
      </c>
      <c r="D1678" s="12">
        <v>-9.4978121058113096E-2</v>
      </c>
      <c r="E1678" s="12">
        <f t="shared" si="26"/>
        <v>1</v>
      </c>
      <c r="F1678" s="13">
        <f t="shared" si="26"/>
        <v>1</v>
      </c>
    </row>
    <row r="1679" spans="1:6">
      <c r="A1679" s="11" t="s">
        <v>1188</v>
      </c>
      <c r="B1679" s="12" t="s">
        <v>3365</v>
      </c>
      <c r="C1679" s="12">
        <v>0.43442021681540427</v>
      </c>
      <c r="D1679" s="12">
        <v>0.6617303770318087</v>
      </c>
      <c r="E1679" s="12">
        <f t="shared" si="26"/>
        <v>1</v>
      </c>
      <c r="F1679" s="13">
        <f t="shared" si="26"/>
        <v>1</v>
      </c>
    </row>
    <row r="1680" spans="1:6">
      <c r="A1680" s="11" t="s">
        <v>3366</v>
      </c>
      <c r="B1680" s="12" t="s">
        <v>3367</v>
      </c>
      <c r="C1680" s="12">
        <v>-0.16507166439352958</v>
      </c>
      <c r="D1680" s="12">
        <v>0.50090072797205465</v>
      </c>
      <c r="E1680" s="12">
        <f t="shared" si="26"/>
        <v>1</v>
      </c>
      <c r="F1680" s="13">
        <f t="shared" si="26"/>
        <v>1</v>
      </c>
    </row>
    <row r="1681" spans="1:6">
      <c r="A1681" s="11" t="s">
        <v>3368</v>
      </c>
      <c r="B1681" s="12" t="s">
        <v>3369</v>
      </c>
      <c r="C1681" s="12">
        <v>-7.9552860925823116E-2</v>
      </c>
      <c r="D1681" s="12">
        <v>0.67773361517379538</v>
      </c>
      <c r="E1681" s="12">
        <f t="shared" si="26"/>
        <v>1</v>
      </c>
      <c r="F1681" s="13">
        <f t="shared" si="26"/>
        <v>1</v>
      </c>
    </row>
    <row r="1682" spans="1:6">
      <c r="A1682" s="11" t="s">
        <v>3370</v>
      </c>
      <c r="B1682" s="12" t="s">
        <v>3371</v>
      </c>
      <c r="C1682" s="12">
        <v>0.31066043848784886</v>
      </c>
      <c r="D1682" s="12">
        <v>-0.1004003404093315</v>
      </c>
      <c r="E1682" s="12">
        <f t="shared" si="26"/>
        <v>1</v>
      </c>
      <c r="F1682" s="13">
        <f t="shared" si="26"/>
        <v>1</v>
      </c>
    </row>
    <row r="1683" spans="1:6">
      <c r="A1683" s="11" t="s">
        <v>3372</v>
      </c>
      <c r="B1683" s="12" t="s">
        <v>3373</v>
      </c>
      <c r="C1683" s="12">
        <v>0.52563367577649212</v>
      </c>
      <c r="D1683" s="12">
        <v>1.1290761228272022</v>
      </c>
      <c r="E1683" s="12">
        <f t="shared" si="26"/>
        <v>1</v>
      </c>
      <c r="F1683" s="13">
        <f t="shared" si="26"/>
        <v>1</v>
      </c>
    </row>
    <row r="1684" spans="1:6">
      <c r="A1684" s="11" t="s">
        <v>3374</v>
      </c>
      <c r="B1684" s="12" t="s">
        <v>3375</v>
      </c>
      <c r="C1684" s="12">
        <v>-0.50223349380527138</v>
      </c>
      <c r="D1684" s="12">
        <v>0.46210575095643214</v>
      </c>
      <c r="E1684" s="12">
        <f t="shared" si="26"/>
        <v>1</v>
      </c>
      <c r="F1684" s="13">
        <f t="shared" si="26"/>
        <v>1</v>
      </c>
    </row>
    <row r="1685" spans="1:6">
      <c r="A1685" s="11" t="s">
        <v>3376</v>
      </c>
      <c r="B1685" s="12" t="s">
        <v>3377</v>
      </c>
      <c r="C1685" s="12">
        <v>1.2980689743116978</v>
      </c>
      <c r="D1685" s="12">
        <v>1.311269252194631</v>
      </c>
      <c r="E1685" s="12">
        <f t="shared" si="26"/>
        <v>1</v>
      </c>
      <c r="F1685" s="13">
        <f t="shared" si="26"/>
        <v>1</v>
      </c>
    </row>
    <row r="1686" spans="1:6">
      <c r="A1686" s="11" t="s">
        <v>3378</v>
      </c>
      <c r="B1686" s="12" t="s">
        <v>3379</v>
      </c>
      <c r="C1686" s="12">
        <v>0.9114771264566387</v>
      </c>
      <c r="D1686" s="12">
        <v>1.1002651514612567</v>
      </c>
      <c r="E1686" s="12">
        <f t="shared" si="26"/>
        <v>1</v>
      </c>
      <c r="F1686" s="13">
        <f t="shared" si="26"/>
        <v>1</v>
      </c>
    </row>
    <row r="1687" spans="1:6">
      <c r="A1687" s="11" t="s">
        <v>3380</v>
      </c>
      <c r="B1687" s="12" t="s">
        <v>3381</v>
      </c>
      <c r="C1687" s="12">
        <v>0.95802278265882534</v>
      </c>
      <c r="D1687" s="12">
        <v>1.0449189882966554</v>
      </c>
      <c r="E1687" s="12">
        <f t="shared" si="26"/>
        <v>1</v>
      </c>
      <c r="F1687" s="13">
        <f t="shared" si="26"/>
        <v>1</v>
      </c>
    </row>
    <row r="1688" spans="1:6">
      <c r="A1688" s="11" t="s">
        <v>3382</v>
      </c>
      <c r="B1688" s="12" t="s">
        <v>3383</v>
      </c>
      <c r="C1688" s="12">
        <v>0.45286787111207927</v>
      </c>
      <c r="D1688" s="12">
        <v>0.7499322851004665</v>
      </c>
      <c r="E1688" s="12">
        <f t="shared" si="26"/>
        <v>1</v>
      </c>
      <c r="F1688" s="13">
        <f t="shared" si="26"/>
        <v>1</v>
      </c>
    </row>
    <row r="1689" spans="1:6">
      <c r="A1689" s="11" t="s">
        <v>3384</v>
      </c>
      <c r="B1689" s="12" t="s">
        <v>3385</v>
      </c>
      <c r="C1689" s="12">
        <v>1.1680076977077556</v>
      </c>
      <c r="D1689" s="12">
        <v>1.4045815765897025</v>
      </c>
      <c r="E1689" s="12">
        <f t="shared" si="26"/>
        <v>1</v>
      </c>
      <c r="F1689" s="13">
        <f t="shared" si="26"/>
        <v>1</v>
      </c>
    </row>
    <row r="1690" spans="1:6">
      <c r="A1690" s="11" t="s">
        <v>3386</v>
      </c>
      <c r="B1690" s="12" t="s">
        <v>3387</v>
      </c>
      <c r="C1690" s="12">
        <v>1.2714441343762091</v>
      </c>
      <c r="D1690" s="12">
        <v>1.2423489325852017</v>
      </c>
      <c r="E1690" s="12">
        <f t="shared" si="26"/>
        <v>1</v>
      </c>
      <c r="F1690" s="13">
        <f t="shared" si="26"/>
        <v>1</v>
      </c>
    </row>
    <row r="1691" spans="1:6">
      <c r="A1691" s="11" t="s">
        <v>3388</v>
      </c>
      <c r="B1691" s="12" t="s">
        <v>3389</v>
      </c>
      <c r="C1691" s="12">
        <v>-0.15124409697629462</v>
      </c>
      <c r="D1691" s="12">
        <v>0.61728644743986838</v>
      </c>
      <c r="E1691" s="12">
        <f t="shared" si="26"/>
        <v>1</v>
      </c>
      <c r="F1691" s="13">
        <f t="shared" si="26"/>
        <v>1</v>
      </c>
    </row>
    <row r="1692" spans="1:6">
      <c r="A1692" s="11" t="s">
        <v>3390</v>
      </c>
      <c r="B1692" s="12" t="s">
        <v>3391</v>
      </c>
      <c r="C1692" s="12">
        <v>-0.42466634258869584</v>
      </c>
      <c r="D1692" s="12">
        <v>0.53427801606537706</v>
      </c>
      <c r="E1692" s="12">
        <f t="shared" si="26"/>
        <v>1</v>
      </c>
      <c r="F1692" s="13">
        <f t="shared" si="26"/>
        <v>1</v>
      </c>
    </row>
    <row r="1693" spans="1:6">
      <c r="A1693" s="11" t="s">
        <v>3392</v>
      </c>
      <c r="B1693" s="12" t="s">
        <v>3393</v>
      </c>
      <c r="C1693" s="12">
        <v>0.76885803750195203</v>
      </c>
      <c r="D1693" s="12">
        <v>0.13259029729481883</v>
      </c>
      <c r="E1693" s="12">
        <f t="shared" si="26"/>
        <v>1</v>
      </c>
      <c r="F1693" s="13">
        <f t="shared" si="26"/>
        <v>1</v>
      </c>
    </row>
    <row r="1694" spans="1:6">
      <c r="A1694" s="11" t="s">
        <v>3394</v>
      </c>
      <c r="B1694" s="12" t="s">
        <v>3395</v>
      </c>
      <c r="C1694" s="12">
        <v>0.42147987423040439</v>
      </c>
      <c r="D1694" s="12">
        <v>0.8020523979225328</v>
      </c>
      <c r="E1694" s="12">
        <f t="shared" si="26"/>
        <v>1</v>
      </c>
      <c r="F1694" s="13">
        <f t="shared" si="26"/>
        <v>1</v>
      </c>
    </row>
    <row r="1695" spans="1:6">
      <c r="A1695" s="11" t="s">
        <v>3396</v>
      </c>
      <c r="B1695" s="12" t="s">
        <v>3397</v>
      </c>
      <c r="C1695" s="12">
        <v>-7.7451113006386671E-2</v>
      </c>
      <c r="D1695" s="12">
        <v>0.42120045633300024</v>
      </c>
      <c r="E1695" s="12">
        <f t="shared" si="26"/>
        <v>1</v>
      </c>
      <c r="F1695" s="13">
        <f t="shared" si="26"/>
        <v>1</v>
      </c>
    </row>
    <row r="1696" spans="1:6">
      <c r="A1696" s="11" t="s">
        <v>3398</v>
      </c>
      <c r="B1696" s="12" t="s">
        <v>3399</v>
      </c>
      <c r="C1696" s="12">
        <v>-6.8706660205910403E-2</v>
      </c>
      <c r="D1696" s="12">
        <v>6.5980628915873932E-2</v>
      </c>
      <c r="E1696" s="12">
        <f t="shared" si="26"/>
        <v>1</v>
      </c>
      <c r="F1696" s="13">
        <f t="shared" si="26"/>
        <v>1</v>
      </c>
    </row>
    <row r="1697" spans="1:6">
      <c r="A1697" s="11" t="s">
        <v>3400</v>
      </c>
      <c r="B1697" s="12" t="s">
        <v>3401</v>
      </c>
      <c r="C1697" s="12">
        <v>0.98809921992992134</v>
      </c>
      <c r="D1697" s="12">
        <v>1.3508953471608924</v>
      </c>
      <c r="E1697" s="12">
        <f t="shared" si="26"/>
        <v>1</v>
      </c>
      <c r="F1697" s="13">
        <f t="shared" si="26"/>
        <v>1</v>
      </c>
    </row>
    <row r="1698" spans="1:6">
      <c r="A1698" s="11" t="s">
        <v>3402</v>
      </c>
      <c r="B1698" s="12" t="s">
        <v>3403</v>
      </c>
      <c r="C1698" s="12">
        <v>-0.12776533254307795</v>
      </c>
      <c r="D1698" s="12">
        <v>0.51424075352907961</v>
      </c>
      <c r="E1698" s="12">
        <f t="shared" si="26"/>
        <v>1</v>
      </c>
      <c r="F1698" s="13">
        <f t="shared" si="26"/>
        <v>1</v>
      </c>
    </row>
    <row r="1699" spans="1:6">
      <c r="A1699" s="11" t="s">
        <v>2743</v>
      </c>
      <c r="B1699" s="12" t="s">
        <v>3404</v>
      </c>
      <c r="C1699" s="12">
        <v>0.12565463380392694</v>
      </c>
      <c r="D1699" s="12">
        <v>0.72471357711969564</v>
      </c>
      <c r="E1699" s="12">
        <f t="shared" si="26"/>
        <v>1</v>
      </c>
      <c r="F1699" s="13">
        <f t="shared" si="26"/>
        <v>1</v>
      </c>
    </row>
    <row r="1700" spans="1:6">
      <c r="A1700" s="11" t="s">
        <v>3405</v>
      </c>
      <c r="B1700" s="12" t="s">
        <v>3406</v>
      </c>
      <c r="C1700" s="12">
        <v>0.49792795591541789</v>
      </c>
      <c r="D1700" s="12">
        <v>0.68918091188057262</v>
      </c>
      <c r="E1700" s="12">
        <f t="shared" si="26"/>
        <v>1</v>
      </c>
      <c r="F1700" s="13">
        <f t="shared" si="26"/>
        <v>1</v>
      </c>
    </row>
    <row r="1701" spans="1:6">
      <c r="A1701" s="11" t="s">
        <v>3407</v>
      </c>
      <c r="B1701" s="12" t="s">
        <v>3408</v>
      </c>
      <c r="C1701" s="12">
        <v>-7.1098692933909247E-2</v>
      </c>
      <c r="D1701" s="12">
        <v>0.27602186634814152</v>
      </c>
      <c r="E1701" s="12">
        <f t="shared" si="26"/>
        <v>1</v>
      </c>
      <c r="F1701" s="13">
        <f t="shared" si="26"/>
        <v>1</v>
      </c>
    </row>
    <row r="1702" spans="1:6">
      <c r="A1702" s="11" t="s">
        <v>3409</v>
      </c>
      <c r="B1702" s="12" t="s">
        <v>3410</v>
      </c>
      <c r="C1702" s="12">
        <v>-0.24860069287224351</v>
      </c>
      <c r="D1702" s="12">
        <v>0.56922665063436684</v>
      </c>
      <c r="E1702" s="12">
        <f t="shared" si="26"/>
        <v>1</v>
      </c>
      <c r="F1702" s="13">
        <f t="shared" si="26"/>
        <v>1</v>
      </c>
    </row>
    <row r="1703" spans="1:6">
      <c r="A1703" s="11" t="s">
        <v>3411</v>
      </c>
      <c r="B1703" s="12" t="s">
        <v>3412</v>
      </c>
      <c r="C1703" s="12">
        <v>4.5825542883461273E-2</v>
      </c>
      <c r="D1703" s="12">
        <v>0.13683693854401402</v>
      </c>
      <c r="E1703" s="12">
        <f t="shared" si="26"/>
        <v>1</v>
      </c>
      <c r="F1703" s="13">
        <f t="shared" si="26"/>
        <v>1</v>
      </c>
    </row>
    <row r="1704" spans="1:6">
      <c r="A1704" s="11" t="s">
        <v>3413</v>
      </c>
      <c r="B1704" s="12" t="s">
        <v>3414</v>
      </c>
      <c r="C1704" s="12">
        <v>0.82317563323194209</v>
      </c>
      <c r="D1704" s="12">
        <v>0.43473338808587719</v>
      </c>
      <c r="E1704" s="12">
        <f t="shared" si="26"/>
        <v>1</v>
      </c>
      <c r="F1704" s="13">
        <f t="shared" si="26"/>
        <v>1</v>
      </c>
    </row>
    <row r="1705" spans="1:6">
      <c r="A1705" s="11" t="s">
        <v>3415</v>
      </c>
      <c r="B1705" s="12" t="s">
        <v>3416</v>
      </c>
      <c r="C1705" s="12">
        <v>-0.22635421061462102</v>
      </c>
      <c r="D1705" s="12">
        <v>0.27861233117506035</v>
      </c>
      <c r="E1705" s="12">
        <f t="shared" si="26"/>
        <v>1</v>
      </c>
      <c r="F1705" s="13">
        <f t="shared" si="26"/>
        <v>1</v>
      </c>
    </row>
    <row r="1706" spans="1:6">
      <c r="A1706" s="11" t="s">
        <v>3417</v>
      </c>
      <c r="B1706" s="12" t="s">
        <v>3418</v>
      </c>
      <c r="C1706" s="12">
        <v>5.8261599841292588E-2</v>
      </c>
      <c r="D1706" s="12">
        <v>0.13861533341146451</v>
      </c>
      <c r="E1706" s="12">
        <f t="shared" si="26"/>
        <v>1</v>
      </c>
      <c r="F1706" s="13">
        <f t="shared" si="26"/>
        <v>1</v>
      </c>
    </row>
    <row r="1707" spans="1:6">
      <c r="A1707" s="11" t="s">
        <v>3419</v>
      </c>
      <c r="B1707" s="12" t="s">
        <v>3420</v>
      </c>
      <c r="C1707" s="12">
        <v>0.59428359588734769</v>
      </c>
      <c r="D1707" s="12">
        <v>0.24763518503429158</v>
      </c>
      <c r="E1707" s="12">
        <f t="shared" si="26"/>
        <v>1</v>
      </c>
      <c r="F1707" s="13">
        <f t="shared" si="26"/>
        <v>1</v>
      </c>
    </row>
    <row r="1708" spans="1:6">
      <c r="A1708" s="11" t="s">
        <v>3421</v>
      </c>
      <c r="B1708" s="12" t="s">
        <v>3422</v>
      </c>
      <c r="C1708" s="12">
        <v>1.0204518750970013</v>
      </c>
      <c r="D1708" s="12">
        <v>1.2075654739152455</v>
      </c>
      <c r="E1708" s="12">
        <f t="shared" si="26"/>
        <v>1</v>
      </c>
      <c r="F1708" s="13">
        <f t="shared" si="26"/>
        <v>1</v>
      </c>
    </row>
    <row r="1709" spans="1:6">
      <c r="A1709" s="11" t="s">
        <v>3423</v>
      </c>
      <c r="B1709" s="12" t="s">
        <v>3424</v>
      </c>
      <c r="C1709" s="12">
        <v>-7.8711270158299984E-2</v>
      </c>
      <c r="D1709" s="12">
        <v>-0.37464984091666936</v>
      </c>
      <c r="E1709" s="12">
        <f t="shared" si="26"/>
        <v>1</v>
      </c>
      <c r="F1709" s="13">
        <f t="shared" si="26"/>
        <v>1</v>
      </c>
    </row>
    <row r="1710" spans="1:6">
      <c r="A1710" s="11" t="s">
        <v>3425</v>
      </c>
      <c r="B1710" s="12" t="s">
        <v>3426</v>
      </c>
      <c r="C1710" s="12">
        <v>0.35302205792953961</v>
      </c>
      <c r="D1710" s="12">
        <v>-0.5530131096548756</v>
      </c>
      <c r="E1710" s="12">
        <f t="shared" si="26"/>
        <v>1</v>
      </c>
      <c r="F1710" s="13">
        <f t="shared" si="26"/>
        <v>1</v>
      </c>
    </row>
    <row r="1711" spans="1:6">
      <c r="A1711" s="11" t="s">
        <v>3427</v>
      </c>
      <c r="B1711" s="12" t="s">
        <v>3428</v>
      </c>
      <c r="C1711" s="12">
        <v>0.72376173942782784</v>
      </c>
      <c r="D1711" s="12">
        <v>0.50414879384610145</v>
      </c>
      <c r="E1711" s="12">
        <f t="shared" si="26"/>
        <v>1</v>
      </c>
      <c r="F1711" s="13">
        <f t="shared" si="26"/>
        <v>1</v>
      </c>
    </row>
    <row r="1712" spans="1:6">
      <c r="A1712" s="11" t="s">
        <v>3429</v>
      </c>
      <c r="B1712" s="12" t="s">
        <v>3430</v>
      </c>
      <c r="C1712" s="12">
        <v>-0.14540434719574613</v>
      </c>
      <c r="D1712" s="12">
        <v>0.23993477390354681</v>
      </c>
      <c r="E1712" s="12">
        <f t="shared" si="26"/>
        <v>1</v>
      </c>
      <c r="F1712" s="13">
        <f t="shared" si="26"/>
        <v>1</v>
      </c>
    </row>
    <row r="1713" spans="1:6">
      <c r="A1713" s="11" t="s">
        <v>3431</v>
      </c>
      <c r="B1713" s="12" t="s">
        <v>3432</v>
      </c>
      <c r="C1713" s="12">
        <v>0.21634647996541603</v>
      </c>
      <c r="D1713" s="12">
        <v>0.7611912650190944</v>
      </c>
      <c r="E1713" s="12">
        <f t="shared" si="26"/>
        <v>1</v>
      </c>
      <c r="F1713" s="13">
        <f t="shared" si="26"/>
        <v>1</v>
      </c>
    </row>
    <row r="1714" spans="1:6">
      <c r="A1714" s="11" t="s">
        <v>3433</v>
      </c>
      <c r="B1714" s="12" t="s">
        <v>3434</v>
      </c>
      <c r="C1714" s="12">
        <v>0.1301233257075137</v>
      </c>
      <c r="D1714" s="12">
        <v>1.2853629628200081</v>
      </c>
      <c r="E1714" s="12">
        <f t="shared" si="26"/>
        <v>1</v>
      </c>
      <c r="F1714" s="13">
        <f t="shared" si="26"/>
        <v>1</v>
      </c>
    </row>
    <row r="1715" spans="1:6">
      <c r="A1715" s="11" t="s">
        <v>3435</v>
      </c>
      <c r="B1715" s="12" t="s">
        <v>3436</v>
      </c>
      <c r="C1715" s="12">
        <v>0.31244283436180947</v>
      </c>
      <c r="D1715" s="12">
        <v>0.57802434753525</v>
      </c>
      <c r="E1715" s="12">
        <f t="shared" si="26"/>
        <v>1</v>
      </c>
      <c r="F1715" s="13">
        <f t="shared" si="26"/>
        <v>1</v>
      </c>
    </row>
    <row r="1716" spans="1:6">
      <c r="A1716" s="11" t="s">
        <v>3437</v>
      </c>
      <c r="B1716" s="12" t="s">
        <v>3438</v>
      </c>
      <c r="C1716" s="12">
        <v>0.42164819062670139</v>
      </c>
      <c r="D1716" s="12">
        <v>0.40060085852323352</v>
      </c>
      <c r="E1716" s="12">
        <f t="shared" si="26"/>
        <v>1</v>
      </c>
      <c r="F1716" s="13">
        <f t="shared" si="26"/>
        <v>1</v>
      </c>
    </row>
    <row r="1717" spans="1:6">
      <c r="A1717" s="11" t="s">
        <v>3439</v>
      </c>
      <c r="B1717" s="12" t="s">
        <v>3440</v>
      </c>
      <c r="C1717" s="12">
        <v>-0.49414752888183172</v>
      </c>
      <c r="D1717" s="12">
        <v>0.29775557134319419</v>
      </c>
      <c r="E1717" s="12">
        <f t="shared" si="26"/>
        <v>1</v>
      </c>
      <c r="F1717" s="13">
        <f t="shared" si="26"/>
        <v>1</v>
      </c>
    </row>
    <row r="1718" spans="1:6">
      <c r="A1718" s="11" t="s">
        <v>3441</v>
      </c>
      <c r="B1718" s="12" t="s">
        <v>3442</v>
      </c>
      <c r="C1718" s="12">
        <v>3.8242940816926002E-2</v>
      </c>
      <c r="D1718" s="12">
        <v>0.87355994749277677</v>
      </c>
      <c r="E1718" s="12">
        <f t="shared" si="26"/>
        <v>1</v>
      </c>
      <c r="F1718" s="13">
        <f t="shared" si="26"/>
        <v>1</v>
      </c>
    </row>
    <row r="1719" spans="1:6">
      <c r="A1719" s="11" t="s">
        <v>3443</v>
      </c>
      <c r="B1719" s="12" t="s">
        <v>3444</v>
      </c>
      <c r="C1719" s="12">
        <v>-0.30054315353487154</v>
      </c>
      <c r="D1719" s="12">
        <v>8.950006293842365E-2</v>
      </c>
      <c r="E1719" s="12">
        <f t="shared" si="26"/>
        <v>1</v>
      </c>
      <c r="F1719" s="13">
        <f t="shared" si="26"/>
        <v>1</v>
      </c>
    </row>
    <row r="1720" spans="1:6">
      <c r="A1720" s="11" t="s">
        <v>3445</v>
      </c>
      <c r="B1720" s="12" t="s">
        <v>3446</v>
      </c>
      <c r="C1720" s="12">
        <v>0.35256067442483391</v>
      </c>
      <c r="D1720" s="12">
        <v>0.51777694769853022</v>
      </c>
      <c r="E1720" s="12">
        <f t="shared" si="26"/>
        <v>1</v>
      </c>
      <c r="F1720" s="13">
        <f t="shared" si="26"/>
        <v>1</v>
      </c>
    </row>
    <row r="1721" spans="1:6">
      <c r="A1721" s="11" t="s">
        <v>3447</v>
      </c>
      <c r="B1721" s="12" t="s">
        <v>3448</v>
      </c>
      <c r="C1721" s="12">
        <v>0.51737047640254308</v>
      </c>
      <c r="D1721" s="12">
        <v>0.63436457709621841</v>
      </c>
      <c r="E1721" s="12">
        <f t="shared" si="26"/>
        <v>1</v>
      </c>
      <c r="F1721" s="13">
        <f t="shared" si="26"/>
        <v>1</v>
      </c>
    </row>
    <row r="1722" spans="1:6">
      <c r="A1722" s="11" t="s">
        <v>3449</v>
      </c>
      <c r="B1722" s="12" t="s">
        <v>3450</v>
      </c>
      <c r="C1722" s="12">
        <v>0.48865438495531272</v>
      </c>
      <c r="D1722" s="12">
        <v>-1.0145693856464559</v>
      </c>
      <c r="E1722" s="12">
        <f t="shared" si="26"/>
        <v>1</v>
      </c>
      <c r="F1722" s="13">
        <f t="shared" si="26"/>
        <v>1</v>
      </c>
    </row>
    <row r="1723" spans="1:6">
      <c r="A1723" s="11" t="s">
        <v>3451</v>
      </c>
      <c r="B1723" s="12" t="s">
        <v>3452</v>
      </c>
      <c r="C1723" s="12">
        <v>0.54365114874157106</v>
      </c>
      <c r="D1723" s="12">
        <v>0.11749055212566117</v>
      </c>
      <c r="E1723" s="12">
        <f t="shared" si="26"/>
        <v>1</v>
      </c>
      <c r="F1723" s="13">
        <f t="shared" si="26"/>
        <v>1</v>
      </c>
    </row>
    <row r="1724" spans="1:6">
      <c r="A1724" s="11" t="s">
        <v>3453</v>
      </c>
      <c r="B1724" s="12" t="s">
        <v>3454</v>
      </c>
      <c r="C1724" s="12">
        <v>1.0070413688877389</v>
      </c>
      <c r="D1724" s="12">
        <v>0.53838308422271031</v>
      </c>
      <c r="E1724" s="12">
        <f t="shared" si="26"/>
        <v>1</v>
      </c>
      <c r="F1724" s="13">
        <f t="shared" si="26"/>
        <v>1</v>
      </c>
    </row>
    <row r="1725" spans="1:6">
      <c r="A1725" s="11" t="s">
        <v>3455</v>
      </c>
      <c r="B1725" s="12" t="s">
        <v>3456</v>
      </c>
      <c r="C1725" s="12">
        <v>0.75442019198778032</v>
      </c>
      <c r="D1725" s="12">
        <v>0.94705065218894902</v>
      </c>
      <c r="E1725" s="12">
        <f t="shared" si="26"/>
        <v>1</v>
      </c>
      <c r="F1725" s="13">
        <f t="shared" si="26"/>
        <v>1</v>
      </c>
    </row>
    <row r="1726" spans="1:6">
      <c r="A1726" s="11" t="s">
        <v>3457</v>
      </c>
      <c r="B1726" s="12" t="s">
        <v>3458</v>
      </c>
      <c r="C1726" s="12">
        <v>1.1226192995187316</v>
      </c>
      <c r="D1726" s="12">
        <v>1.3721369990573986</v>
      </c>
      <c r="E1726" s="12">
        <f t="shared" si="26"/>
        <v>1</v>
      </c>
      <c r="F1726" s="13">
        <f t="shared" si="26"/>
        <v>1</v>
      </c>
    </row>
    <row r="1727" spans="1:6">
      <c r="A1727" s="11" t="s">
        <v>3459</v>
      </c>
      <c r="B1727" s="12" t="s">
        <v>3460</v>
      </c>
      <c r="C1727" s="12">
        <v>0.88690603850452809</v>
      </c>
      <c r="D1727" s="12">
        <v>1.2889650239744326</v>
      </c>
      <c r="E1727" s="12">
        <f t="shared" si="26"/>
        <v>1</v>
      </c>
      <c r="F1727" s="13">
        <f t="shared" si="26"/>
        <v>1</v>
      </c>
    </row>
    <row r="1728" spans="1:6">
      <c r="A1728" s="11" t="s">
        <v>3461</v>
      </c>
      <c r="B1728" s="12" t="s">
        <v>3462</v>
      </c>
      <c r="C1728" s="12">
        <v>0.13341050356026488</v>
      </c>
      <c r="D1728" s="12">
        <v>0.45066584843995888</v>
      </c>
      <c r="E1728" s="12">
        <f t="shared" si="26"/>
        <v>1</v>
      </c>
      <c r="F1728" s="13">
        <f t="shared" si="26"/>
        <v>1</v>
      </c>
    </row>
    <row r="1729" spans="1:6">
      <c r="A1729" s="11" t="s">
        <v>3463</v>
      </c>
      <c r="B1729" s="12" t="s">
        <v>3464</v>
      </c>
      <c r="C1729" s="12">
        <v>0.41993216973100894</v>
      </c>
      <c r="D1729" s="12">
        <v>3.4921360678228118E-2</v>
      </c>
      <c r="E1729" s="12">
        <f t="shared" si="26"/>
        <v>1</v>
      </c>
      <c r="F1729" s="13">
        <f t="shared" si="26"/>
        <v>1</v>
      </c>
    </row>
    <row r="1730" spans="1:6">
      <c r="A1730" s="11" t="s">
        <v>3465</v>
      </c>
      <c r="B1730" s="12" t="s">
        <v>3466</v>
      </c>
      <c r="C1730" s="12">
        <v>0.98919497859132122</v>
      </c>
      <c r="D1730" s="12">
        <v>1.4646249020115978</v>
      </c>
      <c r="E1730" s="12">
        <f t="shared" si="26"/>
        <v>1</v>
      </c>
      <c r="F1730" s="13">
        <f t="shared" si="26"/>
        <v>1</v>
      </c>
    </row>
    <row r="1731" spans="1:6">
      <c r="A1731" s="11" t="s">
        <v>3467</v>
      </c>
      <c r="B1731" s="12" t="s">
        <v>3468</v>
      </c>
      <c r="C1731" s="12">
        <v>0.52972402813222896</v>
      </c>
      <c r="D1731" s="12">
        <v>1.0709635755968023</v>
      </c>
      <c r="E1731" s="12">
        <f t="shared" ref="E1731:F1794" si="27">IF(C1731&gt;_xlfn.QUARTILE.INC(C$3:C$3490,3),0,1)</f>
        <v>1</v>
      </c>
      <c r="F1731" s="13">
        <f t="shared" si="27"/>
        <v>1</v>
      </c>
    </row>
    <row r="1732" spans="1:6">
      <c r="A1732" s="11" t="s">
        <v>3469</v>
      </c>
      <c r="B1732" s="12" t="s">
        <v>3470</v>
      </c>
      <c r="C1732" s="12">
        <v>1.2019362542670475</v>
      </c>
      <c r="D1732" s="12">
        <v>-0.35689266437847494</v>
      </c>
      <c r="E1732" s="12">
        <f t="shared" si="27"/>
        <v>1</v>
      </c>
      <c r="F1732" s="13">
        <f t="shared" si="27"/>
        <v>1</v>
      </c>
    </row>
    <row r="1733" spans="1:6">
      <c r="A1733" s="11" t="s">
        <v>3471</v>
      </c>
      <c r="B1733" s="12" t="s">
        <v>3472</v>
      </c>
      <c r="C1733" s="12">
        <v>1.086981568760794</v>
      </c>
      <c r="D1733" s="12">
        <v>0.48550765456930556</v>
      </c>
      <c r="E1733" s="12">
        <f t="shared" si="27"/>
        <v>1</v>
      </c>
      <c r="F1733" s="13">
        <f t="shared" si="27"/>
        <v>1</v>
      </c>
    </row>
    <row r="1734" spans="1:6">
      <c r="A1734" s="11" t="s">
        <v>3473</v>
      </c>
      <c r="B1734" s="12" t="s">
        <v>3474</v>
      </c>
      <c r="C1734" s="12">
        <v>1.0675063264322835</v>
      </c>
      <c r="D1734" s="12">
        <v>0.22626953198238195</v>
      </c>
      <c r="E1734" s="12">
        <f t="shared" si="27"/>
        <v>1</v>
      </c>
      <c r="F1734" s="13">
        <f t="shared" si="27"/>
        <v>1</v>
      </c>
    </row>
    <row r="1735" spans="1:6">
      <c r="A1735" s="11" t="s">
        <v>3475</v>
      </c>
      <c r="B1735" s="12" t="s">
        <v>3476</v>
      </c>
      <c r="C1735" s="12">
        <v>0.8964376342641498</v>
      </c>
      <c r="D1735" s="12">
        <v>1.0152554822147573</v>
      </c>
      <c r="E1735" s="12">
        <f t="shared" si="27"/>
        <v>1</v>
      </c>
      <c r="F1735" s="13">
        <f t="shared" si="27"/>
        <v>1</v>
      </c>
    </row>
    <row r="1736" spans="1:6">
      <c r="A1736" s="11" t="s">
        <v>3477</v>
      </c>
      <c r="B1736" s="12" t="s">
        <v>3478</v>
      </c>
      <c r="C1736" s="12">
        <v>0.60303408405872927</v>
      </c>
      <c r="D1736" s="12">
        <v>0.1778912704169584</v>
      </c>
      <c r="E1736" s="12">
        <f t="shared" si="27"/>
        <v>1</v>
      </c>
      <c r="F1736" s="13">
        <f t="shared" si="27"/>
        <v>1</v>
      </c>
    </row>
    <row r="1737" spans="1:6">
      <c r="A1737" s="11" t="s">
        <v>3479</v>
      </c>
      <c r="B1737" s="12" t="s">
        <v>3480</v>
      </c>
      <c r="C1737" s="12">
        <v>0.95177453385068045</v>
      </c>
      <c r="D1737" s="12">
        <v>0.75185532857625825</v>
      </c>
      <c r="E1737" s="12">
        <f t="shared" si="27"/>
        <v>1</v>
      </c>
      <c r="F1737" s="13">
        <f t="shared" si="27"/>
        <v>1</v>
      </c>
    </row>
    <row r="1738" spans="1:6">
      <c r="A1738" s="11" t="s">
        <v>3481</v>
      </c>
      <c r="B1738" s="12" t="s">
        <v>3482</v>
      </c>
      <c r="C1738" s="12">
        <v>0.7145314351562212</v>
      </c>
      <c r="D1738" s="12">
        <v>0.15071577382795043</v>
      </c>
      <c r="E1738" s="12">
        <f t="shared" si="27"/>
        <v>1</v>
      </c>
      <c r="F1738" s="13">
        <f t="shared" si="27"/>
        <v>1</v>
      </c>
    </row>
    <row r="1739" spans="1:6">
      <c r="A1739" s="11" t="s">
        <v>3483</v>
      </c>
      <c r="B1739" s="12" t="s">
        <v>3484</v>
      </c>
      <c r="C1739" s="12">
        <v>0.54456650906996396</v>
      </c>
      <c r="D1739" s="12">
        <v>0.14822851036664411</v>
      </c>
      <c r="E1739" s="12">
        <f t="shared" si="27"/>
        <v>1</v>
      </c>
      <c r="F1739" s="13">
        <f t="shared" si="27"/>
        <v>1</v>
      </c>
    </row>
    <row r="1740" spans="1:6">
      <c r="A1740" s="11" t="s">
        <v>3485</v>
      </c>
      <c r="B1740" s="12" t="s">
        <v>3486</v>
      </c>
      <c r="C1740" s="12">
        <v>1.1284423833262578</v>
      </c>
      <c r="D1740" s="12">
        <v>0.98297070371086059</v>
      </c>
      <c r="E1740" s="12">
        <f t="shared" si="27"/>
        <v>1</v>
      </c>
      <c r="F1740" s="13">
        <f t="shared" si="27"/>
        <v>1</v>
      </c>
    </row>
    <row r="1741" spans="1:6">
      <c r="A1741" s="11" t="s">
        <v>3487</v>
      </c>
      <c r="B1741" s="12" t="s">
        <v>3488</v>
      </c>
      <c r="C1741" s="12">
        <v>0.7485365655821411</v>
      </c>
      <c r="D1741" s="12">
        <v>0.64535677992345086</v>
      </c>
      <c r="E1741" s="12">
        <f t="shared" si="27"/>
        <v>1</v>
      </c>
      <c r="F1741" s="13">
        <f t="shared" si="27"/>
        <v>1</v>
      </c>
    </row>
    <row r="1742" spans="1:6">
      <c r="A1742" s="11" t="s">
        <v>3489</v>
      </c>
      <c r="B1742" s="12" t="s">
        <v>3490</v>
      </c>
      <c r="C1742" s="12">
        <v>0.73912244003947025</v>
      </c>
      <c r="D1742" s="12">
        <v>-0.13419431343694907</v>
      </c>
      <c r="E1742" s="12">
        <f t="shared" si="27"/>
        <v>1</v>
      </c>
      <c r="F1742" s="13">
        <f t="shared" si="27"/>
        <v>1</v>
      </c>
    </row>
    <row r="1743" spans="1:6">
      <c r="A1743" s="11" t="s">
        <v>3491</v>
      </c>
      <c r="B1743" s="12" t="s">
        <v>3492</v>
      </c>
      <c r="C1743" s="12">
        <v>-0.52217032077054337</v>
      </c>
      <c r="D1743" s="12">
        <v>0.34734181772684969</v>
      </c>
      <c r="E1743" s="12">
        <f t="shared" si="27"/>
        <v>1</v>
      </c>
      <c r="F1743" s="13">
        <f t="shared" si="27"/>
        <v>1</v>
      </c>
    </row>
    <row r="1744" spans="1:6">
      <c r="A1744" s="11" t="s">
        <v>3493</v>
      </c>
      <c r="B1744" s="12" t="s">
        <v>3494</v>
      </c>
      <c r="C1744" s="12">
        <v>0.26607706998995728</v>
      </c>
      <c r="D1744" s="12">
        <v>0.19939522276398777</v>
      </c>
      <c r="E1744" s="12">
        <f t="shared" si="27"/>
        <v>1</v>
      </c>
      <c r="F1744" s="13">
        <f t="shared" si="27"/>
        <v>1</v>
      </c>
    </row>
    <row r="1745" spans="1:6">
      <c r="A1745" s="11" t="s">
        <v>3495</v>
      </c>
      <c r="B1745" s="12" t="s">
        <v>3496</v>
      </c>
      <c r="C1745" s="12">
        <v>1.3472913310648649</v>
      </c>
      <c r="D1745" s="12">
        <v>0.67150504619668683</v>
      </c>
      <c r="E1745" s="12">
        <f t="shared" si="27"/>
        <v>1</v>
      </c>
      <c r="F1745" s="13">
        <f t="shared" si="27"/>
        <v>1</v>
      </c>
    </row>
    <row r="1746" spans="1:6">
      <c r="A1746" s="11" t="s">
        <v>3497</v>
      </c>
      <c r="B1746" s="12" t="s">
        <v>3498</v>
      </c>
      <c r="C1746" s="12">
        <v>0.66264474457732747</v>
      </c>
      <c r="D1746" s="12">
        <v>1.1038655694410782</v>
      </c>
      <c r="E1746" s="12">
        <f t="shared" si="27"/>
        <v>1</v>
      </c>
      <c r="F1746" s="13">
        <f t="shared" si="27"/>
        <v>1</v>
      </c>
    </row>
    <row r="1747" spans="1:6">
      <c r="A1747" s="11" t="s">
        <v>3499</v>
      </c>
      <c r="B1747" s="12" t="s">
        <v>3500</v>
      </c>
      <c r="C1747" s="12">
        <v>1.2697015111130334</v>
      </c>
      <c r="D1747" s="12">
        <v>1.3842729892423897</v>
      </c>
      <c r="E1747" s="12">
        <f t="shared" si="27"/>
        <v>1</v>
      </c>
      <c r="F1747" s="13">
        <f t="shared" si="27"/>
        <v>1</v>
      </c>
    </row>
    <row r="1748" spans="1:6">
      <c r="A1748" s="11" t="s">
        <v>3501</v>
      </c>
      <c r="B1748" s="12" t="s">
        <v>3502</v>
      </c>
      <c r="C1748" s="12">
        <v>0.84363465953544925</v>
      </c>
      <c r="D1748" s="12">
        <v>0.63300527929076156</v>
      </c>
      <c r="E1748" s="12">
        <f t="shared" si="27"/>
        <v>1</v>
      </c>
      <c r="F1748" s="13">
        <f t="shared" si="27"/>
        <v>1</v>
      </c>
    </row>
    <row r="1749" spans="1:6">
      <c r="A1749" s="11" t="s">
        <v>3503</v>
      </c>
      <c r="B1749" s="12" t="s">
        <v>3504</v>
      </c>
      <c r="C1749" s="12">
        <v>0.82593355758060227</v>
      </c>
      <c r="D1749" s="12">
        <v>0.74015670479272089</v>
      </c>
      <c r="E1749" s="12">
        <f t="shared" si="27"/>
        <v>1</v>
      </c>
      <c r="F1749" s="13">
        <f t="shared" si="27"/>
        <v>1</v>
      </c>
    </row>
    <row r="1750" spans="1:6">
      <c r="A1750" s="11" t="s">
        <v>3505</v>
      </c>
      <c r="B1750" s="12" t="s">
        <v>3506</v>
      </c>
      <c r="C1750" s="12">
        <v>0.25114839946660278</v>
      </c>
      <c r="D1750" s="12">
        <v>0.13536042980322899</v>
      </c>
      <c r="E1750" s="12">
        <f t="shared" si="27"/>
        <v>1</v>
      </c>
      <c r="F1750" s="13">
        <f t="shared" si="27"/>
        <v>1</v>
      </c>
    </row>
    <row r="1751" spans="1:6">
      <c r="A1751" s="11" t="s">
        <v>3507</v>
      </c>
      <c r="B1751" s="12" t="s">
        <v>3508</v>
      </c>
      <c r="C1751" s="12">
        <v>6.8990257706318323E-2</v>
      </c>
      <c r="D1751" s="12">
        <v>0.15227462276039325</v>
      </c>
      <c r="E1751" s="12">
        <f t="shared" si="27"/>
        <v>1</v>
      </c>
      <c r="F1751" s="13">
        <f t="shared" si="27"/>
        <v>1</v>
      </c>
    </row>
    <row r="1752" spans="1:6">
      <c r="A1752" s="11" t="s">
        <v>3509</v>
      </c>
      <c r="B1752" s="12" t="s">
        <v>3510</v>
      </c>
      <c r="C1752" s="12">
        <v>0.10782102043304607</v>
      </c>
      <c r="D1752" s="12">
        <v>0.7265337291352516</v>
      </c>
      <c r="E1752" s="12">
        <f t="shared" si="27"/>
        <v>1</v>
      </c>
      <c r="F1752" s="13">
        <f t="shared" si="27"/>
        <v>1</v>
      </c>
    </row>
    <row r="1753" spans="1:6">
      <c r="A1753" s="11" t="s">
        <v>3511</v>
      </c>
      <c r="B1753" s="12" t="s">
        <v>3512</v>
      </c>
      <c r="C1753" s="12">
        <v>-0.10113476361598583</v>
      </c>
      <c r="D1753" s="12">
        <v>0.65136099399787151</v>
      </c>
      <c r="E1753" s="12">
        <f t="shared" si="27"/>
        <v>1</v>
      </c>
      <c r="F1753" s="13">
        <f t="shared" si="27"/>
        <v>1</v>
      </c>
    </row>
    <row r="1754" spans="1:6">
      <c r="A1754" s="11" t="s">
        <v>3513</v>
      </c>
      <c r="B1754" s="12" t="s">
        <v>3514</v>
      </c>
      <c r="C1754" s="12">
        <v>-2.0653133252550578E-2</v>
      </c>
      <c r="D1754" s="12">
        <v>0.5481639911022852</v>
      </c>
      <c r="E1754" s="12">
        <f t="shared" si="27"/>
        <v>1</v>
      </c>
      <c r="F1754" s="13">
        <f t="shared" si="27"/>
        <v>1</v>
      </c>
    </row>
    <row r="1755" spans="1:6">
      <c r="A1755" s="11" t="s">
        <v>3515</v>
      </c>
      <c r="B1755" s="12" t="s">
        <v>3516</v>
      </c>
      <c r="C1755" s="12">
        <v>0.15822055957816411</v>
      </c>
      <c r="D1755" s="12">
        <v>0.50852004605472345</v>
      </c>
      <c r="E1755" s="12">
        <f t="shared" si="27"/>
        <v>1</v>
      </c>
      <c r="F1755" s="13">
        <f t="shared" si="27"/>
        <v>1</v>
      </c>
    </row>
    <row r="1756" spans="1:6">
      <c r="A1756" s="11" t="s">
        <v>3517</v>
      </c>
      <c r="B1756" s="12" t="s">
        <v>3518</v>
      </c>
      <c r="C1756" s="12">
        <v>0.29133008452571468</v>
      </c>
      <c r="D1756" s="12">
        <v>0.39438476236456171</v>
      </c>
      <c r="E1756" s="12">
        <f t="shared" si="27"/>
        <v>1</v>
      </c>
      <c r="F1756" s="13">
        <f t="shared" si="27"/>
        <v>1</v>
      </c>
    </row>
    <row r="1757" spans="1:6">
      <c r="A1757" s="11" t="s">
        <v>3519</v>
      </c>
      <c r="B1757" s="12" t="s">
        <v>3520</v>
      </c>
      <c r="C1757" s="12">
        <v>3.5227483357087912E-2</v>
      </c>
      <c r="D1757" s="12">
        <v>0.65024236937042279</v>
      </c>
      <c r="E1757" s="12">
        <f t="shared" si="27"/>
        <v>1</v>
      </c>
      <c r="F1757" s="13">
        <f t="shared" si="27"/>
        <v>1</v>
      </c>
    </row>
    <row r="1758" spans="1:6">
      <c r="A1758" s="11" t="s">
        <v>3521</v>
      </c>
      <c r="B1758" s="12" t="s">
        <v>3522</v>
      </c>
      <c r="C1758" s="12">
        <v>1.1640323634329206</v>
      </c>
      <c r="D1758" s="12">
        <v>1.4087064176315767</v>
      </c>
      <c r="E1758" s="12">
        <f t="shared" si="27"/>
        <v>1</v>
      </c>
      <c r="F1758" s="13">
        <f t="shared" si="27"/>
        <v>1</v>
      </c>
    </row>
    <row r="1759" spans="1:6">
      <c r="A1759" s="11" t="s">
        <v>3523</v>
      </c>
      <c r="B1759" s="12" t="s">
        <v>3524</v>
      </c>
      <c r="C1759" s="12">
        <v>0.51160617076178083</v>
      </c>
      <c r="D1759" s="12">
        <v>0.50361961881772632</v>
      </c>
      <c r="E1759" s="12">
        <f t="shared" si="27"/>
        <v>1</v>
      </c>
      <c r="F1759" s="13">
        <f t="shared" si="27"/>
        <v>1</v>
      </c>
    </row>
    <row r="1760" spans="1:6">
      <c r="A1760" s="11" t="s">
        <v>3525</v>
      </c>
      <c r="B1760" s="12" t="s">
        <v>3526</v>
      </c>
      <c r="C1760" s="12">
        <v>-3.1062680122519143E-2</v>
      </c>
      <c r="D1760" s="12">
        <v>4.7061435272092111E-2</v>
      </c>
      <c r="E1760" s="12">
        <f t="shared" si="27"/>
        <v>1</v>
      </c>
      <c r="F1760" s="13">
        <f t="shared" si="27"/>
        <v>1</v>
      </c>
    </row>
    <row r="1761" spans="1:6">
      <c r="A1761" s="11" t="s">
        <v>3527</v>
      </c>
      <c r="B1761" s="12" t="s">
        <v>3528</v>
      </c>
      <c r="C1761" s="12">
        <v>0.86746772858421306</v>
      </c>
      <c r="D1761" s="12">
        <v>0.70920157526439809</v>
      </c>
      <c r="E1761" s="12">
        <f t="shared" si="27"/>
        <v>1</v>
      </c>
      <c r="F1761" s="13">
        <f t="shared" si="27"/>
        <v>1</v>
      </c>
    </row>
    <row r="1762" spans="1:6">
      <c r="A1762" s="11" t="s">
        <v>3529</v>
      </c>
      <c r="B1762" s="12" t="s">
        <v>3530</v>
      </c>
      <c r="C1762" s="12">
        <v>0.53550427566327541</v>
      </c>
      <c r="D1762" s="12">
        <v>0.62844652774404564</v>
      </c>
      <c r="E1762" s="12">
        <f t="shared" si="27"/>
        <v>1</v>
      </c>
      <c r="F1762" s="13">
        <f t="shared" si="27"/>
        <v>1</v>
      </c>
    </row>
    <row r="1763" spans="1:6">
      <c r="A1763" s="11" t="s">
        <v>3531</v>
      </c>
      <c r="B1763" s="12" t="s">
        <v>3532</v>
      </c>
      <c r="C1763" s="12">
        <v>-0.26698563218551913</v>
      </c>
      <c r="D1763" s="12">
        <v>0.4631276565573495</v>
      </c>
      <c r="E1763" s="12">
        <f t="shared" si="27"/>
        <v>1</v>
      </c>
      <c r="F1763" s="13">
        <f t="shared" si="27"/>
        <v>1</v>
      </c>
    </row>
    <row r="1764" spans="1:6">
      <c r="A1764" s="11" t="s">
        <v>3533</v>
      </c>
      <c r="B1764" s="12" t="s">
        <v>3534</v>
      </c>
      <c r="C1764" s="12">
        <v>0.10832031637831036</v>
      </c>
      <c r="D1764" s="12">
        <v>0.73059350558770275</v>
      </c>
      <c r="E1764" s="12">
        <f t="shared" si="27"/>
        <v>1</v>
      </c>
      <c r="F1764" s="13">
        <f t="shared" si="27"/>
        <v>1</v>
      </c>
    </row>
    <row r="1765" spans="1:6">
      <c r="A1765" s="11" t="s">
        <v>3535</v>
      </c>
      <c r="B1765" s="12" t="s">
        <v>3536</v>
      </c>
      <c r="C1765" s="12">
        <v>0.76447559211368876</v>
      </c>
      <c r="D1765" s="12">
        <v>0.47301778107190134</v>
      </c>
      <c r="E1765" s="12">
        <f t="shared" si="27"/>
        <v>1</v>
      </c>
      <c r="F1765" s="13">
        <f t="shared" si="27"/>
        <v>1</v>
      </c>
    </row>
    <row r="1766" spans="1:6">
      <c r="A1766" s="11" t="s">
        <v>3537</v>
      </c>
      <c r="B1766" s="12" t="s">
        <v>3538</v>
      </c>
      <c r="C1766" s="12">
        <v>-3.6275595979444554E-2</v>
      </c>
      <c r="D1766" s="12">
        <v>-0.38863932590185696</v>
      </c>
      <c r="E1766" s="12">
        <f t="shared" si="27"/>
        <v>1</v>
      </c>
      <c r="F1766" s="13">
        <f t="shared" si="27"/>
        <v>1</v>
      </c>
    </row>
    <row r="1767" spans="1:6">
      <c r="A1767" s="11" t="s">
        <v>3539</v>
      </c>
      <c r="B1767" s="12" t="s">
        <v>3540</v>
      </c>
      <c r="C1767" s="12">
        <v>0.78006190250193985</v>
      </c>
      <c r="D1767" s="12">
        <v>0.45678920018430064</v>
      </c>
      <c r="E1767" s="12">
        <f t="shared" si="27"/>
        <v>1</v>
      </c>
      <c r="F1767" s="13">
        <f t="shared" si="27"/>
        <v>1</v>
      </c>
    </row>
    <row r="1768" spans="1:6">
      <c r="A1768" s="11" t="s">
        <v>3541</v>
      </c>
      <c r="B1768" s="12" t="s">
        <v>3542</v>
      </c>
      <c r="C1768" s="12">
        <v>0.36233860331738343</v>
      </c>
      <c r="D1768" s="12">
        <v>0.47529164732871804</v>
      </c>
      <c r="E1768" s="12">
        <f t="shared" si="27"/>
        <v>1</v>
      </c>
      <c r="F1768" s="13">
        <f t="shared" si="27"/>
        <v>1</v>
      </c>
    </row>
    <row r="1769" spans="1:6">
      <c r="A1769" s="11" t="s">
        <v>3543</v>
      </c>
      <c r="B1769" s="12" t="s">
        <v>3544</v>
      </c>
      <c r="C1769" s="12">
        <v>0.74130682079767451</v>
      </c>
      <c r="D1769" s="12">
        <v>1.1842651826713431</v>
      </c>
      <c r="E1769" s="12">
        <f t="shared" si="27"/>
        <v>1</v>
      </c>
      <c r="F1769" s="13">
        <f t="shared" si="27"/>
        <v>1</v>
      </c>
    </row>
    <row r="1770" spans="1:6">
      <c r="A1770" s="11" t="s">
        <v>3545</v>
      </c>
      <c r="B1770" s="12" t="s">
        <v>3546</v>
      </c>
      <c r="C1770" s="12">
        <v>1.0951094881920103</v>
      </c>
      <c r="D1770" s="12">
        <v>0.79553146619642423</v>
      </c>
      <c r="E1770" s="12">
        <f t="shared" si="27"/>
        <v>1</v>
      </c>
      <c r="F1770" s="13">
        <f t="shared" si="27"/>
        <v>1</v>
      </c>
    </row>
    <row r="1771" spans="1:6">
      <c r="A1771" s="11" t="s">
        <v>3547</v>
      </c>
      <c r="B1771" s="12" t="s">
        <v>3548</v>
      </c>
      <c r="C1771" s="12">
        <v>1.2672020621180031</v>
      </c>
      <c r="D1771" s="12">
        <v>0.64282104428920495</v>
      </c>
      <c r="E1771" s="12">
        <f t="shared" si="27"/>
        <v>1</v>
      </c>
      <c r="F1771" s="13">
        <f t="shared" si="27"/>
        <v>1</v>
      </c>
    </row>
    <row r="1772" spans="1:6">
      <c r="A1772" s="11" t="s">
        <v>3549</v>
      </c>
      <c r="B1772" s="12" t="s">
        <v>3550</v>
      </c>
      <c r="C1772" s="12">
        <v>1.2071251479087428</v>
      </c>
      <c r="D1772" s="12">
        <v>0.91703656937820854</v>
      </c>
      <c r="E1772" s="12">
        <f t="shared" si="27"/>
        <v>1</v>
      </c>
      <c r="F1772" s="13">
        <f t="shared" si="27"/>
        <v>1</v>
      </c>
    </row>
    <row r="1773" spans="1:6">
      <c r="A1773" s="11" t="s">
        <v>3551</v>
      </c>
      <c r="B1773" s="12" t="s">
        <v>3552</v>
      </c>
      <c r="C1773" s="12">
        <v>1.0036506168047488</v>
      </c>
      <c r="D1773" s="12">
        <v>1.0218819143039306</v>
      </c>
      <c r="E1773" s="12">
        <f t="shared" si="27"/>
        <v>1</v>
      </c>
      <c r="F1773" s="13">
        <f t="shared" si="27"/>
        <v>1</v>
      </c>
    </row>
    <row r="1774" spans="1:6">
      <c r="A1774" s="11" t="s">
        <v>3553</v>
      </c>
      <c r="B1774" s="12" t="s">
        <v>3554</v>
      </c>
      <c r="C1774" s="12">
        <v>0.31714492506274933</v>
      </c>
      <c r="D1774" s="12">
        <v>0.55280157583331835</v>
      </c>
      <c r="E1774" s="12">
        <f t="shared" si="27"/>
        <v>1</v>
      </c>
      <c r="F1774" s="13">
        <f t="shared" si="27"/>
        <v>1</v>
      </c>
    </row>
    <row r="1775" spans="1:6">
      <c r="A1775" s="11" t="s">
        <v>3555</v>
      </c>
      <c r="B1775" s="12" t="s">
        <v>3556</v>
      </c>
      <c r="C1775" s="12">
        <v>1.0783971973108608</v>
      </c>
      <c r="D1775" s="12">
        <v>0.92603906424174165</v>
      </c>
      <c r="E1775" s="12">
        <f t="shared" si="27"/>
        <v>1</v>
      </c>
      <c r="F1775" s="13">
        <f t="shared" si="27"/>
        <v>1</v>
      </c>
    </row>
    <row r="1776" spans="1:6">
      <c r="A1776" s="11" t="s">
        <v>3557</v>
      </c>
      <c r="B1776" s="12" t="s">
        <v>3558</v>
      </c>
      <c r="C1776" s="12">
        <v>1.1163333034472902</v>
      </c>
      <c r="D1776" s="12">
        <v>0.84261876851922801</v>
      </c>
      <c r="E1776" s="12">
        <f t="shared" si="27"/>
        <v>1</v>
      </c>
      <c r="F1776" s="13">
        <f t="shared" si="27"/>
        <v>1</v>
      </c>
    </row>
    <row r="1777" spans="1:6">
      <c r="A1777" s="11" t="s">
        <v>3559</v>
      </c>
      <c r="B1777" s="12" t="s">
        <v>3560</v>
      </c>
      <c r="C1777" s="12">
        <v>0.49755575600262175</v>
      </c>
      <c r="D1777" s="12">
        <v>0.96099356642174627</v>
      </c>
      <c r="E1777" s="12">
        <f t="shared" si="27"/>
        <v>1</v>
      </c>
      <c r="F1777" s="13">
        <f t="shared" si="27"/>
        <v>1</v>
      </c>
    </row>
    <row r="1778" spans="1:6">
      <c r="A1778" s="11" t="s">
        <v>3561</v>
      </c>
      <c r="B1778" s="12" t="s">
        <v>3562</v>
      </c>
      <c r="C1778" s="12">
        <v>0.26277706165190717</v>
      </c>
      <c r="D1778" s="12">
        <v>0.20303063931337637</v>
      </c>
      <c r="E1778" s="12">
        <f t="shared" si="27"/>
        <v>1</v>
      </c>
      <c r="F1778" s="13">
        <f t="shared" si="27"/>
        <v>1</v>
      </c>
    </row>
    <row r="1779" spans="1:6">
      <c r="A1779" s="11" t="s">
        <v>3563</v>
      </c>
      <c r="B1779" s="12" t="s">
        <v>3564</v>
      </c>
      <c r="C1779" s="12">
        <v>0.90993565538865984</v>
      </c>
      <c r="D1779" s="12">
        <v>0.36894003871353082</v>
      </c>
      <c r="E1779" s="12">
        <f t="shared" si="27"/>
        <v>1</v>
      </c>
      <c r="F1779" s="13">
        <f t="shared" si="27"/>
        <v>1</v>
      </c>
    </row>
    <row r="1780" spans="1:6">
      <c r="A1780" s="11" t="s">
        <v>3565</v>
      </c>
      <c r="B1780" s="12" t="s">
        <v>3566</v>
      </c>
      <c r="C1780" s="12">
        <v>-0.59897690776717527</v>
      </c>
      <c r="D1780" s="12">
        <v>0.11583493912809902</v>
      </c>
      <c r="E1780" s="12">
        <f t="shared" si="27"/>
        <v>1</v>
      </c>
      <c r="F1780" s="13">
        <f t="shared" si="27"/>
        <v>1</v>
      </c>
    </row>
    <row r="1781" spans="1:6">
      <c r="A1781" s="11" t="s">
        <v>3567</v>
      </c>
      <c r="B1781" s="12" t="s">
        <v>3568</v>
      </c>
      <c r="C1781" s="12">
        <v>3.9647001556761825E-2</v>
      </c>
      <c r="D1781" s="12">
        <v>1.9233646273205538E-2</v>
      </c>
      <c r="E1781" s="12">
        <f t="shared" si="27"/>
        <v>1</v>
      </c>
      <c r="F1781" s="13">
        <f t="shared" si="27"/>
        <v>1</v>
      </c>
    </row>
    <row r="1782" spans="1:6">
      <c r="A1782" s="11" t="s">
        <v>3569</v>
      </c>
      <c r="B1782" s="12" t="s">
        <v>3570</v>
      </c>
      <c r="C1782" s="12">
        <v>-0.25583121865402264</v>
      </c>
      <c r="D1782" s="12">
        <v>0.13535411518213247</v>
      </c>
      <c r="E1782" s="12">
        <f t="shared" si="27"/>
        <v>1</v>
      </c>
      <c r="F1782" s="13">
        <f t="shared" si="27"/>
        <v>1</v>
      </c>
    </row>
    <row r="1783" spans="1:6">
      <c r="A1783" s="11" t="s">
        <v>3571</v>
      </c>
      <c r="B1783" s="12" t="s">
        <v>3572</v>
      </c>
      <c r="C1783" s="12">
        <v>0.33517298720534328</v>
      </c>
      <c r="D1783" s="12">
        <v>0.32160867233352886</v>
      </c>
      <c r="E1783" s="12">
        <f t="shared" si="27"/>
        <v>1</v>
      </c>
      <c r="F1783" s="13">
        <f t="shared" si="27"/>
        <v>1</v>
      </c>
    </row>
    <row r="1784" spans="1:6">
      <c r="A1784" s="11" t="s">
        <v>3573</v>
      </c>
      <c r="B1784" s="12" t="s">
        <v>3574</v>
      </c>
      <c r="C1784" s="12">
        <v>-0.16471966326721371</v>
      </c>
      <c r="D1784" s="12">
        <v>-0.14480989347387202</v>
      </c>
      <c r="E1784" s="12">
        <f t="shared" si="27"/>
        <v>1</v>
      </c>
      <c r="F1784" s="13">
        <f t="shared" si="27"/>
        <v>1</v>
      </c>
    </row>
    <row r="1785" spans="1:6">
      <c r="A1785" s="11" t="s">
        <v>3575</v>
      </c>
      <c r="B1785" s="12" t="s">
        <v>3576</v>
      </c>
      <c r="C1785" s="12">
        <v>0.44173290752580813</v>
      </c>
      <c r="D1785" s="12">
        <v>1.0884432119955079</v>
      </c>
      <c r="E1785" s="12">
        <f t="shared" si="27"/>
        <v>1</v>
      </c>
      <c r="F1785" s="13">
        <f t="shared" si="27"/>
        <v>1</v>
      </c>
    </row>
    <row r="1786" spans="1:6">
      <c r="A1786" s="11" t="s">
        <v>3577</v>
      </c>
      <c r="B1786" s="12" t="s">
        <v>3578</v>
      </c>
      <c r="C1786" s="12">
        <v>0.75318084017849862</v>
      </c>
      <c r="D1786" s="12">
        <v>8.9860977612695694E-2</v>
      </c>
      <c r="E1786" s="12">
        <f t="shared" si="27"/>
        <v>1</v>
      </c>
      <c r="F1786" s="13">
        <f t="shared" si="27"/>
        <v>1</v>
      </c>
    </row>
    <row r="1787" spans="1:6">
      <c r="A1787" s="11" t="s">
        <v>3579</v>
      </c>
      <c r="B1787" s="12" t="s">
        <v>3580</v>
      </c>
      <c r="C1787" s="12">
        <v>0.96041112356807312</v>
      </c>
      <c r="D1787" s="12">
        <v>0.41019246068097681</v>
      </c>
      <c r="E1787" s="12">
        <f t="shared" si="27"/>
        <v>1</v>
      </c>
      <c r="F1787" s="13">
        <f t="shared" si="27"/>
        <v>1</v>
      </c>
    </row>
    <row r="1788" spans="1:6">
      <c r="A1788" s="11" t="s">
        <v>3581</v>
      </c>
      <c r="B1788" s="12" t="s">
        <v>3582</v>
      </c>
      <c r="C1788" s="12">
        <v>1.1140621851069765</v>
      </c>
      <c r="D1788" s="12">
        <v>0.98363568997007833</v>
      </c>
      <c r="E1788" s="12">
        <f t="shared" si="27"/>
        <v>1</v>
      </c>
      <c r="F1788" s="13">
        <f t="shared" si="27"/>
        <v>1</v>
      </c>
    </row>
    <row r="1789" spans="1:6">
      <c r="A1789" s="11" t="s">
        <v>3583</v>
      </c>
      <c r="B1789" s="12" t="s">
        <v>3584</v>
      </c>
      <c r="C1789" s="12">
        <v>0.2903499426877425</v>
      </c>
      <c r="D1789" s="12">
        <v>0.45349882685720805</v>
      </c>
      <c r="E1789" s="12">
        <f t="shared" si="27"/>
        <v>1</v>
      </c>
      <c r="F1789" s="13">
        <f t="shared" si="27"/>
        <v>1</v>
      </c>
    </row>
    <row r="1790" spans="1:6">
      <c r="A1790" s="11" t="s">
        <v>3585</v>
      </c>
      <c r="B1790" s="12" t="s">
        <v>3586</v>
      </c>
      <c r="C1790" s="12">
        <v>-0.27574823321537195</v>
      </c>
      <c r="D1790" s="12">
        <v>0.37460598131330664</v>
      </c>
      <c r="E1790" s="12">
        <f t="shared" si="27"/>
        <v>1</v>
      </c>
      <c r="F1790" s="13">
        <f t="shared" si="27"/>
        <v>1</v>
      </c>
    </row>
    <row r="1791" spans="1:6">
      <c r="A1791" s="11" t="s">
        <v>3587</v>
      </c>
      <c r="B1791" s="12" t="s">
        <v>3588</v>
      </c>
      <c r="C1791" s="12">
        <v>1.0528774344884417</v>
      </c>
      <c r="D1791" s="12">
        <v>1.1997021800397036</v>
      </c>
      <c r="E1791" s="12">
        <f t="shared" si="27"/>
        <v>1</v>
      </c>
      <c r="F1791" s="13">
        <f t="shared" si="27"/>
        <v>1</v>
      </c>
    </row>
    <row r="1792" spans="1:6">
      <c r="A1792" s="11" t="s">
        <v>3589</v>
      </c>
      <c r="B1792" s="12" t="s">
        <v>3590</v>
      </c>
      <c r="C1792" s="12">
        <v>0.70734342480917034</v>
      </c>
      <c r="D1792" s="12">
        <v>0.98054362534539641</v>
      </c>
      <c r="E1792" s="12">
        <f t="shared" si="27"/>
        <v>1</v>
      </c>
      <c r="F1792" s="13">
        <f t="shared" si="27"/>
        <v>1</v>
      </c>
    </row>
    <row r="1793" spans="1:6">
      <c r="A1793" s="11" t="s">
        <v>3591</v>
      </c>
      <c r="B1793" s="12" t="s">
        <v>3592</v>
      </c>
      <c r="C1793" s="12">
        <v>-0.32252132735264061</v>
      </c>
      <c r="D1793" s="12">
        <v>-9.7820298154566568E-2</v>
      </c>
      <c r="E1793" s="12">
        <f t="shared" si="27"/>
        <v>1</v>
      </c>
      <c r="F1793" s="13">
        <f t="shared" si="27"/>
        <v>1</v>
      </c>
    </row>
    <row r="1794" spans="1:6">
      <c r="A1794" s="11" t="s">
        <v>3593</v>
      </c>
      <c r="B1794" s="12" t="s">
        <v>3594</v>
      </c>
      <c r="C1794" s="12">
        <v>0.3045329750345846</v>
      </c>
      <c r="D1794" s="12">
        <v>0.27528038251230647</v>
      </c>
      <c r="E1794" s="12">
        <f t="shared" si="27"/>
        <v>1</v>
      </c>
      <c r="F1794" s="13">
        <f t="shared" si="27"/>
        <v>1</v>
      </c>
    </row>
    <row r="1795" spans="1:6">
      <c r="A1795" s="11" t="s">
        <v>3595</v>
      </c>
      <c r="B1795" s="12" t="s">
        <v>3596</v>
      </c>
      <c r="C1795" s="12">
        <v>1.1680790377299222</v>
      </c>
      <c r="D1795" s="12">
        <v>0.83209016762612542</v>
      </c>
      <c r="E1795" s="12">
        <f t="shared" ref="E1795:F1858" si="28">IF(C1795&gt;_xlfn.QUARTILE.INC(C$3:C$3490,3),0,1)</f>
        <v>1</v>
      </c>
      <c r="F1795" s="13">
        <f t="shared" si="28"/>
        <v>1</v>
      </c>
    </row>
    <row r="1796" spans="1:6">
      <c r="A1796" s="11" t="s">
        <v>3597</v>
      </c>
      <c r="B1796" s="12" t="s">
        <v>3598</v>
      </c>
      <c r="C1796" s="12">
        <v>0.68375333988262632</v>
      </c>
      <c r="D1796" s="12">
        <v>0.65912714557074048</v>
      </c>
      <c r="E1796" s="12">
        <f t="shared" si="28"/>
        <v>1</v>
      </c>
      <c r="F1796" s="13">
        <f t="shared" si="28"/>
        <v>1</v>
      </c>
    </row>
    <row r="1797" spans="1:6">
      <c r="A1797" s="11" t="s">
        <v>3599</v>
      </c>
      <c r="B1797" s="12" t="s">
        <v>3600</v>
      </c>
      <c r="C1797" s="12">
        <v>-1.6150117866728E-2</v>
      </c>
      <c r="D1797" s="12">
        <v>-1.9847599280732858E-2</v>
      </c>
      <c r="E1797" s="12">
        <f t="shared" si="28"/>
        <v>1</v>
      </c>
      <c r="F1797" s="13">
        <f t="shared" si="28"/>
        <v>1</v>
      </c>
    </row>
    <row r="1798" spans="1:6">
      <c r="A1798" s="11" t="s">
        <v>3601</v>
      </c>
      <c r="B1798" s="12" t="s">
        <v>3602</v>
      </c>
      <c r="C1798" s="12">
        <v>0.81066651305913817</v>
      </c>
      <c r="D1798" s="12">
        <v>1.1962342254790215</v>
      </c>
      <c r="E1798" s="12">
        <f t="shared" si="28"/>
        <v>1</v>
      </c>
      <c r="F1798" s="13">
        <f t="shared" si="28"/>
        <v>1</v>
      </c>
    </row>
    <row r="1799" spans="1:6">
      <c r="A1799" s="11" t="s">
        <v>3603</v>
      </c>
      <c r="B1799" s="12" t="s">
        <v>3604</v>
      </c>
      <c r="C1799" s="12">
        <v>-0.31164599974433532</v>
      </c>
      <c r="D1799" s="12">
        <v>0.22011487686433986</v>
      </c>
      <c r="E1799" s="12">
        <f t="shared" si="28"/>
        <v>1</v>
      </c>
      <c r="F1799" s="13">
        <f t="shared" si="28"/>
        <v>1</v>
      </c>
    </row>
    <row r="1800" spans="1:6">
      <c r="A1800" s="11" t="s">
        <v>3605</v>
      </c>
      <c r="B1800" s="12" t="s">
        <v>3606</v>
      </c>
      <c r="C1800" s="12">
        <v>1.0921766529860315</v>
      </c>
      <c r="D1800" s="12">
        <v>0.99821404187820562</v>
      </c>
      <c r="E1800" s="12">
        <f t="shared" si="28"/>
        <v>1</v>
      </c>
      <c r="F1800" s="13">
        <f t="shared" si="28"/>
        <v>1</v>
      </c>
    </row>
    <row r="1801" spans="1:6">
      <c r="A1801" s="11" t="s">
        <v>3607</v>
      </c>
      <c r="B1801" s="12" t="s">
        <v>3608</v>
      </c>
      <c r="C1801" s="12">
        <v>-0.21375134533883919</v>
      </c>
      <c r="D1801" s="12">
        <v>-0.30667486133889521</v>
      </c>
      <c r="E1801" s="12">
        <f t="shared" si="28"/>
        <v>1</v>
      </c>
      <c r="F1801" s="13">
        <f t="shared" si="28"/>
        <v>1</v>
      </c>
    </row>
    <row r="1802" spans="1:6">
      <c r="A1802" s="11" t="s">
        <v>3609</v>
      </c>
      <c r="B1802" s="12" t="s">
        <v>3610</v>
      </c>
      <c r="C1802" s="12">
        <v>0.13715792378455952</v>
      </c>
      <c r="D1802" s="12">
        <v>4.6241613428683291E-2</v>
      </c>
      <c r="E1802" s="12">
        <f t="shared" si="28"/>
        <v>1</v>
      </c>
      <c r="F1802" s="13">
        <f t="shared" si="28"/>
        <v>1</v>
      </c>
    </row>
    <row r="1803" spans="1:6">
      <c r="A1803" s="11" t="s">
        <v>3611</v>
      </c>
      <c r="B1803" s="12" t="s">
        <v>3612</v>
      </c>
      <c r="C1803" s="12">
        <v>0.44653319413934267</v>
      </c>
      <c r="D1803" s="12">
        <v>1.4165204153719306</v>
      </c>
      <c r="E1803" s="12">
        <f t="shared" si="28"/>
        <v>1</v>
      </c>
      <c r="F1803" s="13">
        <f t="shared" si="28"/>
        <v>1</v>
      </c>
    </row>
    <row r="1804" spans="1:6">
      <c r="A1804" s="11" t="s">
        <v>3613</v>
      </c>
      <c r="B1804" s="12" t="s">
        <v>3614</v>
      </c>
      <c r="C1804" s="12">
        <v>0.47310766052479664</v>
      </c>
      <c r="D1804" s="12">
        <v>0.54824044191699073</v>
      </c>
      <c r="E1804" s="12">
        <f t="shared" si="28"/>
        <v>1</v>
      </c>
      <c r="F1804" s="13">
        <f t="shared" si="28"/>
        <v>1</v>
      </c>
    </row>
    <row r="1805" spans="1:6">
      <c r="A1805" s="11" t="s">
        <v>3615</v>
      </c>
      <c r="B1805" s="12" t="s">
        <v>3616</v>
      </c>
      <c r="C1805" s="12">
        <v>1.0196569149141319</v>
      </c>
      <c r="D1805" s="12">
        <v>0.13571920864939765</v>
      </c>
      <c r="E1805" s="12">
        <f t="shared" si="28"/>
        <v>1</v>
      </c>
      <c r="F1805" s="13">
        <f t="shared" si="28"/>
        <v>1</v>
      </c>
    </row>
    <row r="1806" spans="1:6">
      <c r="A1806" s="11" t="s">
        <v>3617</v>
      </c>
      <c r="B1806" s="12" t="s">
        <v>3618</v>
      </c>
      <c r="C1806" s="12">
        <v>0.45497873697413088</v>
      </c>
      <c r="D1806" s="12">
        <v>0.86630444255703631</v>
      </c>
      <c r="E1806" s="12">
        <f t="shared" si="28"/>
        <v>1</v>
      </c>
      <c r="F1806" s="13">
        <f t="shared" si="28"/>
        <v>1</v>
      </c>
    </row>
    <row r="1807" spans="1:6">
      <c r="A1807" s="11" t="s">
        <v>3619</v>
      </c>
      <c r="B1807" s="12" t="s">
        <v>3620</v>
      </c>
      <c r="C1807" s="12">
        <v>0.48348819109714292</v>
      </c>
      <c r="D1807" s="12">
        <v>0.72192951234206548</v>
      </c>
      <c r="E1807" s="12">
        <f t="shared" si="28"/>
        <v>1</v>
      </c>
      <c r="F1807" s="13">
        <f t="shared" si="28"/>
        <v>1</v>
      </c>
    </row>
    <row r="1808" spans="1:6">
      <c r="A1808" s="11" t="s">
        <v>3621</v>
      </c>
      <c r="B1808" s="12" t="s">
        <v>3622</v>
      </c>
      <c r="C1808" s="12">
        <v>-8.7265253508598761E-2</v>
      </c>
      <c r="D1808" s="12">
        <v>0.74159335089832668</v>
      </c>
      <c r="E1808" s="12">
        <f t="shared" si="28"/>
        <v>1</v>
      </c>
      <c r="F1808" s="13">
        <f t="shared" si="28"/>
        <v>1</v>
      </c>
    </row>
    <row r="1809" spans="1:6">
      <c r="A1809" s="11" t="s">
        <v>3623</v>
      </c>
      <c r="B1809" s="12" t="s">
        <v>3624</v>
      </c>
      <c r="C1809" s="12">
        <v>0.35385077180046692</v>
      </c>
      <c r="D1809" s="12">
        <v>0.57531137894829365</v>
      </c>
      <c r="E1809" s="12">
        <f t="shared" si="28"/>
        <v>1</v>
      </c>
      <c r="F1809" s="13">
        <f t="shared" si="28"/>
        <v>1</v>
      </c>
    </row>
    <row r="1810" spans="1:6">
      <c r="A1810" s="11" t="s">
        <v>3625</v>
      </c>
      <c r="B1810" s="12" t="s">
        <v>3626</v>
      </c>
      <c r="C1810" s="12">
        <v>1.0056638123746986</v>
      </c>
      <c r="D1810" s="12">
        <v>0.70251378376232976</v>
      </c>
      <c r="E1810" s="12">
        <f t="shared" si="28"/>
        <v>1</v>
      </c>
      <c r="F1810" s="13">
        <f t="shared" si="28"/>
        <v>1</v>
      </c>
    </row>
    <row r="1811" spans="1:6">
      <c r="A1811" s="11" t="s">
        <v>3627</v>
      </c>
      <c r="B1811" s="12" t="s">
        <v>3628</v>
      </c>
      <c r="C1811" s="12">
        <v>-0.35614617979070129</v>
      </c>
      <c r="D1811" s="12">
        <v>0.44779486885879249</v>
      </c>
      <c r="E1811" s="12">
        <f t="shared" si="28"/>
        <v>1</v>
      </c>
      <c r="F1811" s="13">
        <f t="shared" si="28"/>
        <v>1</v>
      </c>
    </row>
    <row r="1812" spans="1:6">
      <c r="A1812" s="11" t="s">
        <v>3629</v>
      </c>
      <c r="B1812" s="12" t="s">
        <v>3630</v>
      </c>
      <c r="C1812" s="12">
        <v>0.16292487057572644</v>
      </c>
      <c r="D1812" s="12">
        <v>0.36699835510429124</v>
      </c>
      <c r="E1812" s="12">
        <f t="shared" si="28"/>
        <v>1</v>
      </c>
      <c r="F1812" s="13">
        <f t="shared" si="28"/>
        <v>1</v>
      </c>
    </row>
    <row r="1813" spans="1:6">
      <c r="A1813" s="11" t="s">
        <v>3631</v>
      </c>
      <c r="B1813" s="12" t="s">
        <v>3632</v>
      </c>
      <c r="C1813" s="12">
        <v>0.58135320969379245</v>
      </c>
      <c r="D1813" s="12">
        <v>-7.0777605710777208E-2</v>
      </c>
      <c r="E1813" s="12">
        <f t="shared" si="28"/>
        <v>1</v>
      </c>
      <c r="F1813" s="13">
        <f t="shared" si="28"/>
        <v>1</v>
      </c>
    </row>
    <row r="1814" spans="1:6">
      <c r="A1814" s="11" t="s">
        <v>3633</v>
      </c>
      <c r="B1814" s="12" t="s">
        <v>3634</v>
      </c>
      <c r="C1814" s="12">
        <v>0.14455429200267336</v>
      </c>
      <c r="D1814" s="12">
        <v>0.83262448002099598</v>
      </c>
      <c r="E1814" s="12">
        <f t="shared" si="28"/>
        <v>1</v>
      </c>
      <c r="F1814" s="13">
        <f t="shared" si="28"/>
        <v>1</v>
      </c>
    </row>
    <row r="1815" spans="1:6">
      <c r="A1815" s="11" t="s">
        <v>3635</v>
      </c>
      <c r="B1815" s="12" t="s">
        <v>3636</v>
      </c>
      <c r="C1815" s="12">
        <v>0.30496542403409643</v>
      </c>
      <c r="D1815" s="12">
        <v>0.50424355997318659</v>
      </c>
      <c r="E1815" s="12">
        <f t="shared" si="28"/>
        <v>1</v>
      </c>
      <c r="F1815" s="13">
        <f t="shared" si="28"/>
        <v>1</v>
      </c>
    </row>
    <row r="1816" spans="1:6">
      <c r="A1816" s="11" t="s">
        <v>3637</v>
      </c>
      <c r="B1816" s="12" t="s">
        <v>3638</v>
      </c>
      <c r="C1816" s="12">
        <v>0.70661502473575943</v>
      </c>
      <c r="D1816" s="12">
        <v>7.811476081749448E-2</v>
      </c>
      <c r="E1816" s="12">
        <f t="shared" si="28"/>
        <v>1</v>
      </c>
      <c r="F1816" s="13">
        <f t="shared" si="28"/>
        <v>1</v>
      </c>
    </row>
    <row r="1817" spans="1:6">
      <c r="A1817" s="11" t="s">
        <v>3639</v>
      </c>
      <c r="B1817" s="12" t="s">
        <v>3640</v>
      </c>
      <c r="C1817" s="12">
        <v>0.8855424568751743</v>
      </c>
      <c r="D1817" s="12">
        <v>-0.38716136639391618</v>
      </c>
      <c r="E1817" s="12">
        <f t="shared" si="28"/>
        <v>1</v>
      </c>
      <c r="F1817" s="13">
        <f t="shared" si="28"/>
        <v>1</v>
      </c>
    </row>
    <row r="1818" spans="1:6">
      <c r="A1818" s="11" t="s">
        <v>3641</v>
      </c>
      <c r="B1818" s="12" t="s">
        <v>3642</v>
      </c>
      <c r="C1818" s="12">
        <v>0.22848985419620596</v>
      </c>
      <c r="D1818" s="12">
        <v>0.19220522103533658</v>
      </c>
      <c r="E1818" s="12">
        <f t="shared" si="28"/>
        <v>1</v>
      </c>
      <c r="F1818" s="13">
        <f t="shared" si="28"/>
        <v>1</v>
      </c>
    </row>
    <row r="1819" spans="1:6">
      <c r="A1819" s="11" t="s">
        <v>3643</v>
      </c>
      <c r="B1819" s="12" t="s">
        <v>3644</v>
      </c>
      <c r="C1819" s="12">
        <v>0.70750036188627341</v>
      </c>
      <c r="D1819" s="12">
        <v>0.94344690819993371</v>
      </c>
      <c r="E1819" s="12">
        <f t="shared" si="28"/>
        <v>1</v>
      </c>
      <c r="F1819" s="13">
        <f t="shared" si="28"/>
        <v>1</v>
      </c>
    </row>
    <row r="1820" spans="1:6">
      <c r="A1820" s="11" t="s">
        <v>3645</v>
      </c>
      <c r="B1820" s="12" t="s">
        <v>3646</v>
      </c>
      <c r="C1820" s="12">
        <v>1.3347880885059336</v>
      </c>
      <c r="D1820" s="12">
        <v>-2.3372971773066572E-2</v>
      </c>
      <c r="E1820" s="12">
        <f t="shared" si="28"/>
        <v>1</v>
      </c>
      <c r="F1820" s="13">
        <f t="shared" si="28"/>
        <v>1</v>
      </c>
    </row>
    <row r="1821" spans="1:6">
      <c r="A1821" s="11" t="s">
        <v>3647</v>
      </c>
      <c r="B1821" s="12" t="s">
        <v>3648</v>
      </c>
      <c r="C1821" s="12">
        <v>-0.1737667065169084</v>
      </c>
      <c r="D1821" s="12">
        <v>0.43549607233970633</v>
      </c>
      <c r="E1821" s="12">
        <f t="shared" si="28"/>
        <v>1</v>
      </c>
      <c r="F1821" s="13">
        <f t="shared" si="28"/>
        <v>1</v>
      </c>
    </row>
    <row r="1822" spans="1:6">
      <c r="A1822" s="11" t="s">
        <v>3649</v>
      </c>
      <c r="B1822" s="12" t="s">
        <v>3650</v>
      </c>
      <c r="C1822" s="12">
        <v>1.3574048950588811</v>
      </c>
      <c r="D1822" s="12">
        <v>0.93213380806180801</v>
      </c>
      <c r="E1822" s="12">
        <f t="shared" si="28"/>
        <v>1</v>
      </c>
      <c r="F1822" s="13">
        <f t="shared" si="28"/>
        <v>1</v>
      </c>
    </row>
    <row r="1823" spans="1:6">
      <c r="A1823" s="11" t="s">
        <v>3651</v>
      </c>
      <c r="B1823" s="12" t="s">
        <v>3652</v>
      </c>
      <c r="C1823" s="12">
        <v>-0.41594382524999879</v>
      </c>
      <c r="D1823" s="12">
        <v>-4.5485999057014538E-2</v>
      </c>
      <c r="E1823" s="12">
        <f t="shared" si="28"/>
        <v>1</v>
      </c>
      <c r="F1823" s="13">
        <f t="shared" si="28"/>
        <v>1</v>
      </c>
    </row>
    <row r="1824" spans="1:6">
      <c r="A1824" s="11" t="s">
        <v>3653</v>
      </c>
      <c r="B1824" s="12" t="s">
        <v>3654</v>
      </c>
      <c r="C1824" s="12">
        <v>-0.36494891124779105</v>
      </c>
      <c r="D1824" s="12">
        <v>0.29600531582929973</v>
      </c>
      <c r="E1824" s="12">
        <f t="shared" si="28"/>
        <v>1</v>
      </c>
      <c r="F1824" s="13">
        <f t="shared" si="28"/>
        <v>1</v>
      </c>
    </row>
    <row r="1825" spans="1:6">
      <c r="A1825" s="11" t="s">
        <v>3655</v>
      </c>
      <c r="B1825" s="12" t="s">
        <v>3656</v>
      </c>
      <c r="C1825" s="12">
        <v>0.3434853068049038</v>
      </c>
      <c r="D1825" s="12">
        <v>0.4104016050613184</v>
      </c>
      <c r="E1825" s="12">
        <f t="shared" si="28"/>
        <v>1</v>
      </c>
      <c r="F1825" s="13">
        <f t="shared" si="28"/>
        <v>1</v>
      </c>
    </row>
    <row r="1826" spans="1:6">
      <c r="A1826" s="11" t="s">
        <v>3657</v>
      </c>
      <c r="B1826" s="12" t="s">
        <v>3658</v>
      </c>
      <c r="C1826" s="12">
        <v>0.73223095444450337</v>
      </c>
      <c r="D1826" s="12">
        <v>1.1266033064311323</v>
      </c>
      <c r="E1826" s="12">
        <f t="shared" si="28"/>
        <v>1</v>
      </c>
      <c r="F1826" s="13">
        <f t="shared" si="28"/>
        <v>1</v>
      </c>
    </row>
    <row r="1827" spans="1:6">
      <c r="A1827" s="11" t="s">
        <v>3659</v>
      </c>
      <c r="B1827" s="12" t="s">
        <v>3660</v>
      </c>
      <c r="C1827" s="12">
        <v>-0.30948064096240713</v>
      </c>
      <c r="D1827" s="12">
        <v>0.7515467828008745</v>
      </c>
      <c r="E1827" s="12">
        <f t="shared" si="28"/>
        <v>1</v>
      </c>
      <c r="F1827" s="13">
        <f t="shared" si="28"/>
        <v>1</v>
      </c>
    </row>
    <row r="1828" spans="1:6">
      <c r="A1828" s="11" t="s">
        <v>3661</v>
      </c>
      <c r="B1828" s="12" t="s">
        <v>3662</v>
      </c>
      <c r="C1828" s="12">
        <v>0.53853971003025636</v>
      </c>
      <c r="D1828" s="12">
        <v>0.9039440415531107</v>
      </c>
      <c r="E1828" s="12">
        <f t="shared" si="28"/>
        <v>1</v>
      </c>
      <c r="F1828" s="13">
        <f t="shared" si="28"/>
        <v>1</v>
      </c>
    </row>
    <row r="1829" spans="1:6">
      <c r="A1829" s="11" t="s">
        <v>3663</v>
      </c>
      <c r="B1829" s="12" t="s">
        <v>3664</v>
      </c>
      <c r="C1829" s="12">
        <v>-0.1804232282345081</v>
      </c>
      <c r="D1829" s="12">
        <v>0.3857624818756939</v>
      </c>
      <c r="E1829" s="12">
        <f t="shared" si="28"/>
        <v>1</v>
      </c>
      <c r="F1829" s="13">
        <f t="shared" si="28"/>
        <v>1</v>
      </c>
    </row>
    <row r="1830" spans="1:6">
      <c r="A1830" s="11" t="s">
        <v>3665</v>
      </c>
      <c r="B1830" s="12" t="s">
        <v>3666</v>
      </c>
      <c r="C1830" s="12">
        <v>0.53425921431460643</v>
      </c>
      <c r="D1830" s="12">
        <v>0.61815689523407069</v>
      </c>
      <c r="E1830" s="12">
        <f t="shared" si="28"/>
        <v>1</v>
      </c>
      <c r="F1830" s="13">
        <f t="shared" si="28"/>
        <v>1</v>
      </c>
    </row>
    <row r="1831" spans="1:6">
      <c r="A1831" s="11" t="s">
        <v>3667</v>
      </c>
      <c r="B1831" s="12" t="s">
        <v>3668</v>
      </c>
      <c r="C1831" s="12">
        <v>-0.29127938999464081</v>
      </c>
      <c r="D1831" s="12">
        <v>-0.21792284835704132</v>
      </c>
      <c r="E1831" s="12">
        <f t="shared" si="28"/>
        <v>1</v>
      </c>
      <c r="F1831" s="13">
        <f t="shared" si="28"/>
        <v>1</v>
      </c>
    </row>
    <row r="1832" spans="1:6">
      <c r="A1832" s="11" t="s">
        <v>3669</v>
      </c>
      <c r="B1832" s="12" t="s">
        <v>3670</v>
      </c>
      <c r="C1832" s="12">
        <v>1.149997865110574</v>
      </c>
      <c r="D1832" s="12">
        <v>0.60883841522542326</v>
      </c>
      <c r="E1832" s="12">
        <f t="shared" si="28"/>
        <v>1</v>
      </c>
      <c r="F1832" s="13">
        <f t="shared" si="28"/>
        <v>1</v>
      </c>
    </row>
    <row r="1833" spans="1:6">
      <c r="A1833" s="11" t="s">
        <v>3671</v>
      </c>
      <c r="B1833" s="12" t="s">
        <v>3672</v>
      </c>
      <c r="C1833" s="12">
        <v>-0.15276136434370982</v>
      </c>
      <c r="D1833" s="12">
        <v>0.33882831067442926</v>
      </c>
      <c r="E1833" s="12">
        <f t="shared" si="28"/>
        <v>1</v>
      </c>
      <c r="F1833" s="13">
        <f t="shared" si="28"/>
        <v>1</v>
      </c>
    </row>
    <row r="1834" spans="1:6">
      <c r="A1834" s="11" t="s">
        <v>3673</v>
      </c>
      <c r="B1834" s="12" t="s">
        <v>3674</v>
      </c>
      <c r="C1834" s="12">
        <v>0.65244330448061749</v>
      </c>
      <c r="D1834" s="12">
        <v>0.78390193601403879</v>
      </c>
      <c r="E1834" s="12">
        <f t="shared" si="28"/>
        <v>1</v>
      </c>
      <c r="F1834" s="13">
        <f t="shared" si="28"/>
        <v>1</v>
      </c>
    </row>
    <row r="1835" spans="1:6">
      <c r="A1835" s="11" t="s">
        <v>3675</v>
      </c>
      <c r="B1835" s="12" t="s">
        <v>3676</v>
      </c>
      <c r="C1835" s="12">
        <v>-5.9009791479651297E-2</v>
      </c>
      <c r="D1835" s="12">
        <v>4.2521536102572054E-2</v>
      </c>
      <c r="E1835" s="12">
        <f t="shared" si="28"/>
        <v>1</v>
      </c>
      <c r="F1835" s="13">
        <f t="shared" si="28"/>
        <v>1</v>
      </c>
    </row>
    <row r="1836" spans="1:6">
      <c r="A1836" s="11" t="s">
        <v>3677</v>
      </c>
      <c r="B1836" s="12" t="s">
        <v>3678</v>
      </c>
      <c r="C1836" s="12">
        <v>0.76752665495472316</v>
      </c>
      <c r="D1836" s="12">
        <v>0.74206769410575968</v>
      </c>
      <c r="E1836" s="12">
        <f t="shared" si="28"/>
        <v>1</v>
      </c>
      <c r="F1836" s="13">
        <f t="shared" si="28"/>
        <v>1</v>
      </c>
    </row>
    <row r="1837" spans="1:6">
      <c r="A1837" s="11" t="s">
        <v>3679</v>
      </c>
      <c r="B1837" s="12" t="s">
        <v>3680</v>
      </c>
      <c r="C1837" s="12">
        <v>-0.32058498502894767</v>
      </c>
      <c r="D1837" s="12">
        <v>0.58017152784092119</v>
      </c>
      <c r="E1837" s="12">
        <f t="shared" si="28"/>
        <v>1</v>
      </c>
      <c r="F1837" s="13">
        <f t="shared" si="28"/>
        <v>1</v>
      </c>
    </row>
    <row r="1838" spans="1:6">
      <c r="A1838" s="11" t="s">
        <v>3681</v>
      </c>
      <c r="B1838" s="12" t="s">
        <v>3682</v>
      </c>
      <c r="C1838" s="12">
        <v>0.36431472361582756</v>
      </c>
      <c r="D1838" s="12">
        <v>0.50850558954051905</v>
      </c>
      <c r="E1838" s="12">
        <f t="shared" si="28"/>
        <v>1</v>
      </c>
      <c r="F1838" s="13">
        <f t="shared" si="28"/>
        <v>1</v>
      </c>
    </row>
    <row r="1839" spans="1:6">
      <c r="A1839" s="11" t="s">
        <v>3683</v>
      </c>
      <c r="B1839" s="12" t="s">
        <v>3684</v>
      </c>
      <c r="C1839" s="12">
        <v>4.379476539669061E-2</v>
      </c>
      <c r="D1839" s="12">
        <v>-7.1542294314852484E-4</v>
      </c>
      <c r="E1839" s="12">
        <f t="shared" si="28"/>
        <v>1</v>
      </c>
      <c r="F1839" s="13">
        <f t="shared" si="28"/>
        <v>1</v>
      </c>
    </row>
    <row r="1840" spans="1:6">
      <c r="A1840" s="11" t="s">
        <v>3685</v>
      </c>
      <c r="B1840" s="12" t="s">
        <v>3686</v>
      </c>
      <c r="C1840" s="12">
        <v>-0.18171781847877033</v>
      </c>
      <c r="D1840" s="12">
        <v>0.25140672064866593</v>
      </c>
      <c r="E1840" s="12">
        <f t="shared" si="28"/>
        <v>1</v>
      </c>
      <c r="F1840" s="13">
        <f t="shared" si="28"/>
        <v>1</v>
      </c>
    </row>
    <row r="1841" spans="1:6">
      <c r="A1841" s="11" t="s">
        <v>3687</v>
      </c>
      <c r="B1841" s="12" t="s">
        <v>3688</v>
      </c>
      <c r="C1841" s="12">
        <v>0.26399895984812904</v>
      </c>
      <c r="D1841" s="12">
        <v>0.68367012225137502</v>
      </c>
      <c r="E1841" s="12">
        <f t="shared" si="28"/>
        <v>1</v>
      </c>
      <c r="F1841" s="13">
        <f t="shared" si="28"/>
        <v>1</v>
      </c>
    </row>
    <row r="1842" spans="1:6">
      <c r="A1842" s="11" t="s">
        <v>3689</v>
      </c>
      <c r="B1842" s="12" t="s">
        <v>3690</v>
      </c>
      <c r="C1842" s="12">
        <v>0.66833445533845914</v>
      </c>
      <c r="D1842" s="12">
        <v>0.57929428311649878</v>
      </c>
      <c r="E1842" s="12">
        <f t="shared" si="28"/>
        <v>1</v>
      </c>
      <c r="F1842" s="13">
        <f t="shared" si="28"/>
        <v>1</v>
      </c>
    </row>
    <row r="1843" spans="1:6">
      <c r="A1843" s="11" t="s">
        <v>3691</v>
      </c>
      <c r="B1843" s="12" t="s">
        <v>3692</v>
      </c>
      <c r="C1843" s="12">
        <v>-2.129421857623744E-2</v>
      </c>
      <c r="D1843" s="12">
        <v>-0.30420211437288408</v>
      </c>
      <c r="E1843" s="12">
        <f t="shared" si="28"/>
        <v>1</v>
      </c>
      <c r="F1843" s="13">
        <f t="shared" si="28"/>
        <v>1</v>
      </c>
    </row>
    <row r="1844" spans="1:6">
      <c r="A1844" s="11" t="s">
        <v>3693</v>
      </c>
      <c r="B1844" s="12" t="s">
        <v>3694</v>
      </c>
      <c r="C1844" s="12">
        <v>0.98454552608642221</v>
      </c>
      <c r="D1844" s="12">
        <v>0.52824221829860873</v>
      </c>
      <c r="E1844" s="12">
        <f t="shared" si="28"/>
        <v>1</v>
      </c>
      <c r="F1844" s="13">
        <f t="shared" si="28"/>
        <v>1</v>
      </c>
    </row>
    <row r="1845" spans="1:6">
      <c r="A1845" s="11" t="s">
        <v>3695</v>
      </c>
      <c r="B1845" s="12" t="s">
        <v>3696</v>
      </c>
      <c r="C1845" s="12">
        <v>0.10471736486411565</v>
      </c>
      <c r="D1845" s="12">
        <v>0.41582637463382616</v>
      </c>
      <c r="E1845" s="12">
        <f t="shared" si="28"/>
        <v>1</v>
      </c>
      <c r="F1845" s="13">
        <f t="shared" si="28"/>
        <v>1</v>
      </c>
    </row>
    <row r="1846" spans="1:6">
      <c r="A1846" s="11" t="s">
        <v>3697</v>
      </c>
      <c r="B1846" s="12" t="s">
        <v>3698</v>
      </c>
      <c r="C1846" s="12">
        <v>0.64517366762265638</v>
      </c>
      <c r="D1846" s="12">
        <v>0.43197200264024205</v>
      </c>
      <c r="E1846" s="12">
        <f t="shared" si="28"/>
        <v>1</v>
      </c>
      <c r="F1846" s="13">
        <f t="shared" si="28"/>
        <v>1</v>
      </c>
    </row>
    <row r="1847" spans="1:6">
      <c r="A1847" s="11" t="s">
        <v>3699</v>
      </c>
      <c r="B1847" s="12" t="s">
        <v>3700</v>
      </c>
      <c r="C1847" s="12">
        <v>1.0251505683078033</v>
      </c>
      <c r="D1847" s="12">
        <v>1.0769923925660623</v>
      </c>
      <c r="E1847" s="12">
        <f t="shared" si="28"/>
        <v>1</v>
      </c>
      <c r="F1847" s="13">
        <f t="shared" si="28"/>
        <v>1</v>
      </c>
    </row>
    <row r="1848" spans="1:6">
      <c r="A1848" s="11" t="s">
        <v>3701</v>
      </c>
      <c r="B1848" s="12" t="s">
        <v>3702</v>
      </c>
      <c r="C1848" s="12">
        <v>-0.55856312327530766</v>
      </c>
      <c r="D1848" s="12">
        <v>0.76065816381865581</v>
      </c>
      <c r="E1848" s="12">
        <f t="shared" si="28"/>
        <v>1</v>
      </c>
      <c r="F1848" s="13">
        <f t="shared" si="28"/>
        <v>1</v>
      </c>
    </row>
    <row r="1849" spans="1:6">
      <c r="A1849" s="11" t="s">
        <v>3703</v>
      </c>
      <c r="B1849" s="12" t="s">
        <v>3704</v>
      </c>
      <c r="C1849" s="12">
        <v>1.3747358082341277</v>
      </c>
      <c r="D1849" s="12">
        <v>0.69637369494979218</v>
      </c>
      <c r="E1849" s="12">
        <f t="shared" si="28"/>
        <v>1</v>
      </c>
      <c r="F1849" s="13">
        <f t="shared" si="28"/>
        <v>1</v>
      </c>
    </row>
    <row r="1850" spans="1:6">
      <c r="A1850" s="11" t="s">
        <v>3705</v>
      </c>
      <c r="B1850" s="12" t="s">
        <v>3706</v>
      </c>
      <c r="C1850" s="12">
        <v>-0.18372185441038558</v>
      </c>
      <c r="D1850" s="12">
        <v>0.32213395193157729</v>
      </c>
      <c r="E1850" s="12">
        <f t="shared" si="28"/>
        <v>1</v>
      </c>
      <c r="F1850" s="13">
        <f t="shared" si="28"/>
        <v>1</v>
      </c>
    </row>
    <row r="1851" spans="1:6">
      <c r="A1851" s="11" t="s">
        <v>3707</v>
      </c>
      <c r="B1851" s="12" t="s">
        <v>3708</v>
      </c>
      <c r="C1851" s="12">
        <v>-0.59151339697972105</v>
      </c>
      <c r="D1851" s="12">
        <v>-0.77967631576635021</v>
      </c>
      <c r="E1851" s="12">
        <f t="shared" si="28"/>
        <v>1</v>
      </c>
      <c r="F1851" s="13">
        <f t="shared" si="28"/>
        <v>1</v>
      </c>
    </row>
    <row r="1852" spans="1:6">
      <c r="A1852" s="11" t="s">
        <v>3709</v>
      </c>
      <c r="B1852" s="12" t="s">
        <v>3710</v>
      </c>
      <c r="C1852" s="12">
        <v>7.8562494229739918E-2</v>
      </c>
      <c r="D1852" s="12">
        <v>0.78018883717360865</v>
      </c>
      <c r="E1852" s="12">
        <f t="shared" si="28"/>
        <v>1</v>
      </c>
      <c r="F1852" s="13">
        <f t="shared" si="28"/>
        <v>1</v>
      </c>
    </row>
    <row r="1853" spans="1:6">
      <c r="A1853" s="11" t="s">
        <v>3711</v>
      </c>
      <c r="B1853" s="12" t="s">
        <v>3712</v>
      </c>
      <c r="C1853" s="12">
        <v>0.78149829949428584</v>
      </c>
      <c r="D1853" s="12">
        <v>0.1793914395865919</v>
      </c>
      <c r="E1853" s="12">
        <f t="shared" si="28"/>
        <v>1</v>
      </c>
      <c r="F1853" s="13">
        <f t="shared" si="28"/>
        <v>1</v>
      </c>
    </row>
    <row r="1854" spans="1:6">
      <c r="A1854" s="11" t="s">
        <v>3713</v>
      </c>
      <c r="B1854" s="12" t="s">
        <v>3714</v>
      </c>
      <c r="C1854" s="12">
        <v>6.6303490842248264E-2</v>
      </c>
      <c r="D1854" s="12">
        <v>0.44099454677235944</v>
      </c>
      <c r="E1854" s="12">
        <f t="shared" si="28"/>
        <v>1</v>
      </c>
      <c r="F1854" s="13">
        <f t="shared" si="28"/>
        <v>1</v>
      </c>
    </row>
    <row r="1855" spans="1:6">
      <c r="A1855" s="11" t="s">
        <v>3715</v>
      </c>
      <c r="B1855" s="12" t="s">
        <v>3716</v>
      </c>
      <c r="C1855" s="12">
        <v>0.1851577511409592</v>
      </c>
      <c r="D1855" s="12">
        <v>0.44814697254518504</v>
      </c>
      <c r="E1855" s="12">
        <f t="shared" si="28"/>
        <v>1</v>
      </c>
      <c r="F1855" s="13">
        <f t="shared" si="28"/>
        <v>1</v>
      </c>
    </row>
    <row r="1856" spans="1:6">
      <c r="A1856" s="11" t="s">
        <v>3717</v>
      </c>
      <c r="B1856" s="12" t="s">
        <v>3718</v>
      </c>
      <c r="C1856" s="12">
        <v>1.3910779383509395</v>
      </c>
      <c r="D1856" s="12">
        <v>0.90954076529979</v>
      </c>
      <c r="E1856" s="12">
        <f t="shared" si="28"/>
        <v>1</v>
      </c>
      <c r="F1856" s="13">
        <f t="shared" si="28"/>
        <v>1</v>
      </c>
    </row>
    <row r="1857" spans="1:6">
      <c r="A1857" s="11" t="s">
        <v>3719</v>
      </c>
      <c r="B1857" s="12" t="s">
        <v>3720</v>
      </c>
      <c r="C1857" s="12">
        <v>0.62573670898974509</v>
      </c>
      <c r="D1857" s="12">
        <v>0.79578501229478971</v>
      </c>
      <c r="E1857" s="12">
        <f t="shared" si="28"/>
        <v>1</v>
      </c>
      <c r="F1857" s="13">
        <f t="shared" si="28"/>
        <v>1</v>
      </c>
    </row>
    <row r="1858" spans="1:6">
      <c r="A1858" s="11" t="s">
        <v>3721</v>
      </c>
      <c r="B1858" s="12" t="s">
        <v>3722</v>
      </c>
      <c r="C1858" s="12">
        <v>1.1968578806860017</v>
      </c>
      <c r="D1858" s="12">
        <v>0.91281758864684936</v>
      </c>
      <c r="E1858" s="12">
        <f t="shared" si="28"/>
        <v>1</v>
      </c>
      <c r="F1858" s="13">
        <f t="shared" si="28"/>
        <v>1</v>
      </c>
    </row>
    <row r="1859" spans="1:6">
      <c r="A1859" s="11" t="s">
        <v>3723</v>
      </c>
      <c r="B1859" s="12" t="s">
        <v>3724</v>
      </c>
      <c r="C1859" s="12">
        <v>-0.29138480664697847</v>
      </c>
      <c r="D1859" s="12">
        <v>-0.47180469749971765</v>
      </c>
      <c r="E1859" s="12">
        <f t="shared" ref="E1859:F1922" si="29">IF(C1859&gt;_xlfn.QUARTILE.INC(C$3:C$3490,3),0,1)</f>
        <v>1</v>
      </c>
      <c r="F1859" s="13">
        <f t="shared" si="29"/>
        <v>1</v>
      </c>
    </row>
    <row r="1860" spans="1:6">
      <c r="A1860" s="11" t="s">
        <v>3725</v>
      </c>
      <c r="B1860" s="12" t="s">
        <v>3726</v>
      </c>
      <c r="C1860" s="12">
        <v>-0.15106935053663006</v>
      </c>
      <c r="D1860" s="12">
        <v>0.82726972726517189</v>
      </c>
      <c r="E1860" s="12">
        <f t="shared" si="29"/>
        <v>1</v>
      </c>
      <c r="F1860" s="13">
        <f t="shared" si="29"/>
        <v>1</v>
      </c>
    </row>
    <row r="1861" spans="1:6">
      <c r="A1861" s="11" t="s">
        <v>3727</v>
      </c>
      <c r="B1861" s="12" t="s">
        <v>3728</v>
      </c>
      <c r="C1861" s="12">
        <v>0.93014410952511639</v>
      </c>
      <c r="D1861" s="12">
        <v>0.86261896484299161</v>
      </c>
      <c r="E1861" s="12">
        <f t="shared" si="29"/>
        <v>1</v>
      </c>
      <c r="F1861" s="13">
        <f t="shared" si="29"/>
        <v>1</v>
      </c>
    </row>
    <row r="1862" spans="1:6">
      <c r="A1862" s="11" t="s">
        <v>3729</v>
      </c>
      <c r="B1862" s="12" t="s">
        <v>3730</v>
      </c>
      <c r="C1862" s="12">
        <v>0.77682240623165166</v>
      </c>
      <c r="D1862" s="12">
        <v>0.86043263152254912</v>
      </c>
      <c r="E1862" s="12">
        <f t="shared" si="29"/>
        <v>1</v>
      </c>
      <c r="F1862" s="13">
        <f t="shared" si="29"/>
        <v>1</v>
      </c>
    </row>
    <row r="1863" spans="1:6">
      <c r="A1863" s="11" t="s">
        <v>3731</v>
      </c>
      <c r="B1863" s="12" t="s">
        <v>3732</v>
      </c>
      <c r="C1863" s="12">
        <v>-0.13135756115599209</v>
      </c>
      <c r="D1863" s="12">
        <v>0.23844738114762856</v>
      </c>
      <c r="E1863" s="12">
        <f t="shared" si="29"/>
        <v>1</v>
      </c>
      <c r="F1863" s="13">
        <f t="shared" si="29"/>
        <v>1</v>
      </c>
    </row>
    <row r="1864" spans="1:6">
      <c r="A1864" s="11" t="s">
        <v>3733</v>
      </c>
      <c r="B1864" s="12" t="s">
        <v>3734</v>
      </c>
      <c r="C1864" s="12">
        <v>1.3243992400876794</v>
      </c>
      <c r="D1864" s="12">
        <v>1.3391179472241068</v>
      </c>
      <c r="E1864" s="12">
        <f t="shared" si="29"/>
        <v>1</v>
      </c>
      <c r="F1864" s="13">
        <f t="shared" si="29"/>
        <v>1</v>
      </c>
    </row>
    <row r="1865" spans="1:6">
      <c r="A1865" s="11" t="s">
        <v>3735</v>
      </c>
      <c r="B1865" s="12" t="s">
        <v>3736</v>
      </c>
      <c r="C1865" s="12">
        <v>-9.3997883869178248E-2</v>
      </c>
      <c r="D1865" s="12">
        <v>0.39177836150185458</v>
      </c>
      <c r="E1865" s="12">
        <f t="shared" si="29"/>
        <v>1</v>
      </c>
      <c r="F1865" s="13">
        <f t="shared" si="29"/>
        <v>1</v>
      </c>
    </row>
    <row r="1866" spans="1:6">
      <c r="A1866" s="11" t="s">
        <v>3737</v>
      </c>
      <c r="B1866" s="12" t="s">
        <v>3738</v>
      </c>
      <c r="C1866" s="12">
        <v>-0.64109826302936279</v>
      </c>
      <c r="D1866" s="12">
        <v>0.10714610039225268</v>
      </c>
      <c r="E1866" s="12">
        <f t="shared" si="29"/>
        <v>1</v>
      </c>
      <c r="F1866" s="13">
        <f t="shared" si="29"/>
        <v>1</v>
      </c>
    </row>
    <row r="1867" spans="1:6">
      <c r="A1867" s="11" t="s">
        <v>3739</v>
      </c>
      <c r="B1867" s="12" t="s">
        <v>3740</v>
      </c>
      <c r="C1867" s="12">
        <v>-2.9098297457246746E-2</v>
      </c>
      <c r="D1867" s="12">
        <v>0.76288417342969572</v>
      </c>
      <c r="E1867" s="12">
        <f t="shared" si="29"/>
        <v>1</v>
      </c>
      <c r="F1867" s="13">
        <f t="shared" si="29"/>
        <v>1</v>
      </c>
    </row>
    <row r="1868" spans="1:6">
      <c r="A1868" s="11" t="s">
        <v>3741</v>
      </c>
      <c r="B1868" s="12" t="s">
        <v>3742</v>
      </c>
      <c r="C1868" s="12">
        <v>0.45884909537605045</v>
      </c>
      <c r="D1868" s="12">
        <v>0.72242423351938589</v>
      </c>
      <c r="E1868" s="12">
        <f t="shared" si="29"/>
        <v>1</v>
      </c>
      <c r="F1868" s="13">
        <f t="shared" si="29"/>
        <v>1</v>
      </c>
    </row>
    <row r="1869" spans="1:6">
      <c r="A1869" s="11" t="s">
        <v>3743</v>
      </c>
      <c r="B1869" s="12" t="s">
        <v>3744</v>
      </c>
      <c r="C1869" s="12">
        <v>-0.21988006876953126</v>
      </c>
      <c r="D1869" s="12">
        <v>0.124995270089164</v>
      </c>
      <c r="E1869" s="12">
        <f t="shared" si="29"/>
        <v>1</v>
      </c>
      <c r="F1869" s="13">
        <f t="shared" si="29"/>
        <v>1</v>
      </c>
    </row>
    <row r="1870" spans="1:6">
      <c r="A1870" s="11" t="s">
        <v>3745</v>
      </c>
      <c r="B1870" s="12" t="s">
        <v>3746</v>
      </c>
      <c r="C1870" s="12">
        <v>0.46756946869576943</v>
      </c>
      <c r="D1870" s="12">
        <v>0.57593145125441747</v>
      </c>
      <c r="E1870" s="12">
        <f t="shared" si="29"/>
        <v>1</v>
      </c>
      <c r="F1870" s="13">
        <f t="shared" si="29"/>
        <v>1</v>
      </c>
    </row>
    <row r="1871" spans="1:6">
      <c r="A1871" s="11" t="s">
        <v>3747</v>
      </c>
      <c r="B1871" s="12" t="s">
        <v>3748</v>
      </c>
      <c r="C1871" s="12">
        <v>0.82857884670196702</v>
      </c>
      <c r="D1871" s="12">
        <v>0.90650110359150571</v>
      </c>
      <c r="E1871" s="12">
        <f t="shared" si="29"/>
        <v>1</v>
      </c>
      <c r="F1871" s="13">
        <f t="shared" si="29"/>
        <v>1</v>
      </c>
    </row>
    <row r="1872" spans="1:6">
      <c r="A1872" s="11" t="s">
        <v>3749</v>
      </c>
      <c r="B1872" s="12" t="s">
        <v>3750</v>
      </c>
      <c r="C1872" s="12">
        <v>0.6944088284585419</v>
      </c>
      <c r="D1872" s="12">
        <v>0.25085254277723967</v>
      </c>
      <c r="E1872" s="12">
        <f t="shared" si="29"/>
        <v>1</v>
      </c>
      <c r="F1872" s="13">
        <f t="shared" si="29"/>
        <v>1</v>
      </c>
    </row>
    <row r="1873" spans="1:6">
      <c r="A1873" s="11" t="s">
        <v>3751</v>
      </c>
      <c r="B1873" s="12" t="s">
        <v>3752</v>
      </c>
      <c r="C1873" s="12">
        <v>-0.30066652830146234</v>
      </c>
      <c r="D1873" s="12">
        <v>-2.4883549006290543E-3</v>
      </c>
      <c r="E1873" s="12">
        <f t="shared" si="29"/>
        <v>1</v>
      </c>
      <c r="F1873" s="13">
        <f t="shared" si="29"/>
        <v>1</v>
      </c>
    </row>
    <row r="1874" spans="1:6">
      <c r="A1874" s="11" t="s">
        <v>3753</v>
      </c>
      <c r="B1874" s="12" t="s">
        <v>3754</v>
      </c>
      <c r="C1874" s="12">
        <v>9.8865702286384291E-2</v>
      </c>
      <c r="D1874" s="12">
        <v>2.3611483091814007E-2</v>
      </c>
      <c r="E1874" s="12">
        <f t="shared" si="29"/>
        <v>1</v>
      </c>
      <c r="F1874" s="13">
        <f t="shared" si="29"/>
        <v>1</v>
      </c>
    </row>
    <row r="1875" spans="1:6">
      <c r="A1875" s="11" t="s">
        <v>3755</v>
      </c>
      <c r="B1875" s="12" t="s">
        <v>3756</v>
      </c>
      <c r="C1875" s="12">
        <v>0.59750227299055991</v>
      </c>
      <c r="D1875" s="12">
        <v>0.36948485211641163</v>
      </c>
      <c r="E1875" s="12">
        <f t="shared" si="29"/>
        <v>1</v>
      </c>
      <c r="F1875" s="13">
        <f t="shared" si="29"/>
        <v>1</v>
      </c>
    </row>
    <row r="1876" spans="1:6">
      <c r="A1876" s="11" t="s">
        <v>3757</v>
      </c>
      <c r="B1876" s="12" t="s">
        <v>3758</v>
      </c>
      <c r="C1876" s="12">
        <v>0.72716697088793325</v>
      </c>
      <c r="D1876" s="12">
        <v>0.34587154085145339</v>
      </c>
      <c r="E1876" s="12">
        <f t="shared" si="29"/>
        <v>1</v>
      </c>
      <c r="F1876" s="13">
        <f t="shared" si="29"/>
        <v>1</v>
      </c>
    </row>
    <row r="1877" spans="1:6">
      <c r="A1877" s="11" t="s">
        <v>3759</v>
      </c>
      <c r="B1877" s="12" t="s">
        <v>3760</v>
      </c>
      <c r="C1877" s="12">
        <v>0.4593661178914919</v>
      </c>
      <c r="D1877" s="12">
        <v>0.78641487958583756</v>
      </c>
      <c r="E1877" s="12">
        <f t="shared" si="29"/>
        <v>1</v>
      </c>
      <c r="F1877" s="13">
        <f t="shared" si="29"/>
        <v>1</v>
      </c>
    </row>
    <row r="1878" spans="1:6">
      <c r="A1878" s="11" t="s">
        <v>3761</v>
      </c>
      <c r="B1878" s="12" t="s">
        <v>3762</v>
      </c>
      <c r="C1878" s="12">
        <v>0.76784022273817898</v>
      </c>
      <c r="D1878" s="12">
        <v>0.38175942251004108</v>
      </c>
      <c r="E1878" s="12">
        <f t="shared" si="29"/>
        <v>1</v>
      </c>
      <c r="F1878" s="13">
        <f t="shared" si="29"/>
        <v>1</v>
      </c>
    </row>
    <row r="1879" spans="1:6">
      <c r="A1879" s="11" t="s">
        <v>3763</v>
      </c>
      <c r="B1879" s="12" t="s">
        <v>3764</v>
      </c>
      <c r="C1879" s="12">
        <v>-0.28878089322077355</v>
      </c>
      <c r="D1879" s="12">
        <v>-0.2416366990535124</v>
      </c>
      <c r="E1879" s="12">
        <f t="shared" si="29"/>
        <v>1</v>
      </c>
      <c r="F1879" s="13">
        <f t="shared" si="29"/>
        <v>1</v>
      </c>
    </row>
    <row r="1880" spans="1:6">
      <c r="A1880" s="11" t="s">
        <v>3765</v>
      </c>
      <c r="B1880" s="12" t="s">
        <v>3766</v>
      </c>
      <c r="C1880" s="12">
        <v>0.93138511727663309</v>
      </c>
      <c r="D1880" s="12">
        <v>-1.2218054580438449</v>
      </c>
      <c r="E1880" s="12">
        <f t="shared" si="29"/>
        <v>1</v>
      </c>
      <c r="F1880" s="13">
        <f t="shared" si="29"/>
        <v>1</v>
      </c>
    </row>
    <row r="1881" spans="1:6">
      <c r="A1881" s="11" t="s">
        <v>3767</v>
      </c>
      <c r="B1881" s="12" t="s">
        <v>3768</v>
      </c>
      <c r="C1881" s="12">
        <v>7.7371329731070179E-2</v>
      </c>
      <c r="D1881" s="12">
        <v>0.52530508802082287</v>
      </c>
      <c r="E1881" s="12">
        <f t="shared" si="29"/>
        <v>1</v>
      </c>
      <c r="F1881" s="13">
        <f t="shared" si="29"/>
        <v>1</v>
      </c>
    </row>
    <row r="1882" spans="1:6">
      <c r="A1882" s="11" t="s">
        <v>3769</v>
      </c>
      <c r="B1882" s="12" t="s">
        <v>3770</v>
      </c>
      <c r="C1882" s="12">
        <v>-0.11432769231187183</v>
      </c>
      <c r="D1882" s="12">
        <v>0.16205754459575095</v>
      </c>
      <c r="E1882" s="12">
        <f t="shared" si="29"/>
        <v>1</v>
      </c>
      <c r="F1882" s="13">
        <f t="shared" si="29"/>
        <v>1</v>
      </c>
    </row>
    <row r="1883" spans="1:6">
      <c r="A1883" s="11" t="s">
        <v>3771</v>
      </c>
      <c r="B1883" s="12" t="s">
        <v>3772</v>
      </c>
      <c r="C1883" s="12">
        <v>0.48189243010651328</v>
      </c>
      <c r="D1883" s="12">
        <v>0.41644445177472789</v>
      </c>
      <c r="E1883" s="12">
        <f t="shared" si="29"/>
        <v>1</v>
      </c>
      <c r="F1883" s="13">
        <f t="shared" si="29"/>
        <v>1</v>
      </c>
    </row>
    <row r="1884" spans="1:6">
      <c r="A1884" s="11" t="s">
        <v>3773</v>
      </c>
      <c r="B1884" s="12" t="s">
        <v>3774</v>
      </c>
      <c r="C1884" s="12">
        <v>0.50921810083633667</v>
      </c>
      <c r="D1884" s="12">
        <v>0.34332009124369756</v>
      </c>
      <c r="E1884" s="12">
        <f t="shared" si="29"/>
        <v>1</v>
      </c>
      <c r="F1884" s="13">
        <f t="shared" si="29"/>
        <v>1</v>
      </c>
    </row>
    <row r="1885" spans="1:6">
      <c r="A1885" s="11" t="s">
        <v>3775</v>
      </c>
      <c r="B1885" s="12" t="s">
        <v>3776</v>
      </c>
      <c r="C1885" s="12">
        <v>0.1777357327744811</v>
      </c>
      <c r="D1885" s="12">
        <v>0.54180556679315595</v>
      </c>
      <c r="E1885" s="12">
        <f t="shared" si="29"/>
        <v>1</v>
      </c>
      <c r="F1885" s="13">
        <f t="shared" si="29"/>
        <v>1</v>
      </c>
    </row>
    <row r="1886" spans="1:6">
      <c r="A1886" s="11" t="s">
        <v>3777</v>
      </c>
      <c r="B1886" s="12" t="s">
        <v>3778</v>
      </c>
      <c r="C1886" s="12">
        <v>-5.7206383019573127E-2</v>
      </c>
      <c r="D1886" s="12">
        <v>-0.27581875874193879</v>
      </c>
      <c r="E1886" s="12">
        <f t="shared" si="29"/>
        <v>1</v>
      </c>
      <c r="F1886" s="13">
        <f t="shared" si="29"/>
        <v>1</v>
      </c>
    </row>
    <row r="1887" spans="1:6">
      <c r="A1887" s="11" t="s">
        <v>3779</v>
      </c>
      <c r="B1887" s="12" t="s">
        <v>3780</v>
      </c>
      <c r="C1887" s="12">
        <v>-0.19918079766339805</v>
      </c>
      <c r="D1887" s="12">
        <v>0.34843456142190865</v>
      </c>
      <c r="E1887" s="12">
        <f t="shared" si="29"/>
        <v>1</v>
      </c>
      <c r="F1887" s="13">
        <f t="shared" si="29"/>
        <v>1</v>
      </c>
    </row>
    <row r="1888" spans="1:6">
      <c r="A1888" s="11" t="s">
        <v>3781</v>
      </c>
      <c r="B1888" s="12" t="s">
        <v>3782</v>
      </c>
      <c r="C1888" s="12">
        <v>0.79230067649767066</v>
      </c>
      <c r="D1888" s="12">
        <v>0.99358959256268697</v>
      </c>
      <c r="E1888" s="12">
        <f t="shared" si="29"/>
        <v>1</v>
      </c>
      <c r="F1888" s="13">
        <f t="shared" si="29"/>
        <v>1</v>
      </c>
    </row>
    <row r="1889" spans="1:6">
      <c r="A1889" s="11" t="s">
        <v>3783</v>
      </c>
      <c r="B1889" s="12" t="s">
        <v>3784</v>
      </c>
      <c r="C1889" s="12">
        <v>0.41273515848701764</v>
      </c>
      <c r="D1889" s="12">
        <v>1.0211717059814178</v>
      </c>
      <c r="E1889" s="12">
        <f t="shared" si="29"/>
        <v>1</v>
      </c>
      <c r="F1889" s="13">
        <f t="shared" si="29"/>
        <v>1</v>
      </c>
    </row>
    <row r="1890" spans="1:6">
      <c r="A1890" s="11" t="s">
        <v>3785</v>
      </c>
      <c r="B1890" s="12" t="s">
        <v>3786</v>
      </c>
      <c r="C1890" s="12">
        <v>-0.17862466244041977</v>
      </c>
      <c r="D1890" s="12">
        <v>-4.8354273832773999E-2</v>
      </c>
      <c r="E1890" s="12">
        <f t="shared" si="29"/>
        <v>1</v>
      </c>
      <c r="F1890" s="13">
        <f t="shared" si="29"/>
        <v>1</v>
      </c>
    </row>
    <row r="1891" spans="1:6">
      <c r="A1891" s="11" t="s">
        <v>3787</v>
      </c>
      <c r="B1891" s="12" t="s">
        <v>3788</v>
      </c>
      <c r="C1891" s="12">
        <v>9.1837595849707784E-2</v>
      </c>
      <c r="D1891" s="12">
        <v>-0.14015385171523917</v>
      </c>
      <c r="E1891" s="12">
        <f t="shared" si="29"/>
        <v>1</v>
      </c>
      <c r="F1891" s="13">
        <f t="shared" si="29"/>
        <v>1</v>
      </c>
    </row>
    <row r="1892" spans="1:6">
      <c r="A1892" s="11" t="s">
        <v>3789</v>
      </c>
      <c r="B1892" s="12" t="s">
        <v>3790</v>
      </c>
      <c r="C1892" s="12">
        <v>1.0498674700000548</v>
      </c>
      <c r="D1892" s="12">
        <v>0.5993072889874691</v>
      </c>
      <c r="E1892" s="12">
        <f t="shared" si="29"/>
        <v>1</v>
      </c>
      <c r="F1892" s="13">
        <f t="shared" si="29"/>
        <v>1</v>
      </c>
    </row>
    <row r="1893" spans="1:6">
      <c r="A1893" s="11" t="s">
        <v>3791</v>
      </c>
      <c r="B1893" s="12" t="s">
        <v>3792</v>
      </c>
      <c r="C1893" s="12">
        <v>3.3802771829062189E-3</v>
      </c>
      <c r="D1893" s="12">
        <v>0.47087762807826122</v>
      </c>
      <c r="E1893" s="12">
        <f t="shared" si="29"/>
        <v>1</v>
      </c>
      <c r="F1893" s="13">
        <f t="shared" si="29"/>
        <v>1</v>
      </c>
    </row>
    <row r="1894" spans="1:6">
      <c r="A1894" s="11" t="s">
        <v>3793</v>
      </c>
      <c r="B1894" s="12" t="s">
        <v>3794</v>
      </c>
      <c r="C1894" s="12">
        <v>5.9672404973042338E-3</v>
      </c>
      <c r="D1894" s="12">
        <v>-0.14611450863736439</v>
      </c>
      <c r="E1894" s="12">
        <f t="shared" si="29"/>
        <v>1</v>
      </c>
      <c r="F1894" s="13">
        <f t="shared" si="29"/>
        <v>1</v>
      </c>
    </row>
    <row r="1895" spans="1:6">
      <c r="A1895" s="11" t="s">
        <v>3795</v>
      </c>
      <c r="B1895" s="12" t="s">
        <v>3796</v>
      </c>
      <c r="C1895" s="12">
        <v>6.2706304148525516E-2</v>
      </c>
      <c r="D1895" s="12">
        <v>0.43782481073487683</v>
      </c>
      <c r="E1895" s="12">
        <f t="shared" si="29"/>
        <v>1</v>
      </c>
      <c r="F1895" s="13">
        <f t="shared" si="29"/>
        <v>1</v>
      </c>
    </row>
    <row r="1896" spans="1:6">
      <c r="A1896" s="11" t="s">
        <v>3797</v>
      </c>
      <c r="B1896" s="12" t="s">
        <v>3798</v>
      </c>
      <c r="C1896" s="12">
        <v>0.29421418037791541</v>
      </c>
      <c r="D1896" s="12">
        <v>0.66167064243747331</v>
      </c>
      <c r="E1896" s="12">
        <f t="shared" si="29"/>
        <v>1</v>
      </c>
      <c r="F1896" s="13">
        <f t="shared" si="29"/>
        <v>1</v>
      </c>
    </row>
    <row r="1897" spans="1:6">
      <c r="A1897" s="11" t="s">
        <v>3799</v>
      </c>
      <c r="B1897" s="12" t="s">
        <v>3800</v>
      </c>
      <c r="C1897" s="12">
        <v>0.15892247986636265</v>
      </c>
      <c r="D1897" s="12">
        <v>0.26945274973764982</v>
      </c>
      <c r="E1897" s="12">
        <f t="shared" si="29"/>
        <v>1</v>
      </c>
      <c r="F1897" s="13">
        <f t="shared" si="29"/>
        <v>1</v>
      </c>
    </row>
    <row r="1898" spans="1:6">
      <c r="A1898" s="11" t="s">
        <v>3801</v>
      </c>
      <c r="B1898" s="12" t="s">
        <v>3802</v>
      </c>
      <c r="C1898" s="12">
        <v>0.35946784351144229</v>
      </c>
      <c r="D1898" s="12">
        <v>0.51689726465240826</v>
      </c>
      <c r="E1898" s="12">
        <f t="shared" si="29"/>
        <v>1</v>
      </c>
      <c r="F1898" s="13">
        <f t="shared" si="29"/>
        <v>1</v>
      </c>
    </row>
    <row r="1899" spans="1:6">
      <c r="A1899" s="11" t="s">
        <v>3803</v>
      </c>
      <c r="B1899" s="12" t="s">
        <v>3804</v>
      </c>
      <c r="C1899" s="12">
        <v>0.39055584163369989</v>
      </c>
      <c r="D1899" s="12">
        <v>-0.2221037185745138</v>
      </c>
      <c r="E1899" s="12">
        <f t="shared" si="29"/>
        <v>1</v>
      </c>
      <c r="F1899" s="13">
        <f t="shared" si="29"/>
        <v>1</v>
      </c>
    </row>
    <row r="1900" spans="1:6">
      <c r="A1900" s="11" t="s">
        <v>3805</v>
      </c>
      <c r="B1900" s="12" t="s">
        <v>3806</v>
      </c>
      <c r="C1900" s="12">
        <v>-0.42610577463440508</v>
      </c>
      <c r="D1900" s="12">
        <v>-0.75739365874795517</v>
      </c>
      <c r="E1900" s="12">
        <f t="shared" si="29"/>
        <v>1</v>
      </c>
      <c r="F1900" s="13">
        <f t="shared" si="29"/>
        <v>1</v>
      </c>
    </row>
    <row r="1901" spans="1:6">
      <c r="A1901" s="11" t="s">
        <v>3807</v>
      </c>
      <c r="B1901" s="12" t="s">
        <v>3808</v>
      </c>
      <c r="C1901" s="12">
        <v>0.27642018336319601</v>
      </c>
      <c r="D1901" s="12">
        <v>0.72256335392836835</v>
      </c>
      <c r="E1901" s="12">
        <f t="shared" si="29"/>
        <v>1</v>
      </c>
      <c r="F1901" s="13">
        <f t="shared" si="29"/>
        <v>1</v>
      </c>
    </row>
    <row r="1902" spans="1:6">
      <c r="A1902" s="11" t="s">
        <v>3809</v>
      </c>
      <c r="B1902" s="12" t="s">
        <v>3810</v>
      </c>
      <c r="C1902" s="12">
        <v>-6.0911936795089118E-3</v>
      </c>
      <c r="D1902" s="12">
        <v>0.40637718875029361</v>
      </c>
      <c r="E1902" s="12">
        <f t="shared" si="29"/>
        <v>1</v>
      </c>
      <c r="F1902" s="13">
        <f t="shared" si="29"/>
        <v>1</v>
      </c>
    </row>
    <row r="1903" spans="1:6">
      <c r="A1903" s="11" t="s">
        <v>3811</v>
      </c>
      <c r="B1903" s="12" t="s">
        <v>3812</v>
      </c>
      <c r="C1903" s="12">
        <v>0.52657439733265454</v>
      </c>
      <c r="D1903" s="12">
        <v>0.82084884254851831</v>
      </c>
      <c r="E1903" s="12">
        <f t="shared" si="29"/>
        <v>1</v>
      </c>
      <c r="F1903" s="13">
        <f t="shared" si="29"/>
        <v>1</v>
      </c>
    </row>
    <row r="1904" spans="1:6">
      <c r="A1904" s="11" t="s">
        <v>3813</v>
      </c>
      <c r="B1904" s="12" t="s">
        <v>3814</v>
      </c>
      <c r="C1904" s="12">
        <v>2.1474751048952006E-2</v>
      </c>
      <c r="D1904" s="12">
        <v>0.1290962289779243</v>
      </c>
      <c r="E1904" s="12">
        <f t="shared" si="29"/>
        <v>1</v>
      </c>
      <c r="F1904" s="13">
        <f t="shared" si="29"/>
        <v>1</v>
      </c>
    </row>
    <row r="1905" spans="1:6">
      <c r="A1905" s="11" t="s">
        <v>3815</v>
      </c>
      <c r="B1905" s="12" t="s">
        <v>3816</v>
      </c>
      <c r="C1905" s="12">
        <v>1.3329320016750394</v>
      </c>
      <c r="D1905" s="12">
        <v>1.2739305862195343</v>
      </c>
      <c r="E1905" s="12">
        <f t="shared" si="29"/>
        <v>1</v>
      </c>
      <c r="F1905" s="13">
        <f t="shared" si="29"/>
        <v>1</v>
      </c>
    </row>
    <row r="1906" spans="1:6">
      <c r="A1906" s="11" t="s">
        <v>3817</v>
      </c>
      <c r="B1906" s="12" t="s">
        <v>3818</v>
      </c>
      <c r="C1906" s="12">
        <v>1.2635026715474535</v>
      </c>
      <c r="D1906" s="12">
        <v>1.1170606894332593</v>
      </c>
      <c r="E1906" s="12">
        <f t="shared" si="29"/>
        <v>1</v>
      </c>
      <c r="F1906" s="13">
        <f t="shared" si="29"/>
        <v>1</v>
      </c>
    </row>
    <row r="1907" spans="1:6">
      <c r="A1907" s="11" t="s">
        <v>3819</v>
      </c>
      <c r="B1907" s="12" t="s">
        <v>3820</v>
      </c>
      <c r="C1907" s="12">
        <v>1.2892877035461987</v>
      </c>
      <c r="D1907" s="12">
        <v>1.1561072867285851</v>
      </c>
      <c r="E1907" s="12">
        <f t="shared" si="29"/>
        <v>1</v>
      </c>
      <c r="F1907" s="13">
        <f t="shared" si="29"/>
        <v>1</v>
      </c>
    </row>
    <row r="1908" spans="1:6">
      <c r="A1908" s="11" t="s">
        <v>3821</v>
      </c>
      <c r="B1908" s="12" t="s">
        <v>3822</v>
      </c>
      <c r="C1908" s="12">
        <v>-0.41728488457903046</v>
      </c>
      <c r="D1908" s="12">
        <v>0.26905425179832571</v>
      </c>
      <c r="E1908" s="12">
        <f t="shared" si="29"/>
        <v>1</v>
      </c>
      <c r="F1908" s="13">
        <f t="shared" si="29"/>
        <v>1</v>
      </c>
    </row>
    <row r="1909" spans="1:6">
      <c r="A1909" s="11" t="s">
        <v>3823</v>
      </c>
      <c r="B1909" s="12" t="s">
        <v>3824</v>
      </c>
      <c r="C1909" s="12">
        <v>0.79734993267472076</v>
      </c>
      <c r="D1909" s="12">
        <v>0.43674276708908061</v>
      </c>
      <c r="E1909" s="12">
        <f t="shared" si="29"/>
        <v>1</v>
      </c>
      <c r="F1909" s="13">
        <f t="shared" si="29"/>
        <v>1</v>
      </c>
    </row>
    <row r="1910" spans="1:6">
      <c r="A1910" s="11" t="s">
        <v>3825</v>
      </c>
      <c r="B1910" s="12" t="s">
        <v>3826</v>
      </c>
      <c r="C1910" s="12">
        <v>-0.1641383332622007</v>
      </c>
      <c r="D1910" s="12">
        <v>-0.30950156252191285</v>
      </c>
      <c r="E1910" s="12">
        <f t="shared" si="29"/>
        <v>1</v>
      </c>
      <c r="F1910" s="13">
        <f t="shared" si="29"/>
        <v>1</v>
      </c>
    </row>
    <row r="1911" spans="1:6">
      <c r="A1911" s="11" t="s">
        <v>3827</v>
      </c>
      <c r="B1911" s="12" t="s">
        <v>3828</v>
      </c>
      <c r="C1911" s="12">
        <v>0.86883884169754599</v>
      </c>
      <c r="D1911" s="12">
        <v>0.95375546869077288</v>
      </c>
      <c r="E1911" s="12">
        <f t="shared" si="29"/>
        <v>1</v>
      </c>
      <c r="F1911" s="13">
        <f t="shared" si="29"/>
        <v>1</v>
      </c>
    </row>
    <row r="1912" spans="1:6">
      <c r="A1912" s="11" t="s">
        <v>3829</v>
      </c>
      <c r="B1912" s="12" t="s">
        <v>3830</v>
      </c>
      <c r="C1912" s="12">
        <v>0.95088872876086672</v>
      </c>
      <c r="D1912" s="12">
        <v>1.0692438909500084</v>
      </c>
      <c r="E1912" s="12">
        <f t="shared" si="29"/>
        <v>1</v>
      </c>
      <c r="F1912" s="13">
        <f t="shared" si="29"/>
        <v>1</v>
      </c>
    </row>
    <row r="1913" spans="1:6">
      <c r="A1913" s="11" t="s">
        <v>3831</v>
      </c>
      <c r="B1913" s="12" t="s">
        <v>3832</v>
      </c>
      <c r="C1913" s="12">
        <v>-0.38106571230703462</v>
      </c>
      <c r="D1913" s="12">
        <v>-0.13576845693668821</v>
      </c>
      <c r="E1913" s="12">
        <f t="shared" si="29"/>
        <v>1</v>
      </c>
      <c r="F1913" s="13">
        <f t="shared" si="29"/>
        <v>1</v>
      </c>
    </row>
    <row r="1914" spans="1:6">
      <c r="A1914" s="11" t="s">
        <v>3833</v>
      </c>
      <c r="B1914" s="12" t="s">
        <v>3834</v>
      </c>
      <c r="C1914" s="12">
        <v>-0.27560481380872581</v>
      </c>
      <c r="D1914" s="12">
        <v>0.25008228681909078</v>
      </c>
      <c r="E1914" s="12">
        <f t="shared" si="29"/>
        <v>1</v>
      </c>
      <c r="F1914" s="13">
        <f t="shared" si="29"/>
        <v>1</v>
      </c>
    </row>
    <row r="1915" spans="1:6">
      <c r="A1915" s="11" t="s">
        <v>3835</v>
      </c>
      <c r="B1915" s="12" t="s">
        <v>3836</v>
      </c>
      <c r="C1915" s="12">
        <v>1.3230148967735473</v>
      </c>
      <c r="D1915" s="12">
        <v>1.1728433315258162</v>
      </c>
      <c r="E1915" s="12">
        <f t="shared" si="29"/>
        <v>1</v>
      </c>
      <c r="F1915" s="13">
        <f t="shared" si="29"/>
        <v>1</v>
      </c>
    </row>
    <row r="1916" spans="1:6">
      <c r="A1916" s="11" t="s">
        <v>3837</v>
      </c>
      <c r="B1916" s="12" t="s">
        <v>3838</v>
      </c>
      <c r="C1916" s="12">
        <v>0.45343763783489904</v>
      </c>
      <c r="D1916" s="12">
        <v>0.28410958143417031</v>
      </c>
      <c r="E1916" s="12">
        <f t="shared" si="29"/>
        <v>1</v>
      </c>
      <c r="F1916" s="13">
        <f t="shared" si="29"/>
        <v>1</v>
      </c>
    </row>
    <row r="1917" spans="1:6">
      <c r="A1917" s="11" t="s">
        <v>3839</v>
      </c>
      <c r="B1917" s="12" t="s">
        <v>3840</v>
      </c>
      <c r="C1917" s="12">
        <v>1.189232042958472</v>
      </c>
      <c r="D1917" s="12">
        <v>0.79673984809310117</v>
      </c>
      <c r="E1917" s="12">
        <f t="shared" si="29"/>
        <v>1</v>
      </c>
      <c r="F1917" s="13">
        <f t="shared" si="29"/>
        <v>1</v>
      </c>
    </row>
    <row r="1918" spans="1:6">
      <c r="A1918" s="11" t="s">
        <v>3841</v>
      </c>
      <c r="B1918" s="12" t="s">
        <v>3842</v>
      </c>
      <c r="C1918" s="12">
        <v>-0.39630712945323188</v>
      </c>
      <c r="D1918" s="12">
        <v>-0.17142538946315111</v>
      </c>
      <c r="E1918" s="12">
        <f t="shared" si="29"/>
        <v>1</v>
      </c>
      <c r="F1918" s="13">
        <f t="shared" si="29"/>
        <v>1</v>
      </c>
    </row>
    <row r="1919" spans="1:6">
      <c r="A1919" s="11" t="s">
        <v>3843</v>
      </c>
      <c r="B1919" s="12" t="s">
        <v>3844</v>
      </c>
      <c r="C1919" s="12">
        <v>0.34826835908683917</v>
      </c>
      <c r="D1919" s="12">
        <v>0.78225173559397743</v>
      </c>
      <c r="E1919" s="12">
        <f t="shared" si="29"/>
        <v>1</v>
      </c>
      <c r="F1919" s="13">
        <f t="shared" si="29"/>
        <v>1</v>
      </c>
    </row>
    <row r="1920" spans="1:6">
      <c r="A1920" s="11" t="s">
        <v>3845</v>
      </c>
      <c r="B1920" s="12" t="s">
        <v>3846</v>
      </c>
      <c r="C1920" s="12">
        <v>0.31294848437030331</v>
      </c>
      <c r="D1920" s="12">
        <v>-7.1683421007671236E-2</v>
      </c>
      <c r="E1920" s="12">
        <f t="shared" si="29"/>
        <v>1</v>
      </c>
      <c r="F1920" s="13">
        <f t="shared" si="29"/>
        <v>1</v>
      </c>
    </row>
    <row r="1921" spans="1:6">
      <c r="A1921" s="11" t="s">
        <v>3847</v>
      </c>
      <c r="B1921" s="12" t="s">
        <v>3848</v>
      </c>
      <c r="C1921" s="12">
        <v>2.5992583641474876E-2</v>
      </c>
      <c r="D1921" s="12">
        <v>0.3737024432264931</v>
      </c>
      <c r="E1921" s="12">
        <f t="shared" si="29"/>
        <v>1</v>
      </c>
      <c r="F1921" s="13">
        <f t="shared" si="29"/>
        <v>1</v>
      </c>
    </row>
    <row r="1922" spans="1:6">
      <c r="A1922" s="11" t="s">
        <v>3849</v>
      </c>
      <c r="B1922" s="12" t="s">
        <v>3850</v>
      </c>
      <c r="C1922" s="12">
        <v>0.44424716029648659</v>
      </c>
      <c r="D1922" s="12">
        <v>0.57870956528962847</v>
      </c>
      <c r="E1922" s="12">
        <f t="shared" si="29"/>
        <v>1</v>
      </c>
      <c r="F1922" s="13">
        <f t="shared" si="29"/>
        <v>1</v>
      </c>
    </row>
    <row r="1923" spans="1:6">
      <c r="A1923" s="11" t="s">
        <v>3851</v>
      </c>
      <c r="B1923" s="12" t="s">
        <v>3852</v>
      </c>
      <c r="C1923" s="12">
        <v>-0.38938830048633016</v>
      </c>
      <c r="D1923" s="12">
        <v>-0.43934536098864191</v>
      </c>
      <c r="E1923" s="12">
        <f t="shared" ref="E1923:F1986" si="30">IF(C1923&gt;_xlfn.QUARTILE.INC(C$3:C$3490,3),0,1)</f>
        <v>1</v>
      </c>
      <c r="F1923" s="13">
        <f t="shared" si="30"/>
        <v>1</v>
      </c>
    </row>
    <row r="1924" spans="1:6">
      <c r="A1924" s="11" t="s">
        <v>3853</v>
      </c>
      <c r="B1924" s="12" t="s">
        <v>3854</v>
      </c>
      <c r="C1924" s="12">
        <v>-0.5753063525961043</v>
      </c>
      <c r="D1924" s="12">
        <v>-1.5465686156654617E-2</v>
      </c>
      <c r="E1924" s="12">
        <f t="shared" si="30"/>
        <v>1</v>
      </c>
      <c r="F1924" s="13">
        <f t="shared" si="30"/>
        <v>1</v>
      </c>
    </row>
    <row r="1925" spans="1:6">
      <c r="A1925" s="11" t="s">
        <v>3855</v>
      </c>
      <c r="B1925" s="12" t="s">
        <v>3856</v>
      </c>
      <c r="C1925" s="12">
        <v>-0.17077604649537301</v>
      </c>
      <c r="D1925" s="12">
        <v>-0.71696925406769296</v>
      </c>
      <c r="E1925" s="12">
        <f t="shared" si="30"/>
        <v>1</v>
      </c>
      <c r="F1925" s="13">
        <f t="shared" si="30"/>
        <v>1</v>
      </c>
    </row>
    <row r="1926" spans="1:6">
      <c r="A1926" s="11" t="s">
        <v>3857</v>
      </c>
      <c r="B1926" s="12" t="s">
        <v>3858</v>
      </c>
      <c r="C1926" s="12">
        <v>0.76033304154109782</v>
      </c>
      <c r="D1926" s="12">
        <v>0.53717419881373951</v>
      </c>
      <c r="E1926" s="12">
        <f t="shared" si="30"/>
        <v>1</v>
      </c>
      <c r="F1926" s="13">
        <f t="shared" si="30"/>
        <v>1</v>
      </c>
    </row>
    <row r="1927" spans="1:6">
      <c r="A1927" s="11" t="s">
        <v>3859</v>
      </c>
      <c r="B1927" s="12" t="s">
        <v>3860</v>
      </c>
      <c r="C1927" s="12">
        <v>-0.23668367143101735</v>
      </c>
      <c r="D1927" s="12">
        <v>5.638769793847314E-2</v>
      </c>
      <c r="E1927" s="12">
        <f t="shared" si="30"/>
        <v>1</v>
      </c>
      <c r="F1927" s="13">
        <f t="shared" si="30"/>
        <v>1</v>
      </c>
    </row>
    <row r="1928" spans="1:6">
      <c r="A1928" s="11" t="s">
        <v>3861</v>
      </c>
      <c r="B1928" s="12" t="s">
        <v>3862</v>
      </c>
      <c r="C1928" s="12">
        <v>1.2274848840273167</v>
      </c>
      <c r="D1928" s="12">
        <v>1.1689334103085127</v>
      </c>
      <c r="E1928" s="12">
        <f t="shared" si="30"/>
        <v>1</v>
      </c>
      <c r="F1928" s="13">
        <f t="shared" si="30"/>
        <v>1</v>
      </c>
    </row>
    <row r="1929" spans="1:6">
      <c r="A1929" s="11" t="s">
        <v>3863</v>
      </c>
      <c r="B1929" s="12" t="s">
        <v>3864</v>
      </c>
      <c r="C1929" s="12">
        <v>1.2415276409390146</v>
      </c>
      <c r="D1929" s="12">
        <v>1.1741843002897117</v>
      </c>
      <c r="E1929" s="12">
        <f t="shared" si="30"/>
        <v>1</v>
      </c>
      <c r="F1929" s="13">
        <f t="shared" si="30"/>
        <v>1</v>
      </c>
    </row>
    <row r="1930" spans="1:6">
      <c r="A1930" s="11" t="s">
        <v>3865</v>
      </c>
      <c r="B1930" s="12" t="s">
        <v>3866</v>
      </c>
      <c r="C1930" s="12">
        <v>0.78436049146034981</v>
      </c>
      <c r="D1930" s="12">
        <v>0.22896981790918039</v>
      </c>
      <c r="E1930" s="12">
        <f t="shared" si="30"/>
        <v>1</v>
      </c>
      <c r="F1930" s="13">
        <f t="shared" si="30"/>
        <v>1</v>
      </c>
    </row>
    <row r="1931" spans="1:6">
      <c r="A1931" s="11" t="s">
        <v>3867</v>
      </c>
      <c r="B1931" s="12" t="s">
        <v>3868</v>
      </c>
      <c r="C1931" s="12">
        <v>0.64282325435237797</v>
      </c>
      <c r="D1931" s="12">
        <v>0.82340544227958912</v>
      </c>
      <c r="E1931" s="12">
        <f t="shared" si="30"/>
        <v>1</v>
      </c>
      <c r="F1931" s="13">
        <f t="shared" si="30"/>
        <v>1</v>
      </c>
    </row>
    <row r="1932" spans="1:6">
      <c r="A1932" s="11" t="s">
        <v>3869</v>
      </c>
      <c r="B1932" s="12" t="s">
        <v>3870</v>
      </c>
      <c r="C1932" s="12">
        <v>0.81211233900865343</v>
      </c>
      <c r="D1932" s="12">
        <v>0.1044391355976072</v>
      </c>
      <c r="E1932" s="12">
        <f t="shared" si="30"/>
        <v>1</v>
      </c>
      <c r="F1932" s="13">
        <f t="shared" si="30"/>
        <v>1</v>
      </c>
    </row>
    <row r="1933" spans="1:6">
      <c r="A1933" s="11" t="s">
        <v>3871</v>
      </c>
      <c r="B1933" s="12" t="s">
        <v>3872</v>
      </c>
      <c r="C1933" s="12">
        <v>-5.86561805452211E-2</v>
      </c>
      <c r="D1933" s="12">
        <v>-8.1334645150939397E-2</v>
      </c>
      <c r="E1933" s="12">
        <f t="shared" si="30"/>
        <v>1</v>
      </c>
      <c r="F1933" s="13">
        <f t="shared" si="30"/>
        <v>1</v>
      </c>
    </row>
    <row r="1934" spans="1:6">
      <c r="A1934" s="11" t="s">
        <v>3873</v>
      </c>
      <c r="B1934" s="12" t="s">
        <v>3874</v>
      </c>
      <c r="C1934" s="12">
        <v>0.12593552755444273</v>
      </c>
      <c r="D1934" s="12">
        <v>0.65202525558502233</v>
      </c>
      <c r="E1934" s="12">
        <f t="shared" si="30"/>
        <v>1</v>
      </c>
      <c r="F1934" s="13">
        <f t="shared" si="30"/>
        <v>1</v>
      </c>
    </row>
    <row r="1935" spans="1:6">
      <c r="A1935" s="11" t="s">
        <v>3875</v>
      </c>
      <c r="B1935" s="12" t="s">
        <v>3876</v>
      </c>
      <c r="C1935" s="12">
        <v>0.84165293907343086</v>
      </c>
      <c r="D1935" s="12">
        <v>0.86561827065923957</v>
      </c>
      <c r="E1935" s="12">
        <f t="shared" si="30"/>
        <v>1</v>
      </c>
      <c r="F1935" s="13">
        <f t="shared" si="30"/>
        <v>1</v>
      </c>
    </row>
    <row r="1936" spans="1:6">
      <c r="A1936" s="11" t="s">
        <v>3877</v>
      </c>
      <c r="B1936" s="12" t="s">
        <v>3878</v>
      </c>
      <c r="C1936" s="12">
        <v>0.64514264425047341</v>
      </c>
      <c r="D1936" s="12">
        <v>0.31268691143689997</v>
      </c>
      <c r="E1936" s="12">
        <f t="shared" si="30"/>
        <v>1</v>
      </c>
      <c r="F1936" s="13">
        <f t="shared" si="30"/>
        <v>1</v>
      </c>
    </row>
    <row r="1937" spans="1:6">
      <c r="A1937" s="11" t="s">
        <v>3879</v>
      </c>
      <c r="B1937" s="12" t="s">
        <v>3880</v>
      </c>
      <c r="C1937" s="12">
        <v>0.81533163226483329</v>
      </c>
      <c r="D1937" s="12">
        <v>1.1074450172279855</v>
      </c>
      <c r="E1937" s="12">
        <f t="shared" si="30"/>
        <v>1</v>
      </c>
      <c r="F1937" s="13">
        <f t="shared" si="30"/>
        <v>1</v>
      </c>
    </row>
    <row r="1938" spans="1:6">
      <c r="A1938" s="11" t="s">
        <v>3881</v>
      </c>
      <c r="B1938" s="12" t="s">
        <v>3882</v>
      </c>
      <c r="C1938" s="12">
        <v>1.3858914982358701</v>
      </c>
      <c r="D1938" s="12">
        <v>1.2756995919295304</v>
      </c>
      <c r="E1938" s="12">
        <f t="shared" si="30"/>
        <v>1</v>
      </c>
      <c r="F1938" s="13">
        <f t="shared" si="30"/>
        <v>1</v>
      </c>
    </row>
    <row r="1939" spans="1:6">
      <c r="A1939" s="11" t="s">
        <v>3883</v>
      </c>
      <c r="B1939" s="12" t="s">
        <v>3884</v>
      </c>
      <c r="C1939" s="12">
        <v>1.0231916877321992</v>
      </c>
      <c r="D1939" s="12">
        <v>0.96117104206045434</v>
      </c>
      <c r="E1939" s="12">
        <f t="shared" si="30"/>
        <v>1</v>
      </c>
      <c r="F1939" s="13">
        <f t="shared" si="30"/>
        <v>1</v>
      </c>
    </row>
    <row r="1940" spans="1:6">
      <c r="A1940" s="11" t="s">
        <v>3885</v>
      </c>
      <c r="B1940" s="12" t="s">
        <v>3886</v>
      </c>
      <c r="C1940" s="12">
        <v>0.78452164694817073</v>
      </c>
      <c r="D1940" s="12">
        <v>0.87288431065348915</v>
      </c>
      <c r="E1940" s="12">
        <f t="shared" si="30"/>
        <v>1</v>
      </c>
      <c r="F1940" s="13">
        <f t="shared" si="30"/>
        <v>1</v>
      </c>
    </row>
    <row r="1941" spans="1:6">
      <c r="A1941" s="11" t="s">
        <v>3887</v>
      </c>
      <c r="B1941" s="12" t="s">
        <v>3888</v>
      </c>
      <c r="C1941" s="12">
        <v>0.71805244867829376</v>
      </c>
      <c r="D1941" s="12">
        <v>0.26658750537649784</v>
      </c>
      <c r="E1941" s="12">
        <f t="shared" si="30"/>
        <v>1</v>
      </c>
      <c r="F1941" s="13">
        <f t="shared" si="30"/>
        <v>1</v>
      </c>
    </row>
    <row r="1942" spans="1:6">
      <c r="A1942" s="11" t="s">
        <v>3889</v>
      </c>
      <c r="B1942" s="12" t="s">
        <v>3890</v>
      </c>
      <c r="C1942" s="12">
        <v>0.98124865052795818</v>
      </c>
      <c r="D1942" s="12">
        <v>0.84979971241563723</v>
      </c>
      <c r="E1942" s="12">
        <f t="shared" si="30"/>
        <v>1</v>
      </c>
      <c r="F1942" s="13">
        <f t="shared" si="30"/>
        <v>1</v>
      </c>
    </row>
    <row r="1943" spans="1:6">
      <c r="A1943" s="11" t="s">
        <v>3891</v>
      </c>
      <c r="B1943" s="12" t="s">
        <v>3892</v>
      </c>
      <c r="C1943" s="12">
        <v>0.43944321843301282</v>
      </c>
      <c r="D1943" s="12">
        <v>0.82959015171721306</v>
      </c>
      <c r="E1943" s="12">
        <f t="shared" si="30"/>
        <v>1</v>
      </c>
      <c r="F1943" s="13">
        <f t="shared" si="30"/>
        <v>1</v>
      </c>
    </row>
    <row r="1944" spans="1:6">
      <c r="A1944" s="11" t="s">
        <v>3893</v>
      </c>
      <c r="B1944" s="12" t="s">
        <v>3894</v>
      </c>
      <c r="C1944" s="12">
        <v>0.58146280063853795</v>
      </c>
      <c r="D1944" s="12">
        <v>0.52164197158394476</v>
      </c>
      <c r="E1944" s="12">
        <f t="shared" si="30"/>
        <v>1</v>
      </c>
      <c r="F1944" s="13">
        <f t="shared" si="30"/>
        <v>1</v>
      </c>
    </row>
    <row r="1945" spans="1:6">
      <c r="A1945" s="11" t="s">
        <v>3895</v>
      </c>
      <c r="B1945" s="12" t="s">
        <v>3896</v>
      </c>
      <c r="C1945" s="12">
        <v>-0.24955203781697308</v>
      </c>
      <c r="D1945" s="12">
        <v>0.53833098948449842</v>
      </c>
      <c r="E1945" s="12">
        <f t="shared" si="30"/>
        <v>1</v>
      </c>
      <c r="F1945" s="13">
        <f t="shared" si="30"/>
        <v>1</v>
      </c>
    </row>
    <row r="1946" spans="1:6">
      <c r="A1946" s="11" t="s">
        <v>3897</v>
      </c>
      <c r="B1946" s="12" t="s">
        <v>3898</v>
      </c>
      <c r="C1946" s="12">
        <v>0.78947044175164127</v>
      </c>
      <c r="D1946" s="12">
        <v>0.62879101579063745</v>
      </c>
      <c r="E1946" s="12">
        <f t="shared" si="30"/>
        <v>1</v>
      </c>
      <c r="F1946" s="13">
        <f t="shared" si="30"/>
        <v>1</v>
      </c>
    </row>
    <row r="1947" spans="1:6">
      <c r="A1947" s="11" t="s">
        <v>3899</v>
      </c>
      <c r="B1947" s="12" t="s">
        <v>3900</v>
      </c>
      <c r="C1947" s="12">
        <v>-0.42280333529326253</v>
      </c>
      <c r="D1947" s="12">
        <v>-0.66896813524737719</v>
      </c>
      <c r="E1947" s="12">
        <f t="shared" si="30"/>
        <v>1</v>
      </c>
      <c r="F1947" s="13">
        <f t="shared" si="30"/>
        <v>1</v>
      </c>
    </row>
    <row r="1948" spans="1:6">
      <c r="A1948" s="11" t="s">
        <v>3901</v>
      </c>
      <c r="B1948" s="12" t="s">
        <v>3902</v>
      </c>
      <c r="C1948" s="12">
        <v>1.262097380269149E-2</v>
      </c>
      <c r="D1948" s="12">
        <v>-0.28006850929174365</v>
      </c>
      <c r="E1948" s="12">
        <f t="shared" si="30"/>
        <v>1</v>
      </c>
      <c r="F1948" s="13">
        <f t="shared" si="30"/>
        <v>1</v>
      </c>
    </row>
    <row r="1949" spans="1:6">
      <c r="A1949" s="11" t="s">
        <v>3903</v>
      </c>
      <c r="B1949" s="12" t="s">
        <v>3904</v>
      </c>
      <c r="C1949" s="12">
        <v>0.11993750449419442</v>
      </c>
      <c r="D1949" s="12">
        <v>0.23001547532667574</v>
      </c>
      <c r="E1949" s="12">
        <f t="shared" si="30"/>
        <v>1</v>
      </c>
      <c r="F1949" s="13">
        <f t="shared" si="30"/>
        <v>1</v>
      </c>
    </row>
    <row r="1950" spans="1:6">
      <c r="A1950" s="11" t="s">
        <v>3905</v>
      </c>
      <c r="B1950" s="12" t="s">
        <v>3906</v>
      </c>
      <c r="C1950" s="12">
        <v>-0.22616864825083963</v>
      </c>
      <c r="D1950" s="12">
        <v>0.33071110125330033</v>
      </c>
      <c r="E1950" s="12">
        <f t="shared" si="30"/>
        <v>1</v>
      </c>
      <c r="F1950" s="13">
        <f t="shared" si="30"/>
        <v>1</v>
      </c>
    </row>
    <row r="1951" spans="1:6">
      <c r="A1951" s="11" t="s">
        <v>3907</v>
      </c>
      <c r="B1951" s="12" t="s">
        <v>3908</v>
      </c>
      <c r="C1951" s="12">
        <v>0.91923416336437302</v>
      </c>
      <c r="D1951" s="12">
        <v>0.43359763429637194</v>
      </c>
      <c r="E1951" s="12">
        <f t="shared" si="30"/>
        <v>1</v>
      </c>
      <c r="F1951" s="13">
        <f t="shared" si="30"/>
        <v>1</v>
      </c>
    </row>
    <row r="1952" spans="1:6">
      <c r="A1952" s="11" t="s">
        <v>3909</v>
      </c>
      <c r="B1952" s="12" t="s">
        <v>3910</v>
      </c>
      <c r="C1952" s="12">
        <v>0.32909143093507276</v>
      </c>
      <c r="D1952" s="12">
        <v>0.38520560911709206</v>
      </c>
      <c r="E1952" s="12">
        <f t="shared" si="30"/>
        <v>1</v>
      </c>
      <c r="F1952" s="13">
        <f t="shared" si="30"/>
        <v>1</v>
      </c>
    </row>
    <row r="1953" spans="1:6">
      <c r="A1953" s="11" t="s">
        <v>3911</v>
      </c>
      <c r="B1953" s="12" t="s">
        <v>3912</v>
      </c>
      <c r="C1953" s="12">
        <v>0.24001482502676361</v>
      </c>
      <c r="D1953" s="12">
        <v>0.30521841771940528</v>
      </c>
      <c r="E1953" s="12">
        <f t="shared" si="30"/>
        <v>1</v>
      </c>
      <c r="F1953" s="13">
        <f t="shared" si="30"/>
        <v>1</v>
      </c>
    </row>
    <row r="1954" spans="1:6">
      <c r="A1954" s="11" t="s">
        <v>3913</v>
      </c>
      <c r="B1954" s="12" t="s">
        <v>3914</v>
      </c>
      <c r="C1954" s="12">
        <v>-0.45061134428164262</v>
      </c>
      <c r="D1954" s="12">
        <v>0.10893875314726491</v>
      </c>
      <c r="E1954" s="12">
        <f t="shared" si="30"/>
        <v>1</v>
      </c>
      <c r="F1954" s="13">
        <f t="shared" si="30"/>
        <v>1</v>
      </c>
    </row>
    <row r="1955" spans="1:6">
      <c r="A1955" s="11" t="s">
        <v>3915</v>
      </c>
      <c r="B1955" s="12" t="s">
        <v>3916</v>
      </c>
      <c r="C1955" s="12">
        <v>0.87073334758790899</v>
      </c>
      <c r="D1955" s="12">
        <v>1.0162571999394767</v>
      </c>
      <c r="E1955" s="12">
        <f t="shared" si="30"/>
        <v>1</v>
      </c>
      <c r="F1955" s="13">
        <f t="shared" si="30"/>
        <v>1</v>
      </c>
    </row>
    <row r="1956" spans="1:6">
      <c r="A1956" s="11" t="s">
        <v>3917</v>
      </c>
      <c r="B1956" s="12" t="s">
        <v>3918</v>
      </c>
      <c r="C1956" s="12">
        <v>0.44721600547962254</v>
      </c>
      <c r="D1956" s="12">
        <v>0.16218832419165011</v>
      </c>
      <c r="E1956" s="12">
        <f t="shared" si="30"/>
        <v>1</v>
      </c>
      <c r="F1956" s="13">
        <f t="shared" si="30"/>
        <v>1</v>
      </c>
    </row>
    <row r="1957" spans="1:6">
      <c r="A1957" s="11" t="s">
        <v>3919</v>
      </c>
      <c r="B1957" s="12" t="s">
        <v>3920</v>
      </c>
      <c r="C1957" s="12">
        <v>-9.7487861734100924E-3</v>
      </c>
      <c r="D1957" s="12">
        <v>-0.51090868219136787</v>
      </c>
      <c r="E1957" s="12">
        <f t="shared" si="30"/>
        <v>1</v>
      </c>
      <c r="F1957" s="13">
        <f t="shared" si="30"/>
        <v>1</v>
      </c>
    </row>
    <row r="1958" spans="1:6">
      <c r="A1958" s="11" t="s">
        <v>3921</v>
      </c>
      <c r="B1958" s="12" t="s">
        <v>3922</v>
      </c>
      <c r="C1958" s="12">
        <v>-0.39776342705432022</v>
      </c>
      <c r="D1958" s="12">
        <v>4.6323349459640693E-2</v>
      </c>
      <c r="E1958" s="12">
        <f t="shared" si="30"/>
        <v>1</v>
      </c>
      <c r="F1958" s="13">
        <f t="shared" si="30"/>
        <v>1</v>
      </c>
    </row>
    <row r="1959" spans="1:6">
      <c r="A1959" s="11" t="s">
        <v>3923</v>
      </c>
      <c r="B1959" s="12" t="s">
        <v>3924</v>
      </c>
      <c r="C1959" s="12">
        <v>0.8809658997337948</v>
      </c>
      <c r="D1959" s="12">
        <v>0.89978997550755324</v>
      </c>
      <c r="E1959" s="12">
        <f t="shared" si="30"/>
        <v>1</v>
      </c>
      <c r="F1959" s="13">
        <f t="shared" si="30"/>
        <v>1</v>
      </c>
    </row>
    <row r="1960" spans="1:6">
      <c r="A1960" s="11" t="s">
        <v>3925</v>
      </c>
      <c r="B1960" s="12" t="s">
        <v>3926</v>
      </c>
      <c r="C1960" s="12">
        <v>0.1401641470124681</v>
      </c>
      <c r="D1960" s="12">
        <v>-0.29532031403456305</v>
      </c>
      <c r="E1960" s="12">
        <f t="shared" si="30"/>
        <v>1</v>
      </c>
      <c r="F1960" s="13">
        <f t="shared" si="30"/>
        <v>1</v>
      </c>
    </row>
    <row r="1961" spans="1:6">
      <c r="A1961" s="11" t="s">
        <v>3927</v>
      </c>
      <c r="B1961" s="12" t="s">
        <v>3928</v>
      </c>
      <c r="C1961" s="12">
        <v>0.80149712844684851</v>
      </c>
      <c r="D1961" s="12">
        <v>1.1849169535300403</v>
      </c>
      <c r="E1961" s="12">
        <f t="shared" si="30"/>
        <v>1</v>
      </c>
      <c r="F1961" s="13">
        <f t="shared" si="30"/>
        <v>1</v>
      </c>
    </row>
    <row r="1962" spans="1:6">
      <c r="A1962" s="11" t="s">
        <v>3929</v>
      </c>
      <c r="B1962" s="12" t="s">
        <v>3930</v>
      </c>
      <c r="C1962" s="12">
        <v>0.86439771412092314</v>
      </c>
      <c r="D1962" s="12">
        <v>0.43299410012562878</v>
      </c>
      <c r="E1962" s="12">
        <f t="shared" si="30"/>
        <v>1</v>
      </c>
      <c r="F1962" s="13">
        <f t="shared" si="30"/>
        <v>1</v>
      </c>
    </row>
    <row r="1963" spans="1:6">
      <c r="A1963" s="11" t="s">
        <v>3931</v>
      </c>
      <c r="B1963" s="12" t="s">
        <v>3932</v>
      </c>
      <c r="C1963" s="12">
        <v>-0.32041719811653452</v>
      </c>
      <c r="D1963" s="12">
        <v>4.6521419207945315E-2</v>
      </c>
      <c r="E1963" s="12">
        <f t="shared" si="30"/>
        <v>1</v>
      </c>
      <c r="F1963" s="13">
        <f t="shared" si="30"/>
        <v>1</v>
      </c>
    </row>
    <row r="1964" spans="1:6">
      <c r="A1964" s="11" t="s">
        <v>3933</v>
      </c>
      <c r="B1964" s="12" t="s">
        <v>3934</v>
      </c>
      <c r="C1964" s="12">
        <v>0.48919886184142775</v>
      </c>
      <c r="D1964" s="12">
        <v>0.84311540369130766</v>
      </c>
      <c r="E1964" s="12">
        <f t="shared" si="30"/>
        <v>1</v>
      </c>
      <c r="F1964" s="13">
        <f t="shared" si="30"/>
        <v>1</v>
      </c>
    </row>
    <row r="1965" spans="1:6">
      <c r="A1965" s="11" t="s">
        <v>3935</v>
      </c>
      <c r="B1965" s="12" t="s">
        <v>3936</v>
      </c>
      <c r="C1965" s="12">
        <v>0.50024494017400245</v>
      </c>
      <c r="D1965" s="12">
        <v>0.23970173138468931</v>
      </c>
      <c r="E1965" s="12">
        <f t="shared" si="30"/>
        <v>1</v>
      </c>
      <c r="F1965" s="13">
        <f t="shared" si="30"/>
        <v>1</v>
      </c>
    </row>
    <row r="1966" spans="1:6">
      <c r="A1966" s="11" t="s">
        <v>3937</v>
      </c>
      <c r="B1966" s="12" t="s">
        <v>3938</v>
      </c>
      <c r="C1966" s="12">
        <v>0.5634543994140907</v>
      </c>
      <c r="D1966" s="12">
        <v>0.36027882929460692</v>
      </c>
      <c r="E1966" s="12">
        <f t="shared" si="30"/>
        <v>1</v>
      </c>
      <c r="F1966" s="13">
        <f t="shared" si="30"/>
        <v>1</v>
      </c>
    </row>
    <row r="1967" spans="1:6">
      <c r="A1967" s="11" t="s">
        <v>3939</v>
      </c>
      <c r="B1967" s="12" t="s">
        <v>3940</v>
      </c>
      <c r="C1967" s="12">
        <v>0.40002144660349526</v>
      </c>
      <c r="D1967" s="12">
        <v>-0.12159428825425726</v>
      </c>
      <c r="E1967" s="12">
        <f t="shared" si="30"/>
        <v>1</v>
      </c>
      <c r="F1967" s="13">
        <f t="shared" si="30"/>
        <v>1</v>
      </c>
    </row>
    <row r="1968" spans="1:6">
      <c r="A1968" s="11" t="s">
        <v>3941</v>
      </c>
      <c r="B1968" s="12" t="s">
        <v>3942</v>
      </c>
      <c r="C1968" s="12">
        <v>0.88006517427835751</v>
      </c>
      <c r="D1968" s="12">
        <v>2.5265408678506094E-3</v>
      </c>
      <c r="E1968" s="12">
        <f t="shared" si="30"/>
        <v>1</v>
      </c>
      <c r="F1968" s="13">
        <f t="shared" si="30"/>
        <v>1</v>
      </c>
    </row>
    <row r="1969" spans="1:6">
      <c r="A1969" s="11" t="s">
        <v>3943</v>
      </c>
      <c r="B1969" s="12" t="s">
        <v>3944</v>
      </c>
      <c r="C1969" s="12">
        <v>0.88899871653947826</v>
      </c>
      <c r="D1969" s="12">
        <v>0.66782551530524759</v>
      </c>
      <c r="E1969" s="12">
        <f t="shared" si="30"/>
        <v>1</v>
      </c>
      <c r="F1969" s="13">
        <f t="shared" si="30"/>
        <v>1</v>
      </c>
    </row>
    <row r="1970" spans="1:6">
      <c r="A1970" s="11" t="s">
        <v>3945</v>
      </c>
      <c r="B1970" s="12" t="s">
        <v>3946</v>
      </c>
      <c r="C1970" s="12">
        <v>0.46338945305793527</v>
      </c>
      <c r="D1970" s="12">
        <v>0.20426393400718221</v>
      </c>
      <c r="E1970" s="12">
        <f t="shared" si="30"/>
        <v>1</v>
      </c>
      <c r="F1970" s="13">
        <f t="shared" si="30"/>
        <v>1</v>
      </c>
    </row>
    <row r="1971" spans="1:6">
      <c r="A1971" s="11" t="s">
        <v>3947</v>
      </c>
      <c r="B1971" s="12" t="s">
        <v>3948</v>
      </c>
      <c r="C1971" s="12">
        <v>0.40238618806020626</v>
      </c>
      <c r="D1971" s="12">
        <v>0.88158399215227468</v>
      </c>
      <c r="E1971" s="12">
        <f t="shared" si="30"/>
        <v>1</v>
      </c>
      <c r="F1971" s="13">
        <f t="shared" si="30"/>
        <v>1</v>
      </c>
    </row>
    <row r="1972" spans="1:6">
      <c r="A1972" s="11" t="s">
        <v>3949</v>
      </c>
      <c r="B1972" s="12" t="s">
        <v>3950</v>
      </c>
      <c r="C1972" s="12">
        <v>-0.336846415192602</v>
      </c>
      <c r="D1972" s="12">
        <v>0.43975036628576197</v>
      </c>
      <c r="E1972" s="12">
        <f t="shared" si="30"/>
        <v>1</v>
      </c>
      <c r="F1972" s="13">
        <f t="shared" si="30"/>
        <v>1</v>
      </c>
    </row>
    <row r="1973" spans="1:6">
      <c r="A1973" s="11" t="s">
        <v>3951</v>
      </c>
      <c r="B1973" s="12" t="s">
        <v>3952</v>
      </c>
      <c r="C1973" s="12">
        <v>0.49172823215378808</v>
      </c>
      <c r="D1973" s="12">
        <v>0.93962685918567734</v>
      </c>
      <c r="E1973" s="12">
        <f t="shared" si="30"/>
        <v>1</v>
      </c>
      <c r="F1973" s="13">
        <f t="shared" si="30"/>
        <v>1</v>
      </c>
    </row>
    <row r="1974" spans="1:6">
      <c r="A1974" s="11" t="s">
        <v>3953</v>
      </c>
      <c r="B1974" s="12" t="s">
        <v>3954</v>
      </c>
      <c r="C1974" s="12">
        <v>0.5209889538725766</v>
      </c>
      <c r="D1974" s="12">
        <v>0.34579070508929738</v>
      </c>
      <c r="E1974" s="12">
        <f t="shared" si="30"/>
        <v>1</v>
      </c>
      <c r="F1974" s="13">
        <f t="shared" si="30"/>
        <v>1</v>
      </c>
    </row>
    <row r="1975" spans="1:6">
      <c r="A1975" s="11" t="s">
        <v>3955</v>
      </c>
      <c r="B1975" s="12" t="s">
        <v>3956</v>
      </c>
      <c r="C1975" s="12">
        <v>0.11673402993106873</v>
      </c>
      <c r="D1975" s="12">
        <v>0.30694736888967183</v>
      </c>
      <c r="E1975" s="12">
        <f t="shared" si="30"/>
        <v>1</v>
      </c>
      <c r="F1975" s="13">
        <f t="shared" si="30"/>
        <v>1</v>
      </c>
    </row>
    <row r="1976" spans="1:6">
      <c r="A1976" s="11" t="s">
        <v>3957</v>
      </c>
      <c r="B1976" s="12" t="s">
        <v>3958</v>
      </c>
      <c r="C1976" s="12">
        <v>-3.6821513460686683E-2</v>
      </c>
      <c r="D1976" s="12">
        <v>0.17501290199449482</v>
      </c>
      <c r="E1976" s="12">
        <f t="shared" si="30"/>
        <v>1</v>
      </c>
      <c r="F1976" s="13">
        <f t="shared" si="30"/>
        <v>1</v>
      </c>
    </row>
    <row r="1977" spans="1:6">
      <c r="A1977" s="11" t="s">
        <v>3959</v>
      </c>
      <c r="B1977" s="12" t="s">
        <v>3960</v>
      </c>
      <c r="C1977" s="12">
        <v>0.66802594946967886</v>
      </c>
      <c r="D1977" s="12">
        <v>0.33897293884793306</v>
      </c>
      <c r="E1977" s="12">
        <f t="shared" si="30"/>
        <v>1</v>
      </c>
      <c r="F1977" s="13">
        <f t="shared" si="30"/>
        <v>1</v>
      </c>
    </row>
    <row r="1978" spans="1:6">
      <c r="A1978" s="11" t="s">
        <v>3961</v>
      </c>
      <c r="B1978" s="12" t="s">
        <v>3962</v>
      </c>
      <c r="C1978" s="12">
        <v>0.93978597785332563</v>
      </c>
      <c r="D1978" s="12">
        <v>0.30836124314069258</v>
      </c>
      <c r="E1978" s="12">
        <f t="shared" si="30"/>
        <v>1</v>
      </c>
      <c r="F1978" s="13">
        <f t="shared" si="30"/>
        <v>1</v>
      </c>
    </row>
    <row r="1979" spans="1:6">
      <c r="A1979" s="11" t="s">
        <v>3963</v>
      </c>
      <c r="B1979" s="12" t="s">
        <v>3964</v>
      </c>
      <c r="C1979" s="12">
        <v>0.88958129976947531</v>
      </c>
      <c r="D1979" s="12">
        <v>0.88467371130505923</v>
      </c>
      <c r="E1979" s="12">
        <f t="shared" si="30"/>
        <v>1</v>
      </c>
      <c r="F1979" s="13">
        <f t="shared" si="30"/>
        <v>1</v>
      </c>
    </row>
    <row r="1980" spans="1:6">
      <c r="A1980" s="11" t="s">
        <v>3965</v>
      </c>
      <c r="B1980" s="12" t="s">
        <v>3966</v>
      </c>
      <c r="C1980" s="12">
        <v>-0.25409856377482049</v>
      </c>
      <c r="D1980" s="12">
        <v>-0.38073232557902897</v>
      </c>
      <c r="E1980" s="12">
        <f t="shared" si="30"/>
        <v>1</v>
      </c>
      <c r="F1980" s="13">
        <f t="shared" si="30"/>
        <v>1</v>
      </c>
    </row>
    <row r="1981" spans="1:6">
      <c r="A1981" s="11" t="s">
        <v>3967</v>
      </c>
      <c r="B1981" s="12" t="s">
        <v>3968</v>
      </c>
      <c r="C1981" s="12">
        <v>0.36347433756160658</v>
      </c>
      <c r="D1981" s="12">
        <v>0.52949254114883371</v>
      </c>
      <c r="E1981" s="12">
        <f t="shared" si="30"/>
        <v>1</v>
      </c>
      <c r="F1981" s="13">
        <f t="shared" si="30"/>
        <v>1</v>
      </c>
    </row>
    <row r="1982" spans="1:6">
      <c r="A1982" s="11" t="s">
        <v>3969</v>
      </c>
      <c r="B1982" s="12" t="s">
        <v>3970</v>
      </c>
      <c r="C1982" s="12">
        <v>-5.8847156684287659E-2</v>
      </c>
      <c r="D1982" s="12">
        <v>0.22939369634989124</v>
      </c>
      <c r="E1982" s="12">
        <f t="shared" si="30"/>
        <v>1</v>
      </c>
      <c r="F1982" s="13">
        <f t="shared" si="30"/>
        <v>1</v>
      </c>
    </row>
    <row r="1983" spans="1:6">
      <c r="A1983" s="11" t="s">
        <v>3971</v>
      </c>
      <c r="B1983" s="12" t="s">
        <v>3972</v>
      </c>
      <c r="C1983" s="12">
        <v>0.41899565544817258</v>
      </c>
      <c r="D1983" s="12">
        <v>-0.65444977550637518</v>
      </c>
      <c r="E1983" s="12">
        <f t="shared" si="30"/>
        <v>1</v>
      </c>
      <c r="F1983" s="13">
        <f t="shared" si="30"/>
        <v>1</v>
      </c>
    </row>
    <row r="1984" spans="1:6">
      <c r="A1984" s="11" t="s">
        <v>3973</v>
      </c>
      <c r="B1984" s="12" t="s">
        <v>3974</v>
      </c>
      <c r="C1984" s="12">
        <v>0.34139704971271384</v>
      </c>
      <c r="D1984" s="12">
        <v>0.73647169814141256</v>
      </c>
      <c r="E1984" s="12">
        <f t="shared" si="30"/>
        <v>1</v>
      </c>
      <c r="F1984" s="13">
        <f t="shared" si="30"/>
        <v>1</v>
      </c>
    </row>
    <row r="1985" spans="1:6">
      <c r="A1985" s="11" t="s">
        <v>3975</v>
      </c>
      <c r="B1985" s="12" t="s">
        <v>3976</v>
      </c>
      <c r="C1985" s="12">
        <v>-0.23194507933534572</v>
      </c>
      <c r="D1985" s="12">
        <v>-7.2642469257328104E-2</v>
      </c>
      <c r="E1985" s="12">
        <f t="shared" si="30"/>
        <v>1</v>
      </c>
      <c r="F1985" s="13">
        <f t="shared" si="30"/>
        <v>1</v>
      </c>
    </row>
    <row r="1986" spans="1:6">
      <c r="A1986" s="11" t="s">
        <v>3977</v>
      </c>
      <c r="B1986" s="12" t="s">
        <v>3978</v>
      </c>
      <c r="C1986" s="12">
        <v>0.56262064344556906</v>
      </c>
      <c r="D1986" s="12">
        <v>0.44979382844406457</v>
      </c>
      <c r="E1986" s="12">
        <f t="shared" si="30"/>
        <v>1</v>
      </c>
      <c r="F1986" s="13">
        <f t="shared" si="30"/>
        <v>1</v>
      </c>
    </row>
    <row r="1987" spans="1:6">
      <c r="A1987" s="11" t="s">
        <v>3979</v>
      </c>
      <c r="B1987" s="12" t="s">
        <v>3980</v>
      </c>
      <c r="C1987" s="12">
        <v>0.33948269268190739</v>
      </c>
      <c r="D1987" s="12">
        <v>0.41352791724475252</v>
      </c>
      <c r="E1987" s="12">
        <f t="shared" ref="E1987:F2050" si="31">IF(C1987&gt;_xlfn.QUARTILE.INC(C$3:C$3490,3),0,1)</f>
        <v>1</v>
      </c>
      <c r="F1987" s="13">
        <f t="shared" si="31"/>
        <v>1</v>
      </c>
    </row>
    <row r="1988" spans="1:6">
      <c r="A1988" s="11" t="s">
        <v>3981</v>
      </c>
      <c r="B1988" s="12" t="s">
        <v>3982</v>
      </c>
      <c r="C1988" s="12">
        <v>1.386666631131743</v>
      </c>
      <c r="D1988" s="12">
        <v>1.3852401519398467</v>
      </c>
      <c r="E1988" s="12">
        <f t="shared" si="31"/>
        <v>1</v>
      </c>
      <c r="F1988" s="13">
        <f t="shared" si="31"/>
        <v>1</v>
      </c>
    </row>
    <row r="1989" spans="1:6">
      <c r="A1989" s="11" t="s">
        <v>3983</v>
      </c>
      <c r="B1989" s="12" t="s">
        <v>3984</v>
      </c>
      <c r="C1989" s="12">
        <v>1.2193574699704228</v>
      </c>
      <c r="D1989" s="12">
        <v>0.80007806628058009</v>
      </c>
      <c r="E1989" s="12">
        <f t="shared" si="31"/>
        <v>1</v>
      </c>
      <c r="F1989" s="13">
        <f t="shared" si="31"/>
        <v>1</v>
      </c>
    </row>
    <row r="1990" spans="1:6">
      <c r="A1990" s="11" t="s">
        <v>3985</v>
      </c>
      <c r="B1990" s="12" t="s">
        <v>3986</v>
      </c>
      <c r="C1990" s="12">
        <v>0.5482419674767004</v>
      </c>
      <c r="D1990" s="12">
        <v>0.27332866157105901</v>
      </c>
      <c r="E1990" s="12">
        <f t="shared" si="31"/>
        <v>1</v>
      </c>
      <c r="F1990" s="13">
        <f t="shared" si="31"/>
        <v>1</v>
      </c>
    </row>
    <row r="1991" spans="1:6">
      <c r="A1991" s="11" t="s">
        <v>3987</v>
      </c>
      <c r="B1991" s="12" t="s">
        <v>3988</v>
      </c>
      <c r="C1991" s="12">
        <v>-0.28655550055803891</v>
      </c>
      <c r="D1991" s="12">
        <v>0.53738265112725891</v>
      </c>
      <c r="E1991" s="12">
        <f t="shared" si="31"/>
        <v>1</v>
      </c>
      <c r="F1991" s="13">
        <f t="shared" si="31"/>
        <v>1</v>
      </c>
    </row>
    <row r="1992" spans="1:6">
      <c r="A1992" s="11" t="s">
        <v>3989</v>
      </c>
      <c r="B1992" s="12" t="s">
        <v>3990</v>
      </c>
      <c r="C1992" s="12">
        <v>1.0673172794762498</v>
      </c>
      <c r="D1992" s="12">
        <v>0.63881125648230064</v>
      </c>
      <c r="E1992" s="12">
        <f t="shared" si="31"/>
        <v>1</v>
      </c>
      <c r="F1992" s="13">
        <f t="shared" si="31"/>
        <v>1</v>
      </c>
    </row>
    <row r="1993" spans="1:6">
      <c r="A1993" s="11" t="s">
        <v>3991</v>
      </c>
      <c r="B1993" s="12" t="s">
        <v>3992</v>
      </c>
      <c r="C1993" s="12">
        <v>0.26634078144920509</v>
      </c>
      <c r="D1993" s="12">
        <v>0.35693561738380047</v>
      </c>
      <c r="E1993" s="12">
        <f t="shared" si="31"/>
        <v>1</v>
      </c>
      <c r="F1993" s="13">
        <f t="shared" si="31"/>
        <v>1</v>
      </c>
    </row>
    <row r="1994" spans="1:6">
      <c r="A1994" s="11" t="s">
        <v>3993</v>
      </c>
      <c r="B1994" s="12" t="s">
        <v>3994</v>
      </c>
      <c r="C1994" s="12">
        <v>0.85108814881132189</v>
      </c>
      <c r="D1994" s="12">
        <v>1.3507435637032399</v>
      </c>
      <c r="E1994" s="12">
        <f t="shared" si="31"/>
        <v>1</v>
      </c>
      <c r="F1994" s="13">
        <f t="shared" si="31"/>
        <v>1</v>
      </c>
    </row>
    <row r="1995" spans="1:6">
      <c r="A1995" s="11" t="s">
        <v>3995</v>
      </c>
      <c r="B1995" s="12" t="s">
        <v>3996</v>
      </c>
      <c r="C1995" s="12">
        <v>2.9510791887577856E-2</v>
      </c>
      <c r="D1995" s="12">
        <v>0.42451844764258401</v>
      </c>
      <c r="E1995" s="12">
        <f t="shared" si="31"/>
        <v>1</v>
      </c>
      <c r="F1995" s="13">
        <f t="shared" si="31"/>
        <v>1</v>
      </c>
    </row>
    <row r="1996" spans="1:6">
      <c r="A1996" s="11" t="s">
        <v>3997</v>
      </c>
      <c r="B1996" s="12" t="s">
        <v>3998</v>
      </c>
      <c r="C1996" s="12">
        <v>0.20529604193964354</v>
      </c>
      <c r="D1996" s="12">
        <v>0.11505528780667974</v>
      </c>
      <c r="E1996" s="12">
        <f t="shared" si="31"/>
        <v>1</v>
      </c>
      <c r="F1996" s="13">
        <f t="shared" si="31"/>
        <v>1</v>
      </c>
    </row>
    <row r="1997" spans="1:6">
      <c r="A1997" s="11" t="s">
        <v>3999</v>
      </c>
      <c r="B1997" s="12" t="s">
        <v>4000</v>
      </c>
      <c r="C1997" s="12">
        <v>-0.2790894178032885</v>
      </c>
      <c r="D1997" s="12">
        <v>0.24215885470518031</v>
      </c>
      <c r="E1997" s="12">
        <f t="shared" si="31"/>
        <v>1</v>
      </c>
      <c r="F1997" s="13">
        <f t="shared" si="31"/>
        <v>1</v>
      </c>
    </row>
    <row r="1998" spans="1:6">
      <c r="A1998" s="11" t="s">
        <v>4001</v>
      </c>
      <c r="B1998" s="12" t="s">
        <v>4002</v>
      </c>
      <c r="C1998" s="12">
        <v>-0.39545652599163583</v>
      </c>
      <c r="D1998" s="12">
        <v>0.26925239048541283</v>
      </c>
      <c r="E1998" s="12">
        <f t="shared" si="31"/>
        <v>1</v>
      </c>
      <c r="F1998" s="13">
        <f t="shared" si="31"/>
        <v>1</v>
      </c>
    </row>
    <row r="1999" spans="1:6">
      <c r="A1999" s="11" t="s">
        <v>4003</v>
      </c>
      <c r="B1999" s="12" t="s">
        <v>4004</v>
      </c>
      <c r="C1999" s="12">
        <v>-0.17041656115719817</v>
      </c>
      <c r="D1999" s="12">
        <v>-0.2133295023268004</v>
      </c>
      <c r="E1999" s="12">
        <f t="shared" si="31"/>
        <v>1</v>
      </c>
      <c r="F1999" s="13">
        <f t="shared" si="31"/>
        <v>1</v>
      </c>
    </row>
    <row r="2000" spans="1:6">
      <c r="A2000" s="11" t="s">
        <v>4005</v>
      </c>
      <c r="B2000" s="12" t="s">
        <v>4006</v>
      </c>
      <c r="C2000" s="12">
        <v>0.38592251711672293</v>
      </c>
      <c r="D2000" s="12">
        <v>0.27652729729796782</v>
      </c>
      <c r="E2000" s="12">
        <f t="shared" si="31"/>
        <v>1</v>
      </c>
      <c r="F2000" s="13">
        <f t="shared" si="31"/>
        <v>1</v>
      </c>
    </row>
    <row r="2001" spans="1:6">
      <c r="A2001" s="11" t="s">
        <v>4007</v>
      </c>
      <c r="B2001" s="12" t="s">
        <v>4008</v>
      </c>
      <c r="C2001" s="12">
        <v>-6.0215145068486638E-2</v>
      </c>
      <c r="D2001" s="12">
        <v>-1.7160283097311563E-2</v>
      </c>
      <c r="E2001" s="12">
        <f t="shared" si="31"/>
        <v>1</v>
      </c>
      <c r="F2001" s="13">
        <f t="shared" si="31"/>
        <v>1</v>
      </c>
    </row>
    <row r="2002" spans="1:6">
      <c r="A2002" s="11" t="s">
        <v>4009</v>
      </c>
      <c r="B2002" s="12" t="s">
        <v>4010</v>
      </c>
      <c r="C2002" s="12">
        <v>0.18582265812359777</v>
      </c>
      <c r="D2002" s="12">
        <v>0.1385697697712851</v>
      </c>
      <c r="E2002" s="12">
        <f t="shared" si="31"/>
        <v>1</v>
      </c>
      <c r="F2002" s="13">
        <f t="shared" si="31"/>
        <v>1</v>
      </c>
    </row>
    <row r="2003" spans="1:6">
      <c r="A2003" s="11" t="s">
        <v>4011</v>
      </c>
      <c r="B2003" s="12" t="s">
        <v>4012</v>
      </c>
      <c r="C2003" s="12">
        <v>0.77621488222177915</v>
      </c>
      <c r="D2003" s="12">
        <v>0.90905970707992179</v>
      </c>
      <c r="E2003" s="12">
        <f t="shared" si="31"/>
        <v>1</v>
      </c>
      <c r="F2003" s="13">
        <f t="shared" si="31"/>
        <v>1</v>
      </c>
    </row>
    <row r="2004" spans="1:6">
      <c r="A2004" s="11" t="s">
        <v>4013</v>
      </c>
      <c r="B2004" s="12" t="s">
        <v>4014</v>
      </c>
      <c r="C2004" s="12">
        <v>-0.32247036824886816</v>
      </c>
      <c r="D2004" s="12">
        <v>0.27106685204794873</v>
      </c>
      <c r="E2004" s="12">
        <f t="shared" si="31"/>
        <v>1</v>
      </c>
      <c r="F2004" s="13">
        <f t="shared" si="31"/>
        <v>1</v>
      </c>
    </row>
    <row r="2005" spans="1:6">
      <c r="A2005" s="11" t="s">
        <v>4015</v>
      </c>
      <c r="B2005" s="12" t="s">
        <v>4016</v>
      </c>
      <c r="C2005" s="12">
        <v>1.0348872056569078</v>
      </c>
      <c r="D2005" s="12">
        <v>1.1246907070420427</v>
      </c>
      <c r="E2005" s="12">
        <f t="shared" si="31"/>
        <v>1</v>
      </c>
      <c r="F2005" s="13">
        <f t="shared" si="31"/>
        <v>1</v>
      </c>
    </row>
    <row r="2006" spans="1:6">
      <c r="A2006" s="11" t="s">
        <v>4017</v>
      </c>
      <c r="B2006" s="12" t="s">
        <v>4018</v>
      </c>
      <c r="C2006" s="12">
        <v>-0.49195413799322435</v>
      </c>
      <c r="D2006" s="12">
        <v>0.10035746734334572</v>
      </c>
      <c r="E2006" s="12">
        <f t="shared" si="31"/>
        <v>1</v>
      </c>
      <c r="F2006" s="13">
        <f t="shared" si="31"/>
        <v>1</v>
      </c>
    </row>
    <row r="2007" spans="1:6">
      <c r="A2007" s="11" t="s">
        <v>4019</v>
      </c>
      <c r="B2007" s="12" t="s">
        <v>4020</v>
      </c>
      <c r="C2007" s="12">
        <v>-0.18602653750857059</v>
      </c>
      <c r="D2007" s="12">
        <v>0.20923628303582351</v>
      </c>
      <c r="E2007" s="12">
        <f t="shared" si="31"/>
        <v>1</v>
      </c>
      <c r="F2007" s="13">
        <f t="shared" si="31"/>
        <v>1</v>
      </c>
    </row>
    <row r="2008" spans="1:6">
      <c r="A2008" s="11" t="s">
        <v>4021</v>
      </c>
      <c r="B2008" s="12" t="s">
        <v>4022</v>
      </c>
      <c r="C2008" s="12">
        <v>0.46544022523463796</v>
      </c>
      <c r="D2008" s="12">
        <v>0.54263180964702928</v>
      </c>
      <c r="E2008" s="12">
        <f t="shared" si="31"/>
        <v>1</v>
      </c>
      <c r="F2008" s="13">
        <f t="shared" si="31"/>
        <v>1</v>
      </c>
    </row>
    <row r="2009" spans="1:6">
      <c r="A2009" s="11" t="s">
        <v>4023</v>
      </c>
      <c r="B2009" s="12" t="s">
        <v>4024</v>
      </c>
      <c r="C2009" s="12">
        <v>-0.62614849854332988</v>
      </c>
      <c r="D2009" s="12">
        <v>0.51011907311733407</v>
      </c>
      <c r="E2009" s="12">
        <f t="shared" si="31"/>
        <v>1</v>
      </c>
      <c r="F2009" s="13">
        <f t="shared" si="31"/>
        <v>1</v>
      </c>
    </row>
    <row r="2010" spans="1:6">
      <c r="A2010" s="11" t="s">
        <v>4025</v>
      </c>
      <c r="B2010" s="12" t="s">
        <v>4026</v>
      </c>
      <c r="C2010" s="12">
        <v>0.26120869866312707</v>
      </c>
      <c r="D2010" s="12">
        <v>0.72661248886535423</v>
      </c>
      <c r="E2010" s="12">
        <f t="shared" si="31"/>
        <v>1</v>
      </c>
      <c r="F2010" s="13">
        <f t="shared" si="31"/>
        <v>1</v>
      </c>
    </row>
    <row r="2011" spans="1:6">
      <c r="A2011" s="11" t="s">
        <v>4027</v>
      </c>
      <c r="B2011" s="12" t="s">
        <v>4028</v>
      </c>
      <c r="C2011" s="12">
        <v>5.0789055783775128E-2</v>
      </c>
      <c r="D2011" s="12">
        <v>0.35608152939262433</v>
      </c>
      <c r="E2011" s="12">
        <f t="shared" si="31"/>
        <v>1</v>
      </c>
      <c r="F2011" s="13">
        <f t="shared" si="31"/>
        <v>1</v>
      </c>
    </row>
    <row r="2012" spans="1:6">
      <c r="A2012" s="11" t="s">
        <v>4029</v>
      </c>
      <c r="B2012" s="12" t="s">
        <v>4030</v>
      </c>
      <c r="C2012" s="12">
        <v>0.41618131293335398</v>
      </c>
      <c r="D2012" s="12">
        <v>1.4654269002360205</v>
      </c>
      <c r="E2012" s="12">
        <f t="shared" si="31"/>
        <v>1</v>
      </c>
      <c r="F2012" s="13">
        <f t="shared" si="31"/>
        <v>1</v>
      </c>
    </row>
    <row r="2013" spans="1:6">
      <c r="A2013" s="11" t="s">
        <v>4031</v>
      </c>
      <c r="B2013" s="12" t="s">
        <v>4032</v>
      </c>
      <c r="C2013" s="12">
        <v>0.93063100742948457</v>
      </c>
      <c r="D2013" s="12">
        <v>-0.17432046304207649</v>
      </c>
      <c r="E2013" s="12">
        <f t="shared" si="31"/>
        <v>1</v>
      </c>
      <c r="F2013" s="13">
        <f t="shared" si="31"/>
        <v>1</v>
      </c>
    </row>
    <row r="2014" spans="1:6">
      <c r="A2014" s="11" t="s">
        <v>4033</v>
      </c>
      <c r="B2014" s="12" t="s">
        <v>4034</v>
      </c>
      <c r="C2014" s="12">
        <v>0.51829937028571615</v>
      </c>
      <c r="D2014" s="12">
        <v>0.41827805049648664</v>
      </c>
      <c r="E2014" s="12">
        <f t="shared" si="31"/>
        <v>1</v>
      </c>
      <c r="F2014" s="13">
        <f t="shared" si="31"/>
        <v>1</v>
      </c>
    </row>
    <row r="2015" spans="1:6">
      <c r="A2015" s="11" t="s">
        <v>4035</v>
      </c>
      <c r="B2015" s="12" t="s">
        <v>4036</v>
      </c>
      <c r="C2015" s="12">
        <v>-1.0103831793142828</v>
      </c>
      <c r="D2015" s="12">
        <v>-0.42692865337763869</v>
      </c>
      <c r="E2015" s="12">
        <f t="shared" si="31"/>
        <v>1</v>
      </c>
      <c r="F2015" s="13">
        <f t="shared" si="31"/>
        <v>1</v>
      </c>
    </row>
    <row r="2016" spans="1:6">
      <c r="A2016" s="11" t="s">
        <v>4037</v>
      </c>
      <c r="B2016" s="12" t="s">
        <v>4038</v>
      </c>
      <c r="C2016" s="12">
        <v>-4.5107494598049545E-2</v>
      </c>
      <c r="D2016" s="12">
        <v>3.1574595058660983E-2</v>
      </c>
      <c r="E2016" s="12">
        <f t="shared" si="31"/>
        <v>1</v>
      </c>
      <c r="F2016" s="13">
        <f t="shared" si="31"/>
        <v>1</v>
      </c>
    </row>
    <row r="2017" spans="1:6">
      <c r="A2017" s="11" t="s">
        <v>4039</v>
      </c>
      <c r="B2017" s="12" t="s">
        <v>4040</v>
      </c>
      <c r="C2017" s="12">
        <v>-0.18538128151129504</v>
      </c>
      <c r="D2017" s="12">
        <v>5.5533086905089658E-2</v>
      </c>
      <c r="E2017" s="12">
        <f t="shared" si="31"/>
        <v>1</v>
      </c>
      <c r="F2017" s="13">
        <f t="shared" si="31"/>
        <v>1</v>
      </c>
    </row>
    <row r="2018" spans="1:6">
      <c r="A2018" s="11" t="s">
        <v>4041</v>
      </c>
      <c r="B2018" s="12" t="s">
        <v>4042</v>
      </c>
      <c r="C2018" s="12">
        <v>-3.5694581464622878E-2</v>
      </c>
      <c r="D2018" s="12">
        <v>-0.40323939584681989</v>
      </c>
      <c r="E2018" s="12">
        <f t="shared" si="31"/>
        <v>1</v>
      </c>
      <c r="F2018" s="13">
        <f t="shared" si="31"/>
        <v>1</v>
      </c>
    </row>
    <row r="2019" spans="1:6">
      <c r="A2019" s="11" t="s">
        <v>4043</v>
      </c>
      <c r="B2019" s="12" t="s">
        <v>4044</v>
      </c>
      <c r="C2019" s="12">
        <v>-0.34319223883494043</v>
      </c>
      <c r="D2019" s="12">
        <v>0.12620362349675859</v>
      </c>
      <c r="E2019" s="12">
        <f t="shared" si="31"/>
        <v>1</v>
      </c>
      <c r="F2019" s="13">
        <f t="shared" si="31"/>
        <v>1</v>
      </c>
    </row>
    <row r="2020" spans="1:6">
      <c r="A2020" s="11" t="s">
        <v>4045</v>
      </c>
      <c r="B2020" s="12" t="s">
        <v>4046</v>
      </c>
      <c r="C2020" s="12">
        <v>-2.5105780416171952E-3</v>
      </c>
      <c r="D2020" s="12">
        <v>0.50225254524781893</v>
      </c>
      <c r="E2020" s="12">
        <f t="shared" si="31"/>
        <v>1</v>
      </c>
      <c r="F2020" s="13">
        <f t="shared" si="31"/>
        <v>1</v>
      </c>
    </row>
    <row r="2021" spans="1:6">
      <c r="A2021" s="11" t="s">
        <v>4047</v>
      </c>
      <c r="B2021" s="12" t="s">
        <v>4048</v>
      </c>
      <c r="C2021" s="12">
        <v>-0.17813973607921019</v>
      </c>
      <c r="D2021" s="12">
        <v>0.48193455422624315</v>
      </c>
      <c r="E2021" s="12">
        <f t="shared" si="31"/>
        <v>1</v>
      </c>
      <c r="F2021" s="13">
        <f t="shared" si="31"/>
        <v>1</v>
      </c>
    </row>
    <row r="2022" spans="1:6">
      <c r="A2022" s="11" t="s">
        <v>4049</v>
      </c>
      <c r="B2022" s="12" t="s">
        <v>4050</v>
      </c>
      <c r="C2022" s="12">
        <v>-0.68550153740385855</v>
      </c>
      <c r="D2022" s="12">
        <v>0.15608174391606461</v>
      </c>
      <c r="E2022" s="12">
        <f t="shared" si="31"/>
        <v>1</v>
      </c>
      <c r="F2022" s="13">
        <f t="shared" si="31"/>
        <v>1</v>
      </c>
    </row>
    <row r="2023" spans="1:6">
      <c r="A2023" s="11" t="s">
        <v>4051</v>
      </c>
      <c r="B2023" s="12" t="s">
        <v>4052</v>
      </c>
      <c r="C2023" s="12">
        <v>-0.42011028549376084</v>
      </c>
      <c r="D2023" s="12">
        <v>-8.4200330995787817E-2</v>
      </c>
      <c r="E2023" s="12">
        <f t="shared" si="31"/>
        <v>1</v>
      </c>
      <c r="F2023" s="13">
        <f t="shared" si="31"/>
        <v>1</v>
      </c>
    </row>
    <row r="2024" spans="1:6">
      <c r="A2024" s="11" t="s">
        <v>4053</v>
      </c>
      <c r="B2024" s="12" t="s">
        <v>4054</v>
      </c>
      <c r="C2024" s="12">
        <v>0.40079613540261111</v>
      </c>
      <c r="D2024" s="12">
        <v>0.25852358798677016</v>
      </c>
      <c r="E2024" s="12">
        <f t="shared" si="31"/>
        <v>1</v>
      </c>
      <c r="F2024" s="13">
        <f t="shared" si="31"/>
        <v>1</v>
      </c>
    </row>
    <row r="2025" spans="1:6">
      <c r="A2025" s="11" t="s">
        <v>4055</v>
      </c>
      <c r="B2025" s="12" t="s">
        <v>4056</v>
      </c>
      <c r="C2025" s="12">
        <v>0.82489287706847592</v>
      </c>
      <c r="D2025" s="12">
        <v>0.89234634391536372</v>
      </c>
      <c r="E2025" s="12">
        <f t="shared" si="31"/>
        <v>1</v>
      </c>
      <c r="F2025" s="13">
        <f t="shared" si="31"/>
        <v>1</v>
      </c>
    </row>
    <row r="2026" spans="1:6">
      <c r="A2026" s="11" t="s">
        <v>4057</v>
      </c>
      <c r="B2026" s="12" t="s">
        <v>4058</v>
      </c>
      <c r="C2026" s="12">
        <v>1.2469661721917851</v>
      </c>
      <c r="D2026" s="12">
        <v>0.86296998087619714</v>
      </c>
      <c r="E2026" s="12">
        <f t="shared" si="31"/>
        <v>1</v>
      </c>
      <c r="F2026" s="13">
        <f t="shared" si="31"/>
        <v>1</v>
      </c>
    </row>
    <row r="2027" spans="1:6">
      <c r="A2027" s="11" t="s">
        <v>4059</v>
      </c>
      <c r="B2027" s="12" t="s">
        <v>4060</v>
      </c>
      <c r="C2027" s="12">
        <v>0.49454258778554561</v>
      </c>
      <c r="D2027" s="12">
        <v>0.54335359038799702</v>
      </c>
      <c r="E2027" s="12">
        <f t="shared" si="31"/>
        <v>1</v>
      </c>
      <c r="F2027" s="13">
        <f t="shared" si="31"/>
        <v>1</v>
      </c>
    </row>
    <row r="2028" spans="1:6">
      <c r="A2028" s="11" t="s">
        <v>4061</v>
      </c>
      <c r="B2028" s="12" t="s">
        <v>4062</v>
      </c>
      <c r="C2028" s="12">
        <v>1.3252694087127246</v>
      </c>
      <c r="D2028" s="12">
        <v>0.79066106899756072</v>
      </c>
      <c r="E2028" s="12">
        <f t="shared" si="31"/>
        <v>1</v>
      </c>
      <c r="F2028" s="13">
        <f t="shared" si="31"/>
        <v>1</v>
      </c>
    </row>
    <row r="2029" spans="1:6">
      <c r="A2029" s="11" t="s">
        <v>4063</v>
      </c>
      <c r="B2029" s="12" t="s">
        <v>4064</v>
      </c>
      <c r="C2029" s="12">
        <v>1.3554221768316392</v>
      </c>
      <c r="D2029" s="12">
        <v>1.378886785012327</v>
      </c>
      <c r="E2029" s="12">
        <f t="shared" si="31"/>
        <v>1</v>
      </c>
      <c r="F2029" s="13">
        <f t="shared" si="31"/>
        <v>1</v>
      </c>
    </row>
    <row r="2030" spans="1:6">
      <c r="A2030" s="11" t="s">
        <v>4065</v>
      </c>
      <c r="B2030" s="12" t="s">
        <v>4066</v>
      </c>
      <c r="C2030" s="12">
        <v>-0.61526802370383493</v>
      </c>
      <c r="D2030" s="12">
        <v>0.32421614662910136</v>
      </c>
      <c r="E2030" s="12">
        <f t="shared" si="31"/>
        <v>1</v>
      </c>
      <c r="F2030" s="13">
        <f t="shared" si="31"/>
        <v>1</v>
      </c>
    </row>
    <row r="2031" spans="1:6">
      <c r="A2031" s="11" t="s">
        <v>4067</v>
      </c>
      <c r="B2031" s="12" t="s">
        <v>4068</v>
      </c>
      <c r="C2031" s="12">
        <v>0.83508403654313978</v>
      </c>
      <c r="D2031" s="12">
        <v>0.78759095201641705</v>
      </c>
      <c r="E2031" s="12">
        <f t="shared" si="31"/>
        <v>1</v>
      </c>
      <c r="F2031" s="13">
        <f t="shared" si="31"/>
        <v>1</v>
      </c>
    </row>
    <row r="2032" spans="1:6">
      <c r="A2032" s="11" t="s">
        <v>4069</v>
      </c>
      <c r="B2032" s="12" t="s">
        <v>4070</v>
      </c>
      <c r="C2032" s="12">
        <v>-0.44116947142879104</v>
      </c>
      <c r="D2032" s="12">
        <v>4.7341895847047809E-2</v>
      </c>
      <c r="E2032" s="12">
        <f t="shared" si="31"/>
        <v>1</v>
      </c>
      <c r="F2032" s="13">
        <f t="shared" si="31"/>
        <v>1</v>
      </c>
    </row>
    <row r="2033" spans="1:6">
      <c r="A2033" s="11" t="s">
        <v>4071</v>
      </c>
      <c r="B2033" s="12" t="s">
        <v>4072</v>
      </c>
      <c r="C2033" s="12">
        <v>0.36683991897330909</v>
      </c>
      <c r="D2033" s="12">
        <v>0.51950400357929583</v>
      </c>
      <c r="E2033" s="12">
        <f t="shared" si="31"/>
        <v>1</v>
      </c>
      <c r="F2033" s="13">
        <f t="shared" si="31"/>
        <v>1</v>
      </c>
    </row>
    <row r="2034" spans="1:6">
      <c r="A2034" s="11" t="s">
        <v>4073</v>
      </c>
      <c r="B2034" s="12" t="s">
        <v>4074</v>
      </c>
      <c r="C2034" s="12">
        <v>0.57763019448262687</v>
      </c>
      <c r="D2034" s="12">
        <v>0.94216869358111965</v>
      </c>
      <c r="E2034" s="12">
        <f t="shared" si="31"/>
        <v>1</v>
      </c>
      <c r="F2034" s="13">
        <f t="shared" si="31"/>
        <v>1</v>
      </c>
    </row>
    <row r="2035" spans="1:6">
      <c r="A2035" s="11" t="s">
        <v>4075</v>
      </c>
      <c r="B2035" s="12" t="s">
        <v>4076</v>
      </c>
      <c r="C2035" s="12">
        <v>-6.7791432244320785E-2</v>
      </c>
      <c r="D2035" s="12">
        <v>0.71207192229646443</v>
      </c>
      <c r="E2035" s="12">
        <f t="shared" si="31"/>
        <v>1</v>
      </c>
      <c r="F2035" s="13">
        <f t="shared" si="31"/>
        <v>1</v>
      </c>
    </row>
    <row r="2036" spans="1:6">
      <c r="A2036" s="11" t="s">
        <v>4077</v>
      </c>
      <c r="B2036" s="12" t="s">
        <v>4078</v>
      </c>
      <c r="C2036" s="12">
        <v>0.71561829232262841</v>
      </c>
      <c r="D2036" s="12">
        <v>0.33676655728749916</v>
      </c>
      <c r="E2036" s="12">
        <f t="shared" si="31"/>
        <v>1</v>
      </c>
      <c r="F2036" s="13">
        <f t="shared" si="31"/>
        <v>1</v>
      </c>
    </row>
    <row r="2037" spans="1:6">
      <c r="A2037" s="11" t="s">
        <v>4079</v>
      </c>
      <c r="B2037" s="12" t="s">
        <v>4080</v>
      </c>
      <c r="C2037" s="12">
        <v>1.0475203397321875</v>
      </c>
      <c r="D2037" s="12">
        <v>0.29834310669728648</v>
      </c>
      <c r="E2037" s="12">
        <f t="shared" si="31"/>
        <v>1</v>
      </c>
      <c r="F2037" s="13">
        <f t="shared" si="31"/>
        <v>1</v>
      </c>
    </row>
    <row r="2038" spans="1:6">
      <c r="A2038" s="11" t="s">
        <v>4081</v>
      </c>
      <c r="B2038" s="12" t="s">
        <v>4082</v>
      </c>
      <c r="C2038" s="12">
        <v>0.38071609380844218</v>
      </c>
      <c r="D2038" s="12">
        <v>0.88214165120248023</v>
      </c>
      <c r="E2038" s="12">
        <f t="shared" si="31"/>
        <v>1</v>
      </c>
      <c r="F2038" s="13">
        <f t="shared" si="31"/>
        <v>1</v>
      </c>
    </row>
    <row r="2039" spans="1:6">
      <c r="A2039" s="11" t="s">
        <v>4083</v>
      </c>
      <c r="B2039" s="12" t="s">
        <v>4084</v>
      </c>
      <c r="C2039" s="12">
        <v>0.92144799365146701</v>
      </c>
      <c r="D2039" s="12">
        <v>0.19267960483497079</v>
      </c>
      <c r="E2039" s="12">
        <f t="shared" si="31"/>
        <v>1</v>
      </c>
      <c r="F2039" s="13">
        <f t="shared" si="31"/>
        <v>1</v>
      </c>
    </row>
    <row r="2040" spans="1:6">
      <c r="A2040" s="11" t="s">
        <v>4085</v>
      </c>
      <c r="B2040" s="12" t="s">
        <v>4086</v>
      </c>
      <c r="C2040" s="12">
        <v>-8.6997246968101405E-2</v>
      </c>
      <c r="D2040" s="12">
        <v>0.73816742581673422</v>
      </c>
      <c r="E2040" s="12">
        <f t="shared" si="31"/>
        <v>1</v>
      </c>
      <c r="F2040" s="13">
        <f t="shared" si="31"/>
        <v>1</v>
      </c>
    </row>
    <row r="2041" spans="1:6">
      <c r="A2041" s="11" t="s">
        <v>4087</v>
      </c>
      <c r="B2041" s="12" t="s">
        <v>4088</v>
      </c>
      <c r="C2041" s="12">
        <v>0.28624551815377502</v>
      </c>
      <c r="D2041" s="12">
        <v>0.45772747229535754</v>
      </c>
      <c r="E2041" s="12">
        <f t="shared" si="31"/>
        <v>1</v>
      </c>
      <c r="F2041" s="13">
        <f t="shared" si="31"/>
        <v>1</v>
      </c>
    </row>
    <row r="2042" spans="1:6">
      <c r="A2042" s="11" t="s">
        <v>4089</v>
      </c>
      <c r="B2042" s="12" t="s">
        <v>4090</v>
      </c>
      <c r="C2042" s="12">
        <v>2.9066164369022887E-2</v>
      </c>
      <c r="D2042" s="12">
        <v>-0.4954152444843945</v>
      </c>
      <c r="E2042" s="12">
        <f t="shared" si="31"/>
        <v>1</v>
      </c>
      <c r="F2042" s="13">
        <f t="shared" si="31"/>
        <v>1</v>
      </c>
    </row>
    <row r="2043" spans="1:6">
      <c r="A2043" s="11" t="s">
        <v>4091</v>
      </c>
      <c r="B2043" s="12" t="s">
        <v>4092</v>
      </c>
      <c r="C2043" s="12">
        <v>1.1591760824116311</v>
      </c>
      <c r="D2043" s="12">
        <v>0.83149035676906602</v>
      </c>
      <c r="E2043" s="12">
        <f t="shared" si="31"/>
        <v>1</v>
      </c>
      <c r="F2043" s="13">
        <f t="shared" si="31"/>
        <v>1</v>
      </c>
    </row>
    <row r="2044" spans="1:6">
      <c r="A2044" s="11" t="s">
        <v>4093</v>
      </c>
      <c r="B2044" s="12" t="s">
        <v>4094</v>
      </c>
      <c r="C2044" s="12">
        <v>0.4270187242361887</v>
      </c>
      <c r="D2044" s="12">
        <v>0.24928671121744547</v>
      </c>
      <c r="E2044" s="12">
        <f t="shared" si="31"/>
        <v>1</v>
      </c>
      <c r="F2044" s="13">
        <f t="shared" si="31"/>
        <v>1</v>
      </c>
    </row>
    <row r="2045" spans="1:6">
      <c r="A2045" s="11" t="s">
        <v>4095</v>
      </c>
      <c r="B2045" s="12" t="s">
        <v>4096</v>
      </c>
      <c r="C2045" s="12">
        <v>0.58694016770214541</v>
      </c>
      <c r="D2045" s="12">
        <v>1.3044229560919842</v>
      </c>
      <c r="E2045" s="12">
        <f t="shared" si="31"/>
        <v>1</v>
      </c>
      <c r="F2045" s="13">
        <f t="shared" si="31"/>
        <v>1</v>
      </c>
    </row>
    <row r="2046" spans="1:6">
      <c r="A2046" s="11" t="s">
        <v>4097</v>
      </c>
      <c r="B2046" s="12" t="s">
        <v>4098</v>
      </c>
      <c r="C2046" s="12">
        <v>3.0147694779214456E-2</v>
      </c>
      <c r="D2046" s="12">
        <v>-0.34158119909073587</v>
      </c>
      <c r="E2046" s="12">
        <f t="shared" si="31"/>
        <v>1</v>
      </c>
      <c r="F2046" s="13">
        <f t="shared" si="31"/>
        <v>1</v>
      </c>
    </row>
    <row r="2047" spans="1:6">
      <c r="A2047" s="11" t="s">
        <v>4099</v>
      </c>
      <c r="B2047" s="12" t="s">
        <v>4100</v>
      </c>
      <c r="C2047" s="12">
        <v>0.38215987388368933</v>
      </c>
      <c r="D2047" s="12">
        <v>0.12909013063534308</v>
      </c>
      <c r="E2047" s="12">
        <f t="shared" si="31"/>
        <v>1</v>
      </c>
      <c r="F2047" s="13">
        <f t="shared" si="31"/>
        <v>1</v>
      </c>
    </row>
    <row r="2048" spans="1:6">
      <c r="A2048" s="11" t="s">
        <v>4101</v>
      </c>
      <c r="B2048" s="12" t="s">
        <v>4102</v>
      </c>
      <c r="C2048" s="12">
        <v>0.61044485538868443</v>
      </c>
      <c r="D2048" s="12">
        <v>-0.26126627195060431</v>
      </c>
      <c r="E2048" s="12">
        <f t="shared" si="31"/>
        <v>1</v>
      </c>
      <c r="F2048" s="13">
        <f t="shared" si="31"/>
        <v>1</v>
      </c>
    </row>
    <row r="2049" spans="1:6">
      <c r="A2049" s="11" t="s">
        <v>4103</v>
      </c>
      <c r="B2049" s="12" t="s">
        <v>4104</v>
      </c>
      <c r="C2049" s="12">
        <v>0.73001916652792331</v>
      </c>
      <c r="D2049" s="12">
        <v>-1.6144909030093668</v>
      </c>
      <c r="E2049" s="12">
        <f t="shared" si="31"/>
        <v>1</v>
      </c>
      <c r="F2049" s="13">
        <f t="shared" si="31"/>
        <v>1</v>
      </c>
    </row>
    <row r="2050" spans="1:6">
      <c r="A2050" s="11" t="s">
        <v>4105</v>
      </c>
      <c r="B2050" s="12" t="s">
        <v>4106</v>
      </c>
      <c r="C2050" s="12">
        <v>1.3841553646207683</v>
      </c>
      <c r="D2050" s="12">
        <v>1.2169587968239182</v>
      </c>
      <c r="E2050" s="12">
        <f t="shared" si="31"/>
        <v>1</v>
      </c>
      <c r="F2050" s="13">
        <f t="shared" si="31"/>
        <v>1</v>
      </c>
    </row>
    <row r="2051" spans="1:6">
      <c r="A2051" s="11" t="s">
        <v>4107</v>
      </c>
      <c r="B2051" s="12" t="s">
        <v>4108</v>
      </c>
      <c r="C2051" s="12">
        <v>0.20714803851743527</v>
      </c>
      <c r="D2051" s="12">
        <v>0.45389605186295157</v>
      </c>
      <c r="E2051" s="12">
        <f t="shared" ref="E2051:F2114" si="32">IF(C2051&gt;_xlfn.QUARTILE.INC(C$3:C$3490,3),0,1)</f>
        <v>1</v>
      </c>
      <c r="F2051" s="13">
        <f t="shared" si="32"/>
        <v>1</v>
      </c>
    </row>
    <row r="2052" spans="1:6">
      <c r="A2052" s="11" t="s">
        <v>4109</v>
      </c>
      <c r="B2052" s="12" t="s">
        <v>4110</v>
      </c>
      <c r="C2052" s="12">
        <v>1.2954055333692756</v>
      </c>
      <c r="D2052" s="12">
        <v>0.85829746832045395</v>
      </c>
      <c r="E2052" s="12">
        <f t="shared" si="32"/>
        <v>1</v>
      </c>
      <c r="F2052" s="13">
        <f t="shared" si="32"/>
        <v>1</v>
      </c>
    </row>
    <row r="2053" spans="1:6">
      <c r="A2053" s="11" t="s">
        <v>4111</v>
      </c>
      <c r="B2053" s="12" t="s">
        <v>4112</v>
      </c>
      <c r="C2053" s="12">
        <v>-0.54407061134497725</v>
      </c>
      <c r="D2053" s="12">
        <v>-0.13888758413444566</v>
      </c>
      <c r="E2053" s="12">
        <f t="shared" si="32"/>
        <v>1</v>
      </c>
      <c r="F2053" s="13">
        <f t="shared" si="32"/>
        <v>1</v>
      </c>
    </row>
    <row r="2054" spans="1:6">
      <c r="A2054" s="11" t="s">
        <v>4113</v>
      </c>
      <c r="B2054" s="12" t="s">
        <v>4114</v>
      </c>
      <c r="C2054" s="12">
        <v>0.64740220923949099</v>
      </c>
      <c r="D2054" s="12">
        <v>0.27720953489850875</v>
      </c>
      <c r="E2054" s="12">
        <f t="shared" si="32"/>
        <v>1</v>
      </c>
      <c r="F2054" s="13">
        <f t="shared" si="32"/>
        <v>1</v>
      </c>
    </row>
    <row r="2055" spans="1:6">
      <c r="A2055" s="11" t="s">
        <v>4115</v>
      </c>
      <c r="B2055" s="12" t="s">
        <v>4116</v>
      </c>
      <c r="C2055" s="12">
        <v>0.72160423530983087</v>
      </c>
      <c r="D2055" s="12">
        <v>-0.30138334926474886</v>
      </c>
      <c r="E2055" s="12">
        <f t="shared" si="32"/>
        <v>1</v>
      </c>
      <c r="F2055" s="13">
        <f t="shared" si="32"/>
        <v>1</v>
      </c>
    </row>
    <row r="2056" spans="1:6">
      <c r="A2056" s="11" t="s">
        <v>4117</v>
      </c>
      <c r="B2056" s="12" t="s">
        <v>4118</v>
      </c>
      <c r="C2056" s="12">
        <v>0.7662142754288942</v>
      </c>
      <c r="D2056" s="12">
        <v>0.74714956482945549</v>
      </c>
      <c r="E2056" s="12">
        <f t="shared" si="32"/>
        <v>1</v>
      </c>
      <c r="F2056" s="13">
        <f t="shared" si="32"/>
        <v>1</v>
      </c>
    </row>
    <row r="2057" spans="1:6">
      <c r="A2057" s="11" t="s">
        <v>4119</v>
      </c>
      <c r="B2057" s="12" t="s">
        <v>4120</v>
      </c>
      <c r="C2057" s="12">
        <v>1.1449846698436559</v>
      </c>
      <c r="D2057" s="12">
        <v>0.77496893436654524</v>
      </c>
      <c r="E2057" s="12">
        <f t="shared" si="32"/>
        <v>1</v>
      </c>
      <c r="F2057" s="13">
        <f t="shared" si="32"/>
        <v>1</v>
      </c>
    </row>
    <row r="2058" spans="1:6">
      <c r="A2058" s="11" t="s">
        <v>4121</v>
      </c>
      <c r="B2058" s="12" t="s">
        <v>4122</v>
      </c>
      <c r="C2058" s="12">
        <v>-0.17543222628422692</v>
      </c>
      <c r="D2058" s="12">
        <v>0.34608702502545641</v>
      </c>
      <c r="E2058" s="12">
        <f t="shared" si="32"/>
        <v>1</v>
      </c>
      <c r="F2058" s="13">
        <f t="shared" si="32"/>
        <v>1</v>
      </c>
    </row>
    <row r="2059" spans="1:6">
      <c r="A2059" s="11" t="s">
        <v>4123</v>
      </c>
      <c r="B2059" s="12" t="s">
        <v>4124</v>
      </c>
      <c r="C2059" s="12">
        <v>0.33439661824989209</v>
      </c>
      <c r="D2059" s="12">
        <v>0.58471215645735841</v>
      </c>
      <c r="E2059" s="12">
        <f t="shared" si="32"/>
        <v>1</v>
      </c>
      <c r="F2059" s="13">
        <f t="shared" si="32"/>
        <v>1</v>
      </c>
    </row>
    <row r="2060" spans="1:6">
      <c r="A2060" s="11" t="s">
        <v>4125</v>
      </c>
      <c r="B2060" s="12" t="s">
        <v>4126</v>
      </c>
      <c r="C2060" s="12">
        <v>0.17973639315895559</v>
      </c>
      <c r="D2060" s="12">
        <v>-0.41666247739051193</v>
      </c>
      <c r="E2060" s="12">
        <f t="shared" si="32"/>
        <v>1</v>
      </c>
      <c r="F2060" s="13">
        <f t="shared" si="32"/>
        <v>1</v>
      </c>
    </row>
    <row r="2061" spans="1:6">
      <c r="A2061" s="11" t="s">
        <v>4127</v>
      </c>
      <c r="B2061" s="12" t="s">
        <v>4128</v>
      </c>
      <c r="C2061" s="12">
        <v>0.35376485018228676</v>
      </c>
      <c r="D2061" s="12">
        <v>0.69110244759575901</v>
      </c>
      <c r="E2061" s="12">
        <f t="shared" si="32"/>
        <v>1</v>
      </c>
      <c r="F2061" s="13">
        <f t="shared" si="32"/>
        <v>1</v>
      </c>
    </row>
    <row r="2062" spans="1:6">
      <c r="A2062" s="11" t="s">
        <v>4129</v>
      </c>
      <c r="B2062" s="12" t="s">
        <v>4130</v>
      </c>
      <c r="C2062" s="12">
        <v>0.11725841966098077</v>
      </c>
      <c r="D2062" s="12">
        <v>7.7230381475645966E-3</v>
      </c>
      <c r="E2062" s="12">
        <f t="shared" si="32"/>
        <v>1</v>
      </c>
      <c r="F2062" s="13">
        <f t="shared" si="32"/>
        <v>1</v>
      </c>
    </row>
    <row r="2063" spans="1:6">
      <c r="A2063" s="11" t="s">
        <v>4131</v>
      </c>
      <c r="B2063" s="12" t="s">
        <v>4132</v>
      </c>
      <c r="C2063" s="12">
        <v>0.71016620797311036</v>
      </c>
      <c r="D2063" s="12">
        <v>0.7314701418892916</v>
      </c>
      <c r="E2063" s="12">
        <f t="shared" si="32"/>
        <v>1</v>
      </c>
      <c r="F2063" s="13">
        <f t="shared" si="32"/>
        <v>1</v>
      </c>
    </row>
    <row r="2064" spans="1:6">
      <c r="A2064" s="11" t="s">
        <v>4133</v>
      </c>
      <c r="B2064" s="12" t="s">
        <v>4134</v>
      </c>
      <c r="C2064" s="12">
        <v>-4.8211921950508718E-2</v>
      </c>
      <c r="D2064" s="12">
        <v>5.5531303406207592E-2</v>
      </c>
      <c r="E2064" s="12">
        <f t="shared" si="32"/>
        <v>1</v>
      </c>
      <c r="F2064" s="13">
        <f t="shared" si="32"/>
        <v>1</v>
      </c>
    </row>
    <row r="2065" spans="1:6">
      <c r="A2065" s="11" t="s">
        <v>4135</v>
      </c>
      <c r="B2065" s="12" t="s">
        <v>4136</v>
      </c>
      <c r="C2065" s="12">
        <v>0.17328337374148592</v>
      </c>
      <c r="D2065" s="12">
        <v>2.082276083163977E-2</v>
      </c>
      <c r="E2065" s="12">
        <f t="shared" si="32"/>
        <v>1</v>
      </c>
      <c r="F2065" s="13">
        <f t="shared" si="32"/>
        <v>1</v>
      </c>
    </row>
    <row r="2066" spans="1:6">
      <c r="A2066" s="11" t="s">
        <v>4137</v>
      </c>
      <c r="B2066" s="12" t="s">
        <v>4138</v>
      </c>
      <c r="C2066" s="12">
        <v>0.63773303367136602</v>
      </c>
      <c r="D2066" s="12">
        <v>-1.3357522717866555</v>
      </c>
      <c r="E2066" s="12">
        <f t="shared" si="32"/>
        <v>1</v>
      </c>
      <c r="F2066" s="13">
        <f t="shared" si="32"/>
        <v>1</v>
      </c>
    </row>
    <row r="2067" spans="1:6">
      <c r="A2067" s="11" t="s">
        <v>4139</v>
      </c>
      <c r="B2067" s="12" t="s">
        <v>4140</v>
      </c>
      <c r="C2067" s="12">
        <v>-0.17081400543436007</v>
      </c>
      <c r="D2067" s="12">
        <v>-0.38321130661902975</v>
      </c>
      <c r="E2067" s="12">
        <f t="shared" si="32"/>
        <v>1</v>
      </c>
      <c r="F2067" s="13">
        <f t="shared" si="32"/>
        <v>1</v>
      </c>
    </row>
    <row r="2068" spans="1:6">
      <c r="A2068" s="11" t="s">
        <v>4141</v>
      </c>
      <c r="B2068" s="12" t="s">
        <v>4142</v>
      </c>
      <c r="C2068" s="12">
        <v>0.12375797138642614</v>
      </c>
      <c r="D2068" s="12">
        <v>0.35144096911438494</v>
      </c>
      <c r="E2068" s="12">
        <f t="shared" si="32"/>
        <v>1</v>
      </c>
      <c r="F2068" s="13">
        <f t="shared" si="32"/>
        <v>1</v>
      </c>
    </row>
    <row r="2069" spans="1:6">
      <c r="A2069" s="11" t="s">
        <v>4143</v>
      </c>
      <c r="B2069" s="12" t="s">
        <v>4144</v>
      </c>
      <c r="C2069" s="12">
        <v>0.83089050740390535</v>
      </c>
      <c r="D2069" s="12">
        <v>0.68813016823741913</v>
      </c>
      <c r="E2069" s="12">
        <f t="shared" si="32"/>
        <v>1</v>
      </c>
      <c r="F2069" s="13">
        <f t="shared" si="32"/>
        <v>1</v>
      </c>
    </row>
    <row r="2070" spans="1:6">
      <c r="A2070" s="11" t="s">
        <v>4145</v>
      </c>
      <c r="B2070" s="12" t="s">
        <v>4146</v>
      </c>
      <c r="C2070" s="12">
        <v>0.59929205362671001</v>
      </c>
      <c r="D2070" s="12">
        <v>0.30368858549401528</v>
      </c>
      <c r="E2070" s="12">
        <f t="shared" si="32"/>
        <v>1</v>
      </c>
      <c r="F2070" s="13">
        <f t="shared" si="32"/>
        <v>1</v>
      </c>
    </row>
    <row r="2071" spans="1:6">
      <c r="A2071" s="11" t="s">
        <v>4147</v>
      </c>
      <c r="B2071" s="12" t="s">
        <v>4148</v>
      </c>
      <c r="C2071" s="12">
        <v>1.1412838934828278</v>
      </c>
      <c r="D2071" s="12">
        <v>1.1857839185388506</v>
      </c>
      <c r="E2071" s="12">
        <f t="shared" si="32"/>
        <v>1</v>
      </c>
      <c r="F2071" s="13">
        <f t="shared" si="32"/>
        <v>1</v>
      </c>
    </row>
    <row r="2072" spans="1:6">
      <c r="A2072" s="11" t="s">
        <v>4149</v>
      </c>
      <c r="B2072" s="12" t="s">
        <v>4150</v>
      </c>
      <c r="C2072" s="12">
        <v>0.1455079493023391</v>
      </c>
      <c r="D2072" s="12">
        <v>-0.32290324953098798</v>
      </c>
      <c r="E2072" s="12">
        <f t="shared" si="32"/>
        <v>1</v>
      </c>
      <c r="F2072" s="13">
        <f t="shared" si="32"/>
        <v>1</v>
      </c>
    </row>
    <row r="2073" spans="1:6">
      <c r="A2073" s="11" t="s">
        <v>4151</v>
      </c>
      <c r="B2073" s="12" t="s">
        <v>4152</v>
      </c>
      <c r="C2073" s="12">
        <v>0.99087808971602997</v>
      </c>
      <c r="D2073" s="12">
        <v>1.2781823665276144</v>
      </c>
      <c r="E2073" s="12">
        <f t="shared" si="32"/>
        <v>1</v>
      </c>
      <c r="F2073" s="13">
        <f t="shared" si="32"/>
        <v>1</v>
      </c>
    </row>
    <row r="2074" spans="1:6">
      <c r="A2074" s="11" t="s">
        <v>4153</v>
      </c>
      <c r="B2074" s="12" t="s">
        <v>4154</v>
      </c>
      <c r="C2074" s="12">
        <v>0.3479576934927115</v>
      </c>
      <c r="D2074" s="12">
        <v>7.7903710207401666E-2</v>
      </c>
      <c r="E2074" s="12">
        <f t="shared" si="32"/>
        <v>1</v>
      </c>
      <c r="F2074" s="13">
        <f t="shared" si="32"/>
        <v>1</v>
      </c>
    </row>
    <row r="2075" spans="1:6">
      <c r="A2075" s="11" t="s">
        <v>4155</v>
      </c>
      <c r="B2075" s="12" t="s">
        <v>4156</v>
      </c>
      <c r="C2075" s="12">
        <v>-0.35359534587217506</v>
      </c>
      <c r="D2075" s="12">
        <v>0.23940401581056858</v>
      </c>
      <c r="E2075" s="12">
        <f t="shared" si="32"/>
        <v>1</v>
      </c>
      <c r="F2075" s="13">
        <f t="shared" si="32"/>
        <v>1</v>
      </c>
    </row>
    <row r="2076" spans="1:6">
      <c r="A2076" s="11" t="s">
        <v>4157</v>
      </c>
      <c r="B2076" s="12" t="s">
        <v>4158</v>
      </c>
      <c r="C2076" s="12">
        <v>-7.366139316387553E-2</v>
      </c>
      <c r="D2076" s="12">
        <v>0.12453597095220437</v>
      </c>
      <c r="E2076" s="12">
        <f t="shared" si="32"/>
        <v>1</v>
      </c>
      <c r="F2076" s="13">
        <f t="shared" si="32"/>
        <v>1</v>
      </c>
    </row>
    <row r="2077" spans="1:6">
      <c r="A2077" s="11" t="s">
        <v>4159</v>
      </c>
      <c r="B2077" s="12" t="s">
        <v>4160</v>
      </c>
      <c r="C2077" s="12">
        <v>0.19401638474633343</v>
      </c>
      <c r="D2077" s="12">
        <v>5.093844797747505E-2</v>
      </c>
      <c r="E2077" s="12">
        <f t="shared" si="32"/>
        <v>1</v>
      </c>
      <c r="F2077" s="13">
        <f t="shared" si="32"/>
        <v>1</v>
      </c>
    </row>
    <row r="2078" spans="1:6">
      <c r="A2078" s="11" t="s">
        <v>4161</v>
      </c>
      <c r="B2078" s="12" t="s">
        <v>4162</v>
      </c>
      <c r="C2078" s="12">
        <v>0.1424250741684448</v>
      </c>
      <c r="D2078" s="12">
        <v>-1.6370725251151731E-2</v>
      </c>
      <c r="E2078" s="12">
        <f t="shared" si="32"/>
        <v>1</v>
      </c>
      <c r="F2078" s="13">
        <f t="shared" si="32"/>
        <v>1</v>
      </c>
    </row>
    <row r="2079" spans="1:6">
      <c r="A2079" s="11" t="s">
        <v>4163</v>
      </c>
      <c r="B2079" s="12" t="s">
        <v>4164</v>
      </c>
      <c r="C2079" s="12">
        <v>-0.12925986745802009</v>
      </c>
      <c r="D2079" s="12">
        <v>-0.15530501959106743</v>
      </c>
      <c r="E2079" s="12">
        <f t="shared" si="32"/>
        <v>1</v>
      </c>
      <c r="F2079" s="13">
        <f t="shared" si="32"/>
        <v>1</v>
      </c>
    </row>
    <row r="2080" spans="1:6">
      <c r="A2080" s="11" t="s">
        <v>4165</v>
      </c>
      <c r="B2080" s="12" t="s">
        <v>4166</v>
      </c>
      <c r="C2080" s="12">
        <v>-0.21068882208235659</v>
      </c>
      <c r="D2080" s="12">
        <v>-1.5437844429995443E-2</v>
      </c>
      <c r="E2080" s="12">
        <f t="shared" si="32"/>
        <v>1</v>
      </c>
      <c r="F2080" s="13">
        <f t="shared" si="32"/>
        <v>1</v>
      </c>
    </row>
    <row r="2081" spans="1:6">
      <c r="A2081" s="11" t="s">
        <v>4167</v>
      </c>
      <c r="B2081" s="12" t="s">
        <v>4168</v>
      </c>
      <c r="C2081" s="12">
        <v>0.79392220042177186</v>
      </c>
      <c r="D2081" s="12">
        <v>0.32520872721425936</v>
      </c>
      <c r="E2081" s="12">
        <f t="shared" si="32"/>
        <v>1</v>
      </c>
      <c r="F2081" s="13">
        <f t="shared" si="32"/>
        <v>1</v>
      </c>
    </row>
    <row r="2082" spans="1:6">
      <c r="A2082" s="11" t="s">
        <v>4169</v>
      </c>
      <c r="B2082" s="12" t="s">
        <v>4170</v>
      </c>
      <c r="C2082" s="12">
        <v>0.4460946912172124</v>
      </c>
      <c r="D2082" s="12">
        <v>0.35202940744843209</v>
      </c>
      <c r="E2082" s="12">
        <f t="shared" si="32"/>
        <v>1</v>
      </c>
      <c r="F2082" s="13">
        <f t="shared" si="32"/>
        <v>1</v>
      </c>
    </row>
    <row r="2083" spans="1:6">
      <c r="A2083" s="11" t="s">
        <v>4171</v>
      </c>
      <c r="B2083" s="12" t="s">
        <v>4172</v>
      </c>
      <c r="C2083" s="12">
        <v>1.0520557172909919</v>
      </c>
      <c r="D2083" s="12">
        <v>1.0690281555612653</v>
      </c>
      <c r="E2083" s="12">
        <f t="shared" si="32"/>
        <v>1</v>
      </c>
      <c r="F2083" s="13">
        <f t="shared" si="32"/>
        <v>1</v>
      </c>
    </row>
    <row r="2084" spans="1:6">
      <c r="A2084" s="11" t="s">
        <v>4173</v>
      </c>
      <c r="B2084" s="12" t="s">
        <v>4174</v>
      </c>
      <c r="C2084" s="12">
        <v>1.37524738964403</v>
      </c>
      <c r="D2084" s="12">
        <v>1.3314684920468267</v>
      </c>
      <c r="E2084" s="12">
        <f t="shared" si="32"/>
        <v>1</v>
      </c>
      <c r="F2084" s="13">
        <f t="shared" si="32"/>
        <v>1</v>
      </c>
    </row>
    <row r="2085" spans="1:6">
      <c r="A2085" s="11" t="s">
        <v>4175</v>
      </c>
      <c r="B2085" s="12" t="s">
        <v>4176</v>
      </c>
      <c r="C2085" s="12">
        <v>0.60698660086944589</v>
      </c>
      <c r="D2085" s="12">
        <v>0.68557261507194889</v>
      </c>
      <c r="E2085" s="12">
        <f t="shared" si="32"/>
        <v>1</v>
      </c>
      <c r="F2085" s="13">
        <f t="shared" si="32"/>
        <v>1</v>
      </c>
    </row>
    <row r="2086" spans="1:6">
      <c r="A2086" s="11" t="s">
        <v>4177</v>
      </c>
      <c r="B2086" s="12" t="s">
        <v>4178</v>
      </c>
      <c r="C2086" s="12">
        <v>0.90462501795308592</v>
      </c>
      <c r="D2086" s="12">
        <v>0.23560160590787813</v>
      </c>
      <c r="E2086" s="12">
        <f t="shared" si="32"/>
        <v>1</v>
      </c>
      <c r="F2086" s="13">
        <f t="shared" si="32"/>
        <v>1</v>
      </c>
    </row>
    <row r="2087" spans="1:6">
      <c r="A2087" s="11" t="s">
        <v>4179</v>
      </c>
      <c r="B2087" s="12" t="s">
        <v>4180</v>
      </c>
      <c r="C2087" s="12">
        <v>-0.10085085743842874</v>
      </c>
      <c r="D2087" s="12">
        <v>0.16670241585624387</v>
      </c>
      <c r="E2087" s="12">
        <f t="shared" si="32"/>
        <v>1</v>
      </c>
      <c r="F2087" s="13">
        <f t="shared" si="32"/>
        <v>1</v>
      </c>
    </row>
    <row r="2088" spans="1:6">
      <c r="A2088" s="11" t="s">
        <v>4181</v>
      </c>
      <c r="B2088" s="12" t="s">
        <v>4182</v>
      </c>
      <c r="C2088" s="12">
        <v>0.4939943573163898</v>
      </c>
      <c r="D2088" s="12">
        <v>0.43694813074511724</v>
      </c>
      <c r="E2088" s="12">
        <f t="shared" si="32"/>
        <v>1</v>
      </c>
      <c r="F2088" s="13">
        <f t="shared" si="32"/>
        <v>1</v>
      </c>
    </row>
    <row r="2089" spans="1:6">
      <c r="A2089" s="11" t="s">
        <v>4183</v>
      </c>
      <c r="B2089" s="12" t="s">
        <v>4184</v>
      </c>
      <c r="C2089" s="12">
        <v>0.83393446611890487</v>
      </c>
      <c r="D2089" s="12">
        <v>0.65101610313449865</v>
      </c>
      <c r="E2089" s="12">
        <f t="shared" si="32"/>
        <v>1</v>
      </c>
      <c r="F2089" s="13">
        <f t="shared" si="32"/>
        <v>1</v>
      </c>
    </row>
    <row r="2090" spans="1:6">
      <c r="A2090" s="11" t="s">
        <v>4185</v>
      </c>
      <c r="B2090" s="12" t="s">
        <v>4186</v>
      </c>
      <c r="C2090" s="12">
        <v>0.78776849541211125</v>
      </c>
      <c r="D2090" s="12">
        <v>0.39934618992546111</v>
      </c>
      <c r="E2090" s="12">
        <f t="shared" si="32"/>
        <v>1</v>
      </c>
      <c r="F2090" s="13">
        <f t="shared" si="32"/>
        <v>1</v>
      </c>
    </row>
    <row r="2091" spans="1:6">
      <c r="A2091" s="11" t="s">
        <v>4187</v>
      </c>
      <c r="B2091" s="12" t="s">
        <v>4188</v>
      </c>
      <c r="C2091" s="12">
        <v>-0.10474710666592424</v>
      </c>
      <c r="D2091" s="12">
        <v>0.11016774130412273</v>
      </c>
      <c r="E2091" s="12">
        <f t="shared" si="32"/>
        <v>1</v>
      </c>
      <c r="F2091" s="13">
        <f t="shared" si="32"/>
        <v>1</v>
      </c>
    </row>
    <row r="2092" spans="1:6">
      <c r="A2092" s="11" t="s">
        <v>4189</v>
      </c>
      <c r="B2092" s="12" t="s">
        <v>4190</v>
      </c>
      <c r="C2092" s="12">
        <v>-0.34504567102452199</v>
      </c>
      <c r="D2092" s="12">
        <v>0.38820241561138524</v>
      </c>
      <c r="E2092" s="12">
        <f t="shared" si="32"/>
        <v>1</v>
      </c>
      <c r="F2092" s="13">
        <f t="shared" si="32"/>
        <v>1</v>
      </c>
    </row>
    <row r="2093" spans="1:6">
      <c r="A2093" s="11" t="s">
        <v>4191</v>
      </c>
      <c r="B2093" s="12" t="s">
        <v>4192</v>
      </c>
      <c r="C2093" s="12">
        <v>-6.3970746696624392E-2</v>
      </c>
      <c r="D2093" s="12">
        <v>0.90380795718766782</v>
      </c>
      <c r="E2093" s="12">
        <f t="shared" si="32"/>
        <v>1</v>
      </c>
      <c r="F2093" s="13">
        <f t="shared" si="32"/>
        <v>1</v>
      </c>
    </row>
    <row r="2094" spans="1:6">
      <c r="A2094" s="11" t="s">
        <v>4193</v>
      </c>
      <c r="B2094" s="12" t="s">
        <v>4194</v>
      </c>
      <c r="C2094" s="12">
        <v>-0.19745830721114455</v>
      </c>
      <c r="D2094" s="12">
        <v>-0.27444005379693293</v>
      </c>
      <c r="E2094" s="12">
        <f t="shared" si="32"/>
        <v>1</v>
      </c>
      <c r="F2094" s="13">
        <f t="shared" si="32"/>
        <v>1</v>
      </c>
    </row>
    <row r="2095" spans="1:6">
      <c r="A2095" s="11" t="s">
        <v>4195</v>
      </c>
      <c r="B2095" s="12" t="s">
        <v>4196</v>
      </c>
      <c r="C2095" s="12">
        <v>0.75737553611745156</v>
      </c>
      <c r="D2095" s="12">
        <v>0.34329255520788093</v>
      </c>
      <c r="E2095" s="12">
        <f t="shared" si="32"/>
        <v>1</v>
      </c>
      <c r="F2095" s="13">
        <f t="shared" si="32"/>
        <v>1</v>
      </c>
    </row>
    <row r="2096" spans="1:6">
      <c r="A2096" s="11" t="s">
        <v>4197</v>
      </c>
      <c r="B2096" s="12" t="s">
        <v>4198</v>
      </c>
      <c r="C2096" s="12">
        <v>1.1355457580648511</v>
      </c>
      <c r="D2096" s="12">
        <v>0.91206579878879035</v>
      </c>
      <c r="E2096" s="12">
        <f t="shared" si="32"/>
        <v>1</v>
      </c>
      <c r="F2096" s="13">
        <f t="shared" si="32"/>
        <v>1</v>
      </c>
    </row>
    <row r="2097" spans="1:6">
      <c r="A2097" s="11" t="s">
        <v>4199</v>
      </c>
      <c r="B2097" s="12" t="s">
        <v>4200</v>
      </c>
      <c r="C2097" s="12">
        <v>-0.19204393253945184</v>
      </c>
      <c r="D2097" s="12">
        <v>0.14741802277470414</v>
      </c>
      <c r="E2097" s="12">
        <f t="shared" si="32"/>
        <v>1</v>
      </c>
      <c r="F2097" s="13">
        <f t="shared" si="32"/>
        <v>1</v>
      </c>
    </row>
    <row r="2098" spans="1:6">
      <c r="A2098" s="11" t="s">
        <v>4201</v>
      </c>
      <c r="B2098" s="12" t="s">
        <v>4202</v>
      </c>
      <c r="C2098" s="12">
        <v>-0.34871522833678165</v>
      </c>
      <c r="D2098" s="12">
        <v>0.20877932618664674</v>
      </c>
      <c r="E2098" s="12">
        <f t="shared" si="32"/>
        <v>1</v>
      </c>
      <c r="F2098" s="13">
        <f t="shared" si="32"/>
        <v>1</v>
      </c>
    </row>
    <row r="2099" spans="1:6">
      <c r="A2099" s="11" t="s">
        <v>4203</v>
      </c>
      <c r="B2099" s="12" t="s">
        <v>4204</v>
      </c>
      <c r="C2099" s="12">
        <v>-0.180027506275384</v>
      </c>
      <c r="D2099" s="12">
        <v>1.1575086386158765E-2</v>
      </c>
      <c r="E2099" s="12">
        <f t="shared" si="32"/>
        <v>1</v>
      </c>
      <c r="F2099" s="13">
        <f t="shared" si="32"/>
        <v>1</v>
      </c>
    </row>
    <row r="2100" spans="1:6">
      <c r="A2100" s="11" t="s">
        <v>4205</v>
      </c>
      <c r="B2100" s="12" t="s">
        <v>4206</v>
      </c>
      <c r="C2100" s="12">
        <v>1.1063959379721469</v>
      </c>
      <c r="D2100" s="12">
        <v>0.68151659317553559</v>
      </c>
      <c r="E2100" s="12">
        <f t="shared" si="32"/>
        <v>1</v>
      </c>
      <c r="F2100" s="13">
        <f t="shared" si="32"/>
        <v>1</v>
      </c>
    </row>
    <row r="2101" spans="1:6">
      <c r="A2101" s="11" t="s">
        <v>4207</v>
      </c>
      <c r="B2101" s="12" t="s">
        <v>4208</v>
      </c>
      <c r="C2101" s="12">
        <v>0.43562283173723909</v>
      </c>
      <c r="D2101" s="12">
        <v>-7.4452081763017861E-2</v>
      </c>
      <c r="E2101" s="12">
        <f t="shared" si="32"/>
        <v>1</v>
      </c>
      <c r="F2101" s="13">
        <f t="shared" si="32"/>
        <v>1</v>
      </c>
    </row>
    <row r="2102" spans="1:6">
      <c r="A2102" s="11" t="s">
        <v>4209</v>
      </c>
      <c r="B2102" s="12" t="s">
        <v>4210</v>
      </c>
      <c r="C2102" s="12">
        <v>0.2399350575866015</v>
      </c>
      <c r="D2102" s="12">
        <v>-0.1284562587477073</v>
      </c>
      <c r="E2102" s="12">
        <f t="shared" si="32"/>
        <v>1</v>
      </c>
      <c r="F2102" s="13">
        <f t="shared" si="32"/>
        <v>1</v>
      </c>
    </row>
    <row r="2103" spans="1:6">
      <c r="A2103" s="11" t="s">
        <v>4211</v>
      </c>
      <c r="B2103" s="12" t="s">
        <v>4212</v>
      </c>
      <c r="C2103" s="12">
        <v>0.80040737086392044</v>
      </c>
      <c r="D2103" s="12">
        <v>0.45605439037540974</v>
      </c>
      <c r="E2103" s="12">
        <f t="shared" si="32"/>
        <v>1</v>
      </c>
      <c r="F2103" s="13">
        <f t="shared" si="32"/>
        <v>1</v>
      </c>
    </row>
    <row r="2104" spans="1:6">
      <c r="A2104" s="11" t="s">
        <v>4213</v>
      </c>
      <c r="B2104" s="12" t="s">
        <v>4214</v>
      </c>
      <c r="C2104" s="12">
        <v>0.20845569573979153</v>
      </c>
      <c r="D2104" s="12">
        <v>9.9748041072410643E-2</v>
      </c>
      <c r="E2104" s="12">
        <f t="shared" si="32"/>
        <v>1</v>
      </c>
      <c r="F2104" s="13">
        <f t="shared" si="32"/>
        <v>1</v>
      </c>
    </row>
    <row r="2105" spans="1:6">
      <c r="A2105" s="11" t="s">
        <v>4215</v>
      </c>
      <c r="B2105" s="12" t="s">
        <v>4216</v>
      </c>
      <c r="C2105" s="12">
        <v>0.11995901911763666</v>
      </c>
      <c r="D2105" s="12">
        <v>6.2611800044567985E-3</v>
      </c>
      <c r="E2105" s="12">
        <f t="shared" si="32"/>
        <v>1</v>
      </c>
      <c r="F2105" s="13">
        <f t="shared" si="32"/>
        <v>1</v>
      </c>
    </row>
    <row r="2106" spans="1:6">
      <c r="A2106" s="11" t="s">
        <v>4217</v>
      </c>
      <c r="B2106" s="12" t="s">
        <v>4218</v>
      </c>
      <c r="C2106" s="12">
        <v>-0.22617083173245098</v>
      </c>
      <c r="D2106" s="12">
        <v>-0.42482833105397039</v>
      </c>
      <c r="E2106" s="12">
        <f t="shared" si="32"/>
        <v>1</v>
      </c>
      <c r="F2106" s="13">
        <f t="shared" si="32"/>
        <v>1</v>
      </c>
    </row>
    <row r="2107" spans="1:6">
      <c r="A2107" s="11" t="s">
        <v>4219</v>
      </c>
      <c r="B2107" s="12" t="s">
        <v>4220</v>
      </c>
      <c r="C2107" s="12">
        <v>1.1745746236984995</v>
      </c>
      <c r="D2107" s="12">
        <v>0.8295767717472301</v>
      </c>
      <c r="E2107" s="12">
        <f t="shared" si="32"/>
        <v>1</v>
      </c>
      <c r="F2107" s="13">
        <f t="shared" si="32"/>
        <v>1</v>
      </c>
    </row>
    <row r="2108" spans="1:6">
      <c r="A2108" s="11" t="s">
        <v>4221</v>
      </c>
      <c r="B2108" s="12" t="s">
        <v>4222</v>
      </c>
      <c r="C2108" s="12">
        <v>1.3715730302890554</v>
      </c>
      <c r="D2108" s="12">
        <v>0.76009499018312099</v>
      </c>
      <c r="E2108" s="12">
        <f t="shared" si="32"/>
        <v>1</v>
      </c>
      <c r="F2108" s="13">
        <f t="shared" si="32"/>
        <v>1</v>
      </c>
    </row>
    <row r="2109" spans="1:6">
      <c r="A2109" s="11" t="s">
        <v>4223</v>
      </c>
      <c r="B2109" s="12" t="s">
        <v>4224</v>
      </c>
      <c r="C2109" s="12">
        <v>4.6723828817533557E-2</v>
      </c>
      <c r="D2109" s="12">
        <v>0.10022547145196743</v>
      </c>
      <c r="E2109" s="12">
        <f t="shared" si="32"/>
        <v>1</v>
      </c>
      <c r="F2109" s="13">
        <f t="shared" si="32"/>
        <v>1</v>
      </c>
    </row>
    <row r="2110" spans="1:6">
      <c r="A2110" s="11" t="s">
        <v>4225</v>
      </c>
      <c r="B2110" s="12" t="s">
        <v>4226</v>
      </c>
      <c r="C2110" s="12">
        <v>-6.1461538583067327E-2</v>
      </c>
      <c r="D2110" s="12">
        <v>0.35475145296619365</v>
      </c>
      <c r="E2110" s="12">
        <f t="shared" si="32"/>
        <v>1</v>
      </c>
      <c r="F2110" s="13">
        <f t="shared" si="32"/>
        <v>1</v>
      </c>
    </row>
    <row r="2111" spans="1:6">
      <c r="A2111" s="11" t="s">
        <v>4227</v>
      </c>
      <c r="B2111" s="12" t="s">
        <v>4228</v>
      </c>
      <c r="C2111" s="12">
        <v>0.41171398133332821</v>
      </c>
      <c r="D2111" s="12">
        <v>7.8847880773449217E-2</v>
      </c>
      <c r="E2111" s="12">
        <f t="shared" si="32"/>
        <v>1</v>
      </c>
      <c r="F2111" s="13">
        <f t="shared" si="32"/>
        <v>1</v>
      </c>
    </row>
    <row r="2112" spans="1:6">
      <c r="A2112" s="11" t="s">
        <v>4229</v>
      </c>
      <c r="B2112" s="12" t="s">
        <v>4230</v>
      </c>
      <c r="C2112" s="12">
        <v>-0.26728911219134116</v>
      </c>
      <c r="D2112" s="12">
        <v>0.35440085550407358</v>
      </c>
      <c r="E2112" s="12">
        <f t="shared" si="32"/>
        <v>1</v>
      </c>
      <c r="F2112" s="13">
        <f t="shared" si="32"/>
        <v>1</v>
      </c>
    </row>
    <row r="2113" spans="1:6">
      <c r="A2113" s="11" t="s">
        <v>4231</v>
      </c>
      <c r="B2113" s="12" t="s">
        <v>4232</v>
      </c>
      <c r="C2113" s="12">
        <v>0.50446659622742696</v>
      </c>
      <c r="D2113" s="12">
        <v>0.86184634648788416</v>
      </c>
      <c r="E2113" s="12">
        <f t="shared" si="32"/>
        <v>1</v>
      </c>
      <c r="F2113" s="13">
        <f t="shared" si="32"/>
        <v>1</v>
      </c>
    </row>
    <row r="2114" spans="1:6">
      <c r="A2114" s="11" t="s">
        <v>4233</v>
      </c>
      <c r="B2114" s="12" t="s">
        <v>4234</v>
      </c>
      <c r="C2114" s="12">
        <v>0.52403227344662395</v>
      </c>
      <c r="D2114" s="12">
        <v>0.42938803448013746</v>
      </c>
      <c r="E2114" s="12">
        <f t="shared" si="32"/>
        <v>1</v>
      </c>
      <c r="F2114" s="13">
        <f t="shared" si="32"/>
        <v>1</v>
      </c>
    </row>
    <row r="2115" spans="1:6">
      <c r="A2115" s="11" t="s">
        <v>4235</v>
      </c>
      <c r="B2115" s="12" t="s">
        <v>4236</v>
      </c>
      <c r="C2115" s="12">
        <v>-0.16161798707482686</v>
      </c>
      <c r="D2115" s="12">
        <v>8.7654658683956707E-2</v>
      </c>
      <c r="E2115" s="12">
        <f t="shared" ref="E2115:F2178" si="33">IF(C2115&gt;_xlfn.QUARTILE.INC(C$3:C$3490,3),0,1)</f>
        <v>1</v>
      </c>
      <c r="F2115" s="13">
        <f t="shared" si="33"/>
        <v>1</v>
      </c>
    </row>
    <row r="2116" spans="1:6">
      <c r="A2116" s="11" t="s">
        <v>4237</v>
      </c>
      <c r="B2116" s="12" t="s">
        <v>4238</v>
      </c>
      <c r="C2116" s="12">
        <v>0.22056672179342815</v>
      </c>
      <c r="D2116" s="12">
        <v>-0.18302523042878818</v>
      </c>
      <c r="E2116" s="12">
        <f t="shared" si="33"/>
        <v>1</v>
      </c>
      <c r="F2116" s="13">
        <f t="shared" si="33"/>
        <v>1</v>
      </c>
    </row>
    <row r="2117" spans="1:6">
      <c r="A2117" s="11" t="s">
        <v>4239</v>
      </c>
      <c r="B2117" s="12" t="s">
        <v>4240</v>
      </c>
      <c r="C2117" s="12">
        <v>1.1165243766798962</v>
      </c>
      <c r="D2117" s="12">
        <v>-0.28467127889048649</v>
      </c>
      <c r="E2117" s="12">
        <f t="shared" si="33"/>
        <v>1</v>
      </c>
      <c r="F2117" s="13">
        <f t="shared" si="33"/>
        <v>1</v>
      </c>
    </row>
    <row r="2118" spans="1:6">
      <c r="A2118" s="11" t="s">
        <v>4241</v>
      </c>
      <c r="B2118" s="12" t="s">
        <v>4242</v>
      </c>
      <c r="C2118" s="12">
        <v>1.2681515218538748</v>
      </c>
      <c r="D2118" s="12">
        <v>1.0821228701528762</v>
      </c>
      <c r="E2118" s="12">
        <f t="shared" si="33"/>
        <v>1</v>
      </c>
      <c r="F2118" s="13">
        <f t="shared" si="33"/>
        <v>1</v>
      </c>
    </row>
    <row r="2119" spans="1:6">
      <c r="A2119" s="11" t="s">
        <v>4243</v>
      </c>
      <c r="B2119" s="12" t="s">
        <v>4244</v>
      </c>
      <c r="C2119" s="12">
        <v>-5.2051047143206507E-3</v>
      </c>
      <c r="D2119" s="12">
        <v>0.4933831071627866</v>
      </c>
      <c r="E2119" s="12">
        <f t="shared" si="33"/>
        <v>1</v>
      </c>
      <c r="F2119" s="13">
        <f t="shared" si="33"/>
        <v>1</v>
      </c>
    </row>
    <row r="2120" spans="1:6">
      <c r="A2120" s="11" t="s">
        <v>4245</v>
      </c>
      <c r="B2120" s="12" t="s">
        <v>4246</v>
      </c>
      <c r="C2120" s="12">
        <v>0.64771549641796378</v>
      </c>
      <c r="D2120" s="12">
        <v>0.57883761868461159</v>
      </c>
      <c r="E2120" s="12">
        <f t="shared" si="33"/>
        <v>1</v>
      </c>
      <c r="F2120" s="13">
        <f t="shared" si="33"/>
        <v>1</v>
      </c>
    </row>
    <row r="2121" spans="1:6">
      <c r="A2121" s="11" t="s">
        <v>4247</v>
      </c>
      <c r="B2121" s="12" t="s">
        <v>4248</v>
      </c>
      <c r="C2121" s="12">
        <v>0.10470440542294952</v>
      </c>
      <c r="D2121" s="12">
        <v>0.48692895027506844</v>
      </c>
      <c r="E2121" s="12">
        <f t="shared" si="33"/>
        <v>1</v>
      </c>
      <c r="F2121" s="13">
        <f t="shared" si="33"/>
        <v>1</v>
      </c>
    </row>
    <row r="2122" spans="1:6">
      <c r="A2122" s="11" t="s">
        <v>4249</v>
      </c>
      <c r="B2122" s="12" t="s">
        <v>4250</v>
      </c>
      <c r="C2122" s="12">
        <v>-0.31497141682066371</v>
      </c>
      <c r="D2122" s="12">
        <v>0.46473535285878093</v>
      </c>
      <c r="E2122" s="12">
        <f t="shared" si="33"/>
        <v>1</v>
      </c>
      <c r="F2122" s="13">
        <f t="shared" si="33"/>
        <v>1</v>
      </c>
    </row>
    <row r="2123" spans="1:6">
      <c r="A2123" s="11" t="s">
        <v>4251</v>
      </c>
      <c r="B2123" s="12" t="s">
        <v>4252</v>
      </c>
      <c r="C2123" s="12">
        <v>0.65940542995469187</v>
      </c>
      <c r="D2123" s="12">
        <v>0.27424606130241336</v>
      </c>
      <c r="E2123" s="12">
        <f t="shared" si="33"/>
        <v>1</v>
      </c>
      <c r="F2123" s="13">
        <f t="shared" si="33"/>
        <v>1</v>
      </c>
    </row>
    <row r="2124" spans="1:6">
      <c r="A2124" s="11" t="s">
        <v>4253</v>
      </c>
      <c r="B2124" s="12" t="s">
        <v>4254</v>
      </c>
      <c r="C2124" s="12">
        <v>0.99553645763273091</v>
      </c>
      <c r="D2124" s="12">
        <v>0.77575193325822267</v>
      </c>
      <c r="E2124" s="12">
        <f t="shared" si="33"/>
        <v>1</v>
      </c>
      <c r="F2124" s="13">
        <f t="shared" si="33"/>
        <v>1</v>
      </c>
    </row>
    <row r="2125" spans="1:6">
      <c r="A2125" s="11" t="s">
        <v>4255</v>
      </c>
      <c r="B2125" s="12" t="s">
        <v>4256</v>
      </c>
      <c r="C2125" s="12">
        <v>-0.23733542674968364</v>
      </c>
      <c r="D2125" s="12">
        <v>0.22156037241293022</v>
      </c>
      <c r="E2125" s="12">
        <f t="shared" si="33"/>
        <v>1</v>
      </c>
      <c r="F2125" s="13">
        <f t="shared" si="33"/>
        <v>1</v>
      </c>
    </row>
    <row r="2126" spans="1:6">
      <c r="A2126" s="11" t="s">
        <v>4257</v>
      </c>
      <c r="B2126" s="12" t="s">
        <v>4258</v>
      </c>
      <c r="C2126" s="12">
        <v>-0.11016412623546971</v>
      </c>
      <c r="D2126" s="12">
        <v>0.38807340611479918</v>
      </c>
      <c r="E2126" s="12">
        <f t="shared" si="33"/>
        <v>1</v>
      </c>
      <c r="F2126" s="13">
        <f t="shared" si="33"/>
        <v>1</v>
      </c>
    </row>
    <row r="2127" spans="1:6">
      <c r="A2127" s="11" t="s">
        <v>4259</v>
      </c>
      <c r="B2127" s="12" t="s">
        <v>4260</v>
      </c>
      <c r="C2127" s="12">
        <v>1.1441463394302887</v>
      </c>
      <c r="D2127" s="12">
        <v>1.0300660155498982</v>
      </c>
      <c r="E2127" s="12">
        <f t="shared" si="33"/>
        <v>1</v>
      </c>
      <c r="F2127" s="13">
        <f t="shared" si="33"/>
        <v>1</v>
      </c>
    </row>
    <row r="2128" spans="1:6">
      <c r="A2128" s="11" t="s">
        <v>4261</v>
      </c>
      <c r="B2128" s="12" t="s">
        <v>4262</v>
      </c>
      <c r="C2128" s="12">
        <v>0.20990686603036454</v>
      </c>
      <c r="D2128" s="12">
        <v>0.3903182373649341</v>
      </c>
      <c r="E2128" s="12">
        <f t="shared" si="33"/>
        <v>1</v>
      </c>
      <c r="F2128" s="13">
        <f t="shared" si="33"/>
        <v>1</v>
      </c>
    </row>
    <row r="2129" spans="1:6">
      <c r="A2129" s="11" t="s">
        <v>4263</v>
      </c>
      <c r="B2129" s="12" t="s">
        <v>4264</v>
      </c>
      <c r="C2129" s="12">
        <v>-0.69765408820935626</v>
      </c>
      <c r="D2129" s="12">
        <v>-0.3878878460581916</v>
      </c>
      <c r="E2129" s="12">
        <f t="shared" si="33"/>
        <v>1</v>
      </c>
      <c r="F2129" s="13">
        <f t="shared" si="33"/>
        <v>1</v>
      </c>
    </row>
    <row r="2130" spans="1:6">
      <c r="A2130" s="11" t="s">
        <v>4265</v>
      </c>
      <c r="B2130" s="12" t="s">
        <v>4266</v>
      </c>
      <c r="C2130" s="12">
        <v>0.22457488468010414</v>
      </c>
      <c r="D2130" s="12">
        <v>6.6067145640896691E-2</v>
      </c>
      <c r="E2130" s="12">
        <f t="shared" si="33"/>
        <v>1</v>
      </c>
      <c r="F2130" s="13">
        <f t="shared" si="33"/>
        <v>1</v>
      </c>
    </row>
    <row r="2131" spans="1:6">
      <c r="A2131" s="11" t="s">
        <v>4267</v>
      </c>
      <c r="B2131" s="12" t="s">
        <v>4268</v>
      </c>
      <c r="C2131" s="12">
        <v>0.83052797405385326</v>
      </c>
      <c r="D2131" s="12">
        <v>0.51912970181973506</v>
      </c>
      <c r="E2131" s="12">
        <f t="shared" si="33"/>
        <v>1</v>
      </c>
      <c r="F2131" s="13">
        <f t="shared" si="33"/>
        <v>1</v>
      </c>
    </row>
    <row r="2132" spans="1:6">
      <c r="A2132" s="11" t="s">
        <v>4269</v>
      </c>
      <c r="B2132" s="12" t="s">
        <v>4270</v>
      </c>
      <c r="C2132" s="12">
        <v>-0.1754539432361478</v>
      </c>
      <c r="D2132" s="12">
        <v>0.112867166231036</v>
      </c>
      <c r="E2132" s="12">
        <f t="shared" si="33"/>
        <v>1</v>
      </c>
      <c r="F2132" s="13">
        <f t="shared" si="33"/>
        <v>1</v>
      </c>
    </row>
    <row r="2133" spans="1:6">
      <c r="A2133" s="11" t="s">
        <v>4271</v>
      </c>
      <c r="B2133" s="12" t="s">
        <v>4272</v>
      </c>
      <c r="C2133" s="12">
        <v>0.29400211467550957</v>
      </c>
      <c r="D2133" s="12">
        <v>0.48864789569667799</v>
      </c>
      <c r="E2133" s="12">
        <f t="shared" si="33"/>
        <v>1</v>
      </c>
      <c r="F2133" s="13">
        <f t="shared" si="33"/>
        <v>1</v>
      </c>
    </row>
    <row r="2134" spans="1:6">
      <c r="A2134" s="11" t="s">
        <v>4273</v>
      </c>
      <c r="B2134" s="12" t="s">
        <v>4274</v>
      </c>
      <c r="C2134" s="12">
        <v>0.60212751956278876</v>
      </c>
      <c r="D2134" s="12">
        <v>0.63502971888694104</v>
      </c>
      <c r="E2134" s="12">
        <f t="shared" si="33"/>
        <v>1</v>
      </c>
      <c r="F2134" s="13">
        <f t="shared" si="33"/>
        <v>1</v>
      </c>
    </row>
    <row r="2135" spans="1:6">
      <c r="A2135" s="11" t="s">
        <v>4275</v>
      </c>
      <c r="B2135" s="12" t="s">
        <v>4276</v>
      </c>
      <c r="C2135" s="12">
        <v>0.42993672596462673</v>
      </c>
      <c r="D2135" s="12">
        <v>2.001194499788728E-2</v>
      </c>
      <c r="E2135" s="12">
        <f t="shared" si="33"/>
        <v>1</v>
      </c>
      <c r="F2135" s="13">
        <f t="shared" si="33"/>
        <v>1</v>
      </c>
    </row>
    <row r="2136" spans="1:6">
      <c r="A2136" s="11" t="s">
        <v>4277</v>
      </c>
      <c r="B2136" s="12" t="s">
        <v>4278</v>
      </c>
      <c r="C2136" s="12">
        <v>-0.32818603326817858</v>
      </c>
      <c r="D2136" s="12">
        <v>0.63544384380633756</v>
      </c>
      <c r="E2136" s="12">
        <f t="shared" si="33"/>
        <v>1</v>
      </c>
      <c r="F2136" s="13">
        <f t="shared" si="33"/>
        <v>1</v>
      </c>
    </row>
    <row r="2137" spans="1:6">
      <c r="A2137" s="11" t="s">
        <v>4279</v>
      </c>
      <c r="B2137" s="12" t="s">
        <v>4280</v>
      </c>
      <c r="C2137" s="12">
        <v>-0.64518061290995432</v>
      </c>
      <c r="D2137" s="12">
        <v>-0.54756913388334616</v>
      </c>
      <c r="E2137" s="12">
        <f t="shared" si="33"/>
        <v>1</v>
      </c>
      <c r="F2137" s="13">
        <f t="shared" si="33"/>
        <v>1</v>
      </c>
    </row>
    <row r="2138" spans="1:6">
      <c r="A2138" s="11" t="s">
        <v>4281</v>
      </c>
      <c r="B2138" s="12" t="s">
        <v>4282</v>
      </c>
      <c r="C2138" s="12">
        <v>0.89853883221211994</v>
      </c>
      <c r="D2138" s="12">
        <v>0.74951840296941341</v>
      </c>
      <c r="E2138" s="12">
        <f t="shared" si="33"/>
        <v>1</v>
      </c>
      <c r="F2138" s="13">
        <f t="shared" si="33"/>
        <v>1</v>
      </c>
    </row>
    <row r="2139" spans="1:6">
      <c r="A2139" s="11" t="s">
        <v>4283</v>
      </c>
      <c r="B2139" s="12" t="s">
        <v>4284</v>
      </c>
      <c r="C2139" s="12">
        <v>0.6876658187252076</v>
      </c>
      <c r="D2139" s="12">
        <v>0.55355846945797804</v>
      </c>
      <c r="E2139" s="12">
        <f t="shared" si="33"/>
        <v>1</v>
      </c>
      <c r="F2139" s="13">
        <f t="shared" si="33"/>
        <v>1</v>
      </c>
    </row>
    <row r="2140" spans="1:6">
      <c r="A2140" s="11" t="s">
        <v>4285</v>
      </c>
      <c r="B2140" s="12" t="s">
        <v>4286</v>
      </c>
      <c r="C2140" s="12">
        <v>-8.3303552544085821E-2</v>
      </c>
      <c r="D2140" s="12">
        <v>0.39754080957115501</v>
      </c>
      <c r="E2140" s="12">
        <f t="shared" si="33"/>
        <v>1</v>
      </c>
      <c r="F2140" s="13">
        <f t="shared" si="33"/>
        <v>1</v>
      </c>
    </row>
    <row r="2141" spans="1:6">
      <c r="A2141" s="11" t="s">
        <v>4287</v>
      </c>
      <c r="B2141" s="12" t="s">
        <v>4288</v>
      </c>
      <c r="C2141" s="12">
        <v>0.57897489050577688</v>
      </c>
      <c r="D2141" s="12">
        <v>0.43378545695217618</v>
      </c>
      <c r="E2141" s="12">
        <f t="shared" si="33"/>
        <v>1</v>
      </c>
      <c r="F2141" s="13">
        <f t="shared" si="33"/>
        <v>1</v>
      </c>
    </row>
    <row r="2142" spans="1:6">
      <c r="A2142" s="11" t="s">
        <v>4289</v>
      </c>
      <c r="B2142" s="12" t="s">
        <v>4290</v>
      </c>
      <c r="C2142" s="12">
        <v>0.42838437815993463</v>
      </c>
      <c r="D2142" s="12">
        <v>0.17121895765917225</v>
      </c>
      <c r="E2142" s="12">
        <f t="shared" si="33"/>
        <v>1</v>
      </c>
      <c r="F2142" s="13">
        <f t="shared" si="33"/>
        <v>1</v>
      </c>
    </row>
    <row r="2143" spans="1:6">
      <c r="A2143" s="11" t="s">
        <v>4291</v>
      </c>
      <c r="B2143" s="12" t="s">
        <v>4292</v>
      </c>
      <c r="C2143" s="12">
        <v>0.17405843662398368</v>
      </c>
      <c r="D2143" s="12">
        <v>0.26676559754513729</v>
      </c>
      <c r="E2143" s="12">
        <f t="shared" si="33"/>
        <v>1</v>
      </c>
      <c r="F2143" s="13">
        <f t="shared" si="33"/>
        <v>1</v>
      </c>
    </row>
    <row r="2144" spans="1:6">
      <c r="A2144" s="11" t="s">
        <v>4293</v>
      </c>
      <c r="B2144" s="12" t="s">
        <v>4294</v>
      </c>
      <c r="C2144" s="12">
        <v>-0.12744804106706456</v>
      </c>
      <c r="D2144" s="12">
        <v>-0.13935320338071544</v>
      </c>
      <c r="E2144" s="12">
        <f t="shared" si="33"/>
        <v>1</v>
      </c>
      <c r="F2144" s="13">
        <f t="shared" si="33"/>
        <v>1</v>
      </c>
    </row>
    <row r="2145" spans="1:6">
      <c r="A2145" s="11" t="s">
        <v>4295</v>
      </c>
      <c r="B2145" s="12" t="s">
        <v>4296</v>
      </c>
      <c r="C2145" s="12">
        <v>-0.16996341291281877</v>
      </c>
      <c r="D2145" s="12">
        <v>3.8425105073916742E-2</v>
      </c>
      <c r="E2145" s="12">
        <f t="shared" si="33"/>
        <v>1</v>
      </c>
      <c r="F2145" s="13">
        <f t="shared" si="33"/>
        <v>1</v>
      </c>
    </row>
    <row r="2146" spans="1:6">
      <c r="A2146" s="11" t="s">
        <v>4297</v>
      </c>
      <c r="B2146" s="12" t="s">
        <v>4298</v>
      </c>
      <c r="C2146" s="12">
        <v>-0.22903398670142197</v>
      </c>
      <c r="D2146" s="12">
        <v>2.6340948173167584E-2</v>
      </c>
      <c r="E2146" s="12">
        <f t="shared" si="33"/>
        <v>1</v>
      </c>
      <c r="F2146" s="13">
        <f t="shared" si="33"/>
        <v>1</v>
      </c>
    </row>
    <row r="2147" spans="1:6">
      <c r="A2147" s="11" t="s">
        <v>4299</v>
      </c>
      <c r="B2147" s="12" t="s">
        <v>4300</v>
      </c>
      <c r="C2147" s="12">
        <v>0.50554499773486328</v>
      </c>
      <c r="D2147" s="12">
        <v>0.67794935291706671</v>
      </c>
      <c r="E2147" s="12">
        <f t="shared" si="33"/>
        <v>1</v>
      </c>
      <c r="F2147" s="13">
        <f t="shared" si="33"/>
        <v>1</v>
      </c>
    </row>
    <row r="2148" spans="1:6">
      <c r="A2148" s="11" t="s">
        <v>4301</v>
      </c>
      <c r="B2148" s="12" t="s">
        <v>4302</v>
      </c>
      <c r="C2148" s="12">
        <v>0.10427478432465957</v>
      </c>
      <c r="D2148" s="12">
        <v>0.18895046899579412</v>
      </c>
      <c r="E2148" s="12">
        <f t="shared" si="33"/>
        <v>1</v>
      </c>
      <c r="F2148" s="13">
        <f t="shared" si="33"/>
        <v>1</v>
      </c>
    </row>
    <row r="2149" spans="1:6">
      <c r="A2149" s="11" t="s">
        <v>4303</v>
      </c>
      <c r="B2149" s="12" t="s">
        <v>4304</v>
      </c>
      <c r="C2149" s="12">
        <v>0.74436814591705203</v>
      </c>
      <c r="D2149" s="12">
        <v>0.8895792085760843</v>
      </c>
      <c r="E2149" s="12">
        <f t="shared" si="33"/>
        <v>1</v>
      </c>
      <c r="F2149" s="13">
        <f t="shared" si="33"/>
        <v>1</v>
      </c>
    </row>
    <row r="2150" spans="1:6">
      <c r="A2150" s="11" t="s">
        <v>4305</v>
      </c>
      <c r="B2150" s="12" t="s">
        <v>4306</v>
      </c>
      <c r="C2150" s="12">
        <v>0.18421839752423552</v>
      </c>
      <c r="D2150" s="12">
        <v>0.19313534883596184</v>
      </c>
      <c r="E2150" s="12">
        <f t="shared" si="33"/>
        <v>1</v>
      </c>
      <c r="F2150" s="13">
        <f t="shared" si="33"/>
        <v>1</v>
      </c>
    </row>
    <row r="2151" spans="1:6">
      <c r="A2151" s="11" t="s">
        <v>4307</v>
      </c>
      <c r="B2151" s="12" t="s">
        <v>4308</v>
      </c>
      <c r="C2151" s="12">
        <v>-0.49932507013714506</v>
      </c>
      <c r="D2151" s="12">
        <v>1.5127980937736532E-2</v>
      </c>
      <c r="E2151" s="12">
        <f t="shared" si="33"/>
        <v>1</v>
      </c>
      <c r="F2151" s="13">
        <f t="shared" si="33"/>
        <v>1</v>
      </c>
    </row>
    <row r="2152" spans="1:6">
      <c r="A2152" s="11" t="s">
        <v>4309</v>
      </c>
      <c r="B2152" s="12" t="s">
        <v>4310</v>
      </c>
      <c r="C2152" s="12">
        <v>-0.25056009007515195</v>
      </c>
      <c r="D2152" s="12">
        <v>-0.12604245558112459</v>
      </c>
      <c r="E2152" s="12">
        <f t="shared" si="33"/>
        <v>1</v>
      </c>
      <c r="F2152" s="13">
        <f t="shared" si="33"/>
        <v>1</v>
      </c>
    </row>
    <row r="2153" spans="1:6">
      <c r="A2153" s="11" t="s">
        <v>4311</v>
      </c>
      <c r="B2153" s="12" t="s">
        <v>4312</v>
      </c>
      <c r="C2153" s="12">
        <v>0.36076275881908648</v>
      </c>
      <c r="D2153" s="12">
        <v>0.28909226988217018</v>
      </c>
      <c r="E2153" s="12">
        <f t="shared" si="33"/>
        <v>1</v>
      </c>
      <c r="F2153" s="13">
        <f t="shared" si="33"/>
        <v>1</v>
      </c>
    </row>
    <row r="2154" spans="1:6">
      <c r="A2154" s="11" t="s">
        <v>4313</v>
      </c>
      <c r="B2154" s="12" t="s">
        <v>4314</v>
      </c>
      <c r="C2154" s="12">
        <v>-0.10933616563359978</v>
      </c>
      <c r="D2154" s="12">
        <v>0.23529902195151534</v>
      </c>
      <c r="E2154" s="12">
        <f t="shared" si="33"/>
        <v>1</v>
      </c>
      <c r="F2154" s="13">
        <f t="shared" si="33"/>
        <v>1</v>
      </c>
    </row>
    <row r="2155" spans="1:6">
      <c r="A2155" s="11" t="s">
        <v>4315</v>
      </c>
      <c r="B2155" s="12" t="s">
        <v>4316</v>
      </c>
      <c r="C2155" s="12">
        <v>-1.9601230601265479E-2</v>
      </c>
      <c r="D2155" s="12">
        <v>0.21274893570743034</v>
      </c>
      <c r="E2155" s="12">
        <f t="shared" si="33"/>
        <v>1</v>
      </c>
      <c r="F2155" s="13">
        <f t="shared" si="33"/>
        <v>1</v>
      </c>
    </row>
    <row r="2156" spans="1:6">
      <c r="A2156" s="11" t="s">
        <v>4317</v>
      </c>
      <c r="B2156" s="12" t="s">
        <v>4318</v>
      </c>
      <c r="C2156" s="12">
        <v>0.78153014995675962</v>
      </c>
      <c r="D2156" s="12">
        <v>3.5531090632690318E-2</v>
      </c>
      <c r="E2156" s="12">
        <f t="shared" si="33"/>
        <v>1</v>
      </c>
      <c r="F2156" s="13">
        <f t="shared" si="33"/>
        <v>1</v>
      </c>
    </row>
    <row r="2157" spans="1:6">
      <c r="A2157" s="11" t="s">
        <v>4319</v>
      </c>
      <c r="B2157" s="12" t="s">
        <v>4320</v>
      </c>
      <c r="C2157" s="12">
        <v>-0.415335853395918</v>
      </c>
      <c r="D2157" s="12">
        <v>-0.20677833978157825</v>
      </c>
      <c r="E2157" s="12">
        <f t="shared" si="33"/>
        <v>1</v>
      </c>
      <c r="F2157" s="13">
        <f t="shared" si="33"/>
        <v>1</v>
      </c>
    </row>
    <row r="2158" spans="1:6">
      <c r="A2158" s="11" t="s">
        <v>4321</v>
      </c>
      <c r="B2158" s="12" t="s">
        <v>4322</v>
      </c>
      <c r="C2158" s="12">
        <v>-7.4055151611820413E-2</v>
      </c>
      <c r="D2158" s="12">
        <v>0.3728279509309313</v>
      </c>
      <c r="E2158" s="12">
        <f t="shared" si="33"/>
        <v>1</v>
      </c>
      <c r="F2158" s="13">
        <f t="shared" si="33"/>
        <v>1</v>
      </c>
    </row>
    <row r="2159" spans="1:6">
      <c r="A2159" s="11" t="s">
        <v>4323</v>
      </c>
      <c r="B2159" s="12" t="s">
        <v>4324</v>
      </c>
      <c r="C2159" s="12">
        <v>0.61105355719184873</v>
      </c>
      <c r="D2159" s="12">
        <v>0.50527219765355846</v>
      </c>
      <c r="E2159" s="12">
        <f t="shared" si="33"/>
        <v>1</v>
      </c>
      <c r="F2159" s="13">
        <f t="shared" si="33"/>
        <v>1</v>
      </c>
    </row>
    <row r="2160" spans="1:6">
      <c r="A2160" s="11" t="s">
        <v>4325</v>
      </c>
      <c r="B2160" s="12" t="s">
        <v>4326</v>
      </c>
      <c r="C2160" s="12">
        <v>0.13800970743428606</v>
      </c>
      <c r="D2160" s="12">
        <v>0.33428947240752621</v>
      </c>
      <c r="E2160" s="12">
        <f t="shared" si="33"/>
        <v>1</v>
      </c>
      <c r="F2160" s="13">
        <f t="shared" si="33"/>
        <v>1</v>
      </c>
    </row>
    <row r="2161" spans="1:6">
      <c r="A2161" s="11" t="s">
        <v>4327</v>
      </c>
      <c r="B2161" s="12" t="s">
        <v>4328</v>
      </c>
      <c r="C2161" s="12">
        <v>-0.3776187660614993</v>
      </c>
      <c r="D2161" s="12">
        <v>0.35195194301695998</v>
      </c>
      <c r="E2161" s="12">
        <f t="shared" si="33"/>
        <v>1</v>
      </c>
      <c r="F2161" s="13">
        <f t="shared" si="33"/>
        <v>1</v>
      </c>
    </row>
    <row r="2162" spans="1:6">
      <c r="A2162" s="11" t="s">
        <v>4329</v>
      </c>
      <c r="B2162" s="12" t="s">
        <v>4330</v>
      </c>
      <c r="C2162" s="12">
        <v>0.71046688693822901</v>
      </c>
      <c r="D2162" s="12">
        <v>0.19389802950180035</v>
      </c>
      <c r="E2162" s="12">
        <f t="shared" si="33"/>
        <v>1</v>
      </c>
      <c r="F2162" s="13">
        <f t="shared" si="33"/>
        <v>1</v>
      </c>
    </row>
    <row r="2163" spans="1:6">
      <c r="A2163" s="11" t="s">
        <v>4331</v>
      </c>
      <c r="B2163" s="12" t="s">
        <v>4332</v>
      </c>
      <c r="C2163" s="12">
        <v>-0.64801919632161631</v>
      </c>
      <c r="D2163" s="12">
        <v>0.26973828367164027</v>
      </c>
      <c r="E2163" s="12">
        <f t="shared" si="33"/>
        <v>1</v>
      </c>
      <c r="F2163" s="13">
        <f t="shared" si="33"/>
        <v>1</v>
      </c>
    </row>
    <row r="2164" spans="1:6">
      <c r="A2164" s="11" t="s">
        <v>4333</v>
      </c>
      <c r="B2164" s="12" t="s">
        <v>4334</v>
      </c>
      <c r="C2164" s="12">
        <v>-0.43758545032808255</v>
      </c>
      <c r="D2164" s="12">
        <v>-0.34456457020782483</v>
      </c>
      <c r="E2164" s="12">
        <f t="shared" si="33"/>
        <v>1</v>
      </c>
      <c r="F2164" s="13">
        <f t="shared" si="33"/>
        <v>1</v>
      </c>
    </row>
    <row r="2165" spans="1:6">
      <c r="A2165" s="11" t="s">
        <v>4335</v>
      </c>
      <c r="B2165" s="12" t="s">
        <v>4336</v>
      </c>
      <c r="C2165" s="12">
        <v>-0.61963150640952347</v>
      </c>
      <c r="D2165" s="12">
        <v>2.0711216797377169E-2</v>
      </c>
      <c r="E2165" s="12">
        <f t="shared" si="33"/>
        <v>1</v>
      </c>
      <c r="F2165" s="13">
        <f t="shared" si="33"/>
        <v>1</v>
      </c>
    </row>
    <row r="2166" spans="1:6">
      <c r="A2166" s="11" t="s">
        <v>4337</v>
      </c>
      <c r="B2166" s="12" t="s">
        <v>4338</v>
      </c>
      <c r="C2166" s="12">
        <v>0.70679290750012502</v>
      </c>
      <c r="D2166" s="12">
        <v>0.17830635547692308</v>
      </c>
      <c r="E2166" s="12">
        <f t="shared" si="33"/>
        <v>1</v>
      </c>
      <c r="F2166" s="13">
        <f t="shared" si="33"/>
        <v>1</v>
      </c>
    </row>
    <row r="2167" spans="1:6">
      <c r="A2167" s="11" t="s">
        <v>4339</v>
      </c>
      <c r="B2167" s="12" t="s">
        <v>4340</v>
      </c>
      <c r="C2167" s="12">
        <v>1.1653908379007794</v>
      </c>
      <c r="D2167" s="12">
        <v>1.3952173413281994</v>
      </c>
      <c r="E2167" s="12">
        <f t="shared" si="33"/>
        <v>1</v>
      </c>
      <c r="F2167" s="13">
        <f t="shared" si="33"/>
        <v>1</v>
      </c>
    </row>
    <row r="2168" spans="1:6">
      <c r="A2168" s="11" t="s">
        <v>4341</v>
      </c>
      <c r="B2168" s="12" t="s">
        <v>4342</v>
      </c>
      <c r="C2168" s="12">
        <v>0.36909167813204119</v>
      </c>
      <c r="D2168" s="12">
        <v>3.5349020038985449E-2</v>
      </c>
      <c r="E2168" s="12">
        <f t="shared" si="33"/>
        <v>1</v>
      </c>
      <c r="F2168" s="13">
        <f t="shared" si="33"/>
        <v>1</v>
      </c>
    </row>
    <row r="2169" spans="1:6">
      <c r="A2169" s="11" t="s">
        <v>4343</v>
      </c>
      <c r="B2169" s="12" t="s">
        <v>4344</v>
      </c>
      <c r="C2169" s="12">
        <v>1.0657644060393606E-2</v>
      </c>
      <c r="D2169" s="12">
        <v>7.081229816833047E-2</v>
      </c>
      <c r="E2169" s="12">
        <f t="shared" si="33"/>
        <v>1</v>
      </c>
      <c r="F2169" s="13">
        <f t="shared" si="33"/>
        <v>1</v>
      </c>
    </row>
    <row r="2170" spans="1:6">
      <c r="A2170" s="11" t="s">
        <v>4345</v>
      </c>
      <c r="B2170" s="12" t="s">
        <v>4346</v>
      </c>
      <c r="C2170" s="12">
        <v>0.62468148841703841</v>
      </c>
      <c r="D2170" s="12">
        <v>5.6540888415225719E-2</v>
      </c>
      <c r="E2170" s="12">
        <f t="shared" si="33"/>
        <v>1</v>
      </c>
      <c r="F2170" s="13">
        <f t="shared" si="33"/>
        <v>1</v>
      </c>
    </row>
    <row r="2171" spans="1:6">
      <c r="A2171" s="11" t="s">
        <v>4347</v>
      </c>
      <c r="B2171" s="12" t="s">
        <v>4348</v>
      </c>
      <c r="C2171" s="12">
        <v>-0.47093880846326086</v>
      </c>
      <c r="D2171" s="12">
        <v>-0.29683160860398428</v>
      </c>
      <c r="E2171" s="12">
        <f t="shared" si="33"/>
        <v>1</v>
      </c>
      <c r="F2171" s="13">
        <f t="shared" si="33"/>
        <v>1</v>
      </c>
    </row>
    <row r="2172" spans="1:6">
      <c r="A2172" s="11" t="s">
        <v>4349</v>
      </c>
      <c r="B2172" s="12" t="s">
        <v>4350</v>
      </c>
      <c r="C2172" s="12">
        <v>0.65281609824057829</v>
      </c>
      <c r="D2172" s="12">
        <v>0.43578962823297118</v>
      </c>
      <c r="E2172" s="12">
        <f t="shared" si="33"/>
        <v>1</v>
      </c>
      <c r="F2172" s="13">
        <f t="shared" si="33"/>
        <v>1</v>
      </c>
    </row>
    <row r="2173" spans="1:6">
      <c r="A2173" s="11" t="s">
        <v>4351</v>
      </c>
      <c r="B2173" s="12" t="s">
        <v>4352</v>
      </c>
      <c r="C2173" s="12">
        <v>-0.7425458066463051</v>
      </c>
      <c r="D2173" s="12">
        <v>-0.41425466613971934</v>
      </c>
      <c r="E2173" s="12">
        <f t="shared" si="33"/>
        <v>1</v>
      </c>
      <c r="F2173" s="13">
        <f t="shared" si="33"/>
        <v>1</v>
      </c>
    </row>
    <row r="2174" spans="1:6">
      <c r="A2174" s="11" t="s">
        <v>4353</v>
      </c>
      <c r="B2174" s="12" t="s">
        <v>4354</v>
      </c>
      <c r="C2174" s="12">
        <v>0.76874552494129367</v>
      </c>
      <c r="D2174" s="12">
        <v>0.4129068553937903</v>
      </c>
      <c r="E2174" s="12">
        <f t="shared" si="33"/>
        <v>1</v>
      </c>
      <c r="F2174" s="13">
        <f t="shared" si="33"/>
        <v>1</v>
      </c>
    </row>
    <row r="2175" spans="1:6">
      <c r="A2175" s="11" t="s">
        <v>4355</v>
      </c>
      <c r="B2175" s="12" t="s">
        <v>4356</v>
      </c>
      <c r="C2175" s="12">
        <v>0.26021571691964041</v>
      </c>
      <c r="D2175" s="12">
        <v>1.3780506220533771E-2</v>
      </c>
      <c r="E2175" s="12">
        <f t="shared" si="33"/>
        <v>1</v>
      </c>
      <c r="F2175" s="13">
        <f t="shared" si="33"/>
        <v>1</v>
      </c>
    </row>
    <row r="2176" spans="1:6">
      <c r="A2176" s="11" t="s">
        <v>4357</v>
      </c>
      <c r="B2176" s="12" t="s">
        <v>4358</v>
      </c>
      <c r="C2176" s="12">
        <v>-0.23508817645190513</v>
      </c>
      <c r="D2176" s="12">
        <v>-1.8517033469481874</v>
      </c>
      <c r="E2176" s="12">
        <f t="shared" si="33"/>
        <v>1</v>
      </c>
      <c r="F2176" s="13">
        <f t="shared" si="33"/>
        <v>1</v>
      </c>
    </row>
    <row r="2177" spans="1:6">
      <c r="A2177" s="11" t="s">
        <v>4359</v>
      </c>
      <c r="B2177" s="12" t="s">
        <v>4360</v>
      </c>
      <c r="C2177" s="12">
        <v>0.11866082424362133</v>
      </c>
      <c r="D2177" s="12">
        <v>0.27529835798473429</v>
      </c>
      <c r="E2177" s="12">
        <f t="shared" si="33"/>
        <v>1</v>
      </c>
      <c r="F2177" s="13">
        <f t="shared" si="33"/>
        <v>1</v>
      </c>
    </row>
    <row r="2178" spans="1:6">
      <c r="A2178" s="11" t="s">
        <v>4361</v>
      </c>
      <c r="B2178" s="12" t="s">
        <v>4362</v>
      </c>
      <c r="C2178" s="12">
        <v>0.22035894322023408</v>
      </c>
      <c r="D2178" s="12">
        <v>-0.17678603491800252</v>
      </c>
      <c r="E2178" s="12">
        <f t="shared" si="33"/>
        <v>1</v>
      </c>
      <c r="F2178" s="13">
        <f t="shared" si="33"/>
        <v>1</v>
      </c>
    </row>
    <row r="2179" spans="1:6">
      <c r="A2179" s="11" t="s">
        <v>4363</v>
      </c>
      <c r="B2179" s="12" t="s">
        <v>4364</v>
      </c>
      <c r="C2179" s="12">
        <v>0.47263807980406303</v>
      </c>
      <c r="D2179" s="12">
        <v>0.74182229918583342</v>
      </c>
      <c r="E2179" s="12">
        <f t="shared" ref="E2179:F2242" si="34">IF(C2179&gt;_xlfn.QUARTILE.INC(C$3:C$3490,3),0,1)</f>
        <v>1</v>
      </c>
      <c r="F2179" s="13">
        <f t="shared" si="34"/>
        <v>1</v>
      </c>
    </row>
    <row r="2180" spans="1:6">
      <c r="A2180" s="11" t="s">
        <v>4365</v>
      </c>
      <c r="B2180" s="12" t="s">
        <v>4366</v>
      </c>
      <c r="C2180" s="12">
        <v>-0.11648730737384877</v>
      </c>
      <c r="D2180" s="12">
        <v>-0.4331488158812194</v>
      </c>
      <c r="E2180" s="12">
        <f t="shared" si="34"/>
        <v>1</v>
      </c>
      <c r="F2180" s="13">
        <f t="shared" si="34"/>
        <v>1</v>
      </c>
    </row>
    <row r="2181" spans="1:6">
      <c r="A2181" s="11" t="s">
        <v>4367</v>
      </c>
      <c r="B2181" s="12" t="s">
        <v>4368</v>
      </c>
      <c r="C2181" s="12">
        <v>0.7710377533396473</v>
      </c>
      <c r="D2181" s="12">
        <v>0.7732765797051574</v>
      </c>
      <c r="E2181" s="12">
        <f t="shared" si="34"/>
        <v>1</v>
      </c>
      <c r="F2181" s="13">
        <f t="shared" si="34"/>
        <v>1</v>
      </c>
    </row>
    <row r="2182" spans="1:6">
      <c r="A2182" s="11" t="s">
        <v>4369</v>
      </c>
      <c r="B2182" s="12" t="s">
        <v>4370</v>
      </c>
      <c r="C2182" s="12">
        <v>-0.14515683941596669</v>
      </c>
      <c r="D2182" s="12">
        <v>-0.32248627489145038</v>
      </c>
      <c r="E2182" s="12">
        <f t="shared" si="34"/>
        <v>1</v>
      </c>
      <c r="F2182" s="13">
        <f t="shared" si="34"/>
        <v>1</v>
      </c>
    </row>
    <row r="2183" spans="1:6">
      <c r="A2183" s="11" t="s">
        <v>4371</v>
      </c>
      <c r="B2183" s="12" t="s">
        <v>4372</v>
      </c>
      <c r="C2183" s="12">
        <v>-8.8456766483459723E-2</v>
      </c>
      <c r="D2183" s="12">
        <v>0.493299173651782</v>
      </c>
      <c r="E2183" s="12">
        <f t="shared" si="34"/>
        <v>1</v>
      </c>
      <c r="F2183" s="13">
        <f t="shared" si="34"/>
        <v>1</v>
      </c>
    </row>
    <row r="2184" spans="1:6">
      <c r="A2184" s="11" t="s">
        <v>4373</v>
      </c>
      <c r="B2184" s="12" t="s">
        <v>4374</v>
      </c>
      <c r="C2184" s="12">
        <v>0.62185556970441791</v>
      </c>
      <c r="D2184" s="12">
        <v>0.7645615092576673</v>
      </c>
      <c r="E2184" s="12">
        <f t="shared" si="34"/>
        <v>1</v>
      </c>
      <c r="F2184" s="13">
        <f t="shared" si="34"/>
        <v>1</v>
      </c>
    </row>
    <row r="2185" spans="1:6">
      <c r="A2185" s="11" t="s">
        <v>4375</v>
      </c>
      <c r="B2185" s="12" t="s">
        <v>4376</v>
      </c>
      <c r="C2185" s="12">
        <v>0.90682301006531352</v>
      </c>
      <c r="D2185" s="12">
        <v>0.26659523131699597</v>
      </c>
      <c r="E2185" s="12">
        <f t="shared" si="34"/>
        <v>1</v>
      </c>
      <c r="F2185" s="13">
        <f t="shared" si="34"/>
        <v>1</v>
      </c>
    </row>
    <row r="2186" spans="1:6">
      <c r="A2186" s="11" t="s">
        <v>4377</v>
      </c>
      <c r="B2186" s="12" t="s">
        <v>4378</v>
      </c>
      <c r="C2186" s="12">
        <v>0.76549009406784474</v>
      </c>
      <c r="D2186" s="12">
        <v>0.74562550011755324</v>
      </c>
      <c r="E2186" s="12">
        <f t="shared" si="34"/>
        <v>1</v>
      </c>
      <c r="F2186" s="13">
        <f t="shared" si="34"/>
        <v>1</v>
      </c>
    </row>
    <row r="2187" spans="1:6">
      <c r="A2187" s="11" t="s">
        <v>4379</v>
      </c>
      <c r="B2187" s="12" t="s">
        <v>4380</v>
      </c>
      <c r="C2187" s="12">
        <v>7.0348856961963357E-2</v>
      </c>
      <c r="D2187" s="12">
        <v>0.53822161306603</v>
      </c>
      <c r="E2187" s="12">
        <f t="shared" si="34"/>
        <v>1</v>
      </c>
      <c r="F2187" s="13">
        <f t="shared" si="34"/>
        <v>1</v>
      </c>
    </row>
    <row r="2188" spans="1:6">
      <c r="A2188" s="11" t="s">
        <v>4381</v>
      </c>
      <c r="B2188" s="12" t="s">
        <v>4382</v>
      </c>
      <c r="C2188" s="12">
        <v>0.87863932322315019</v>
      </c>
      <c r="D2188" s="12">
        <v>1.1329505371666189</v>
      </c>
      <c r="E2188" s="12">
        <f t="shared" si="34"/>
        <v>1</v>
      </c>
      <c r="F2188" s="13">
        <f t="shared" si="34"/>
        <v>1</v>
      </c>
    </row>
    <row r="2189" spans="1:6">
      <c r="A2189" s="11" t="s">
        <v>4383</v>
      </c>
      <c r="B2189" s="12" t="s">
        <v>4384</v>
      </c>
      <c r="C2189" s="12">
        <v>-5.6235705125037366E-2</v>
      </c>
      <c r="D2189" s="12">
        <v>-3.0901089866504795E-2</v>
      </c>
      <c r="E2189" s="12">
        <f t="shared" si="34"/>
        <v>1</v>
      </c>
      <c r="F2189" s="13">
        <f t="shared" si="34"/>
        <v>1</v>
      </c>
    </row>
    <row r="2190" spans="1:6">
      <c r="A2190" s="11" t="s">
        <v>4385</v>
      </c>
      <c r="B2190" s="12" t="s">
        <v>4386</v>
      </c>
      <c r="C2190" s="12">
        <v>0.23971957525954124</v>
      </c>
      <c r="D2190" s="12">
        <v>-0.20709800810138393</v>
      </c>
      <c r="E2190" s="12">
        <f t="shared" si="34"/>
        <v>1</v>
      </c>
      <c r="F2190" s="13">
        <f t="shared" si="34"/>
        <v>1</v>
      </c>
    </row>
    <row r="2191" spans="1:6">
      <c r="A2191" s="11" t="s">
        <v>4387</v>
      </c>
      <c r="B2191" s="12" t="s">
        <v>4388</v>
      </c>
      <c r="C2191" s="12">
        <v>-2.5424382992039498E-2</v>
      </c>
      <c r="D2191" s="12">
        <v>-9.2107199607821318E-3</v>
      </c>
      <c r="E2191" s="12">
        <f t="shared" si="34"/>
        <v>1</v>
      </c>
      <c r="F2191" s="13">
        <f t="shared" si="34"/>
        <v>1</v>
      </c>
    </row>
    <row r="2192" spans="1:6">
      <c r="A2192" s="11" t="s">
        <v>4389</v>
      </c>
      <c r="B2192" s="12" t="s">
        <v>4390</v>
      </c>
      <c r="C2192" s="12">
        <v>1.1538251907875623</v>
      </c>
      <c r="D2192" s="12">
        <v>1.2071865844996188</v>
      </c>
      <c r="E2192" s="12">
        <f t="shared" si="34"/>
        <v>1</v>
      </c>
      <c r="F2192" s="13">
        <f t="shared" si="34"/>
        <v>1</v>
      </c>
    </row>
    <row r="2193" spans="1:6">
      <c r="A2193" s="11" t="s">
        <v>4391</v>
      </c>
      <c r="B2193" s="12" t="s">
        <v>4392</v>
      </c>
      <c r="C2193" s="12">
        <v>0.16578110544886157</v>
      </c>
      <c r="D2193" s="12">
        <v>0.81370627161327891</v>
      </c>
      <c r="E2193" s="12">
        <f t="shared" si="34"/>
        <v>1</v>
      </c>
      <c r="F2193" s="13">
        <f t="shared" si="34"/>
        <v>1</v>
      </c>
    </row>
    <row r="2194" spans="1:6">
      <c r="A2194" s="11" t="s">
        <v>4393</v>
      </c>
      <c r="B2194" s="12" t="s">
        <v>4394</v>
      </c>
      <c r="C2194" s="12">
        <v>0.21819052222098331</v>
      </c>
      <c r="D2194" s="12">
        <v>0.33940807380203836</v>
      </c>
      <c r="E2194" s="12">
        <f t="shared" si="34"/>
        <v>1</v>
      </c>
      <c r="F2194" s="13">
        <f t="shared" si="34"/>
        <v>1</v>
      </c>
    </row>
    <row r="2195" spans="1:6">
      <c r="A2195" s="11" t="s">
        <v>4395</v>
      </c>
      <c r="B2195" s="12" t="s">
        <v>4396</v>
      </c>
      <c r="C2195" s="12">
        <v>0.45853752324122249</v>
      </c>
      <c r="D2195" s="12">
        <v>0.12168864403468593</v>
      </c>
      <c r="E2195" s="12">
        <f t="shared" si="34"/>
        <v>1</v>
      </c>
      <c r="F2195" s="13">
        <f t="shared" si="34"/>
        <v>1</v>
      </c>
    </row>
    <row r="2196" spans="1:6">
      <c r="A2196" s="11" t="s">
        <v>4397</v>
      </c>
      <c r="B2196" s="12" t="s">
        <v>4398</v>
      </c>
      <c r="C2196" s="12">
        <v>-5.4732260090824797E-2</v>
      </c>
      <c r="D2196" s="12">
        <v>-1.5646394899510797E-2</v>
      </c>
      <c r="E2196" s="12">
        <f t="shared" si="34"/>
        <v>1</v>
      </c>
      <c r="F2196" s="13">
        <f t="shared" si="34"/>
        <v>1</v>
      </c>
    </row>
    <row r="2197" spans="1:6">
      <c r="A2197" s="11" t="s">
        <v>4399</v>
      </c>
      <c r="B2197" s="12" t="s">
        <v>4400</v>
      </c>
      <c r="C2197" s="12">
        <v>0.78234986997085454</v>
      </c>
      <c r="D2197" s="12">
        <v>1.0358156246920405</v>
      </c>
      <c r="E2197" s="12">
        <f t="shared" si="34"/>
        <v>1</v>
      </c>
      <c r="F2197" s="13">
        <f t="shared" si="34"/>
        <v>1</v>
      </c>
    </row>
    <row r="2198" spans="1:6">
      <c r="A2198" s="11" t="s">
        <v>4401</v>
      </c>
      <c r="B2198" s="12" t="s">
        <v>4402</v>
      </c>
      <c r="C2198" s="12">
        <v>0.96620454820704804</v>
      </c>
      <c r="D2198" s="12">
        <v>-5.3712754055232549E-2</v>
      </c>
      <c r="E2198" s="12">
        <f t="shared" si="34"/>
        <v>1</v>
      </c>
      <c r="F2198" s="13">
        <f t="shared" si="34"/>
        <v>1</v>
      </c>
    </row>
    <row r="2199" spans="1:6">
      <c r="A2199" s="11" t="s">
        <v>4403</v>
      </c>
      <c r="B2199" s="12" t="s">
        <v>4404</v>
      </c>
      <c r="C2199" s="12">
        <v>-0.55945987967473909</v>
      </c>
      <c r="D2199" s="12">
        <v>-0.65475109826924816</v>
      </c>
      <c r="E2199" s="12">
        <f t="shared" si="34"/>
        <v>1</v>
      </c>
      <c r="F2199" s="13">
        <f t="shared" si="34"/>
        <v>1</v>
      </c>
    </row>
    <row r="2200" spans="1:6">
      <c r="A2200" s="11" t="s">
        <v>4405</v>
      </c>
      <c r="B2200" s="12" t="s">
        <v>4406</v>
      </c>
      <c r="C2200" s="12">
        <v>1.09318884154824</v>
      </c>
      <c r="D2200" s="12">
        <v>0.60173838137084834</v>
      </c>
      <c r="E2200" s="12">
        <f t="shared" si="34"/>
        <v>1</v>
      </c>
      <c r="F2200" s="13">
        <f t="shared" si="34"/>
        <v>1</v>
      </c>
    </row>
    <row r="2201" spans="1:6">
      <c r="A2201" s="11" t="s">
        <v>4407</v>
      </c>
      <c r="B2201" s="12" t="s">
        <v>4408</v>
      </c>
      <c r="C2201" s="12">
        <v>0.22344918629933089</v>
      </c>
      <c r="D2201" s="12">
        <v>0.25173796652619346</v>
      </c>
      <c r="E2201" s="12">
        <f t="shared" si="34"/>
        <v>1</v>
      </c>
      <c r="F2201" s="13">
        <f t="shared" si="34"/>
        <v>1</v>
      </c>
    </row>
    <row r="2202" spans="1:6">
      <c r="A2202" s="11" t="s">
        <v>4409</v>
      </c>
      <c r="B2202" s="12" t="s">
        <v>4410</v>
      </c>
      <c r="C2202" s="12">
        <v>4.238174769281753E-2</v>
      </c>
      <c r="D2202" s="12">
        <v>-0.29559471404027565</v>
      </c>
      <c r="E2202" s="12">
        <f t="shared" si="34"/>
        <v>1</v>
      </c>
      <c r="F2202" s="13">
        <f t="shared" si="34"/>
        <v>1</v>
      </c>
    </row>
    <row r="2203" spans="1:6">
      <c r="A2203" s="11" t="s">
        <v>4411</v>
      </c>
      <c r="B2203" s="12" t="s">
        <v>4412</v>
      </c>
      <c r="C2203" s="12">
        <v>0.6871594597535835</v>
      </c>
      <c r="D2203" s="12">
        <v>-0.91034386133606005</v>
      </c>
      <c r="E2203" s="12">
        <f t="shared" si="34"/>
        <v>1</v>
      </c>
      <c r="F2203" s="13">
        <f t="shared" si="34"/>
        <v>1</v>
      </c>
    </row>
    <row r="2204" spans="1:6">
      <c r="A2204" s="11" t="s">
        <v>4413</v>
      </c>
      <c r="B2204" s="12" t="s">
        <v>4414</v>
      </c>
      <c r="C2204" s="12">
        <v>5.044716888491859E-2</v>
      </c>
      <c r="D2204" s="12">
        <v>1.0879918280460028</v>
      </c>
      <c r="E2204" s="12">
        <f t="shared" si="34"/>
        <v>1</v>
      </c>
      <c r="F2204" s="13">
        <f t="shared" si="34"/>
        <v>1</v>
      </c>
    </row>
    <row r="2205" spans="1:6">
      <c r="A2205" s="11" t="s">
        <v>4415</v>
      </c>
      <c r="B2205" s="12" t="s">
        <v>4416</v>
      </c>
      <c r="C2205" s="12">
        <v>1.0492296909288548</v>
      </c>
      <c r="D2205" s="12">
        <v>1.0094508993899298</v>
      </c>
      <c r="E2205" s="12">
        <f t="shared" si="34"/>
        <v>1</v>
      </c>
      <c r="F2205" s="13">
        <f t="shared" si="34"/>
        <v>1</v>
      </c>
    </row>
    <row r="2206" spans="1:6">
      <c r="A2206" s="11" t="s">
        <v>4417</v>
      </c>
      <c r="B2206" s="12" t="s">
        <v>4418</v>
      </c>
      <c r="C2206" s="12">
        <v>-0.41148783086138335</v>
      </c>
      <c r="D2206" s="12">
        <v>0.20593494692885053</v>
      </c>
      <c r="E2206" s="12">
        <f t="shared" si="34"/>
        <v>1</v>
      </c>
      <c r="F2206" s="13">
        <f t="shared" si="34"/>
        <v>1</v>
      </c>
    </row>
    <row r="2207" spans="1:6">
      <c r="A2207" s="11" t="s">
        <v>4419</v>
      </c>
      <c r="B2207" s="12" t="s">
        <v>4420</v>
      </c>
      <c r="C2207" s="12">
        <v>-0.62445734688956345</v>
      </c>
      <c r="D2207" s="12">
        <v>-6.3466078029937353E-2</v>
      </c>
      <c r="E2207" s="12">
        <f t="shared" si="34"/>
        <v>1</v>
      </c>
      <c r="F2207" s="13">
        <f t="shared" si="34"/>
        <v>1</v>
      </c>
    </row>
    <row r="2208" spans="1:6">
      <c r="A2208" s="11" t="s">
        <v>4421</v>
      </c>
      <c r="B2208" s="12" t="s">
        <v>4422</v>
      </c>
      <c r="C2208" s="12">
        <v>-0.60480146942489055</v>
      </c>
      <c r="D2208" s="12">
        <v>0.13666011167585523</v>
      </c>
      <c r="E2208" s="12">
        <f t="shared" si="34"/>
        <v>1</v>
      </c>
      <c r="F2208" s="13">
        <f t="shared" si="34"/>
        <v>1</v>
      </c>
    </row>
    <row r="2209" spans="1:6">
      <c r="A2209" s="11" t="s">
        <v>4423</v>
      </c>
      <c r="B2209" s="12" t="s">
        <v>4424</v>
      </c>
      <c r="C2209" s="12">
        <v>1.0470148502357413</v>
      </c>
      <c r="D2209" s="12">
        <v>-0.10431158005809642</v>
      </c>
      <c r="E2209" s="12">
        <f t="shared" si="34"/>
        <v>1</v>
      </c>
      <c r="F2209" s="13">
        <f t="shared" si="34"/>
        <v>1</v>
      </c>
    </row>
    <row r="2210" spans="1:6">
      <c r="A2210" s="11" t="s">
        <v>4425</v>
      </c>
      <c r="B2210" s="12" t="s">
        <v>4426</v>
      </c>
      <c r="C2210" s="12">
        <v>1.0080291508646113</v>
      </c>
      <c r="D2210" s="12">
        <v>0.67063077558959761</v>
      </c>
      <c r="E2210" s="12">
        <f t="shared" si="34"/>
        <v>1</v>
      </c>
      <c r="F2210" s="13">
        <f t="shared" si="34"/>
        <v>1</v>
      </c>
    </row>
    <row r="2211" spans="1:6">
      <c r="A2211" s="11" t="s">
        <v>4427</v>
      </c>
      <c r="B2211" s="12" t="s">
        <v>4428</v>
      </c>
      <c r="C2211" s="12">
        <v>0.53813171769772417</v>
      </c>
      <c r="D2211" s="12">
        <v>-0.14168501854078316</v>
      </c>
      <c r="E2211" s="12">
        <f t="shared" si="34"/>
        <v>1</v>
      </c>
      <c r="F2211" s="13">
        <f t="shared" si="34"/>
        <v>1</v>
      </c>
    </row>
    <row r="2212" spans="1:6">
      <c r="A2212" s="11" t="s">
        <v>4429</v>
      </c>
      <c r="B2212" s="12" t="s">
        <v>4430</v>
      </c>
      <c r="C2212" s="12">
        <v>0.3104069310482957</v>
      </c>
      <c r="D2212" s="12">
        <v>-0.47415286323974498</v>
      </c>
      <c r="E2212" s="12">
        <f t="shared" si="34"/>
        <v>1</v>
      </c>
      <c r="F2212" s="13">
        <f t="shared" si="34"/>
        <v>1</v>
      </c>
    </row>
    <row r="2213" spans="1:6">
      <c r="A2213" s="11" t="s">
        <v>4431</v>
      </c>
      <c r="B2213" s="12" t="s">
        <v>4432</v>
      </c>
      <c r="C2213" s="12">
        <v>4.290783904104789E-2</v>
      </c>
      <c r="D2213" s="12">
        <v>-6.2846426513731221E-2</v>
      </c>
      <c r="E2213" s="12">
        <f t="shared" si="34"/>
        <v>1</v>
      </c>
      <c r="F2213" s="13">
        <f t="shared" si="34"/>
        <v>1</v>
      </c>
    </row>
    <row r="2214" spans="1:6">
      <c r="A2214" s="11" t="s">
        <v>4433</v>
      </c>
      <c r="B2214" s="12" t="s">
        <v>4434</v>
      </c>
      <c r="C2214" s="12">
        <v>0.13710064960799562</v>
      </c>
      <c r="D2214" s="12">
        <v>-0.16869255973316646</v>
      </c>
      <c r="E2214" s="12">
        <f t="shared" si="34"/>
        <v>1</v>
      </c>
      <c r="F2214" s="13">
        <f t="shared" si="34"/>
        <v>1</v>
      </c>
    </row>
    <row r="2215" spans="1:6">
      <c r="A2215" s="11" t="s">
        <v>4435</v>
      </c>
      <c r="B2215" s="12" t="s">
        <v>4436</v>
      </c>
      <c r="C2215" s="12">
        <v>-0.3181423960384106</v>
      </c>
      <c r="D2215" s="12">
        <v>-0.50082320479506148</v>
      </c>
      <c r="E2215" s="12">
        <f t="shared" si="34"/>
        <v>1</v>
      </c>
      <c r="F2215" s="13">
        <f t="shared" si="34"/>
        <v>1</v>
      </c>
    </row>
    <row r="2216" spans="1:6">
      <c r="A2216" s="11" t="s">
        <v>4437</v>
      </c>
      <c r="B2216" s="12" t="s">
        <v>4438</v>
      </c>
      <c r="C2216" s="12">
        <v>-0.43694036803854769</v>
      </c>
      <c r="D2216" s="12">
        <v>-0.49588634014542704</v>
      </c>
      <c r="E2216" s="12">
        <f t="shared" si="34"/>
        <v>1</v>
      </c>
      <c r="F2216" s="13">
        <f t="shared" si="34"/>
        <v>1</v>
      </c>
    </row>
    <row r="2217" spans="1:6">
      <c r="A2217" s="11" t="s">
        <v>4439</v>
      </c>
      <c r="B2217" s="12" t="s">
        <v>4440</v>
      </c>
      <c r="C2217" s="12">
        <v>0.27363541941479935</v>
      </c>
      <c r="D2217" s="12">
        <v>0.21586896414027668</v>
      </c>
      <c r="E2217" s="12">
        <f t="shared" si="34"/>
        <v>1</v>
      </c>
      <c r="F2217" s="13">
        <f t="shared" si="34"/>
        <v>1</v>
      </c>
    </row>
    <row r="2218" spans="1:6">
      <c r="A2218" s="11" t="s">
        <v>4441</v>
      </c>
      <c r="B2218" s="12" t="s">
        <v>4442</v>
      </c>
      <c r="C2218" s="12">
        <v>-0.37702797739931815</v>
      </c>
      <c r="D2218" s="12">
        <v>-0.13807654633350155</v>
      </c>
      <c r="E2218" s="12">
        <f t="shared" si="34"/>
        <v>1</v>
      </c>
      <c r="F2218" s="13">
        <f t="shared" si="34"/>
        <v>1</v>
      </c>
    </row>
    <row r="2219" spans="1:6">
      <c r="A2219" s="11" t="s">
        <v>4443</v>
      </c>
      <c r="B2219" s="12" t="s">
        <v>4444</v>
      </c>
      <c r="C2219" s="12">
        <v>0.539609809645483</v>
      </c>
      <c r="D2219" s="12">
        <v>0.16666984630934145</v>
      </c>
      <c r="E2219" s="12">
        <f t="shared" si="34"/>
        <v>1</v>
      </c>
      <c r="F2219" s="13">
        <f t="shared" si="34"/>
        <v>1</v>
      </c>
    </row>
    <row r="2220" spans="1:6">
      <c r="A2220" s="11" t="s">
        <v>4445</v>
      </c>
      <c r="B2220" s="12" t="s">
        <v>4446</v>
      </c>
      <c r="C2220" s="12">
        <v>0.29821719652478978</v>
      </c>
      <c r="D2220" s="12">
        <v>-0.347385845193593</v>
      </c>
      <c r="E2220" s="12">
        <f t="shared" si="34"/>
        <v>1</v>
      </c>
      <c r="F2220" s="13">
        <f t="shared" si="34"/>
        <v>1</v>
      </c>
    </row>
    <row r="2221" spans="1:6">
      <c r="A2221" s="11" t="s">
        <v>4447</v>
      </c>
      <c r="B2221" s="12" t="s">
        <v>4448</v>
      </c>
      <c r="C2221" s="12">
        <v>0.23170425481342841</v>
      </c>
      <c r="D2221" s="12">
        <v>0.34373776213248947</v>
      </c>
      <c r="E2221" s="12">
        <f t="shared" si="34"/>
        <v>1</v>
      </c>
      <c r="F2221" s="13">
        <f t="shared" si="34"/>
        <v>1</v>
      </c>
    </row>
    <row r="2222" spans="1:6">
      <c r="A2222" s="11" t="s">
        <v>4449</v>
      </c>
      <c r="B2222" s="12" t="s">
        <v>4450</v>
      </c>
      <c r="C2222" s="12">
        <v>1.3465644759709032</v>
      </c>
      <c r="D2222" s="12">
        <v>1.4545827480085025</v>
      </c>
      <c r="E2222" s="12">
        <f t="shared" si="34"/>
        <v>1</v>
      </c>
      <c r="F2222" s="13">
        <f t="shared" si="34"/>
        <v>1</v>
      </c>
    </row>
    <row r="2223" spans="1:6">
      <c r="A2223" s="11" t="s">
        <v>4451</v>
      </c>
      <c r="B2223" s="12" t="s">
        <v>4452</v>
      </c>
      <c r="C2223" s="12">
        <v>0.16323066808260128</v>
      </c>
      <c r="D2223" s="12">
        <v>0.41095914660466532</v>
      </c>
      <c r="E2223" s="12">
        <f t="shared" si="34"/>
        <v>1</v>
      </c>
      <c r="F2223" s="13">
        <f t="shared" si="34"/>
        <v>1</v>
      </c>
    </row>
    <row r="2224" spans="1:6">
      <c r="A2224" s="11" t="s">
        <v>4453</v>
      </c>
      <c r="B2224" s="12" t="s">
        <v>4454</v>
      </c>
      <c r="C2224" s="12">
        <v>-1.3420251313724914</v>
      </c>
      <c r="D2224" s="12">
        <v>-1.3858583645524798</v>
      </c>
      <c r="E2224" s="12">
        <f t="shared" si="34"/>
        <v>1</v>
      </c>
      <c r="F2224" s="13">
        <f t="shared" si="34"/>
        <v>1</v>
      </c>
    </row>
    <row r="2225" spans="1:6">
      <c r="A2225" s="11" t="s">
        <v>4455</v>
      </c>
      <c r="B2225" s="12" t="s">
        <v>4456</v>
      </c>
      <c r="C2225" s="12">
        <v>-0.17876652412460622</v>
      </c>
      <c r="D2225" s="12">
        <v>4.0290985448038906E-2</v>
      </c>
      <c r="E2225" s="12">
        <f t="shared" si="34"/>
        <v>1</v>
      </c>
      <c r="F2225" s="13">
        <f t="shared" si="34"/>
        <v>1</v>
      </c>
    </row>
    <row r="2226" spans="1:6">
      <c r="A2226" s="11" t="s">
        <v>4457</v>
      </c>
      <c r="B2226" s="12" t="s">
        <v>4458</v>
      </c>
      <c r="C2226" s="12">
        <v>-0.14088026217770494</v>
      </c>
      <c r="D2226" s="12">
        <v>-0.80801411299864767</v>
      </c>
      <c r="E2226" s="12">
        <f t="shared" si="34"/>
        <v>1</v>
      </c>
      <c r="F2226" s="13">
        <f t="shared" si="34"/>
        <v>1</v>
      </c>
    </row>
    <row r="2227" spans="1:6">
      <c r="A2227" s="11" t="s">
        <v>4459</v>
      </c>
      <c r="B2227" s="12" t="s">
        <v>4460</v>
      </c>
      <c r="C2227" s="12">
        <v>0.49643819203036488</v>
      </c>
      <c r="D2227" s="12">
        <v>-1.2815090632014206</v>
      </c>
      <c r="E2227" s="12">
        <f t="shared" si="34"/>
        <v>1</v>
      </c>
      <c r="F2227" s="13">
        <f t="shared" si="34"/>
        <v>1</v>
      </c>
    </row>
    <row r="2228" spans="1:6">
      <c r="A2228" s="11" t="s">
        <v>4461</v>
      </c>
      <c r="B2228" s="12" t="s">
        <v>4462</v>
      </c>
      <c r="C2228" s="12">
        <v>-0.23057126031132402</v>
      </c>
      <c r="D2228" s="12">
        <v>0.22635982542782965</v>
      </c>
      <c r="E2228" s="12">
        <f t="shared" si="34"/>
        <v>1</v>
      </c>
      <c r="F2228" s="13">
        <f t="shared" si="34"/>
        <v>1</v>
      </c>
    </row>
    <row r="2229" spans="1:6">
      <c r="A2229" s="11" t="s">
        <v>4463</v>
      </c>
      <c r="B2229" s="12" t="s">
        <v>4464</v>
      </c>
      <c r="C2229" s="12">
        <v>1.0626090919995361</v>
      </c>
      <c r="D2229" s="12">
        <v>0.33349377307591294</v>
      </c>
      <c r="E2229" s="12">
        <f t="shared" si="34"/>
        <v>1</v>
      </c>
      <c r="F2229" s="13">
        <f t="shared" si="34"/>
        <v>1</v>
      </c>
    </row>
    <row r="2230" spans="1:6">
      <c r="A2230" s="11" t="s">
        <v>4465</v>
      </c>
      <c r="B2230" s="12" t="s">
        <v>4466</v>
      </c>
      <c r="C2230" s="12">
        <v>3.6634245145395629E-2</v>
      </c>
      <c r="D2230" s="12">
        <v>-0.28018715903022662</v>
      </c>
      <c r="E2230" s="12">
        <f t="shared" si="34"/>
        <v>1</v>
      </c>
      <c r="F2230" s="13">
        <f t="shared" si="34"/>
        <v>1</v>
      </c>
    </row>
    <row r="2231" spans="1:6">
      <c r="A2231" s="11" t="s">
        <v>4467</v>
      </c>
      <c r="B2231" s="12" t="s">
        <v>4468</v>
      </c>
      <c r="C2231" s="12">
        <v>1.0188428248787231</v>
      </c>
      <c r="D2231" s="12">
        <v>0.91788246169172194</v>
      </c>
      <c r="E2231" s="12">
        <f t="shared" si="34"/>
        <v>1</v>
      </c>
      <c r="F2231" s="13">
        <f t="shared" si="34"/>
        <v>1</v>
      </c>
    </row>
    <row r="2232" spans="1:6">
      <c r="A2232" s="11" t="s">
        <v>4469</v>
      </c>
      <c r="B2232" s="12" t="s">
        <v>4470</v>
      </c>
      <c r="C2232" s="12">
        <v>-0.56524090894551582</v>
      </c>
      <c r="D2232" s="12">
        <v>-0.10589692667011517</v>
      </c>
      <c r="E2232" s="12">
        <f t="shared" si="34"/>
        <v>1</v>
      </c>
      <c r="F2232" s="13">
        <f t="shared" si="34"/>
        <v>1</v>
      </c>
    </row>
    <row r="2233" spans="1:6">
      <c r="A2233" s="11" t="s">
        <v>4471</v>
      </c>
      <c r="B2233" s="12" t="s">
        <v>4472</v>
      </c>
      <c r="C2233" s="12">
        <v>6.8293229652285917E-2</v>
      </c>
      <c r="D2233" s="12">
        <v>5.8491236702628895E-2</v>
      </c>
      <c r="E2233" s="12">
        <f t="shared" si="34"/>
        <v>1</v>
      </c>
      <c r="F2233" s="13">
        <f t="shared" si="34"/>
        <v>1</v>
      </c>
    </row>
    <row r="2234" spans="1:6">
      <c r="A2234" s="11" t="s">
        <v>4473</v>
      </c>
      <c r="B2234" s="12" t="s">
        <v>4474</v>
      </c>
      <c r="C2234" s="12">
        <v>0.20817928574258618</v>
      </c>
      <c r="D2234" s="12">
        <v>-0.27055504042992412</v>
      </c>
      <c r="E2234" s="12">
        <f t="shared" si="34"/>
        <v>1</v>
      </c>
      <c r="F2234" s="13">
        <f t="shared" si="34"/>
        <v>1</v>
      </c>
    </row>
    <row r="2235" spans="1:6">
      <c r="A2235" s="11" t="s">
        <v>4475</v>
      </c>
      <c r="B2235" s="12" t="s">
        <v>4476</v>
      </c>
      <c r="C2235" s="12">
        <v>5.5645255755639528E-2</v>
      </c>
      <c r="D2235" s="12">
        <v>0.94094258650263074</v>
      </c>
      <c r="E2235" s="12">
        <f t="shared" si="34"/>
        <v>1</v>
      </c>
      <c r="F2235" s="13">
        <f t="shared" si="34"/>
        <v>1</v>
      </c>
    </row>
    <row r="2236" spans="1:6">
      <c r="A2236" s="11" t="s">
        <v>4477</v>
      </c>
      <c r="B2236" s="12" t="s">
        <v>4478</v>
      </c>
      <c r="C2236" s="12">
        <v>-0.79676816654588567</v>
      </c>
      <c r="D2236" s="12">
        <v>-1.3320166086357814</v>
      </c>
      <c r="E2236" s="12">
        <f t="shared" si="34"/>
        <v>1</v>
      </c>
      <c r="F2236" s="13">
        <f t="shared" si="34"/>
        <v>1</v>
      </c>
    </row>
    <row r="2237" spans="1:6">
      <c r="A2237" s="11" t="s">
        <v>4479</v>
      </c>
      <c r="B2237" s="12" t="s">
        <v>4480</v>
      </c>
      <c r="C2237" s="12">
        <v>-0.28298088729125576</v>
      </c>
      <c r="D2237" s="12">
        <v>0.19998528097987223</v>
      </c>
      <c r="E2237" s="12">
        <f t="shared" si="34"/>
        <v>1</v>
      </c>
      <c r="F2237" s="13">
        <f t="shared" si="34"/>
        <v>1</v>
      </c>
    </row>
    <row r="2238" spans="1:6">
      <c r="A2238" s="11" t="s">
        <v>4481</v>
      </c>
      <c r="B2238" s="12" t="s">
        <v>4482</v>
      </c>
      <c r="C2238" s="12">
        <v>0.48102745334903635</v>
      </c>
      <c r="D2238" s="12">
        <v>0.18339689626884925</v>
      </c>
      <c r="E2238" s="12">
        <f t="shared" si="34"/>
        <v>1</v>
      </c>
      <c r="F2238" s="13">
        <f t="shared" si="34"/>
        <v>1</v>
      </c>
    </row>
    <row r="2239" spans="1:6">
      <c r="A2239" s="11" t="s">
        <v>4483</v>
      </c>
      <c r="B2239" s="12" t="s">
        <v>4484</v>
      </c>
      <c r="C2239" s="12">
        <v>1.2341726609403676</v>
      </c>
      <c r="D2239" s="12">
        <v>1.224370339595628</v>
      </c>
      <c r="E2239" s="12">
        <f t="shared" si="34"/>
        <v>1</v>
      </c>
      <c r="F2239" s="13">
        <f t="shared" si="34"/>
        <v>1</v>
      </c>
    </row>
    <row r="2240" spans="1:6">
      <c r="A2240" s="11" t="s">
        <v>4485</v>
      </c>
      <c r="B2240" s="12" t="s">
        <v>4486</v>
      </c>
      <c r="C2240" s="12">
        <v>-0.4369161075730677</v>
      </c>
      <c r="D2240" s="12">
        <v>-9.412395878021336E-2</v>
      </c>
      <c r="E2240" s="12">
        <f t="shared" si="34"/>
        <v>1</v>
      </c>
      <c r="F2240" s="13">
        <f t="shared" si="34"/>
        <v>1</v>
      </c>
    </row>
    <row r="2241" spans="1:6">
      <c r="A2241" s="11" t="s">
        <v>4487</v>
      </c>
      <c r="B2241" s="12" t="s">
        <v>4488</v>
      </c>
      <c r="C2241" s="12">
        <v>-0.51745807481742234</v>
      </c>
      <c r="D2241" s="12">
        <v>-0.43003232576011374</v>
      </c>
      <c r="E2241" s="12">
        <f t="shared" si="34"/>
        <v>1</v>
      </c>
      <c r="F2241" s="13">
        <f t="shared" si="34"/>
        <v>1</v>
      </c>
    </row>
    <row r="2242" spans="1:6">
      <c r="A2242" s="11" t="s">
        <v>4489</v>
      </c>
      <c r="B2242" s="12" t="s">
        <v>4490</v>
      </c>
      <c r="C2242" s="12">
        <v>-0.31839986041136759</v>
      </c>
      <c r="D2242" s="12">
        <v>-0.61978306642437453</v>
      </c>
      <c r="E2242" s="12">
        <f t="shared" si="34"/>
        <v>1</v>
      </c>
      <c r="F2242" s="13">
        <f t="shared" si="34"/>
        <v>1</v>
      </c>
    </row>
    <row r="2243" spans="1:6">
      <c r="A2243" s="11" t="s">
        <v>4491</v>
      </c>
      <c r="B2243" s="12" t="s">
        <v>4492</v>
      </c>
      <c r="C2243" s="12">
        <v>-3.0150704251420673E-2</v>
      </c>
      <c r="D2243" s="12">
        <v>0.2321451950666622</v>
      </c>
      <c r="E2243" s="12">
        <f t="shared" ref="E2243:F2306" si="35">IF(C2243&gt;_xlfn.QUARTILE.INC(C$3:C$3490,3),0,1)</f>
        <v>1</v>
      </c>
      <c r="F2243" s="13">
        <f t="shared" si="35"/>
        <v>1</v>
      </c>
    </row>
    <row r="2244" spans="1:6">
      <c r="A2244" s="11" t="s">
        <v>4493</v>
      </c>
      <c r="B2244" s="12" t="s">
        <v>4494</v>
      </c>
      <c r="C2244" s="12">
        <v>-0.15031212910103184</v>
      </c>
      <c r="D2244" s="12">
        <v>0.31452746803155368</v>
      </c>
      <c r="E2244" s="12">
        <f t="shared" si="35"/>
        <v>1</v>
      </c>
      <c r="F2244" s="13">
        <f t="shared" si="35"/>
        <v>1</v>
      </c>
    </row>
    <row r="2245" spans="1:6">
      <c r="A2245" s="11" t="s">
        <v>4495</v>
      </c>
      <c r="B2245" s="12" t="s">
        <v>4496</v>
      </c>
      <c r="C2245" s="12">
        <v>-6.5440616259178283E-2</v>
      </c>
      <c r="D2245" s="12">
        <v>1.0402899434895923E-2</v>
      </c>
      <c r="E2245" s="12">
        <f t="shared" si="35"/>
        <v>1</v>
      </c>
      <c r="F2245" s="13">
        <f t="shared" si="35"/>
        <v>1</v>
      </c>
    </row>
    <row r="2246" spans="1:6">
      <c r="A2246" s="11" t="s">
        <v>4497</v>
      </c>
      <c r="B2246" s="12" t="s">
        <v>4498</v>
      </c>
      <c r="C2246" s="12">
        <v>-0.20724051251968209</v>
      </c>
      <c r="D2246" s="12">
        <v>1.4570753848422264</v>
      </c>
      <c r="E2246" s="12">
        <f t="shared" si="35"/>
        <v>1</v>
      </c>
      <c r="F2246" s="13">
        <f t="shared" si="35"/>
        <v>1</v>
      </c>
    </row>
    <row r="2247" spans="1:6">
      <c r="A2247" s="11" t="s">
        <v>4499</v>
      </c>
      <c r="B2247" s="12" t="s">
        <v>4500</v>
      </c>
      <c r="C2247" s="12">
        <v>-0.44884865010474301</v>
      </c>
      <c r="D2247" s="12">
        <v>0.23493297310406155</v>
      </c>
      <c r="E2247" s="12">
        <f t="shared" si="35"/>
        <v>1</v>
      </c>
      <c r="F2247" s="13">
        <f t="shared" si="35"/>
        <v>1</v>
      </c>
    </row>
    <row r="2248" spans="1:6">
      <c r="A2248" s="11" t="s">
        <v>4501</v>
      </c>
      <c r="B2248" s="12" t="s">
        <v>4502</v>
      </c>
      <c r="C2248" s="12">
        <v>-0.19000275548538326</v>
      </c>
      <c r="D2248" s="12">
        <v>-0.31780000471940856</v>
      </c>
      <c r="E2248" s="12">
        <f t="shared" si="35"/>
        <v>1</v>
      </c>
      <c r="F2248" s="13">
        <f t="shared" si="35"/>
        <v>1</v>
      </c>
    </row>
    <row r="2249" spans="1:6">
      <c r="A2249" s="11" t="s">
        <v>4503</v>
      </c>
      <c r="B2249" s="12" t="s">
        <v>4504</v>
      </c>
      <c r="C2249" s="12">
        <v>0.29103529099327674</v>
      </c>
      <c r="D2249" s="12">
        <v>0.31021411559155826</v>
      </c>
      <c r="E2249" s="12">
        <f t="shared" si="35"/>
        <v>1</v>
      </c>
      <c r="F2249" s="13">
        <f t="shared" si="35"/>
        <v>1</v>
      </c>
    </row>
    <row r="2250" spans="1:6">
      <c r="A2250" s="11" t="s">
        <v>4505</v>
      </c>
      <c r="B2250" s="12" t="s">
        <v>4506</v>
      </c>
      <c r="C2250" s="12">
        <v>-0.6488165979087851</v>
      </c>
      <c r="D2250" s="12">
        <v>-0.14991974499895566</v>
      </c>
      <c r="E2250" s="12">
        <f t="shared" si="35"/>
        <v>1</v>
      </c>
      <c r="F2250" s="13">
        <f t="shared" si="35"/>
        <v>1</v>
      </c>
    </row>
    <row r="2251" spans="1:6">
      <c r="A2251" s="11" t="s">
        <v>4507</v>
      </c>
      <c r="B2251" s="12" t="s">
        <v>4508</v>
      </c>
      <c r="C2251" s="12">
        <v>0.25398137425909212</v>
      </c>
      <c r="D2251" s="12">
        <v>0.20398371148867256</v>
      </c>
      <c r="E2251" s="12">
        <f t="shared" si="35"/>
        <v>1</v>
      </c>
      <c r="F2251" s="13">
        <f t="shared" si="35"/>
        <v>1</v>
      </c>
    </row>
    <row r="2252" spans="1:6">
      <c r="A2252" s="11" t="s">
        <v>4509</v>
      </c>
      <c r="B2252" s="12" t="s">
        <v>4510</v>
      </c>
      <c r="C2252" s="12">
        <v>1.0843041753461808</v>
      </c>
      <c r="D2252" s="12">
        <v>0.66809520724603522</v>
      </c>
      <c r="E2252" s="12">
        <f t="shared" si="35"/>
        <v>1</v>
      </c>
      <c r="F2252" s="13">
        <f t="shared" si="35"/>
        <v>1</v>
      </c>
    </row>
    <row r="2253" spans="1:6">
      <c r="A2253" s="11" t="s">
        <v>4511</v>
      </c>
      <c r="B2253" s="12" t="s">
        <v>4512</v>
      </c>
      <c r="C2253" s="12">
        <v>1.1261075114719337</v>
      </c>
      <c r="D2253" s="12">
        <v>0.57151690664452526</v>
      </c>
      <c r="E2253" s="12">
        <f t="shared" si="35"/>
        <v>1</v>
      </c>
      <c r="F2253" s="13">
        <f t="shared" si="35"/>
        <v>1</v>
      </c>
    </row>
    <row r="2254" spans="1:6">
      <c r="A2254" s="11" t="s">
        <v>4513</v>
      </c>
      <c r="B2254" s="12" t="s">
        <v>4514</v>
      </c>
      <c r="C2254" s="12">
        <v>0.22996216272759654</v>
      </c>
      <c r="D2254" s="12">
        <v>0.14050393640790471</v>
      </c>
      <c r="E2254" s="12">
        <f t="shared" si="35"/>
        <v>1</v>
      </c>
      <c r="F2254" s="13">
        <f t="shared" si="35"/>
        <v>1</v>
      </c>
    </row>
    <row r="2255" spans="1:6">
      <c r="A2255" s="11" t="s">
        <v>4515</v>
      </c>
      <c r="B2255" s="12" t="s">
        <v>4515</v>
      </c>
      <c r="C2255" s="12">
        <v>0.74121152403945667</v>
      </c>
      <c r="D2255" s="12">
        <v>0.26744372264072047</v>
      </c>
      <c r="E2255" s="12">
        <f t="shared" si="35"/>
        <v>1</v>
      </c>
      <c r="F2255" s="13">
        <f t="shared" si="35"/>
        <v>1</v>
      </c>
    </row>
    <row r="2256" spans="1:6">
      <c r="A2256" s="11" t="s">
        <v>4516</v>
      </c>
      <c r="B2256" s="12" t="s">
        <v>4517</v>
      </c>
      <c r="C2256" s="12">
        <v>1.0761950712237069</v>
      </c>
      <c r="D2256" s="12">
        <v>0.47205682791965858</v>
      </c>
      <c r="E2256" s="12">
        <f t="shared" si="35"/>
        <v>1</v>
      </c>
      <c r="F2256" s="13">
        <f t="shared" si="35"/>
        <v>1</v>
      </c>
    </row>
    <row r="2257" spans="1:6">
      <c r="A2257" s="11" t="s">
        <v>4518</v>
      </c>
      <c r="B2257" s="12" t="s">
        <v>4519</v>
      </c>
      <c r="C2257" s="12">
        <v>0.28437144888264071</v>
      </c>
      <c r="D2257" s="12">
        <v>0.69099144100305876</v>
      </c>
      <c r="E2257" s="12">
        <f t="shared" si="35"/>
        <v>1</v>
      </c>
      <c r="F2257" s="13">
        <f t="shared" si="35"/>
        <v>1</v>
      </c>
    </row>
    <row r="2258" spans="1:6">
      <c r="A2258" s="11" t="s">
        <v>4520</v>
      </c>
      <c r="B2258" s="12" t="s">
        <v>4521</v>
      </c>
      <c r="C2258" s="12">
        <v>0.49590808613591486</v>
      </c>
      <c r="D2258" s="12">
        <v>3.5499344769106801E-2</v>
      </c>
      <c r="E2258" s="12">
        <f t="shared" si="35"/>
        <v>1</v>
      </c>
      <c r="F2258" s="13">
        <f t="shared" si="35"/>
        <v>1</v>
      </c>
    </row>
    <row r="2259" spans="1:6">
      <c r="A2259" s="11" t="s">
        <v>4522</v>
      </c>
      <c r="B2259" s="12" t="s">
        <v>4523</v>
      </c>
      <c r="C2259" s="12">
        <v>0.83053084430679969</v>
      </c>
      <c r="D2259" s="12">
        <v>0.77062834414235615</v>
      </c>
      <c r="E2259" s="12">
        <f t="shared" si="35"/>
        <v>1</v>
      </c>
      <c r="F2259" s="13">
        <f t="shared" si="35"/>
        <v>1</v>
      </c>
    </row>
    <row r="2260" spans="1:6">
      <c r="A2260" s="11" t="s">
        <v>4524</v>
      </c>
      <c r="B2260" s="12" t="s">
        <v>4525</v>
      </c>
      <c r="C2260" s="12">
        <v>4.3760153774731097E-3</v>
      </c>
      <c r="D2260" s="12">
        <v>-0.59480388367255188</v>
      </c>
      <c r="E2260" s="12">
        <f t="shared" si="35"/>
        <v>1</v>
      </c>
      <c r="F2260" s="13">
        <f t="shared" si="35"/>
        <v>1</v>
      </c>
    </row>
    <row r="2261" spans="1:6">
      <c r="A2261" s="11" t="s">
        <v>4526</v>
      </c>
      <c r="B2261" s="12" t="s">
        <v>4527</v>
      </c>
      <c r="C2261" s="12">
        <v>1.226471947162775</v>
      </c>
      <c r="D2261" s="12">
        <v>0.98910120406316437</v>
      </c>
      <c r="E2261" s="12">
        <f t="shared" si="35"/>
        <v>1</v>
      </c>
      <c r="F2261" s="13">
        <f t="shared" si="35"/>
        <v>1</v>
      </c>
    </row>
    <row r="2262" spans="1:6">
      <c r="A2262" s="11" t="s">
        <v>4528</v>
      </c>
      <c r="B2262" s="12" t="s">
        <v>4529</v>
      </c>
      <c r="C2262" s="12">
        <v>3.842840342997237E-5</v>
      </c>
      <c r="D2262" s="12">
        <v>-0.19029025941341818</v>
      </c>
      <c r="E2262" s="12">
        <f t="shared" si="35"/>
        <v>1</v>
      </c>
      <c r="F2262" s="13">
        <f t="shared" si="35"/>
        <v>1</v>
      </c>
    </row>
    <row r="2263" spans="1:6">
      <c r="A2263" s="11" t="s">
        <v>4530</v>
      </c>
      <c r="B2263" s="12" t="s">
        <v>4531</v>
      </c>
      <c r="C2263" s="12">
        <v>-1.1026640658492282</v>
      </c>
      <c r="D2263" s="12">
        <v>-0.84857227556672987</v>
      </c>
      <c r="E2263" s="12">
        <f t="shared" si="35"/>
        <v>1</v>
      </c>
      <c r="F2263" s="13">
        <f t="shared" si="35"/>
        <v>1</v>
      </c>
    </row>
    <row r="2264" spans="1:6">
      <c r="A2264" s="11" t="s">
        <v>4532</v>
      </c>
      <c r="B2264" s="12" t="s">
        <v>4533</v>
      </c>
      <c r="C2264" s="12">
        <v>8.8530432737228049E-2</v>
      </c>
      <c r="D2264" s="12">
        <v>-0.30525554869774629</v>
      </c>
      <c r="E2264" s="12">
        <f t="shared" si="35"/>
        <v>1</v>
      </c>
      <c r="F2264" s="13">
        <f t="shared" si="35"/>
        <v>1</v>
      </c>
    </row>
    <row r="2265" spans="1:6">
      <c r="A2265" s="11" t="s">
        <v>4534</v>
      </c>
      <c r="B2265" s="12" t="s">
        <v>4535</v>
      </c>
      <c r="C2265" s="12">
        <v>1.3772217710843926</v>
      </c>
      <c r="D2265" s="12">
        <v>0.59302937715874504</v>
      </c>
      <c r="E2265" s="12">
        <f t="shared" si="35"/>
        <v>1</v>
      </c>
      <c r="F2265" s="13">
        <f t="shared" si="35"/>
        <v>1</v>
      </c>
    </row>
    <row r="2266" spans="1:6">
      <c r="A2266" s="11" t="s">
        <v>4536</v>
      </c>
      <c r="B2266" s="12" t="s">
        <v>4537</v>
      </c>
      <c r="C2266" s="12">
        <v>0.29825022022215658</v>
      </c>
      <c r="D2266" s="12">
        <v>-1.1905751865240528</v>
      </c>
      <c r="E2266" s="12">
        <f t="shared" si="35"/>
        <v>1</v>
      </c>
      <c r="F2266" s="13">
        <f t="shared" si="35"/>
        <v>1</v>
      </c>
    </row>
    <row r="2267" spans="1:6">
      <c r="A2267" s="11" t="s">
        <v>4538</v>
      </c>
      <c r="B2267" s="12" t="s">
        <v>4539</v>
      </c>
      <c r="C2267" s="12">
        <v>0.1719695408935201</v>
      </c>
      <c r="D2267" s="12">
        <v>9.5348375804163499E-2</v>
      </c>
      <c r="E2267" s="12">
        <f t="shared" si="35"/>
        <v>1</v>
      </c>
      <c r="F2267" s="13">
        <f t="shared" si="35"/>
        <v>1</v>
      </c>
    </row>
    <row r="2268" spans="1:6">
      <c r="A2268" s="11" t="s">
        <v>4540</v>
      </c>
      <c r="B2268" s="12" t="s">
        <v>4541</v>
      </c>
      <c r="C2268" s="12">
        <v>0.42459566941806132</v>
      </c>
      <c r="D2268" s="12">
        <v>0.74335899382368209</v>
      </c>
      <c r="E2268" s="12">
        <f t="shared" si="35"/>
        <v>1</v>
      </c>
      <c r="F2268" s="13">
        <f t="shared" si="35"/>
        <v>1</v>
      </c>
    </row>
    <row r="2269" spans="1:6">
      <c r="A2269" s="11" t="s">
        <v>4542</v>
      </c>
      <c r="B2269" s="12" t="s">
        <v>4543</v>
      </c>
      <c r="C2269" s="12">
        <v>5.3742285321996403E-2</v>
      </c>
      <c r="D2269" s="12">
        <v>-0.21504899052021539</v>
      </c>
      <c r="E2269" s="12">
        <f t="shared" si="35"/>
        <v>1</v>
      </c>
      <c r="F2269" s="13">
        <f t="shared" si="35"/>
        <v>1</v>
      </c>
    </row>
    <row r="2270" spans="1:6">
      <c r="A2270" s="11" t="s">
        <v>4544</v>
      </c>
      <c r="B2270" s="12" t="s">
        <v>4545</v>
      </c>
      <c r="C2270" s="12">
        <v>-0.12645208429597757</v>
      </c>
      <c r="D2270" s="12">
        <v>-2.4008782034137904E-2</v>
      </c>
      <c r="E2270" s="12">
        <f t="shared" si="35"/>
        <v>1</v>
      </c>
      <c r="F2270" s="13">
        <f t="shared" si="35"/>
        <v>1</v>
      </c>
    </row>
    <row r="2271" spans="1:6">
      <c r="A2271" s="11" t="s">
        <v>4546</v>
      </c>
      <c r="B2271" s="12" t="s">
        <v>4547</v>
      </c>
      <c r="C2271" s="12">
        <v>-0.65491242792650117</v>
      </c>
      <c r="D2271" s="12">
        <v>0.22367287509058978</v>
      </c>
      <c r="E2271" s="12">
        <f t="shared" si="35"/>
        <v>1</v>
      </c>
      <c r="F2271" s="13">
        <f t="shared" si="35"/>
        <v>1</v>
      </c>
    </row>
    <row r="2272" spans="1:6">
      <c r="A2272" s="11" t="s">
        <v>4548</v>
      </c>
      <c r="B2272" s="12" t="s">
        <v>4549</v>
      </c>
      <c r="C2272" s="12">
        <v>0.83636771073913885</v>
      </c>
      <c r="D2272" s="12">
        <v>0.61345571288080991</v>
      </c>
      <c r="E2272" s="12">
        <f t="shared" si="35"/>
        <v>1</v>
      </c>
      <c r="F2272" s="13">
        <f t="shared" si="35"/>
        <v>1</v>
      </c>
    </row>
    <row r="2273" spans="1:6">
      <c r="A2273" s="11" t="s">
        <v>4550</v>
      </c>
      <c r="B2273" s="12" t="s">
        <v>4551</v>
      </c>
      <c r="C2273" s="12">
        <v>-0.27815538801080719</v>
      </c>
      <c r="D2273" s="12">
        <v>-0.16997212436135456</v>
      </c>
      <c r="E2273" s="12">
        <f t="shared" si="35"/>
        <v>1</v>
      </c>
      <c r="F2273" s="13">
        <f t="shared" si="35"/>
        <v>1</v>
      </c>
    </row>
    <row r="2274" spans="1:6">
      <c r="A2274" s="11" t="s">
        <v>4552</v>
      </c>
      <c r="B2274" s="12" t="s">
        <v>4553</v>
      </c>
      <c r="C2274" s="12">
        <v>-0.1864589699589613</v>
      </c>
      <c r="D2274" s="12">
        <v>4.607888615864051E-2</v>
      </c>
      <c r="E2274" s="12">
        <f t="shared" si="35"/>
        <v>1</v>
      </c>
      <c r="F2274" s="13">
        <f t="shared" si="35"/>
        <v>1</v>
      </c>
    </row>
    <row r="2275" spans="1:6">
      <c r="A2275" s="11" t="s">
        <v>4554</v>
      </c>
      <c r="B2275" s="12" t="s">
        <v>4555</v>
      </c>
      <c r="C2275" s="12">
        <v>0.41971403122337964</v>
      </c>
      <c r="D2275" s="12">
        <v>0.17547903318467753</v>
      </c>
      <c r="E2275" s="12">
        <f t="shared" si="35"/>
        <v>1</v>
      </c>
      <c r="F2275" s="13">
        <f t="shared" si="35"/>
        <v>1</v>
      </c>
    </row>
    <row r="2276" spans="1:6">
      <c r="A2276" s="11" t="s">
        <v>4556</v>
      </c>
      <c r="B2276" s="12" t="s">
        <v>4557</v>
      </c>
      <c r="C2276" s="12">
        <v>0.20841701215873523</v>
      </c>
      <c r="D2276" s="12">
        <v>0.37143955012660967</v>
      </c>
      <c r="E2276" s="12">
        <f t="shared" si="35"/>
        <v>1</v>
      </c>
      <c r="F2276" s="13">
        <f t="shared" si="35"/>
        <v>1</v>
      </c>
    </row>
    <row r="2277" spans="1:6">
      <c r="A2277" s="11" t="s">
        <v>4558</v>
      </c>
      <c r="B2277" s="12" t="s">
        <v>4559</v>
      </c>
      <c r="C2277" s="12">
        <v>0.10620281752283205</v>
      </c>
      <c r="D2277" s="12">
        <v>-0.17893294447024732</v>
      </c>
      <c r="E2277" s="12">
        <f t="shared" si="35"/>
        <v>1</v>
      </c>
      <c r="F2277" s="13">
        <f t="shared" si="35"/>
        <v>1</v>
      </c>
    </row>
    <row r="2278" spans="1:6">
      <c r="A2278" s="11" t="s">
        <v>4560</v>
      </c>
      <c r="B2278" s="12" t="s">
        <v>4561</v>
      </c>
      <c r="C2278" s="12">
        <v>-7.9983915586469043E-2</v>
      </c>
      <c r="D2278" s="12">
        <v>-1.0031940025887189</v>
      </c>
      <c r="E2278" s="12">
        <f t="shared" si="35"/>
        <v>1</v>
      </c>
      <c r="F2278" s="13">
        <f t="shared" si="35"/>
        <v>1</v>
      </c>
    </row>
    <row r="2279" spans="1:6">
      <c r="A2279" s="11" t="s">
        <v>4562</v>
      </c>
      <c r="B2279" s="12" t="s">
        <v>4563</v>
      </c>
      <c r="C2279" s="12">
        <v>3.4722799439515721E-2</v>
      </c>
      <c r="D2279" s="12">
        <v>-0.14891006944715102</v>
      </c>
      <c r="E2279" s="12">
        <f t="shared" si="35"/>
        <v>1</v>
      </c>
      <c r="F2279" s="13">
        <f t="shared" si="35"/>
        <v>1</v>
      </c>
    </row>
    <row r="2280" spans="1:6">
      <c r="A2280" s="11" t="s">
        <v>4564</v>
      </c>
      <c r="B2280" s="12" t="s">
        <v>4565</v>
      </c>
      <c r="C2280" s="12">
        <v>-0.75255749361223268</v>
      </c>
      <c r="D2280" s="12">
        <v>-0.28036151833992923</v>
      </c>
      <c r="E2280" s="12">
        <f t="shared" si="35"/>
        <v>1</v>
      </c>
      <c r="F2280" s="13">
        <f t="shared" si="35"/>
        <v>1</v>
      </c>
    </row>
    <row r="2281" spans="1:6">
      <c r="A2281" s="11" t="s">
        <v>4566</v>
      </c>
      <c r="B2281" s="12" t="s">
        <v>4567</v>
      </c>
      <c r="C2281" s="12">
        <v>-0.62235969041617034</v>
      </c>
      <c r="D2281" s="12">
        <v>-0.39452229735640126</v>
      </c>
      <c r="E2281" s="12">
        <f t="shared" si="35"/>
        <v>1</v>
      </c>
      <c r="F2281" s="13">
        <f t="shared" si="35"/>
        <v>1</v>
      </c>
    </row>
    <row r="2282" spans="1:6">
      <c r="A2282" s="11" t="s">
        <v>4568</v>
      </c>
      <c r="B2282" s="12" t="s">
        <v>4569</v>
      </c>
      <c r="C2282" s="12">
        <v>0.22222934303271943</v>
      </c>
      <c r="D2282" s="12">
        <v>-4.1110272831829074E-2</v>
      </c>
      <c r="E2282" s="12">
        <f t="shared" si="35"/>
        <v>1</v>
      </c>
      <c r="F2282" s="13">
        <f t="shared" si="35"/>
        <v>1</v>
      </c>
    </row>
    <row r="2283" spans="1:6">
      <c r="A2283" s="11" t="s">
        <v>4570</v>
      </c>
      <c r="B2283" s="12" t="s">
        <v>4571</v>
      </c>
      <c r="C2283" s="12">
        <v>-0.48663950457985944</v>
      </c>
      <c r="D2283" s="12">
        <v>0.20155662333594213</v>
      </c>
      <c r="E2283" s="12">
        <f t="shared" si="35"/>
        <v>1</v>
      </c>
      <c r="F2283" s="13">
        <f t="shared" si="35"/>
        <v>1</v>
      </c>
    </row>
    <row r="2284" spans="1:6">
      <c r="A2284" s="11" t="s">
        <v>4572</v>
      </c>
      <c r="B2284" s="12" t="s">
        <v>4573</v>
      </c>
      <c r="C2284" s="12">
        <v>-0.43592479879640206</v>
      </c>
      <c r="D2284" s="12">
        <v>0.57951268447712467</v>
      </c>
      <c r="E2284" s="12">
        <f t="shared" si="35"/>
        <v>1</v>
      </c>
      <c r="F2284" s="13">
        <f t="shared" si="35"/>
        <v>1</v>
      </c>
    </row>
    <row r="2285" spans="1:6">
      <c r="A2285" s="11" t="s">
        <v>4574</v>
      </c>
      <c r="B2285" s="12" t="s">
        <v>4575</v>
      </c>
      <c r="C2285" s="12">
        <v>9.458951793151249E-2</v>
      </c>
      <c r="D2285" s="12">
        <v>0.69941172892282111</v>
      </c>
      <c r="E2285" s="12">
        <f t="shared" si="35"/>
        <v>1</v>
      </c>
      <c r="F2285" s="13">
        <f t="shared" si="35"/>
        <v>1</v>
      </c>
    </row>
    <row r="2286" spans="1:6">
      <c r="A2286" s="11" t="s">
        <v>4576</v>
      </c>
      <c r="B2286" s="12" t="s">
        <v>4577</v>
      </c>
      <c r="C2286" s="12">
        <v>-4.2992545991280572E-2</v>
      </c>
      <c r="D2286" s="12">
        <v>0.19447301486484725</v>
      </c>
      <c r="E2286" s="12">
        <f t="shared" si="35"/>
        <v>1</v>
      </c>
      <c r="F2286" s="13">
        <f t="shared" si="35"/>
        <v>1</v>
      </c>
    </row>
    <row r="2287" spans="1:6">
      <c r="A2287" s="11" t="s">
        <v>4578</v>
      </c>
      <c r="B2287" s="12" t="s">
        <v>4579</v>
      </c>
      <c r="C2287" s="12">
        <v>-0.79656996938186586</v>
      </c>
      <c r="D2287" s="12">
        <v>-0.40464906305118137</v>
      </c>
      <c r="E2287" s="12">
        <f t="shared" si="35"/>
        <v>1</v>
      </c>
      <c r="F2287" s="13">
        <f t="shared" si="35"/>
        <v>1</v>
      </c>
    </row>
    <row r="2288" spans="1:6">
      <c r="A2288" s="11" t="s">
        <v>4580</v>
      </c>
      <c r="B2288" s="12" t="s">
        <v>4581</v>
      </c>
      <c r="C2288" s="12">
        <v>0.42930335588709467</v>
      </c>
      <c r="D2288" s="12">
        <v>0.47660049761660067</v>
      </c>
      <c r="E2288" s="12">
        <f t="shared" si="35"/>
        <v>1</v>
      </c>
      <c r="F2288" s="13">
        <f t="shared" si="35"/>
        <v>1</v>
      </c>
    </row>
    <row r="2289" spans="1:6">
      <c r="A2289" s="11" t="s">
        <v>4582</v>
      </c>
      <c r="B2289" s="12" t="s">
        <v>4583</v>
      </c>
      <c r="C2289" s="12">
        <v>-5.9807554723581936E-2</v>
      </c>
      <c r="D2289" s="12">
        <v>0.18130564267371188</v>
      </c>
      <c r="E2289" s="12">
        <f t="shared" si="35"/>
        <v>1</v>
      </c>
      <c r="F2289" s="13">
        <f t="shared" si="35"/>
        <v>1</v>
      </c>
    </row>
    <row r="2290" spans="1:6">
      <c r="A2290" s="11" t="s">
        <v>4584</v>
      </c>
      <c r="B2290" s="12" t="s">
        <v>4585</v>
      </c>
      <c r="C2290" s="12">
        <v>-0.2180857157075784</v>
      </c>
      <c r="D2290" s="12">
        <v>0.25083565345793551</v>
      </c>
      <c r="E2290" s="12">
        <f t="shared" si="35"/>
        <v>1</v>
      </c>
      <c r="F2290" s="13">
        <f t="shared" si="35"/>
        <v>1</v>
      </c>
    </row>
    <row r="2291" spans="1:6">
      <c r="A2291" s="11" t="s">
        <v>4586</v>
      </c>
      <c r="B2291" s="12" t="s">
        <v>4587</v>
      </c>
      <c r="C2291" s="12">
        <v>0.27406312684799139</v>
      </c>
      <c r="D2291" s="12">
        <v>-3.778589982233737E-2</v>
      </c>
      <c r="E2291" s="12">
        <f t="shared" si="35"/>
        <v>1</v>
      </c>
      <c r="F2291" s="13">
        <f t="shared" si="35"/>
        <v>1</v>
      </c>
    </row>
    <row r="2292" spans="1:6">
      <c r="A2292" s="11" t="s">
        <v>4588</v>
      </c>
      <c r="B2292" s="12" t="s">
        <v>4589</v>
      </c>
      <c r="C2292" s="12">
        <v>1.1375102692063603</v>
      </c>
      <c r="D2292" s="12">
        <v>-0.6788754834410865</v>
      </c>
      <c r="E2292" s="12">
        <f t="shared" si="35"/>
        <v>1</v>
      </c>
      <c r="F2292" s="13">
        <f t="shared" si="35"/>
        <v>1</v>
      </c>
    </row>
    <row r="2293" spans="1:6">
      <c r="A2293" s="11" t="s">
        <v>4590</v>
      </c>
      <c r="B2293" s="12" t="s">
        <v>4591</v>
      </c>
      <c r="C2293" s="12">
        <v>-9.669073930443467E-2</v>
      </c>
      <c r="D2293" s="12">
        <v>-2.7080056325680571E-2</v>
      </c>
      <c r="E2293" s="12">
        <f t="shared" si="35"/>
        <v>1</v>
      </c>
      <c r="F2293" s="13">
        <f t="shared" si="35"/>
        <v>1</v>
      </c>
    </row>
    <row r="2294" spans="1:6">
      <c r="A2294" s="11" t="s">
        <v>4592</v>
      </c>
      <c r="B2294" s="12" t="s">
        <v>4593</v>
      </c>
      <c r="C2294" s="12">
        <v>-0.83236277178867102</v>
      </c>
      <c r="D2294" s="12">
        <v>-0.31243160014203891</v>
      </c>
      <c r="E2294" s="12">
        <f t="shared" si="35"/>
        <v>1</v>
      </c>
      <c r="F2294" s="13">
        <f t="shared" si="35"/>
        <v>1</v>
      </c>
    </row>
    <row r="2295" spans="1:6">
      <c r="A2295" s="11" t="s">
        <v>4594</v>
      </c>
      <c r="B2295" s="12" t="s">
        <v>4595</v>
      </c>
      <c r="C2295" s="12">
        <v>0.19315069794335793</v>
      </c>
      <c r="D2295" s="12">
        <v>2.0489256294248435E-3</v>
      </c>
      <c r="E2295" s="12">
        <f t="shared" si="35"/>
        <v>1</v>
      </c>
      <c r="F2295" s="13">
        <f t="shared" si="35"/>
        <v>1</v>
      </c>
    </row>
    <row r="2296" spans="1:6">
      <c r="A2296" s="11" t="s">
        <v>4596</v>
      </c>
      <c r="B2296" s="12" t="s">
        <v>4597</v>
      </c>
      <c r="C2296" s="12">
        <v>-1.2187758895174372E-2</v>
      </c>
      <c r="D2296" s="12">
        <v>0.21996016552513778</v>
      </c>
      <c r="E2296" s="12">
        <f t="shared" si="35"/>
        <v>1</v>
      </c>
      <c r="F2296" s="13">
        <f t="shared" si="35"/>
        <v>1</v>
      </c>
    </row>
    <row r="2297" spans="1:6">
      <c r="A2297" s="11" t="s">
        <v>4598</v>
      </c>
      <c r="B2297" s="12" t="s">
        <v>4599</v>
      </c>
      <c r="C2297" s="12">
        <v>0.9377487947145996</v>
      </c>
      <c r="D2297" s="12">
        <v>-0.24995460769823197</v>
      </c>
      <c r="E2297" s="12">
        <f t="shared" si="35"/>
        <v>1</v>
      </c>
      <c r="F2297" s="13">
        <f t="shared" si="35"/>
        <v>1</v>
      </c>
    </row>
    <row r="2298" spans="1:6">
      <c r="A2298" s="11" t="s">
        <v>4600</v>
      </c>
      <c r="B2298" s="12" t="s">
        <v>4601</v>
      </c>
      <c r="C2298" s="12">
        <v>-0.57370635321455221</v>
      </c>
      <c r="D2298" s="12">
        <v>9.1711538909691651E-2</v>
      </c>
      <c r="E2298" s="12">
        <f t="shared" si="35"/>
        <v>1</v>
      </c>
      <c r="F2298" s="13">
        <f t="shared" si="35"/>
        <v>1</v>
      </c>
    </row>
    <row r="2299" spans="1:6">
      <c r="A2299" s="11" t="s">
        <v>4602</v>
      </c>
      <c r="B2299" s="12" t="s">
        <v>4603</v>
      </c>
      <c r="C2299" s="12">
        <v>0.15990091230387243</v>
      </c>
      <c r="D2299" s="12">
        <v>-0.35070772008168111</v>
      </c>
      <c r="E2299" s="12">
        <f t="shared" si="35"/>
        <v>1</v>
      </c>
      <c r="F2299" s="13">
        <f t="shared" si="35"/>
        <v>1</v>
      </c>
    </row>
    <row r="2300" spans="1:6">
      <c r="A2300" s="11" t="s">
        <v>4604</v>
      </c>
      <c r="B2300" s="12" t="s">
        <v>4605</v>
      </c>
      <c r="C2300" s="12">
        <v>0.56539158045190752</v>
      </c>
      <c r="D2300" s="12">
        <v>-0.1659671331284043</v>
      </c>
      <c r="E2300" s="12">
        <f t="shared" si="35"/>
        <v>1</v>
      </c>
      <c r="F2300" s="13">
        <f t="shared" si="35"/>
        <v>1</v>
      </c>
    </row>
    <row r="2301" spans="1:6">
      <c r="A2301" s="11" t="s">
        <v>4606</v>
      </c>
      <c r="B2301" s="12" t="s">
        <v>4607</v>
      </c>
      <c r="C2301" s="12">
        <v>-0.22456150052814403</v>
      </c>
      <c r="D2301" s="12">
        <v>-0.17947942881256909</v>
      </c>
      <c r="E2301" s="12">
        <f t="shared" si="35"/>
        <v>1</v>
      </c>
      <c r="F2301" s="13">
        <f t="shared" si="35"/>
        <v>1</v>
      </c>
    </row>
    <row r="2302" spans="1:6">
      <c r="A2302" s="11" t="s">
        <v>4608</v>
      </c>
      <c r="B2302" s="12" t="s">
        <v>4609</v>
      </c>
      <c r="C2302" s="12">
        <v>1.2651593600305004</v>
      </c>
      <c r="D2302" s="12">
        <v>1.0580744799912638</v>
      </c>
      <c r="E2302" s="12">
        <f t="shared" si="35"/>
        <v>1</v>
      </c>
      <c r="F2302" s="13">
        <f t="shared" si="35"/>
        <v>1</v>
      </c>
    </row>
    <row r="2303" spans="1:6">
      <c r="A2303" s="11" t="s">
        <v>4610</v>
      </c>
      <c r="B2303" s="12" t="s">
        <v>4611</v>
      </c>
      <c r="C2303" s="12">
        <v>2.9436993683586543E-2</v>
      </c>
      <c r="D2303" s="12">
        <v>0.40535024269430525</v>
      </c>
      <c r="E2303" s="12">
        <f t="shared" si="35"/>
        <v>1</v>
      </c>
      <c r="F2303" s="13">
        <f t="shared" si="35"/>
        <v>1</v>
      </c>
    </row>
    <row r="2304" spans="1:6">
      <c r="A2304" s="11" t="s">
        <v>4612</v>
      </c>
      <c r="B2304" s="12" t="s">
        <v>4613</v>
      </c>
      <c r="C2304" s="12">
        <v>-0.29333549563687417</v>
      </c>
      <c r="D2304" s="12">
        <v>-8.6397889392615765E-2</v>
      </c>
      <c r="E2304" s="12">
        <f t="shared" si="35"/>
        <v>1</v>
      </c>
      <c r="F2304" s="13">
        <f t="shared" si="35"/>
        <v>1</v>
      </c>
    </row>
    <row r="2305" spans="1:6">
      <c r="A2305" s="11" t="s">
        <v>4614</v>
      </c>
      <c r="B2305" s="12" t="s">
        <v>4615</v>
      </c>
      <c r="C2305" s="12">
        <v>0.35471501976307657</v>
      </c>
      <c r="D2305" s="12">
        <v>0.55976139536946601</v>
      </c>
      <c r="E2305" s="12">
        <f t="shared" si="35"/>
        <v>1</v>
      </c>
      <c r="F2305" s="13">
        <f t="shared" si="35"/>
        <v>1</v>
      </c>
    </row>
    <row r="2306" spans="1:6">
      <c r="A2306" s="11" t="s">
        <v>4616</v>
      </c>
      <c r="B2306" s="12" t="s">
        <v>4617</v>
      </c>
      <c r="C2306" s="12">
        <v>-9.3316458522402515E-2</v>
      </c>
      <c r="D2306" s="12">
        <v>0.35689463505505853</v>
      </c>
      <c r="E2306" s="12">
        <f t="shared" si="35"/>
        <v>1</v>
      </c>
      <c r="F2306" s="13">
        <f t="shared" si="35"/>
        <v>1</v>
      </c>
    </row>
    <row r="2307" spans="1:6">
      <c r="A2307" s="11" t="s">
        <v>4618</v>
      </c>
      <c r="B2307" s="12" t="s">
        <v>4619</v>
      </c>
      <c r="C2307" s="12">
        <v>0.69212207427623351</v>
      </c>
      <c r="D2307" s="12">
        <v>0.75004050667821909</v>
      </c>
      <c r="E2307" s="12">
        <f t="shared" ref="E2307:F2370" si="36">IF(C2307&gt;_xlfn.QUARTILE.INC(C$3:C$3490,3),0,1)</f>
        <v>1</v>
      </c>
      <c r="F2307" s="13">
        <f t="shared" si="36"/>
        <v>1</v>
      </c>
    </row>
    <row r="2308" spans="1:6">
      <c r="A2308" s="11" t="s">
        <v>4620</v>
      </c>
      <c r="B2308" s="12" t="s">
        <v>4621</v>
      </c>
      <c r="C2308" s="12">
        <v>9.2713699517299242E-2</v>
      </c>
      <c r="D2308" s="12">
        <v>-0.14754545836697897</v>
      </c>
      <c r="E2308" s="12">
        <f t="shared" si="36"/>
        <v>1</v>
      </c>
      <c r="F2308" s="13">
        <f t="shared" si="36"/>
        <v>1</v>
      </c>
    </row>
    <row r="2309" spans="1:6">
      <c r="A2309" s="11" t="s">
        <v>4622</v>
      </c>
      <c r="B2309" s="12" t="s">
        <v>4623</v>
      </c>
      <c r="C2309" s="12">
        <v>0.73326690918647641</v>
      </c>
      <c r="D2309" s="12">
        <v>0.5514143125365818</v>
      </c>
      <c r="E2309" s="12">
        <f t="shared" si="36"/>
        <v>1</v>
      </c>
      <c r="F2309" s="13">
        <f t="shared" si="36"/>
        <v>1</v>
      </c>
    </row>
    <row r="2310" spans="1:6">
      <c r="A2310" s="11" t="s">
        <v>4624</v>
      </c>
      <c r="B2310" s="12" t="s">
        <v>4625</v>
      </c>
      <c r="C2310" s="12">
        <v>-0.52333863920487922</v>
      </c>
      <c r="D2310" s="12">
        <v>0.17832525832861346</v>
      </c>
      <c r="E2310" s="12">
        <f t="shared" si="36"/>
        <v>1</v>
      </c>
      <c r="F2310" s="13">
        <f t="shared" si="36"/>
        <v>1</v>
      </c>
    </row>
    <row r="2311" spans="1:6">
      <c r="A2311" s="11" t="s">
        <v>4626</v>
      </c>
      <c r="B2311" s="12" t="s">
        <v>4627</v>
      </c>
      <c r="C2311" s="12">
        <v>-0.15417068104747214</v>
      </c>
      <c r="D2311" s="12">
        <v>8.8608399365771806E-2</v>
      </c>
      <c r="E2311" s="12">
        <f t="shared" si="36"/>
        <v>1</v>
      </c>
      <c r="F2311" s="13">
        <f t="shared" si="36"/>
        <v>1</v>
      </c>
    </row>
    <row r="2312" spans="1:6">
      <c r="A2312" s="11" t="s">
        <v>4628</v>
      </c>
      <c r="B2312" s="12" t="s">
        <v>4629</v>
      </c>
      <c r="C2312" s="12">
        <v>0.12042333356666535</v>
      </c>
      <c r="D2312" s="12">
        <v>0.37444586716332928</v>
      </c>
      <c r="E2312" s="12">
        <f t="shared" si="36"/>
        <v>1</v>
      </c>
      <c r="F2312" s="13">
        <f t="shared" si="36"/>
        <v>1</v>
      </c>
    </row>
    <row r="2313" spans="1:6">
      <c r="A2313" s="11" t="s">
        <v>4630</v>
      </c>
      <c r="B2313" s="12" t="s">
        <v>4631</v>
      </c>
      <c r="C2313" s="12">
        <v>-0.39703460042947775</v>
      </c>
      <c r="D2313" s="12">
        <v>-0.14831050213253003</v>
      </c>
      <c r="E2313" s="12">
        <f t="shared" si="36"/>
        <v>1</v>
      </c>
      <c r="F2313" s="13">
        <f t="shared" si="36"/>
        <v>1</v>
      </c>
    </row>
    <row r="2314" spans="1:6">
      <c r="A2314" s="11" t="s">
        <v>4632</v>
      </c>
      <c r="B2314" s="12" t="s">
        <v>4633</v>
      </c>
      <c r="C2314" s="12">
        <v>0.26544652327203633</v>
      </c>
      <c r="D2314" s="12">
        <v>1.3757625015373274</v>
      </c>
      <c r="E2314" s="12">
        <f t="shared" si="36"/>
        <v>1</v>
      </c>
      <c r="F2314" s="13">
        <f t="shared" si="36"/>
        <v>1</v>
      </c>
    </row>
    <row r="2315" spans="1:6">
      <c r="A2315" s="11" t="s">
        <v>4634</v>
      </c>
      <c r="B2315" s="12" t="s">
        <v>4635</v>
      </c>
      <c r="C2315" s="12">
        <v>1.271543083269459</v>
      </c>
      <c r="D2315" s="12">
        <v>0.95408263120859205</v>
      </c>
      <c r="E2315" s="12">
        <f t="shared" si="36"/>
        <v>1</v>
      </c>
      <c r="F2315" s="13">
        <f t="shared" si="36"/>
        <v>1</v>
      </c>
    </row>
    <row r="2316" spans="1:6">
      <c r="A2316" s="11" t="s">
        <v>4636</v>
      </c>
      <c r="B2316" s="12" t="s">
        <v>4637</v>
      </c>
      <c r="C2316" s="12">
        <v>6.2640084845633895E-2</v>
      </c>
      <c r="D2316" s="12">
        <v>0.2317151151430378</v>
      </c>
      <c r="E2316" s="12">
        <f t="shared" si="36"/>
        <v>1</v>
      </c>
      <c r="F2316" s="13">
        <f t="shared" si="36"/>
        <v>1</v>
      </c>
    </row>
    <row r="2317" spans="1:6">
      <c r="A2317" s="11" t="s">
        <v>4638</v>
      </c>
      <c r="B2317" s="12" t="s">
        <v>4639</v>
      </c>
      <c r="C2317" s="12">
        <v>9.2097906176087582E-2</v>
      </c>
      <c r="D2317" s="12">
        <v>-0.48250150177872642</v>
      </c>
      <c r="E2317" s="12">
        <f t="shared" si="36"/>
        <v>1</v>
      </c>
      <c r="F2317" s="13">
        <f t="shared" si="36"/>
        <v>1</v>
      </c>
    </row>
    <row r="2318" spans="1:6">
      <c r="A2318" s="11" t="s">
        <v>4640</v>
      </c>
      <c r="B2318" s="12" t="s">
        <v>4641</v>
      </c>
      <c r="C2318" s="12">
        <v>-0.18446121646990365</v>
      </c>
      <c r="D2318" s="12">
        <v>0.31750811468815332</v>
      </c>
      <c r="E2318" s="12">
        <f t="shared" si="36"/>
        <v>1</v>
      </c>
      <c r="F2318" s="13">
        <f t="shared" si="36"/>
        <v>1</v>
      </c>
    </row>
    <row r="2319" spans="1:6">
      <c r="A2319" s="11" t="s">
        <v>4642</v>
      </c>
      <c r="B2319" s="12" t="s">
        <v>4643</v>
      </c>
      <c r="C2319" s="12">
        <v>0.46260166045296297</v>
      </c>
      <c r="D2319" s="12">
        <v>-0.308905778805113</v>
      </c>
      <c r="E2319" s="12">
        <f t="shared" si="36"/>
        <v>1</v>
      </c>
      <c r="F2319" s="13">
        <f t="shared" si="36"/>
        <v>1</v>
      </c>
    </row>
    <row r="2320" spans="1:6">
      <c r="A2320" s="11" t="s">
        <v>4644</v>
      </c>
      <c r="B2320" s="12" t="s">
        <v>4645</v>
      </c>
      <c r="C2320" s="12">
        <v>0.34891214824675482</v>
      </c>
      <c r="D2320" s="12">
        <v>-0.42760493968860552</v>
      </c>
      <c r="E2320" s="12">
        <f t="shared" si="36"/>
        <v>1</v>
      </c>
      <c r="F2320" s="13">
        <f t="shared" si="36"/>
        <v>1</v>
      </c>
    </row>
    <row r="2321" spans="1:6">
      <c r="A2321" s="11" t="s">
        <v>4646</v>
      </c>
      <c r="B2321" s="12" t="s">
        <v>4647</v>
      </c>
      <c r="C2321" s="12">
        <v>-0.27550847899507475</v>
      </c>
      <c r="D2321" s="12">
        <v>-0.23281322616286168</v>
      </c>
      <c r="E2321" s="12">
        <f t="shared" si="36"/>
        <v>1</v>
      </c>
      <c r="F2321" s="13">
        <f t="shared" si="36"/>
        <v>1</v>
      </c>
    </row>
    <row r="2322" spans="1:6">
      <c r="A2322" s="11" t="s">
        <v>4648</v>
      </c>
      <c r="B2322" s="12" t="s">
        <v>4649</v>
      </c>
      <c r="C2322" s="12">
        <v>0.78480827099976713</v>
      </c>
      <c r="D2322" s="12">
        <v>-1.7043611725535927E-2</v>
      </c>
      <c r="E2322" s="12">
        <f t="shared" si="36"/>
        <v>1</v>
      </c>
      <c r="F2322" s="13">
        <f t="shared" si="36"/>
        <v>1</v>
      </c>
    </row>
    <row r="2323" spans="1:6">
      <c r="A2323" s="11" t="s">
        <v>4650</v>
      </c>
      <c r="B2323" s="12" t="s">
        <v>4651</v>
      </c>
      <c r="C2323" s="12">
        <v>0.63826340089678213</v>
      </c>
      <c r="D2323" s="12">
        <v>-0.13092420696499316</v>
      </c>
      <c r="E2323" s="12">
        <f t="shared" si="36"/>
        <v>1</v>
      </c>
      <c r="F2323" s="13">
        <f t="shared" si="36"/>
        <v>1</v>
      </c>
    </row>
    <row r="2324" spans="1:6">
      <c r="A2324" s="11" t="s">
        <v>4652</v>
      </c>
      <c r="B2324" s="12" t="s">
        <v>4653</v>
      </c>
      <c r="C2324" s="12">
        <v>-8.482900585260067E-2</v>
      </c>
      <c r="D2324" s="12">
        <v>-7.7723721462878412E-2</v>
      </c>
      <c r="E2324" s="12">
        <f t="shared" si="36"/>
        <v>1</v>
      </c>
      <c r="F2324" s="13">
        <f t="shared" si="36"/>
        <v>1</v>
      </c>
    </row>
    <row r="2325" spans="1:6">
      <c r="A2325" s="11" t="s">
        <v>4654</v>
      </c>
      <c r="B2325" s="12" t="s">
        <v>4655</v>
      </c>
      <c r="C2325" s="12">
        <v>-0.11982575884163331</v>
      </c>
      <c r="D2325" s="12">
        <v>-0.7832774685825904</v>
      </c>
      <c r="E2325" s="12">
        <f t="shared" si="36"/>
        <v>1</v>
      </c>
      <c r="F2325" s="13">
        <f t="shared" si="36"/>
        <v>1</v>
      </c>
    </row>
    <row r="2326" spans="1:6">
      <c r="A2326" s="11" t="s">
        <v>4656</v>
      </c>
      <c r="B2326" s="12" t="s">
        <v>4657</v>
      </c>
      <c r="C2326" s="12">
        <v>-4.0843959911416546E-2</v>
      </c>
      <c r="D2326" s="12">
        <v>0.19670308369013098</v>
      </c>
      <c r="E2326" s="12">
        <f t="shared" si="36"/>
        <v>1</v>
      </c>
      <c r="F2326" s="13">
        <f t="shared" si="36"/>
        <v>1</v>
      </c>
    </row>
    <row r="2327" spans="1:6">
      <c r="A2327" s="11" t="s">
        <v>4658</v>
      </c>
      <c r="B2327" s="12" t="s">
        <v>4659</v>
      </c>
      <c r="C2327" s="12">
        <v>0.65652340343825843</v>
      </c>
      <c r="D2327" s="12">
        <v>-0.42485384753882921</v>
      </c>
      <c r="E2327" s="12">
        <f t="shared" si="36"/>
        <v>1</v>
      </c>
      <c r="F2327" s="13">
        <f t="shared" si="36"/>
        <v>1</v>
      </c>
    </row>
    <row r="2328" spans="1:6">
      <c r="A2328" s="11" t="s">
        <v>4660</v>
      </c>
      <c r="B2328" s="12" t="s">
        <v>4661</v>
      </c>
      <c r="C2328" s="12">
        <v>1.0983578538892268E-3</v>
      </c>
      <c r="D2328" s="12">
        <v>-3.0229498471045429E-2</v>
      </c>
      <c r="E2328" s="12">
        <f t="shared" si="36"/>
        <v>1</v>
      </c>
      <c r="F2328" s="13">
        <f t="shared" si="36"/>
        <v>1</v>
      </c>
    </row>
    <row r="2329" spans="1:6">
      <c r="A2329" s="11" t="s">
        <v>4662</v>
      </c>
      <c r="B2329" s="12" t="s">
        <v>4663</v>
      </c>
      <c r="C2329" s="12">
        <v>-0.94414900737063567</v>
      </c>
      <c r="D2329" s="12">
        <v>-0.70627660845045137</v>
      </c>
      <c r="E2329" s="12">
        <f t="shared" si="36"/>
        <v>1</v>
      </c>
      <c r="F2329" s="13">
        <f t="shared" si="36"/>
        <v>1</v>
      </c>
    </row>
    <row r="2330" spans="1:6">
      <c r="A2330" s="11" t="s">
        <v>2971</v>
      </c>
      <c r="B2330" s="12" t="s">
        <v>4664</v>
      </c>
      <c r="C2330" s="12">
        <v>0.45260253925195171</v>
      </c>
      <c r="D2330" s="12">
        <v>8.7279024515067125E-2</v>
      </c>
      <c r="E2330" s="12">
        <f t="shared" si="36"/>
        <v>1</v>
      </c>
      <c r="F2330" s="13">
        <f t="shared" si="36"/>
        <v>1</v>
      </c>
    </row>
    <row r="2331" spans="1:6">
      <c r="A2331" s="11" t="s">
        <v>4665</v>
      </c>
      <c r="B2331" s="12" t="s">
        <v>4666</v>
      </c>
      <c r="C2331" s="12">
        <v>0.96172834110137739</v>
      </c>
      <c r="D2331" s="12">
        <v>1.0624722331163745</v>
      </c>
      <c r="E2331" s="12">
        <f t="shared" si="36"/>
        <v>1</v>
      </c>
      <c r="F2331" s="13">
        <f t="shared" si="36"/>
        <v>1</v>
      </c>
    </row>
    <row r="2332" spans="1:6">
      <c r="A2332" s="11" t="s">
        <v>4667</v>
      </c>
      <c r="B2332" s="12" t="s">
        <v>4668</v>
      </c>
      <c r="C2332" s="12">
        <v>0.40141676936460374</v>
      </c>
      <c r="D2332" s="12">
        <v>0.12523966382275575</v>
      </c>
      <c r="E2332" s="12">
        <f t="shared" si="36"/>
        <v>1</v>
      </c>
      <c r="F2332" s="13">
        <f t="shared" si="36"/>
        <v>1</v>
      </c>
    </row>
    <row r="2333" spans="1:6">
      <c r="A2333" s="11" t="s">
        <v>4669</v>
      </c>
      <c r="B2333" s="12" t="s">
        <v>4670</v>
      </c>
      <c r="C2333" s="12">
        <v>1.1879803232567796</v>
      </c>
      <c r="D2333" s="12">
        <v>0.4992039925411873</v>
      </c>
      <c r="E2333" s="12">
        <f t="shared" si="36"/>
        <v>1</v>
      </c>
      <c r="F2333" s="13">
        <f t="shared" si="36"/>
        <v>1</v>
      </c>
    </row>
    <row r="2334" spans="1:6">
      <c r="A2334" s="11" t="s">
        <v>4671</v>
      </c>
      <c r="B2334" s="12" t="s">
        <v>4672</v>
      </c>
      <c r="C2334" s="12">
        <v>0.84609632958985304</v>
      </c>
      <c r="D2334" s="12">
        <v>0.5303046897450211</v>
      </c>
      <c r="E2334" s="12">
        <f t="shared" si="36"/>
        <v>1</v>
      </c>
      <c r="F2334" s="13">
        <f t="shared" si="36"/>
        <v>1</v>
      </c>
    </row>
    <row r="2335" spans="1:6">
      <c r="A2335" s="11" t="s">
        <v>4673</v>
      </c>
      <c r="B2335" s="12" t="s">
        <v>4674</v>
      </c>
      <c r="C2335" s="12">
        <v>1.0006249331631309</v>
      </c>
      <c r="D2335" s="12">
        <v>0.34672857015977482</v>
      </c>
      <c r="E2335" s="12">
        <f t="shared" si="36"/>
        <v>1</v>
      </c>
      <c r="F2335" s="13">
        <f t="shared" si="36"/>
        <v>1</v>
      </c>
    </row>
    <row r="2336" spans="1:6">
      <c r="A2336" s="11" t="s">
        <v>4675</v>
      </c>
      <c r="B2336" s="12" t="s">
        <v>4676</v>
      </c>
      <c r="C2336" s="12">
        <v>0.47775897207411377</v>
      </c>
      <c r="D2336" s="12">
        <v>0.6068439670148279</v>
      </c>
      <c r="E2336" s="12">
        <f t="shared" si="36"/>
        <v>1</v>
      </c>
      <c r="F2336" s="13">
        <f t="shared" si="36"/>
        <v>1</v>
      </c>
    </row>
    <row r="2337" spans="1:6">
      <c r="A2337" s="11" t="s">
        <v>4677</v>
      </c>
      <c r="B2337" s="12" t="s">
        <v>4678</v>
      </c>
      <c r="C2337" s="12">
        <v>-0.16892383876525749</v>
      </c>
      <c r="D2337" s="12">
        <v>0.11211575130724283</v>
      </c>
      <c r="E2337" s="12">
        <f t="shared" si="36"/>
        <v>1</v>
      </c>
      <c r="F2337" s="13">
        <f t="shared" si="36"/>
        <v>1</v>
      </c>
    </row>
    <row r="2338" spans="1:6">
      <c r="A2338" s="11" t="s">
        <v>4679</v>
      </c>
      <c r="B2338" s="12" t="s">
        <v>4680</v>
      </c>
      <c r="C2338" s="12">
        <v>-0.71304065319673915</v>
      </c>
      <c r="D2338" s="12">
        <v>-0.67942977297659723</v>
      </c>
      <c r="E2338" s="12">
        <f t="shared" si="36"/>
        <v>1</v>
      </c>
      <c r="F2338" s="13">
        <f t="shared" si="36"/>
        <v>1</v>
      </c>
    </row>
    <row r="2339" spans="1:6">
      <c r="A2339" s="11" t="s">
        <v>4681</v>
      </c>
      <c r="B2339" s="12" t="s">
        <v>4682</v>
      </c>
      <c r="C2339" s="12">
        <v>8.7800855477876513E-2</v>
      </c>
      <c r="D2339" s="12">
        <v>-0.30755440924892713</v>
      </c>
      <c r="E2339" s="12">
        <f t="shared" si="36"/>
        <v>1</v>
      </c>
      <c r="F2339" s="13">
        <f t="shared" si="36"/>
        <v>1</v>
      </c>
    </row>
    <row r="2340" spans="1:6">
      <c r="A2340" s="11" t="s">
        <v>4683</v>
      </c>
      <c r="B2340" s="12" t="s">
        <v>4684</v>
      </c>
      <c r="C2340" s="12">
        <v>-0.53021578494461652</v>
      </c>
      <c r="D2340" s="12">
        <v>-0.364468073229336</v>
      </c>
      <c r="E2340" s="12">
        <f t="shared" si="36"/>
        <v>1</v>
      </c>
      <c r="F2340" s="13">
        <f t="shared" si="36"/>
        <v>1</v>
      </c>
    </row>
    <row r="2341" spans="1:6">
      <c r="A2341" s="11" t="s">
        <v>4685</v>
      </c>
      <c r="B2341" s="12" t="s">
        <v>4686</v>
      </c>
      <c r="C2341" s="12">
        <v>-0.17755963317099807</v>
      </c>
      <c r="D2341" s="12">
        <v>3.4588091277959983E-2</v>
      </c>
      <c r="E2341" s="12">
        <f t="shared" si="36"/>
        <v>1</v>
      </c>
      <c r="F2341" s="13">
        <f t="shared" si="36"/>
        <v>1</v>
      </c>
    </row>
    <row r="2342" spans="1:6">
      <c r="A2342" s="11" t="s">
        <v>4687</v>
      </c>
      <c r="B2342" s="12" t="s">
        <v>4688</v>
      </c>
      <c r="C2342" s="12">
        <v>0.95039587357752187</v>
      </c>
      <c r="D2342" s="12">
        <v>0.78534366538514344</v>
      </c>
      <c r="E2342" s="12">
        <f t="shared" si="36"/>
        <v>1</v>
      </c>
      <c r="F2342" s="13">
        <f t="shared" si="36"/>
        <v>1</v>
      </c>
    </row>
    <row r="2343" spans="1:6">
      <c r="A2343" s="11" t="s">
        <v>4689</v>
      </c>
      <c r="B2343" s="12" t="s">
        <v>4690</v>
      </c>
      <c r="C2343" s="12">
        <v>1.0820006394954162</v>
      </c>
      <c r="D2343" s="12">
        <v>0.8618336083801873</v>
      </c>
      <c r="E2343" s="12">
        <f t="shared" si="36"/>
        <v>1</v>
      </c>
      <c r="F2343" s="13">
        <f t="shared" si="36"/>
        <v>1</v>
      </c>
    </row>
    <row r="2344" spans="1:6">
      <c r="A2344" s="11" t="s">
        <v>4691</v>
      </c>
      <c r="B2344" s="12" t="s">
        <v>4692</v>
      </c>
      <c r="C2344" s="12">
        <v>-0.52085904647860604</v>
      </c>
      <c r="D2344" s="12">
        <v>0.17662396676637382</v>
      </c>
      <c r="E2344" s="12">
        <f t="shared" si="36"/>
        <v>1</v>
      </c>
      <c r="F2344" s="13">
        <f t="shared" si="36"/>
        <v>1</v>
      </c>
    </row>
    <row r="2345" spans="1:6">
      <c r="A2345" s="11" t="s">
        <v>4693</v>
      </c>
      <c r="B2345" s="12" t="s">
        <v>4694</v>
      </c>
      <c r="C2345" s="12">
        <v>1.322372801510495</v>
      </c>
      <c r="D2345" s="12">
        <v>1.0869954066993133</v>
      </c>
      <c r="E2345" s="12">
        <f t="shared" si="36"/>
        <v>1</v>
      </c>
      <c r="F2345" s="13">
        <f t="shared" si="36"/>
        <v>1</v>
      </c>
    </row>
    <row r="2346" spans="1:6">
      <c r="A2346" s="11" t="s">
        <v>4695</v>
      </c>
      <c r="B2346" s="12" t="s">
        <v>4696</v>
      </c>
      <c r="C2346" s="12">
        <v>0.79821843612853327</v>
      </c>
      <c r="D2346" s="12">
        <v>0.38172358285061914</v>
      </c>
      <c r="E2346" s="12">
        <f t="shared" si="36"/>
        <v>1</v>
      </c>
      <c r="F2346" s="13">
        <f t="shared" si="36"/>
        <v>1</v>
      </c>
    </row>
    <row r="2347" spans="1:6">
      <c r="A2347" s="11" t="s">
        <v>4697</v>
      </c>
      <c r="B2347" s="12" t="s">
        <v>4698</v>
      </c>
      <c r="C2347" s="12">
        <v>5.4761639367986226E-2</v>
      </c>
      <c r="D2347" s="12">
        <v>0.18509492378136563</v>
      </c>
      <c r="E2347" s="12">
        <f t="shared" si="36"/>
        <v>1</v>
      </c>
      <c r="F2347" s="13">
        <f t="shared" si="36"/>
        <v>1</v>
      </c>
    </row>
    <row r="2348" spans="1:6">
      <c r="A2348" s="11" t="s">
        <v>4699</v>
      </c>
      <c r="B2348" s="12" t="s">
        <v>4700</v>
      </c>
      <c r="C2348" s="12">
        <v>1.3134322981419657</v>
      </c>
      <c r="D2348" s="12">
        <v>0.92717515960492702</v>
      </c>
      <c r="E2348" s="12">
        <f t="shared" si="36"/>
        <v>1</v>
      </c>
      <c r="F2348" s="13">
        <f t="shared" si="36"/>
        <v>1</v>
      </c>
    </row>
    <row r="2349" spans="1:6">
      <c r="A2349" s="11" t="s">
        <v>4701</v>
      </c>
      <c r="B2349" s="12" t="s">
        <v>4702</v>
      </c>
      <c r="C2349" s="12">
        <v>-4.1412598968065394E-2</v>
      </c>
      <c r="D2349" s="12">
        <v>0.45773646660221629</v>
      </c>
      <c r="E2349" s="12">
        <f t="shared" si="36"/>
        <v>1</v>
      </c>
      <c r="F2349" s="13">
        <f t="shared" si="36"/>
        <v>1</v>
      </c>
    </row>
    <row r="2350" spans="1:6">
      <c r="A2350" s="11" t="s">
        <v>4703</v>
      </c>
      <c r="B2350" s="12" t="s">
        <v>4704</v>
      </c>
      <c r="C2350" s="12">
        <v>1.1362348507875069</v>
      </c>
      <c r="D2350" s="12">
        <v>1.0183747894890527</v>
      </c>
      <c r="E2350" s="12">
        <f t="shared" si="36"/>
        <v>1</v>
      </c>
      <c r="F2350" s="13">
        <f t="shared" si="36"/>
        <v>1</v>
      </c>
    </row>
    <row r="2351" spans="1:6">
      <c r="A2351" s="11" t="s">
        <v>4705</v>
      </c>
      <c r="B2351" s="12" t="s">
        <v>4706</v>
      </c>
      <c r="C2351" s="12">
        <v>-6.3566636721077388E-2</v>
      </c>
      <c r="D2351" s="12">
        <v>-0.77663983965625916</v>
      </c>
      <c r="E2351" s="12">
        <f t="shared" si="36"/>
        <v>1</v>
      </c>
      <c r="F2351" s="13">
        <f t="shared" si="36"/>
        <v>1</v>
      </c>
    </row>
    <row r="2352" spans="1:6">
      <c r="A2352" s="11" t="s">
        <v>4707</v>
      </c>
      <c r="B2352" s="12" t="s">
        <v>4708</v>
      </c>
      <c r="C2352" s="12">
        <v>0.32067861072741805</v>
      </c>
      <c r="D2352" s="12">
        <v>0.19156914847771725</v>
      </c>
      <c r="E2352" s="12">
        <f t="shared" si="36"/>
        <v>1</v>
      </c>
      <c r="F2352" s="13">
        <f t="shared" si="36"/>
        <v>1</v>
      </c>
    </row>
    <row r="2353" spans="1:6">
      <c r="A2353" s="11" t="s">
        <v>4709</v>
      </c>
      <c r="B2353" s="12" t="s">
        <v>4710</v>
      </c>
      <c r="C2353" s="12">
        <v>-0.12793367510591372</v>
      </c>
      <c r="D2353" s="12">
        <v>-0.12899366485913927</v>
      </c>
      <c r="E2353" s="12">
        <f t="shared" si="36"/>
        <v>1</v>
      </c>
      <c r="F2353" s="13">
        <f t="shared" si="36"/>
        <v>1</v>
      </c>
    </row>
    <row r="2354" spans="1:6">
      <c r="A2354" s="11" t="s">
        <v>4711</v>
      </c>
      <c r="B2354" s="12" t="s">
        <v>4712</v>
      </c>
      <c r="C2354" s="12">
        <v>1.2765300300265066</v>
      </c>
      <c r="D2354" s="12">
        <v>0.79581552157298063</v>
      </c>
      <c r="E2354" s="12">
        <f t="shared" si="36"/>
        <v>1</v>
      </c>
      <c r="F2354" s="13">
        <f t="shared" si="36"/>
        <v>1</v>
      </c>
    </row>
    <row r="2355" spans="1:6">
      <c r="A2355" s="11" t="s">
        <v>4713</v>
      </c>
      <c r="B2355" s="12" t="s">
        <v>4714</v>
      </c>
      <c r="C2355" s="12">
        <v>0.89969159095325291</v>
      </c>
      <c r="D2355" s="12">
        <v>0.31166232376554004</v>
      </c>
      <c r="E2355" s="12">
        <f t="shared" si="36"/>
        <v>1</v>
      </c>
      <c r="F2355" s="13">
        <f t="shared" si="36"/>
        <v>1</v>
      </c>
    </row>
    <row r="2356" spans="1:6">
      <c r="A2356" s="11" t="s">
        <v>4715</v>
      </c>
      <c r="B2356" s="12" t="s">
        <v>4716</v>
      </c>
      <c r="C2356" s="12">
        <v>1.3781751778494102</v>
      </c>
      <c r="D2356" s="12">
        <v>1.3855276010335436</v>
      </c>
      <c r="E2356" s="12">
        <f t="shared" si="36"/>
        <v>1</v>
      </c>
      <c r="F2356" s="13">
        <f t="shared" si="36"/>
        <v>1</v>
      </c>
    </row>
    <row r="2357" spans="1:6">
      <c r="A2357" s="11" t="s">
        <v>4717</v>
      </c>
      <c r="B2357" s="12" t="s">
        <v>4718</v>
      </c>
      <c r="C2357" s="12">
        <v>0.79097853160689979</v>
      </c>
      <c r="D2357" s="12">
        <v>-6.0815631903728261E-2</v>
      </c>
      <c r="E2357" s="12">
        <f t="shared" si="36"/>
        <v>1</v>
      </c>
      <c r="F2357" s="13">
        <f t="shared" si="36"/>
        <v>1</v>
      </c>
    </row>
    <row r="2358" spans="1:6">
      <c r="A2358" s="11" t="s">
        <v>4719</v>
      </c>
      <c r="B2358" s="12" t="s">
        <v>4720</v>
      </c>
      <c r="C2358" s="12">
        <v>-0.37570476482014542</v>
      </c>
      <c r="D2358" s="12">
        <v>-0.21080327834095205</v>
      </c>
      <c r="E2358" s="12">
        <f t="shared" si="36"/>
        <v>1</v>
      </c>
      <c r="F2358" s="13">
        <f t="shared" si="36"/>
        <v>1</v>
      </c>
    </row>
    <row r="2359" spans="1:6">
      <c r="A2359" s="11" t="s">
        <v>4721</v>
      </c>
      <c r="B2359" s="12" t="s">
        <v>4722</v>
      </c>
      <c r="C2359" s="12">
        <v>0.49225378135382153</v>
      </c>
      <c r="D2359" s="12">
        <v>0.59772082808471161</v>
      </c>
      <c r="E2359" s="12">
        <f t="shared" si="36"/>
        <v>1</v>
      </c>
      <c r="F2359" s="13">
        <f t="shared" si="36"/>
        <v>1</v>
      </c>
    </row>
    <row r="2360" spans="1:6">
      <c r="A2360" s="11" t="s">
        <v>4723</v>
      </c>
      <c r="B2360" s="12" t="s">
        <v>4724</v>
      </c>
      <c r="C2360" s="12">
        <v>0.98275577852852514</v>
      </c>
      <c r="D2360" s="12">
        <v>0.33063617521512206</v>
      </c>
      <c r="E2360" s="12">
        <f t="shared" si="36"/>
        <v>1</v>
      </c>
      <c r="F2360" s="13">
        <f t="shared" si="36"/>
        <v>1</v>
      </c>
    </row>
    <row r="2361" spans="1:6">
      <c r="A2361" s="11" t="s">
        <v>4725</v>
      </c>
      <c r="B2361" s="12" t="s">
        <v>4726</v>
      </c>
      <c r="C2361" s="12">
        <v>0.35520969969555299</v>
      </c>
      <c r="D2361" s="12">
        <v>0.52767747235628537</v>
      </c>
      <c r="E2361" s="12">
        <f t="shared" si="36"/>
        <v>1</v>
      </c>
      <c r="F2361" s="13">
        <f t="shared" si="36"/>
        <v>1</v>
      </c>
    </row>
    <row r="2362" spans="1:6">
      <c r="A2362" s="11" t="s">
        <v>4727</v>
      </c>
      <c r="B2362" s="12" t="s">
        <v>4728</v>
      </c>
      <c r="C2362" s="12">
        <v>-0.44557305810914039</v>
      </c>
      <c r="D2362" s="12">
        <v>-0.76879794913645794</v>
      </c>
      <c r="E2362" s="12">
        <f t="shared" si="36"/>
        <v>1</v>
      </c>
      <c r="F2362" s="13">
        <f t="shared" si="36"/>
        <v>1</v>
      </c>
    </row>
    <row r="2363" spans="1:6">
      <c r="A2363" s="11" t="s">
        <v>4729</v>
      </c>
      <c r="B2363" s="12" t="s">
        <v>4730</v>
      </c>
      <c r="C2363" s="12">
        <v>0.6622344457625623</v>
      </c>
      <c r="D2363" s="12">
        <v>-0.19890536145044613</v>
      </c>
      <c r="E2363" s="12">
        <f t="shared" si="36"/>
        <v>1</v>
      </c>
      <c r="F2363" s="13">
        <f t="shared" si="36"/>
        <v>1</v>
      </c>
    </row>
    <row r="2364" spans="1:6">
      <c r="A2364" s="11" t="s">
        <v>4731</v>
      </c>
      <c r="B2364" s="12" t="s">
        <v>4732</v>
      </c>
      <c r="C2364" s="12">
        <v>-0.43412970657961641</v>
      </c>
      <c r="D2364" s="12">
        <v>-0.70503502459103862</v>
      </c>
      <c r="E2364" s="12">
        <f t="shared" si="36"/>
        <v>1</v>
      </c>
      <c r="F2364" s="13">
        <f t="shared" si="36"/>
        <v>1</v>
      </c>
    </row>
    <row r="2365" spans="1:6">
      <c r="A2365" s="11" t="s">
        <v>4733</v>
      </c>
      <c r="B2365" s="12" t="s">
        <v>4734</v>
      </c>
      <c r="C2365" s="12">
        <v>-0.35499609267964827</v>
      </c>
      <c r="D2365" s="12">
        <v>-0.38427737174581322</v>
      </c>
      <c r="E2365" s="12">
        <f t="shared" si="36"/>
        <v>1</v>
      </c>
      <c r="F2365" s="13">
        <f t="shared" si="36"/>
        <v>1</v>
      </c>
    </row>
    <row r="2366" spans="1:6">
      <c r="A2366" s="11" t="s">
        <v>4735</v>
      </c>
      <c r="B2366" s="12" t="s">
        <v>4736</v>
      </c>
      <c r="C2366" s="12">
        <v>9.1374844355736048E-2</v>
      </c>
      <c r="D2366" s="12">
        <v>-0.44153365298120462</v>
      </c>
      <c r="E2366" s="12">
        <f t="shared" si="36"/>
        <v>1</v>
      </c>
      <c r="F2366" s="13">
        <f t="shared" si="36"/>
        <v>1</v>
      </c>
    </row>
    <row r="2367" spans="1:6">
      <c r="A2367" s="11" t="s">
        <v>4737</v>
      </c>
      <c r="B2367" s="12" t="s">
        <v>4738</v>
      </c>
      <c r="C2367" s="12">
        <v>1.2486616249137337</v>
      </c>
      <c r="D2367" s="12">
        <v>1.0068819030785905</v>
      </c>
      <c r="E2367" s="12">
        <f t="shared" si="36"/>
        <v>1</v>
      </c>
      <c r="F2367" s="13">
        <f t="shared" si="36"/>
        <v>1</v>
      </c>
    </row>
    <row r="2368" spans="1:6">
      <c r="A2368" s="11" t="s">
        <v>4739</v>
      </c>
      <c r="B2368" s="12" t="s">
        <v>4740</v>
      </c>
      <c r="C2368" s="12">
        <v>0.48149154143332346</v>
      </c>
      <c r="D2368" s="12">
        <v>0.88973393575279569</v>
      </c>
      <c r="E2368" s="12">
        <f t="shared" si="36"/>
        <v>1</v>
      </c>
      <c r="F2368" s="13">
        <f t="shared" si="36"/>
        <v>1</v>
      </c>
    </row>
    <row r="2369" spans="1:6">
      <c r="A2369" s="11" t="s">
        <v>4741</v>
      </c>
      <c r="B2369" s="12" t="s">
        <v>4742</v>
      </c>
      <c r="C2369" s="12">
        <v>-0.1092117356321199</v>
      </c>
      <c r="D2369" s="12">
        <v>-0.10656541414764083</v>
      </c>
      <c r="E2369" s="12">
        <f t="shared" si="36"/>
        <v>1</v>
      </c>
      <c r="F2369" s="13">
        <f t="shared" si="36"/>
        <v>1</v>
      </c>
    </row>
    <row r="2370" spans="1:6">
      <c r="A2370" s="11" t="s">
        <v>4743</v>
      </c>
      <c r="B2370" s="12" t="s">
        <v>4744</v>
      </c>
      <c r="C2370" s="12">
        <v>0.2293574892280946</v>
      </c>
      <c r="D2370" s="12">
        <v>3.4675848723138392E-2</v>
      </c>
      <c r="E2370" s="12">
        <f t="shared" si="36"/>
        <v>1</v>
      </c>
      <c r="F2370" s="13">
        <f t="shared" si="36"/>
        <v>1</v>
      </c>
    </row>
    <row r="2371" spans="1:6">
      <c r="A2371" s="11" t="s">
        <v>4745</v>
      </c>
      <c r="B2371" s="12" t="s">
        <v>4746</v>
      </c>
      <c r="C2371" s="12">
        <v>-0.20918932498124598</v>
      </c>
      <c r="D2371" s="12">
        <v>-0.29123401592152559</v>
      </c>
      <c r="E2371" s="12">
        <f t="shared" ref="E2371:F2434" si="37">IF(C2371&gt;_xlfn.QUARTILE.INC(C$3:C$3490,3),0,1)</f>
        <v>1</v>
      </c>
      <c r="F2371" s="13">
        <f t="shared" si="37"/>
        <v>1</v>
      </c>
    </row>
    <row r="2372" spans="1:6">
      <c r="A2372" s="11" t="s">
        <v>4747</v>
      </c>
      <c r="B2372" s="12" t="s">
        <v>4748</v>
      </c>
      <c r="C2372" s="12">
        <v>0.90087280635158706</v>
      </c>
      <c r="D2372" s="12">
        <v>0.15866526388377877</v>
      </c>
      <c r="E2372" s="12">
        <f t="shared" si="37"/>
        <v>1</v>
      </c>
      <c r="F2372" s="13">
        <f t="shared" si="37"/>
        <v>1</v>
      </c>
    </row>
    <row r="2373" spans="1:6">
      <c r="A2373" s="11" t="s">
        <v>4749</v>
      </c>
      <c r="B2373" s="12" t="s">
        <v>4750</v>
      </c>
      <c r="C2373" s="12">
        <v>0.1372211879678594</v>
      </c>
      <c r="D2373" s="12">
        <v>-0.27726819193935398</v>
      </c>
      <c r="E2373" s="12">
        <f t="shared" si="37"/>
        <v>1</v>
      </c>
      <c r="F2373" s="13">
        <f t="shared" si="37"/>
        <v>1</v>
      </c>
    </row>
    <row r="2374" spans="1:6">
      <c r="A2374" s="11" t="s">
        <v>4751</v>
      </c>
      <c r="B2374" s="12" t="s">
        <v>4752</v>
      </c>
      <c r="C2374" s="12">
        <v>1.0656629313453136</v>
      </c>
      <c r="D2374" s="12">
        <v>0.80318894100842952</v>
      </c>
      <c r="E2374" s="12">
        <f t="shared" si="37"/>
        <v>1</v>
      </c>
      <c r="F2374" s="13">
        <f t="shared" si="37"/>
        <v>1</v>
      </c>
    </row>
    <row r="2375" spans="1:6">
      <c r="A2375" s="11" t="s">
        <v>4753</v>
      </c>
      <c r="B2375" s="12" t="s">
        <v>4754</v>
      </c>
      <c r="C2375" s="12">
        <v>0.4847438891498102</v>
      </c>
      <c r="D2375" s="12">
        <v>-3.7655977976584855E-2</v>
      </c>
      <c r="E2375" s="12">
        <f t="shared" si="37"/>
        <v>1</v>
      </c>
      <c r="F2375" s="13">
        <f t="shared" si="37"/>
        <v>1</v>
      </c>
    </row>
    <row r="2376" spans="1:6">
      <c r="A2376" s="11" t="s">
        <v>4755</v>
      </c>
      <c r="B2376" s="12" t="s">
        <v>4756</v>
      </c>
      <c r="C2376" s="12">
        <v>-4.3427569814736722E-2</v>
      </c>
      <c r="D2376" s="12">
        <v>-0.46824060646200011</v>
      </c>
      <c r="E2376" s="12">
        <f t="shared" si="37"/>
        <v>1</v>
      </c>
      <c r="F2376" s="13">
        <f t="shared" si="37"/>
        <v>1</v>
      </c>
    </row>
    <row r="2377" spans="1:6">
      <c r="A2377" s="11" t="s">
        <v>4757</v>
      </c>
      <c r="B2377" s="12" t="s">
        <v>4758</v>
      </c>
      <c r="C2377" s="12">
        <v>-0.64031258628048249</v>
      </c>
      <c r="D2377" s="12">
        <v>-0.62471338145904187</v>
      </c>
      <c r="E2377" s="12">
        <f t="shared" si="37"/>
        <v>1</v>
      </c>
      <c r="F2377" s="13">
        <f t="shared" si="37"/>
        <v>1</v>
      </c>
    </row>
    <row r="2378" spans="1:6">
      <c r="A2378" s="11" t="s">
        <v>4759</v>
      </c>
      <c r="B2378" s="12" t="s">
        <v>4760</v>
      </c>
      <c r="C2378" s="12">
        <v>0.41463401937074257</v>
      </c>
      <c r="D2378" s="12">
        <v>-0.79012549672831378</v>
      </c>
      <c r="E2378" s="12">
        <f t="shared" si="37"/>
        <v>1</v>
      </c>
      <c r="F2378" s="13">
        <f t="shared" si="37"/>
        <v>1</v>
      </c>
    </row>
    <row r="2379" spans="1:6">
      <c r="A2379" s="11" t="s">
        <v>4761</v>
      </c>
      <c r="B2379" s="12" t="s">
        <v>4762</v>
      </c>
      <c r="C2379" s="12">
        <v>-4.8385965043815482E-2</v>
      </c>
      <c r="D2379" s="12">
        <v>0.14800793978618806</v>
      </c>
      <c r="E2379" s="12">
        <f t="shared" si="37"/>
        <v>1</v>
      </c>
      <c r="F2379" s="13">
        <f t="shared" si="37"/>
        <v>1</v>
      </c>
    </row>
    <row r="2380" spans="1:6">
      <c r="A2380" s="11" t="s">
        <v>4763</v>
      </c>
      <c r="B2380" s="12" t="s">
        <v>4764</v>
      </c>
      <c r="C2380" s="12">
        <v>-0.20536192660285271</v>
      </c>
      <c r="D2380" s="12">
        <v>0.27890520694098991</v>
      </c>
      <c r="E2380" s="12">
        <f t="shared" si="37"/>
        <v>1</v>
      </c>
      <c r="F2380" s="13">
        <f t="shared" si="37"/>
        <v>1</v>
      </c>
    </row>
    <row r="2381" spans="1:6">
      <c r="A2381" s="11" t="s">
        <v>4765</v>
      </c>
      <c r="B2381" s="12" t="s">
        <v>4766</v>
      </c>
      <c r="C2381" s="12">
        <v>-0.27068536790993974</v>
      </c>
      <c r="D2381" s="12">
        <v>0.25449337206836525</v>
      </c>
      <c r="E2381" s="12">
        <f t="shared" si="37"/>
        <v>1</v>
      </c>
      <c r="F2381" s="13">
        <f t="shared" si="37"/>
        <v>1</v>
      </c>
    </row>
    <row r="2382" spans="1:6">
      <c r="A2382" s="11" t="s">
        <v>4767</v>
      </c>
      <c r="B2382" s="12" t="s">
        <v>4768</v>
      </c>
      <c r="C2382" s="12">
        <v>5.2623939974709634E-2</v>
      </c>
      <c r="D2382" s="12">
        <v>1.102604583251362</v>
      </c>
      <c r="E2382" s="12">
        <f t="shared" si="37"/>
        <v>1</v>
      </c>
      <c r="F2382" s="13">
        <f t="shared" si="37"/>
        <v>1</v>
      </c>
    </row>
    <row r="2383" spans="1:6">
      <c r="A2383" s="11" t="s">
        <v>4769</v>
      </c>
      <c r="B2383" s="12" t="s">
        <v>4770</v>
      </c>
      <c r="C2383" s="12">
        <v>-9.5466972598865732E-2</v>
      </c>
      <c r="D2383" s="12">
        <v>-0.35434059039826543</v>
      </c>
      <c r="E2383" s="12">
        <f t="shared" si="37"/>
        <v>1</v>
      </c>
      <c r="F2383" s="13">
        <f t="shared" si="37"/>
        <v>1</v>
      </c>
    </row>
    <row r="2384" spans="1:6">
      <c r="A2384" s="11" t="s">
        <v>4771</v>
      </c>
      <c r="B2384" s="12" t="s">
        <v>4772</v>
      </c>
      <c r="C2384" s="12">
        <v>0.52007486505284239</v>
      </c>
      <c r="D2384" s="12">
        <v>0.47458135151569286</v>
      </c>
      <c r="E2384" s="12">
        <f t="shared" si="37"/>
        <v>1</v>
      </c>
      <c r="F2384" s="13">
        <f t="shared" si="37"/>
        <v>1</v>
      </c>
    </row>
    <row r="2385" spans="1:6">
      <c r="A2385" s="11" t="s">
        <v>4773</v>
      </c>
      <c r="B2385" s="12" t="s">
        <v>4774</v>
      </c>
      <c r="C2385" s="12">
        <v>-0.5419848912004942</v>
      </c>
      <c r="D2385" s="12">
        <v>-0.40482566529975283</v>
      </c>
      <c r="E2385" s="12">
        <f t="shared" si="37"/>
        <v>1</v>
      </c>
      <c r="F2385" s="13">
        <f t="shared" si="37"/>
        <v>1</v>
      </c>
    </row>
    <row r="2386" spans="1:6">
      <c r="A2386" s="11" t="s">
        <v>4775</v>
      </c>
      <c r="B2386" s="12" t="s">
        <v>4776</v>
      </c>
      <c r="C2386" s="12">
        <v>-0.65036530100122636</v>
      </c>
      <c r="D2386" s="12">
        <v>-0.22047766678894157</v>
      </c>
      <c r="E2386" s="12">
        <f t="shared" si="37"/>
        <v>1</v>
      </c>
      <c r="F2386" s="13">
        <f t="shared" si="37"/>
        <v>1</v>
      </c>
    </row>
    <row r="2387" spans="1:6">
      <c r="A2387" s="11" t="s">
        <v>4777</v>
      </c>
      <c r="B2387" s="12" t="s">
        <v>4778</v>
      </c>
      <c r="C2387" s="12">
        <v>0.26079866735563145</v>
      </c>
      <c r="D2387" s="12">
        <v>-0.33832015253289088</v>
      </c>
      <c r="E2387" s="12">
        <f t="shared" si="37"/>
        <v>1</v>
      </c>
      <c r="F2387" s="13">
        <f t="shared" si="37"/>
        <v>1</v>
      </c>
    </row>
    <row r="2388" spans="1:6">
      <c r="A2388" s="11" t="s">
        <v>4779</v>
      </c>
      <c r="B2388" s="12" t="s">
        <v>4780</v>
      </c>
      <c r="C2388" s="12">
        <v>-0.27134965854207438</v>
      </c>
      <c r="D2388" s="12">
        <v>0.19358744139545458</v>
      </c>
      <c r="E2388" s="12">
        <f t="shared" si="37"/>
        <v>1</v>
      </c>
      <c r="F2388" s="13">
        <f t="shared" si="37"/>
        <v>1</v>
      </c>
    </row>
    <row r="2389" spans="1:6">
      <c r="A2389" s="11" t="s">
        <v>4781</v>
      </c>
      <c r="B2389" s="12" t="s">
        <v>4782</v>
      </c>
      <c r="C2389" s="12">
        <v>0.38098252847346697</v>
      </c>
      <c r="D2389" s="12">
        <v>0.3932160158384605</v>
      </c>
      <c r="E2389" s="12">
        <f t="shared" si="37"/>
        <v>1</v>
      </c>
      <c r="F2389" s="13">
        <f t="shared" si="37"/>
        <v>1</v>
      </c>
    </row>
    <row r="2390" spans="1:6">
      <c r="A2390" s="11" t="s">
        <v>4783</v>
      </c>
      <c r="B2390" s="12" t="s">
        <v>4784</v>
      </c>
      <c r="C2390" s="12">
        <v>-0.34667786082980506</v>
      </c>
      <c r="D2390" s="12">
        <v>-0.7275501279950779</v>
      </c>
      <c r="E2390" s="12">
        <f t="shared" si="37"/>
        <v>1</v>
      </c>
      <c r="F2390" s="13">
        <f t="shared" si="37"/>
        <v>1</v>
      </c>
    </row>
    <row r="2391" spans="1:6">
      <c r="A2391" s="11" t="s">
        <v>4785</v>
      </c>
      <c r="B2391" s="12" t="s">
        <v>4786</v>
      </c>
      <c r="C2391" s="12">
        <v>-7.7751045459841003E-2</v>
      </c>
      <c r="D2391" s="12">
        <v>-0.22398123277218859</v>
      </c>
      <c r="E2391" s="12">
        <f t="shared" si="37"/>
        <v>1</v>
      </c>
      <c r="F2391" s="13">
        <f t="shared" si="37"/>
        <v>1</v>
      </c>
    </row>
    <row r="2392" spans="1:6">
      <c r="A2392" s="11" t="s">
        <v>4787</v>
      </c>
      <c r="B2392" s="12" t="s">
        <v>4788</v>
      </c>
      <c r="C2392" s="12">
        <v>0.2665042108440368</v>
      </c>
      <c r="D2392" s="12">
        <v>8.8451978639648987E-4</v>
      </c>
      <c r="E2392" s="12">
        <f t="shared" si="37"/>
        <v>1</v>
      </c>
      <c r="F2392" s="13">
        <f t="shared" si="37"/>
        <v>1</v>
      </c>
    </row>
    <row r="2393" spans="1:6">
      <c r="A2393" s="11" t="s">
        <v>4789</v>
      </c>
      <c r="B2393" s="12" t="s">
        <v>4790</v>
      </c>
      <c r="C2393" s="12">
        <v>1.2980334865128846</v>
      </c>
      <c r="D2393" s="12">
        <v>1.3839426905375476</v>
      </c>
      <c r="E2393" s="12">
        <f t="shared" si="37"/>
        <v>1</v>
      </c>
      <c r="F2393" s="13">
        <f t="shared" si="37"/>
        <v>1</v>
      </c>
    </row>
    <row r="2394" spans="1:6">
      <c r="A2394" s="11" t="s">
        <v>4791</v>
      </c>
      <c r="B2394" s="12" t="s">
        <v>4792</v>
      </c>
      <c r="C2394" s="12">
        <v>-4.5342620633267959E-2</v>
      </c>
      <c r="D2394" s="12">
        <v>0.21254610074176941</v>
      </c>
      <c r="E2394" s="12">
        <f t="shared" si="37"/>
        <v>1</v>
      </c>
      <c r="F2394" s="13">
        <f t="shared" si="37"/>
        <v>1</v>
      </c>
    </row>
    <row r="2395" spans="1:6">
      <c r="A2395" s="11" t="s">
        <v>4793</v>
      </c>
      <c r="B2395" s="12" t="s">
        <v>4794</v>
      </c>
      <c r="C2395" s="12">
        <v>-0.32134169007475949</v>
      </c>
      <c r="D2395" s="12">
        <v>-0.24541535330110711</v>
      </c>
      <c r="E2395" s="12">
        <f t="shared" si="37"/>
        <v>1</v>
      </c>
      <c r="F2395" s="13">
        <f t="shared" si="37"/>
        <v>1</v>
      </c>
    </row>
    <row r="2396" spans="1:6">
      <c r="A2396" s="11" t="s">
        <v>4795</v>
      </c>
      <c r="B2396" s="12" t="s">
        <v>4796</v>
      </c>
      <c r="C2396" s="12">
        <v>-0.87840450189901664</v>
      </c>
      <c r="D2396" s="12">
        <v>-0.96492368220067049</v>
      </c>
      <c r="E2396" s="12">
        <f t="shared" si="37"/>
        <v>1</v>
      </c>
      <c r="F2396" s="13">
        <f t="shared" si="37"/>
        <v>1</v>
      </c>
    </row>
    <row r="2397" spans="1:6">
      <c r="A2397" s="11" t="s">
        <v>4797</v>
      </c>
      <c r="B2397" s="12" t="s">
        <v>4798</v>
      </c>
      <c r="C2397" s="12">
        <v>-0.55664918106570116</v>
      </c>
      <c r="D2397" s="12">
        <v>0.18429821547144495</v>
      </c>
      <c r="E2397" s="12">
        <f t="shared" si="37"/>
        <v>1</v>
      </c>
      <c r="F2397" s="13">
        <f t="shared" si="37"/>
        <v>1</v>
      </c>
    </row>
    <row r="2398" spans="1:6">
      <c r="A2398" s="11" t="s">
        <v>4799</v>
      </c>
      <c r="B2398" s="12" t="s">
        <v>4800</v>
      </c>
      <c r="C2398" s="12">
        <v>-0.3471395046491268</v>
      </c>
      <c r="D2398" s="12">
        <v>0.14583284839826319</v>
      </c>
      <c r="E2398" s="12">
        <f t="shared" si="37"/>
        <v>1</v>
      </c>
      <c r="F2398" s="13">
        <f t="shared" si="37"/>
        <v>1</v>
      </c>
    </row>
    <row r="2399" spans="1:6">
      <c r="A2399" s="11" t="s">
        <v>4801</v>
      </c>
      <c r="B2399" s="12" t="s">
        <v>4802</v>
      </c>
      <c r="C2399" s="12">
        <v>0.90089081814493577</v>
      </c>
      <c r="D2399" s="12">
        <v>1.1925982379463523E-2</v>
      </c>
      <c r="E2399" s="12">
        <f t="shared" si="37"/>
        <v>1</v>
      </c>
      <c r="F2399" s="13">
        <f t="shared" si="37"/>
        <v>1</v>
      </c>
    </row>
    <row r="2400" spans="1:6">
      <c r="A2400" s="11" t="s">
        <v>4803</v>
      </c>
      <c r="B2400" s="12" t="s">
        <v>4804</v>
      </c>
      <c r="C2400" s="12">
        <v>0.91137890710679648</v>
      </c>
      <c r="D2400" s="12">
        <v>0.89381794090012134</v>
      </c>
      <c r="E2400" s="12">
        <f t="shared" si="37"/>
        <v>1</v>
      </c>
      <c r="F2400" s="13">
        <f t="shared" si="37"/>
        <v>1</v>
      </c>
    </row>
    <row r="2401" spans="1:6">
      <c r="A2401" s="11" t="s">
        <v>4805</v>
      </c>
      <c r="B2401" s="12" t="s">
        <v>4806</v>
      </c>
      <c r="C2401" s="12">
        <v>0.66620064963251613</v>
      </c>
      <c r="D2401" s="12">
        <v>0.40058506421035922</v>
      </c>
      <c r="E2401" s="12">
        <f t="shared" si="37"/>
        <v>1</v>
      </c>
      <c r="F2401" s="13">
        <f t="shared" si="37"/>
        <v>1</v>
      </c>
    </row>
    <row r="2402" spans="1:6">
      <c r="A2402" s="11" t="s">
        <v>4807</v>
      </c>
      <c r="B2402" s="12" t="s">
        <v>4808</v>
      </c>
      <c r="C2402" s="12">
        <v>-0.10397110764727265</v>
      </c>
      <c r="D2402" s="12">
        <v>-0.30104294929170861</v>
      </c>
      <c r="E2402" s="12">
        <f t="shared" si="37"/>
        <v>1</v>
      </c>
      <c r="F2402" s="13">
        <f t="shared" si="37"/>
        <v>1</v>
      </c>
    </row>
    <row r="2403" spans="1:6">
      <c r="A2403" s="11" t="s">
        <v>4809</v>
      </c>
      <c r="B2403" s="12" t="s">
        <v>4810</v>
      </c>
      <c r="C2403" s="12">
        <v>-8.3062530288443959E-2</v>
      </c>
      <c r="D2403" s="12">
        <v>-0.27070084300084118</v>
      </c>
      <c r="E2403" s="12">
        <f t="shared" si="37"/>
        <v>1</v>
      </c>
      <c r="F2403" s="13">
        <f t="shared" si="37"/>
        <v>1</v>
      </c>
    </row>
    <row r="2404" spans="1:6">
      <c r="A2404" s="11" t="s">
        <v>4811</v>
      </c>
      <c r="B2404" s="12" t="s">
        <v>4812</v>
      </c>
      <c r="C2404" s="12">
        <v>0.78418270341259266</v>
      </c>
      <c r="D2404" s="12">
        <v>0.85513868701673212</v>
      </c>
      <c r="E2404" s="12">
        <f t="shared" si="37"/>
        <v>1</v>
      </c>
      <c r="F2404" s="13">
        <f t="shared" si="37"/>
        <v>1</v>
      </c>
    </row>
    <row r="2405" spans="1:6">
      <c r="A2405" s="11" t="s">
        <v>4813</v>
      </c>
      <c r="B2405" s="12" t="s">
        <v>4814</v>
      </c>
      <c r="C2405" s="12">
        <v>-0.54522373128234536</v>
      </c>
      <c r="D2405" s="12">
        <v>6.0748068582977204E-2</v>
      </c>
      <c r="E2405" s="12">
        <f t="shared" si="37"/>
        <v>1</v>
      </c>
      <c r="F2405" s="13">
        <f t="shared" si="37"/>
        <v>1</v>
      </c>
    </row>
    <row r="2406" spans="1:6">
      <c r="A2406" s="11" t="s">
        <v>4815</v>
      </c>
      <c r="B2406" s="12" t="s">
        <v>4816</v>
      </c>
      <c r="C2406" s="12">
        <v>-0.11487637500638491</v>
      </c>
      <c r="D2406" s="12">
        <v>-0.66045370273675397</v>
      </c>
      <c r="E2406" s="12">
        <f t="shared" si="37"/>
        <v>1</v>
      </c>
      <c r="F2406" s="13">
        <f t="shared" si="37"/>
        <v>1</v>
      </c>
    </row>
    <row r="2407" spans="1:6">
      <c r="A2407" s="11" t="s">
        <v>4817</v>
      </c>
      <c r="B2407" s="12" t="s">
        <v>4818</v>
      </c>
      <c r="C2407" s="12">
        <v>0.25048278477601327</v>
      </c>
      <c r="D2407" s="12">
        <v>0.17171439511883121</v>
      </c>
      <c r="E2407" s="12">
        <f t="shared" si="37"/>
        <v>1</v>
      </c>
      <c r="F2407" s="13">
        <f t="shared" si="37"/>
        <v>1</v>
      </c>
    </row>
    <row r="2408" spans="1:6">
      <c r="A2408" s="11" t="s">
        <v>4819</v>
      </c>
      <c r="B2408" s="12" t="s">
        <v>4820</v>
      </c>
      <c r="C2408" s="12">
        <v>0.46348175661604984</v>
      </c>
      <c r="D2408" s="12">
        <v>0.1775098344250288</v>
      </c>
      <c r="E2408" s="12">
        <f t="shared" si="37"/>
        <v>1</v>
      </c>
      <c r="F2408" s="13">
        <f t="shared" si="37"/>
        <v>1</v>
      </c>
    </row>
    <row r="2409" spans="1:6">
      <c r="A2409" s="11" t="s">
        <v>4821</v>
      </c>
      <c r="B2409" s="12" t="s">
        <v>4822</v>
      </c>
      <c r="C2409" s="12">
        <v>-0.18511003379913593</v>
      </c>
      <c r="D2409" s="12">
        <v>-0.44935057302980236</v>
      </c>
      <c r="E2409" s="12">
        <f t="shared" si="37"/>
        <v>1</v>
      </c>
      <c r="F2409" s="13">
        <f t="shared" si="37"/>
        <v>1</v>
      </c>
    </row>
    <row r="2410" spans="1:6">
      <c r="A2410" s="11" t="s">
        <v>4823</v>
      </c>
      <c r="B2410" s="12" t="s">
        <v>4824</v>
      </c>
      <c r="C2410" s="12">
        <v>-0.36391636951025313</v>
      </c>
      <c r="D2410" s="12">
        <v>-0.18073515058193643</v>
      </c>
      <c r="E2410" s="12">
        <f t="shared" si="37"/>
        <v>1</v>
      </c>
      <c r="F2410" s="13">
        <f t="shared" si="37"/>
        <v>1</v>
      </c>
    </row>
    <row r="2411" spans="1:6">
      <c r="A2411" s="11" t="s">
        <v>4825</v>
      </c>
      <c r="B2411" s="12" t="s">
        <v>4826</v>
      </c>
      <c r="C2411" s="12">
        <v>-0.12215955717050979</v>
      </c>
      <c r="D2411" s="12">
        <v>-0.23780302341269985</v>
      </c>
      <c r="E2411" s="12">
        <f t="shared" si="37"/>
        <v>1</v>
      </c>
      <c r="F2411" s="13">
        <f t="shared" si="37"/>
        <v>1</v>
      </c>
    </row>
    <row r="2412" spans="1:6">
      <c r="A2412" s="11" t="s">
        <v>4827</v>
      </c>
      <c r="B2412" s="12" t="s">
        <v>4828</v>
      </c>
      <c r="C2412" s="12">
        <v>-0.53344908591258389</v>
      </c>
      <c r="D2412" s="12">
        <v>-1.0052111398719632</v>
      </c>
      <c r="E2412" s="12">
        <f t="shared" si="37"/>
        <v>1</v>
      </c>
      <c r="F2412" s="13">
        <f t="shared" si="37"/>
        <v>1</v>
      </c>
    </row>
    <row r="2413" spans="1:6">
      <c r="A2413" s="11" t="s">
        <v>4829</v>
      </c>
      <c r="B2413" s="12" t="s">
        <v>4830</v>
      </c>
      <c r="C2413" s="12">
        <v>-0.26951841887968636</v>
      </c>
      <c r="D2413" s="12">
        <v>-4.4543472164835091E-2</v>
      </c>
      <c r="E2413" s="12">
        <f t="shared" si="37"/>
        <v>1</v>
      </c>
      <c r="F2413" s="13">
        <f t="shared" si="37"/>
        <v>1</v>
      </c>
    </row>
    <row r="2414" spans="1:6">
      <c r="A2414" s="11" t="s">
        <v>4831</v>
      </c>
      <c r="B2414" s="12" t="s">
        <v>4832</v>
      </c>
      <c r="C2414" s="12">
        <v>9.8812696592760443E-2</v>
      </c>
      <c r="D2414" s="12">
        <v>0.54311607040638188</v>
      </c>
      <c r="E2414" s="12">
        <f t="shared" si="37"/>
        <v>1</v>
      </c>
      <c r="F2414" s="13">
        <f t="shared" si="37"/>
        <v>1</v>
      </c>
    </row>
    <row r="2415" spans="1:6">
      <c r="A2415" s="11" t="s">
        <v>4833</v>
      </c>
      <c r="B2415" s="12" t="s">
        <v>4834</v>
      </c>
      <c r="C2415" s="12">
        <v>0.94696057974083869</v>
      </c>
      <c r="D2415" s="12">
        <v>0.92229325436387821</v>
      </c>
      <c r="E2415" s="12">
        <f t="shared" si="37"/>
        <v>1</v>
      </c>
      <c r="F2415" s="13">
        <f t="shared" si="37"/>
        <v>1</v>
      </c>
    </row>
    <row r="2416" spans="1:6">
      <c r="A2416" s="11" t="s">
        <v>4835</v>
      </c>
      <c r="B2416" s="12" t="s">
        <v>4836</v>
      </c>
      <c r="C2416" s="12">
        <v>4.1530312050948842E-2</v>
      </c>
      <c r="D2416" s="12">
        <v>-1.0401375966561757</v>
      </c>
      <c r="E2416" s="12">
        <f t="shared" si="37"/>
        <v>1</v>
      </c>
      <c r="F2416" s="13">
        <f t="shared" si="37"/>
        <v>1</v>
      </c>
    </row>
    <row r="2417" spans="1:6">
      <c r="A2417" s="11" t="s">
        <v>4837</v>
      </c>
      <c r="B2417" s="12" t="s">
        <v>4838</v>
      </c>
      <c r="C2417" s="12">
        <v>0.93428864165196013</v>
      </c>
      <c r="D2417" s="12">
        <v>0.72564066221206769</v>
      </c>
      <c r="E2417" s="12">
        <f t="shared" si="37"/>
        <v>1</v>
      </c>
      <c r="F2417" s="13">
        <f t="shared" si="37"/>
        <v>1</v>
      </c>
    </row>
    <row r="2418" spans="1:6">
      <c r="A2418" s="11" t="s">
        <v>4839</v>
      </c>
      <c r="B2418" s="12" t="s">
        <v>4840</v>
      </c>
      <c r="C2418" s="12">
        <v>0.29422912797317652</v>
      </c>
      <c r="D2418" s="12">
        <v>0.22867234440282216</v>
      </c>
      <c r="E2418" s="12">
        <f t="shared" si="37"/>
        <v>1</v>
      </c>
      <c r="F2418" s="13">
        <f t="shared" si="37"/>
        <v>1</v>
      </c>
    </row>
    <row r="2419" spans="1:6">
      <c r="A2419" s="11" t="s">
        <v>4841</v>
      </c>
      <c r="B2419" s="12" t="s">
        <v>4842</v>
      </c>
      <c r="C2419" s="12">
        <v>0.94324340992241507</v>
      </c>
      <c r="D2419" s="12">
        <v>0.83595077479278634</v>
      </c>
      <c r="E2419" s="12">
        <f t="shared" si="37"/>
        <v>1</v>
      </c>
      <c r="F2419" s="13">
        <f t="shared" si="37"/>
        <v>1</v>
      </c>
    </row>
    <row r="2420" spans="1:6">
      <c r="A2420" s="11" t="s">
        <v>4843</v>
      </c>
      <c r="B2420" s="12" t="s">
        <v>4844</v>
      </c>
      <c r="C2420" s="12">
        <v>0.24818309588147772</v>
      </c>
      <c r="D2420" s="12">
        <v>-0.75534266051690901</v>
      </c>
      <c r="E2420" s="12">
        <f t="shared" si="37"/>
        <v>1</v>
      </c>
      <c r="F2420" s="13">
        <f t="shared" si="37"/>
        <v>1</v>
      </c>
    </row>
    <row r="2421" spans="1:6">
      <c r="A2421" s="11" t="s">
        <v>4845</v>
      </c>
      <c r="B2421" s="12" t="s">
        <v>4846</v>
      </c>
      <c r="C2421" s="12">
        <v>-0.12468497681834201</v>
      </c>
      <c r="D2421" s="12">
        <v>-0.25527405571521183</v>
      </c>
      <c r="E2421" s="12">
        <f t="shared" si="37"/>
        <v>1</v>
      </c>
      <c r="F2421" s="13">
        <f t="shared" si="37"/>
        <v>1</v>
      </c>
    </row>
    <row r="2422" spans="1:6">
      <c r="A2422" s="11" t="s">
        <v>4847</v>
      </c>
      <c r="B2422" s="12" t="s">
        <v>4848</v>
      </c>
      <c r="C2422" s="12">
        <v>-0.32052697696305715</v>
      </c>
      <c r="D2422" s="12">
        <v>0.36439051767168434</v>
      </c>
      <c r="E2422" s="12">
        <f t="shared" si="37"/>
        <v>1</v>
      </c>
      <c r="F2422" s="13">
        <f t="shared" si="37"/>
        <v>1</v>
      </c>
    </row>
    <row r="2423" spans="1:6">
      <c r="A2423" s="11" t="s">
        <v>4849</v>
      </c>
      <c r="B2423" s="12" t="s">
        <v>4850</v>
      </c>
      <c r="C2423" s="12">
        <v>0.66144267337873364</v>
      </c>
      <c r="D2423" s="12">
        <v>-7.8861711649030317E-2</v>
      </c>
      <c r="E2423" s="12">
        <f t="shared" si="37"/>
        <v>1</v>
      </c>
      <c r="F2423" s="13">
        <f t="shared" si="37"/>
        <v>1</v>
      </c>
    </row>
    <row r="2424" spans="1:6">
      <c r="A2424" s="11" t="s">
        <v>4851</v>
      </c>
      <c r="B2424" s="12" t="s">
        <v>4852</v>
      </c>
      <c r="C2424" s="12">
        <v>0.65689319108938493</v>
      </c>
      <c r="D2424" s="12">
        <v>0.62360549485113215</v>
      </c>
      <c r="E2424" s="12">
        <f t="shared" si="37"/>
        <v>1</v>
      </c>
      <c r="F2424" s="13">
        <f t="shared" si="37"/>
        <v>1</v>
      </c>
    </row>
    <row r="2425" spans="1:6">
      <c r="A2425" s="11" t="s">
        <v>4853</v>
      </c>
      <c r="B2425" s="12" t="s">
        <v>4854</v>
      </c>
      <c r="C2425" s="12">
        <v>0.68524069488323713</v>
      </c>
      <c r="D2425" s="12">
        <v>0.68611501648415629</v>
      </c>
      <c r="E2425" s="12">
        <f t="shared" si="37"/>
        <v>1</v>
      </c>
      <c r="F2425" s="13">
        <f t="shared" si="37"/>
        <v>1</v>
      </c>
    </row>
    <row r="2426" spans="1:6">
      <c r="A2426" s="11" t="s">
        <v>4855</v>
      </c>
      <c r="B2426" s="12" t="s">
        <v>4856</v>
      </c>
      <c r="C2426" s="12">
        <v>-0.22101334578902954</v>
      </c>
      <c r="D2426" s="12">
        <v>3.9528506539159541E-2</v>
      </c>
      <c r="E2426" s="12">
        <f t="shared" si="37"/>
        <v>1</v>
      </c>
      <c r="F2426" s="13">
        <f t="shared" si="37"/>
        <v>1</v>
      </c>
    </row>
    <row r="2427" spans="1:6">
      <c r="A2427" s="11" t="s">
        <v>4857</v>
      </c>
      <c r="B2427" s="12" t="s">
        <v>4858</v>
      </c>
      <c r="C2427" s="12">
        <v>0.46953905109211952</v>
      </c>
      <c r="D2427" s="12">
        <v>-0.1932420011820781</v>
      </c>
      <c r="E2427" s="12">
        <f t="shared" si="37"/>
        <v>1</v>
      </c>
      <c r="F2427" s="13">
        <f t="shared" si="37"/>
        <v>1</v>
      </c>
    </row>
    <row r="2428" spans="1:6">
      <c r="A2428" s="11" t="s">
        <v>4859</v>
      </c>
      <c r="B2428" s="12" t="s">
        <v>4860</v>
      </c>
      <c r="C2428" s="12">
        <v>-0.49932531567574445</v>
      </c>
      <c r="D2428" s="12">
        <v>-0.44692474977748847</v>
      </c>
      <c r="E2428" s="12">
        <f t="shared" si="37"/>
        <v>1</v>
      </c>
      <c r="F2428" s="13">
        <f t="shared" si="37"/>
        <v>1</v>
      </c>
    </row>
    <row r="2429" spans="1:6">
      <c r="A2429" s="11" t="s">
        <v>4861</v>
      </c>
      <c r="B2429" s="12" t="s">
        <v>4862</v>
      </c>
      <c r="C2429" s="12">
        <v>-0.46797455396962961</v>
      </c>
      <c r="D2429" s="12">
        <v>6.8220396070966749E-2</v>
      </c>
      <c r="E2429" s="12">
        <f t="shared" si="37"/>
        <v>1</v>
      </c>
      <c r="F2429" s="13">
        <f t="shared" si="37"/>
        <v>1</v>
      </c>
    </row>
    <row r="2430" spans="1:6">
      <c r="A2430" s="11" t="s">
        <v>4863</v>
      </c>
      <c r="B2430" s="12" t="s">
        <v>4864</v>
      </c>
      <c r="C2430" s="12">
        <v>-0.35314917353432768</v>
      </c>
      <c r="D2430" s="12">
        <v>0.61956621446231097</v>
      </c>
      <c r="E2430" s="12">
        <f t="shared" si="37"/>
        <v>1</v>
      </c>
      <c r="F2430" s="13">
        <f t="shared" si="37"/>
        <v>1</v>
      </c>
    </row>
    <row r="2431" spans="1:6">
      <c r="A2431" s="11" t="s">
        <v>4865</v>
      </c>
      <c r="B2431" s="12" t="s">
        <v>4866</v>
      </c>
      <c r="C2431" s="12">
        <v>3.1834234277666643E-2</v>
      </c>
      <c r="D2431" s="12">
        <v>-0.23068552708796464</v>
      </c>
      <c r="E2431" s="12">
        <f t="shared" si="37"/>
        <v>1</v>
      </c>
      <c r="F2431" s="13">
        <f t="shared" si="37"/>
        <v>1</v>
      </c>
    </row>
    <row r="2432" spans="1:6">
      <c r="A2432" s="11" t="s">
        <v>4867</v>
      </c>
      <c r="B2432" s="12" t="s">
        <v>4868</v>
      </c>
      <c r="C2432" s="12">
        <v>-0.44199534692457892</v>
      </c>
      <c r="D2432" s="12">
        <v>-0.49267380460762111</v>
      </c>
      <c r="E2432" s="12">
        <f t="shared" si="37"/>
        <v>1</v>
      </c>
      <c r="F2432" s="13">
        <f t="shared" si="37"/>
        <v>1</v>
      </c>
    </row>
    <row r="2433" spans="1:6">
      <c r="A2433" s="11" t="s">
        <v>4869</v>
      </c>
      <c r="B2433" s="12" t="s">
        <v>4870</v>
      </c>
      <c r="C2433" s="12">
        <v>-1.3768260478281445E-2</v>
      </c>
      <c r="D2433" s="12">
        <v>0.37489563706928125</v>
      </c>
      <c r="E2433" s="12">
        <f t="shared" si="37"/>
        <v>1</v>
      </c>
      <c r="F2433" s="13">
        <f t="shared" si="37"/>
        <v>1</v>
      </c>
    </row>
    <row r="2434" spans="1:6">
      <c r="A2434" s="11" t="s">
        <v>4871</v>
      </c>
      <c r="B2434" s="12" t="s">
        <v>4872</v>
      </c>
      <c r="C2434" s="12">
        <v>-0.19950273808327804</v>
      </c>
      <c r="D2434" s="12">
        <v>-0.10767597703022895</v>
      </c>
      <c r="E2434" s="12">
        <f t="shared" si="37"/>
        <v>1</v>
      </c>
      <c r="F2434" s="13">
        <f t="shared" si="37"/>
        <v>1</v>
      </c>
    </row>
    <row r="2435" spans="1:6">
      <c r="A2435" s="11" t="s">
        <v>4873</v>
      </c>
      <c r="B2435" s="12" t="s">
        <v>4874</v>
      </c>
      <c r="C2435" s="12">
        <v>-0.18147456549470284</v>
      </c>
      <c r="D2435" s="12">
        <v>0.30280149186777811</v>
      </c>
      <c r="E2435" s="12">
        <f t="shared" ref="E2435:F2498" si="38">IF(C2435&gt;_xlfn.QUARTILE.INC(C$3:C$3490,3),0,1)</f>
        <v>1</v>
      </c>
      <c r="F2435" s="13">
        <f t="shared" si="38"/>
        <v>1</v>
      </c>
    </row>
    <row r="2436" spans="1:6">
      <c r="A2436" s="11" t="s">
        <v>4875</v>
      </c>
      <c r="B2436" s="12" t="s">
        <v>4876</v>
      </c>
      <c r="C2436" s="12">
        <v>9.7459004272102637E-3</v>
      </c>
      <c r="D2436" s="12">
        <v>-0.69194160001303084</v>
      </c>
      <c r="E2436" s="12">
        <f t="shared" si="38"/>
        <v>1</v>
      </c>
      <c r="F2436" s="13">
        <f t="shared" si="38"/>
        <v>1</v>
      </c>
    </row>
    <row r="2437" spans="1:6">
      <c r="A2437" s="11" t="s">
        <v>4877</v>
      </c>
      <c r="B2437" s="12" t="s">
        <v>4878</v>
      </c>
      <c r="C2437" s="12">
        <v>0.12237130441904927</v>
      </c>
      <c r="D2437" s="12">
        <v>-8.9575978685005109E-2</v>
      </c>
      <c r="E2437" s="12">
        <f t="shared" si="38"/>
        <v>1</v>
      </c>
      <c r="F2437" s="13">
        <f t="shared" si="38"/>
        <v>1</v>
      </c>
    </row>
    <row r="2438" spans="1:6">
      <c r="A2438" s="11" t="s">
        <v>4879</v>
      </c>
      <c r="B2438" s="12" t="s">
        <v>4880</v>
      </c>
      <c r="C2438" s="12">
        <v>0.13853236604721464</v>
      </c>
      <c r="D2438" s="12">
        <v>-0.4268280790207859</v>
      </c>
      <c r="E2438" s="12">
        <f t="shared" si="38"/>
        <v>1</v>
      </c>
      <c r="F2438" s="13">
        <f t="shared" si="38"/>
        <v>1</v>
      </c>
    </row>
    <row r="2439" spans="1:6">
      <c r="A2439" s="11" t="s">
        <v>4881</v>
      </c>
      <c r="B2439" s="12" t="s">
        <v>4882</v>
      </c>
      <c r="C2439" s="12">
        <v>-0.23943666991023524</v>
      </c>
      <c r="D2439" s="12">
        <v>0.45621206533271413</v>
      </c>
      <c r="E2439" s="12">
        <f t="shared" si="38"/>
        <v>1</v>
      </c>
      <c r="F2439" s="13">
        <f t="shared" si="38"/>
        <v>1</v>
      </c>
    </row>
    <row r="2440" spans="1:6">
      <c r="A2440" s="11" t="s">
        <v>4883</v>
      </c>
      <c r="B2440" s="12" t="s">
        <v>4884</v>
      </c>
      <c r="C2440" s="12">
        <v>0.20773393551581257</v>
      </c>
      <c r="D2440" s="12">
        <v>8.5751476009406191E-2</v>
      </c>
      <c r="E2440" s="12">
        <f t="shared" si="38"/>
        <v>1</v>
      </c>
      <c r="F2440" s="13">
        <f t="shared" si="38"/>
        <v>1</v>
      </c>
    </row>
    <row r="2441" spans="1:6">
      <c r="A2441" s="11" t="s">
        <v>4885</v>
      </c>
      <c r="B2441" s="12" t="s">
        <v>4886</v>
      </c>
      <c r="C2441" s="12">
        <v>0.75597765096756764</v>
      </c>
      <c r="D2441" s="12">
        <v>0.38087915760823537</v>
      </c>
      <c r="E2441" s="12">
        <f t="shared" si="38"/>
        <v>1</v>
      </c>
      <c r="F2441" s="13">
        <f t="shared" si="38"/>
        <v>1</v>
      </c>
    </row>
    <row r="2442" spans="1:6">
      <c r="A2442" s="11" t="s">
        <v>4887</v>
      </c>
      <c r="B2442" s="12" t="s">
        <v>4888</v>
      </c>
      <c r="C2442" s="12">
        <v>0.86510780429533984</v>
      </c>
      <c r="D2442" s="12">
        <v>0.5558471057942076</v>
      </c>
      <c r="E2442" s="12">
        <f t="shared" si="38"/>
        <v>1</v>
      </c>
      <c r="F2442" s="13">
        <f t="shared" si="38"/>
        <v>1</v>
      </c>
    </row>
    <row r="2443" spans="1:6">
      <c r="A2443" s="11" t="s">
        <v>4889</v>
      </c>
      <c r="B2443" s="12" t="s">
        <v>4890</v>
      </c>
      <c r="C2443" s="12">
        <v>0.9674610688967209</v>
      </c>
      <c r="D2443" s="12">
        <v>1.1628745669146003</v>
      </c>
      <c r="E2443" s="12">
        <f t="shared" si="38"/>
        <v>1</v>
      </c>
      <c r="F2443" s="13">
        <f t="shared" si="38"/>
        <v>1</v>
      </c>
    </row>
    <row r="2444" spans="1:6">
      <c r="A2444" s="11" t="s">
        <v>4891</v>
      </c>
      <c r="B2444" s="12" t="s">
        <v>4892</v>
      </c>
      <c r="C2444" s="12">
        <v>0.38770326061187327</v>
      </c>
      <c r="D2444" s="12">
        <v>-0.46232297637794534</v>
      </c>
      <c r="E2444" s="12">
        <f t="shared" si="38"/>
        <v>1</v>
      </c>
      <c r="F2444" s="13">
        <f t="shared" si="38"/>
        <v>1</v>
      </c>
    </row>
    <row r="2445" spans="1:6">
      <c r="A2445" s="11" t="s">
        <v>4893</v>
      </c>
      <c r="B2445" s="12" t="s">
        <v>4894</v>
      </c>
      <c r="C2445" s="12">
        <v>-9.0978253554576005E-2</v>
      </c>
      <c r="D2445" s="12">
        <v>-0.12272617830361439</v>
      </c>
      <c r="E2445" s="12">
        <f t="shared" si="38"/>
        <v>1</v>
      </c>
      <c r="F2445" s="13">
        <f t="shared" si="38"/>
        <v>1</v>
      </c>
    </row>
    <row r="2446" spans="1:6">
      <c r="A2446" s="11" t="s">
        <v>4895</v>
      </c>
      <c r="B2446" s="12" t="s">
        <v>4896</v>
      </c>
      <c r="C2446" s="12">
        <v>1.1618425282292142</v>
      </c>
      <c r="D2446" s="12">
        <v>0.69922715622043929</v>
      </c>
      <c r="E2446" s="12">
        <f t="shared" si="38"/>
        <v>1</v>
      </c>
      <c r="F2446" s="13">
        <f t="shared" si="38"/>
        <v>1</v>
      </c>
    </row>
    <row r="2447" spans="1:6">
      <c r="A2447" s="11" t="s">
        <v>4897</v>
      </c>
      <c r="B2447" s="12" t="s">
        <v>4898</v>
      </c>
      <c r="C2447" s="12">
        <v>-0.25005991658669191</v>
      </c>
      <c r="D2447" s="12">
        <v>-5.974548729898211E-2</v>
      </c>
      <c r="E2447" s="12">
        <f t="shared" si="38"/>
        <v>1</v>
      </c>
      <c r="F2447" s="13">
        <f t="shared" si="38"/>
        <v>1</v>
      </c>
    </row>
    <row r="2448" spans="1:6">
      <c r="A2448" s="11" t="s">
        <v>4899</v>
      </c>
      <c r="B2448" s="12" t="s">
        <v>4900</v>
      </c>
      <c r="C2448" s="12">
        <v>-1.3304427423452159</v>
      </c>
      <c r="D2448" s="12">
        <v>-0.85625001362805042</v>
      </c>
      <c r="E2448" s="12">
        <f t="shared" si="38"/>
        <v>1</v>
      </c>
      <c r="F2448" s="13">
        <f t="shared" si="38"/>
        <v>1</v>
      </c>
    </row>
    <row r="2449" spans="1:6">
      <c r="A2449" s="11" t="s">
        <v>4901</v>
      </c>
      <c r="B2449" s="12" t="s">
        <v>4902</v>
      </c>
      <c r="C2449" s="12">
        <v>-9.1102981012802051E-2</v>
      </c>
      <c r="D2449" s="12">
        <v>0.38375385312788318</v>
      </c>
      <c r="E2449" s="12">
        <f t="shared" si="38"/>
        <v>1</v>
      </c>
      <c r="F2449" s="13">
        <f t="shared" si="38"/>
        <v>1</v>
      </c>
    </row>
    <row r="2450" spans="1:6">
      <c r="A2450" s="11" t="s">
        <v>4903</v>
      </c>
      <c r="B2450" s="12" t="s">
        <v>4904</v>
      </c>
      <c r="C2450" s="12">
        <v>1.0525334200644718</v>
      </c>
      <c r="D2450" s="12">
        <v>0.7910174793192768</v>
      </c>
      <c r="E2450" s="12">
        <f t="shared" si="38"/>
        <v>1</v>
      </c>
      <c r="F2450" s="13">
        <f t="shared" si="38"/>
        <v>1</v>
      </c>
    </row>
    <row r="2451" spans="1:6">
      <c r="A2451" s="11" t="s">
        <v>4905</v>
      </c>
      <c r="B2451" s="12" t="s">
        <v>4906</v>
      </c>
      <c r="C2451" s="12">
        <v>0.79182117477539504</v>
      </c>
      <c r="D2451" s="12">
        <v>0.59964729572075715</v>
      </c>
      <c r="E2451" s="12">
        <f t="shared" si="38"/>
        <v>1</v>
      </c>
      <c r="F2451" s="13">
        <f t="shared" si="38"/>
        <v>1</v>
      </c>
    </row>
    <row r="2452" spans="1:6">
      <c r="A2452" s="11" t="s">
        <v>4907</v>
      </c>
      <c r="B2452" s="12" t="s">
        <v>4908</v>
      </c>
      <c r="C2452" s="12">
        <v>-0.49124105745409286</v>
      </c>
      <c r="D2452" s="12">
        <v>0.22284209206040595</v>
      </c>
      <c r="E2452" s="12">
        <f t="shared" si="38"/>
        <v>1</v>
      </c>
      <c r="F2452" s="13">
        <f t="shared" si="38"/>
        <v>1</v>
      </c>
    </row>
    <row r="2453" spans="1:6">
      <c r="A2453" s="11" t="s">
        <v>4909</v>
      </c>
      <c r="B2453" s="12" t="s">
        <v>4910</v>
      </c>
      <c r="C2453" s="12">
        <v>0.22851428758938749</v>
      </c>
      <c r="D2453" s="12">
        <v>0.15114985933205516</v>
      </c>
      <c r="E2453" s="12">
        <f t="shared" si="38"/>
        <v>1</v>
      </c>
      <c r="F2453" s="13">
        <f t="shared" si="38"/>
        <v>1</v>
      </c>
    </row>
    <row r="2454" spans="1:6">
      <c r="A2454" s="11" t="s">
        <v>4911</v>
      </c>
      <c r="B2454" s="12" t="s">
        <v>4912</v>
      </c>
      <c r="C2454" s="12">
        <v>0.48668709047989261</v>
      </c>
      <c r="D2454" s="12">
        <v>8.0441507465511139E-2</v>
      </c>
      <c r="E2454" s="12">
        <f t="shared" si="38"/>
        <v>1</v>
      </c>
      <c r="F2454" s="13">
        <f t="shared" si="38"/>
        <v>1</v>
      </c>
    </row>
    <row r="2455" spans="1:6">
      <c r="A2455" s="11" t="s">
        <v>4913</v>
      </c>
      <c r="B2455" s="12" t="s">
        <v>4914</v>
      </c>
      <c r="C2455" s="12">
        <v>0.35042899311702191</v>
      </c>
      <c r="D2455" s="12">
        <v>-0.23862491837859726</v>
      </c>
      <c r="E2455" s="12">
        <f t="shared" si="38"/>
        <v>1</v>
      </c>
      <c r="F2455" s="13">
        <f t="shared" si="38"/>
        <v>1</v>
      </c>
    </row>
    <row r="2456" spans="1:6">
      <c r="A2456" s="11" t="s">
        <v>4915</v>
      </c>
      <c r="B2456" s="12" t="s">
        <v>4916</v>
      </c>
      <c r="C2456" s="12">
        <v>0.92615072785612618</v>
      </c>
      <c r="D2456" s="12">
        <v>0.4283464204011973</v>
      </c>
      <c r="E2456" s="12">
        <f t="shared" si="38"/>
        <v>1</v>
      </c>
      <c r="F2456" s="13">
        <f t="shared" si="38"/>
        <v>1</v>
      </c>
    </row>
    <row r="2457" spans="1:6">
      <c r="A2457" s="11" t="s">
        <v>4917</v>
      </c>
      <c r="B2457" s="12" t="s">
        <v>4918</v>
      </c>
      <c r="C2457" s="12">
        <v>-0.28724172686806476</v>
      </c>
      <c r="D2457" s="12">
        <v>6.7698241285095037E-2</v>
      </c>
      <c r="E2457" s="12">
        <f t="shared" si="38"/>
        <v>1</v>
      </c>
      <c r="F2457" s="13">
        <f t="shared" si="38"/>
        <v>1</v>
      </c>
    </row>
    <row r="2458" spans="1:6">
      <c r="A2458" s="11" t="s">
        <v>4919</v>
      </c>
      <c r="B2458" s="12" t="s">
        <v>4920</v>
      </c>
      <c r="C2458" s="12">
        <v>0.40442134555275294</v>
      </c>
      <c r="D2458" s="12">
        <v>0.67966939645262769</v>
      </c>
      <c r="E2458" s="12">
        <f t="shared" si="38"/>
        <v>1</v>
      </c>
      <c r="F2458" s="13">
        <f t="shared" si="38"/>
        <v>1</v>
      </c>
    </row>
    <row r="2459" spans="1:6">
      <c r="A2459" s="11" t="s">
        <v>4921</v>
      </c>
      <c r="B2459" s="12" t="s">
        <v>4922</v>
      </c>
      <c r="C2459" s="12">
        <v>0.13962882964262002</v>
      </c>
      <c r="D2459" s="12">
        <v>0.19287286132545053</v>
      </c>
      <c r="E2459" s="12">
        <f t="shared" si="38"/>
        <v>1</v>
      </c>
      <c r="F2459" s="13">
        <f t="shared" si="38"/>
        <v>1</v>
      </c>
    </row>
    <row r="2460" spans="1:6">
      <c r="A2460" s="11" t="s">
        <v>4923</v>
      </c>
      <c r="B2460" s="12" t="s">
        <v>4924</v>
      </c>
      <c r="C2460" s="12">
        <v>-0.35289662756457041</v>
      </c>
      <c r="D2460" s="12">
        <v>0.10532435738995331</v>
      </c>
      <c r="E2460" s="12">
        <f t="shared" si="38"/>
        <v>1</v>
      </c>
      <c r="F2460" s="13">
        <f t="shared" si="38"/>
        <v>1</v>
      </c>
    </row>
    <row r="2461" spans="1:6">
      <c r="A2461" s="11" t="s">
        <v>4925</v>
      </c>
      <c r="B2461" s="12" t="s">
        <v>4926</v>
      </c>
      <c r="C2461" s="12">
        <v>-0.25447965100955222</v>
      </c>
      <c r="D2461" s="12">
        <v>-1.5212041867889898</v>
      </c>
      <c r="E2461" s="12">
        <f t="shared" si="38"/>
        <v>1</v>
      </c>
      <c r="F2461" s="13">
        <f t="shared" si="38"/>
        <v>1</v>
      </c>
    </row>
    <row r="2462" spans="1:6">
      <c r="A2462" s="11" t="s">
        <v>4927</v>
      </c>
      <c r="B2462" s="12" t="s">
        <v>4928</v>
      </c>
      <c r="C2462" s="12">
        <v>6.4168676367832245E-2</v>
      </c>
      <c r="D2462" s="12">
        <v>-0.56418551144405216</v>
      </c>
      <c r="E2462" s="12">
        <f t="shared" si="38"/>
        <v>1</v>
      </c>
      <c r="F2462" s="13">
        <f t="shared" si="38"/>
        <v>1</v>
      </c>
    </row>
    <row r="2463" spans="1:6">
      <c r="A2463" s="11" t="s">
        <v>4929</v>
      </c>
      <c r="B2463" s="12" t="s">
        <v>4930</v>
      </c>
      <c r="C2463" s="12">
        <v>-1.1579516046293918</v>
      </c>
      <c r="D2463" s="12">
        <v>-0.21131176341466693</v>
      </c>
      <c r="E2463" s="12">
        <f t="shared" si="38"/>
        <v>1</v>
      </c>
      <c r="F2463" s="13">
        <f t="shared" si="38"/>
        <v>1</v>
      </c>
    </row>
    <row r="2464" spans="1:6">
      <c r="A2464" s="11" t="s">
        <v>4931</v>
      </c>
      <c r="B2464" s="12" t="s">
        <v>4932</v>
      </c>
      <c r="C2464" s="12">
        <v>-0.71005976928599657</v>
      </c>
      <c r="D2464" s="12">
        <v>-0.66141791353016333</v>
      </c>
      <c r="E2464" s="12">
        <f t="shared" si="38"/>
        <v>1</v>
      </c>
      <c r="F2464" s="13">
        <f t="shared" si="38"/>
        <v>1</v>
      </c>
    </row>
    <row r="2465" spans="1:6">
      <c r="A2465" s="11" t="s">
        <v>4933</v>
      </c>
      <c r="B2465" s="12" t="s">
        <v>4934</v>
      </c>
      <c r="C2465" s="12">
        <v>0.90089150181882138</v>
      </c>
      <c r="D2465" s="12">
        <v>1.1236288016535856</v>
      </c>
      <c r="E2465" s="12">
        <f t="shared" si="38"/>
        <v>1</v>
      </c>
      <c r="F2465" s="13">
        <f t="shared" si="38"/>
        <v>1</v>
      </c>
    </row>
    <row r="2466" spans="1:6">
      <c r="A2466" s="11" t="s">
        <v>4935</v>
      </c>
      <c r="B2466" s="12" t="s">
        <v>4936</v>
      </c>
      <c r="C2466" s="12">
        <v>0.27810004642470015</v>
      </c>
      <c r="D2466" s="12">
        <v>0.25626169074219973</v>
      </c>
      <c r="E2466" s="12">
        <f t="shared" si="38"/>
        <v>1</v>
      </c>
      <c r="F2466" s="13">
        <f t="shared" si="38"/>
        <v>1</v>
      </c>
    </row>
    <row r="2467" spans="1:6">
      <c r="A2467" s="11" t="s">
        <v>4937</v>
      </c>
      <c r="B2467" s="12" t="s">
        <v>4938</v>
      </c>
      <c r="C2467" s="12">
        <v>0.9484428926740448</v>
      </c>
      <c r="D2467" s="12">
        <v>0.62055207686626845</v>
      </c>
      <c r="E2467" s="12">
        <f t="shared" si="38"/>
        <v>1</v>
      </c>
      <c r="F2467" s="13">
        <f t="shared" si="38"/>
        <v>1</v>
      </c>
    </row>
    <row r="2468" spans="1:6">
      <c r="A2468" s="11" t="s">
        <v>4939</v>
      </c>
      <c r="B2468" s="12" t="s">
        <v>4940</v>
      </c>
      <c r="C2468" s="12">
        <v>1.2046932650696032</v>
      </c>
      <c r="D2468" s="12">
        <v>1.1888915639336071</v>
      </c>
      <c r="E2468" s="12">
        <f t="shared" si="38"/>
        <v>1</v>
      </c>
      <c r="F2468" s="13">
        <f t="shared" si="38"/>
        <v>1</v>
      </c>
    </row>
    <row r="2469" spans="1:6">
      <c r="A2469" s="11" t="s">
        <v>4941</v>
      </c>
      <c r="B2469" s="12" t="s">
        <v>4942</v>
      </c>
      <c r="C2469" s="12">
        <v>0.5630728157205166</v>
      </c>
      <c r="D2469" s="12">
        <v>-0.34109407551616028</v>
      </c>
      <c r="E2469" s="12">
        <f t="shared" si="38"/>
        <v>1</v>
      </c>
      <c r="F2469" s="13">
        <f t="shared" si="38"/>
        <v>1</v>
      </c>
    </row>
    <row r="2470" spans="1:6">
      <c r="A2470" s="11" t="s">
        <v>4943</v>
      </c>
      <c r="B2470" s="12" t="s">
        <v>4944</v>
      </c>
      <c r="C2470" s="12">
        <v>-1.0617076715698477</v>
      </c>
      <c r="D2470" s="12">
        <v>-1.0275273965963265</v>
      </c>
      <c r="E2470" s="12">
        <f t="shared" si="38"/>
        <v>1</v>
      </c>
      <c r="F2470" s="13">
        <f t="shared" si="38"/>
        <v>1</v>
      </c>
    </row>
    <row r="2471" spans="1:6">
      <c r="A2471" s="11" t="s">
        <v>4945</v>
      </c>
      <c r="B2471" s="12" t="s">
        <v>4946</v>
      </c>
      <c r="C2471" s="12">
        <v>1.0380017251398337</v>
      </c>
      <c r="D2471" s="12">
        <v>0.16741223201423941</v>
      </c>
      <c r="E2471" s="12">
        <f t="shared" si="38"/>
        <v>1</v>
      </c>
      <c r="F2471" s="13">
        <f t="shared" si="38"/>
        <v>1</v>
      </c>
    </row>
    <row r="2472" spans="1:6">
      <c r="A2472" s="11" t="s">
        <v>4947</v>
      </c>
      <c r="B2472" s="12" t="s">
        <v>4948</v>
      </c>
      <c r="C2472" s="12">
        <v>0.20678537761066065</v>
      </c>
      <c r="D2472" s="12">
        <v>0.50657529908762922</v>
      </c>
      <c r="E2472" s="12">
        <f t="shared" si="38"/>
        <v>1</v>
      </c>
      <c r="F2472" s="13">
        <f t="shared" si="38"/>
        <v>1</v>
      </c>
    </row>
    <row r="2473" spans="1:6">
      <c r="A2473" s="11" t="s">
        <v>4949</v>
      </c>
      <c r="B2473" s="12" t="s">
        <v>4950</v>
      </c>
      <c r="C2473" s="12">
        <v>-0.80171156238270302</v>
      </c>
      <c r="D2473" s="12">
        <v>-0.40377520750671297</v>
      </c>
      <c r="E2473" s="12">
        <f t="shared" si="38"/>
        <v>1</v>
      </c>
      <c r="F2473" s="13">
        <f t="shared" si="38"/>
        <v>1</v>
      </c>
    </row>
    <row r="2474" spans="1:6">
      <c r="A2474" s="11" t="s">
        <v>4951</v>
      </c>
      <c r="B2474" s="12" t="s">
        <v>4952</v>
      </c>
      <c r="C2474" s="12">
        <v>-0.44826548740157995</v>
      </c>
      <c r="D2474" s="12">
        <v>0.45567041642114142</v>
      </c>
      <c r="E2474" s="12">
        <f t="shared" si="38"/>
        <v>1</v>
      </c>
      <c r="F2474" s="13">
        <f t="shared" si="38"/>
        <v>1</v>
      </c>
    </row>
    <row r="2475" spans="1:6">
      <c r="A2475" s="11" t="s">
        <v>4953</v>
      </c>
      <c r="B2475" s="12" t="s">
        <v>4954</v>
      </c>
      <c r="C2475" s="12">
        <v>-0.40513576392975542</v>
      </c>
      <c r="D2475" s="12">
        <v>0.28409398836788347</v>
      </c>
      <c r="E2475" s="12">
        <f t="shared" si="38"/>
        <v>1</v>
      </c>
      <c r="F2475" s="13">
        <f t="shared" si="38"/>
        <v>1</v>
      </c>
    </row>
    <row r="2476" spans="1:6">
      <c r="A2476" s="11" t="s">
        <v>4955</v>
      </c>
      <c r="B2476" s="12" t="s">
        <v>4956</v>
      </c>
      <c r="C2476" s="12">
        <v>-0.41093727234767058</v>
      </c>
      <c r="D2476" s="12">
        <v>-0.13006791357420563</v>
      </c>
      <c r="E2476" s="12">
        <f t="shared" si="38"/>
        <v>1</v>
      </c>
      <c r="F2476" s="13">
        <f t="shared" si="38"/>
        <v>1</v>
      </c>
    </row>
    <row r="2477" spans="1:6">
      <c r="A2477" s="11" t="s">
        <v>4957</v>
      </c>
      <c r="B2477" s="12" t="s">
        <v>4958</v>
      </c>
      <c r="C2477" s="12">
        <v>0.54525630284265392</v>
      </c>
      <c r="D2477" s="12">
        <v>-0.244851554262316</v>
      </c>
      <c r="E2477" s="12">
        <f t="shared" si="38"/>
        <v>1</v>
      </c>
      <c r="F2477" s="13">
        <f t="shared" si="38"/>
        <v>1</v>
      </c>
    </row>
    <row r="2478" spans="1:6">
      <c r="A2478" s="11" t="s">
        <v>4959</v>
      </c>
      <c r="B2478" s="12" t="s">
        <v>4960</v>
      </c>
      <c r="C2478" s="12">
        <v>-0.26236045021281051</v>
      </c>
      <c r="D2478" s="12">
        <v>0.14145200711036635</v>
      </c>
      <c r="E2478" s="12">
        <f t="shared" si="38"/>
        <v>1</v>
      </c>
      <c r="F2478" s="13">
        <f t="shared" si="38"/>
        <v>1</v>
      </c>
    </row>
    <row r="2479" spans="1:6">
      <c r="A2479" s="11" t="s">
        <v>4961</v>
      </c>
      <c r="B2479" s="12" t="s">
        <v>4962</v>
      </c>
      <c r="C2479" s="12">
        <v>1.0940636775404229</v>
      </c>
      <c r="D2479" s="12">
        <v>1.2418807508618495</v>
      </c>
      <c r="E2479" s="12">
        <f t="shared" si="38"/>
        <v>1</v>
      </c>
      <c r="F2479" s="13">
        <f t="shared" si="38"/>
        <v>1</v>
      </c>
    </row>
    <row r="2480" spans="1:6">
      <c r="A2480" s="11" t="s">
        <v>4963</v>
      </c>
      <c r="B2480" s="12" t="s">
        <v>4964</v>
      </c>
      <c r="C2480" s="12">
        <v>-0.47806706229809026</v>
      </c>
      <c r="D2480" s="12">
        <v>-0.52855780850958645</v>
      </c>
      <c r="E2480" s="12">
        <f t="shared" si="38"/>
        <v>1</v>
      </c>
      <c r="F2480" s="13">
        <f t="shared" si="38"/>
        <v>1</v>
      </c>
    </row>
    <row r="2481" spans="1:6">
      <c r="A2481" s="11" t="s">
        <v>4965</v>
      </c>
      <c r="B2481" s="12" t="s">
        <v>4966</v>
      </c>
      <c r="C2481" s="12">
        <v>1.0645977977242702</v>
      </c>
      <c r="D2481" s="12">
        <v>0.36274414887052786</v>
      </c>
      <c r="E2481" s="12">
        <f t="shared" si="38"/>
        <v>1</v>
      </c>
      <c r="F2481" s="13">
        <f t="shared" si="38"/>
        <v>1</v>
      </c>
    </row>
    <row r="2482" spans="1:6">
      <c r="A2482" s="11" t="s">
        <v>4967</v>
      </c>
      <c r="B2482" s="12" t="s">
        <v>4968</v>
      </c>
      <c r="C2482" s="12">
        <v>-0.10976424141141213</v>
      </c>
      <c r="D2482" s="12">
        <v>-1.2714379690658699</v>
      </c>
      <c r="E2482" s="12">
        <f t="shared" si="38"/>
        <v>1</v>
      </c>
      <c r="F2482" s="13">
        <f t="shared" si="38"/>
        <v>1</v>
      </c>
    </row>
    <row r="2483" spans="1:6">
      <c r="A2483" s="11" t="s">
        <v>4969</v>
      </c>
      <c r="B2483" s="12" t="s">
        <v>4970</v>
      </c>
      <c r="C2483" s="12">
        <v>-0.24404250094097665</v>
      </c>
      <c r="D2483" s="12">
        <v>-0.31825185510295728</v>
      </c>
      <c r="E2483" s="12">
        <f t="shared" si="38"/>
        <v>1</v>
      </c>
      <c r="F2483" s="13">
        <f t="shared" si="38"/>
        <v>1</v>
      </c>
    </row>
    <row r="2484" spans="1:6">
      <c r="A2484" s="11" t="s">
        <v>3338</v>
      </c>
      <c r="B2484" s="12" t="s">
        <v>4971</v>
      </c>
      <c r="C2484" s="12">
        <v>1.0430137532427131</v>
      </c>
      <c r="D2484" s="12">
        <v>0.53006747493691775</v>
      </c>
      <c r="E2484" s="12">
        <f t="shared" si="38"/>
        <v>1</v>
      </c>
      <c r="F2484" s="13">
        <f t="shared" si="38"/>
        <v>1</v>
      </c>
    </row>
    <row r="2485" spans="1:6">
      <c r="A2485" s="11" t="s">
        <v>4972</v>
      </c>
      <c r="B2485" s="12" t="s">
        <v>4973</v>
      </c>
      <c r="C2485" s="12">
        <v>0.5924120814192424</v>
      </c>
      <c r="D2485" s="12">
        <v>0.66302664312477566</v>
      </c>
      <c r="E2485" s="12">
        <f t="shared" si="38"/>
        <v>1</v>
      </c>
      <c r="F2485" s="13">
        <f t="shared" si="38"/>
        <v>1</v>
      </c>
    </row>
    <row r="2486" spans="1:6">
      <c r="A2486" s="11" t="s">
        <v>4974</v>
      </c>
      <c r="B2486" s="12" t="s">
        <v>4975</v>
      </c>
      <c r="C2486" s="12">
        <v>-0.39657900584859368</v>
      </c>
      <c r="D2486" s="12">
        <v>-0.53282758734518865</v>
      </c>
      <c r="E2486" s="12">
        <f t="shared" si="38"/>
        <v>1</v>
      </c>
      <c r="F2486" s="13">
        <f t="shared" si="38"/>
        <v>1</v>
      </c>
    </row>
    <row r="2487" spans="1:6">
      <c r="A2487" s="11" t="s">
        <v>4976</v>
      </c>
      <c r="B2487" s="12" t="s">
        <v>4977</v>
      </c>
      <c r="C2487" s="12">
        <v>0.50989366250436652</v>
      </c>
      <c r="D2487" s="12">
        <v>0.18709745795725316</v>
      </c>
      <c r="E2487" s="12">
        <f t="shared" si="38"/>
        <v>1</v>
      </c>
      <c r="F2487" s="13">
        <f t="shared" si="38"/>
        <v>1</v>
      </c>
    </row>
    <row r="2488" spans="1:6">
      <c r="A2488" s="11" t="s">
        <v>4978</v>
      </c>
      <c r="B2488" s="12" t="s">
        <v>4979</v>
      </c>
      <c r="C2488" s="12">
        <v>1.1252624634684059</v>
      </c>
      <c r="D2488" s="12">
        <v>0.94931130684202814</v>
      </c>
      <c r="E2488" s="12">
        <f t="shared" si="38"/>
        <v>1</v>
      </c>
      <c r="F2488" s="13">
        <f t="shared" si="38"/>
        <v>1</v>
      </c>
    </row>
    <row r="2489" spans="1:6">
      <c r="A2489" s="11" t="s">
        <v>4980</v>
      </c>
      <c r="B2489" s="12" t="s">
        <v>4981</v>
      </c>
      <c r="C2489" s="12">
        <v>0.95272359058501654</v>
      </c>
      <c r="D2489" s="12">
        <v>1.0642356942391118</v>
      </c>
      <c r="E2489" s="12">
        <f t="shared" si="38"/>
        <v>1</v>
      </c>
      <c r="F2489" s="13">
        <f t="shared" si="38"/>
        <v>1</v>
      </c>
    </row>
    <row r="2490" spans="1:6">
      <c r="A2490" s="11" t="s">
        <v>4982</v>
      </c>
      <c r="B2490" s="12" t="s">
        <v>4983</v>
      </c>
      <c r="C2490" s="12">
        <v>0.87969746561663154</v>
      </c>
      <c r="D2490" s="12">
        <v>0.69592826113296502</v>
      </c>
      <c r="E2490" s="12">
        <f t="shared" si="38"/>
        <v>1</v>
      </c>
      <c r="F2490" s="13">
        <f t="shared" si="38"/>
        <v>1</v>
      </c>
    </row>
    <row r="2491" spans="1:6">
      <c r="A2491" s="11" t="s">
        <v>4984</v>
      </c>
      <c r="B2491" s="12" t="s">
        <v>4985</v>
      </c>
      <c r="C2491" s="12">
        <v>0.90116153011664968</v>
      </c>
      <c r="D2491" s="12">
        <v>0.97712921207225689</v>
      </c>
      <c r="E2491" s="12">
        <f t="shared" si="38"/>
        <v>1</v>
      </c>
      <c r="F2491" s="13">
        <f t="shared" si="38"/>
        <v>1</v>
      </c>
    </row>
    <row r="2492" spans="1:6">
      <c r="A2492" s="11" t="s">
        <v>4986</v>
      </c>
      <c r="B2492" s="12" t="s">
        <v>4987</v>
      </c>
      <c r="C2492" s="12">
        <v>-5.0907756115979724E-3</v>
      </c>
      <c r="D2492" s="12">
        <v>-4.3651214339911697E-2</v>
      </c>
      <c r="E2492" s="12">
        <f t="shared" si="38"/>
        <v>1</v>
      </c>
      <c r="F2492" s="13">
        <f t="shared" si="38"/>
        <v>1</v>
      </c>
    </row>
    <row r="2493" spans="1:6">
      <c r="A2493" s="11" t="s">
        <v>4988</v>
      </c>
      <c r="B2493" s="12" t="s">
        <v>4989</v>
      </c>
      <c r="C2493" s="12">
        <v>0.50303609239252767</v>
      </c>
      <c r="D2493" s="12">
        <v>0.50548614692481342</v>
      </c>
      <c r="E2493" s="12">
        <f t="shared" si="38"/>
        <v>1</v>
      </c>
      <c r="F2493" s="13">
        <f t="shared" si="38"/>
        <v>1</v>
      </c>
    </row>
    <row r="2494" spans="1:6">
      <c r="A2494" s="11" t="s">
        <v>4990</v>
      </c>
      <c r="B2494" s="12" t="s">
        <v>4991</v>
      </c>
      <c r="C2494" s="12">
        <v>0.83739294029233091</v>
      </c>
      <c r="D2494" s="12">
        <v>0.7775965027555376</v>
      </c>
      <c r="E2494" s="12">
        <f t="shared" si="38"/>
        <v>1</v>
      </c>
      <c r="F2494" s="13">
        <f t="shared" si="38"/>
        <v>1</v>
      </c>
    </row>
    <row r="2495" spans="1:6">
      <c r="A2495" s="11" t="s">
        <v>4992</v>
      </c>
      <c r="B2495" s="12" t="s">
        <v>4993</v>
      </c>
      <c r="C2495" s="12">
        <v>0.1026543685687612</v>
      </c>
      <c r="D2495" s="12">
        <v>0.33826859624801525</v>
      </c>
      <c r="E2495" s="12">
        <f t="shared" si="38"/>
        <v>1</v>
      </c>
      <c r="F2495" s="13">
        <f t="shared" si="38"/>
        <v>1</v>
      </c>
    </row>
    <row r="2496" spans="1:6">
      <c r="A2496" s="11" t="s">
        <v>4994</v>
      </c>
      <c r="B2496" s="12" t="s">
        <v>4995</v>
      </c>
      <c r="C2496" s="12">
        <v>5.0525886342777028E-2</v>
      </c>
      <c r="D2496" s="12">
        <v>0.25604357883043666</v>
      </c>
      <c r="E2496" s="12">
        <f t="shared" si="38"/>
        <v>1</v>
      </c>
      <c r="F2496" s="13">
        <f t="shared" si="38"/>
        <v>1</v>
      </c>
    </row>
    <row r="2497" spans="1:6">
      <c r="A2497" s="11" t="s">
        <v>4996</v>
      </c>
      <c r="B2497" s="12" t="s">
        <v>4997</v>
      </c>
      <c r="C2497" s="12">
        <v>0.10267373343573109</v>
      </c>
      <c r="D2497" s="12">
        <v>0.26727874832901027</v>
      </c>
      <c r="E2497" s="12">
        <f t="shared" si="38"/>
        <v>1</v>
      </c>
      <c r="F2497" s="13">
        <f t="shared" si="38"/>
        <v>1</v>
      </c>
    </row>
    <row r="2498" spans="1:6">
      <c r="A2498" s="11" t="s">
        <v>4998</v>
      </c>
      <c r="B2498" s="12" t="s">
        <v>4999</v>
      </c>
      <c r="C2498" s="12">
        <v>0.67186522258535852</v>
      </c>
      <c r="D2498" s="12">
        <v>-0.16845562222675281</v>
      </c>
      <c r="E2498" s="12">
        <f t="shared" si="38"/>
        <v>1</v>
      </c>
      <c r="F2498" s="13">
        <f t="shared" si="38"/>
        <v>1</v>
      </c>
    </row>
    <row r="2499" spans="1:6">
      <c r="A2499" s="11" t="s">
        <v>5000</v>
      </c>
      <c r="B2499" s="12" t="s">
        <v>5001</v>
      </c>
      <c r="C2499" s="12">
        <v>-8.2836069092149744E-2</v>
      </c>
      <c r="D2499" s="12">
        <v>0.13696483966382028</v>
      </c>
      <c r="E2499" s="12">
        <f t="shared" ref="E2499:F2562" si="39">IF(C2499&gt;_xlfn.QUARTILE.INC(C$3:C$3490,3),0,1)</f>
        <v>1</v>
      </c>
      <c r="F2499" s="13">
        <f t="shared" si="39"/>
        <v>1</v>
      </c>
    </row>
    <row r="2500" spans="1:6">
      <c r="A2500" s="11" t="s">
        <v>5002</v>
      </c>
      <c r="B2500" s="12" t="s">
        <v>5003</v>
      </c>
      <c r="C2500" s="12">
        <v>5.5974661072144605E-2</v>
      </c>
      <c r="D2500" s="12">
        <v>0.79507002032462692</v>
      </c>
      <c r="E2500" s="12">
        <f t="shared" si="39"/>
        <v>1</v>
      </c>
      <c r="F2500" s="13">
        <f t="shared" si="39"/>
        <v>1</v>
      </c>
    </row>
    <row r="2501" spans="1:6">
      <c r="A2501" s="11" t="s">
        <v>5004</v>
      </c>
      <c r="B2501" s="12" t="s">
        <v>5005</v>
      </c>
      <c r="C2501" s="12">
        <v>0.20537866720348155</v>
      </c>
      <c r="D2501" s="12">
        <v>-0.43439926604503687</v>
      </c>
      <c r="E2501" s="12">
        <f t="shared" si="39"/>
        <v>1</v>
      </c>
      <c r="F2501" s="13">
        <f t="shared" si="39"/>
        <v>1</v>
      </c>
    </row>
    <row r="2502" spans="1:6">
      <c r="A2502" s="11" t="s">
        <v>5006</v>
      </c>
      <c r="B2502" s="12" t="s">
        <v>5007</v>
      </c>
      <c r="C2502" s="12">
        <v>-0.48236417451416064</v>
      </c>
      <c r="D2502" s="12">
        <v>-0.19779006160444332</v>
      </c>
      <c r="E2502" s="12">
        <f t="shared" si="39"/>
        <v>1</v>
      </c>
      <c r="F2502" s="13">
        <f t="shared" si="39"/>
        <v>1</v>
      </c>
    </row>
    <row r="2503" spans="1:6">
      <c r="A2503" s="11" t="s">
        <v>5008</v>
      </c>
      <c r="B2503" s="12" t="s">
        <v>5009</v>
      </c>
      <c r="C2503" s="12">
        <v>2.286158335121441E-2</v>
      </c>
      <c r="D2503" s="12">
        <v>-0.13059220182145284</v>
      </c>
      <c r="E2503" s="12">
        <f t="shared" si="39"/>
        <v>1</v>
      </c>
      <c r="F2503" s="13">
        <f t="shared" si="39"/>
        <v>1</v>
      </c>
    </row>
    <row r="2504" spans="1:6">
      <c r="A2504" s="11" t="s">
        <v>5010</v>
      </c>
      <c r="B2504" s="12" t="s">
        <v>5011</v>
      </c>
      <c r="C2504" s="12">
        <v>-0.36328864173010117</v>
      </c>
      <c r="D2504" s="12">
        <v>-0.67495426427516325</v>
      </c>
      <c r="E2504" s="12">
        <f t="shared" si="39"/>
        <v>1</v>
      </c>
      <c r="F2504" s="13">
        <f t="shared" si="39"/>
        <v>1</v>
      </c>
    </row>
    <row r="2505" spans="1:6">
      <c r="A2505" s="11" t="s">
        <v>5012</v>
      </c>
      <c r="B2505" s="12" t="s">
        <v>5013</v>
      </c>
      <c r="C2505" s="12">
        <v>0.41742047180101155</v>
      </c>
      <c r="D2505" s="12">
        <v>0.79653095676278396</v>
      </c>
      <c r="E2505" s="12">
        <f t="shared" si="39"/>
        <v>1</v>
      </c>
      <c r="F2505" s="13">
        <f t="shared" si="39"/>
        <v>1</v>
      </c>
    </row>
    <row r="2506" spans="1:6">
      <c r="A2506" s="11" t="s">
        <v>5014</v>
      </c>
      <c r="B2506" s="12" t="s">
        <v>5015</v>
      </c>
      <c r="C2506" s="12">
        <v>-0.4769966237730498</v>
      </c>
      <c r="D2506" s="12">
        <v>-0.45929901514374177</v>
      </c>
      <c r="E2506" s="12">
        <f t="shared" si="39"/>
        <v>1</v>
      </c>
      <c r="F2506" s="13">
        <f t="shared" si="39"/>
        <v>1</v>
      </c>
    </row>
    <row r="2507" spans="1:6">
      <c r="A2507" s="11" t="s">
        <v>5016</v>
      </c>
      <c r="B2507" s="12" t="s">
        <v>5017</v>
      </c>
      <c r="C2507" s="12">
        <v>0.21147138322890294</v>
      </c>
      <c r="D2507" s="12">
        <v>5.2440970788746981E-2</v>
      </c>
      <c r="E2507" s="12">
        <f t="shared" si="39"/>
        <v>1</v>
      </c>
      <c r="F2507" s="13">
        <f t="shared" si="39"/>
        <v>1</v>
      </c>
    </row>
    <row r="2508" spans="1:6">
      <c r="A2508" s="11" t="s">
        <v>5018</v>
      </c>
      <c r="B2508" s="12" t="s">
        <v>5019</v>
      </c>
      <c r="C2508" s="12">
        <v>-0.3431080572273304</v>
      </c>
      <c r="D2508" s="12">
        <v>-0.77329145436171698</v>
      </c>
      <c r="E2508" s="12">
        <f t="shared" si="39"/>
        <v>1</v>
      </c>
      <c r="F2508" s="13">
        <f t="shared" si="39"/>
        <v>1</v>
      </c>
    </row>
    <row r="2509" spans="1:6">
      <c r="A2509" s="11" t="s">
        <v>5020</v>
      </c>
      <c r="B2509" s="12" t="s">
        <v>5021</v>
      </c>
      <c r="C2509" s="12">
        <v>-0.37573884483417297</v>
      </c>
      <c r="D2509" s="12">
        <v>0.67293804379188815</v>
      </c>
      <c r="E2509" s="12">
        <f t="shared" si="39"/>
        <v>1</v>
      </c>
      <c r="F2509" s="13">
        <f t="shared" si="39"/>
        <v>1</v>
      </c>
    </row>
    <row r="2510" spans="1:6">
      <c r="A2510" s="11" t="s">
        <v>5022</v>
      </c>
      <c r="B2510" s="12" t="s">
        <v>5023</v>
      </c>
      <c r="C2510" s="12">
        <v>-0.62645687522528626</v>
      </c>
      <c r="D2510" s="12">
        <v>-7.7134728585121146E-2</v>
      </c>
      <c r="E2510" s="12">
        <f t="shared" si="39"/>
        <v>1</v>
      </c>
      <c r="F2510" s="13">
        <f t="shared" si="39"/>
        <v>1</v>
      </c>
    </row>
    <row r="2511" spans="1:6">
      <c r="A2511" s="11" t="s">
        <v>5024</v>
      </c>
      <c r="B2511" s="12" t="s">
        <v>5025</v>
      </c>
      <c r="C2511" s="12">
        <v>0.12805468529325567</v>
      </c>
      <c r="D2511" s="12">
        <v>-2.6555571687640011E-2</v>
      </c>
      <c r="E2511" s="12">
        <f t="shared" si="39"/>
        <v>1</v>
      </c>
      <c r="F2511" s="13">
        <f t="shared" si="39"/>
        <v>1</v>
      </c>
    </row>
    <row r="2512" spans="1:6">
      <c r="A2512" s="11" t="s">
        <v>5026</v>
      </c>
      <c r="B2512" s="12" t="s">
        <v>5027</v>
      </c>
      <c r="C2512" s="12">
        <v>-0.2784212402268238</v>
      </c>
      <c r="D2512" s="12">
        <v>-7.1319914279271979E-2</v>
      </c>
      <c r="E2512" s="12">
        <f t="shared" si="39"/>
        <v>1</v>
      </c>
      <c r="F2512" s="13">
        <f t="shared" si="39"/>
        <v>1</v>
      </c>
    </row>
    <row r="2513" spans="1:6">
      <c r="A2513" s="11" t="s">
        <v>5028</v>
      </c>
      <c r="B2513" s="12" t="s">
        <v>5029</v>
      </c>
      <c r="C2513" s="12">
        <v>-0.61869286081518882</v>
      </c>
      <c r="D2513" s="12">
        <v>-0.159778207169092</v>
      </c>
      <c r="E2513" s="12">
        <f t="shared" si="39"/>
        <v>1</v>
      </c>
      <c r="F2513" s="13">
        <f t="shared" si="39"/>
        <v>1</v>
      </c>
    </row>
    <row r="2514" spans="1:6">
      <c r="A2514" s="11" t="s">
        <v>5030</v>
      </c>
      <c r="B2514" s="12" t="s">
        <v>5031</v>
      </c>
      <c r="C2514" s="12">
        <v>-0.75502881718135451</v>
      </c>
      <c r="D2514" s="12">
        <v>0.19489943082393033</v>
      </c>
      <c r="E2514" s="12">
        <f t="shared" si="39"/>
        <v>1</v>
      </c>
      <c r="F2514" s="13">
        <f t="shared" si="39"/>
        <v>1</v>
      </c>
    </row>
    <row r="2515" spans="1:6">
      <c r="A2515" s="11" t="s">
        <v>5032</v>
      </c>
      <c r="B2515" s="12" t="s">
        <v>5033</v>
      </c>
      <c r="C2515" s="12">
        <v>-0.63943105513120357</v>
      </c>
      <c r="D2515" s="12">
        <v>-0.47006442796850562</v>
      </c>
      <c r="E2515" s="12">
        <f t="shared" si="39"/>
        <v>1</v>
      </c>
      <c r="F2515" s="13">
        <f t="shared" si="39"/>
        <v>1</v>
      </c>
    </row>
    <row r="2516" spans="1:6">
      <c r="A2516" s="11" t="s">
        <v>5034</v>
      </c>
      <c r="B2516" s="12" t="s">
        <v>5035</v>
      </c>
      <c r="C2516" s="12">
        <v>0.38933443721124772</v>
      </c>
      <c r="D2516" s="12">
        <v>0.23852049126803621</v>
      </c>
      <c r="E2516" s="12">
        <f t="shared" si="39"/>
        <v>1</v>
      </c>
      <c r="F2516" s="13">
        <f t="shared" si="39"/>
        <v>1</v>
      </c>
    </row>
    <row r="2517" spans="1:6">
      <c r="A2517" s="11" t="s">
        <v>5036</v>
      </c>
      <c r="B2517" s="12" t="s">
        <v>5037</v>
      </c>
      <c r="C2517" s="12">
        <v>-0.1748983271368735</v>
      </c>
      <c r="D2517" s="12">
        <v>0.18275020875885603</v>
      </c>
      <c r="E2517" s="12">
        <f t="shared" si="39"/>
        <v>1</v>
      </c>
      <c r="F2517" s="13">
        <f t="shared" si="39"/>
        <v>1</v>
      </c>
    </row>
    <row r="2518" spans="1:6">
      <c r="A2518" s="11" t="s">
        <v>5038</v>
      </c>
      <c r="B2518" s="12" t="s">
        <v>5039</v>
      </c>
      <c r="C2518" s="12">
        <v>0.77645465948880688</v>
      </c>
      <c r="D2518" s="12">
        <v>-1.4738766753481081</v>
      </c>
      <c r="E2518" s="12">
        <f t="shared" si="39"/>
        <v>1</v>
      </c>
      <c r="F2518" s="13">
        <f t="shared" si="39"/>
        <v>1</v>
      </c>
    </row>
    <row r="2519" spans="1:6">
      <c r="A2519" s="11" t="s">
        <v>5040</v>
      </c>
      <c r="B2519" s="12" t="s">
        <v>5041</v>
      </c>
      <c r="C2519" s="12">
        <v>0.58066377569283756</v>
      </c>
      <c r="D2519" s="12">
        <v>-1.0699153983271907</v>
      </c>
      <c r="E2519" s="12">
        <f t="shared" si="39"/>
        <v>1</v>
      </c>
      <c r="F2519" s="13">
        <f t="shared" si="39"/>
        <v>1</v>
      </c>
    </row>
    <row r="2520" spans="1:6">
      <c r="A2520" s="11" t="s">
        <v>5042</v>
      </c>
      <c r="B2520" s="12" t="s">
        <v>5043</v>
      </c>
      <c r="C2520" s="12">
        <v>0.94032628643841731</v>
      </c>
      <c r="D2520" s="12">
        <v>-0.80144213220793326</v>
      </c>
      <c r="E2520" s="12">
        <f t="shared" si="39"/>
        <v>1</v>
      </c>
      <c r="F2520" s="13">
        <f t="shared" si="39"/>
        <v>1</v>
      </c>
    </row>
    <row r="2521" spans="1:6">
      <c r="A2521" s="11" t="s">
        <v>5044</v>
      </c>
      <c r="B2521" s="12" t="s">
        <v>5045</v>
      </c>
      <c r="C2521" s="12">
        <v>1.167191848849175</v>
      </c>
      <c r="D2521" s="12">
        <v>0.47482325803658404</v>
      </c>
      <c r="E2521" s="12">
        <f t="shared" si="39"/>
        <v>1</v>
      </c>
      <c r="F2521" s="13">
        <f t="shared" si="39"/>
        <v>1</v>
      </c>
    </row>
    <row r="2522" spans="1:6">
      <c r="A2522" s="11" t="s">
        <v>5046</v>
      </c>
      <c r="B2522" s="12" t="s">
        <v>5047</v>
      </c>
      <c r="C2522" s="12">
        <v>0.98744209232637903</v>
      </c>
      <c r="D2522" s="12">
        <v>1.0811351382727314</v>
      </c>
      <c r="E2522" s="12">
        <f t="shared" si="39"/>
        <v>1</v>
      </c>
      <c r="F2522" s="13">
        <f t="shared" si="39"/>
        <v>1</v>
      </c>
    </row>
    <row r="2523" spans="1:6">
      <c r="A2523" s="11" t="s">
        <v>5048</v>
      </c>
      <c r="B2523" s="12" t="s">
        <v>5049</v>
      </c>
      <c r="C2523" s="12">
        <v>0.60134162898159349</v>
      </c>
      <c r="D2523" s="12">
        <v>-0.32808953488836473</v>
      </c>
      <c r="E2523" s="12">
        <f t="shared" si="39"/>
        <v>1</v>
      </c>
      <c r="F2523" s="13">
        <f t="shared" si="39"/>
        <v>1</v>
      </c>
    </row>
    <row r="2524" spans="1:6">
      <c r="A2524" s="11" t="s">
        <v>5050</v>
      </c>
      <c r="B2524" s="12" t="s">
        <v>5051</v>
      </c>
      <c r="C2524" s="12">
        <v>0.33625182066887654</v>
      </c>
      <c r="D2524" s="12">
        <v>0.61426751121852818</v>
      </c>
      <c r="E2524" s="12">
        <f t="shared" si="39"/>
        <v>1</v>
      </c>
      <c r="F2524" s="13">
        <f t="shared" si="39"/>
        <v>1</v>
      </c>
    </row>
    <row r="2525" spans="1:6">
      <c r="A2525" s="11" t="s">
        <v>5052</v>
      </c>
      <c r="B2525" s="12" t="s">
        <v>5053</v>
      </c>
      <c r="C2525" s="12">
        <v>-7.221779055804789E-2</v>
      </c>
      <c r="D2525" s="12">
        <v>0.19403066169134245</v>
      </c>
      <c r="E2525" s="12">
        <f t="shared" si="39"/>
        <v>1</v>
      </c>
      <c r="F2525" s="13">
        <f t="shared" si="39"/>
        <v>1</v>
      </c>
    </row>
    <row r="2526" spans="1:6">
      <c r="A2526" s="11" t="s">
        <v>5054</v>
      </c>
      <c r="B2526" s="12" t="s">
        <v>5055</v>
      </c>
      <c r="C2526" s="12">
        <v>0.50252475119889728</v>
      </c>
      <c r="D2526" s="12">
        <v>4.3632434804344256E-2</v>
      </c>
      <c r="E2526" s="12">
        <f t="shared" si="39"/>
        <v>1</v>
      </c>
      <c r="F2526" s="13">
        <f t="shared" si="39"/>
        <v>1</v>
      </c>
    </row>
    <row r="2527" spans="1:6">
      <c r="A2527" s="11" t="s">
        <v>5056</v>
      </c>
      <c r="B2527" s="12" t="s">
        <v>5057</v>
      </c>
      <c r="C2527" s="12">
        <v>-0.38806929207395874</v>
      </c>
      <c r="D2527" s="12">
        <v>-1.2972276430547474</v>
      </c>
      <c r="E2527" s="12">
        <f t="shared" si="39"/>
        <v>1</v>
      </c>
      <c r="F2527" s="13">
        <f t="shared" si="39"/>
        <v>1</v>
      </c>
    </row>
    <row r="2528" spans="1:6">
      <c r="A2528" s="11" t="s">
        <v>5058</v>
      </c>
      <c r="B2528" s="12" t="s">
        <v>5059</v>
      </c>
      <c r="C2528" s="12">
        <v>-4.2093037474110077E-2</v>
      </c>
      <c r="D2528" s="12">
        <v>-0.52531259166360356</v>
      </c>
      <c r="E2528" s="12">
        <f t="shared" si="39"/>
        <v>1</v>
      </c>
      <c r="F2528" s="13">
        <f t="shared" si="39"/>
        <v>1</v>
      </c>
    </row>
    <row r="2529" spans="1:6">
      <c r="A2529" s="11" t="s">
        <v>5060</v>
      </c>
      <c r="B2529" s="12" t="s">
        <v>5061</v>
      </c>
      <c r="C2529" s="12">
        <v>0.4841849594466982</v>
      </c>
      <c r="D2529" s="12">
        <v>-1.1788278165366983</v>
      </c>
      <c r="E2529" s="12">
        <f t="shared" si="39"/>
        <v>1</v>
      </c>
      <c r="F2529" s="13">
        <f t="shared" si="39"/>
        <v>1</v>
      </c>
    </row>
    <row r="2530" spans="1:6">
      <c r="A2530" s="11" t="s">
        <v>5062</v>
      </c>
      <c r="B2530" s="12" t="s">
        <v>5063</v>
      </c>
      <c r="C2530" s="12">
        <v>-0.26586111985126237</v>
      </c>
      <c r="D2530" s="12">
        <v>0.12864748457342506</v>
      </c>
      <c r="E2530" s="12">
        <f t="shared" si="39"/>
        <v>1</v>
      </c>
      <c r="F2530" s="13">
        <f t="shared" si="39"/>
        <v>1</v>
      </c>
    </row>
    <row r="2531" spans="1:6">
      <c r="A2531" s="11" t="s">
        <v>5064</v>
      </c>
      <c r="B2531" s="12" t="s">
        <v>5065</v>
      </c>
      <c r="C2531" s="12">
        <v>-0.20922337615345318</v>
      </c>
      <c r="D2531" s="12">
        <v>-0.22757894184274383</v>
      </c>
      <c r="E2531" s="12">
        <f t="shared" si="39"/>
        <v>1</v>
      </c>
      <c r="F2531" s="13">
        <f t="shared" si="39"/>
        <v>1</v>
      </c>
    </row>
    <row r="2532" spans="1:6">
      <c r="A2532" s="11" t="s">
        <v>5066</v>
      </c>
      <c r="B2532" s="12" t="s">
        <v>5067</v>
      </c>
      <c r="C2532" s="12">
        <v>-0.67349558186891123</v>
      </c>
      <c r="D2532" s="12">
        <v>-0.99297234207474538</v>
      </c>
      <c r="E2532" s="12">
        <f t="shared" si="39"/>
        <v>1</v>
      </c>
      <c r="F2532" s="13">
        <f t="shared" si="39"/>
        <v>1</v>
      </c>
    </row>
    <row r="2533" spans="1:6">
      <c r="A2533" s="11" t="s">
        <v>5068</v>
      </c>
      <c r="B2533" s="12" t="s">
        <v>5069</v>
      </c>
      <c r="C2533" s="12">
        <v>0.7035563559676673</v>
      </c>
      <c r="D2533" s="12">
        <v>0.34993935592057052</v>
      </c>
      <c r="E2533" s="12">
        <f t="shared" si="39"/>
        <v>1</v>
      </c>
      <c r="F2533" s="13">
        <f t="shared" si="39"/>
        <v>1</v>
      </c>
    </row>
    <row r="2534" spans="1:6">
      <c r="A2534" s="11" t="s">
        <v>5070</v>
      </c>
      <c r="B2534" s="12" t="s">
        <v>5071</v>
      </c>
      <c r="C2534" s="12">
        <v>9.5988365146382884E-2</v>
      </c>
      <c r="D2534" s="12">
        <v>-1.6313671131787194E-2</v>
      </c>
      <c r="E2534" s="12">
        <f t="shared" si="39"/>
        <v>1</v>
      </c>
      <c r="F2534" s="13">
        <f t="shared" si="39"/>
        <v>1</v>
      </c>
    </row>
    <row r="2535" spans="1:6">
      <c r="A2535" s="11" t="s">
        <v>5072</v>
      </c>
      <c r="B2535" s="12" t="s">
        <v>5073</v>
      </c>
      <c r="C2535" s="12">
        <v>-0.28974297573739571</v>
      </c>
      <c r="D2535" s="12">
        <v>-1.3057033194984686</v>
      </c>
      <c r="E2535" s="12">
        <f t="shared" si="39"/>
        <v>1</v>
      </c>
      <c r="F2535" s="13">
        <f t="shared" si="39"/>
        <v>1</v>
      </c>
    </row>
    <row r="2536" spans="1:6">
      <c r="A2536" s="11" t="s">
        <v>5074</v>
      </c>
      <c r="B2536" s="12" t="s">
        <v>5075</v>
      </c>
      <c r="C2536" s="12">
        <v>1.1184535139163425</v>
      </c>
      <c r="D2536" s="12">
        <v>1.2970002117403252</v>
      </c>
      <c r="E2536" s="12">
        <f t="shared" si="39"/>
        <v>1</v>
      </c>
      <c r="F2536" s="13">
        <f t="shared" si="39"/>
        <v>1</v>
      </c>
    </row>
    <row r="2537" spans="1:6">
      <c r="A2537" s="11" t="s">
        <v>5076</v>
      </c>
      <c r="B2537" s="12" t="s">
        <v>5077</v>
      </c>
      <c r="C2537" s="12">
        <v>0.23139027749121044</v>
      </c>
      <c r="D2537" s="12">
        <v>-0.15534742124431672</v>
      </c>
      <c r="E2537" s="12">
        <f t="shared" si="39"/>
        <v>1</v>
      </c>
      <c r="F2537" s="13">
        <f t="shared" si="39"/>
        <v>1</v>
      </c>
    </row>
    <row r="2538" spans="1:6">
      <c r="A2538" s="11" t="s">
        <v>5078</v>
      </c>
      <c r="B2538" s="12" t="s">
        <v>5079</v>
      </c>
      <c r="C2538" s="12">
        <v>0.56003370777230854</v>
      </c>
      <c r="D2538" s="12">
        <v>-1.4037460913771307</v>
      </c>
      <c r="E2538" s="12">
        <f t="shared" si="39"/>
        <v>1</v>
      </c>
      <c r="F2538" s="13">
        <f t="shared" si="39"/>
        <v>1</v>
      </c>
    </row>
    <row r="2539" spans="1:6">
      <c r="A2539" s="11" t="s">
        <v>5080</v>
      </c>
      <c r="B2539" s="12" t="s">
        <v>5081</v>
      </c>
      <c r="C2539" s="12">
        <v>6.6271622389753827E-3</v>
      </c>
      <c r="D2539" s="12">
        <v>-1.3156326311379003</v>
      </c>
      <c r="E2539" s="12">
        <f t="shared" si="39"/>
        <v>1</v>
      </c>
      <c r="F2539" s="13">
        <f t="shared" si="39"/>
        <v>1</v>
      </c>
    </row>
    <row r="2540" spans="1:6">
      <c r="A2540" s="11" t="s">
        <v>5082</v>
      </c>
      <c r="B2540" s="12" t="s">
        <v>5083</v>
      </c>
      <c r="C2540" s="12">
        <v>0.38370675614030253</v>
      </c>
      <c r="D2540" s="12">
        <v>-7.4684245594437204E-2</v>
      </c>
      <c r="E2540" s="12">
        <f t="shared" si="39"/>
        <v>1</v>
      </c>
      <c r="F2540" s="13">
        <f t="shared" si="39"/>
        <v>1</v>
      </c>
    </row>
    <row r="2541" spans="1:6">
      <c r="A2541" s="11" t="s">
        <v>5084</v>
      </c>
      <c r="B2541" s="12" t="s">
        <v>5085</v>
      </c>
      <c r="C2541" s="12">
        <v>-0.70741987273374995</v>
      </c>
      <c r="D2541" s="12">
        <v>-0.18328746396695325</v>
      </c>
      <c r="E2541" s="12">
        <f t="shared" si="39"/>
        <v>1</v>
      </c>
      <c r="F2541" s="13">
        <f t="shared" si="39"/>
        <v>1</v>
      </c>
    </row>
    <row r="2542" spans="1:6">
      <c r="A2542" s="11" t="s">
        <v>5086</v>
      </c>
      <c r="B2542" s="12" t="s">
        <v>5087</v>
      </c>
      <c r="C2542" s="12">
        <v>-0.11213064747704519</v>
      </c>
      <c r="D2542" s="12">
        <v>-0.60122987374129344</v>
      </c>
      <c r="E2542" s="12">
        <f t="shared" si="39"/>
        <v>1</v>
      </c>
      <c r="F2542" s="13">
        <f t="shared" si="39"/>
        <v>1</v>
      </c>
    </row>
    <row r="2543" spans="1:6">
      <c r="A2543" s="11" t="s">
        <v>5088</v>
      </c>
      <c r="B2543" s="12" t="s">
        <v>5089</v>
      </c>
      <c r="C2543" s="12">
        <v>0.13606511586665374</v>
      </c>
      <c r="D2543" s="12">
        <v>0.35605107790703677</v>
      </c>
      <c r="E2543" s="12">
        <f t="shared" si="39"/>
        <v>1</v>
      </c>
      <c r="F2543" s="13">
        <f t="shared" si="39"/>
        <v>1</v>
      </c>
    </row>
    <row r="2544" spans="1:6">
      <c r="A2544" s="11" t="s">
        <v>5090</v>
      </c>
      <c r="B2544" s="12" t="s">
        <v>5091</v>
      </c>
      <c r="C2544" s="12">
        <v>-0.38525201508810297</v>
      </c>
      <c r="D2544" s="12">
        <v>-0.80174852100728788</v>
      </c>
      <c r="E2544" s="12">
        <f t="shared" si="39"/>
        <v>1</v>
      </c>
      <c r="F2544" s="13">
        <f t="shared" si="39"/>
        <v>1</v>
      </c>
    </row>
    <row r="2545" spans="1:6">
      <c r="A2545" s="11" t="s">
        <v>5092</v>
      </c>
      <c r="B2545" s="12" t="s">
        <v>5093</v>
      </c>
      <c r="C2545" s="12">
        <v>-5.1511826828773276E-2</v>
      </c>
      <c r="D2545" s="12">
        <v>-0.42246849244039497</v>
      </c>
      <c r="E2545" s="12">
        <f t="shared" si="39"/>
        <v>1</v>
      </c>
      <c r="F2545" s="13">
        <f t="shared" si="39"/>
        <v>1</v>
      </c>
    </row>
    <row r="2546" spans="1:6">
      <c r="A2546" s="11" t="s">
        <v>5094</v>
      </c>
      <c r="B2546" s="12" t="s">
        <v>5095</v>
      </c>
      <c r="C2546" s="12">
        <v>-0.43332579024616263</v>
      </c>
      <c r="D2546" s="12">
        <v>-0.53826880933564469</v>
      </c>
      <c r="E2546" s="12">
        <f t="shared" si="39"/>
        <v>1</v>
      </c>
      <c r="F2546" s="13">
        <f t="shared" si="39"/>
        <v>1</v>
      </c>
    </row>
    <row r="2547" spans="1:6">
      <c r="A2547" s="11" t="s">
        <v>5096</v>
      </c>
      <c r="B2547" s="12" t="s">
        <v>5097</v>
      </c>
      <c r="C2547" s="12">
        <v>0.2543433227684459</v>
      </c>
      <c r="D2547" s="12">
        <v>-0.75601062291394072</v>
      </c>
      <c r="E2547" s="12">
        <f t="shared" si="39"/>
        <v>1</v>
      </c>
      <c r="F2547" s="13">
        <f t="shared" si="39"/>
        <v>1</v>
      </c>
    </row>
    <row r="2548" spans="1:6">
      <c r="A2548" s="11">
        <v>43893</v>
      </c>
      <c r="B2548" s="12" t="s">
        <v>5098</v>
      </c>
      <c r="C2548" s="12">
        <v>0.18526833708216869</v>
      </c>
      <c r="D2548" s="12">
        <v>-0.81535954189434756</v>
      </c>
      <c r="E2548" s="12">
        <f t="shared" si="39"/>
        <v>1</v>
      </c>
      <c r="F2548" s="13">
        <f t="shared" si="39"/>
        <v>1</v>
      </c>
    </row>
    <row r="2549" spans="1:6">
      <c r="A2549" s="11" t="s">
        <v>5099</v>
      </c>
      <c r="B2549" s="12" t="s">
        <v>5100</v>
      </c>
      <c r="C2549" s="12">
        <v>-0.43346954835876961</v>
      </c>
      <c r="D2549" s="12">
        <v>-0.1020727712792782</v>
      </c>
      <c r="E2549" s="12">
        <f t="shared" si="39"/>
        <v>1</v>
      </c>
      <c r="F2549" s="13">
        <f t="shared" si="39"/>
        <v>1</v>
      </c>
    </row>
    <row r="2550" spans="1:6">
      <c r="A2550" s="11" t="s">
        <v>5101</v>
      </c>
      <c r="B2550" s="12" t="s">
        <v>5102</v>
      </c>
      <c r="C2550" s="12">
        <v>-0.15140323757881982</v>
      </c>
      <c r="D2550" s="12">
        <v>-0.51435823530231894</v>
      </c>
      <c r="E2550" s="12">
        <f t="shared" si="39"/>
        <v>1</v>
      </c>
      <c r="F2550" s="13">
        <f t="shared" si="39"/>
        <v>1</v>
      </c>
    </row>
    <row r="2551" spans="1:6">
      <c r="A2551" s="11" t="s">
        <v>5103</v>
      </c>
      <c r="B2551" s="12" t="s">
        <v>5104</v>
      </c>
      <c r="C2551" s="12">
        <v>0.61930212628545545</v>
      </c>
      <c r="D2551" s="12">
        <v>0.22667843352758296</v>
      </c>
      <c r="E2551" s="12">
        <f t="shared" si="39"/>
        <v>1</v>
      </c>
      <c r="F2551" s="13">
        <f t="shared" si="39"/>
        <v>1</v>
      </c>
    </row>
    <row r="2552" spans="1:6">
      <c r="A2552" s="11" t="s">
        <v>5105</v>
      </c>
      <c r="B2552" s="12" t="s">
        <v>5106</v>
      </c>
      <c r="C2552" s="12">
        <v>0.22829927684780496</v>
      </c>
      <c r="D2552" s="12">
        <v>-0.10756736832588575</v>
      </c>
      <c r="E2552" s="12">
        <f t="shared" si="39"/>
        <v>1</v>
      </c>
      <c r="F2552" s="13">
        <f t="shared" si="39"/>
        <v>1</v>
      </c>
    </row>
    <row r="2553" spans="1:6">
      <c r="A2553" s="11" t="s">
        <v>5107</v>
      </c>
      <c r="B2553" s="12" t="s">
        <v>5108</v>
      </c>
      <c r="C2553" s="12">
        <v>7.2674638980413972E-2</v>
      </c>
      <c r="D2553" s="12">
        <v>0.27189618185530723</v>
      </c>
      <c r="E2553" s="12">
        <f t="shared" si="39"/>
        <v>1</v>
      </c>
      <c r="F2553" s="13">
        <f t="shared" si="39"/>
        <v>1</v>
      </c>
    </row>
    <row r="2554" spans="1:6">
      <c r="A2554" s="11" t="s">
        <v>5109</v>
      </c>
      <c r="B2554" s="12" t="s">
        <v>5110</v>
      </c>
      <c r="C2554" s="12">
        <v>-0.76061013336599625</v>
      </c>
      <c r="D2554" s="12">
        <v>-0.71334212784715467</v>
      </c>
      <c r="E2554" s="12">
        <f t="shared" si="39"/>
        <v>1</v>
      </c>
      <c r="F2554" s="13">
        <f t="shared" si="39"/>
        <v>1</v>
      </c>
    </row>
    <row r="2555" spans="1:6">
      <c r="A2555" s="11" t="s">
        <v>5111</v>
      </c>
      <c r="B2555" s="12" t="s">
        <v>5112</v>
      </c>
      <c r="C2555" s="12">
        <v>1.2123286758906116</v>
      </c>
      <c r="D2555" s="12">
        <v>1.3886812279045018</v>
      </c>
      <c r="E2555" s="12">
        <f t="shared" si="39"/>
        <v>1</v>
      </c>
      <c r="F2555" s="13">
        <f t="shared" si="39"/>
        <v>1</v>
      </c>
    </row>
    <row r="2556" spans="1:6">
      <c r="A2556" s="11" t="s">
        <v>5113</v>
      </c>
      <c r="B2556" s="12" t="s">
        <v>5114</v>
      </c>
      <c r="C2556" s="12">
        <v>-0.25383537551239926</v>
      </c>
      <c r="D2556" s="12">
        <v>0.34251013563329469</v>
      </c>
      <c r="E2556" s="12">
        <f t="shared" si="39"/>
        <v>1</v>
      </c>
      <c r="F2556" s="13">
        <f t="shared" si="39"/>
        <v>1</v>
      </c>
    </row>
    <row r="2557" spans="1:6">
      <c r="A2557" s="11" t="s">
        <v>5115</v>
      </c>
      <c r="B2557" s="12" t="s">
        <v>5116</v>
      </c>
      <c r="C2557" s="12">
        <v>-0.37602195343303119</v>
      </c>
      <c r="D2557" s="12">
        <v>0.12613132540083147</v>
      </c>
      <c r="E2557" s="12">
        <f t="shared" si="39"/>
        <v>1</v>
      </c>
      <c r="F2557" s="13">
        <f t="shared" si="39"/>
        <v>1</v>
      </c>
    </row>
    <row r="2558" spans="1:6">
      <c r="A2558" s="11" t="s">
        <v>5117</v>
      </c>
      <c r="B2558" s="12" t="s">
        <v>5118</v>
      </c>
      <c r="C2558" s="12">
        <v>-0.32829510604206968</v>
      </c>
      <c r="D2558" s="12">
        <v>-0.59307594656404605</v>
      </c>
      <c r="E2558" s="12">
        <f t="shared" si="39"/>
        <v>1</v>
      </c>
      <c r="F2558" s="13">
        <f t="shared" si="39"/>
        <v>1</v>
      </c>
    </row>
    <row r="2559" spans="1:6">
      <c r="A2559" s="11" t="s">
        <v>5119</v>
      </c>
      <c r="B2559" s="12" t="s">
        <v>5120</v>
      </c>
      <c r="C2559" s="12">
        <v>7.8717670933015099E-2</v>
      </c>
      <c r="D2559" s="12">
        <v>0.2737635936536878</v>
      </c>
      <c r="E2559" s="12">
        <f t="shared" si="39"/>
        <v>1</v>
      </c>
      <c r="F2559" s="13">
        <f t="shared" si="39"/>
        <v>1</v>
      </c>
    </row>
    <row r="2560" spans="1:6">
      <c r="A2560" s="11" t="s">
        <v>5121</v>
      </c>
      <c r="B2560" s="12" t="s">
        <v>5122</v>
      </c>
      <c r="C2560" s="12">
        <v>-0.2906724709755748</v>
      </c>
      <c r="D2560" s="12">
        <v>-0.42474504837214616</v>
      </c>
      <c r="E2560" s="12">
        <f t="shared" si="39"/>
        <v>1</v>
      </c>
      <c r="F2560" s="13">
        <f t="shared" si="39"/>
        <v>1</v>
      </c>
    </row>
    <row r="2561" spans="1:6">
      <c r="A2561" s="11" t="s">
        <v>5123</v>
      </c>
      <c r="B2561" s="12" t="s">
        <v>5124</v>
      </c>
      <c r="C2561" s="12">
        <v>-9.8758831506049263E-2</v>
      </c>
      <c r="D2561" s="12">
        <v>-0.46706762182622946</v>
      </c>
      <c r="E2561" s="12">
        <f t="shared" si="39"/>
        <v>1</v>
      </c>
      <c r="F2561" s="13">
        <f t="shared" si="39"/>
        <v>1</v>
      </c>
    </row>
    <row r="2562" spans="1:6">
      <c r="A2562" s="11" t="s">
        <v>5125</v>
      </c>
      <c r="B2562" s="12" t="s">
        <v>5126</v>
      </c>
      <c r="C2562" s="12">
        <v>0.13621651003445601</v>
      </c>
      <c r="D2562" s="12">
        <v>-0.34832176217837013</v>
      </c>
      <c r="E2562" s="12">
        <f t="shared" si="39"/>
        <v>1</v>
      </c>
      <c r="F2562" s="13">
        <f t="shared" si="39"/>
        <v>1</v>
      </c>
    </row>
    <row r="2563" spans="1:6">
      <c r="A2563" s="11">
        <v>43895</v>
      </c>
      <c r="B2563" s="12" t="s">
        <v>5127</v>
      </c>
      <c r="C2563" s="12">
        <v>-0.20795674103055997</v>
      </c>
      <c r="D2563" s="12">
        <v>-0.2654029975920621</v>
      </c>
      <c r="E2563" s="12">
        <f t="shared" ref="E2563:F2626" si="40">IF(C2563&gt;_xlfn.QUARTILE.INC(C$3:C$3490,3),0,1)</f>
        <v>1</v>
      </c>
      <c r="F2563" s="13">
        <f t="shared" si="40"/>
        <v>1</v>
      </c>
    </row>
    <row r="2564" spans="1:6">
      <c r="A2564" s="11" t="s">
        <v>5128</v>
      </c>
      <c r="B2564" s="12" t="s">
        <v>5129</v>
      </c>
      <c r="C2564" s="12">
        <v>0.42058117998520644</v>
      </c>
      <c r="D2564" s="12">
        <v>0.17203355453142746</v>
      </c>
      <c r="E2564" s="12">
        <f t="shared" si="40"/>
        <v>1</v>
      </c>
      <c r="F2564" s="13">
        <f t="shared" si="40"/>
        <v>1</v>
      </c>
    </row>
    <row r="2565" spans="1:6">
      <c r="A2565" s="11" t="s">
        <v>5130</v>
      </c>
      <c r="B2565" s="12" t="s">
        <v>5131</v>
      </c>
      <c r="C2565" s="12">
        <v>0.44225513760010782</v>
      </c>
      <c r="D2565" s="12">
        <v>-1.4500359985217688</v>
      </c>
      <c r="E2565" s="12">
        <f t="shared" si="40"/>
        <v>1</v>
      </c>
      <c r="F2565" s="13">
        <f t="shared" si="40"/>
        <v>1</v>
      </c>
    </row>
    <row r="2566" spans="1:6">
      <c r="A2566" s="11" t="s">
        <v>5132</v>
      </c>
      <c r="B2566" s="12" t="s">
        <v>5133</v>
      </c>
      <c r="C2566" s="12">
        <v>1.1390440315951054</v>
      </c>
      <c r="D2566" s="12">
        <v>0.90853947374838473</v>
      </c>
      <c r="E2566" s="12">
        <f t="shared" si="40"/>
        <v>1</v>
      </c>
      <c r="F2566" s="13">
        <f t="shared" si="40"/>
        <v>1</v>
      </c>
    </row>
    <row r="2567" spans="1:6">
      <c r="A2567" s="11" t="s">
        <v>5134</v>
      </c>
      <c r="B2567" s="12" t="s">
        <v>5135</v>
      </c>
      <c r="C2567" s="12">
        <v>0.18807164727357203</v>
      </c>
      <c r="D2567" s="12">
        <v>-0.31109806610948648</v>
      </c>
      <c r="E2567" s="12">
        <f t="shared" si="40"/>
        <v>1</v>
      </c>
      <c r="F2567" s="13">
        <f t="shared" si="40"/>
        <v>1</v>
      </c>
    </row>
    <row r="2568" spans="1:6">
      <c r="A2568" s="11" t="s">
        <v>5136</v>
      </c>
      <c r="B2568" s="12" t="s">
        <v>5137</v>
      </c>
      <c r="C2568" s="12">
        <v>-0.55366531128997798</v>
      </c>
      <c r="D2568" s="12">
        <v>0.12834163017013733</v>
      </c>
      <c r="E2568" s="12">
        <f t="shared" si="40"/>
        <v>1</v>
      </c>
      <c r="F2568" s="13">
        <f t="shared" si="40"/>
        <v>1</v>
      </c>
    </row>
    <row r="2569" spans="1:6">
      <c r="A2569" s="11" t="s">
        <v>5138</v>
      </c>
      <c r="B2569" s="12" t="s">
        <v>5139</v>
      </c>
      <c r="C2569" s="12">
        <v>4.9799209969385916E-2</v>
      </c>
      <c r="D2569" s="12">
        <v>7.68253474509452E-2</v>
      </c>
      <c r="E2569" s="12">
        <f t="shared" si="40"/>
        <v>1</v>
      </c>
      <c r="F2569" s="13">
        <f t="shared" si="40"/>
        <v>1</v>
      </c>
    </row>
    <row r="2570" spans="1:6">
      <c r="A2570" s="11" t="s">
        <v>5140</v>
      </c>
      <c r="B2570" s="12" t="s">
        <v>5141</v>
      </c>
      <c r="C2570" s="12">
        <v>4.4330097642433675E-2</v>
      </c>
      <c r="D2570" s="12">
        <v>9.3066105651504069E-2</v>
      </c>
      <c r="E2570" s="12">
        <f t="shared" si="40"/>
        <v>1</v>
      </c>
      <c r="F2570" s="13">
        <f t="shared" si="40"/>
        <v>1</v>
      </c>
    </row>
    <row r="2571" spans="1:6">
      <c r="A2571" s="11" t="s">
        <v>5142</v>
      </c>
      <c r="B2571" s="12" t="s">
        <v>5143</v>
      </c>
      <c r="C2571" s="12">
        <v>1.3540219483540004</v>
      </c>
      <c r="D2571" s="12">
        <v>1.2347273069874909</v>
      </c>
      <c r="E2571" s="12">
        <f t="shared" si="40"/>
        <v>1</v>
      </c>
      <c r="F2571" s="13">
        <f t="shared" si="40"/>
        <v>1</v>
      </c>
    </row>
    <row r="2572" spans="1:6">
      <c r="A2572" s="11" t="s">
        <v>5144</v>
      </c>
      <c r="B2572" s="12" t="s">
        <v>5145</v>
      </c>
      <c r="C2572" s="12">
        <v>0.38979079268563471</v>
      </c>
      <c r="D2572" s="12">
        <v>0.30108979717028289</v>
      </c>
      <c r="E2572" s="12">
        <f t="shared" si="40"/>
        <v>1</v>
      </c>
      <c r="F2572" s="13">
        <f t="shared" si="40"/>
        <v>1</v>
      </c>
    </row>
    <row r="2573" spans="1:6">
      <c r="A2573" s="11" t="s">
        <v>5146</v>
      </c>
      <c r="B2573" s="12" t="s">
        <v>5147</v>
      </c>
      <c r="C2573" s="12">
        <v>1.3662460792315005</v>
      </c>
      <c r="D2573" s="12">
        <v>-0.12066564934622488</v>
      </c>
      <c r="E2573" s="12">
        <f t="shared" si="40"/>
        <v>1</v>
      </c>
      <c r="F2573" s="13">
        <f t="shared" si="40"/>
        <v>1</v>
      </c>
    </row>
    <row r="2574" spans="1:6">
      <c r="A2574" s="11" t="s">
        <v>5148</v>
      </c>
      <c r="B2574" s="12" t="s">
        <v>5149</v>
      </c>
      <c r="C2574" s="12">
        <v>-0.81659215097426385</v>
      </c>
      <c r="D2574" s="12">
        <v>-0.68320823504019523</v>
      </c>
      <c r="E2574" s="12">
        <f t="shared" si="40"/>
        <v>1</v>
      </c>
      <c r="F2574" s="13">
        <f t="shared" si="40"/>
        <v>1</v>
      </c>
    </row>
    <row r="2575" spans="1:6">
      <c r="A2575" s="11" t="s">
        <v>5150</v>
      </c>
      <c r="B2575" s="12" t="s">
        <v>5151</v>
      </c>
      <c r="C2575" s="12">
        <v>-0.47770103396752805</v>
      </c>
      <c r="D2575" s="12">
        <v>0.58351029732557491</v>
      </c>
      <c r="E2575" s="12">
        <f t="shared" si="40"/>
        <v>1</v>
      </c>
      <c r="F2575" s="13">
        <f t="shared" si="40"/>
        <v>1</v>
      </c>
    </row>
    <row r="2576" spans="1:6">
      <c r="A2576" s="11" t="s">
        <v>5152</v>
      </c>
      <c r="B2576" s="12" t="s">
        <v>5153</v>
      </c>
      <c r="C2576" s="12">
        <v>-0.32666934305778145</v>
      </c>
      <c r="D2576" s="12">
        <v>0.35051995686070264</v>
      </c>
      <c r="E2576" s="12">
        <f t="shared" si="40"/>
        <v>1</v>
      </c>
      <c r="F2576" s="13">
        <f t="shared" si="40"/>
        <v>1</v>
      </c>
    </row>
    <row r="2577" spans="1:6">
      <c r="A2577" s="11" t="s">
        <v>5154</v>
      </c>
      <c r="B2577" s="12" t="s">
        <v>5155</v>
      </c>
      <c r="C2577" s="12">
        <v>0.41766157725413816</v>
      </c>
      <c r="D2577" s="12">
        <v>0.51280682893930296</v>
      </c>
      <c r="E2577" s="12">
        <f t="shared" si="40"/>
        <v>1</v>
      </c>
      <c r="F2577" s="13">
        <f t="shared" si="40"/>
        <v>1</v>
      </c>
    </row>
    <row r="2578" spans="1:6">
      <c r="A2578" s="11" t="s">
        <v>5156</v>
      </c>
      <c r="B2578" s="12" t="s">
        <v>5157</v>
      </c>
      <c r="C2578" s="12">
        <v>0.45381776161580439</v>
      </c>
      <c r="D2578" s="12">
        <v>0.64385992783645307</v>
      </c>
      <c r="E2578" s="12">
        <f t="shared" si="40"/>
        <v>1</v>
      </c>
      <c r="F2578" s="13">
        <f t="shared" si="40"/>
        <v>1</v>
      </c>
    </row>
    <row r="2579" spans="1:6">
      <c r="A2579" s="11" t="s">
        <v>5158</v>
      </c>
      <c r="B2579" s="12" t="s">
        <v>5159</v>
      </c>
      <c r="C2579" s="12">
        <v>0.30267711088850174</v>
      </c>
      <c r="D2579" s="12">
        <v>-0.10814832902791326</v>
      </c>
      <c r="E2579" s="12">
        <f t="shared" si="40"/>
        <v>1</v>
      </c>
      <c r="F2579" s="13">
        <f t="shared" si="40"/>
        <v>1</v>
      </c>
    </row>
    <row r="2580" spans="1:6">
      <c r="A2580" s="11" t="s">
        <v>5160</v>
      </c>
      <c r="B2580" s="12" t="s">
        <v>5161</v>
      </c>
      <c r="C2580" s="12">
        <v>0.90263359429505197</v>
      </c>
      <c r="D2580" s="12">
        <v>1.1086856197403796</v>
      </c>
      <c r="E2580" s="12">
        <f t="shared" si="40"/>
        <v>1</v>
      </c>
      <c r="F2580" s="13">
        <f t="shared" si="40"/>
        <v>1</v>
      </c>
    </row>
    <row r="2581" spans="1:6">
      <c r="A2581" s="11" t="s">
        <v>5162</v>
      </c>
      <c r="B2581" s="12" t="s">
        <v>5163</v>
      </c>
      <c r="C2581" s="12">
        <v>0.30852693516260454</v>
      </c>
      <c r="D2581" s="12">
        <v>0.20661998023367514</v>
      </c>
      <c r="E2581" s="12">
        <f t="shared" si="40"/>
        <v>1</v>
      </c>
      <c r="F2581" s="13">
        <f t="shared" si="40"/>
        <v>1</v>
      </c>
    </row>
    <row r="2582" spans="1:6">
      <c r="A2582" s="11" t="s">
        <v>5164</v>
      </c>
      <c r="B2582" s="12" t="s">
        <v>5165</v>
      </c>
      <c r="C2582" s="12">
        <v>1.8037952230455137E-2</v>
      </c>
      <c r="D2582" s="12">
        <v>-0.38356363163213647</v>
      </c>
      <c r="E2582" s="12">
        <f t="shared" si="40"/>
        <v>1</v>
      </c>
      <c r="F2582" s="13">
        <f t="shared" si="40"/>
        <v>1</v>
      </c>
    </row>
    <row r="2583" spans="1:6">
      <c r="A2583" s="11" t="s">
        <v>5166</v>
      </c>
      <c r="B2583" s="12" t="s">
        <v>5167</v>
      </c>
      <c r="C2583" s="12">
        <v>0.95011050343984549</v>
      </c>
      <c r="D2583" s="12">
        <v>-7.6730613404117146E-2</v>
      </c>
      <c r="E2583" s="12">
        <f t="shared" si="40"/>
        <v>1</v>
      </c>
      <c r="F2583" s="13">
        <f t="shared" si="40"/>
        <v>1</v>
      </c>
    </row>
    <row r="2584" spans="1:6">
      <c r="A2584" s="11" t="s">
        <v>5168</v>
      </c>
      <c r="B2584" s="12" t="s">
        <v>5169</v>
      </c>
      <c r="C2584" s="12">
        <v>1.2270630804045402</v>
      </c>
      <c r="D2584" s="12">
        <v>-0.75613024051368727</v>
      </c>
      <c r="E2584" s="12">
        <f t="shared" si="40"/>
        <v>1</v>
      </c>
      <c r="F2584" s="13">
        <f t="shared" si="40"/>
        <v>1</v>
      </c>
    </row>
    <row r="2585" spans="1:6">
      <c r="A2585" s="11" t="s">
        <v>5170</v>
      </c>
      <c r="B2585" s="12" t="s">
        <v>5171</v>
      </c>
      <c r="C2585" s="12">
        <v>-0.23682213994383958</v>
      </c>
      <c r="D2585" s="12">
        <v>-0.67638129312648754</v>
      </c>
      <c r="E2585" s="12">
        <f t="shared" si="40"/>
        <v>1</v>
      </c>
      <c r="F2585" s="13">
        <f t="shared" si="40"/>
        <v>1</v>
      </c>
    </row>
    <row r="2586" spans="1:6">
      <c r="A2586" s="11" t="s">
        <v>5172</v>
      </c>
      <c r="B2586" s="12" t="s">
        <v>5173</v>
      </c>
      <c r="C2586" s="12">
        <v>-0.75716472446297445</v>
      </c>
      <c r="D2586" s="12">
        <v>-0.55074358572906501</v>
      </c>
      <c r="E2586" s="12">
        <f t="shared" si="40"/>
        <v>1</v>
      </c>
      <c r="F2586" s="13">
        <f t="shared" si="40"/>
        <v>1</v>
      </c>
    </row>
    <row r="2587" spans="1:6">
      <c r="A2587" s="11" t="s">
        <v>5174</v>
      </c>
      <c r="B2587" s="12" t="s">
        <v>5175</v>
      </c>
      <c r="C2587" s="12">
        <v>0.81789462541636981</v>
      </c>
      <c r="D2587" s="12">
        <v>0.578968099481869</v>
      </c>
      <c r="E2587" s="12">
        <f t="shared" si="40"/>
        <v>1</v>
      </c>
      <c r="F2587" s="13">
        <f t="shared" si="40"/>
        <v>1</v>
      </c>
    </row>
    <row r="2588" spans="1:6">
      <c r="A2588" s="11" t="s">
        <v>5176</v>
      </c>
      <c r="B2588" s="12" t="s">
        <v>5177</v>
      </c>
      <c r="C2588" s="12">
        <v>-0.20771296268446507</v>
      </c>
      <c r="D2588" s="12">
        <v>-0.11006388775444668</v>
      </c>
      <c r="E2588" s="12">
        <f t="shared" si="40"/>
        <v>1</v>
      </c>
      <c r="F2588" s="13">
        <f t="shared" si="40"/>
        <v>1</v>
      </c>
    </row>
    <row r="2589" spans="1:6">
      <c r="A2589" s="11" t="s">
        <v>5178</v>
      </c>
      <c r="B2589" s="12" t="s">
        <v>5179</v>
      </c>
      <c r="C2589" s="12">
        <v>-0.23252655711464673</v>
      </c>
      <c r="D2589" s="12">
        <v>-0.33043418913335559</v>
      </c>
      <c r="E2589" s="12">
        <f t="shared" si="40"/>
        <v>1</v>
      </c>
      <c r="F2589" s="13">
        <f t="shared" si="40"/>
        <v>1</v>
      </c>
    </row>
    <row r="2590" spans="1:6">
      <c r="A2590" s="11" t="s">
        <v>5180</v>
      </c>
      <c r="B2590" s="12" t="s">
        <v>5181</v>
      </c>
      <c r="C2590" s="12">
        <v>7.2772109033504839E-3</v>
      </c>
      <c r="D2590" s="12">
        <v>0.14970965666143166</v>
      </c>
      <c r="E2590" s="12">
        <f t="shared" si="40"/>
        <v>1</v>
      </c>
      <c r="F2590" s="13">
        <f t="shared" si="40"/>
        <v>1</v>
      </c>
    </row>
    <row r="2591" spans="1:6">
      <c r="A2591" s="11" t="s">
        <v>5182</v>
      </c>
      <c r="B2591" s="12" t="s">
        <v>5183</v>
      </c>
      <c r="C2591" s="12">
        <v>-6.8680024634598089E-2</v>
      </c>
      <c r="D2591" s="12">
        <v>-0.20395632926520801</v>
      </c>
      <c r="E2591" s="12">
        <f t="shared" si="40"/>
        <v>1</v>
      </c>
      <c r="F2591" s="13">
        <f t="shared" si="40"/>
        <v>1</v>
      </c>
    </row>
    <row r="2592" spans="1:6">
      <c r="A2592" s="11" t="s">
        <v>5184</v>
      </c>
      <c r="B2592" s="12" t="s">
        <v>5185</v>
      </c>
      <c r="C2592" s="12">
        <v>1.0158806541650973</v>
      </c>
      <c r="D2592" s="12">
        <v>0.43402018665714676</v>
      </c>
      <c r="E2592" s="12">
        <f t="shared" si="40"/>
        <v>1</v>
      </c>
      <c r="F2592" s="13">
        <f t="shared" si="40"/>
        <v>1</v>
      </c>
    </row>
    <row r="2593" spans="1:6">
      <c r="A2593" s="11" t="s">
        <v>5186</v>
      </c>
      <c r="B2593" s="12" t="s">
        <v>5187</v>
      </c>
      <c r="C2593" s="12">
        <v>0.26621859379025503</v>
      </c>
      <c r="D2593" s="12">
        <v>-0.14946312104748921</v>
      </c>
      <c r="E2593" s="12">
        <f t="shared" si="40"/>
        <v>1</v>
      </c>
      <c r="F2593" s="13">
        <f t="shared" si="40"/>
        <v>1</v>
      </c>
    </row>
    <row r="2594" spans="1:6">
      <c r="A2594" s="11" t="s">
        <v>5188</v>
      </c>
      <c r="B2594" s="12" t="s">
        <v>5189</v>
      </c>
      <c r="C2594" s="12">
        <v>-0.57431011884923888</v>
      </c>
      <c r="D2594" s="12">
        <v>-2.1166655672880032E-2</v>
      </c>
      <c r="E2594" s="12">
        <f t="shared" si="40"/>
        <v>1</v>
      </c>
      <c r="F2594" s="13">
        <f t="shared" si="40"/>
        <v>1</v>
      </c>
    </row>
    <row r="2595" spans="1:6">
      <c r="A2595" s="11" t="s">
        <v>5190</v>
      </c>
      <c r="B2595" s="12" t="s">
        <v>5191</v>
      </c>
      <c r="C2595" s="12">
        <v>0.34162073560258915</v>
      </c>
      <c r="D2595" s="12">
        <v>-6.9685029022751435E-2</v>
      </c>
      <c r="E2595" s="12">
        <f t="shared" si="40"/>
        <v>1</v>
      </c>
      <c r="F2595" s="13">
        <f t="shared" si="40"/>
        <v>1</v>
      </c>
    </row>
    <row r="2596" spans="1:6">
      <c r="A2596" s="11" t="s">
        <v>5192</v>
      </c>
      <c r="B2596" s="12" t="s">
        <v>5193</v>
      </c>
      <c r="C2596" s="12">
        <v>-6.9651745099025789E-2</v>
      </c>
      <c r="D2596" s="12">
        <v>-0.47987341295455899</v>
      </c>
      <c r="E2596" s="12">
        <f t="shared" si="40"/>
        <v>1</v>
      </c>
      <c r="F2596" s="13">
        <f t="shared" si="40"/>
        <v>1</v>
      </c>
    </row>
    <row r="2597" spans="1:6">
      <c r="A2597" s="11" t="s">
        <v>5194</v>
      </c>
      <c r="B2597" s="12" t="s">
        <v>5195</v>
      </c>
      <c r="C2597" s="12">
        <v>-3.8272036256145898E-2</v>
      </c>
      <c r="D2597" s="12">
        <v>-0.41546189763466163</v>
      </c>
      <c r="E2597" s="12">
        <f t="shared" si="40"/>
        <v>1</v>
      </c>
      <c r="F2597" s="13">
        <f t="shared" si="40"/>
        <v>1</v>
      </c>
    </row>
    <row r="2598" spans="1:6">
      <c r="A2598" s="11" t="s">
        <v>5196</v>
      </c>
      <c r="B2598" s="12" t="s">
        <v>5197</v>
      </c>
      <c r="C2598" s="12">
        <v>-6.6375503943919986E-2</v>
      </c>
      <c r="D2598" s="12">
        <v>-1.1554575269188818</v>
      </c>
      <c r="E2598" s="12">
        <f t="shared" si="40"/>
        <v>1</v>
      </c>
      <c r="F2598" s="13">
        <f t="shared" si="40"/>
        <v>1</v>
      </c>
    </row>
    <row r="2599" spans="1:6">
      <c r="A2599" s="11" t="s">
        <v>5198</v>
      </c>
      <c r="B2599" s="12" t="s">
        <v>5199</v>
      </c>
      <c r="C2599" s="12">
        <v>-0.15919923276159867</v>
      </c>
      <c r="D2599" s="12">
        <v>0.23043560005904642</v>
      </c>
      <c r="E2599" s="12">
        <f t="shared" si="40"/>
        <v>1</v>
      </c>
      <c r="F2599" s="13">
        <f t="shared" si="40"/>
        <v>1</v>
      </c>
    </row>
    <row r="2600" spans="1:6">
      <c r="A2600" s="11" t="s">
        <v>5200</v>
      </c>
      <c r="B2600" s="12" t="s">
        <v>5201</v>
      </c>
      <c r="C2600" s="12">
        <v>-0.81927782763732326</v>
      </c>
      <c r="D2600" s="12">
        <v>-0.17499696035035928</v>
      </c>
      <c r="E2600" s="12">
        <f t="shared" si="40"/>
        <v>1</v>
      </c>
      <c r="F2600" s="13">
        <f t="shared" si="40"/>
        <v>1</v>
      </c>
    </row>
    <row r="2601" spans="1:6">
      <c r="A2601" s="11" t="s">
        <v>5202</v>
      </c>
      <c r="B2601" s="12" t="s">
        <v>5203</v>
      </c>
      <c r="C2601" s="12">
        <v>0.30428426272007952</v>
      </c>
      <c r="D2601" s="12">
        <v>-0.48835083982810884</v>
      </c>
      <c r="E2601" s="12">
        <f t="shared" si="40"/>
        <v>1</v>
      </c>
      <c r="F2601" s="13">
        <f t="shared" si="40"/>
        <v>1</v>
      </c>
    </row>
    <row r="2602" spans="1:6">
      <c r="A2602" s="11" t="s">
        <v>5204</v>
      </c>
      <c r="B2602" s="12" t="s">
        <v>5205</v>
      </c>
      <c r="C2602" s="12">
        <v>4.5471295146062074E-2</v>
      </c>
      <c r="D2602" s="12">
        <v>0.2264931319959568</v>
      </c>
      <c r="E2602" s="12">
        <f t="shared" si="40"/>
        <v>1</v>
      </c>
      <c r="F2602" s="13">
        <f t="shared" si="40"/>
        <v>1</v>
      </c>
    </row>
    <row r="2603" spans="1:6">
      <c r="A2603" s="11" t="s">
        <v>5206</v>
      </c>
      <c r="B2603" s="12" t="s">
        <v>5207</v>
      </c>
      <c r="C2603" s="12">
        <v>0.33313450784024357</v>
      </c>
      <c r="D2603" s="12">
        <v>-9.2232961014204876E-2</v>
      </c>
      <c r="E2603" s="12">
        <f t="shared" si="40"/>
        <v>1</v>
      </c>
      <c r="F2603" s="13">
        <f t="shared" si="40"/>
        <v>1</v>
      </c>
    </row>
    <row r="2604" spans="1:6">
      <c r="A2604" s="11" t="s">
        <v>5208</v>
      </c>
      <c r="B2604" s="12" t="s">
        <v>5209</v>
      </c>
      <c r="C2604" s="12">
        <v>0.23625061059023425</v>
      </c>
      <c r="D2604" s="12">
        <v>-0.44435606444960779</v>
      </c>
      <c r="E2604" s="12">
        <f t="shared" si="40"/>
        <v>1</v>
      </c>
      <c r="F2604" s="13">
        <f t="shared" si="40"/>
        <v>1</v>
      </c>
    </row>
    <row r="2605" spans="1:6">
      <c r="A2605" s="11" t="s">
        <v>5210</v>
      </c>
      <c r="B2605" s="12" t="s">
        <v>5211</v>
      </c>
      <c r="C2605" s="12">
        <v>0.90110529678283546</v>
      </c>
      <c r="D2605" s="12">
        <v>1.294141768464425</v>
      </c>
      <c r="E2605" s="12">
        <f t="shared" si="40"/>
        <v>1</v>
      </c>
      <c r="F2605" s="13">
        <f t="shared" si="40"/>
        <v>1</v>
      </c>
    </row>
    <row r="2606" spans="1:6">
      <c r="A2606" s="11" t="s">
        <v>5212</v>
      </c>
      <c r="B2606" s="12" t="s">
        <v>5213</v>
      </c>
      <c r="C2606" s="12">
        <v>0.87246027581322227</v>
      </c>
      <c r="D2606" s="12">
        <v>-0.5035521864715079</v>
      </c>
      <c r="E2606" s="12">
        <f t="shared" si="40"/>
        <v>1</v>
      </c>
      <c r="F2606" s="13">
        <f t="shared" si="40"/>
        <v>1</v>
      </c>
    </row>
    <row r="2607" spans="1:6">
      <c r="A2607" s="11" t="s">
        <v>5214</v>
      </c>
      <c r="B2607" s="12" t="s">
        <v>5215</v>
      </c>
      <c r="C2607" s="12">
        <v>0.72250215498531745</v>
      </c>
      <c r="D2607" s="12">
        <v>0.73703993095890719</v>
      </c>
      <c r="E2607" s="12">
        <f t="shared" si="40"/>
        <v>1</v>
      </c>
      <c r="F2607" s="13">
        <f t="shared" si="40"/>
        <v>1</v>
      </c>
    </row>
    <row r="2608" spans="1:6">
      <c r="A2608" s="11" t="s">
        <v>5216</v>
      </c>
      <c r="B2608" s="12" t="s">
        <v>5217</v>
      </c>
      <c r="C2608" s="12">
        <v>5.0010231579072383E-2</v>
      </c>
      <c r="D2608" s="12">
        <v>-0.34024111423411724</v>
      </c>
      <c r="E2608" s="12">
        <f t="shared" si="40"/>
        <v>1</v>
      </c>
      <c r="F2608" s="13">
        <f t="shared" si="40"/>
        <v>1</v>
      </c>
    </row>
    <row r="2609" spans="1:6">
      <c r="A2609" s="11" t="s">
        <v>5218</v>
      </c>
      <c r="B2609" s="12" t="s">
        <v>5219</v>
      </c>
      <c r="C2609" s="12">
        <v>-0.11072521822798641</v>
      </c>
      <c r="D2609" s="12">
        <v>-6.4425768452491761E-2</v>
      </c>
      <c r="E2609" s="12">
        <f t="shared" si="40"/>
        <v>1</v>
      </c>
      <c r="F2609" s="13">
        <f t="shared" si="40"/>
        <v>1</v>
      </c>
    </row>
    <row r="2610" spans="1:6">
      <c r="A2610" s="11" t="s">
        <v>5220</v>
      </c>
      <c r="B2610" s="12" t="s">
        <v>5221</v>
      </c>
      <c r="C2610" s="12">
        <v>-0.21317547776824755</v>
      </c>
      <c r="D2610" s="12">
        <v>0.13529106251400219</v>
      </c>
      <c r="E2610" s="12">
        <f t="shared" si="40"/>
        <v>1</v>
      </c>
      <c r="F2610" s="13">
        <f t="shared" si="40"/>
        <v>1</v>
      </c>
    </row>
    <row r="2611" spans="1:6">
      <c r="A2611" s="11" t="s">
        <v>5222</v>
      </c>
      <c r="B2611" s="12" t="s">
        <v>5223</v>
      </c>
      <c r="C2611" s="12">
        <v>-0.65075832553502799</v>
      </c>
      <c r="D2611" s="12">
        <v>-0.56089358227930697</v>
      </c>
      <c r="E2611" s="12">
        <f t="shared" si="40"/>
        <v>1</v>
      </c>
      <c r="F2611" s="13">
        <f t="shared" si="40"/>
        <v>1</v>
      </c>
    </row>
    <row r="2612" spans="1:6">
      <c r="A2612" s="11" t="s">
        <v>5224</v>
      </c>
      <c r="B2612" s="12" t="s">
        <v>5225</v>
      </c>
      <c r="C2612" s="12">
        <v>0.86567747734968792</v>
      </c>
      <c r="D2612" s="12">
        <v>-0.70519816191922835</v>
      </c>
      <c r="E2612" s="12">
        <f t="shared" si="40"/>
        <v>1</v>
      </c>
      <c r="F2612" s="13">
        <f t="shared" si="40"/>
        <v>1</v>
      </c>
    </row>
    <row r="2613" spans="1:6">
      <c r="A2613" s="11" t="s">
        <v>5226</v>
      </c>
      <c r="B2613" s="12" t="s">
        <v>5227</v>
      </c>
      <c r="C2613" s="12">
        <v>-0.32731436700995492</v>
      </c>
      <c r="D2613" s="12">
        <v>-0.44121569555221979</v>
      </c>
      <c r="E2613" s="12">
        <f t="shared" si="40"/>
        <v>1</v>
      </c>
      <c r="F2613" s="13">
        <f t="shared" si="40"/>
        <v>1</v>
      </c>
    </row>
    <row r="2614" spans="1:6">
      <c r="A2614" s="11" t="s">
        <v>5228</v>
      </c>
      <c r="B2614" s="12" t="s">
        <v>5229</v>
      </c>
      <c r="C2614" s="12">
        <v>0.76844925145216136</v>
      </c>
      <c r="D2614" s="12">
        <v>0.29139041778776392</v>
      </c>
      <c r="E2614" s="12">
        <f t="shared" si="40"/>
        <v>1</v>
      </c>
      <c r="F2614" s="13">
        <f t="shared" si="40"/>
        <v>1</v>
      </c>
    </row>
    <row r="2615" spans="1:6">
      <c r="A2615" s="11" t="s">
        <v>5230</v>
      </c>
      <c r="B2615" s="12" t="s">
        <v>5231</v>
      </c>
      <c r="C2615" s="12">
        <v>-1.3932263086927879</v>
      </c>
      <c r="D2615" s="12">
        <v>-0.23110141141665674</v>
      </c>
      <c r="E2615" s="12">
        <f t="shared" si="40"/>
        <v>1</v>
      </c>
      <c r="F2615" s="13">
        <f t="shared" si="40"/>
        <v>1</v>
      </c>
    </row>
    <row r="2616" spans="1:6">
      <c r="A2616" s="11" t="s">
        <v>5232</v>
      </c>
      <c r="B2616" s="12" t="s">
        <v>5233</v>
      </c>
      <c r="C2616" s="12">
        <v>-0.71909727597657602</v>
      </c>
      <c r="D2616" s="12">
        <v>-0.4071565809859361</v>
      </c>
      <c r="E2616" s="12">
        <f t="shared" si="40"/>
        <v>1</v>
      </c>
      <c r="F2616" s="13">
        <f t="shared" si="40"/>
        <v>1</v>
      </c>
    </row>
    <row r="2617" spans="1:6">
      <c r="A2617" s="11" t="s">
        <v>5234</v>
      </c>
      <c r="B2617" s="12" t="s">
        <v>5235</v>
      </c>
      <c r="C2617" s="12">
        <v>1.2200739323446292</v>
      </c>
      <c r="D2617" s="12">
        <v>0.36956551828507828</v>
      </c>
      <c r="E2617" s="12">
        <f t="shared" si="40"/>
        <v>1</v>
      </c>
      <c r="F2617" s="13">
        <f t="shared" si="40"/>
        <v>1</v>
      </c>
    </row>
    <row r="2618" spans="1:6">
      <c r="A2618" s="11" t="s">
        <v>5236</v>
      </c>
      <c r="B2618" s="12" t="s">
        <v>5237</v>
      </c>
      <c r="C2618" s="12">
        <v>5.5577782469586196E-2</v>
      </c>
      <c r="D2618" s="12">
        <v>-2.5431303311668221E-2</v>
      </c>
      <c r="E2618" s="12">
        <f t="shared" si="40"/>
        <v>1</v>
      </c>
      <c r="F2618" s="13">
        <f t="shared" si="40"/>
        <v>1</v>
      </c>
    </row>
    <row r="2619" spans="1:6">
      <c r="A2619" s="11" t="s">
        <v>5238</v>
      </c>
      <c r="B2619" s="12" t="s">
        <v>5239</v>
      </c>
      <c r="C2619" s="12">
        <v>-0.81433995258458503</v>
      </c>
      <c r="D2619" s="12">
        <v>-0.23083026991024336</v>
      </c>
      <c r="E2619" s="12">
        <f t="shared" si="40"/>
        <v>1</v>
      </c>
      <c r="F2619" s="13">
        <f t="shared" si="40"/>
        <v>1</v>
      </c>
    </row>
    <row r="2620" spans="1:6">
      <c r="A2620" s="11" t="s">
        <v>5240</v>
      </c>
      <c r="B2620" s="12" t="s">
        <v>5241</v>
      </c>
      <c r="C2620" s="12">
        <v>0.46156570402411551</v>
      </c>
      <c r="D2620" s="12">
        <v>0.42426661442290697</v>
      </c>
      <c r="E2620" s="12">
        <f t="shared" si="40"/>
        <v>1</v>
      </c>
      <c r="F2620" s="13">
        <f t="shared" si="40"/>
        <v>1</v>
      </c>
    </row>
    <row r="2621" spans="1:6">
      <c r="A2621" s="11" t="s">
        <v>5242</v>
      </c>
      <c r="B2621" s="12" t="s">
        <v>5243</v>
      </c>
      <c r="C2621" s="12">
        <v>-8.5328630047432227E-2</v>
      </c>
      <c r="D2621" s="12">
        <v>-1.3173735881162632</v>
      </c>
      <c r="E2621" s="12">
        <f t="shared" si="40"/>
        <v>1</v>
      </c>
      <c r="F2621" s="13">
        <f t="shared" si="40"/>
        <v>1</v>
      </c>
    </row>
    <row r="2622" spans="1:6">
      <c r="A2622" s="11" t="s">
        <v>5244</v>
      </c>
      <c r="B2622" s="12" t="s">
        <v>5245</v>
      </c>
      <c r="C2622" s="12">
        <v>-0.63619536689989764</v>
      </c>
      <c r="D2622" s="12">
        <v>-0.61567219169885468</v>
      </c>
      <c r="E2622" s="12">
        <f t="shared" si="40"/>
        <v>1</v>
      </c>
      <c r="F2622" s="13">
        <f t="shared" si="40"/>
        <v>1</v>
      </c>
    </row>
    <row r="2623" spans="1:6">
      <c r="A2623" s="11" t="s">
        <v>5246</v>
      </c>
      <c r="B2623" s="12" t="s">
        <v>5247</v>
      </c>
      <c r="C2623" s="12">
        <v>-0.46376675276210017</v>
      </c>
      <c r="D2623" s="12">
        <v>-0.84681199236973903</v>
      </c>
      <c r="E2623" s="12">
        <f t="shared" si="40"/>
        <v>1</v>
      </c>
      <c r="F2623" s="13">
        <f t="shared" si="40"/>
        <v>1</v>
      </c>
    </row>
    <row r="2624" spans="1:6">
      <c r="A2624" s="11" t="s">
        <v>5248</v>
      </c>
      <c r="B2624" s="12" t="s">
        <v>5249</v>
      </c>
      <c r="C2624" s="12">
        <v>0.49117855426694351</v>
      </c>
      <c r="D2624" s="12">
        <v>0.39785186018591423</v>
      </c>
      <c r="E2624" s="12">
        <f t="shared" si="40"/>
        <v>1</v>
      </c>
      <c r="F2624" s="13">
        <f t="shared" si="40"/>
        <v>1</v>
      </c>
    </row>
    <row r="2625" spans="1:6">
      <c r="A2625" s="11" t="s">
        <v>5250</v>
      </c>
      <c r="B2625" s="12" t="s">
        <v>5251</v>
      </c>
      <c r="C2625" s="12">
        <v>1.3658877121086164</v>
      </c>
      <c r="D2625" s="12">
        <v>0.99456986141647274</v>
      </c>
      <c r="E2625" s="12">
        <f t="shared" si="40"/>
        <v>1</v>
      </c>
      <c r="F2625" s="13">
        <f t="shared" si="40"/>
        <v>1</v>
      </c>
    </row>
    <row r="2626" spans="1:6">
      <c r="A2626" s="11" t="s">
        <v>5252</v>
      </c>
      <c r="B2626" s="12" t="s">
        <v>5253</v>
      </c>
      <c r="C2626" s="12">
        <v>0.19558700352034344</v>
      </c>
      <c r="D2626" s="12">
        <v>-1.0096217622483108</v>
      </c>
      <c r="E2626" s="12">
        <f t="shared" si="40"/>
        <v>1</v>
      </c>
      <c r="F2626" s="13">
        <f t="shared" si="40"/>
        <v>1</v>
      </c>
    </row>
    <row r="2627" spans="1:6">
      <c r="A2627" s="11" t="s">
        <v>5254</v>
      </c>
      <c r="B2627" s="12" t="s">
        <v>5255</v>
      </c>
      <c r="C2627" s="12">
        <v>-0.15009943816949448</v>
      </c>
      <c r="D2627" s="12">
        <v>-5.4802650825817562E-2</v>
      </c>
      <c r="E2627" s="12">
        <f t="shared" ref="E2627:F2690" si="41">IF(C2627&gt;_xlfn.QUARTILE.INC(C$3:C$3490,3),0,1)</f>
        <v>1</v>
      </c>
      <c r="F2627" s="13">
        <f t="shared" si="41"/>
        <v>1</v>
      </c>
    </row>
    <row r="2628" spans="1:6">
      <c r="A2628" s="11" t="s">
        <v>5256</v>
      </c>
      <c r="B2628" s="12" t="s">
        <v>5257</v>
      </c>
      <c r="C2628" s="12">
        <v>-0.18225070854067135</v>
      </c>
      <c r="D2628" s="12">
        <v>-9.0554172511719877E-2</v>
      </c>
      <c r="E2628" s="12">
        <f t="shared" si="41"/>
        <v>1</v>
      </c>
      <c r="F2628" s="13">
        <f t="shared" si="41"/>
        <v>1</v>
      </c>
    </row>
    <row r="2629" spans="1:6">
      <c r="A2629" s="11" t="s">
        <v>5258</v>
      </c>
      <c r="B2629" s="12" t="s">
        <v>5259</v>
      </c>
      <c r="C2629" s="12">
        <v>0.37837855657510927</v>
      </c>
      <c r="D2629" s="12">
        <v>-0.48874682633369188</v>
      </c>
      <c r="E2629" s="12">
        <f t="shared" si="41"/>
        <v>1</v>
      </c>
      <c r="F2629" s="13">
        <f t="shared" si="41"/>
        <v>1</v>
      </c>
    </row>
    <row r="2630" spans="1:6">
      <c r="A2630" s="11" t="s">
        <v>5260</v>
      </c>
      <c r="B2630" s="12" t="s">
        <v>5261</v>
      </c>
      <c r="C2630" s="12">
        <v>0.12209034770010004</v>
      </c>
      <c r="D2630" s="12">
        <v>-0.60526185719413927</v>
      </c>
      <c r="E2630" s="12">
        <f t="shared" si="41"/>
        <v>1</v>
      </c>
      <c r="F2630" s="13">
        <f t="shared" si="41"/>
        <v>1</v>
      </c>
    </row>
    <row r="2631" spans="1:6">
      <c r="A2631" s="11" t="s">
        <v>5262</v>
      </c>
      <c r="B2631" s="12" t="s">
        <v>5263</v>
      </c>
      <c r="C2631" s="12">
        <v>0.37338094972849517</v>
      </c>
      <c r="D2631" s="12">
        <v>-0.43804105821912048</v>
      </c>
      <c r="E2631" s="12">
        <f t="shared" si="41"/>
        <v>1</v>
      </c>
      <c r="F2631" s="13">
        <f t="shared" si="41"/>
        <v>1</v>
      </c>
    </row>
    <row r="2632" spans="1:6">
      <c r="A2632" s="11" t="s">
        <v>5264</v>
      </c>
      <c r="B2632" s="12" t="s">
        <v>5265</v>
      </c>
      <c r="C2632" s="12">
        <v>-0.31400857435124696</v>
      </c>
      <c r="D2632" s="12">
        <v>-0.3559796126300519</v>
      </c>
      <c r="E2632" s="12">
        <f t="shared" si="41"/>
        <v>1</v>
      </c>
      <c r="F2632" s="13">
        <f t="shared" si="41"/>
        <v>1</v>
      </c>
    </row>
    <row r="2633" spans="1:6">
      <c r="A2633" s="11" t="s">
        <v>5266</v>
      </c>
      <c r="B2633" s="12" t="s">
        <v>5267</v>
      </c>
      <c r="C2633" s="12">
        <v>-0.18084781439437511</v>
      </c>
      <c r="D2633" s="12">
        <v>-0.1043214411606172</v>
      </c>
      <c r="E2633" s="12">
        <f t="shared" si="41"/>
        <v>1</v>
      </c>
      <c r="F2633" s="13">
        <f t="shared" si="41"/>
        <v>1</v>
      </c>
    </row>
    <row r="2634" spans="1:6">
      <c r="A2634" s="11" t="s">
        <v>5268</v>
      </c>
      <c r="B2634" s="12" t="s">
        <v>5269</v>
      </c>
      <c r="C2634" s="12">
        <v>-0.23911753144491765</v>
      </c>
      <c r="D2634" s="12">
        <v>-0.41685165392518725</v>
      </c>
      <c r="E2634" s="12">
        <f t="shared" si="41"/>
        <v>1</v>
      </c>
      <c r="F2634" s="13">
        <f t="shared" si="41"/>
        <v>1</v>
      </c>
    </row>
    <row r="2635" spans="1:6">
      <c r="A2635" s="11" t="s">
        <v>5270</v>
      </c>
      <c r="B2635" s="12" t="s">
        <v>5271</v>
      </c>
      <c r="C2635" s="12">
        <v>-2.5672023128900305E-3</v>
      </c>
      <c r="D2635" s="12">
        <v>0.28368757699674646</v>
      </c>
      <c r="E2635" s="12">
        <f t="shared" si="41"/>
        <v>1</v>
      </c>
      <c r="F2635" s="13">
        <f t="shared" si="41"/>
        <v>1</v>
      </c>
    </row>
    <row r="2636" spans="1:6">
      <c r="A2636" s="11" t="s">
        <v>5272</v>
      </c>
      <c r="B2636" s="12" t="s">
        <v>5273</v>
      </c>
      <c r="C2636" s="12">
        <v>-0.63417682993475955</v>
      </c>
      <c r="D2636" s="12">
        <v>-0.63113231156952587</v>
      </c>
      <c r="E2636" s="12">
        <f t="shared" si="41"/>
        <v>1</v>
      </c>
      <c r="F2636" s="13">
        <f t="shared" si="41"/>
        <v>1</v>
      </c>
    </row>
    <row r="2637" spans="1:6">
      <c r="A2637" s="11" t="s">
        <v>5274</v>
      </c>
      <c r="B2637" s="12" t="s">
        <v>5275</v>
      </c>
      <c r="C2637" s="12">
        <v>0.58161907583310379</v>
      </c>
      <c r="D2637" s="12">
        <v>0.37348328319194479</v>
      </c>
      <c r="E2637" s="12">
        <f t="shared" si="41"/>
        <v>1</v>
      </c>
      <c r="F2637" s="13">
        <f t="shared" si="41"/>
        <v>1</v>
      </c>
    </row>
    <row r="2638" spans="1:6">
      <c r="A2638" s="11" t="s">
        <v>5276</v>
      </c>
      <c r="B2638" s="12" t="s">
        <v>5277</v>
      </c>
      <c r="C2638" s="12">
        <v>3.2645199468779064E-2</v>
      </c>
      <c r="D2638" s="12">
        <v>-0.11681278795997822</v>
      </c>
      <c r="E2638" s="12">
        <f t="shared" si="41"/>
        <v>1</v>
      </c>
      <c r="F2638" s="13">
        <f t="shared" si="41"/>
        <v>1</v>
      </c>
    </row>
    <row r="2639" spans="1:6">
      <c r="A2639" s="11" t="s">
        <v>5278</v>
      </c>
      <c r="B2639" s="12" t="s">
        <v>5279</v>
      </c>
      <c r="C2639" s="12">
        <v>0.46213333406950657</v>
      </c>
      <c r="D2639" s="12">
        <v>0.60012424461846015</v>
      </c>
      <c r="E2639" s="12">
        <f t="shared" si="41"/>
        <v>1</v>
      </c>
      <c r="F2639" s="13">
        <f t="shared" si="41"/>
        <v>1</v>
      </c>
    </row>
    <row r="2640" spans="1:6">
      <c r="A2640" s="11" t="s">
        <v>5280</v>
      </c>
      <c r="B2640" s="12" t="s">
        <v>5281</v>
      </c>
      <c r="C2640" s="12">
        <v>0.23547476453154947</v>
      </c>
      <c r="D2640" s="12">
        <v>0.33176684880631574</v>
      </c>
      <c r="E2640" s="12">
        <f t="shared" si="41"/>
        <v>1</v>
      </c>
      <c r="F2640" s="13">
        <f t="shared" si="41"/>
        <v>1</v>
      </c>
    </row>
    <row r="2641" spans="1:6">
      <c r="A2641" s="11" t="s">
        <v>5282</v>
      </c>
      <c r="B2641" s="12" t="s">
        <v>5283</v>
      </c>
      <c r="C2641" s="12">
        <v>0.58854343124069475</v>
      </c>
      <c r="D2641" s="12">
        <v>0.67511880396436741</v>
      </c>
      <c r="E2641" s="12">
        <f t="shared" si="41"/>
        <v>1</v>
      </c>
      <c r="F2641" s="13">
        <f t="shared" si="41"/>
        <v>1</v>
      </c>
    </row>
    <row r="2642" spans="1:6">
      <c r="A2642" s="11" t="s">
        <v>5284</v>
      </c>
      <c r="B2642" s="12" t="s">
        <v>5285</v>
      </c>
      <c r="C2642" s="12">
        <v>-0.37604171841874284</v>
      </c>
      <c r="D2642" s="12">
        <v>-0.18434673816991756</v>
      </c>
      <c r="E2642" s="12">
        <f t="shared" si="41"/>
        <v>1</v>
      </c>
      <c r="F2642" s="13">
        <f t="shared" si="41"/>
        <v>1</v>
      </c>
    </row>
    <row r="2643" spans="1:6">
      <c r="A2643" s="11" t="s">
        <v>5286</v>
      </c>
      <c r="B2643" s="12" t="s">
        <v>5287</v>
      </c>
      <c r="C2643" s="12">
        <v>-0.38047512100668385</v>
      </c>
      <c r="D2643" s="12">
        <v>0.27228545514327618</v>
      </c>
      <c r="E2643" s="12">
        <f t="shared" si="41"/>
        <v>1</v>
      </c>
      <c r="F2643" s="13">
        <f t="shared" si="41"/>
        <v>1</v>
      </c>
    </row>
    <row r="2644" spans="1:6">
      <c r="A2644" s="11" t="s">
        <v>5288</v>
      </c>
      <c r="B2644" s="12" t="s">
        <v>5289</v>
      </c>
      <c r="C2644" s="12">
        <v>-0.35067473564291546</v>
      </c>
      <c r="D2644" s="12">
        <v>-0.29081979764320931</v>
      </c>
      <c r="E2644" s="12">
        <f t="shared" si="41"/>
        <v>1</v>
      </c>
      <c r="F2644" s="13">
        <f t="shared" si="41"/>
        <v>1</v>
      </c>
    </row>
    <row r="2645" spans="1:6">
      <c r="A2645" s="11" t="s">
        <v>5290</v>
      </c>
      <c r="B2645" s="12" t="s">
        <v>5291</v>
      </c>
      <c r="C2645" s="12">
        <v>-0.70821116024553776</v>
      </c>
      <c r="D2645" s="12">
        <v>-6.812629603920492E-2</v>
      </c>
      <c r="E2645" s="12">
        <f t="shared" si="41"/>
        <v>1</v>
      </c>
      <c r="F2645" s="13">
        <f t="shared" si="41"/>
        <v>1</v>
      </c>
    </row>
    <row r="2646" spans="1:6">
      <c r="A2646" s="11" t="s">
        <v>5292</v>
      </c>
      <c r="B2646" s="12" t="s">
        <v>5293</v>
      </c>
      <c r="C2646" s="12">
        <v>-0.5475698182687555</v>
      </c>
      <c r="D2646" s="12">
        <v>-7.7140269263084343E-2</v>
      </c>
      <c r="E2646" s="12">
        <f t="shared" si="41"/>
        <v>1</v>
      </c>
      <c r="F2646" s="13">
        <f t="shared" si="41"/>
        <v>1</v>
      </c>
    </row>
    <row r="2647" spans="1:6">
      <c r="A2647" s="11" t="s">
        <v>5294</v>
      </c>
      <c r="B2647" s="12" t="s">
        <v>5295</v>
      </c>
      <c r="C2647" s="12">
        <v>0.29327414339719371</v>
      </c>
      <c r="D2647" s="12">
        <v>-0.49262197933562685</v>
      </c>
      <c r="E2647" s="12">
        <f t="shared" si="41"/>
        <v>1</v>
      </c>
      <c r="F2647" s="13">
        <f t="shared" si="41"/>
        <v>1</v>
      </c>
    </row>
    <row r="2648" spans="1:6">
      <c r="A2648" s="11" t="s">
        <v>5296</v>
      </c>
      <c r="B2648" s="12" t="s">
        <v>5297</v>
      </c>
      <c r="C2648" s="12">
        <v>1.0279558630212475</v>
      </c>
      <c r="D2648" s="12">
        <v>0.58952900931724528</v>
      </c>
      <c r="E2648" s="12">
        <f t="shared" si="41"/>
        <v>1</v>
      </c>
      <c r="F2648" s="13">
        <f t="shared" si="41"/>
        <v>1</v>
      </c>
    </row>
    <row r="2649" spans="1:6">
      <c r="A2649" s="11" t="s">
        <v>5298</v>
      </c>
      <c r="B2649" s="12" t="s">
        <v>5299</v>
      </c>
      <c r="C2649" s="12">
        <v>-0.37195876323230576</v>
      </c>
      <c r="D2649" s="12">
        <v>-0.3024524477397515</v>
      </c>
      <c r="E2649" s="12">
        <f t="shared" si="41"/>
        <v>1</v>
      </c>
      <c r="F2649" s="13">
        <f t="shared" si="41"/>
        <v>1</v>
      </c>
    </row>
    <row r="2650" spans="1:6">
      <c r="A2650" s="11" t="s">
        <v>5300</v>
      </c>
      <c r="B2650" s="12" t="s">
        <v>5301</v>
      </c>
      <c r="C2650" s="12">
        <v>0.88575239679497442</v>
      </c>
      <c r="D2650" s="12">
        <v>0.53951660012319724</v>
      </c>
      <c r="E2650" s="12">
        <f t="shared" si="41"/>
        <v>1</v>
      </c>
      <c r="F2650" s="13">
        <f t="shared" si="41"/>
        <v>1</v>
      </c>
    </row>
    <row r="2651" spans="1:6">
      <c r="A2651" s="11" t="s">
        <v>5302</v>
      </c>
      <c r="B2651" s="12" t="s">
        <v>5303</v>
      </c>
      <c r="C2651" s="12">
        <v>-0.41959829852373359</v>
      </c>
      <c r="D2651" s="12">
        <v>-0.18303497233716146</v>
      </c>
      <c r="E2651" s="12">
        <f t="shared" si="41"/>
        <v>1</v>
      </c>
      <c r="F2651" s="13">
        <f t="shared" si="41"/>
        <v>1</v>
      </c>
    </row>
    <row r="2652" spans="1:6">
      <c r="A2652" s="11" t="s">
        <v>5304</v>
      </c>
      <c r="B2652" s="12" t="s">
        <v>5305</v>
      </c>
      <c r="C2652" s="12">
        <v>0.64180478595971058</v>
      </c>
      <c r="D2652" s="12">
        <v>0.44697096502966588</v>
      </c>
      <c r="E2652" s="12">
        <f t="shared" si="41"/>
        <v>1</v>
      </c>
      <c r="F2652" s="13">
        <f t="shared" si="41"/>
        <v>1</v>
      </c>
    </row>
    <row r="2653" spans="1:6">
      <c r="A2653" s="11" t="s">
        <v>5306</v>
      </c>
      <c r="B2653" s="12" t="s">
        <v>5307</v>
      </c>
      <c r="C2653" s="12">
        <v>-1.4155030037557642E-2</v>
      </c>
      <c r="D2653" s="12">
        <v>-0.58425859373950495</v>
      </c>
      <c r="E2653" s="12">
        <f t="shared" si="41"/>
        <v>1</v>
      </c>
      <c r="F2653" s="13">
        <f t="shared" si="41"/>
        <v>1</v>
      </c>
    </row>
    <row r="2654" spans="1:6">
      <c r="A2654" s="11" t="s">
        <v>5308</v>
      </c>
      <c r="B2654" s="12" t="s">
        <v>5309</v>
      </c>
      <c r="C2654" s="12">
        <v>0.62296327109549587</v>
      </c>
      <c r="D2654" s="12">
        <v>-0.48957456234832214</v>
      </c>
      <c r="E2654" s="12">
        <f t="shared" si="41"/>
        <v>1</v>
      </c>
      <c r="F2654" s="13">
        <f t="shared" si="41"/>
        <v>1</v>
      </c>
    </row>
    <row r="2655" spans="1:6">
      <c r="A2655" s="11" t="s">
        <v>5310</v>
      </c>
      <c r="B2655" s="12" t="s">
        <v>5311</v>
      </c>
      <c r="C2655" s="12">
        <v>-0.20143607567087485</v>
      </c>
      <c r="D2655" s="12">
        <v>-1.4535528400964217</v>
      </c>
      <c r="E2655" s="12">
        <f t="shared" si="41"/>
        <v>1</v>
      </c>
      <c r="F2655" s="13">
        <f t="shared" si="41"/>
        <v>1</v>
      </c>
    </row>
    <row r="2656" spans="1:6">
      <c r="A2656" s="11" t="s">
        <v>5312</v>
      </c>
      <c r="B2656" s="12" t="s">
        <v>5313</v>
      </c>
      <c r="C2656" s="12">
        <v>1.5832127632797083E-2</v>
      </c>
      <c r="D2656" s="12">
        <v>-0.1461929867749785</v>
      </c>
      <c r="E2656" s="12">
        <f t="shared" si="41"/>
        <v>1</v>
      </c>
      <c r="F2656" s="13">
        <f t="shared" si="41"/>
        <v>1</v>
      </c>
    </row>
    <row r="2657" spans="1:6">
      <c r="A2657" s="11" t="s">
        <v>5314</v>
      </c>
      <c r="B2657" s="12" t="s">
        <v>5315</v>
      </c>
      <c r="C2657" s="12">
        <v>0.64440289892561997</v>
      </c>
      <c r="D2657" s="12">
        <v>0.55578108383034719</v>
      </c>
      <c r="E2657" s="12">
        <f t="shared" si="41"/>
        <v>1</v>
      </c>
      <c r="F2657" s="13">
        <f t="shared" si="41"/>
        <v>1</v>
      </c>
    </row>
    <row r="2658" spans="1:6">
      <c r="A2658" s="11" t="s">
        <v>5316</v>
      </c>
      <c r="B2658" s="12" t="s">
        <v>5317</v>
      </c>
      <c r="C2658" s="12">
        <v>-0.36787332189295668</v>
      </c>
      <c r="D2658" s="12">
        <v>-0.34510386879021843</v>
      </c>
      <c r="E2658" s="12">
        <f t="shared" si="41"/>
        <v>1</v>
      </c>
      <c r="F2658" s="13">
        <f t="shared" si="41"/>
        <v>1</v>
      </c>
    </row>
    <row r="2659" spans="1:6">
      <c r="A2659" s="11" t="s">
        <v>5318</v>
      </c>
      <c r="B2659" s="12" t="s">
        <v>5319</v>
      </c>
      <c r="C2659" s="12">
        <v>0.47616007580862618</v>
      </c>
      <c r="D2659" s="12">
        <v>0.29108461078493691</v>
      </c>
      <c r="E2659" s="12">
        <f t="shared" si="41"/>
        <v>1</v>
      </c>
      <c r="F2659" s="13">
        <f t="shared" si="41"/>
        <v>1</v>
      </c>
    </row>
    <row r="2660" spans="1:6">
      <c r="A2660" s="11" t="s">
        <v>5320</v>
      </c>
      <c r="B2660" s="12" t="s">
        <v>5321</v>
      </c>
      <c r="C2660" s="12">
        <v>-0.12799317880943425</v>
      </c>
      <c r="D2660" s="12">
        <v>-0.66256489124024942</v>
      </c>
      <c r="E2660" s="12">
        <f t="shared" si="41"/>
        <v>1</v>
      </c>
      <c r="F2660" s="13">
        <f t="shared" si="41"/>
        <v>1</v>
      </c>
    </row>
    <row r="2661" spans="1:6">
      <c r="A2661" s="11" t="s">
        <v>5322</v>
      </c>
      <c r="B2661" s="12" t="s">
        <v>5323</v>
      </c>
      <c r="C2661" s="12">
        <v>0.74168773659268938</v>
      </c>
      <c r="D2661" s="12">
        <v>-0.21927110112157158</v>
      </c>
      <c r="E2661" s="12">
        <f t="shared" si="41"/>
        <v>1</v>
      </c>
      <c r="F2661" s="13">
        <f t="shared" si="41"/>
        <v>1</v>
      </c>
    </row>
    <row r="2662" spans="1:6">
      <c r="A2662" s="11" t="s">
        <v>5324</v>
      </c>
      <c r="B2662" s="12" t="s">
        <v>5325</v>
      </c>
      <c r="C2662" s="12">
        <v>1.3930223871860619</v>
      </c>
      <c r="D2662" s="12">
        <v>-0.67594727889905659</v>
      </c>
      <c r="E2662" s="12">
        <f t="shared" si="41"/>
        <v>1</v>
      </c>
      <c r="F2662" s="13">
        <f t="shared" si="41"/>
        <v>1</v>
      </c>
    </row>
    <row r="2663" spans="1:6">
      <c r="A2663" s="11" t="s">
        <v>5326</v>
      </c>
      <c r="B2663" s="12" t="s">
        <v>5327</v>
      </c>
      <c r="C2663" s="12">
        <v>-0.18926704131181935</v>
      </c>
      <c r="D2663" s="12">
        <v>0.58405778722404589</v>
      </c>
      <c r="E2663" s="12">
        <f t="shared" si="41"/>
        <v>1</v>
      </c>
      <c r="F2663" s="13">
        <f t="shared" si="41"/>
        <v>1</v>
      </c>
    </row>
    <row r="2664" spans="1:6">
      <c r="A2664" s="11" t="s">
        <v>5328</v>
      </c>
      <c r="B2664" s="12" t="s">
        <v>5329</v>
      </c>
      <c r="C2664" s="12">
        <v>-6.1153475513459022E-3</v>
      </c>
      <c r="D2664" s="12">
        <v>-2.4813735102675399E-2</v>
      </c>
      <c r="E2664" s="12">
        <f t="shared" si="41"/>
        <v>1</v>
      </c>
      <c r="F2664" s="13">
        <f t="shared" si="41"/>
        <v>1</v>
      </c>
    </row>
    <row r="2665" spans="1:6">
      <c r="A2665" s="11" t="s">
        <v>5330</v>
      </c>
      <c r="B2665" s="12" t="s">
        <v>5331</v>
      </c>
      <c r="C2665" s="12">
        <v>-0.28943594181168714</v>
      </c>
      <c r="D2665" s="12">
        <v>-0.47148858040147279</v>
      </c>
      <c r="E2665" s="12">
        <f t="shared" si="41"/>
        <v>1</v>
      </c>
      <c r="F2665" s="13">
        <f t="shared" si="41"/>
        <v>1</v>
      </c>
    </row>
    <row r="2666" spans="1:6">
      <c r="A2666" s="11" t="s">
        <v>5332</v>
      </c>
      <c r="B2666" s="12" t="s">
        <v>5333</v>
      </c>
      <c r="C2666" s="12">
        <v>-6.5707082128065378E-2</v>
      </c>
      <c r="D2666" s="12">
        <v>-0.24178525261794218</v>
      </c>
      <c r="E2666" s="12">
        <f t="shared" si="41"/>
        <v>1</v>
      </c>
      <c r="F2666" s="13">
        <f t="shared" si="41"/>
        <v>1</v>
      </c>
    </row>
    <row r="2667" spans="1:6">
      <c r="A2667" s="11" t="s">
        <v>5334</v>
      </c>
      <c r="B2667" s="12" t="s">
        <v>5335</v>
      </c>
      <c r="C2667" s="12">
        <v>-0.57244888980214126</v>
      </c>
      <c r="D2667" s="12">
        <v>-4.8316203573914605E-2</v>
      </c>
      <c r="E2667" s="12">
        <f t="shared" si="41"/>
        <v>1</v>
      </c>
      <c r="F2667" s="13">
        <f t="shared" si="41"/>
        <v>1</v>
      </c>
    </row>
    <row r="2668" spans="1:6">
      <c r="A2668" s="11" t="s">
        <v>5336</v>
      </c>
      <c r="B2668" s="12" t="s">
        <v>5337</v>
      </c>
      <c r="C2668" s="12">
        <v>-0.56446494895150601</v>
      </c>
      <c r="D2668" s="12">
        <v>-0.83724414691180671</v>
      </c>
      <c r="E2668" s="12">
        <f t="shared" si="41"/>
        <v>1</v>
      </c>
      <c r="F2668" s="13">
        <f t="shared" si="41"/>
        <v>1</v>
      </c>
    </row>
    <row r="2669" spans="1:6">
      <c r="A2669" s="11" t="s">
        <v>5338</v>
      </c>
      <c r="B2669" s="12" t="s">
        <v>5339</v>
      </c>
      <c r="C2669" s="12">
        <v>-0.23004259037727157</v>
      </c>
      <c r="D2669" s="12">
        <v>-0.86765312105192338</v>
      </c>
      <c r="E2669" s="12">
        <f t="shared" si="41"/>
        <v>1</v>
      </c>
      <c r="F2669" s="13">
        <f t="shared" si="41"/>
        <v>1</v>
      </c>
    </row>
    <row r="2670" spans="1:6">
      <c r="A2670" s="11" t="s">
        <v>5340</v>
      </c>
      <c r="B2670" s="12" t="s">
        <v>5341</v>
      </c>
      <c r="C2670" s="12">
        <v>-0.37159186270760264</v>
      </c>
      <c r="D2670" s="12">
        <v>-1.6334190946509179</v>
      </c>
      <c r="E2670" s="12">
        <f t="shared" si="41"/>
        <v>1</v>
      </c>
      <c r="F2670" s="13">
        <f t="shared" si="41"/>
        <v>1</v>
      </c>
    </row>
    <row r="2671" spans="1:6">
      <c r="A2671" s="11" t="s">
        <v>5342</v>
      </c>
      <c r="B2671" s="12" t="s">
        <v>5343</v>
      </c>
      <c r="C2671" s="12">
        <v>0.37972561692487083</v>
      </c>
      <c r="D2671" s="12">
        <v>-0.73711047268371166</v>
      </c>
      <c r="E2671" s="12">
        <f t="shared" si="41"/>
        <v>1</v>
      </c>
      <c r="F2671" s="13">
        <f t="shared" si="41"/>
        <v>1</v>
      </c>
    </row>
    <row r="2672" spans="1:6">
      <c r="A2672" s="11" t="s">
        <v>5344</v>
      </c>
      <c r="B2672" s="12" t="s">
        <v>5345</v>
      </c>
      <c r="C2672" s="12">
        <v>-4.3632798010894834E-2</v>
      </c>
      <c r="D2672" s="12">
        <v>4.9450761556076028E-2</v>
      </c>
      <c r="E2672" s="12">
        <f t="shared" si="41"/>
        <v>1</v>
      </c>
      <c r="F2672" s="13">
        <f t="shared" si="41"/>
        <v>1</v>
      </c>
    </row>
    <row r="2673" spans="1:6">
      <c r="A2673" s="11" t="s">
        <v>5346</v>
      </c>
      <c r="B2673" s="12" t="s">
        <v>5347</v>
      </c>
      <c r="C2673" s="12">
        <v>0.25606111470024079</v>
      </c>
      <c r="D2673" s="12">
        <v>-0.21072485233517005</v>
      </c>
      <c r="E2673" s="12">
        <f t="shared" si="41"/>
        <v>1</v>
      </c>
      <c r="F2673" s="13">
        <f t="shared" si="41"/>
        <v>1</v>
      </c>
    </row>
    <row r="2674" spans="1:6">
      <c r="A2674" s="11" t="s">
        <v>5348</v>
      </c>
      <c r="B2674" s="12" t="s">
        <v>5349</v>
      </c>
      <c r="C2674" s="12">
        <v>-0.70657937335223442</v>
      </c>
      <c r="D2674" s="12">
        <v>-0.78871783075847379</v>
      </c>
      <c r="E2674" s="12">
        <f t="shared" si="41"/>
        <v>1</v>
      </c>
      <c r="F2674" s="13">
        <f t="shared" si="41"/>
        <v>1</v>
      </c>
    </row>
    <row r="2675" spans="1:6">
      <c r="A2675" s="11" t="s">
        <v>5350</v>
      </c>
      <c r="B2675" s="12" t="s">
        <v>5351</v>
      </c>
      <c r="C2675" s="12">
        <v>-0.56588812066871808</v>
      </c>
      <c r="D2675" s="12">
        <v>-0.95223894680251397</v>
      </c>
      <c r="E2675" s="12">
        <f t="shared" si="41"/>
        <v>1</v>
      </c>
      <c r="F2675" s="13">
        <f t="shared" si="41"/>
        <v>1</v>
      </c>
    </row>
    <row r="2676" spans="1:6">
      <c r="A2676" s="11" t="s">
        <v>5352</v>
      </c>
      <c r="B2676" s="12" t="s">
        <v>5353</v>
      </c>
      <c r="C2676" s="12">
        <v>-8.5791953794855949E-2</v>
      </c>
      <c r="D2676" s="12">
        <v>9.0010498538488137E-2</v>
      </c>
      <c r="E2676" s="12">
        <f t="shared" si="41"/>
        <v>1</v>
      </c>
      <c r="F2676" s="13">
        <f t="shared" si="41"/>
        <v>1</v>
      </c>
    </row>
    <row r="2677" spans="1:6">
      <c r="A2677" s="11" t="s">
        <v>5354</v>
      </c>
      <c r="B2677" s="12" t="s">
        <v>5355</v>
      </c>
      <c r="C2677" s="12">
        <v>0.62691752068873907</v>
      </c>
      <c r="D2677" s="12">
        <v>1.0223307676975286</v>
      </c>
      <c r="E2677" s="12">
        <f t="shared" si="41"/>
        <v>1</v>
      </c>
      <c r="F2677" s="13">
        <f t="shared" si="41"/>
        <v>1</v>
      </c>
    </row>
    <row r="2678" spans="1:6">
      <c r="A2678" s="11" t="s">
        <v>5356</v>
      </c>
      <c r="B2678" s="12" t="s">
        <v>5357</v>
      </c>
      <c r="C2678" s="12">
        <v>-0.39804381856680299</v>
      </c>
      <c r="D2678" s="12">
        <v>-0.1657248235925167</v>
      </c>
      <c r="E2678" s="12">
        <f t="shared" si="41"/>
        <v>1</v>
      </c>
      <c r="F2678" s="13">
        <f t="shared" si="41"/>
        <v>1</v>
      </c>
    </row>
    <row r="2679" spans="1:6">
      <c r="A2679" s="11" t="s">
        <v>5358</v>
      </c>
      <c r="B2679" s="12" t="s">
        <v>5359</v>
      </c>
      <c r="C2679" s="12">
        <v>4.3155618868187383E-2</v>
      </c>
      <c r="D2679" s="12">
        <v>-0.68303876758794735</v>
      </c>
      <c r="E2679" s="12">
        <f t="shared" si="41"/>
        <v>1</v>
      </c>
      <c r="F2679" s="13">
        <f t="shared" si="41"/>
        <v>1</v>
      </c>
    </row>
    <row r="2680" spans="1:6">
      <c r="A2680" s="11" t="s">
        <v>5360</v>
      </c>
      <c r="B2680" s="12" t="s">
        <v>5361</v>
      </c>
      <c r="C2680" s="12">
        <v>0.3439000201035009</v>
      </c>
      <c r="D2680" s="12">
        <v>-5.5220436224090959E-2</v>
      </c>
      <c r="E2680" s="12">
        <f t="shared" si="41"/>
        <v>1</v>
      </c>
      <c r="F2680" s="13">
        <f t="shared" si="41"/>
        <v>1</v>
      </c>
    </row>
    <row r="2681" spans="1:6">
      <c r="A2681" s="11" t="s">
        <v>5362</v>
      </c>
      <c r="B2681" s="12" t="s">
        <v>5363</v>
      </c>
      <c r="C2681" s="12">
        <v>-0.31250884475983892</v>
      </c>
      <c r="D2681" s="12">
        <v>-1.1892810015890269</v>
      </c>
      <c r="E2681" s="12">
        <f t="shared" si="41"/>
        <v>1</v>
      </c>
      <c r="F2681" s="13">
        <f t="shared" si="41"/>
        <v>1</v>
      </c>
    </row>
    <row r="2682" spans="1:6">
      <c r="A2682" s="11" t="s">
        <v>5364</v>
      </c>
      <c r="B2682" s="12" t="s">
        <v>5365</v>
      </c>
      <c r="C2682" s="12">
        <v>1.0789284770029717</v>
      </c>
      <c r="D2682" s="12">
        <v>-7.9612096385086137E-2</v>
      </c>
      <c r="E2682" s="12">
        <f t="shared" si="41"/>
        <v>1</v>
      </c>
      <c r="F2682" s="13">
        <f t="shared" si="41"/>
        <v>1</v>
      </c>
    </row>
    <row r="2683" spans="1:6">
      <c r="A2683" s="11" t="s">
        <v>5366</v>
      </c>
      <c r="B2683" s="12" t="s">
        <v>5367</v>
      </c>
      <c r="C2683" s="12">
        <v>-0.11493642630221945</v>
      </c>
      <c r="D2683" s="12">
        <v>0.21255339452058949</v>
      </c>
      <c r="E2683" s="12">
        <f t="shared" si="41"/>
        <v>1</v>
      </c>
      <c r="F2683" s="13">
        <f t="shared" si="41"/>
        <v>1</v>
      </c>
    </row>
    <row r="2684" spans="1:6">
      <c r="A2684" s="11" t="s">
        <v>5368</v>
      </c>
      <c r="B2684" s="12" t="s">
        <v>5369</v>
      </c>
      <c r="C2684" s="12">
        <v>1.3537318224182779</v>
      </c>
      <c r="D2684" s="12">
        <v>1.1242296109633314</v>
      </c>
      <c r="E2684" s="12">
        <f t="shared" si="41"/>
        <v>1</v>
      </c>
      <c r="F2684" s="13">
        <f t="shared" si="41"/>
        <v>1</v>
      </c>
    </row>
    <row r="2685" spans="1:6">
      <c r="A2685" s="11" t="s">
        <v>5370</v>
      </c>
      <c r="B2685" s="12" t="s">
        <v>5371</v>
      </c>
      <c r="C2685" s="12">
        <v>-0.37880475478316633</v>
      </c>
      <c r="D2685" s="12">
        <v>-0.48384217917005828</v>
      </c>
      <c r="E2685" s="12">
        <f t="shared" si="41"/>
        <v>1</v>
      </c>
      <c r="F2685" s="13">
        <f t="shared" si="41"/>
        <v>1</v>
      </c>
    </row>
    <row r="2686" spans="1:6">
      <c r="A2686" s="11" t="s">
        <v>5372</v>
      </c>
      <c r="B2686" s="12" t="s">
        <v>5373</v>
      </c>
      <c r="C2686" s="12">
        <v>0.29949261089019052</v>
      </c>
      <c r="D2686" s="12">
        <v>-0.26333499744618472</v>
      </c>
      <c r="E2686" s="12">
        <f t="shared" si="41"/>
        <v>1</v>
      </c>
      <c r="F2686" s="13">
        <f t="shared" si="41"/>
        <v>1</v>
      </c>
    </row>
    <row r="2687" spans="1:6">
      <c r="A2687" s="11" t="s">
        <v>5374</v>
      </c>
      <c r="B2687" s="12" t="s">
        <v>5375</v>
      </c>
      <c r="C2687" s="12">
        <v>-0.34671426279021694</v>
      </c>
      <c r="D2687" s="12">
        <v>-0.41893435138728802</v>
      </c>
      <c r="E2687" s="12">
        <f t="shared" si="41"/>
        <v>1</v>
      </c>
      <c r="F2687" s="13">
        <f t="shared" si="41"/>
        <v>1</v>
      </c>
    </row>
    <row r="2688" spans="1:6">
      <c r="A2688" s="11" t="s">
        <v>5376</v>
      </c>
      <c r="B2688" s="12" t="s">
        <v>5377</v>
      </c>
      <c r="C2688" s="12">
        <v>-3.8172123640114769E-2</v>
      </c>
      <c r="D2688" s="12">
        <v>-0.54130055414884526</v>
      </c>
      <c r="E2688" s="12">
        <f t="shared" si="41"/>
        <v>1</v>
      </c>
      <c r="F2688" s="13">
        <f t="shared" si="41"/>
        <v>1</v>
      </c>
    </row>
    <row r="2689" spans="1:6">
      <c r="A2689" s="11" t="s">
        <v>5378</v>
      </c>
      <c r="B2689" s="12" t="s">
        <v>5379</v>
      </c>
      <c r="C2689" s="12">
        <v>-3.357482568122528E-2</v>
      </c>
      <c r="D2689" s="12">
        <v>-0.26854323486837717</v>
      </c>
      <c r="E2689" s="12">
        <f t="shared" si="41"/>
        <v>1</v>
      </c>
      <c r="F2689" s="13">
        <f t="shared" si="41"/>
        <v>1</v>
      </c>
    </row>
    <row r="2690" spans="1:6">
      <c r="A2690" s="11" t="s">
        <v>5380</v>
      </c>
      <c r="B2690" s="12" t="s">
        <v>5381</v>
      </c>
      <c r="C2690" s="12">
        <v>-0.11799514956569805</v>
      </c>
      <c r="D2690" s="12">
        <v>-0.39495893625128869</v>
      </c>
      <c r="E2690" s="12">
        <f t="shared" si="41"/>
        <v>1</v>
      </c>
      <c r="F2690" s="13">
        <f t="shared" si="41"/>
        <v>1</v>
      </c>
    </row>
    <row r="2691" spans="1:6">
      <c r="A2691" s="11" t="s">
        <v>5382</v>
      </c>
      <c r="B2691" s="12" t="s">
        <v>5383</v>
      </c>
      <c r="C2691" s="12">
        <v>-0.18855429798342604</v>
      </c>
      <c r="D2691" s="12">
        <v>0.14439335858133909</v>
      </c>
      <c r="E2691" s="12">
        <f t="shared" ref="E2691:F2754" si="42">IF(C2691&gt;_xlfn.QUARTILE.INC(C$3:C$3490,3),0,1)</f>
        <v>1</v>
      </c>
      <c r="F2691" s="13">
        <f t="shared" si="42"/>
        <v>1</v>
      </c>
    </row>
    <row r="2692" spans="1:6">
      <c r="A2692" s="11" t="s">
        <v>5384</v>
      </c>
      <c r="B2692" s="12" t="s">
        <v>5385</v>
      </c>
      <c r="C2692" s="12">
        <v>-0.19297806063254261</v>
      </c>
      <c r="D2692" s="12">
        <v>-0.34138962236344078</v>
      </c>
      <c r="E2692" s="12">
        <f t="shared" si="42"/>
        <v>1</v>
      </c>
      <c r="F2692" s="13">
        <f t="shared" si="42"/>
        <v>1</v>
      </c>
    </row>
    <row r="2693" spans="1:6">
      <c r="A2693" s="11" t="s">
        <v>5386</v>
      </c>
      <c r="B2693" s="12" t="s">
        <v>5387</v>
      </c>
      <c r="C2693" s="12">
        <v>-0.32598467815944926</v>
      </c>
      <c r="D2693" s="12">
        <v>-3.5089824679015585E-2</v>
      </c>
      <c r="E2693" s="12">
        <f t="shared" si="42"/>
        <v>1</v>
      </c>
      <c r="F2693" s="13">
        <f t="shared" si="42"/>
        <v>1</v>
      </c>
    </row>
    <row r="2694" spans="1:6">
      <c r="A2694" s="11" t="s">
        <v>5388</v>
      </c>
      <c r="B2694" s="12" t="s">
        <v>5389</v>
      </c>
      <c r="C2694" s="12">
        <v>0.26050004652288061</v>
      </c>
      <c r="D2694" s="12">
        <v>0.12896924246575278</v>
      </c>
      <c r="E2694" s="12">
        <f t="shared" si="42"/>
        <v>1</v>
      </c>
      <c r="F2694" s="13">
        <f t="shared" si="42"/>
        <v>1</v>
      </c>
    </row>
    <row r="2695" spans="1:6">
      <c r="A2695" s="11" t="s">
        <v>5390</v>
      </c>
      <c r="B2695" s="12" t="s">
        <v>5391</v>
      </c>
      <c r="C2695" s="12">
        <v>-6.8078583863122835E-2</v>
      </c>
      <c r="D2695" s="12">
        <v>8.0824430152058244E-2</v>
      </c>
      <c r="E2695" s="12">
        <f t="shared" si="42"/>
        <v>1</v>
      </c>
      <c r="F2695" s="13">
        <f t="shared" si="42"/>
        <v>1</v>
      </c>
    </row>
    <row r="2696" spans="1:6">
      <c r="A2696" s="11" t="s">
        <v>5392</v>
      </c>
      <c r="B2696" s="12" t="s">
        <v>5393</v>
      </c>
      <c r="C2696" s="12">
        <v>-0.32548875359803403</v>
      </c>
      <c r="D2696" s="12">
        <v>-0.18808657914527213</v>
      </c>
      <c r="E2696" s="12">
        <f t="shared" si="42"/>
        <v>1</v>
      </c>
      <c r="F2696" s="13">
        <f t="shared" si="42"/>
        <v>1</v>
      </c>
    </row>
    <row r="2697" spans="1:6">
      <c r="A2697" s="11" t="s">
        <v>5394</v>
      </c>
      <c r="B2697" s="12" t="s">
        <v>5395</v>
      </c>
      <c r="C2697" s="12">
        <v>-0.62465059528396516</v>
      </c>
      <c r="D2697" s="12">
        <v>-0.43234512105118644</v>
      </c>
      <c r="E2697" s="12">
        <f t="shared" si="42"/>
        <v>1</v>
      </c>
      <c r="F2697" s="13">
        <f t="shared" si="42"/>
        <v>1</v>
      </c>
    </row>
    <row r="2698" spans="1:6">
      <c r="A2698" s="11" t="s">
        <v>5396</v>
      </c>
      <c r="B2698" s="12" t="s">
        <v>5397</v>
      </c>
      <c r="C2698" s="12">
        <v>-9.6720419933317891E-4</v>
      </c>
      <c r="D2698" s="12">
        <v>8.2675128127320127E-2</v>
      </c>
      <c r="E2698" s="12">
        <f t="shared" si="42"/>
        <v>1</v>
      </c>
      <c r="F2698" s="13">
        <f t="shared" si="42"/>
        <v>1</v>
      </c>
    </row>
    <row r="2699" spans="1:6">
      <c r="A2699" s="11" t="s">
        <v>5398</v>
      </c>
      <c r="B2699" s="12" t="s">
        <v>5399</v>
      </c>
      <c r="C2699" s="12">
        <v>0.50863262334676629</v>
      </c>
      <c r="D2699" s="12">
        <v>0.47208056070502469</v>
      </c>
      <c r="E2699" s="12">
        <f t="shared" si="42"/>
        <v>1</v>
      </c>
      <c r="F2699" s="13">
        <f t="shared" si="42"/>
        <v>1</v>
      </c>
    </row>
    <row r="2700" spans="1:6">
      <c r="A2700" s="11" t="s">
        <v>5400</v>
      </c>
      <c r="B2700" s="12" t="s">
        <v>5401</v>
      </c>
      <c r="C2700" s="12">
        <v>0.73473033546452404</v>
      </c>
      <c r="D2700" s="12">
        <v>0.45867352925944821</v>
      </c>
      <c r="E2700" s="12">
        <f t="shared" si="42"/>
        <v>1</v>
      </c>
      <c r="F2700" s="13">
        <f t="shared" si="42"/>
        <v>1</v>
      </c>
    </row>
    <row r="2701" spans="1:6">
      <c r="A2701" s="11" t="s">
        <v>5402</v>
      </c>
      <c r="B2701" s="12" t="s">
        <v>5403</v>
      </c>
      <c r="C2701" s="12">
        <v>-0.77716563148356987</v>
      </c>
      <c r="D2701" s="12">
        <v>0.1376962223873098</v>
      </c>
      <c r="E2701" s="12">
        <f t="shared" si="42"/>
        <v>1</v>
      </c>
      <c r="F2701" s="13">
        <f t="shared" si="42"/>
        <v>1</v>
      </c>
    </row>
    <row r="2702" spans="1:6">
      <c r="A2702" s="11" t="s">
        <v>5404</v>
      </c>
      <c r="B2702" s="12" t="s">
        <v>5405</v>
      </c>
      <c r="C2702" s="12">
        <v>-0.76696390730089059</v>
      </c>
      <c r="D2702" s="12">
        <v>-0.17357835354605936</v>
      </c>
      <c r="E2702" s="12">
        <f t="shared" si="42"/>
        <v>1</v>
      </c>
      <c r="F2702" s="13">
        <f t="shared" si="42"/>
        <v>1</v>
      </c>
    </row>
    <row r="2703" spans="1:6">
      <c r="A2703" s="11" t="s">
        <v>5406</v>
      </c>
      <c r="B2703" s="12" t="s">
        <v>5407</v>
      </c>
      <c r="C2703" s="12">
        <v>-0.41161013439879363</v>
      </c>
      <c r="D2703" s="12">
        <v>3.6789249415912016E-2</v>
      </c>
      <c r="E2703" s="12">
        <f t="shared" si="42"/>
        <v>1</v>
      </c>
      <c r="F2703" s="13">
        <f t="shared" si="42"/>
        <v>1</v>
      </c>
    </row>
    <row r="2704" spans="1:6">
      <c r="A2704" s="11" t="s">
        <v>5408</v>
      </c>
      <c r="B2704" s="12" t="s">
        <v>5409</v>
      </c>
      <c r="C2704" s="12">
        <v>-0.31616921501280393</v>
      </c>
      <c r="D2704" s="12">
        <v>0.27732086910562836</v>
      </c>
      <c r="E2704" s="12">
        <f t="shared" si="42"/>
        <v>1</v>
      </c>
      <c r="F2704" s="13">
        <f t="shared" si="42"/>
        <v>1</v>
      </c>
    </row>
    <row r="2705" spans="1:6">
      <c r="A2705" s="11" t="s">
        <v>5410</v>
      </c>
      <c r="B2705" s="12" t="s">
        <v>5411</v>
      </c>
      <c r="C2705" s="12">
        <v>-1.0598170571483079</v>
      </c>
      <c r="D2705" s="12">
        <v>0.21929306222043107</v>
      </c>
      <c r="E2705" s="12">
        <f t="shared" si="42"/>
        <v>1</v>
      </c>
      <c r="F2705" s="13">
        <f t="shared" si="42"/>
        <v>1</v>
      </c>
    </row>
    <row r="2706" spans="1:6">
      <c r="A2706" s="11" t="s">
        <v>5412</v>
      </c>
      <c r="B2706" s="12" t="s">
        <v>5413</v>
      </c>
      <c r="C2706" s="12">
        <v>0.17379934755109985</v>
      </c>
      <c r="D2706" s="12">
        <v>0.7950464116557171</v>
      </c>
      <c r="E2706" s="12">
        <f t="shared" si="42"/>
        <v>1</v>
      </c>
      <c r="F2706" s="13">
        <f t="shared" si="42"/>
        <v>1</v>
      </c>
    </row>
    <row r="2707" spans="1:6">
      <c r="A2707" s="11" t="s">
        <v>5414</v>
      </c>
      <c r="B2707" s="12" t="s">
        <v>5415</v>
      </c>
      <c r="C2707" s="12">
        <v>0.82496021674311903</v>
      </c>
      <c r="D2707" s="12">
        <v>0.40659706550476177</v>
      </c>
      <c r="E2707" s="12">
        <f t="shared" si="42"/>
        <v>1</v>
      </c>
      <c r="F2707" s="13">
        <f t="shared" si="42"/>
        <v>1</v>
      </c>
    </row>
    <row r="2708" spans="1:6">
      <c r="A2708" s="11" t="s">
        <v>5416</v>
      </c>
      <c r="B2708" s="12" t="s">
        <v>5417</v>
      </c>
      <c r="C2708" s="12">
        <v>-0.2481245096199004</v>
      </c>
      <c r="D2708" s="12">
        <v>0.59655819461434501</v>
      </c>
      <c r="E2708" s="12">
        <f t="shared" si="42"/>
        <v>1</v>
      </c>
      <c r="F2708" s="13">
        <f t="shared" si="42"/>
        <v>1</v>
      </c>
    </row>
    <row r="2709" spans="1:6">
      <c r="A2709" s="11" t="s">
        <v>5418</v>
      </c>
      <c r="B2709" s="12" t="s">
        <v>5419</v>
      </c>
      <c r="C2709" s="12">
        <v>-1.0021934966779582</v>
      </c>
      <c r="D2709" s="12">
        <v>5.5763368983983978E-2</v>
      </c>
      <c r="E2709" s="12">
        <f t="shared" si="42"/>
        <v>1</v>
      </c>
      <c r="F2709" s="13">
        <f t="shared" si="42"/>
        <v>1</v>
      </c>
    </row>
    <row r="2710" spans="1:6">
      <c r="A2710" s="11" t="s">
        <v>5420</v>
      </c>
      <c r="B2710" s="12" t="s">
        <v>5421</v>
      </c>
      <c r="C2710" s="12">
        <v>0.39956031058562064</v>
      </c>
      <c r="D2710" s="12">
        <v>-1.7916045245852122E-2</v>
      </c>
      <c r="E2710" s="12">
        <f t="shared" si="42"/>
        <v>1</v>
      </c>
      <c r="F2710" s="13">
        <f t="shared" si="42"/>
        <v>1</v>
      </c>
    </row>
    <row r="2711" spans="1:6">
      <c r="A2711" s="11" t="s">
        <v>5422</v>
      </c>
      <c r="B2711" s="12" t="s">
        <v>5423</v>
      </c>
      <c r="C2711" s="12">
        <v>0.16820126679423611</v>
      </c>
      <c r="D2711" s="12">
        <v>0.51678269743975203</v>
      </c>
      <c r="E2711" s="12">
        <f t="shared" si="42"/>
        <v>1</v>
      </c>
      <c r="F2711" s="13">
        <f t="shared" si="42"/>
        <v>1</v>
      </c>
    </row>
    <row r="2712" spans="1:6">
      <c r="A2712" s="11" t="s">
        <v>5424</v>
      </c>
      <c r="B2712" s="12" t="s">
        <v>5425</v>
      </c>
      <c r="C2712" s="12">
        <v>-2.5147758600254838E-2</v>
      </c>
      <c r="D2712" s="12">
        <v>-0.52626370932924271</v>
      </c>
      <c r="E2712" s="12">
        <f t="shared" si="42"/>
        <v>1</v>
      </c>
      <c r="F2712" s="13">
        <f t="shared" si="42"/>
        <v>1</v>
      </c>
    </row>
    <row r="2713" spans="1:6">
      <c r="A2713" s="11" t="s">
        <v>5426</v>
      </c>
      <c r="B2713" s="12" t="s">
        <v>5427</v>
      </c>
      <c r="C2713" s="12">
        <v>0.42305576054321614</v>
      </c>
      <c r="D2713" s="12">
        <v>0.14900161180082569</v>
      </c>
      <c r="E2713" s="12">
        <f t="shared" si="42"/>
        <v>1</v>
      </c>
      <c r="F2713" s="13">
        <f t="shared" si="42"/>
        <v>1</v>
      </c>
    </row>
    <row r="2714" spans="1:6">
      <c r="A2714" s="11" t="s">
        <v>5428</v>
      </c>
      <c r="B2714" s="12" t="s">
        <v>5429</v>
      </c>
      <c r="C2714" s="12">
        <v>-0.1782008696127558</v>
      </c>
      <c r="D2714" s="12">
        <v>-1.1966009071761354</v>
      </c>
      <c r="E2714" s="12">
        <f t="shared" si="42"/>
        <v>1</v>
      </c>
      <c r="F2714" s="13">
        <f t="shared" si="42"/>
        <v>1</v>
      </c>
    </row>
    <row r="2715" spans="1:6">
      <c r="A2715" s="11" t="s">
        <v>5430</v>
      </c>
      <c r="B2715" s="12" t="s">
        <v>5431</v>
      </c>
      <c r="C2715" s="12">
        <v>0.45417386415475719</v>
      </c>
      <c r="D2715" s="12">
        <v>1.0599521894207549</v>
      </c>
      <c r="E2715" s="12">
        <f t="shared" si="42"/>
        <v>1</v>
      </c>
      <c r="F2715" s="13">
        <f t="shared" si="42"/>
        <v>1</v>
      </c>
    </row>
    <row r="2716" spans="1:6">
      <c r="A2716" s="11" t="s">
        <v>5432</v>
      </c>
      <c r="B2716" s="12" t="s">
        <v>5433</v>
      </c>
      <c r="C2716" s="12">
        <v>-0.15152637348391082</v>
      </c>
      <c r="D2716" s="12">
        <v>-0.14728452587393923</v>
      </c>
      <c r="E2716" s="12">
        <f t="shared" si="42"/>
        <v>1</v>
      </c>
      <c r="F2716" s="13">
        <f t="shared" si="42"/>
        <v>1</v>
      </c>
    </row>
    <row r="2717" spans="1:6">
      <c r="A2717" s="11" t="s">
        <v>5434</v>
      </c>
      <c r="B2717" s="12" t="s">
        <v>5435</v>
      </c>
      <c r="C2717" s="12">
        <v>-0.23029258408137673</v>
      </c>
      <c r="D2717" s="12">
        <v>-0.28675219247821154</v>
      </c>
      <c r="E2717" s="12">
        <f t="shared" si="42"/>
        <v>1</v>
      </c>
      <c r="F2717" s="13">
        <f t="shared" si="42"/>
        <v>1</v>
      </c>
    </row>
    <row r="2718" spans="1:6">
      <c r="A2718" s="11" t="s">
        <v>5436</v>
      </c>
      <c r="B2718" s="12" t="s">
        <v>5437</v>
      </c>
      <c r="C2718" s="12">
        <v>0.33684402258595442</v>
      </c>
      <c r="D2718" s="12">
        <v>0.90049224708091469</v>
      </c>
      <c r="E2718" s="12">
        <f t="shared" si="42"/>
        <v>1</v>
      </c>
      <c r="F2718" s="13">
        <f t="shared" si="42"/>
        <v>1</v>
      </c>
    </row>
    <row r="2719" spans="1:6">
      <c r="A2719" s="11" t="s">
        <v>5438</v>
      </c>
      <c r="B2719" s="12" t="s">
        <v>5439</v>
      </c>
      <c r="C2719" s="12">
        <v>0.82083999701932875</v>
      </c>
      <c r="D2719" s="12">
        <v>-0.15017055011344205</v>
      </c>
      <c r="E2719" s="12">
        <f t="shared" si="42"/>
        <v>1</v>
      </c>
      <c r="F2719" s="13">
        <f t="shared" si="42"/>
        <v>1</v>
      </c>
    </row>
    <row r="2720" spans="1:6">
      <c r="A2720" s="11" t="s">
        <v>5440</v>
      </c>
      <c r="B2720" s="12" t="s">
        <v>5441</v>
      </c>
      <c r="C2720" s="12">
        <v>-0.49333461135716444</v>
      </c>
      <c r="D2720" s="12">
        <v>-0.39360924808896119</v>
      </c>
      <c r="E2720" s="12">
        <f t="shared" si="42"/>
        <v>1</v>
      </c>
      <c r="F2720" s="13">
        <f t="shared" si="42"/>
        <v>1</v>
      </c>
    </row>
    <row r="2721" spans="1:6">
      <c r="A2721" s="11" t="s">
        <v>5442</v>
      </c>
      <c r="B2721" s="12" t="s">
        <v>5443</v>
      </c>
      <c r="C2721" s="12">
        <v>-0.55591516189267642</v>
      </c>
      <c r="D2721" s="12">
        <v>-0.30988492825022546</v>
      </c>
      <c r="E2721" s="12">
        <f t="shared" si="42"/>
        <v>1</v>
      </c>
      <c r="F2721" s="13">
        <f t="shared" si="42"/>
        <v>1</v>
      </c>
    </row>
    <row r="2722" spans="1:6">
      <c r="A2722" s="11" t="s">
        <v>5444</v>
      </c>
      <c r="B2722" s="12" t="s">
        <v>5445</v>
      </c>
      <c r="C2722" s="12">
        <v>-5.2297016969021774E-2</v>
      </c>
      <c r="D2722" s="12">
        <v>-0.18876071608198439</v>
      </c>
      <c r="E2722" s="12">
        <f t="shared" si="42"/>
        <v>1</v>
      </c>
      <c r="F2722" s="13">
        <f t="shared" si="42"/>
        <v>1</v>
      </c>
    </row>
    <row r="2723" spans="1:6">
      <c r="A2723" s="11" t="s">
        <v>5446</v>
      </c>
      <c r="B2723" s="12" t="s">
        <v>5447</v>
      </c>
      <c r="C2723" s="12">
        <v>-2.1929527384301883E-2</v>
      </c>
      <c r="D2723" s="12">
        <v>-0.26125726101119262</v>
      </c>
      <c r="E2723" s="12">
        <f t="shared" si="42"/>
        <v>1</v>
      </c>
      <c r="F2723" s="13">
        <f t="shared" si="42"/>
        <v>1</v>
      </c>
    </row>
    <row r="2724" spans="1:6">
      <c r="A2724" s="11" t="s">
        <v>5448</v>
      </c>
      <c r="B2724" s="12" t="s">
        <v>5449</v>
      </c>
      <c r="C2724" s="12">
        <v>0.69435681298412166</v>
      </c>
      <c r="D2724" s="12">
        <v>0.42671668027085574</v>
      </c>
      <c r="E2724" s="12">
        <f t="shared" si="42"/>
        <v>1</v>
      </c>
      <c r="F2724" s="13">
        <f t="shared" si="42"/>
        <v>1</v>
      </c>
    </row>
    <row r="2725" spans="1:6">
      <c r="A2725" s="11" t="s">
        <v>5450</v>
      </c>
      <c r="B2725" s="12" t="s">
        <v>5451</v>
      </c>
      <c r="C2725" s="12">
        <v>-0.66057458109461054</v>
      </c>
      <c r="D2725" s="12">
        <v>-7.784367999775027E-2</v>
      </c>
      <c r="E2725" s="12">
        <f t="shared" si="42"/>
        <v>1</v>
      </c>
      <c r="F2725" s="13">
        <f t="shared" si="42"/>
        <v>1</v>
      </c>
    </row>
    <row r="2726" spans="1:6">
      <c r="A2726" s="11" t="s">
        <v>5452</v>
      </c>
      <c r="B2726" s="12" t="s">
        <v>5453</v>
      </c>
      <c r="C2726" s="12">
        <v>0.34924790242532477</v>
      </c>
      <c r="D2726" s="12">
        <v>0.29000212798734132</v>
      </c>
      <c r="E2726" s="12">
        <f t="shared" si="42"/>
        <v>1</v>
      </c>
      <c r="F2726" s="13">
        <f t="shared" si="42"/>
        <v>1</v>
      </c>
    </row>
    <row r="2727" spans="1:6">
      <c r="A2727" s="11" t="s">
        <v>5454</v>
      </c>
      <c r="B2727" s="12" t="s">
        <v>5455</v>
      </c>
      <c r="C2727" s="12">
        <v>3.353499844796954E-2</v>
      </c>
      <c r="D2727" s="12">
        <v>0.18275392344510258</v>
      </c>
      <c r="E2727" s="12">
        <f t="shared" si="42"/>
        <v>1</v>
      </c>
      <c r="F2727" s="13">
        <f t="shared" si="42"/>
        <v>1</v>
      </c>
    </row>
    <row r="2728" spans="1:6">
      <c r="A2728" s="11" t="s">
        <v>5456</v>
      </c>
      <c r="B2728" s="12" t="s">
        <v>5457</v>
      </c>
      <c r="C2728" s="12">
        <v>-0.18661979031821088</v>
      </c>
      <c r="D2728" s="12">
        <v>0.3178721412383636</v>
      </c>
      <c r="E2728" s="12">
        <f t="shared" si="42"/>
        <v>1</v>
      </c>
      <c r="F2728" s="13">
        <f t="shared" si="42"/>
        <v>1</v>
      </c>
    </row>
    <row r="2729" spans="1:6">
      <c r="A2729" s="11" t="s">
        <v>5458</v>
      </c>
      <c r="B2729" s="12" t="s">
        <v>5459</v>
      </c>
      <c r="C2729" s="12">
        <v>0.56559302646988863</v>
      </c>
      <c r="D2729" s="12">
        <v>0.3782269185560212</v>
      </c>
      <c r="E2729" s="12">
        <f t="shared" si="42"/>
        <v>1</v>
      </c>
      <c r="F2729" s="13">
        <f t="shared" si="42"/>
        <v>1</v>
      </c>
    </row>
    <row r="2730" spans="1:6">
      <c r="A2730" s="11" t="s">
        <v>5460</v>
      </c>
      <c r="B2730" s="12" t="s">
        <v>5461</v>
      </c>
      <c r="C2730" s="12">
        <v>-0.67865602013349691</v>
      </c>
      <c r="D2730" s="12">
        <v>-0.4737010510156307</v>
      </c>
      <c r="E2730" s="12">
        <f t="shared" si="42"/>
        <v>1</v>
      </c>
      <c r="F2730" s="13">
        <f t="shared" si="42"/>
        <v>1</v>
      </c>
    </row>
    <row r="2731" spans="1:6">
      <c r="A2731" s="11" t="s">
        <v>5462</v>
      </c>
      <c r="B2731" s="12" t="s">
        <v>5463</v>
      </c>
      <c r="C2731" s="12">
        <v>-0.59702387370151777</v>
      </c>
      <c r="D2731" s="12">
        <v>0.34312837972268423</v>
      </c>
      <c r="E2731" s="12">
        <f t="shared" si="42"/>
        <v>1</v>
      </c>
      <c r="F2731" s="13">
        <f t="shared" si="42"/>
        <v>1</v>
      </c>
    </row>
    <row r="2732" spans="1:6">
      <c r="A2732" s="11" t="s">
        <v>5464</v>
      </c>
      <c r="B2732" s="12" t="s">
        <v>5465</v>
      </c>
      <c r="C2732" s="12">
        <v>-0.41727380171589701</v>
      </c>
      <c r="D2732" s="12">
        <v>-0.52888328036738164</v>
      </c>
      <c r="E2732" s="12">
        <f t="shared" si="42"/>
        <v>1</v>
      </c>
      <c r="F2732" s="13">
        <f t="shared" si="42"/>
        <v>1</v>
      </c>
    </row>
    <row r="2733" spans="1:6">
      <c r="A2733" s="11" t="s">
        <v>5466</v>
      </c>
      <c r="B2733" s="12" t="s">
        <v>5467</v>
      </c>
      <c r="C2733" s="12">
        <v>-0.75894002000498972</v>
      </c>
      <c r="D2733" s="12">
        <v>-0.67141786217803057</v>
      </c>
      <c r="E2733" s="12">
        <f t="shared" si="42"/>
        <v>1</v>
      </c>
      <c r="F2733" s="13">
        <f t="shared" si="42"/>
        <v>1</v>
      </c>
    </row>
    <row r="2734" spans="1:6">
      <c r="A2734" s="11" t="s">
        <v>5468</v>
      </c>
      <c r="B2734" s="12" t="s">
        <v>5469</v>
      </c>
      <c r="C2734" s="12">
        <v>7.1204575261659811E-2</v>
      </c>
      <c r="D2734" s="12">
        <v>-0.513149688794725</v>
      </c>
      <c r="E2734" s="12">
        <f t="shared" si="42"/>
        <v>1</v>
      </c>
      <c r="F2734" s="13">
        <f t="shared" si="42"/>
        <v>1</v>
      </c>
    </row>
    <row r="2735" spans="1:6">
      <c r="A2735" s="11" t="s">
        <v>5470</v>
      </c>
      <c r="B2735" s="12" t="s">
        <v>5471</v>
      </c>
      <c r="C2735" s="12">
        <v>0.96779019423358947</v>
      </c>
      <c r="D2735" s="12">
        <v>1.0786752822670562</v>
      </c>
      <c r="E2735" s="12">
        <f t="shared" si="42"/>
        <v>1</v>
      </c>
      <c r="F2735" s="13">
        <f t="shared" si="42"/>
        <v>1</v>
      </c>
    </row>
    <row r="2736" spans="1:6">
      <c r="A2736" s="11" t="s">
        <v>5472</v>
      </c>
      <c r="B2736" s="12" t="s">
        <v>5473</v>
      </c>
      <c r="C2736" s="12">
        <v>-0.43809291377496301</v>
      </c>
      <c r="D2736" s="12">
        <v>-0.17775717364284604</v>
      </c>
      <c r="E2736" s="12">
        <f t="shared" si="42"/>
        <v>1</v>
      </c>
      <c r="F2736" s="13">
        <f t="shared" si="42"/>
        <v>1</v>
      </c>
    </row>
    <row r="2737" spans="1:6">
      <c r="A2737" s="11" t="s">
        <v>5474</v>
      </c>
      <c r="B2737" s="12" t="s">
        <v>5475</v>
      </c>
      <c r="C2737" s="12">
        <v>0.26301102976863638</v>
      </c>
      <c r="D2737" s="12">
        <v>2.4947310090065824E-3</v>
      </c>
      <c r="E2737" s="12">
        <f t="shared" si="42"/>
        <v>1</v>
      </c>
      <c r="F2737" s="13">
        <f t="shared" si="42"/>
        <v>1</v>
      </c>
    </row>
    <row r="2738" spans="1:6">
      <c r="A2738" s="11" t="s">
        <v>5476</v>
      </c>
      <c r="B2738" s="12" t="s">
        <v>5477</v>
      </c>
      <c r="C2738" s="12">
        <v>0.53900942590710044</v>
      </c>
      <c r="D2738" s="12">
        <v>-0.31662321436720769</v>
      </c>
      <c r="E2738" s="12">
        <f t="shared" si="42"/>
        <v>1</v>
      </c>
      <c r="F2738" s="13">
        <f t="shared" si="42"/>
        <v>1</v>
      </c>
    </row>
    <row r="2739" spans="1:6">
      <c r="A2739" s="11" t="s">
        <v>5478</v>
      </c>
      <c r="B2739" s="12" t="s">
        <v>5479</v>
      </c>
      <c r="C2739" s="12">
        <v>-7.468443480044562E-2</v>
      </c>
      <c r="D2739" s="12">
        <v>-0.25121634004504084</v>
      </c>
      <c r="E2739" s="12">
        <f t="shared" si="42"/>
        <v>1</v>
      </c>
      <c r="F2739" s="13">
        <f t="shared" si="42"/>
        <v>1</v>
      </c>
    </row>
    <row r="2740" spans="1:6">
      <c r="A2740" s="11" t="s">
        <v>5480</v>
      </c>
      <c r="B2740" s="12" t="s">
        <v>5481</v>
      </c>
      <c r="C2740" s="12">
        <v>0.48415925283174949</v>
      </c>
      <c r="D2740" s="12">
        <v>4.1569422102974714E-2</v>
      </c>
      <c r="E2740" s="12">
        <f t="shared" si="42"/>
        <v>1</v>
      </c>
      <c r="F2740" s="13">
        <f t="shared" si="42"/>
        <v>1</v>
      </c>
    </row>
    <row r="2741" spans="1:6">
      <c r="A2741" s="11" t="s">
        <v>5482</v>
      </c>
      <c r="B2741" s="12" t="s">
        <v>5483</v>
      </c>
      <c r="C2741" s="12">
        <v>-0.5177388858690164</v>
      </c>
      <c r="D2741" s="12">
        <v>8.755075199798272E-2</v>
      </c>
      <c r="E2741" s="12">
        <f t="shared" si="42"/>
        <v>1</v>
      </c>
      <c r="F2741" s="13">
        <f t="shared" si="42"/>
        <v>1</v>
      </c>
    </row>
    <row r="2742" spans="1:6">
      <c r="A2742" s="11" t="s">
        <v>5484</v>
      </c>
      <c r="B2742" s="12" t="s">
        <v>5485</v>
      </c>
      <c r="C2742" s="12">
        <v>-0.15563027909889585</v>
      </c>
      <c r="D2742" s="12">
        <v>-0.66154404685241497</v>
      </c>
      <c r="E2742" s="12">
        <f t="shared" si="42"/>
        <v>1</v>
      </c>
      <c r="F2742" s="13">
        <f t="shared" si="42"/>
        <v>1</v>
      </c>
    </row>
    <row r="2743" spans="1:6">
      <c r="A2743" s="11" t="s">
        <v>5486</v>
      </c>
      <c r="B2743" s="12" t="s">
        <v>5487</v>
      </c>
      <c r="C2743" s="12">
        <v>0.76138841409692315</v>
      </c>
      <c r="D2743" s="12">
        <v>-1.1066564494703099</v>
      </c>
      <c r="E2743" s="12">
        <f t="shared" si="42"/>
        <v>1</v>
      </c>
      <c r="F2743" s="13">
        <f t="shared" si="42"/>
        <v>1</v>
      </c>
    </row>
    <row r="2744" spans="1:6">
      <c r="A2744" s="11" t="s">
        <v>5488</v>
      </c>
      <c r="B2744" s="12" t="s">
        <v>5489</v>
      </c>
      <c r="C2744" s="12">
        <v>-0.47504336341688153</v>
      </c>
      <c r="D2744" s="12">
        <v>-0.47360552014234658</v>
      </c>
      <c r="E2744" s="12">
        <f t="shared" si="42"/>
        <v>1</v>
      </c>
      <c r="F2744" s="13">
        <f t="shared" si="42"/>
        <v>1</v>
      </c>
    </row>
    <row r="2745" spans="1:6">
      <c r="A2745" s="11" t="s">
        <v>5490</v>
      </c>
      <c r="B2745" s="12" t="s">
        <v>5491</v>
      </c>
      <c r="C2745" s="12">
        <v>-0.26855182950252088</v>
      </c>
      <c r="D2745" s="12">
        <v>-0.40229617104534549</v>
      </c>
      <c r="E2745" s="12">
        <f t="shared" si="42"/>
        <v>1</v>
      </c>
      <c r="F2745" s="13">
        <f t="shared" si="42"/>
        <v>1</v>
      </c>
    </row>
    <row r="2746" spans="1:6">
      <c r="A2746" s="11" t="s">
        <v>5492</v>
      </c>
      <c r="B2746" s="12" t="s">
        <v>5493</v>
      </c>
      <c r="C2746" s="12">
        <v>-0.42840747443968041</v>
      </c>
      <c r="D2746" s="12">
        <v>0.10537889798742976</v>
      </c>
      <c r="E2746" s="12">
        <f t="shared" si="42"/>
        <v>1</v>
      </c>
      <c r="F2746" s="13">
        <f t="shared" si="42"/>
        <v>1</v>
      </c>
    </row>
    <row r="2747" spans="1:6">
      <c r="A2747" s="11" t="s">
        <v>5494</v>
      </c>
      <c r="B2747" s="12" t="s">
        <v>5495</v>
      </c>
      <c r="C2747" s="12">
        <v>0.43107082130957269</v>
      </c>
      <c r="D2747" s="12">
        <v>0.11176661694473859</v>
      </c>
      <c r="E2747" s="12">
        <f t="shared" si="42"/>
        <v>1</v>
      </c>
      <c r="F2747" s="13">
        <f t="shared" si="42"/>
        <v>1</v>
      </c>
    </row>
    <row r="2748" spans="1:6">
      <c r="A2748" s="11" t="s">
        <v>5496</v>
      </c>
      <c r="B2748" s="12" t="s">
        <v>5497</v>
      </c>
      <c r="C2748" s="12">
        <v>7.2146830757194289E-2</v>
      </c>
      <c r="D2748" s="12">
        <v>-0.36531158574387995</v>
      </c>
      <c r="E2748" s="12">
        <f t="shared" si="42"/>
        <v>1</v>
      </c>
      <c r="F2748" s="13">
        <f t="shared" si="42"/>
        <v>1</v>
      </c>
    </row>
    <row r="2749" spans="1:6">
      <c r="A2749" s="11" t="s">
        <v>5498</v>
      </c>
      <c r="B2749" s="12" t="s">
        <v>5499</v>
      </c>
      <c r="C2749" s="12">
        <v>-0.18473735394933863</v>
      </c>
      <c r="D2749" s="12">
        <v>-0.4787550741619826</v>
      </c>
      <c r="E2749" s="12">
        <f t="shared" si="42"/>
        <v>1</v>
      </c>
      <c r="F2749" s="13">
        <f t="shared" si="42"/>
        <v>1</v>
      </c>
    </row>
    <row r="2750" spans="1:6">
      <c r="A2750" s="11" t="s">
        <v>5500</v>
      </c>
      <c r="B2750" s="12" t="s">
        <v>5501</v>
      </c>
      <c r="C2750" s="12">
        <v>-1.6448023361173559E-2</v>
      </c>
      <c r="D2750" s="12">
        <v>-3.3645787685036212E-2</v>
      </c>
      <c r="E2750" s="12">
        <f t="shared" si="42"/>
        <v>1</v>
      </c>
      <c r="F2750" s="13">
        <f t="shared" si="42"/>
        <v>1</v>
      </c>
    </row>
    <row r="2751" spans="1:6">
      <c r="A2751" s="11" t="s">
        <v>5502</v>
      </c>
      <c r="B2751" s="12" t="s">
        <v>5503</v>
      </c>
      <c r="C2751" s="12">
        <v>0.45776448019393506</v>
      </c>
      <c r="D2751" s="12">
        <v>-3.187542009290121E-3</v>
      </c>
      <c r="E2751" s="12">
        <f t="shared" si="42"/>
        <v>1</v>
      </c>
      <c r="F2751" s="13">
        <f t="shared" si="42"/>
        <v>1</v>
      </c>
    </row>
    <row r="2752" spans="1:6">
      <c r="A2752" s="11" t="s">
        <v>5504</v>
      </c>
      <c r="B2752" s="12" t="s">
        <v>5505</v>
      </c>
      <c r="C2752" s="12">
        <v>8.5863485732419489E-2</v>
      </c>
      <c r="D2752" s="12">
        <v>-0.34306679129698231</v>
      </c>
      <c r="E2752" s="12">
        <f t="shared" si="42"/>
        <v>1</v>
      </c>
      <c r="F2752" s="13">
        <f t="shared" si="42"/>
        <v>1</v>
      </c>
    </row>
    <row r="2753" spans="1:6">
      <c r="A2753" s="11" t="s">
        <v>5506</v>
      </c>
      <c r="B2753" s="12" t="s">
        <v>5507</v>
      </c>
      <c r="C2753" s="12">
        <v>-0.28275123014523679</v>
      </c>
      <c r="D2753" s="12">
        <v>-0.38672542461495013</v>
      </c>
      <c r="E2753" s="12">
        <f t="shared" si="42"/>
        <v>1</v>
      </c>
      <c r="F2753" s="13">
        <f t="shared" si="42"/>
        <v>1</v>
      </c>
    </row>
    <row r="2754" spans="1:6">
      <c r="A2754" s="11" t="s">
        <v>5508</v>
      </c>
      <c r="B2754" s="12" t="s">
        <v>5509</v>
      </c>
      <c r="C2754" s="12">
        <v>-0.3397927533067055</v>
      </c>
      <c r="D2754" s="12">
        <v>-1.1998796874289523</v>
      </c>
      <c r="E2754" s="12">
        <f t="shared" si="42"/>
        <v>1</v>
      </c>
      <c r="F2754" s="13">
        <f t="shared" si="42"/>
        <v>1</v>
      </c>
    </row>
    <row r="2755" spans="1:6">
      <c r="A2755" s="11" t="s">
        <v>5510</v>
      </c>
      <c r="B2755" s="12" t="s">
        <v>5511</v>
      </c>
      <c r="C2755" s="12">
        <v>-2.6684314807575396E-2</v>
      </c>
      <c r="D2755" s="12">
        <v>-0.40441799114044547</v>
      </c>
      <c r="E2755" s="12">
        <f t="shared" ref="E2755:F2818" si="43">IF(C2755&gt;_xlfn.QUARTILE.INC(C$3:C$3490,3),0,1)</f>
        <v>1</v>
      </c>
      <c r="F2755" s="13">
        <f t="shared" si="43"/>
        <v>1</v>
      </c>
    </row>
    <row r="2756" spans="1:6">
      <c r="A2756" s="11" t="s">
        <v>5512</v>
      </c>
      <c r="B2756" s="12" t="s">
        <v>5513</v>
      </c>
      <c r="C2756" s="12">
        <v>0.99412241220535036</v>
      </c>
      <c r="D2756" s="12">
        <v>0.59663155260500556</v>
      </c>
      <c r="E2756" s="12">
        <f t="shared" si="43"/>
        <v>1</v>
      </c>
      <c r="F2756" s="13">
        <f t="shared" si="43"/>
        <v>1</v>
      </c>
    </row>
    <row r="2757" spans="1:6">
      <c r="A2757" s="11" t="s">
        <v>5514</v>
      </c>
      <c r="B2757" s="12" t="s">
        <v>5515</v>
      </c>
      <c r="C2757" s="12">
        <v>-0.40841529137808102</v>
      </c>
      <c r="D2757" s="12">
        <v>-0.2363495568083416</v>
      </c>
      <c r="E2757" s="12">
        <f t="shared" si="43"/>
        <v>1</v>
      </c>
      <c r="F2757" s="13">
        <f t="shared" si="43"/>
        <v>1</v>
      </c>
    </row>
    <row r="2758" spans="1:6">
      <c r="A2758" s="11" t="s">
        <v>5516</v>
      </c>
      <c r="B2758" s="12" t="s">
        <v>5517</v>
      </c>
      <c r="C2758" s="12">
        <v>0.45975512372721949</v>
      </c>
      <c r="D2758" s="12">
        <v>3.0126248934173816E-2</v>
      </c>
      <c r="E2758" s="12">
        <f t="shared" si="43"/>
        <v>1</v>
      </c>
      <c r="F2758" s="13">
        <f t="shared" si="43"/>
        <v>1</v>
      </c>
    </row>
    <row r="2759" spans="1:6">
      <c r="A2759" s="11" t="s">
        <v>5518</v>
      </c>
      <c r="B2759" s="12" t="s">
        <v>5519</v>
      </c>
      <c r="C2759" s="12">
        <v>-0.40362852932724014</v>
      </c>
      <c r="D2759" s="12">
        <v>-0.92123929358585632</v>
      </c>
      <c r="E2759" s="12">
        <f t="shared" si="43"/>
        <v>1</v>
      </c>
      <c r="F2759" s="13">
        <f t="shared" si="43"/>
        <v>1</v>
      </c>
    </row>
    <row r="2760" spans="1:6">
      <c r="A2760" s="11" t="s">
        <v>5520</v>
      </c>
      <c r="B2760" s="12" t="s">
        <v>5521</v>
      </c>
      <c r="C2760" s="12">
        <v>-2.588275137812466E-3</v>
      </c>
      <c r="D2760" s="12">
        <v>-0.37654500391285617</v>
      </c>
      <c r="E2760" s="12">
        <f t="shared" si="43"/>
        <v>1</v>
      </c>
      <c r="F2760" s="13">
        <f t="shared" si="43"/>
        <v>1</v>
      </c>
    </row>
    <row r="2761" spans="1:6">
      <c r="A2761" s="11" t="s">
        <v>5522</v>
      </c>
      <c r="B2761" s="12" t="s">
        <v>5523</v>
      </c>
      <c r="C2761" s="12">
        <v>0.30581738201943631</v>
      </c>
      <c r="D2761" s="12">
        <v>0.9498989902696815</v>
      </c>
      <c r="E2761" s="12">
        <f t="shared" si="43"/>
        <v>1</v>
      </c>
      <c r="F2761" s="13">
        <f t="shared" si="43"/>
        <v>1</v>
      </c>
    </row>
    <row r="2762" spans="1:6">
      <c r="A2762" s="11" t="s">
        <v>5524</v>
      </c>
      <c r="B2762" s="12" t="s">
        <v>5525</v>
      </c>
      <c r="C2762" s="12">
        <v>0.61510908060205693</v>
      </c>
      <c r="D2762" s="12">
        <v>0.69240120185776544</v>
      </c>
      <c r="E2762" s="12">
        <f t="shared" si="43"/>
        <v>1</v>
      </c>
      <c r="F2762" s="13">
        <f t="shared" si="43"/>
        <v>1</v>
      </c>
    </row>
    <row r="2763" spans="1:6">
      <c r="A2763" s="11" t="s">
        <v>5526</v>
      </c>
      <c r="B2763" s="12" t="s">
        <v>5527</v>
      </c>
      <c r="C2763" s="12">
        <v>8.8829046297215289E-2</v>
      </c>
      <c r="D2763" s="12">
        <v>-2.6137434635033725E-2</v>
      </c>
      <c r="E2763" s="12">
        <f t="shared" si="43"/>
        <v>1</v>
      </c>
      <c r="F2763" s="13">
        <f t="shared" si="43"/>
        <v>1</v>
      </c>
    </row>
    <row r="2764" spans="1:6">
      <c r="A2764" s="11" t="s">
        <v>5528</v>
      </c>
      <c r="B2764" s="12" t="s">
        <v>5529</v>
      </c>
      <c r="C2764" s="12">
        <v>-0.16493571713366453</v>
      </c>
      <c r="D2764" s="12">
        <v>0.52748023778449116</v>
      </c>
      <c r="E2764" s="12">
        <f t="shared" si="43"/>
        <v>1</v>
      </c>
      <c r="F2764" s="13">
        <f t="shared" si="43"/>
        <v>1</v>
      </c>
    </row>
    <row r="2765" spans="1:6">
      <c r="A2765" s="11" t="s">
        <v>5530</v>
      </c>
      <c r="B2765" s="12" t="s">
        <v>5531</v>
      </c>
      <c r="C2765" s="12">
        <v>-0.61479583939359372</v>
      </c>
      <c r="D2765" s="12">
        <v>-0.38307919470447443</v>
      </c>
      <c r="E2765" s="12">
        <f t="shared" si="43"/>
        <v>1</v>
      </c>
      <c r="F2765" s="13">
        <f t="shared" si="43"/>
        <v>1</v>
      </c>
    </row>
    <row r="2766" spans="1:6">
      <c r="A2766" s="11" t="s">
        <v>5532</v>
      </c>
      <c r="B2766" s="12" t="s">
        <v>5533</v>
      </c>
      <c r="C2766" s="12">
        <v>-0.76359041195512212</v>
      </c>
      <c r="D2766" s="12">
        <v>-0.85255553702417119</v>
      </c>
      <c r="E2766" s="12">
        <f t="shared" si="43"/>
        <v>1</v>
      </c>
      <c r="F2766" s="13">
        <f t="shared" si="43"/>
        <v>1</v>
      </c>
    </row>
    <row r="2767" spans="1:6">
      <c r="A2767" s="11" t="s">
        <v>5534</v>
      </c>
      <c r="B2767" s="12" t="s">
        <v>5535</v>
      </c>
      <c r="C2767" s="12">
        <v>0.74744854932528992</v>
      </c>
      <c r="D2767" s="12">
        <v>-0.53419500862656255</v>
      </c>
      <c r="E2767" s="12">
        <f t="shared" si="43"/>
        <v>1</v>
      </c>
      <c r="F2767" s="13">
        <f t="shared" si="43"/>
        <v>1</v>
      </c>
    </row>
    <row r="2768" spans="1:6">
      <c r="A2768" s="11" t="s">
        <v>5536</v>
      </c>
      <c r="B2768" s="12" t="s">
        <v>5537</v>
      </c>
      <c r="C2768" s="12">
        <v>-0.56785357249547774</v>
      </c>
      <c r="D2768" s="12">
        <v>-0.34566220019486488</v>
      </c>
      <c r="E2768" s="12">
        <f t="shared" si="43"/>
        <v>1</v>
      </c>
      <c r="F2768" s="13">
        <f t="shared" si="43"/>
        <v>1</v>
      </c>
    </row>
    <row r="2769" spans="1:6">
      <c r="A2769" s="11" t="s">
        <v>5538</v>
      </c>
      <c r="B2769" s="12" t="s">
        <v>5539</v>
      </c>
      <c r="C2769" s="12">
        <v>0.50328168885626601</v>
      </c>
      <c r="D2769" s="12">
        <v>-0.43989384509473012</v>
      </c>
      <c r="E2769" s="12">
        <f t="shared" si="43"/>
        <v>1</v>
      </c>
      <c r="F2769" s="13">
        <f t="shared" si="43"/>
        <v>1</v>
      </c>
    </row>
    <row r="2770" spans="1:6">
      <c r="A2770" s="11" t="s">
        <v>5540</v>
      </c>
      <c r="B2770" s="12" t="s">
        <v>5541</v>
      </c>
      <c r="C2770" s="12">
        <v>-9.897980225942242E-2</v>
      </c>
      <c r="D2770" s="12">
        <v>-0.39615341952356231</v>
      </c>
      <c r="E2770" s="12">
        <f t="shared" si="43"/>
        <v>1</v>
      </c>
      <c r="F2770" s="13">
        <f t="shared" si="43"/>
        <v>1</v>
      </c>
    </row>
    <row r="2771" spans="1:6">
      <c r="A2771" s="11" t="s">
        <v>5542</v>
      </c>
      <c r="B2771" s="12" t="s">
        <v>5543</v>
      </c>
      <c r="C2771" s="12">
        <v>0.236212113108456</v>
      </c>
      <c r="D2771" s="12">
        <v>0.64047623474451132</v>
      </c>
      <c r="E2771" s="12">
        <f t="shared" si="43"/>
        <v>1</v>
      </c>
      <c r="F2771" s="13">
        <f t="shared" si="43"/>
        <v>1</v>
      </c>
    </row>
    <row r="2772" spans="1:6">
      <c r="A2772" s="11" t="s">
        <v>5544</v>
      </c>
      <c r="B2772" s="12" t="s">
        <v>5545</v>
      </c>
      <c r="C2772" s="12">
        <v>1.0614705371240523</v>
      </c>
      <c r="D2772" s="12">
        <v>-0.13200183108934468</v>
      </c>
      <c r="E2772" s="12">
        <f t="shared" si="43"/>
        <v>1</v>
      </c>
      <c r="F2772" s="13">
        <f t="shared" si="43"/>
        <v>1</v>
      </c>
    </row>
    <row r="2773" spans="1:6">
      <c r="A2773" s="11" t="s">
        <v>5546</v>
      </c>
      <c r="B2773" s="12" t="s">
        <v>5547</v>
      </c>
      <c r="C2773" s="12">
        <v>-3.3842711418108934E-2</v>
      </c>
      <c r="D2773" s="12">
        <v>0.23244927919922001</v>
      </c>
      <c r="E2773" s="12">
        <f t="shared" si="43"/>
        <v>1</v>
      </c>
      <c r="F2773" s="13">
        <f t="shared" si="43"/>
        <v>1</v>
      </c>
    </row>
    <row r="2774" spans="1:6">
      <c r="A2774" s="11" t="s">
        <v>5548</v>
      </c>
      <c r="B2774" s="12" t="s">
        <v>5549</v>
      </c>
      <c r="C2774" s="12">
        <v>-0.39817269375900066</v>
      </c>
      <c r="D2774" s="12">
        <v>-0.4057020099943025</v>
      </c>
      <c r="E2774" s="12">
        <f t="shared" si="43"/>
        <v>1</v>
      </c>
      <c r="F2774" s="13">
        <f t="shared" si="43"/>
        <v>1</v>
      </c>
    </row>
    <row r="2775" spans="1:6">
      <c r="A2775" s="11" t="s">
        <v>5550</v>
      </c>
      <c r="B2775" s="12" t="s">
        <v>5551</v>
      </c>
      <c r="C2775" s="12">
        <v>0.43746154372270346</v>
      </c>
      <c r="D2775" s="12">
        <v>0.52608397972776366</v>
      </c>
      <c r="E2775" s="12">
        <f t="shared" si="43"/>
        <v>1</v>
      </c>
      <c r="F2775" s="13">
        <f t="shared" si="43"/>
        <v>1</v>
      </c>
    </row>
    <row r="2776" spans="1:6">
      <c r="A2776" s="11" t="s">
        <v>5552</v>
      </c>
      <c r="B2776" s="12" t="s">
        <v>5553</v>
      </c>
      <c r="C2776" s="12">
        <v>-0.44512221089058485</v>
      </c>
      <c r="D2776" s="12">
        <v>-0.750238414624948</v>
      </c>
      <c r="E2776" s="12">
        <f t="shared" si="43"/>
        <v>1</v>
      </c>
      <c r="F2776" s="13">
        <f t="shared" si="43"/>
        <v>1</v>
      </c>
    </row>
    <row r="2777" spans="1:6">
      <c r="A2777" s="11" t="s">
        <v>5554</v>
      </c>
      <c r="B2777" s="12" t="s">
        <v>5555</v>
      </c>
      <c r="C2777" s="12">
        <v>-0.22999134656876782</v>
      </c>
      <c r="D2777" s="12">
        <v>-6.1601828490283374E-2</v>
      </c>
      <c r="E2777" s="12">
        <f t="shared" si="43"/>
        <v>1</v>
      </c>
      <c r="F2777" s="13">
        <f t="shared" si="43"/>
        <v>1</v>
      </c>
    </row>
    <row r="2778" spans="1:6">
      <c r="A2778" s="11" t="s">
        <v>5556</v>
      </c>
      <c r="B2778" s="12" t="s">
        <v>5557</v>
      </c>
      <c r="C2778" s="12">
        <v>-0.71346354670256373</v>
      </c>
      <c r="D2778" s="12">
        <v>0.33349491838520656</v>
      </c>
      <c r="E2778" s="12">
        <f t="shared" si="43"/>
        <v>1</v>
      </c>
      <c r="F2778" s="13">
        <f t="shared" si="43"/>
        <v>1</v>
      </c>
    </row>
    <row r="2779" spans="1:6">
      <c r="A2779" s="11" t="s">
        <v>5558</v>
      </c>
      <c r="B2779" s="12" t="s">
        <v>5559</v>
      </c>
      <c r="C2779" s="12">
        <v>-0.13593127293374827</v>
      </c>
      <c r="D2779" s="12">
        <v>-0.32468818329192156</v>
      </c>
      <c r="E2779" s="12">
        <f t="shared" si="43"/>
        <v>1</v>
      </c>
      <c r="F2779" s="13">
        <f t="shared" si="43"/>
        <v>1</v>
      </c>
    </row>
    <row r="2780" spans="1:6">
      <c r="A2780" s="11" t="s">
        <v>5560</v>
      </c>
      <c r="B2780" s="12" t="s">
        <v>5561</v>
      </c>
      <c r="C2780" s="12">
        <v>3.7271221662806241E-2</v>
      </c>
      <c r="D2780" s="12">
        <v>6.007985235527339E-2</v>
      </c>
      <c r="E2780" s="12">
        <f t="shared" si="43"/>
        <v>1</v>
      </c>
      <c r="F2780" s="13">
        <f t="shared" si="43"/>
        <v>1</v>
      </c>
    </row>
    <row r="2781" spans="1:6">
      <c r="A2781" s="11" t="s">
        <v>5562</v>
      </c>
      <c r="B2781" s="12" t="s">
        <v>5563</v>
      </c>
      <c r="C2781" s="12">
        <v>0.65337995583178154</v>
      </c>
      <c r="D2781" s="12">
        <v>0.49873956664617353</v>
      </c>
      <c r="E2781" s="12">
        <f t="shared" si="43"/>
        <v>1</v>
      </c>
      <c r="F2781" s="13">
        <f t="shared" si="43"/>
        <v>1</v>
      </c>
    </row>
    <row r="2782" spans="1:6">
      <c r="A2782" s="11" t="s">
        <v>5564</v>
      </c>
      <c r="B2782" s="12" t="s">
        <v>5565</v>
      </c>
      <c r="C2782" s="12">
        <v>0.54426397110797409</v>
      </c>
      <c r="D2782" s="12">
        <v>-0.22899326613423487</v>
      </c>
      <c r="E2782" s="12">
        <f t="shared" si="43"/>
        <v>1</v>
      </c>
      <c r="F2782" s="13">
        <f t="shared" si="43"/>
        <v>1</v>
      </c>
    </row>
    <row r="2783" spans="1:6">
      <c r="A2783" s="11" t="s">
        <v>5566</v>
      </c>
      <c r="B2783" s="12" t="s">
        <v>5567</v>
      </c>
      <c r="C2783" s="12">
        <v>-0.44850434418633983</v>
      </c>
      <c r="D2783" s="12">
        <v>1.7175750147743862E-2</v>
      </c>
      <c r="E2783" s="12">
        <f t="shared" si="43"/>
        <v>1</v>
      </c>
      <c r="F2783" s="13">
        <f t="shared" si="43"/>
        <v>1</v>
      </c>
    </row>
    <row r="2784" spans="1:6">
      <c r="A2784" s="11" t="s">
        <v>5568</v>
      </c>
      <c r="B2784" s="12" t="s">
        <v>5569</v>
      </c>
      <c r="C2784" s="12">
        <v>-0.6284924030275616</v>
      </c>
      <c r="D2784" s="12">
        <v>-0.10704578465520019</v>
      </c>
      <c r="E2784" s="12">
        <f t="shared" si="43"/>
        <v>1</v>
      </c>
      <c r="F2784" s="13">
        <f t="shared" si="43"/>
        <v>1</v>
      </c>
    </row>
    <row r="2785" spans="1:6">
      <c r="A2785" s="11" t="s">
        <v>5570</v>
      </c>
      <c r="B2785" s="12" t="s">
        <v>5571</v>
      </c>
      <c r="C2785" s="12">
        <v>-0.34472337196020097</v>
      </c>
      <c r="D2785" s="12">
        <v>-0.81623640791812357</v>
      </c>
      <c r="E2785" s="12">
        <f t="shared" si="43"/>
        <v>1</v>
      </c>
      <c r="F2785" s="13">
        <f t="shared" si="43"/>
        <v>1</v>
      </c>
    </row>
    <row r="2786" spans="1:6">
      <c r="A2786" s="11" t="s">
        <v>5572</v>
      </c>
      <c r="B2786" s="12" t="s">
        <v>5573</v>
      </c>
      <c r="C2786" s="12">
        <v>0.17522910518226611</v>
      </c>
      <c r="D2786" s="12">
        <v>-0.8556891904495999</v>
      </c>
      <c r="E2786" s="12">
        <f t="shared" si="43"/>
        <v>1</v>
      </c>
      <c r="F2786" s="13">
        <f t="shared" si="43"/>
        <v>1</v>
      </c>
    </row>
    <row r="2787" spans="1:6">
      <c r="A2787" s="11" t="s">
        <v>5574</v>
      </c>
      <c r="B2787" s="12" t="s">
        <v>5575</v>
      </c>
      <c r="C2787" s="12">
        <v>-0.19740275973226737</v>
      </c>
      <c r="D2787" s="12">
        <v>-0.34179636957609766</v>
      </c>
      <c r="E2787" s="12">
        <f t="shared" si="43"/>
        <v>1</v>
      </c>
      <c r="F2787" s="13">
        <f t="shared" si="43"/>
        <v>1</v>
      </c>
    </row>
    <row r="2788" spans="1:6">
      <c r="A2788" s="11" t="s">
        <v>5576</v>
      </c>
      <c r="B2788" s="12" t="s">
        <v>5577</v>
      </c>
      <c r="C2788" s="12">
        <v>-0.39694906429712118</v>
      </c>
      <c r="D2788" s="12">
        <v>-0.75556507787052973</v>
      </c>
      <c r="E2788" s="12">
        <f t="shared" si="43"/>
        <v>1</v>
      </c>
      <c r="F2788" s="13">
        <f t="shared" si="43"/>
        <v>1</v>
      </c>
    </row>
    <row r="2789" spans="1:6">
      <c r="A2789" s="11" t="s">
        <v>5578</v>
      </c>
      <c r="B2789" s="12" t="s">
        <v>5579</v>
      </c>
      <c r="C2789" s="12">
        <v>-6.6298677620874338E-2</v>
      </c>
      <c r="D2789" s="12">
        <v>2.4378820475733087E-2</v>
      </c>
      <c r="E2789" s="12">
        <f t="shared" si="43"/>
        <v>1</v>
      </c>
      <c r="F2789" s="13">
        <f t="shared" si="43"/>
        <v>1</v>
      </c>
    </row>
    <row r="2790" spans="1:6">
      <c r="A2790" s="11" t="s">
        <v>5580</v>
      </c>
      <c r="B2790" s="12" t="s">
        <v>5581</v>
      </c>
      <c r="C2790" s="12">
        <v>0.60478849000311141</v>
      </c>
      <c r="D2790" s="12">
        <v>-0.46873720904062049</v>
      </c>
      <c r="E2790" s="12">
        <f t="shared" si="43"/>
        <v>1</v>
      </c>
      <c r="F2790" s="13">
        <f t="shared" si="43"/>
        <v>1</v>
      </c>
    </row>
    <row r="2791" spans="1:6">
      <c r="A2791" s="11" t="s">
        <v>5582</v>
      </c>
      <c r="B2791" s="12" t="s">
        <v>5583</v>
      </c>
      <c r="C2791" s="12">
        <v>0.26109765976860255</v>
      </c>
      <c r="D2791" s="12">
        <v>-1.3868886412138872</v>
      </c>
      <c r="E2791" s="12">
        <f t="shared" si="43"/>
        <v>1</v>
      </c>
      <c r="F2791" s="13">
        <f t="shared" si="43"/>
        <v>1</v>
      </c>
    </row>
    <row r="2792" spans="1:6">
      <c r="A2792" s="11" t="s">
        <v>5584</v>
      </c>
      <c r="B2792" s="12" t="s">
        <v>5585</v>
      </c>
      <c r="C2792" s="12">
        <v>0.92129320675310433</v>
      </c>
      <c r="D2792" s="12">
        <v>0.6236137687542963</v>
      </c>
      <c r="E2792" s="12">
        <f t="shared" si="43"/>
        <v>1</v>
      </c>
      <c r="F2792" s="13">
        <f t="shared" si="43"/>
        <v>1</v>
      </c>
    </row>
    <row r="2793" spans="1:6">
      <c r="A2793" s="11" t="s">
        <v>5586</v>
      </c>
      <c r="B2793" s="12" t="s">
        <v>5587</v>
      </c>
      <c r="C2793" s="12">
        <v>0.23638171385246323</v>
      </c>
      <c r="D2793" s="12">
        <v>-0.18340557651180864</v>
      </c>
      <c r="E2793" s="12">
        <f t="shared" si="43"/>
        <v>1</v>
      </c>
      <c r="F2793" s="13">
        <f t="shared" si="43"/>
        <v>1</v>
      </c>
    </row>
    <row r="2794" spans="1:6">
      <c r="A2794" s="11" t="s">
        <v>5588</v>
      </c>
      <c r="B2794" s="12" t="s">
        <v>5589</v>
      </c>
      <c r="C2794" s="12">
        <v>0.97679828450368822</v>
      </c>
      <c r="D2794" s="12">
        <v>-0.48105318616039577</v>
      </c>
      <c r="E2794" s="12">
        <f t="shared" si="43"/>
        <v>1</v>
      </c>
      <c r="F2794" s="13">
        <f t="shared" si="43"/>
        <v>1</v>
      </c>
    </row>
    <row r="2795" spans="1:6">
      <c r="A2795" s="11" t="s">
        <v>5590</v>
      </c>
      <c r="B2795" s="12" t="s">
        <v>5591</v>
      </c>
      <c r="C2795" s="12">
        <v>0.23744794603177666</v>
      </c>
      <c r="D2795" s="12">
        <v>-1.5153696983644174E-2</v>
      </c>
      <c r="E2795" s="12">
        <f t="shared" si="43"/>
        <v>1</v>
      </c>
      <c r="F2795" s="13">
        <f t="shared" si="43"/>
        <v>1</v>
      </c>
    </row>
    <row r="2796" spans="1:6">
      <c r="A2796" s="11" t="s">
        <v>5592</v>
      </c>
      <c r="B2796" s="12" t="s">
        <v>5593</v>
      </c>
      <c r="C2796" s="12">
        <v>0.11989370915089391</v>
      </c>
      <c r="D2796" s="12">
        <v>0.57980391854674274</v>
      </c>
      <c r="E2796" s="12">
        <f t="shared" si="43"/>
        <v>1</v>
      </c>
      <c r="F2796" s="13">
        <f t="shared" si="43"/>
        <v>1</v>
      </c>
    </row>
    <row r="2797" spans="1:6">
      <c r="A2797" s="11" t="s">
        <v>5594</v>
      </c>
      <c r="B2797" s="12" t="s">
        <v>5595</v>
      </c>
      <c r="C2797" s="12">
        <v>-0.36308278871809141</v>
      </c>
      <c r="D2797" s="12">
        <v>-0.42454983554704473</v>
      </c>
      <c r="E2797" s="12">
        <f t="shared" si="43"/>
        <v>1</v>
      </c>
      <c r="F2797" s="13">
        <f t="shared" si="43"/>
        <v>1</v>
      </c>
    </row>
    <row r="2798" spans="1:6">
      <c r="A2798" s="11" t="s">
        <v>5596</v>
      </c>
      <c r="B2798" s="12" t="s">
        <v>5597</v>
      </c>
      <c r="C2798" s="12">
        <v>-0.48086720158564256</v>
      </c>
      <c r="D2798" s="12">
        <v>-0.59207483252118143</v>
      </c>
      <c r="E2798" s="12">
        <f t="shared" si="43"/>
        <v>1</v>
      </c>
      <c r="F2798" s="13">
        <f t="shared" si="43"/>
        <v>1</v>
      </c>
    </row>
    <row r="2799" spans="1:6">
      <c r="A2799" s="11" t="s">
        <v>5598</v>
      </c>
      <c r="B2799" s="12" t="s">
        <v>5599</v>
      </c>
      <c r="C2799" s="12">
        <v>-0.30344053541398425</v>
      </c>
      <c r="D2799" s="12">
        <v>-0.62220195647631671</v>
      </c>
      <c r="E2799" s="12">
        <f t="shared" si="43"/>
        <v>1</v>
      </c>
      <c r="F2799" s="13">
        <f t="shared" si="43"/>
        <v>1</v>
      </c>
    </row>
    <row r="2800" spans="1:6">
      <c r="A2800" s="11" t="s">
        <v>5600</v>
      </c>
      <c r="B2800" s="12" t="s">
        <v>5601</v>
      </c>
      <c r="C2800" s="12">
        <v>-0.40910934961747253</v>
      </c>
      <c r="D2800" s="12">
        <v>-0.2317835300167681</v>
      </c>
      <c r="E2800" s="12">
        <f t="shared" si="43"/>
        <v>1</v>
      </c>
      <c r="F2800" s="13">
        <f t="shared" si="43"/>
        <v>1</v>
      </c>
    </row>
    <row r="2801" spans="1:6">
      <c r="A2801" s="11" t="s">
        <v>5602</v>
      </c>
      <c r="B2801" s="12" t="s">
        <v>5603</v>
      </c>
      <c r="C2801" s="12">
        <v>-0.32669910986442369</v>
      </c>
      <c r="D2801" s="12">
        <v>-0.49829892460958347</v>
      </c>
      <c r="E2801" s="12">
        <f t="shared" si="43"/>
        <v>1</v>
      </c>
      <c r="F2801" s="13">
        <f t="shared" si="43"/>
        <v>1</v>
      </c>
    </row>
    <row r="2802" spans="1:6">
      <c r="A2802" s="11" t="s">
        <v>5604</v>
      </c>
      <c r="B2802" s="12" t="s">
        <v>5605</v>
      </c>
      <c r="C2802" s="12">
        <v>-0.19984178267081196</v>
      </c>
      <c r="D2802" s="12">
        <v>-0.18739344886018208</v>
      </c>
      <c r="E2802" s="12">
        <f t="shared" si="43"/>
        <v>1</v>
      </c>
      <c r="F2802" s="13">
        <f t="shared" si="43"/>
        <v>1</v>
      </c>
    </row>
    <row r="2803" spans="1:6">
      <c r="A2803" s="11" t="s">
        <v>5606</v>
      </c>
      <c r="B2803" s="12" t="s">
        <v>5607</v>
      </c>
      <c r="C2803" s="12">
        <v>0.37309967147127659</v>
      </c>
      <c r="D2803" s="12">
        <v>0.50498546453208915</v>
      </c>
      <c r="E2803" s="12">
        <f t="shared" si="43"/>
        <v>1</v>
      </c>
      <c r="F2803" s="13">
        <f t="shared" si="43"/>
        <v>1</v>
      </c>
    </row>
    <row r="2804" spans="1:6">
      <c r="A2804" s="11" t="s">
        <v>5608</v>
      </c>
      <c r="B2804" s="12" t="s">
        <v>5609</v>
      </c>
      <c r="C2804" s="12">
        <v>0.10957126781677966</v>
      </c>
      <c r="D2804" s="12">
        <v>0.28969817646885215</v>
      </c>
      <c r="E2804" s="12">
        <f t="shared" si="43"/>
        <v>1</v>
      </c>
      <c r="F2804" s="13">
        <f t="shared" si="43"/>
        <v>1</v>
      </c>
    </row>
    <row r="2805" spans="1:6">
      <c r="A2805" s="11" t="s">
        <v>5610</v>
      </c>
      <c r="B2805" s="12" t="s">
        <v>5611</v>
      </c>
      <c r="C2805" s="12">
        <v>0.42857667831619756</v>
      </c>
      <c r="D2805" s="12">
        <v>-0.88224974371311182</v>
      </c>
      <c r="E2805" s="12">
        <f t="shared" si="43"/>
        <v>1</v>
      </c>
      <c r="F2805" s="13">
        <f t="shared" si="43"/>
        <v>1</v>
      </c>
    </row>
    <row r="2806" spans="1:6">
      <c r="A2806" s="11" t="s">
        <v>5612</v>
      </c>
      <c r="B2806" s="12" t="s">
        <v>5613</v>
      </c>
      <c r="C2806" s="12">
        <v>0.6081255572700498</v>
      </c>
      <c r="D2806" s="12">
        <v>-1.4301705870816852</v>
      </c>
      <c r="E2806" s="12">
        <f t="shared" si="43"/>
        <v>1</v>
      </c>
      <c r="F2806" s="13">
        <f t="shared" si="43"/>
        <v>1</v>
      </c>
    </row>
    <row r="2807" spans="1:6">
      <c r="A2807" s="11" t="s">
        <v>5614</v>
      </c>
      <c r="B2807" s="12" t="s">
        <v>5615</v>
      </c>
      <c r="C2807" s="12">
        <v>-6.0178607102161934E-2</v>
      </c>
      <c r="D2807" s="12">
        <v>0.33933927151815874</v>
      </c>
      <c r="E2807" s="12">
        <f t="shared" si="43"/>
        <v>1</v>
      </c>
      <c r="F2807" s="13">
        <f t="shared" si="43"/>
        <v>1</v>
      </c>
    </row>
    <row r="2808" spans="1:6">
      <c r="A2808" s="11" t="s">
        <v>5616</v>
      </c>
      <c r="B2808" s="12" t="s">
        <v>5617</v>
      </c>
      <c r="C2808" s="12">
        <v>-0.77883427911524716</v>
      </c>
      <c r="D2808" s="12">
        <v>0.93826499512349371</v>
      </c>
      <c r="E2808" s="12">
        <f t="shared" si="43"/>
        <v>1</v>
      </c>
      <c r="F2808" s="13">
        <f t="shared" si="43"/>
        <v>1</v>
      </c>
    </row>
    <row r="2809" spans="1:6">
      <c r="A2809" s="11" t="s">
        <v>5618</v>
      </c>
      <c r="B2809" s="12" t="s">
        <v>5619</v>
      </c>
      <c r="C2809" s="12">
        <v>0.4732273213756128</v>
      </c>
      <c r="D2809" s="12">
        <v>-2.8584225255823742E-2</v>
      </c>
      <c r="E2809" s="12">
        <f t="shared" si="43"/>
        <v>1</v>
      </c>
      <c r="F2809" s="13">
        <f t="shared" si="43"/>
        <v>1</v>
      </c>
    </row>
    <row r="2810" spans="1:6">
      <c r="A2810" s="11" t="s">
        <v>5620</v>
      </c>
      <c r="B2810" s="12" t="s">
        <v>5621</v>
      </c>
      <c r="C2810" s="12">
        <v>-0.75914887013533605</v>
      </c>
      <c r="D2810" s="12">
        <v>-0.36982849448182065</v>
      </c>
      <c r="E2810" s="12">
        <f t="shared" si="43"/>
        <v>1</v>
      </c>
      <c r="F2810" s="13">
        <f t="shared" si="43"/>
        <v>1</v>
      </c>
    </row>
    <row r="2811" spans="1:6">
      <c r="A2811" s="11" t="s">
        <v>5622</v>
      </c>
      <c r="B2811" s="12" t="s">
        <v>5623</v>
      </c>
      <c r="C2811" s="12">
        <v>0.23277687502589917</v>
      </c>
      <c r="D2811" s="12">
        <v>0.20304782425405299</v>
      </c>
      <c r="E2811" s="12">
        <f t="shared" si="43"/>
        <v>1</v>
      </c>
      <c r="F2811" s="13">
        <f t="shared" si="43"/>
        <v>1</v>
      </c>
    </row>
    <row r="2812" spans="1:6">
      <c r="A2812" s="11" t="s">
        <v>5624</v>
      </c>
      <c r="B2812" s="12" t="s">
        <v>5625</v>
      </c>
      <c r="C2812" s="12">
        <v>-0.27700277862226086</v>
      </c>
      <c r="D2812" s="12">
        <v>0.52535252049469217</v>
      </c>
      <c r="E2812" s="12">
        <f t="shared" si="43"/>
        <v>1</v>
      </c>
      <c r="F2812" s="13">
        <f t="shared" si="43"/>
        <v>1</v>
      </c>
    </row>
    <row r="2813" spans="1:6">
      <c r="A2813" s="11" t="s">
        <v>5626</v>
      </c>
      <c r="B2813" s="12" t="s">
        <v>5627</v>
      </c>
      <c r="C2813" s="12">
        <v>-0.3259475545783545</v>
      </c>
      <c r="D2813" s="12">
        <v>5.4522970797218018E-2</v>
      </c>
      <c r="E2813" s="12">
        <f t="shared" si="43"/>
        <v>1</v>
      </c>
      <c r="F2813" s="13">
        <f t="shared" si="43"/>
        <v>1</v>
      </c>
    </row>
    <row r="2814" spans="1:6">
      <c r="A2814" s="11" t="s">
        <v>5628</v>
      </c>
      <c r="B2814" s="12" t="s">
        <v>5629</v>
      </c>
      <c r="C2814" s="12">
        <v>0.20452196192054065</v>
      </c>
      <c r="D2814" s="12">
        <v>7.1437926006053684E-2</v>
      </c>
      <c r="E2814" s="12">
        <f t="shared" si="43"/>
        <v>1</v>
      </c>
      <c r="F2814" s="13">
        <f t="shared" si="43"/>
        <v>1</v>
      </c>
    </row>
    <row r="2815" spans="1:6">
      <c r="A2815" s="11" t="s">
        <v>5630</v>
      </c>
      <c r="B2815" s="12" t="s">
        <v>5631</v>
      </c>
      <c r="C2815" s="12">
        <v>-0.80819533893292916</v>
      </c>
      <c r="D2815" s="12">
        <v>-0.60472886580488938</v>
      </c>
      <c r="E2815" s="12">
        <f t="shared" si="43"/>
        <v>1</v>
      </c>
      <c r="F2815" s="13">
        <f t="shared" si="43"/>
        <v>1</v>
      </c>
    </row>
    <row r="2816" spans="1:6">
      <c r="A2816" s="11" t="s">
        <v>5632</v>
      </c>
      <c r="B2816" s="12" t="s">
        <v>5633</v>
      </c>
      <c r="C2816" s="12">
        <v>-0.36085360506543457</v>
      </c>
      <c r="D2816" s="12">
        <v>-0.92911052460339116</v>
      </c>
      <c r="E2816" s="12">
        <f t="shared" si="43"/>
        <v>1</v>
      </c>
      <c r="F2816" s="13">
        <f t="shared" si="43"/>
        <v>1</v>
      </c>
    </row>
    <row r="2817" spans="1:6">
      <c r="A2817" s="11" t="s">
        <v>5634</v>
      </c>
      <c r="B2817" s="12" t="s">
        <v>5635</v>
      </c>
      <c r="C2817" s="12">
        <v>1.0809433235145873</v>
      </c>
      <c r="D2817" s="12">
        <v>4.1555828385164709E-2</v>
      </c>
      <c r="E2817" s="12">
        <f t="shared" si="43"/>
        <v>1</v>
      </c>
      <c r="F2817" s="13">
        <f t="shared" si="43"/>
        <v>1</v>
      </c>
    </row>
    <row r="2818" spans="1:6">
      <c r="A2818" s="11" t="s">
        <v>5636</v>
      </c>
      <c r="B2818" s="12" t="s">
        <v>5637</v>
      </c>
      <c r="C2818" s="12">
        <v>0.86903289370664949</v>
      </c>
      <c r="D2818" s="12">
        <v>0.56603273791115516</v>
      </c>
      <c r="E2818" s="12">
        <f t="shared" si="43"/>
        <v>1</v>
      </c>
      <c r="F2818" s="13">
        <f t="shared" si="43"/>
        <v>1</v>
      </c>
    </row>
    <row r="2819" spans="1:6">
      <c r="A2819" s="11" t="s">
        <v>5638</v>
      </c>
      <c r="B2819" s="12" t="s">
        <v>5639</v>
      </c>
      <c r="C2819" s="12">
        <v>0.16637239691701383</v>
      </c>
      <c r="D2819" s="12">
        <v>-0.11446805047250404</v>
      </c>
      <c r="E2819" s="12">
        <f t="shared" ref="E2819:F2882" si="44">IF(C2819&gt;_xlfn.QUARTILE.INC(C$3:C$3490,3),0,1)</f>
        <v>1</v>
      </c>
      <c r="F2819" s="13">
        <f t="shared" si="44"/>
        <v>1</v>
      </c>
    </row>
    <row r="2820" spans="1:6">
      <c r="A2820" s="11" t="s">
        <v>5640</v>
      </c>
      <c r="B2820" s="12" t="s">
        <v>5641</v>
      </c>
      <c r="C2820" s="12">
        <v>0.28372851244438518</v>
      </c>
      <c r="D2820" s="12">
        <v>-3.2392973392882107E-2</v>
      </c>
      <c r="E2820" s="12">
        <f t="shared" si="44"/>
        <v>1</v>
      </c>
      <c r="F2820" s="13">
        <f t="shared" si="44"/>
        <v>1</v>
      </c>
    </row>
    <row r="2821" spans="1:6">
      <c r="A2821" s="11" t="s">
        <v>5642</v>
      </c>
      <c r="B2821" s="12" t="s">
        <v>5643</v>
      </c>
      <c r="C2821" s="12">
        <v>0.19006763871366819</v>
      </c>
      <c r="D2821" s="12">
        <v>0.45281486013161704</v>
      </c>
      <c r="E2821" s="12">
        <f t="shared" si="44"/>
        <v>1</v>
      </c>
      <c r="F2821" s="13">
        <f t="shared" si="44"/>
        <v>1</v>
      </c>
    </row>
    <row r="2822" spans="1:6">
      <c r="A2822" s="11" t="s">
        <v>5644</v>
      </c>
      <c r="B2822" s="12" t="s">
        <v>5645</v>
      </c>
      <c r="C2822" s="12">
        <v>0.96217080517843234</v>
      </c>
      <c r="D2822" s="12">
        <v>0.96613573632633765</v>
      </c>
      <c r="E2822" s="12">
        <f t="shared" si="44"/>
        <v>1</v>
      </c>
      <c r="F2822" s="13">
        <f t="shared" si="44"/>
        <v>1</v>
      </c>
    </row>
    <row r="2823" spans="1:6">
      <c r="A2823" s="11" t="s">
        <v>5646</v>
      </c>
      <c r="B2823" s="12" t="s">
        <v>5647</v>
      </c>
      <c r="C2823" s="12">
        <v>-0.44294502656038287</v>
      </c>
      <c r="D2823" s="12">
        <v>-0.10359865119886058</v>
      </c>
      <c r="E2823" s="12">
        <f t="shared" si="44"/>
        <v>1</v>
      </c>
      <c r="F2823" s="13">
        <f t="shared" si="44"/>
        <v>1</v>
      </c>
    </row>
    <row r="2824" spans="1:6">
      <c r="A2824" s="11" t="s">
        <v>5648</v>
      </c>
      <c r="B2824" s="12" t="s">
        <v>5649</v>
      </c>
      <c r="C2824" s="12">
        <v>-1.1886821286256266</v>
      </c>
      <c r="D2824" s="12">
        <v>-0.96439483835854478</v>
      </c>
      <c r="E2824" s="12">
        <f t="shared" si="44"/>
        <v>1</v>
      </c>
      <c r="F2824" s="13">
        <f t="shared" si="44"/>
        <v>1</v>
      </c>
    </row>
    <row r="2825" spans="1:6">
      <c r="A2825" s="11" t="s">
        <v>5650</v>
      </c>
      <c r="B2825" s="12" t="s">
        <v>5651</v>
      </c>
      <c r="C2825" s="12">
        <v>-0.7556262197417648</v>
      </c>
      <c r="D2825" s="12">
        <v>-0.19543948351761728</v>
      </c>
      <c r="E2825" s="12">
        <f t="shared" si="44"/>
        <v>1</v>
      </c>
      <c r="F2825" s="13">
        <f t="shared" si="44"/>
        <v>1</v>
      </c>
    </row>
    <row r="2826" spans="1:6">
      <c r="A2826" s="11" t="s">
        <v>5652</v>
      </c>
      <c r="B2826" s="12" t="s">
        <v>5653</v>
      </c>
      <c r="C2826" s="12">
        <v>-0.36785004575619173</v>
      </c>
      <c r="D2826" s="12">
        <v>-0.34300257083885533</v>
      </c>
      <c r="E2826" s="12">
        <f t="shared" si="44"/>
        <v>1</v>
      </c>
      <c r="F2826" s="13">
        <f t="shared" si="44"/>
        <v>1</v>
      </c>
    </row>
    <row r="2827" spans="1:6">
      <c r="A2827" s="11" t="s">
        <v>5654</v>
      </c>
      <c r="B2827" s="12" t="s">
        <v>5655</v>
      </c>
      <c r="C2827" s="12">
        <v>-0.60806832274878853</v>
      </c>
      <c r="D2827" s="12">
        <v>-0.49273185056923668</v>
      </c>
      <c r="E2827" s="12">
        <f t="shared" si="44"/>
        <v>1</v>
      </c>
      <c r="F2827" s="13">
        <f t="shared" si="44"/>
        <v>1</v>
      </c>
    </row>
    <row r="2828" spans="1:6">
      <c r="A2828" s="11" t="s">
        <v>5656</v>
      </c>
      <c r="B2828" s="12" t="s">
        <v>5657</v>
      </c>
      <c r="C2828" s="12">
        <v>-0.29195716053455256</v>
      </c>
      <c r="D2828" s="12">
        <v>-0.22628899306381292</v>
      </c>
      <c r="E2828" s="12">
        <f t="shared" si="44"/>
        <v>1</v>
      </c>
      <c r="F2828" s="13">
        <f t="shared" si="44"/>
        <v>1</v>
      </c>
    </row>
    <row r="2829" spans="1:6">
      <c r="A2829" s="11" t="s">
        <v>5658</v>
      </c>
      <c r="B2829" s="12" t="s">
        <v>5659</v>
      </c>
      <c r="C2829" s="12">
        <v>-0.7664707660734118</v>
      </c>
      <c r="D2829" s="12">
        <v>-6.0443603488529403E-2</v>
      </c>
      <c r="E2829" s="12">
        <f t="shared" si="44"/>
        <v>1</v>
      </c>
      <c r="F2829" s="13">
        <f t="shared" si="44"/>
        <v>1</v>
      </c>
    </row>
    <row r="2830" spans="1:6">
      <c r="A2830" s="11" t="s">
        <v>5660</v>
      </c>
      <c r="B2830" s="12" t="s">
        <v>5661</v>
      </c>
      <c r="C2830" s="12">
        <v>0.50739243680761537</v>
      </c>
      <c r="D2830" s="12">
        <v>0.39115540385737479</v>
      </c>
      <c r="E2830" s="12">
        <f t="shared" si="44"/>
        <v>1</v>
      </c>
      <c r="F2830" s="13">
        <f t="shared" si="44"/>
        <v>1</v>
      </c>
    </row>
    <row r="2831" spans="1:6">
      <c r="A2831" s="11" t="s">
        <v>5662</v>
      </c>
      <c r="B2831" s="12" t="s">
        <v>5663</v>
      </c>
      <c r="C2831" s="12">
        <v>-0.25643344871186069</v>
      </c>
      <c r="D2831" s="12">
        <v>-1.1313254820252947</v>
      </c>
      <c r="E2831" s="12">
        <f t="shared" si="44"/>
        <v>1</v>
      </c>
      <c r="F2831" s="13">
        <f t="shared" si="44"/>
        <v>1</v>
      </c>
    </row>
    <row r="2832" spans="1:6">
      <c r="A2832" s="11" t="s">
        <v>5664</v>
      </c>
      <c r="B2832" s="12" t="s">
        <v>5665</v>
      </c>
      <c r="C2832" s="12">
        <v>0.6886744609098755</v>
      </c>
      <c r="D2832" s="12">
        <v>5.2113944625201462E-2</v>
      </c>
      <c r="E2832" s="12">
        <f t="shared" si="44"/>
        <v>1</v>
      </c>
      <c r="F2832" s="13">
        <f t="shared" si="44"/>
        <v>1</v>
      </c>
    </row>
    <row r="2833" spans="1:6">
      <c r="A2833" s="11" t="s">
        <v>5666</v>
      </c>
      <c r="B2833" s="12" t="s">
        <v>5667</v>
      </c>
      <c r="C2833" s="12">
        <v>-0.87582216360129339</v>
      </c>
      <c r="D2833" s="12">
        <v>-0.10603815375159435</v>
      </c>
      <c r="E2833" s="12">
        <f t="shared" si="44"/>
        <v>1</v>
      </c>
      <c r="F2833" s="13">
        <f t="shared" si="44"/>
        <v>1</v>
      </c>
    </row>
    <row r="2834" spans="1:6">
      <c r="A2834" s="11" t="s">
        <v>5668</v>
      </c>
      <c r="B2834" s="12" t="s">
        <v>5669</v>
      </c>
      <c r="C2834" s="12">
        <v>0.78335344981746469</v>
      </c>
      <c r="D2834" s="12">
        <v>0.2062205337128892</v>
      </c>
      <c r="E2834" s="12">
        <f t="shared" si="44"/>
        <v>1</v>
      </c>
      <c r="F2834" s="13">
        <f t="shared" si="44"/>
        <v>1</v>
      </c>
    </row>
    <row r="2835" spans="1:6">
      <c r="A2835" s="11" t="s">
        <v>5670</v>
      </c>
      <c r="B2835" s="12" t="s">
        <v>5671</v>
      </c>
      <c r="C2835" s="12">
        <v>-0.16782724672304447</v>
      </c>
      <c r="D2835" s="12">
        <v>-0.22065348150477435</v>
      </c>
      <c r="E2835" s="12">
        <f t="shared" si="44"/>
        <v>1</v>
      </c>
      <c r="F2835" s="13">
        <f t="shared" si="44"/>
        <v>1</v>
      </c>
    </row>
    <row r="2836" spans="1:6">
      <c r="A2836" s="11" t="s">
        <v>5672</v>
      </c>
      <c r="B2836" s="12" t="s">
        <v>5673</v>
      </c>
      <c r="C2836" s="12">
        <v>1.0537721699727871</v>
      </c>
      <c r="D2836" s="12">
        <v>1.1665011777147984</v>
      </c>
      <c r="E2836" s="12">
        <f t="shared" si="44"/>
        <v>1</v>
      </c>
      <c r="F2836" s="13">
        <f t="shared" si="44"/>
        <v>1</v>
      </c>
    </row>
    <row r="2837" spans="1:6">
      <c r="A2837" s="11" t="s">
        <v>5674</v>
      </c>
      <c r="B2837" s="12" t="s">
        <v>5675</v>
      </c>
      <c r="C2837" s="12">
        <v>-0.61261844186008063</v>
      </c>
      <c r="D2837" s="12">
        <v>-0.30726630056430937</v>
      </c>
      <c r="E2837" s="12">
        <f t="shared" si="44"/>
        <v>1</v>
      </c>
      <c r="F2837" s="13">
        <f t="shared" si="44"/>
        <v>1</v>
      </c>
    </row>
    <row r="2838" spans="1:6">
      <c r="A2838" s="11" t="s">
        <v>5676</v>
      </c>
      <c r="B2838" s="12" t="s">
        <v>5677</v>
      </c>
      <c r="C2838" s="12">
        <v>0.59848336259343593</v>
      </c>
      <c r="D2838" s="12">
        <v>0.88724538115980545</v>
      </c>
      <c r="E2838" s="12">
        <f t="shared" si="44"/>
        <v>1</v>
      </c>
      <c r="F2838" s="13">
        <f t="shared" si="44"/>
        <v>1</v>
      </c>
    </row>
    <row r="2839" spans="1:6">
      <c r="A2839" s="11" t="s">
        <v>5678</v>
      </c>
      <c r="B2839" s="12" t="s">
        <v>5679</v>
      </c>
      <c r="C2839" s="12">
        <v>6.1904256815721509E-2</v>
      </c>
      <c r="D2839" s="12">
        <v>-0.2726163350531135</v>
      </c>
      <c r="E2839" s="12">
        <f t="shared" si="44"/>
        <v>1</v>
      </c>
      <c r="F2839" s="13">
        <f t="shared" si="44"/>
        <v>1</v>
      </c>
    </row>
    <row r="2840" spans="1:6">
      <c r="A2840" s="11" t="s">
        <v>5680</v>
      </c>
      <c r="B2840" s="12" t="s">
        <v>5681</v>
      </c>
      <c r="C2840" s="12">
        <v>-0.10510884575380815</v>
      </c>
      <c r="D2840" s="12">
        <v>0.52249179843875704</v>
      </c>
      <c r="E2840" s="12">
        <f t="shared" si="44"/>
        <v>1</v>
      </c>
      <c r="F2840" s="13">
        <f t="shared" si="44"/>
        <v>1</v>
      </c>
    </row>
    <row r="2841" spans="1:6">
      <c r="A2841" s="11" t="s">
        <v>5682</v>
      </c>
      <c r="B2841" s="12" t="s">
        <v>5683</v>
      </c>
      <c r="C2841" s="12">
        <v>0.97841454561048413</v>
      </c>
      <c r="D2841" s="12">
        <v>1.3238109459386291</v>
      </c>
      <c r="E2841" s="12">
        <f t="shared" si="44"/>
        <v>1</v>
      </c>
      <c r="F2841" s="13">
        <f t="shared" si="44"/>
        <v>1</v>
      </c>
    </row>
    <row r="2842" spans="1:6">
      <c r="A2842" s="11" t="s">
        <v>5684</v>
      </c>
      <c r="B2842" s="12" t="s">
        <v>5685</v>
      </c>
      <c r="C2842" s="12">
        <v>-0.62956404603721616</v>
      </c>
      <c r="D2842" s="12">
        <v>-0.71553295818826435</v>
      </c>
      <c r="E2842" s="12">
        <f t="shared" si="44"/>
        <v>1</v>
      </c>
      <c r="F2842" s="13">
        <f t="shared" si="44"/>
        <v>1</v>
      </c>
    </row>
    <row r="2843" spans="1:6">
      <c r="A2843" s="11" t="s">
        <v>5686</v>
      </c>
      <c r="B2843" s="12" t="s">
        <v>5687</v>
      </c>
      <c r="C2843" s="12">
        <v>0.65402524093524861</v>
      </c>
      <c r="D2843" s="12">
        <v>0.11318794106889739</v>
      </c>
      <c r="E2843" s="12">
        <f t="shared" si="44"/>
        <v>1</v>
      </c>
      <c r="F2843" s="13">
        <f t="shared" si="44"/>
        <v>1</v>
      </c>
    </row>
    <row r="2844" spans="1:6">
      <c r="A2844" s="11" t="s">
        <v>5688</v>
      </c>
      <c r="B2844" s="12" t="s">
        <v>5689</v>
      </c>
      <c r="C2844" s="12">
        <v>-0.48544181283046511</v>
      </c>
      <c r="D2844" s="12">
        <v>-0.47561033483280513</v>
      </c>
      <c r="E2844" s="12">
        <f t="shared" si="44"/>
        <v>1</v>
      </c>
      <c r="F2844" s="13">
        <f t="shared" si="44"/>
        <v>1</v>
      </c>
    </row>
    <row r="2845" spans="1:6">
      <c r="A2845" s="11" t="s">
        <v>5690</v>
      </c>
      <c r="B2845" s="12" t="s">
        <v>5691</v>
      </c>
      <c r="C2845" s="12">
        <v>-0.47945435175267104</v>
      </c>
      <c r="D2845" s="12">
        <v>-1.0446036525863533</v>
      </c>
      <c r="E2845" s="12">
        <f t="shared" si="44"/>
        <v>1</v>
      </c>
      <c r="F2845" s="13">
        <f t="shared" si="44"/>
        <v>1</v>
      </c>
    </row>
    <row r="2846" spans="1:6">
      <c r="A2846" s="11" t="s">
        <v>5692</v>
      </c>
      <c r="B2846" s="12" t="s">
        <v>5693</v>
      </c>
      <c r="C2846" s="12">
        <v>0.24194582740052073</v>
      </c>
      <c r="D2846" s="12">
        <v>-2.7576262401886358E-2</v>
      </c>
      <c r="E2846" s="12">
        <f t="shared" si="44"/>
        <v>1</v>
      </c>
      <c r="F2846" s="13">
        <f t="shared" si="44"/>
        <v>1</v>
      </c>
    </row>
    <row r="2847" spans="1:6">
      <c r="A2847" s="11" t="s">
        <v>5694</v>
      </c>
      <c r="B2847" s="12" t="s">
        <v>5695</v>
      </c>
      <c r="C2847" s="12">
        <v>-0.66735610346001017</v>
      </c>
      <c r="D2847" s="12">
        <v>-0.41802612867618788</v>
      </c>
      <c r="E2847" s="12">
        <f t="shared" si="44"/>
        <v>1</v>
      </c>
      <c r="F2847" s="13">
        <f t="shared" si="44"/>
        <v>1</v>
      </c>
    </row>
    <row r="2848" spans="1:6">
      <c r="A2848" s="11" t="s">
        <v>5696</v>
      </c>
      <c r="B2848" s="12" t="s">
        <v>5697</v>
      </c>
      <c r="C2848" s="12">
        <v>-0.31954062122463861</v>
      </c>
      <c r="D2848" s="12">
        <v>-6.3283663143936145E-2</v>
      </c>
      <c r="E2848" s="12">
        <f t="shared" si="44"/>
        <v>1</v>
      </c>
      <c r="F2848" s="13">
        <f t="shared" si="44"/>
        <v>1</v>
      </c>
    </row>
    <row r="2849" spans="1:6">
      <c r="A2849" s="11" t="s">
        <v>5698</v>
      </c>
      <c r="B2849" s="12" t="s">
        <v>5699</v>
      </c>
      <c r="C2849" s="12">
        <v>-1.2495848724392961E-2</v>
      </c>
      <c r="D2849" s="12">
        <v>-9.8766743884015226E-2</v>
      </c>
      <c r="E2849" s="12">
        <f t="shared" si="44"/>
        <v>1</v>
      </c>
      <c r="F2849" s="13">
        <f t="shared" si="44"/>
        <v>1</v>
      </c>
    </row>
    <row r="2850" spans="1:6">
      <c r="A2850" s="11" t="s">
        <v>5700</v>
      </c>
      <c r="B2850" s="12" t="s">
        <v>5701</v>
      </c>
      <c r="C2850" s="12">
        <v>1.2780858002538187</v>
      </c>
      <c r="D2850" s="12">
        <v>0.4697519152170368</v>
      </c>
      <c r="E2850" s="12">
        <f t="shared" si="44"/>
        <v>1</v>
      </c>
      <c r="F2850" s="13">
        <f t="shared" si="44"/>
        <v>1</v>
      </c>
    </row>
    <row r="2851" spans="1:6">
      <c r="A2851" s="11" t="s">
        <v>5702</v>
      </c>
      <c r="B2851" s="12" t="s">
        <v>5703</v>
      </c>
      <c r="C2851" s="12">
        <v>0.21168984475104821</v>
      </c>
      <c r="D2851" s="12">
        <v>-0.49181151299226294</v>
      </c>
      <c r="E2851" s="12">
        <f t="shared" si="44"/>
        <v>1</v>
      </c>
      <c r="F2851" s="13">
        <f t="shared" si="44"/>
        <v>1</v>
      </c>
    </row>
    <row r="2852" spans="1:6">
      <c r="A2852" s="11" t="s">
        <v>5704</v>
      </c>
      <c r="B2852" s="12" t="s">
        <v>5705</v>
      </c>
      <c r="C2852" s="12">
        <v>-0.14149439253074719</v>
      </c>
      <c r="D2852" s="12">
        <v>-0.31387214839194438</v>
      </c>
      <c r="E2852" s="12">
        <f t="shared" si="44"/>
        <v>1</v>
      </c>
      <c r="F2852" s="13">
        <f t="shared" si="44"/>
        <v>1</v>
      </c>
    </row>
    <row r="2853" spans="1:6">
      <c r="A2853" s="11" t="s">
        <v>5706</v>
      </c>
      <c r="B2853" s="12" t="s">
        <v>5707</v>
      </c>
      <c r="C2853" s="12">
        <v>-0.17413111357579217</v>
      </c>
      <c r="D2853" s="12">
        <v>0.17606243003825484</v>
      </c>
      <c r="E2853" s="12">
        <f t="shared" si="44"/>
        <v>1</v>
      </c>
      <c r="F2853" s="13">
        <f t="shared" si="44"/>
        <v>1</v>
      </c>
    </row>
    <row r="2854" spans="1:6">
      <c r="A2854" s="11" t="s">
        <v>5708</v>
      </c>
      <c r="B2854" s="12" t="s">
        <v>5709</v>
      </c>
      <c r="C2854" s="12">
        <v>0.31798041486982614</v>
      </c>
      <c r="D2854" s="12">
        <v>-1.2695570708145105</v>
      </c>
      <c r="E2854" s="12">
        <f t="shared" si="44"/>
        <v>1</v>
      </c>
      <c r="F2854" s="13">
        <f t="shared" si="44"/>
        <v>1</v>
      </c>
    </row>
    <row r="2855" spans="1:6">
      <c r="A2855" s="11" t="s">
        <v>5710</v>
      </c>
      <c r="B2855" s="12" t="s">
        <v>5711</v>
      </c>
      <c r="C2855" s="12">
        <v>-0.12155921117928491</v>
      </c>
      <c r="D2855" s="12">
        <v>0.53465038305535328</v>
      </c>
      <c r="E2855" s="12">
        <f t="shared" si="44"/>
        <v>1</v>
      </c>
      <c r="F2855" s="13">
        <f t="shared" si="44"/>
        <v>1</v>
      </c>
    </row>
    <row r="2856" spans="1:6">
      <c r="A2856" s="11" t="s">
        <v>5712</v>
      </c>
      <c r="B2856" s="12" t="s">
        <v>5713</v>
      </c>
      <c r="C2856" s="12">
        <v>1.5030578001624181E-2</v>
      </c>
      <c r="D2856" s="12">
        <v>0.3381398443148223</v>
      </c>
      <c r="E2856" s="12">
        <f t="shared" si="44"/>
        <v>1</v>
      </c>
      <c r="F2856" s="13">
        <f t="shared" si="44"/>
        <v>1</v>
      </c>
    </row>
    <row r="2857" spans="1:6">
      <c r="A2857" s="11" t="s">
        <v>5714</v>
      </c>
      <c r="B2857" s="12" t="s">
        <v>5715</v>
      </c>
      <c r="C2857" s="12">
        <v>0.46250906744091641</v>
      </c>
      <c r="D2857" s="12">
        <v>0.152863697884665</v>
      </c>
      <c r="E2857" s="12">
        <f t="shared" si="44"/>
        <v>1</v>
      </c>
      <c r="F2857" s="13">
        <f t="shared" si="44"/>
        <v>1</v>
      </c>
    </row>
    <row r="2858" spans="1:6">
      <c r="A2858" s="11" t="s">
        <v>5716</v>
      </c>
      <c r="B2858" s="12" t="s">
        <v>5717</v>
      </c>
      <c r="C2858" s="12">
        <v>-0.1997371493958652</v>
      </c>
      <c r="D2858" s="12">
        <v>-0.41924571677843164</v>
      </c>
      <c r="E2858" s="12">
        <f t="shared" si="44"/>
        <v>1</v>
      </c>
      <c r="F2858" s="13">
        <f t="shared" si="44"/>
        <v>1</v>
      </c>
    </row>
    <row r="2859" spans="1:6">
      <c r="A2859" s="11" t="s">
        <v>5718</v>
      </c>
      <c r="B2859" s="12" t="s">
        <v>5719</v>
      </c>
      <c r="C2859" s="12">
        <v>-2.8211888671263549E-2</v>
      </c>
      <c r="D2859" s="12">
        <v>-1.0648075536693105</v>
      </c>
      <c r="E2859" s="12">
        <f t="shared" si="44"/>
        <v>1</v>
      </c>
      <c r="F2859" s="13">
        <f t="shared" si="44"/>
        <v>1</v>
      </c>
    </row>
    <row r="2860" spans="1:6">
      <c r="A2860" s="11" t="s">
        <v>5720</v>
      </c>
      <c r="B2860" s="12" t="s">
        <v>5721</v>
      </c>
      <c r="C2860" s="12">
        <v>7.9610080837176134E-2</v>
      </c>
      <c r="D2860" s="12">
        <v>-0.11915086275562929</v>
      </c>
      <c r="E2860" s="12">
        <f t="shared" si="44"/>
        <v>1</v>
      </c>
      <c r="F2860" s="13">
        <f t="shared" si="44"/>
        <v>1</v>
      </c>
    </row>
    <row r="2861" spans="1:6">
      <c r="A2861" s="11" t="s">
        <v>5722</v>
      </c>
      <c r="B2861" s="12" t="s">
        <v>5723</v>
      </c>
      <c r="C2861" s="12">
        <v>-0.44035517598107532</v>
      </c>
      <c r="D2861" s="12">
        <v>-0.13592910423173085</v>
      </c>
      <c r="E2861" s="12">
        <f t="shared" si="44"/>
        <v>1</v>
      </c>
      <c r="F2861" s="13">
        <f t="shared" si="44"/>
        <v>1</v>
      </c>
    </row>
    <row r="2862" spans="1:6">
      <c r="A2862" s="11" t="s">
        <v>5724</v>
      </c>
      <c r="B2862" s="12" t="s">
        <v>5725</v>
      </c>
      <c r="C2862" s="12">
        <v>-0.37426115693592465</v>
      </c>
      <c r="D2862" s="12">
        <v>-0.16471922440744233</v>
      </c>
      <c r="E2862" s="12">
        <f t="shared" si="44"/>
        <v>1</v>
      </c>
      <c r="F2862" s="13">
        <f t="shared" si="44"/>
        <v>1</v>
      </c>
    </row>
    <row r="2863" spans="1:6">
      <c r="A2863" s="11" t="s">
        <v>5726</v>
      </c>
      <c r="B2863" s="12" t="s">
        <v>5727</v>
      </c>
      <c r="C2863" s="12">
        <v>-2.4551518070852715E-3</v>
      </c>
      <c r="D2863" s="12">
        <v>-0.23087120148811033</v>
      </c>
      <c r="E2863" s="12">
        <f t="shared" si="44"/>
        <v>1</v>
      </c>
      <c r="F2863" s="13">
        <f t="shared" si="44"/>
        <v>1</v>
      </c>
    </row>
    <row r="2864" spans="1:6">
      <c r="A2864" s="11" t="s">
        <v>5728</v>
      </c>
      <c r="B2864" s="12" t="s">
        <v>5729</v>
      </c>
      <c r="C2864" s="12">
        <v>0.43318042198273687</v>
      </c>
      <c r="D2864" s="12">
        <v>8.57988475633953E-2</v>
      </c>
      <c r="E2864" s="12">
        <f t="shared" si="44"/>
        <v>1</v>
      </c>
      <c r="F2864" s="13">
        <f t="shared" si="44"/>
        <v>1</v>
      </c>
    </row>
    <row r="2865" spans="1:6">
      <c r="A2865" s="11" t="s">
        <v>5730</v>
      </c>
      <c r="B2865" s="12" t="s">
        <v>5731</v>
      </c>
      <c r="C2865" s="12">
        <v>0.38410389292194297</v>
      </c>
      <c r="D2865" s="12">
        <v>0.38184791906186349</v>
      </c>
      <c r="E2865" s="12">
        <f t="shared" si="44"/>
        <v>1</v>
      </c>
      <c r="F2865" s="13">
        <f t="shared" si="44"/>
        <v>1</v>
      </c>
    </row>
    <row r="2866" spans="1:6">
      <c r="A2866" s="11" t="s">
        <v>5732</v>
      </c>
      <c r="B2866" s="12" t="s">
        <v>5733</v>
      </c>
      <c r="C2866" s="12">
        <v>-0.23184270414328542</v>
      </c>
      <c r="D2866" s="12">
        <v>-9.5611572040141257E-2</v>
      </c>
      <c r="E2866" s="12">
        <f t="shared" si="44"/>
        <v>1</v>
      </c>
      <c r="F2866" s="13">
        <f t="shared" si="44"/>
        <v>1</v>
      </c>
    </row>
    <row r="2867" spans="1:6">
      <c r="A2867" s="11" t="s">
        <v>5734</v>
      </c>
      <c r="B2867" s="12" t="s">
        <v>5735</v>
      </c>
      <c r="C2867" s="12">
        <v>0.2247981469297764</v>
      </c>
      <c r="D2867" s="12">
        <v>-0.35939868957390608</v>
      </c>
      <c r="E2867" s="12">
        <f t="shared" si="44"/>
        <v>1</v>
      </c>
      <c r="F2867" s="13">
        <f t="shared" si="44"/>
        <v>1</v>
      </c>
    </row>
    <row r="2868" spans="1:6">
      <c r="A2868" s="11" t="s">
        <v>5736</v>
      </c>
      <c r="B2868" s="12" t="s">
        <v>5737</v>
      </c>
      <c r="C2868" s="12">
        <v>0.92014740115212346</v>
      </c>
      <c r="D2868" s="12">
        <v>1.1773633791921474</v>
      </c>
      <c r="E2868" s="12">
        <f t="shared" si="44"/>
        <v>1</v>
      </c>
      <c r="F2868" s="13">
        <f t="shared" si="44"/>
        <v>1</v>
      </c>
    </row>
    <row r="2869" spans="1:6">
      <c r="A2869" s="11" t="s">
        <v>5738</v>
      </c>
      <c r="B2869" s="12" t="s">
        <v>5739</v>
      </c>
      <c r="C2869" s="12">
        <v>0.10560350781209964</v>
      </c>
      <c r="D2869" s="12">
        <v>-0.13167726555830814</v>
      </c>
      <c r="E2869" s="12">
        <f t="shared" si="44"/>
        <v>1</v>
      </c>
      <c r="F2869" s="13">
        <f t="shared" si="44"/>
        <v>1</v>
      </c>
    </row>
    <row r="2870" spans="1:6">
      <c r="A2870" s="11" t="s">
        <v>5740</v>
      </c>
      <c r="B2870" s="12" t="s">
        <v>5741</v>
      </c>
      <c r="C2870" s="12">
        <v>-0.19094970712116252</v>
      </c>
      <c r="D2870" s="12">
        <v>0.34560346282189242</v>
      </c>
      <c r="E2870" s="12">
        <f t="shared" si="44"/>
        <v>1</v>
      </c>
      <c r="F2870" s="13">
        <f t="shared" si="44"/>
        <v>1</v>
      </c>
    </row>
    <row r="2871" spans="1:6">
      <c r="A2871" s="11" t="s">
        <v>5742</v>
      </c>
      <c r="B2871" s="12" t="s">
        <v>5743</v>
      </c>
      <c r="C2871" s="12">
        <v>0.78253267210632271</v>
      </c>
      <c r="D2871" s="12">
        <v>0.79289959855412084</v>
      </c>
      <c r="E2871" s="12">
        <f t="shared" si="44"/>
        <v>1</v>
      </c>
      <c r="F2871" s="13">
        <f t="shared" si="44"/>
        <v>1</v>
      </c>
    </row>
    <row r="2872" spans="1:6">
      <c r="A2872" s="11" t="s">
        <v>5744</v>
      </c>
      <c r="B2872" s="12" t="s">
        <v>5745</v>
      </c>
      <c r="C2872" s="12">
        <v>1.1864902429575916</v>
      </c>
      <c r="D2872" s="12">
        <v>1.3595834275167566</v>
      </c>
      <c r="E2872" s="12">
        <f t="shared" si="44"/>
        <v>1</v>
      </c>
      <c r="F2872" s="13">
        <f t="shared" si="44"/>
        <v>1</v>
      </c>
    </row>
    <row r="2873" spans="1:6">
      <c r="A2873" s="11" t="s">
        <v>5746</v>
      </c>
      <c r="B2873" s="12" t="s">
        <v>5747</v>
      </c>
      <c r="C2873" s="12">
        <v>0.75728063418180203</v>
      </c>
      <c r="D2873" s="12">
        <v>0.52724091196496892</v>
      </c>
      <c r="E2873" s="12">
        <f t="shared" si="44"/>
        <v>1</v>
      </c>
      <c r="F2873" s="13">
        <f t="shared" si="44"/>
        <v>1</v>
      </c>
    </row>
    <row r="2874" spans="1:6">
      <c r="A2874" s="11" t="s">
        <v>5748</v>
      </c>
      <c r="B2874" s="12" t="s">
        <v>5749</v>
      </c>
      <c r="C2874" s="12">
        <v>0.5176479407373159</v>
      </c>
      <c r="D2874" s="12">
        <v>0.85571101730728572</v>
      </c>
      <c r="E2874" s="12">
        <f t="shared" si="44"/>
        <v>1</v>
      </c>
      <c r="F2874" s="13">
        <f t="shared" si="44"/>
        <v>1</v>
      </c>
    </row>
    <row r="2875" spans="1:6">
      <c r="A2875" s="11" t="s">
        <v>5750</v>
      </c>
      <c r="B2875" s="12" t="s">
        <v>5751</v>
      </c>
      <c r="C2875" s="12">
        <v>8.6499331503460453E-2</v>
      </c>
      <c r="D2875" s="12">
        <v>8.7728453556846719E-2</v>
      </c>
      <c r="E2875" s="12">
        <f t="shared" si="44"/>
        <v>1</v>
      </c>
      <c r="F2875" s="13">
        <f t="shared" si="44"/>
        <v>1</v>
      </c>
    </row>
    <row r="2876" spans="1:6">
      <c r="A2876" s="11" t="s">
        <v>5752</v>
      </c>
      <c r="B2876" s="12" t="s">
        <v>5753</v>
      </c>
      <c r="C2876" s="12">
        <v>-0.12268595126178976</v>
      </c>
      <c r="D2876" s="12">
        <v>-0.68817426851602093</v>
      </c>
      <c r="E2876" s="12">
        <f t="shared" si="44"/>
        <v>1</v>
      </c>
      <c r="F2876" s="13">
        <f t="shared" si="44"/>
        <v>1</v>
      </c>
    </row>
    <row r="2877" spans="1:6">
      <c r="A2877" s="11" t="s">
        <v>5754</v>
      </c>
      <c r="B2877" s="12" t="s">
        <v>5755</v>
      </c>
      <c r="C2877" s="12">
        <v>-1.9478577368145834E-3</v>
      </c>
      <c r="D2877" s="12">
        <v>-0.6983849090087263</v>
      </c>
      <c r="E2877" s="12">
        <f t="shared" si="44"/>
        <v>1</v>
      </c>
      <c r="F2877" s="13">
        <f t="shared" si="44"/>
        <v>1</v>
      </c>
    </row>
    <row r="2878" spans="1:6">
      <c r="A2878" s="11" t="s">
        <v>5756</v>
      </c>
      <c r="B2878" s="12" t="s">
        <v>5757</v>
      </c>
      <c r="C2878" s="12">
        <v>0.76226186251870576</v>
      </c>
      <c r="D2878" s="12">
        <v>0.52100806674528277</v>
      </c>
      <c r="E2878" s="12">
        <f t="shared" si="44"/>
        <v>1</v>
      </c>
      <c r="F2878" s="13">
        <f t="shared" si="44"/>
        <v>1</v>
      </c>
    </row>
    <row r="2879" spans="1:6">
      <c r="A2879" s="11" t="s">
        <v>5758</v>
      </c>
      <c r="B2879" s="12" t="s">
        <v>5759</v>
      </c>
      <c r="C2879" s="12">
        <v>-0.47667969262446225</v>
      </c>
      <c r="D2879" s="12">
        <v>-0.47687502092496176</v>
      </c>
      <c r="E2879" s="12">
        <f t="shared" si="44"/>
        <v>1</v>
      </c>
      <c r="F2879" s="13">
        <f t="shared" si="44"/>
        <v>1</v>
      </c>
    </row>
    <row r="2880" spans="1:6">
      <c r="A2880" s="11" t="s">
        <v>5760</v>
      </c>
      <c r="B2880" s="12" t="s">
        <v>5761</v>
      </c>
      <c r="C2880" s="12">
        <v>-8.9033256103855971E-2</v>
      </c>
      <c r="D2880" s="12">
        <v>-0.31820400398053644</v>
      </c>
      <c r="E2880" s="12">
        <f t="shared" si="44"/>
        <v>1</v>
      </c>
      <c r="F2880" s="13">
        <f t="shared" si="44"/>
        <v>1</v>
      </c>
    </row>
    <row r="2881" spans="1:6">
      <c r="A2881" s="11" t="s">
        <v>5762</v>
      </c>
      <c r="B2881" s="12" t="s">
        <v>5763</v>
      </c>
      <c r="C2881" s="12">
        <v>1.2676235303586927</v>
      </c>
      <c r="D2881" s="12">
        <v>-0.32413672945877897</v>
      </c>
      <c r="E2881" s="12">
        <f t="shared" si="44"/>
        <v>1</v>
      </c>
      <c r="F2881" s="13">
        <f t="shared" si="44"/>
        <v>1</v>
      </c>
    </row>
    <row r="2882" spans="1:6">
      <c r="A2882" s="11" t="s">
        <v>5764</v>
      </c>
      <c r="B2882" s="12" t="s">
        <v>5765</v>
      </c>
      <c r="C2882" s="12">
        <v>0.42198448779032732</v>
      </c>
      <c r="D2882" s="12">
        <v>-0.59692405715127206</v>
      </c>
      <c r="E2882" s="12">
        <f t="shared" si="44"/>
        <v>1</v>
      </c>
      <c r="F2882" s="13">
        <f t="shared" si="44"/>
        <v>1</v>
      </c>
    </row>
    <row r="2883" spans="1:6">
      <c r="A2883" s="11" t="s">
        <v>5766</v>
      </c>
      <c r="B2883" s="12" t="s">
        <v>5767</v>
      </c>
      <c r="C2883" s="12">
        <v>5.821592181644137E-2</v>
      </c>
      <c r="D2883" s="12">
        <v>0.94793463369925224</v>
      </c>
      <c r="E2883" s="12">
        <f t="shared" ref="E2883:F2946" si="45">IF(C2883&gt;_xlfn.QUARTILE.INC(C$3:C$3490,3),0,1)</f>
        <v>1</v>
      </c>
      <c r="F2883" s="13">
        <f t="shared" si="45"/>
        <v>1</v>
      </c>
    </row>
    <row r="2884" spans="1:6">
      <c r="A2884" s="11" t="s">
        <v>5768</v>
      </c>
      <c r="B2884" s="12" t="s">
        <v>5769</v>
      </c>
      <c r="C2884" s="12">
        <v>-0.21369433001877006</v>
      </c>
      <c r="D2884" s="12">
        <v>-0.52423431314465174</v>
      </c>
      <c r="E2884" s="12">
        <f t="shared" si="45"/>
        <v>1</v>
      </c>
      <c r="F2884" s="13">
        <f t="shared" si="45"/>
        <v>1</v>
      </c>
    </row>
    <row r="2885" spans="1:6">
      <c r="A2885" s="11" t="s">
        <v>5770</v>
      </c>
      <c r="B2885" s="12" t="s">
        <v>5771</v>
      </c>
      <c r="C2885" s="12">
        <v>-0.7449967999345869</v>
      </c>
      <c r="D2885" s="12">
        <v>-1.0544688822352348</v>
      </c>
      <c r="E2885" s="12">
        <f t="shared" si="45"/>
        <v>1</v>
      </c>
      <c r="F2885" s="13">
        <f t="shared" si="45"/>
        <v>1</v>
      </c>
    </row>
    <row r="2886" spans="1:6">
      <c r="A2886" s="11" t="s">
        <v>5772</v>
      </c>
      <c r="B2886" s="12" t="s">
        <v>5773</v>
      </c>
      <c r="C2886" s="12">
        <v>-0.39406842613213472</v>
      </c>
      <c r="D2886" s="12">
        <v>-0.37230874712187173</v>
      </c>
      <c r="E2886" s="12">
        <f t="shared" si="45"/>
        <v>1</v>
      </c>
      <c r="F2886" s="13">
        <f t="shared" si="45"/>
        <v>1</v>
      </c>
    </row>
    <row r="2887" spans="1:6">
      <c r="A2887" s="11" t="s">
        <v>5774</v>
      </c>
      <c r="B2887" s="12" t="s">
        <v>5775</v>
      </c>
      <c r="C2887" s="12">
        <v>0.92480225293221008</v>
      </c>
      <c r="D2887" s="12">
        <v>0.8633528788496152</v>
      </c>
      <c r="E2887" s="12">
        <f t="shared" si="45"/>
        <v>1</v>
      </c>
      <c r="F2887" s="13">
        <f t="shared" si="45"/>
        <v>1</v>
      </c>
    </row>
    <row r="2888" spans="1:6">
      <c r="A2888" s="11" t="s">
        <v>5776</v>
      </c>
      <c r="B2888" s="12" t="s">
        <v>5777</v>
      </c>
      <c r="C2888" s="12">
        <v>0.41827213163248067</v>
      </c>
      <c r="D2888" s="12">
        <v>0.90689260664494586</v>
      </c>
      <c r="E2888" s="12">
        <f t="shared" si="45"/>
        <v>1</v>
      </c>
      <c r="F2888" s="13">
        <f t="shared" si="45"/>
        <v>1</v>
      </c>
    </row>
    <row r="2889" spans="1:6">
      <c r="A2889" s="11" t="s">
        <v>5778</v>
      </c>
      <c r="B2889" s="12" t="s">
        <v>5779</v>
      </c>
      <c r="C2889" s="12">
        <v>-0.49427367348784479</v>
      </c>
      <c r="D2889" s="12">
        <v>-0.55450810343143508</v>
      </c>
      <c r="E2889" s="12">
        <f t="shared" si="45"/>
        <v>1</v>
      </c>
      <c r="F2889" s="13">
        <f t="shared" si="45"/>
        <v>1</v>
      </c>
    </row>
    <row r="2890" spans="1:6">
      <c r="A2890" s="11" t="s">
        <v>5780</v>
      </c>
      <c r="B2890" s="12" t="s">
        <v>5781</v>
      </c>
      <c r="C2890" s="12">
        <v>0.42585761354167273</v>
      </c>
      <c r="D2890" s="12">
        <v>0.12383045711920578</v>
      </c>
      <c r="E2890" s="12">
        <f t="shared" si="45"/>
        <v>1</v>
      </c>
      <c r="F2890" s="13">
        <f t="shared" si="45"/>
        <v>1</v>
      </c>
    </row>
    <row r="2891" spans="1:6">
      <c r="A2891" s="11" t="s">
        <v>5782</v>
      </c>
      <c r="B2891" s="12" t="s">
        <v>5783</v>
      </c>
      <c r="C2891" s="12">
        <v>-0.54461078707224353</v>
      </c>
      <c r="D2891" s="12">
        <v>-0.42960878541619002</v>
      </c>
      <c r="E2891" s="12">
        <f t="shared" si="45"/>
        <v>1</v>
      </c>
      <c r="F2891" s="13">
        <f t="shared" si="45"/>
        <v>1</v>
      </c>
    </row>
    <row r="2892" spans="1:6">
      <c r="A2892" s="11" t="s">
        <v>5784</v>
      </c>
      <c r="B2892" s="12" t="s">
        <v>5785</v>
      </c>
      <c r="C2892" s="12">
        <v>0.77380715937742783</v>
      </c>
      <c r="D2892" s="12">
        <v>0.29619515778734523</v>
      </c>
      <c r="E2892" s="12">
        <f t="shared" si="45"/>
        <v>1</v>
      </c>
      <c r="F2892" s="13">
        <f t="shared" si="45"/>
        <v>1</v>
      </c>
    </row>
    <row r="2893" spans="1:6">
      <c r="A2893" s="11" t="s">
        <v>5786</v>
      </c>
      <c r="B2893" s="12" t="s">
        <v>5787</v>
      </c>
      <c r="C2893" s="12">
        <v>-0.30561922340603392</v>
      </c>
      <c r="D2893" s="12">
        <v>-0.75994732492071337</v>
      </c>
      <c r="E2893" s="12">
        <f t="shared" si="45"/>
        <v>1</v>
      </c>
      <c r="F2893" s="13">
        <f t="shared" si="45"/>
        <v>1</v>
      </c>
    </row>
    <row r="2894" spans="1:6">
      <c r="A2894" s="11" t="s">
        <v>5788</v>
      </c>
      <c r="B2894" s="12" t="s">
        <v>5789</v>
      </c>
      <c r="C2894" s="12">
        <v>-0.15370885108292934</v>
      </c>
      <c r="D2894" s="12">
        <v>-0.69293857182948981</v>
      </c>
      <c r="E2894" s="12">
        <f t="shared" si="45"/>
        <v>1</v>
      </c>
      <c r="F2894" s="13">
        <f t="shared" si="45"/>
        <v>1</v>
      </c>
    </row>
    <row r="2895" spans="1:6">
      <c r="A2895" s="11" t="s">
        <v>5790</v>
      </c>
      <c r="B2895" s="12" t="s">
        <v>5791</v>
      </c>
      <c r="C2895" s="12">
        <v>0.34463014174522127</v>
      </c>
      <c r="D2895" s="12">
        <v>-9.0519209875303042E-2</v>
      </c>
      <c r="E2895" s="12">
        <f t="shared" si="45"/>
        <v>1</v>
      </c>
      <c r="F2895" s="13">
        <f t="shared" si="45"/>
        <v>1</v>
      </c>
    </row>
    <row r="2896" spans="1:6">
      <c r="A2896" s="11" t="s">
        <v>5792</v>
      </c>
      <c r="B2896" s="12" t="s">
        <v>5793</v>
      </c>
      <c r="C2896" s="12">
        <v>0.25274768123505492</v>
      </c>
      <c r="D2896" s="12">
        <v>0.13749443193806221</v>
      </c>
      <c r="E2896" s="12">
        <f t="shared" si="45"/>
        <v>1</v>
      </c>
      <c r="F2896" s="13">
        <f t="shared" si="45"/>
        <v>1</v>
      </c>
    </row>
    <row r="2897" spans="1:6">
      <c r="A2897" s="11" t="s">
        <v>5794</v>
      </c>
      <c r="B2897" s="12" t="s">
        <v>5795</v>
      </c>
      <c r="C2897" s="12">
        <v>0.25489785073013732</v>
      </c>
      <c r="D2897" s="12">
        <v>-0.83684396727842936</v>
      </c>
      <c r="E2897" s="12">
        <f t="shared" si="45"/>
        <v>1</v>
      </c>
      <c r="F2897" s="13">
        <f t="shared" si="45"/>
        <v>1</v>
      </c>
    </row>
    <row r="2898" spans="1:6">
      <c r="A2898" s="11" t="s">
        <v>5796</v>
      </c>
      <c r="B2898" s="12" t="s">
        <v>5797</v>
      </c>
      <c r="C2898" s="12">
        <v>-6.9298558466192886E-2</v>
      </c>
      <c r="D2898" s="12">
        <v>5.7553539724041446E-2</v>
      </c>
      <c r="E2898" s="12">
        <f t="shared" si="45"/>
        <v>1</v>
      </c>
      <c r="F2898" s="13">
        <f t="shared" si="45"/>
        <v>1</v>
      </c>
    </row>
    <row r="2899" spans="1:6">
      <c r="A2899" s="11" t="s">
        <v>5798</v>
      </c>
      <c r="B2899" s="12" t="s">
        <v>5799</v>
      </c>
      <c r="C2899" s="12">
        <v>-0.2704987494935629</v>
      </c>
      <c r="D2899" s="12">
        <v>-0.64226978683205982</v>
      </c>
      <c r="E2899" s="12">
        <f t="shared" si="45"/>
        <v>1</v>
      </c>
      <c r="F2899" s="13">
        <f t="shared" si="45"/>
        <v>1</v>
      </c>
    </row>
    <row r="2900" spans="1:6">
      <c r="A2900" s="11" t="s">
        <v>5800</v>
      </c>
      <c r="B2900" s="12" t="s">
        <v>5801</v>
      </c>
      <c r="C2900" s="12">
        <v>2.3052367128775508E-2</v>
      </c>
      <c r="D2900" s="12">
        <v>8.7291596869057964E-2</v>
      </c>
      <c r="E2900" s="12">
        <f t="shared" si="45"/>
        <v>1</v>
      </c>
      <c r="F2900" s="13">
        <f t="shared" si="45"/>
        <v>1</v>
      </c>
    </row>
    <row r="2901" spans="1:6">
      <c r="A2901" s="11" t="s">
        <v>5802</v>
      </c>
      <c r="B2901" s="12" t="s">
        <v>5803</v>
      </c>
      <c r="C2901" s="12">
        <v>0.83917293608265642</v>
      </c>
      <c r="D2901" s="12">
        <v>1.3511645969029151</v>
      </c>
      <c r="E2901" s="12">
        <f t="shared" si="45"/>
        <v>1</v>
      </c>
      <c r="F2901" s="13">
        <f t="shared" si="45"/>
        <v>1</v>
      </c>
    </row>
    <row r="2902" spans="1:6">
      <c r="A2902" s="11" t="s">
        <v>5804</v>
      </c>
      <c r="B2902" s="12" t="s">
        <v>5805</v>
      </c>
      <c r="C2902" s="12">
        <v>0.34802580301181424</v>
      </c>
      <c r="D2902" s="12">
        <v>-2.0624397127083971E-2</v>
      </c>
      <c r="E2902" s="12">
        <f t="shared" si="45"/>
        <v>1</v>
      </c>
      <c r="F2902" s="13">
        <f t="shared" si="45"/>
        <v>1</v>
      </c>
    </row>
    <row r="2903" spans="1:6">
      <c r="A2903" s="11" t="s">
        <v>5806</v>
      </c>
      <c r="B2903" s="12" t="s">
        <v>5806</v>
      </c>
      <c r="C2903" s="12">
        <v>0.72300444388220875</v>
      </c>
      <c r="D2903" s="12">
        <v>1.078221460142528</v>
      </c>
      <c r="E2903" s="12">
        <f t="shared" si="45"/>
        <v>1</v>
      </c>
      <c r="F2903" s="13">
        <f t="shared" si="45"/>
        <v>1</v>
      </c>
    </row>
    <row r="2904" spans="1:6">
      <c r="A2904" s="11" t="s">
        <v>5807</v>
      </c>
      <c r="B2904" s="12" t="s">
        <v>5808</v>
      </c>
      <c r="C2904" s="12">
        <v>0.25373132075180099</v>
      </c>
      <c r="D2904" s="12">
        <v>9.0664814187642537E-2</v>
      </c>
      <c r="E2904" s="12">
        <f t="shared" si="45"/>
        <v>1</v>
      </c>
      <c r="F2904" s="13">
        <f t="shared" si="45"/>
        <v>1</v>
      </c>
    </row>
    <row r="2905" spans="1:6">
      <c r="A2905" s="11" t="s">
        <v>5809</v>
      </c>
      <c r="B2905" s="12" t="s">
        <v>5810</v>
      </c>
      <c r="C2905" s="12">
        <v>0.16333146769527349</v>
      </c>
      <c r="D2905" s="12">
        <v>2.0168219818443193E-2</v>
      </c>
      <c r="E2905" s="12">
        <f t="shared" si="45"/>
        <v>1</v>
      </c>
      <c r="F2905" s="13">
        <f t="shared" si="45"/>
        <v>1</v>
      </c>
    </row>
    <row r="2906" spans="1:6">
      <c r="A2906" s="11" t="s">
        <v>5811</v>
      </c>
      <c r="B2906" s="12" t="s">
        <v>5812</v>
      </c>
      <c r="C2906" s="12">
        <v>1.2142964019985862</v>
      </c>
      <c r="D2906" s="12">
        <v>-0.21151954607772372</v>
      </c>
      <c r="E2906" s="12">
        <f t="shared" si="45"/>
        <v>1</v>
      </c>
      <c r="F2906" s="13">
        <f t="shared" si="45"/>
        <v>1</v>
      </c>
    </row>
    <row r="2907" spans="1:6">
      <c r="A2907" s="11" t="s">
        <v>5813</v>
      </c>
      <c r="B2907" s="12" t="s">
        <v>5814</v>
      </c>
      <c r="C2907" s="12">
        <v>-4.9584454475179918E-4</v>
      </c>
      <c r="D2907" s="12">
        <v>-0.31081119988966716</v>
      </c>
      <c r="E2907" s="12">
        <f t="shared" si="45"/>
        <v>1</v>
      </c>
      <c r="F2907" s="13">
        <f t="shared" si="45"/>
        <v>1</v>
      </c>
    </row>
    <row r="2908" spans="1:6">
      <c r="A2908" s="11" t="s">
        <v>5815</v>
      </c>
      <c r="B2908" s="12" t="s">
        <v>5816</v>
      </c>
      <c r="C2908" s="12">
        <v>-0.10382239970785451</v>
      </c>
      <c r="D2908" s="12">
        <v>-6.2428947460091326E-3</v>
      </c>
      <c r="E2908" s="12">
        <f t="shared" si="45"/>
        <v>1</v>
      </c>
      <c r="F2908" s="13">
        <f t="shared" si="45"/>
        <v>1</v>
      </c>
    </row>
    <row r="2909" spans="1:6">
      <c r="A2909" s="11" t="s">
        <v>5817</v>
      </c>
      <c r="B2909" s="12" t="s">
        <v>5818</v>
      </c>
      <c r="C2909" s="12">
        <v>-0.14459656242053906</v>
      </c>
      <c r="D2909" s="12">
        <v>0.11292433292520197</v>
      </c>
      <c r="E2909" s="12">
        <f t="shared" si="45"/>
        <v>1</v>
      </c>
      <c r="F2909" s="13">
        <f t="shared" si="45"/>
        <v>1</v>
      </c>
    </row>
    <row r="2910" spans="1:6">
      <c r="A2910" s="11" t="s">
        <v>5819</v>
      </c>
      <c r="B2910" s="12" t="s">
        <v>5820</v>
      </c>
      <c r="C2910" s="12">
        <v>1.287858363449693</v>
      </c>
      <c r="D2910" s="12">
        <v>1.2921721696896735</v>
      </c>
      <c r="E2910" s="12">
        <f t="shared" si="45"/>
        <v>1</v>
      </c>
      <c r="F2910" s="13">
        <f t="shared" si="45"/>
        <v>1</v>
      </c>
    </row>
    <row r="2911" spans="1:6">
      <c r="A2911" s="11" t="s">
        <v>5821</v>
      </c>
      <c r="B2911" s="12" t="s">
        <v>5822</v>
      </c>
      <c r="C2911" s="12">
        <v>0.69840063511370321</v>
      </c>
      <c r="D2911" s="12">
        <v>0.37385222439810423</v>
      </c>
      <c r="E2911" s="12">
        <f t="shared" si="45"/>
        <v>1</v>
      </c>
      <c r="F2911" s="13">
        <f t="shared" si="45"/>
        <v>1</v>
      </c>
    </row>
    <row r="2912" spans="1:6">
      <c r="A2912" s="11" t="s">
        <v>5823</v>
      </c>
      <c r="B2912" s="12" t="s">
        <v>5824</v>
      </c>
      <c r="C2912" s="12">
        <v>1.3016319118687707</v>
      </c>
      <c r="D2912" s="12">
        <v>0.73507027229912791</v>
      </c>
      <c r="E2912" s="12">
        <f t="shared" si="45"/>
        <v>1</v>
      </c>
      <c r="F2912" s="13">
        <f t="shared" si="45"/>
        <v>1</v>
      </c>
    </row>
    <row r="2913" spans="1:6">
      <c r="A2913" s="11" t="s">
        <v>5825</v>
      </c>
      <c r="B2913" s="12" t="s">
        <v>5826</v>
      </c>
      <c r="C2913" s="12">
        <v>1.0878385354620197</v>
      </c>
      <c r="D2913" s="12">
        <v>0.71218457746394714</v>
      </c>
      <c r="E2913" s="12">
        <f t="shared" si="45"/>
        <v>1</v>
      </c>
      <c r="F2913" s="13">
        <f t="shared" si="45"/>
        <v>1</v>
      </c>
    </row>
    <row r="2914" spans="1:6">
      <c r="A2914" s="11" t="s">
        <v>5827</v>
      </c>
      <c r="B2914" s="12" t="s">
        <v>5828</v>
      </c>
      <c r="C2914" s="12">
        <v>0.58280252301907909</v>
      </c>
      <c r="D2914" s="12">
        <v>-0.66815807577618813</v>
      </c>
      <c r="E2914" s="12">
        <f t="shared" si="45"/>
        <v>1</v>
      </c>
      <c r="F2914" s="13">
        <f t="shared" si="45"/>
        <v>1</v>
      </c>
    </row>
    <row r="2915" spans="1:6">
      <c r="A2915" s="11" t="s">
        <v>5829</v>
      </c>
      <c r="B2915" s="12" t="s">
        <v>5830</v>
      </c>
      <c r="C2915" s="12">
        <v>-0.4240405800182761</v>
      </c>
      <c r="D2915" s="12">
        <v>0.11151902267505809</v>
      </c>
      <c r="E2915" s="12">
        <f t="shared" si="45"/>
        <v>1</v>
      </c>
      <c r="F2915" s="13">
        <f t="shared" si="45"/>
        <v>1</v>
      </c>
    </row>
    <row r="2916" spans="1:6">
      <c r="A2916" s="11" t="s">
        <v>5831</v>
      </c>
      <c r="B2916" s="12" t="s">
        <v>5832</v>
      </c>
      <c r="C2916" s="12">
        <v>-0.84688909882183638</v>
      </c>
      <c r="D2916" s="12">
        <v>-1.8644205928984146</v>
      </c>
      <c r="E2916" s="12">
        <f t="shared" si="45"/>
        <v>1</v>
      </c>
      <c r="F2916" s="13">
        <f t="shared" si="45"/>
        <v>1</v>
      </c>
    </row>
    <row r="2917" spans="1:6">
      <c r="A2917" s="11" t="s">
        <v>5833</v>
      </c>
      <c r="B2917" s="12" t="s">
        <v>5834</v>
      </c>
      <c r="C2917" s="12">
        <v>0.21262247204096349</v>
      </c>
      <c r="D2917" s="12">
        <v>-9.3569035289187266E-2</v>
      </c>
      <c r="E2917" s="12">
        <f t="shared" si="45"/>
        <v>1</v>
      </c>
      <c r="F2917" s="13">
        <f t="shared" si="45"/>
        <v>1</v>
      </c>
    </row>
    <row r="2918" spans="1:6">
      <c r="A2918" s="11" t="s">
        <v>5835</v>
      </c>
      <c r="B2918" s="12" t="s">
        <v>5836</v>
      </c>
      <c r="C2918" s="12">
        <v>0.67012500573991218</v>
      </c>
      <c r="D2918" s="12">
        <v>0.22899126737476497</v>
      </c>
      <c r="E2918" s="12">
        <f t="shared" si="45"/>
        <v>1</v>
      </c>
      <c r="F2918" s="13">
        <f t="shared" si="45"/>
        <v>1</v>
      </c>
    </row>
    <row r="2919" spans="1:6">
      <c r="A2919" s="11" t="s">
        <v>5837</v>
      </c>
      <c r="B2919" s="12" t="s">
        <v>5838</v>
      </c>
      <c r="C2919" s="12">
        <v>-0.62661822471448636</v>
      </c>
      <c r="D2919" s="12">
        <v>-0.30535922790942177</v>
      </c>
      <c r="E2919" s="12">
        <f t="shared" si="45"/>
        <v>1</v>
      </c>
      <c r="F2919" s="13">
        <f t="shared" si="45"/>
        <v>1</v>
      </c>
    </row>
    <row r="2920" spans="1:6">
      <c r="A2920" s="11" t="s">
        <v>5839</v>
      </c>
      <c r="B2920" s="12" t="s">
        <v>5840</v>
      </c>
      <c r="C2920" s="12">
        <v>0.13133700542228202</v>
      </c>
      <c r="D2920" s="12">
        <v>-0.70884234672061674</v>
      </c>
      <c r="E2920" s="12">
        <f t="shared" si="45"/>
        <v>1</v>
      </c>
      <c r="F2920" s="13">
        <f t="shared" si="45"/>
        <v>1</v>
      </c>
    </row>
    <row r="2921" spans="1:6">
      <c r="A2921" s="11" t="s">
        <v>5841</v>
      </c>
      <c r="B2921" s="12" t="s">
        <v>5842</v>
      </c>
      <c r="C2921" s="12">
        <v>0.63579094104770484</v>
      </c>
      <c r="D2921" s="12">
        <v>1.0114249855528887</v>
      </c>
      <c r="E2921" s="12">
        <f t="shared" si="45"/>
        <v>1</v>
      </c>
      <c r="F2921" s="13">
        <f t="shared" si="45"/>
        <v>1</v>
      </c>
    </row>
    <row r="2922" spans="1:6">
      <c r="A2922" s="11" t="s">
        <v>5843</v>
      </c>
      <c r="B2922" s="12" t="s">
        <v>5844</v>
      </c>
      <c r="C2922" s="12">
        <v>-0.43597036014911428</v>
      </c>
      <c r="D2922" s="12">
        <v>-0.78554414281190432</v>
      </c>
      <c r="E2922" s="12">
        <f t="shared" si="45"/>
        <v>1</v>
      </c>
      <c r="F2922" s="13">
        <f t="shared" si="45"/>
        <v>1</v>
      </c>
    </row>
    <row r="2923" spans="1:6">
      <c r="A2923" s="11" t="s">
        <v>5845</v>
      </c>
      <c r="B2923" s="12" t="s">
        <v>5846</v>
      </c>
      <c r="C2923" s="12">
        <v>-4.7689434927087389E-2</v>
      </c>
      <c r="D2923" s="12">
        <v>-0.26419770453584845</v>
      </c>
      <c r="E2923" s="12">
        <f t="shared" si="45"/>
        <v>1</v>
      </c>
      <c r="F2923" s="13">
        <f t="shared" si="45"/>
        <v>1</v>
      </c>
    </row>
    <row r="2924" spans="1:6">
      <c r="A2924" s="11" t="s">
        <v>5847</v>
      </c>
      <c r="B2924" s="12" t="s">
        <v>5848</v>
      </c>
      <c r="C2924" s="12">
        <v>-0.31734349257285499</v>
      </c>
      <c r="D2924" s="12">
        <v>-0.46593576973276885</v>
      </c>
      <c r="E2924" s="12">
        <f t="shared" si="45"/>
        <v>1</v>
      </c>
      <c r="F2924" s="13">
        <f t="shared" si="45"/>
        <v>1</v>
      </c>
    </row>
    <row r="2925" spans="1:6">
      <c r="A2925" s="11" t="s">
        <v>5849</v>
      </c>
      <c r="B2925" s="12" t="s">
        <v>5850</v>
      </c>
      <c r="C2925" s="12">
        <v>0.37488199296999197</v>
      </c>
      <c r="D2925" s="12">
        <v>0.57088851915791938</v>
      </c>
      <c r="E2925" s="12">
        <f t="shared" si="45"/>
        <v>1</v>
      </c>
      <c r="F2925" s="13">
        <f t="shared" si="45"/>
        <v>1</v>
      </c>
    </row>
    <row r="2926" spans="1:6">
      <c r="A2926" s="11" t="s">
        <v>5851</v>
      </c>
      <c r="B2926" s="12" t="s">
        <v>5852</v>
      </c>
      <c r="C2926" s="12">
        <v>-0.25503369428223882</v>
      </c>
      <c r="D2926" s="12">
        <v>1.3063709754436189E-2</v>
      </c>
      <c r="E2926" s="12">
        <f t="shared" si="45"/>
        <v>1</v>
      </c>
      <c r="F2926" s="13">
        <f t="shared" si="45"/>
        <v>1</v>
      </c>
    </row>
    <row r="2927" spans="1:6">
      <c r="A2927" s="11" t="s">
        <v>5853</v>
      </c>
      <c r="B2927" s="12" t="s">
        <v>5854</v>
      </c>
      <c r="C2927" s="12">
        <v>0.96099072728506385</v>
      </c>
      <c r="D2927" s="12">
        <v>-0.91811829436896331</v>
      </c>
      <c r="E2927" s="12">
        <f t="shared" si="45"/>
        <v>1</v>
      </c>
      <c r="F2927" s="13">
        <f t="shared" si="45"/>
        <v>1</v>
      </c>
    </row>
    <row r="2928" spans="1:6">
      <c r="A2928" s="11" t="s">
        <v>5855</v>
      </c>
      <c r="B2928" s="12" t="s">
        <v>5856</v>
      </c>
      <c r="C2928" s="12">
        <v>-0.253883598338076</v>
      </c>
      <c r="D2928" s="12">
        <v>-0.11021026834256308</v>
      </c>
      <c r="E2928" s="12">
        <f t="shared" si="45"/>
        <v>1</v>
      </c>
      <c r="F2928" s="13">
        <f t="shared" si="45"/>
        <v>1</v>
      </c>
    </row>
    <row r="2929" spans="1:6">
      <c r="A2929" s="11" t="s">
        <v>5857</v>
      </c>
      <c r="B2929" s="12" t="s">
        <v>5858</v>
      </c>
      <c r="C2929" s="12">
        <v>-0.71052026221754583</v>
      </c>
      <c r="D2929" s="12">
        <v>-0.26431020351947998</v>
      </c>
      <c r="E2929" s="12">
        <f t="shared" si="45"/>
        <v>1</v>
      </c>
      <c r="F2929" s="13">
        <f t="shared" si="45"/>
        <v>1</v>
      </c>
    </row>
    <row r="2930" spans="1:6">
      <c r="A2930" s="11" t="s">
        <v>5859</v>
      </c>
      <c r="B2930" s="12" t="s">
        <v>5860</v>
      </c>
      <c r="C2930" s="12">
        <v>9.0115909504995071E-3</v>
      </c>
      <c r="D2930" s="12">
        <v>0.65586817003657139</v>
      </c>
      <c r="E2930" s="12">
        <f t="shared" si="45"/>
        <v>1</v>
      </c>
      <c r="F2930" s="13">
        <f t="shared" si="45"/>
        <v>1</v>
      </c>
    </row>
    <row r="2931" spans="1:6">
      <c r="A2931" s="11" t="s">
        <v>5861</v>
      </c>
      <c r="B2931" s="12" t="s">
        <v>5862</v>
      </c>
      <c r="C2931" s="12">
        <v>-0.26073473570907696</v>
      </c>
      <c r="D2931" s="12">
        <v>3.8555556018317422E-2</v>
      </c>
      <c r="E2931" s="12">
        <f t="shared" si="45"/>
        <v>1</v>
      </c>
      <c r="F2931" s="13">
        <f t="shared" si="45"/>
        <v>1</v>
      </c>
    </row>
    <row r="2932" spans="1:6">
      <c r="A2932" s="11" t="s">
        <v>5863</v>
      </c>
      <c r="B2932" s="12" t="s">
        <v>5864</v>
      </c>
      <c r="C2932" s="12">
        <v>0.4054437075632002</v>
      </c>
      <c r="D2932" s="12">
        <v>0.50403869214587071</v>
      </c>
      <c r="E2932" s="12">
        <f t="shared" si="45"/>
        <v>1</v>
      </c>
      <c r="F2932" s="13">
        <f t="shared" si="45"/>
        <v>1</v>
      </c>
    </row>
    <row r="2933" spans="1:6">
      <c r="A2933" s="11" t="s">
        <v>5865</v>
      </c>
      <c r="B2933" s="12" t="s">
        <v>5866</v>
      </c>
      <c r="C2933" s="12">
        <v>0.2529455433943939</v>
      </c>
      <c r="D2933" s="12">
        <v>1.0964261402537265E-2</v>
      </c>
      <c r="E2933" s="12">
        <f t="shared" si="45"/>
        <v>1</v>
      </c>
      <c r="F2933" s="13">
        <f t="shared" si="45"/>
        <v>1</v>
      </c>
    </row>
    <row r="2934" spans="1:6">
      <c r="A2934" s="11" t="s">
        <v>5867</v>
      </c>
      <c r="B2934" s="12" t="s">
        <v>5868</v>
      </c>
      <c r="C2934" s="12">
        <v>0.66079513737592122</v>
      </c>
      <c r="D2934" s="12">
        <v>-0.73215969398986525</v>
      </c>
      <c r="E2934" s="12">
        <f t="shared" si="45"/>
        <v>1</v>
      </c>
      <c r="F2934" s="13">
        <f t="shared" si="45"/>
        <v>1</v>
      </c>
    </row>
    <row r="2935" spans="1:6">
      <c r="A2935" s="11" t="s">
        <v>5869</v>
      </c>
      <c r="B2935" s="12" t="s">
        <v>5870</v>
      </c>
      <c r="C2935" s="12">
        <v>9.4093646583960008E-2</v>
      </c>
      <c r="D2935" s="12">
        <v>0.56811088550653666</v>
      </c>
      <c r="E2935" s="12">
        <f t="shared" si="45"/>
        <v>1</v>
      </c>
      <c r="F2935" s="13">
        <f t="shared" si="45"/>
        <v>1</v>
      </c>
    </row>
    <row r="2936" spans="1:6">
      <c r="A2936" s="11" t="s">
        <v>5871</v>
      </c>
      <c r="B2936" s="12" t="s">
        <v>5872</v>
      </c>
      <c r="C2936" s="12">
        <v>-0.71540847271095886</v>
      </c>
      <c r="D2936" s="12">
        <v>-1.1092741074433958</v>
      </c>
      <c r="E2936" s="12">
        <f t="shared" si="45"/>
        <v>1</v>
      </c>
      <c r="F2936" s="13">
        <f t="shared" si="45"/>
        <v>1</v>
      </c>
    </row>
    <row r="2937" spans="1:6">
      <c r="A2937" s="11" t="s">
        <v>5873</v>
      </c>
      <c r="B2937" s="12" t="s">
        <v>5874</v>
      </c>
      <c r="C2937" s="12">
        <v>0.39041649042697607</v>
      </c>
      <c r="D2937" s="12">
        <v>0.30060854194536962</v>
      </c>
      <c r="E2937" s="12">
        <f t="shared" si="45"/>
        <v>1</v>
      </c>
      <c r="F2937" s="13">
        <f t="shared" si="45"/>
        <v>1</v>
      </c>
    </row>
    <row r="2938" spans="1:6">
      <c r="A2938" s="11" t="s">
        <v>5875</v>
      </c>
      <c r="B2938" s="12" t="s">
        <v>5876</v>
      </c>
      <c r="C2938" s="12">
        <v>-0.93519033284788</v>
      </c>
      <c r="D2938" s="12">
        <v>1.5804803690993036E-2</v>
      </c>
      <c r="E2938" s="12">
        <f t="shared" si="45"/>
        <v>1</v>
      </c>
      <c r="F2938" s="13">
        <f t="shared" si="45"/>
        <v>1</v>
      </c>
    </row>
    <row r="2939" spans="1:6">
      <c r="A2939" s="11" t="s">
        <v>5877</v>
      </c>
      <c r="B2939" s="12" t="s">
        <v>5878</v>
      </c>
      <c r="C2939" s="12">
        <v>-0.38612392303371923</v>
      </c>
      <c r="D2939" s="12">
        <v>-0.21814204795099523</v>
      </c>
      <c r="E2939" s="12">
        <f t="shared" si="45"/>
        <v>1</v>
      </c>
      <c r="F2939" s="13">
        <f t="shared" si="45"/>
        <v>1</v>
      </c>
    </row>
    <row r="2940" spans="1:6">
      <c r="A2940" s="11" t="s">
        <v>5879</v>
      </c>
      <c r="B2940" s="12" t="s">
        <v>5880</v>
      </c>
      <c r="C2940" s="12">
        <v>-0.1519253791866422</v>
      </c>
      <c r="D2940" s="12">
        <v>-0.68688979541542672</v>
      </c>
      <c r="E2940" s="12">
        <f t="shared" si="45"/>
        <v>1</v>
      </c>
      <c r="F2940" s="13">
        <f t="shared" si="45"/>
        <v>1</v>
      </c>
    </row>
    <row r="2941" spans="1:6">
      <c r="A2941" s="11" t="s">
        <v>5881</v>
      </c>
      <c r="B2941" s="12" t="s">
        <v>5882</v>
      </c>
      <c r="C2941" s="12">
        <v>1.2113281250651304</v>
      </c>
      <c r="D2941" s="12">
        <v>0.51972530483525647</v>
      </c>
      <c r="E2941" s="12">
        <f t="shared" si="45"/>
        <v>1</v>
      </c>
      <c r="F2941" s="13">
        <f t="shared" si="45"/>
        <v>1</v>
      </c>
    </row>
    <row r="2942" spans="1:6">
      <c r="A2942" s="11" t="s">
        <v>5883</v>
      </c>
      <c r="B2942" s="12" t="s">
        <v>5884</v>
      </c>
      <c r="C2942" s="12">
        <v>0.26343057057169478</v>
      </c>
      <c r="D2942" s="12">
        <v>0.20777429459479238</v>
      </c>
      <c r="E2942" s="12">
        <f t="shared" si="45"/>
        <v>1</v>
      </c>
      <c r="F2942" s="13">
        <f t="shared" si="45"/>
        <v>1</v>
      </c>
    </row>
    <row r="2943" spans="1:6">
      <c r="A2943" s="11" t="s">
        <v>5885</v>
      </c>
      <c r="B2943" s="12" t="s">
        <v>5886</v>
      </c>
      <c r="C2943" s="12">
        <v>0.3292960020722957</v>
      </c>
      <c r="D2943" s="12">
        <v>-0.67979938561528852</v>
      </c>
      <c r="E2943" s="12">
        <f t="shared" si="45"/>
        <v>1</v>
      </c>
      <c r="F2943" s="13">
        <f t="shared" si="45"/>
        <v>1</v>
      </c>
    </row>
    <row r="2944" spans="1:6">
      <c r="A2944" s="11" t="s">
        <v>5887</v>
      </c>
      <c r="B2944" s="12" t="s">
        <v>5888</v>
      </c>
      <c r="C2944" s="12">
        <v>-0.41256138381121188</v>
      </c>
      <c r="D2944" s="12">
        <v>-0.19952798425245596</v>
      </c>
      <c r="E2944" s="12">
        <f t="shared" si="45"/>
        <v>1</v>
      </c>
      <c r="F2944" s="13">
        <f t="shared" si="45"/>
        <v>1</v>
      </c>
    </row>
    <row r="2945" spans="1:6">
      <c r="A2945" s="11" t="s">
        <v>5889</v>
      </c>
      <c r="B2945" s="12" t="s">
        <v>5890</v>
      </c>
      <c r="C2945" s="12">
        <v>0.72130856249694719</v>
      </c>
      <c r="D2945" s="12">
        <v>0.83376335664986601</v>
      </c>
      <c r="E2945" s="12">
        <f t="shared" si="45"/>
        <v>1</v>
      </c>
      <c r="F2945" s="13">
        <f t="shared" si="45"/>
        <v>1</v>
      </c>
    </row>
    <row r="2946" spans="1:6">
      <c r="A2946" s="11" t="s">
        <v>5891</v>
      </c>
      <c r="B2946" s="12" t="s">
        <v>5892</v>
      </c>
      <c r="C2946" s="12">
        <v>0.30831626989718081</v>
      </c>
      <c r="D2946" s="12">
        <v>-0.52382936787401801</v>
      </c>
      <c r="E2946" s="12">
        <f t="shared" si="45"/>
        <v>1</v>
      </c>
      <c r="F2946" s="13">
        <f t="shared" si="45"/>
        <v>1</v>
      </c>
    </row>
    <row r="2947" spans="1:6">
      <c r="A2947" s="11" t="s">
        <v>5893</v>
      </c>
      <c r="B2947" s="12" t="s">
        <v>5894</v>
      </c>
      <c r="C2947" s="12">
        <v>0.26036512810664059</v>
      </c>
      <c r="D2947" s="12">
        <v>-0.3918337017689037</v>
      </c>
      <c r="E2947" s="12">
        <f t="shared" ref="E2947:F3010" si="46">IF(C2947&gt;_xlfn.QUARTILE.INC(C$3:C$3490,3),0,1)</f>
        <v>1</v>
      </c>
      <c r="F2947" s="13">
        <f t="shared" si="46"/>
        <v>1</v>
      </c>
    </row>
    <row r="2948" spans="1:6">
      <c r="A2948" s="11" t="s">
        <v>5895</v>
      </c>
      <c r="B2948" s="12" t="s">
        <v>5896</v>
      </c>
      <c r="C2948" s="12">
        <v>0.22698870129929075</v>
      </c>
      <c r="D2948" s="12">
        <v>3.2247492214990586E-4</v>
      </c>
      <c r="E2948" s="12">
        <f t="shared" si="46"/>
        <v>1</v>
      </c>
      <c r="F2948" s="13">
        <f t="shared" si="46"/>
        <v>1</v>
      </c>
    </row>
    <row r="2949" spans="1:6">
      <c r="A2949" s="11" t="s">
        <v>5897</v>
      </c>
      <c r="B2949" s="12" t="s">
        <v>5898</v>
      </c>
      <c r="C2949" s="12">
        <v>-0.26196282265767884</v>
      </c>
      <c r="D2949" s="12">
        <v>-0.22704827685685214</v>
      </c>
      <c r="E2949" s="12">
        <f t="shared" si="46"/>
        <v>1</v>
      </c>
      <c r="F2949" s="13">
        <f t="shared" si="46"/>
        <v>1</v>
      </c>
    </row>
    <row r="2950" spans="1:6">
      <c r="A2950" s="11" t="s">
        <v>5899</v>
      </c>
      <c r="B2950" s="12" t="s">
        <v>5900</v>
      </c>
      <c r="C2950" s="12">
        <v>-0.70368999350008199</v>
      </c>
      <c r="D2950" s="12">
        <v>-0.57464444494303202</v>
      </c>
      <c r="E2950" s="12">
        <f t="shared" si="46"/>
        <v>1</v>
      </c>
      <c r="F2950" s="13">
        <f t="shared" si="46"/>
        <v>1</v>
      </c>
    </row>
    <row r="2951" spans="1:6">
      <c r="A2951" s="11" t="s">
        <v>5901</v>
      </c>
      <c r="B2951" s="12" t="s">
        <v>5902</v>
      </c>
      <c r="C2951" s="12">
        <v>-0.29550635322955898</v>
      </c>
      <c r="D2951" s="12">
        <v>-0.27351064328214608</v>
      </c>
      <c r="E2951" s="12">
        <f t="shared" si="46"/>
        <v>1</v>
      </c>
      <c r="F2951" s="13">
        <f t="shared" si="46"/>
        <v>1</v>
      </c>
    </row>
    <row r="2952" spans="1:6">
      <c r="A2952" s="11" t="s">
        <v>5903</v>
      </c>
      <c r="B2952" s="12" t="s">
        <v>5904</v>
      </c>
      <c r="C2952" s="12">
        <v>-0.14511442858104914</v>
      </c>
      <c r="D2952" s="12">
        <v>-0.11605508765404871</v>
      </c>
      <c r="E2952" s="12">
        <f t="shared" si="46"/>
        <v>1</v>
      </c>
      <c r="F2952" s="13">
        <f t="shared" si="46"/>
        <v>1</v>
      </c>
    </row>
    <row r="2953" spans="1:6">
      <c r="A2953" s="11" t="s">
        <v>5905</v>
      </c>
      <c r="B2953" s="12" t="s">
        <v>5906</v>
      </c>
      <c r="C2953" s="12">
        <v>0.65359469421757366</v>
      </c>
      <c r="D2953" s="12">
        <v>0.23557406569380504</v>
      </c>
      <c r="E2953" s="12">
        <f t="shared" si="46"/>
        <v>1</v>
      </c>
      <c r="F2953" s="13">
        <f t="shared" si="46"/>
        <v>1</v>
      </c>
    </row>
    <row r="2954" spans="1:6">
      <c r="A2954" s="11" t="s">
        <v>5907</v>
      </c>
      <c r="B2954" s="12" t="s">
        <v>5908</v>
      </c>
      <c r="C2954" s="12">
        <v>-0.46334479894697927</v>
      </c>
      <c r="D2954" s="12">
        <v>-0.27093069017970456</v>
      </c>
      <c r="E2954" s="12">
        <f t="shared" si="46"/>
        <v>1</v>
      </c>
      <c r="F2954" s="13">
        <f t="shared" si="46"/>
        <v>1</v>
      </c>
    </row>
    <row r="2955" spans="1:6">
      <c r="A2955" s="11" t="s">
        <v>5909</v>
      </c>
      <c r="B2955" s="12" t="s">
        <v>5910</v>
      </c>
      <c r="C2955" s="12">
        <v>0.35743074647411288</v>
      </c>
      <c r="D2955" s="12">
        <v>0.4134113215092714</v>
      </c>
      <c r="E2955" s="12">
        <f t="shared" si="46"/>
        <v>1</v>
      </c>
      <c r="F2955" s="13">
        <f t="shared" si="46"/>
        <v>1</v>
      </c>
    </row>
    <row r="2956" spans="1:6">
      <c r="A2956" s="11" t="s">
        <v>5911</v>
      </c>
      <c r="B2956" s="12" t="s">
        <v>5912</v>
      </c>
      <c r="C2956" s="12">
        <v>-0.34750528328308233</v>
      </c>
      <c r="D2956" s="12">
        <v>-1.6590613063296435</v>
      </c>
      <c r="E2956" s="12">
        <f t="shared" si="46"/>
        <v>1</v>
      </c>
      <c r="F2956" s="13">
        <f t="shared" si="46"/>
        <v>1</v>
      </c>
    </row>
    <row r="2957" spans="1:6">
      <c r="A2957" s="11" t="s">
        <v>5913</v>
      </c>
      <c r="B2957" s="12" t="s">
        <v>5914</v>
      </c>
      <c r="C2957" s="12">
        <v>0.3187641551127367</v>
      </c>
      <c r="D2957" s="12">
        <v>0.16238108797058051</v>
      </c>
      <c r="E2957" s="12">
        <f t="shared" si="46"/>
        <v>1</v>
      </c>
      <c r="F2957" s="13">
        <f t="shared" si="46"/>
        <v>1</v>
      </c>
    </row>
    <row r="2958" spans="1:6">
      <c r="A2958" s="11" t="s">
        <v>5915</v>
      </c>
      <c r="B2958" s="12" t="s">
        <v>5916</v>
      </c>
      <c r="C2958" s="12">
        <v>-0.17778642882089632</v>
      </c>
      <c r="D2958" s="12">
        <v>-0.58970597227819743</v>
      </c>
      <c r="E2958" s="12">
        <f t="shared" si="46"/>
        <v>1</v>
      </c>
      <c r="F2958" s="13">
        <f t="shared" si="46"/>
        <v>1</v>
      </c>
    </row>
    <row r="2959" spans="1:6">
      <c r="A2959" s="11" t="s">
        <v>5917</v>
      </c>
      <c r="B2959" s="12" t="s">
        <v>5918</v>
      </c>
      <c r="C2959" s="12">
        <v>-0.66132923156513723</v>
      </c>
      <c r="D2959" s="12">
        <v>-0.51143532974885086</v>
      </c>
      <c r="E2959" s="12">
        <f t="shared" si="46"/>
        <v>1</v>
      </c>
      <c r="F2959" s="13">
        <f t="shared" si="46"/>
        <v>1</v>
      </c>
    </row>
    <row r="2960" spans="1:6">
      <c r="A2960" s="11" t="s">
        <v>5919</v>
      </c>
      <c r="B2960" s="12" t="s">
        <v>5920</v>
      </c>
      <c r="C2960" s="12">
        <v>-0.1164224775624903</v>
      </c>
      <c r="D2960" s="12">
        <v>9.2306278851655044E-2</v>
      </c>
      <c r="E2960" s="12">
        <f t="shared" si="46"/>
        <v>1</v>
      </c>
      <c r="F2960" s="13">
        <f t="shared" si="46"/>
        <v>1</v>
      </c>
    </row>
    <row r="2961" spans="1:6">
      <c r="A2961" s="11" t="s">
        <v>5921</v>
      </c>
      <c r="B2961" s="12" t="s">
        <v>5922</v>
      </c>
      <c r="C2961" s="12">
        <v>-0.49291161102364295</v>
      </c>
      <c r="D2961" s="12">
        <v>-0.72973324908747017</v>
      </c>
      <c r="E2961" s="12">
        <f t="shared" si="46"/>
        <v>1</v>
      </c>
      <c r="F2961" s="13">
        <f t="shared" si="46"/>
        <v>1</v>
      </c>
    </row>
    <row r="2962" spans="1:6">
      <c r="A2962" s="11" t="s">
        <v>5923</v>
      </c>
      <c r="B2962" s="12" t="s">
        <v>5924</v>
      </c>
      <c r="C2962" s="12">
        <v>0.16383726832921755</v>
      </c>
      <c r="D2962" s="12">
        <v>-0.47403964637893803</v>
      </c>
      <c r="E2962" s="12">
        <f t="shared" si="46"/>
        <v>1</v>
      </c>
      <c r="F2962" s="13">
        <f t="shared" si="46"/>
        <v>1</v>
      </c>
    </row>
    <row r="2963" spans="1:6">
      <c r="A2963" s="11" t="s">
        <v>5925</v>
      </c>
      <c r="B2963" s="12" t="s">
        <v>5926</v>
      </c>
      <c r="C2963" s="12">
        <v>-0.2812346980399994</v>
      </c>
      <c r="D2963" s="12">
        <v>-1.2065959569752174</v>
      </c>
      <c r="E2963" s="12">
        <f t="shared" si="46"/>
        <v>1</v>
      </c>
      <c r="F2963" s="13">
        <f t="shared" si="46"/>
        <v>1</v>
      </c>
    </row>
    <row r="2964" spans="1:6">
      <c r="A2964" s="11" t="s">
        <v>5927</v>
      </c>
      <c r="B2964" s="12" t="s">
        <v>5928</v>
      </c>
      <c r="C2964" s="12">
        <v>-0.37697319586833311</v>
      </c>
      <c r="D2964" s="12">
        <v>-0.50101005514081243</v>
      </c>
      <c r="E2964" s="12">
        <f t="shared" si="46"/>
        <v>1</v>
      </c>
      <c r="F2964" s="13">
        <f t="shared" si="46"/>
        <v>1</v>
      </c>
    </row>
    <row r="2965" spans="1:6">
      <c r="A2965" s="11" t="s">
        <v>5929</v>
      </c>
      <c r="B2965" s="12" t="s">
        <v>5930</v>
      </c>
      <c r="C2965" s="12">
        <v>-0.43480407196951787</v>
      </c>
      <c r="D2965" s="12">
        <v>-0.67028024248792717</v>
      </c>
      <c r="E2965" s="12">
        <f t="shared" si="46"/>
        <v>1</v>
      </c>
      <c r="F2965" s="13">
        <f t="shared" si="46"/>
        <v>1</v>
      </c>
    </row>
    <row r="2966" spans="1:6">
      <c r="A2966" s="11" t="s">
        <v>5931</v>
      </c>
      <c r="B2966" s="12" t="s">
        <v>5932</v>
      </c>
      <c r="C2966" s="12">
        <v>-0.35072082490893841</v>
      </c>
      <c r="D2966" s="12">
        <v>-1.2019465671585152</v>
      </c>
      <c r="E2966" s="12">
        <f t="shared" si="46"/>
        <v>1</v>
      </c>
      <c r="F2966" s="13">
        <f t="shared" si="46"/>
        <v>1</v>
      </c>
    </row>
    <row r="2967" spans="1:6">
      <c r="A2967" s="11" t="s">
        <v>5933</v>
      </c>
      <c r="B2967" s="12" t="s">
        <v>5934</v>
      </c>
      <c r="C2967" s="12">
        <v>0.1304774950039668</v>
      </c>
      <c r="D2967" s="12">
        <v>0.49523796381565766</v>
      </c>
      <c r="E2967" s="12">
        <f t="shared" si="46"/>
        <v>1</v>
      </c>
      <c r="F2967" s="13">
        <f t="shared" si="46"/>
        <v>1</v>
      </c>
    </row>
    <row r="2968" spans="1:6">
      <c r="A2968" s="11" t="s">
        <v>5935</v>
      </c>
      <c r="B2968" s="12" t="s">
        <v>5936</v>
      </c>
      <c r="C2968" s="12">
        <v>1.498569110252815E-2</v>
      </c>
      <c r="D2968" s="12">
        <v>-0.28659586792192221</v>
      </c>
      <c r="E2968" s="12">
        <f t="shared" si="46"/>
        <v>1</v>
      </c>
      <c r="F2968" s="13">
        <f t="shared" si="46"/>
        <v>1</v>
      </c>
    </row>
    <row r="2969" spans="1:6">
      <c r="A2969" s="11" t="s">
        <v>5937</v>
      </c>
      <c r="B2969" s="12" t="s">
        <v>5938</v>
      </c>
      <c r="C2969" s="12">
        <v>0.63536688940625119</v>
      </c>
      <c r="D2969" s="12">
        <v>0.4404484670095854</v>
      </c>
      <c r="E2969" s="12">
        <f t="shared" si="46"/>
        <v>1</v>
      </c>
      <c r="F2969" s="13">
        <f t="shared" si="46"/>
        <v>1</v>
      </c>
    </row>
    <row r="2970" spans="1:6">
      <c r="A2970" s="11" t="s">
        <v>5939</v>
      </c>
      <c r="B2970" s="12" t="s">
        <v>5940</v>
      </c>
      <c r="C2970" s="12">
        <v>-0.2172322192577989</v>
      </c>
      <c r="D2970" s="12">
        <v>-0.26909702644787153</v>
      </c>
      <c r="E2970" s="12">
        <f t="shared" si="46"/>
        <v>1</v>
      </c>
      <c r="F2970" s="13">
        <f t="shared" si="46"/>
        <v>1</v>
      </c>
    </row>
    <row r="2971" spans="1:6">
      <c r="A2971" s="11" t="s">
        <v>5941</v>
      </c>
      <c r="B2971" s="12" t="s">
        <v>5942</v>
      </c>
      <c r="C2971" s="12">
        <v>0.35816811524388631</v>
      </c>
      <c r="D2971" s="12">
        <v>-0.49427596131580626</v>
      </c>
      <c r="E2971" s="12">
        <f t="shared" si="46"/>
        <v>1</v>
      </c>
      <c r="F2971" s="13">
        <f t="shared" si="46"/>
        <v>1</v>
      </c>
    </row>
    <row r="2972" spans="1:6">
      <c r="A2972" s="11" t="s">
        <v>5943</v>
      </c>
      <c r="B2972" s="12" t="s">
        <v>5944</v>
      </c>
      <c r="C2972" s="12">
        <v>-8.1637956333121195E-2</v>
      </c>
      <c r="D2972" s="12">
        <v>-0.51915474534250794</v>
      </c>
      <c r="E2972" s="12">
        <f t="shared" si="46"/>
        <v>1</v>
      </c>
      <c r="F2972" s="13">
        <f t="shared" si="46"/>
        <v>1</v>
      </c>
    </row>
    <row r="2973" spans="1:6">
      <c r="A2973" s="11" t="s">
        <v>5945</v>
      </c>
      <c r="B2973" s="12" t="s">
        <v>5946</v>
      </c>
      <c r="C2973" s="12">
        <v>0.21270172019416866</v>
      </c>
      <c r="D2973" s="12">
        <v>0.70313034735685453</v>
      </c>
      <c r="E2973" s="12">
        <f t="shared" si="46"/>
        <v>1</v>
      </c>
      <c r="F2973" s="13">
        <f t="shared" si="46"/>
        <v>1</v>
      </c>
    </row>
    <row r="2974" spans="1:6">
      <c r="A2974" s="11" t="s">
        <v>5947</v>
      </c>
      <c r="B2974" s="12" t="s">
        <v>5948</v>
      </c>
      <c r="C2974" s="12">
        <v>0.97670130833188862</v>
      </c>
      <c r="D2974" s="12">
        <v>1.3373921824191513</v>
      </c>
      <c r="E2974" s="12">
        <f t="shared" si="46"/>
        <v>1</v>
      </c>
      <c r="F2974" s="13">
        <f t="shared" si="46"/>
        <v>1</v>
      </c>
    </row>
    <row r="2975" spans="1:6">
      <c r="A2975" s="11" t="s">
        <v>5949</v>
      </c>
      <c r="B2975" s="12" t="s">
        <v>5950</v>
      </c>
      <c r="C2975" s="12">
        <v>0.15264037757925941</v>
      </c>
      <c r="D2975" s="12">
        <v>0.18092592919319758</v>
      </c>
      <c r="E2975" s="12">
        <f t="shared" si="46"/>
        <v>1</v>
      </c>
      <c r="F2975" s="13">
        <f t="shared" si="46"/>
        <v>1</v>
      </c>
    </row>
    <row r="2976" spans="1:6">
      <c r="A2976" s="11" t="s">
        <v>5951</v>
      </c>
      <c r="B2976" s="12" t="s">
        <v>5952</v>
      </c>
      <c r="C2976" s="12">
        <v>0.20884965496000829</v>
      </c>
      <c r="D2976" s="12">
        <v>0.28945929264759063</v>
      </c>
      <c r="E2976" s="12">
        <f t="shared" si="46"/>
        <v>1</v>
      </c>
      <c r="F2976" s="13">
        <f t="shared" si="46"/>
        <v>1</v>
      </c>
    </row>
    <row r="2977" spans="1:6">
      <c r="A2977" s="11" t="s">
        <v>5953</v>
      </c>
      <c r="B2977" s="12" t="s">
        <v>5954</v>
      </c>
      <c r="C2977" s="12">
        <v>-0.3318070229320742</v>
      </c>
      <c r="D2977" s="12">
        <v>-0.65469289278286924</v>
      </c>
      <c r="E2977" s="12">
        <f t="shared" si="46"/>
        <v>1</v>
      </c>
      <c r="F2977" s="13">
        <f t="shared" si="46"/>
        <v>1</v>
      </c>
    </row>
    <row r="2978" spans="1:6">
      <c r="A2978" s="11" t="s">
        <v>5955</v>
      </c>
      <c r="B2978" s="12" t="s">
        <v>5956</v>
      </c>
      <c r="C2978" s="12">
        <v>-0.47762575360492293</v>
      </c>
      <c r="D2978" s="12">
        <v>-0.48179938226330493</v>
      </c>
      <c r="E2978" s="12">
        <f t="shared" si="46"/>
        <v>1</v>
      </c>
      <c r="F2978" s="13">
        <f t="shared" si="46"/>
        <v>1</v>
      </c>
    </row>
    <row r="2979" spans="1:6">
      <c r="A2979" s="11" t="s">
        <v>5957</v>
      </c>
      <c r="B2979" s="12" t="s">
        <v>5958</v>
      </c>
      <c r="C2979" s="12">
        <v>-7.9005132150973142E-2</v>
      </c>
      <c r="D2979" s="12">
        <v>-6.1128248717676824E-2</v>
      </c>
      <c r="E2979" s="12">
        <f t="shared" si="46"/>
        <v>1</v>
      </c>
      <c r="F2979" s="13">
        <f t="shared" si="46"/>
        <v>1</v>
      </c>
    </row>
    <row r="2980" spans="1:6">
      <c r="A2980" s="11" t="s">
        <v>5959</v>
      </c>
      <c r="B2980" s="12" t="s">
        <v>5960</v>
      </c>
      <c r="C2980" s="12">
        <v>-0.50013546073981552</v>
      </c>
      <c r="D2980" s="12">
        <v>-0.94943283020521141</v>
      </c>
      <c r="E2980" s="12">
        <f t="shared" si="46"/>
        <v>1</v>
      </c>
      <c r="F2980" s="13">
        <f t="shared" si="46"/>
        <v>1</v>
      </c>
    </row>
    <row r="2981" spans="1:6">
      <c r="A2981" s="11" t="s">
        <v>5961</v>
      </c>
      <c r="B2981" s="12" t="s">
        <v>5962</v>
      </c>
      <c r="C2981" s="12">
        <v>-0.37025666774475868</v>
      </c>
      <c r="D2981" s="12">
        <v>-0.65015750687681406</v>
      </c>
      <c r="E2981" s="12">
        <f t="shared" si="46"/>
        <v>1</v>
      </c>
      <c r="F2981" s="13">
        <f t="shared" si="46"/>
        <v>1</v>
      </c>
    </row>
    <row r="2982" spans="1:6">
      <c r="A2982" s="11" t="s">
        <v>5963</v>
      </c>
      <c r="B2982" s="12" t="s">
        <v>5964</v>
      </c>
      <c r="C2982" s="12">
        <v>-1.1288934031409026</v>
      </c>
      <c r="D2982" s="12">
        <v>-1.4174851056722446</v>
      </c>
      <c r="E2982" s="12">
        <f t="shared" si="46"/>
        <v>1</v>
      </c>
      <c r="F2982" s="13">
        <f t="shared" si="46"/>
        <v>1</v>
      </c>
    </row>
    <row r="2983" spans="1:6">
      <c r="A2983" s="11" t="s">
        <v>5965</v>
      </c>
      <c r="B2983" s="12" t="s">
        <v>5966</v>
      </c>
      <c r="C2983" s="12">
        <v>-0.21206575788880655</v>
      </c>
      <c r="D2983" s="12">
        <v>-0.4358449403206921</v>
      </c>
      <c r="E2983" s="12">
        <f t="shared" si="46"/>
        <v>1</v>
      </c>
      <c r="F2983" s="13">
        <f t="shared" si="46"/>
        <v>1</v>
      </c>
    </row>
    <row r="2984" spans="1:6">
      <c r="A2984" s="11" t="s">
        <v>5967</v>
      </c>
      <c r="B2984" s="12" t="s">
        <v>5968</v>
      </c>
      <c r="C2984" s="12">
        <v>-0.28806771087578692</v>
      </c>
      <c r="D2984" s="12">
        <v>-1.0288517128435626</v>
      </c>
      <c r="E2984" s="12">
        <f t="shared" si="46"/>
        <v>1</v>
      </c>
      <c r="F2984" s="13">
        <f t="shared" si="46"/>
        <v>1</v>
      </c>
    </row>
    <row r="2985" spans="1:6">
      <c r="A2985" s="11" t="s">
        <v>5969</v>
      </c>
      <c r="B2985" s="12" t="s">
        <v>5970</v>
      </c>
      <c r="C2985" s="12">
        <v>-1.4714217382111571E-2</v>
      </c>
      <c r="D2985" s="12">
        <v>-0.38856711585513981</v>
      </c>
      <c r="E2985" s="12">
        <f t="shared" si="46"/>
        <v>1</v>
      </c>
      <c r="F2985" s="13">
        <f t="shared" si="46"/>
        <v>1</v>
      </c>
    </row>
    <row r="2986" spans="1:6">
      <c r="A2986" s="11" t="s">
        <v>5971</v>
      </c>
      <c r="B2986" s="12" t="s">
        <v>5972</v>
      </c>
      <c r="C2986" s="12">
        <v>-0.12481890231929547</v>
      </c>
      <c r="D2986" s="12">
        <v>-0.3806670865930577</v>
      </c>
      <c r="E2986" s="12">
        <f t="shared" si="46"/>
        <v>1</v>
      </c>
      <c r="F2986" s="13">
        <f t="shared" si="46"/>
        <v>1</v>
      </c>
    </row>
    <row r="2987" spans="1:6">
      <c r="A2987" s="11" t="s">
        <v>5973</v>
      </c>
      <c r="B2987" s="12" t="s">
        <v>5974</v>
      </c>
      <c r="C2987" s="12">
        <v>0.16198470423051028</v>
      </c>
      <c r="D2987" s="12">
        <v>-2.1515446991527489</v>
      </c>
      <c r="E2987" s="12">
        <f t="shared" si="46"/>
        <v>1</v>
      </c>
      <c r="F2987" s="13">
        <f t="shared" si="46"/>
        <v>1</v>
      </c>
    </row>
    <row r="2988" spans="1:6">
      <c r="A2988" s="11" t="s">
        <v>5975</v>
      </c>
      <c r="B2988" s="12" t="s">
        <v>5976</v>
      </c>
      <c r="C2988" s="12">
        <v>-0.19834842549026466</v>
      </c>
      <c r="D2988" s="12">
        <v>-0.64677533748787852</v>
      </c>
      <c r="E2988" s="12">
        <f t="shared" si="46"/>
        <v>1</v>
      </c>
      <c r="F2988" s="13">
        <f t="shared" si="46"/>
        <v>1</v>
      </c>
    </row>
    <row r="2989" spans="1:6">
      <c r="A2989" s="11" t="s">
        <v>5977</v>
      </c>
      <c r="B2989" s="12" t="s">
        <v>5978</v>
      </c>
      <c r="C2989" s="12">
        <v>-0.25517419835267324</v>
      </c>
      <c r="D2989" s="12">
        <v>-0.60429178217655355</v>
      </c>
      <c r="E2989" s="12">
        <f t="shared" si="46"/>
        <v>1</v>
      </c>
      <c r="F2989" s="13">
        <f t="shared" si="46"/>
        <v>1</v>
      </c>
    </row>
    <row r="2990" spans="1:6">
      <c r="A2990" s="11" t="s">
        <v>5979</v>
      </c>
      <c r="B2990" s="12" t="s">
        <v>5980</v>
      </c>
      <c r="C2990" s="12">
        <v>-0.90703365363042032</v>
      </c>
      <c r="D2990" s="12">
        <v>-1.1710430789995974</v>
      </c>
      <c r="E2990" s="12">
        <f t="shared" si="46"/>
        <v>1</v>
      </c>
      <c r="F2990" s="13">
        <f t="shared" si="46"/>
        <v>1</v>
      </c>
    </row>
    <row r="2991" spans="1:6">
      <c r="A2991" s="11" t="s">
        <v>5981</v>
      </c>
      <c r="B2991" s="12" t="s">
        <v>5982</v>
      </c>
      <c r="C2991" s="12">
        <v>0.31461879196517728</v>
      </c>
      <c r="D2991" s="12">
        <v>4.0738323990741065E-2</v>
      </c>
      <c r="E2991" s="12">
        <f t="shared" si="46"/>
        <v>1</v>
      </c>
      <c r="F2991" s="13">
        <f t="shared" si="46"/>
        <v>1</v>
      </c>
    </row>
    <row r="2992" spans="1:6">
      <c r="A2992" s="11" t="s">
        <v>5983</v>
      </c>
      <c r="B2992" s="12" t="s">
        <v>5984</v>
      </c>
      <c r="C2992" s="12">
        <v>1.1526915309954593</v>
      </c>
      <c r="D2992" s="12">
        <v>1.4099746510931681</v>
      </c>
      <c r="E2992" s="12">
        <f t="shared" si="46"/>
        <v>1</v>
      </c>
      <c r="F2992" s="13">
        <f t="shared" si="46"/>
        <v>1</v>
      </c>
    </row>
    <row r="2993" spans="1:6">
      <c r="A2993" s="11" t="s">
        <v>5985</v>
      </c>
      <c r="B2993" s="12" t="s">
        <v>5986</v>
      </c>
      <c r="C2993" s="12">
        <v>-0.73334556560080399</v>
      </c>
      <c r="D2993" s="12">
        <v>-0.63155364705680028</v>
      </c>
      <c r="E2993" s="12">
        <f t="shared" si="46"/>
        <v>1</v>
      </c>
      <c r="F2993" s="13">
        <f t="shared" si="46"/>
        <v>1</v>
      </c>
    </row>
    <row r="2994" spans="1:6">
      <c r="A2994" s="11" t="s">
        <v>5987</v>
      </c>
      <c r="B2994" s="12" t="s">
        <v>5988</v>
      </c>
      <c r="C2994" s="12">
        <v>1.1275602609208797</v>
      </c>
      <c r="D2994" s="12">
        <v>1.4341058594590947</v>
      </c>
      <c r="E2994" s="12">
        <f t="shared" si="46"/>
        <v>1</v>
      </c>
      <c r="F2994" s="13">
        <f t="shared" si="46"/>
        <v>1</v>
      </c>
    </row>
    <row r="2995" spans="1:6">
      <c r="A2995" s="11" t="s">
        <v>5989</v>
      </c>
      <c r="B2995" s="12" t="s">
        <v>5990</v>
      </c>
      <c r="C2995" s="12">
        <v>0.62387514168751079</v>
      </c>
      <c r="D2995" s="12">
        <v>0.40365890956598555</v>
      </c>
      <c r="E2995" s="12">
        <f t="shared" si="46"/>
        <v>1</v>
      </c>
      <c r="F2995" s="13">
        <f t="shared" si="46"/>
        <v>1</v>
      </c>
    </row>
    <row r="2996" spans="1:6">
      <c r="A2996" s="11" t="s">
        <v>5991</v>
      </c>
      <c r="B2996" s="12" t="s">
        <v>5992</v>
      </c>
      <c r="C2996" s="12">
        <v>-6.8171440104282457E-2</v>
      </c>
      <c r="D2996" s="12">
        <v>-2.1145497605708544E-3</v>
      </c>
      <c r="E2996" s="12">
        <f t="shared" si="46"/>
        <v>1</v>
      </c>
      <c r="F2996" s="13">
        <f t="shared" si="46"/>
        <v>1</v>
      </c>
    </row>
    <row r="2997" spans="1:6">
      <c r="A2997" s="11" t="s">
        <v>5993</v>
      </c>
      <c r="B2997" s="12" t="s">
        <v>5994</v>
      </c>
      <c r="C2997" s="12">
        <v>-0.33227759768257609</v>
      </c>
      <c r="D2997" s="12">
        <v>-0.22125108910516333</v>
      </c>
      <c r="E2997" s="12">
        <f t="shared" si="46"/>
        <v>1</v>
      </c>
      <c r="F2997" s="13">
        <f t="shared" si="46"/>
        <v>1</v>
      </c>
    </row>
    <row r="2998" spans="1:6">
      <c r="A2998" s="11" t="s">
        <v>5995</v>
      </c>
      <c r="B2998" s="12" t="s">
        <v>5996</v>
      </c>
      <c r="C2998" s="12">
        <v>-0.11295629255397317</v>
      </c>
      <c r="D2998" s="12">
        <v>1.4101878787445449E-2</v>
      </c>
      <c r="E2998" s="12">
        <f t="shared" si="46"/>
        <v>1</v>
      </c>
      <c r="F2998" s="13">
        <f t="shared" si="46"/>
        <v>1</v>
      </c>
    </row>
    <row r="2999" spans="1:6">
      <c r="A2999" s="11" t="s">
        <v>5997</v>
      </c>
      <c r="B2999" s="12" t="s">
        <v>5998</v>
      </c>
      <c r="C2999" s="12">
        <v>0.15822237047762649</v>
      </c>
      <c r="D2999" s="12">
        <v>-0.53033188598857084</v>
      </c>
      <c r="E2999" s="12">
        <f t="shared" si="46"/>
        <v>1</v>
      </c>
      <c r="F2999" s="13">
        <f t="shared" si="46"/>
        <v>1</v>
      </c>
    </row>
    <row r="3000" spans="1:6">
      <c r="A3000" s="11" t="s">
        <v>5999</v>
      </c>
      <c r="B3000" s="12" t="s">
        <v>6000</v>
      </c>
      <c r="C3000" s="12">
        <v>0.13868650461980006</v>
      </c>
      <c r="D3000" s="12">
        <v>-3.9891573719119944E-2</v>
      </c>
      <c r="E3000" s="12">
        <f t="shared" si="46"/>
        <v>1</v>
      </c>
      <c r="F3000" s="13">
        <f t="shared" si="46"/>
        <v>1</v>
      </c>
    </row>
    <row r="3001" spans="1:6">
      <c r="A3001" s="11" t="s">
        <v>6001</v>
      </c>
      <c r="B3001" s="12" t="s">
        <v>6002</v>
      </c>
      <c r="C3001" s="12">
        <v>-0.49772635110926688</v>
      </c>
      <c r="D3001" s="12">
        <v>-0.69404506906752406</v>
      </c>
      <c r="E3001" s="12">
        <f t="shared" si="46"/>
        <v>1</v>
      </c>
      <c r="F3001" s="13">
        <f t="shared" si="46"/>
        <v>1</v>
      </c>
    </row>
    <row r="3002" spans="1:6">
      <c r="A3002" s="11" t="s">
        <v>6003</v>
      </c>
      <c r="B3002" s="12" t="s">
        <v>6004</v>
      </c>
      <c r="C3002" s="12">
        <v>-0.14896876057604047</v>
      </c>
      <c r="D3002" s="12">
        <v>-0.41015117421239494</v>
      </c>
      <c r="E3002" s="12">
        <f t="shared" si="46"/>
        <v>1</v>
      </c>
      <c r="F3002" s="13">
        <f t="shared" si="46"/>
        <v>1</v>
      </c>
    </row>
    <row r="3003" spans="1:6">
      <c r="A3003" s="11" t="s">
        <v>6005</v>
      </c>
      <c r="B3003" s="12" t="s">
        <v>6006</v>
      </c>
      <c r="C3003" s="12">
        <v>0.30741955550201672</v>
      </c>
      <c r="D3003" s="12">
        <v>-1.5362231274903688</v>
      </c>
      <c r="E3003" s="12">
        <f t="shared" si="46"/>
        <v>1</v>
      </c>
      <c r="F3003" s="13">
        <f t="shared" si="46"/>
        <v>1</v>
      </c>
    </row>
    <row r="3004" spans="1:6">
      <c r="A3004" s="11" t="s">
        <v>6007</v>
      </c>
      <c r="B3004" s="12" t="s">
        <v>6008</v>
      </c>
      <c r="C3004" s="12">
        <v>-0.18865477501686592</v>
      </c>
      <c r="D3004" s="12">
        <v>-0.4663695496066495</v>
      </c>
      <c r="E3004" s="12">
        <f t="shared" si="46"/>
        <v>1</v>
      </c>
      <c r="F3004" s="13">
        <f t="shared" si="46"/>
        <v>1</v>
      </c>
    </row>
    <row r="3005" spans="1:6">
      <c r="A3005" s="11" t="s">
        <v>6009</v>
      </c>
      <c r="B3005" s="12" t="s">
        <v>6010</v>
      </c>
      <c r="C3005" s="12">
        <v>-0.42235146252964334</v>
      </c>
      <c r="D3005" s="12">
        <v>-0.62380731865530448</v>
      </c>
      <c r="E3005" s="12">
        <f t="shared" si="46"/>
        <v>1</v>
      </c>
      <c r="F3005" s="13">
        <f t="shared" si="46"/>
        <v>1</v>
      </c>
    </row>
    <row r="3006" spans="1:6">
      <c r="A3006" s="11" t="s">
        <v>6011</v>
      </c>
      <c r="B3006" s="12" t="s">
        <v>6012</v>
      </c>
      <c r="C3006" s="12">
        <v>-7.5189466787653494E-2</v>
      </c>
      <c r="D3006" s="12">
        <v>-0.3824402863937521</v>
      </c>
      <c r="E3006" s="12">
        <f t="shared" si="46"/>
        <v>1</v>
      </c>
      <c r="F3006" s="13">
        <f t="shared" si="46"/>
        <v>1</v>
      </c>
    </row>
    <row r="3007" spans="1:6">
      <c r="A3007" s="11" t="s">
        <v>6013</v>
      </c>
      <c r="B3007" s="12" t="s">
        <v>6014</v>
      </c>
      <c r="C3007" s="12">
        <v>0.32051733143254052</v>
      </c>
      <c r="D3007" s="12">
        <v>-0.70929956676123529</v>
      </c>
      <c r="E3007" s="12">
        <f t="shared" si="46"/>
        <v>1</v>
      </c>
      <c r="F3007" s="13">
        <f t="shared" si="46"/>
        <v>1</v>
      </c>
    </row>
    <row r="3008" spans="1:6">
      <c r="A3008" s="11" t="s">
        <v>6015</v>
      </c>
      <c r="B3008" s="12" t="s">
        <v>6016</v>
      </c>
      <c r="C3008" s="12">
        <v>-0.63782985768254485</v>
      </c>
      <c r="D3008" s="12">
        <v>-0.22332021794380597</v>
      </c>
      <c r="E3008" s="12">
        <f t="shared" si="46"/>
        <v>1</v>
      </c>
      <c r="F3008" s="13">
        <f t="shared" si="46"/>
        <v>1</v>
      </c>
    </row>
    <row r="3009" spans="1:6">
      <c r="A3009" s="11" t="s">
        <v>6017</v>
      </c>
      <c r="B3009" s="12" t="s">
        <v>6018</v>
      </c>
      <c r="C3009" s="12">
        <v>0.15390204011520264</v>
      </c>
      <c r="D3009" s="12">
        <v>-0.47730714929393764</v>
      </c>
      <c r="E3009" s="12">
        <f t="shared" si="46"/>
        <v>1</v>
      </c>
      <c r="F3009" s="13">
        <f t="shared" si="46"/>
        <v>1</v>
      </c>
    </row>
    <row r="3010" spans="1:6">
      <c r="A3010" s="11" t="s">
        <v>6019</v>
      </c>
      <c r="B3010" s="12" t="s">
        <v>6020</v>
      </c>
      <c r="C3010" s="12">
        <v>0.22429099217685608</v>
      </c>
      <c r="D3010" s="12">
        <v>-1.0067551338986749</v>
      </c>
      <c r="E3010" s="12">
        <f t="shared" si="46"/>
        <v>1</v>
      </c>
      <c r="F3010" s="13">
        <f t="shared" si="46"/>
        <v>1</v>
      </c>
    </row>
    <row r="3011" spans="1:6">
      <c r="A3011" s="11" t="s">
        <v>6021</v>
      </c>
      <c r="B3011" s="12" t="s">
        <v>6022</v>
      </c>
      <c r="C3011" s="12">
        <v>-0.14926788734544735</v>
      </c>
      <c r="D3011" s="12">
        <v>-6.1214238717864265E-2</v>
      </c>
      <c r="E3011" s="12">
        <f t="shared" ref="E3011:F3074" si="47">IF(C3011&gt;_xlfn.QUARTILE.INC(C$3:C$3490,3),0,1)</f>
        <v>1</v>
      </c>
      <c r="F3011" s="13">
        <f t="shared" si="47"/>
        <v>1</v>
      </c>
    </row>
    <row r="3012" spans="1:6">
      <c r="A3012" s="11" t="s">
        <v>6023</v>
      </c>
      <c r="B3012" s="12" t="s">
        <v>6024</v>
      </c>
      <c r="C3012" s="12">
        <v>-0.35029013699382566</v>
      </c>
      <c r="D3012" s="12">
        <v>-0.24928612935282288</v>
      </c>
      <c r="E3012" s="12">
        <f t="shared" si="47"/>
        <v>1</v>
      </c>
      <c r="F3012" s="13">
        <f t="shared" si="47"/>
        <v>1</v>
      </c>
    </row>
    <row r="3013" spans="1:6">
      <c r="A3013" s="11" t="s">
        <v>6025</v>
      </c>
      <c r="B3013" s="12" t="s">
        <v>6026</v>
      </c>
      <c r="C3013" s="12">
        <v>-0.29243242012473469</v>
      </c>
      <c r="D3013" s="12">
        <v>-1.037994065538536</v>
      </c>
      <c r="E3013" s="12">
        <f t="shared" si="47"/>
        <v>1</v>
      </c>
      <c r="F3013" s="13">
        <f t="shared" si="47"/>
        <v>1</v>
      </c>
    </row>
    <row r="3014" spans="1:6">
      <c r="A3014" s="11" t="s">
        <v>6027</v>
      </c>
      <c r="B3014" s="12" t="s">
        <v>6028</v>
      </c>
      <c r="C3014" s="12">
        <v>-0.69199482987172434</v>
      </c>
      <c r="D3014" s="12">
        <v>-0.63423248593115611</v>
      </c>
      <c r="E3014" s="12">
        <f t="shared" si="47"/>
        <v>1</v>
      </c>
      <c r="F3014" s="13">
        <f t="shared" si="47"/>
        <v>1</v>
      </c>
    </row>
    <row r="3015" spans="1:6">
      <c r="A3015" s="11" t="s">
        <v>6029</v>
      </c>
      <c r="B3015" s="12" t="s">
        <v>6030</v>
      </c>
      <c r="C3015" s="12">
        <v>-0.23724617081922972</v>
      </c>
      <c r="D3015" s="12">
        <v>-6.4740341221643363E-2</v>
      </c>
      <c r="E3015" s="12">
        <f t="shared" si="47"/>
        <v>1</v>
      </c>
      <c r="F3015" s="13">
        <f t="shared" si="47"/>
        <v>1</v>
      </c>
    </row>
    <row r="3016" spans="1:6">
      <c r="A3016" s="11" t="s">
        <v>6031</v>
      </c>
      <c r="B3016" s="12" t="s">
        <v>6032</v>
      </c>
      <c r="C3016" s="12">
        <v>-0.35108061114719963</v>
      </c>
      <c r="D3016" s="12">
        <v>-0.77107542494086179</v>
      </c>
      <c r="E3016" s="12">
        <f t="shared" si="47"/>
        <v>1</v>
      </c>
      <c r="F3016" s="13">
        <f t="shared" si="47"/>
        <v>1</v>
      </c>
    </row>
    <row r="3017" spans="1:6">
      <c r="A3017" s="11" t="s">
        <v>6033</v>
      </c>
      <c r="B3017" s="12" t="s">
        <v>6034</v>
      </c>
      <c r="C3017" s="12">
        <v>0.17444087235985473</v>
      </c>
      <c r="D3017" s="12">
        <v>-5.968801606048782E-2</v>
      </c>
      <c r="E3017" s="12">
        <f t="shared" si="47"/>
        <v>1</v>
      </c>
      <c r="F3017" s="13">
        <f t="shared" si="47"/>
        <v>1</v>
      </c>
    </row>
    <row r="3018" spans="1:6">
      <c r="A3018" s="11" t="s">
        <v>6035</v>
      </c>
      <c r="B3018" s="12" t="s">
        <v>6036</v>
      </c>
      <c r="C3018" s="12">
        <v>0.29510813738368796</v>
      </c>
      <c r="D3018" s="12">
        <v>-0.81764468732090545</v>
      </c>
      <c r="E3018" s="12">
        <f t="shared" si="47"/>
        <v>1</v>
      </c>
      <c r="F3018" s="13">
        <f t="shared" si="47"/>
        <v>1</v>
      </c>
    </row>
    <row r="3019" spans="1:6">
      <c r="A3019" s="11" t="s">
        <v>6037</v>
      </c>
      <c r="B3019" s="12" t="s">
        <v>6038</v>
      </c>
      <c r="C3019" s="12">
        <v>-0.15044345821803298</v>
      </c>
      <c r="D3019" s="12">
        <v>-0.42927568592334642</v>
      </c>
      <c r="E3019" s="12">
        <f t="shared" si="47"/>
        <v>1</v>
      </c>
      <c r="F3019" s="13">
        <f t="shared" si="47"/>
        <v>1</v>
      </c>
    </row>
    <row r="3020" spans="1:6">
      <c r="A3020" s="11" t="s">
        <v>6039</v>
      </c>
      <c r="B3020" s="12" t="s">
        <v>6040</v>
      </c>
      <c r="C3020" s="12">
        <v>0.60023886779773605</v>
      </c>
      <c r="D3020" s="12">
        <v>0.21482922523335671</v>
      </c>
      <c r="E3020" s="12">
        <f t="shared" si="47"/>
        <v>1</v>
      </c>
      <c r="F3020" s="13">
        <f t="shared" si="47"/>
        <v>1</v>
      </c>
    </row>
    <row r="3021" spans="1:6">
      <c r="A3021" s="11" t="s">
        <v>6041</v>
      </c>
      <c r="B3021" s="12" t="s">
        <v>6042</v>
      </c>
      <c r="C3021" s="12">
        <v>-0.18443964185601192</v>
      </c>
      <c r="D3021" s="12">
        <v>-0.65577436254214883</v>
      </c>
      <c r="E3021" s="12">
        <f t="shared" si="47"/>
        <v>1</v>
      </c>
      <c r="F3021" s="13">
        <f t="shared" si="47"/>
        <v>1</v>
      </c>
    </row>
    <row r="3022" spans="1:6">
      <c r="A3022" s="11" t="s">
        <v>6043</v>
      </c>
      <c r="B3022" s="12" t="s">
        <v>6044</v>
      </c>
      <c r="C3022" s="12">
        <v>-0.1877589432275153</v>
      </c>
      <c r="D3022" s="12">
        <v>-0.12552458286758189</v>
      </c>
      <c r="E3022" s="12">
        <f t="shared" si="47"/>
        <v>1</v>
      </c>
      <c r="F3022" s="13">
        <f t="shared" si="47"/>
        <v>1</v>
      </c>
    </row>
    <row r="3023" spans="1:6">
      <c r="A3023" s="11" t="s">
        <v>6045</v>
      </c>
      <c r="B3023" s="12" t="s">
        <v>6046</v>
      </c>
      <c r="C3023" s="12">
        <v>0.62878046281950606</v>
      </c>
      <c r="D3023" s="12">
        <v>0.93931273509281565</v>
      </c>
      <c r="E3023" s="12">
        <f t="shared" si="47"/>
        <v>1</v>
      </c>
      <c r="F3023" s="13">
        <f t="shared" si="47"/>
        <v>1</v>
      </c>
    </row>
    <row r="3024" spans="1:6">
      <c r="A3024" s="11" t="s">
        <v>6047</v>
      </c>
      <c r="B3024" s="12" t="s">
        <v>6048</v>
      </c>
      <c r="C3024" s="12">
        <v>0.28768779839486669</v>
      </c>
      <c r="D3024" s="12">
        <v>1.2517311302784015</v>
      </c>
      <c r="E3024" s="12">
        <f t="shared" si="47"/>
        <v>1</v>
      </c>
      <c r="F3024" s="13">
        <f t="shared" si="47"/>
        <v>1</v>
      </c>
    </row>
    <row r="3025" spans="1:6">
      <c r="A3025" s="11" t="s">
        <v>6049</v>
      </c>
      <c r="B3025" s="12" t="s">
        <v>6050</v>
      </c>
      <c r="C3025" s="12">
        <v>-2.4017690519443528E-2</v>
      </c>
      <c r="D3025" s="12">
        <v>-0.5458241064535011</v>
      </c>
      <c r="E3025" s="12">
        <f t="shared" si="47"/>
        <v>1</v>
      </c>
      <c r="F3025" s="13">
        <f t="shared" si="47"/>
        <v>1</v>
      </c>
    </row>
    <row r="3026" spans="1:6">
      <c r="A3026" s="11" t="s">
        <v>6051</v>
      </c>
      <c r="B3026" s="12" t="s">
        <v>6052</v>
      </c>
      <c r="C3026" s="12">
        <v>-0.26299707687609286</v>
      </c>
      <c r="D3026" s="12">
        <v>0.21605350328792738</v>
      </c>
      <c r="E3026" s="12">
        <f t="shared" si="47"/>
        <v>1</v>
      </c>
      <c r="F3026" s="13">
        <f t="shared" si="47"/>
        <v>1</v>
      </c>
    </row>
    <row r="3027" spans="1:6">
      <c r="A3027" s="11" t="s">
        <v>6053</v>
      </c>
      <c r="B3027" s="12" t="s">
        <v>6054</v>
      </c>
      <c r="C3027" s="12">
        <v>-0.23674289587484085</v>
      </c>
      <c r="D3027" s="12">
        <v>-1.6626606994491262</v>
      </c>
      <c r="E3027" s="12">
        <f t="shared" si="47"/>
        <v>1</v>
      </c>
      <c r="F3027" s="13">
        <f t="shared" si="47"/>
        <v>1</v>
      </c>
    </row>
    <row r="3028" spans="1:6">
      <c r="A3028" s="11" t="s">
        <v>6055</v>
      </c>
      <c r="B3028" s="12" t="s">
        <v>6056</v>
      </c>
      <c r="C3028" s="12">
        <v>0.7601570035521954</v>
      </c>
      <c r="D3028" s="12">
        <v>0.99139737174541886</v>
      </c>
      <c r="E3028" s="12">
        <f t="shared" si="47"/>
        <v>1</v>
      </c>
      <c r="F3028" s="13">
        <f t="shared" si="47"/>
        <v>1</v>
      </c>
    </row>
    <row r="3029" spans="1:6">
      <c r="A3029" s="11" t="s">
        <v>6057</v>
      </c>
      <c r="B3029" s="12" t="s">
        <v>6058</v>
      </c>
      <c r="C3029" s="12">
        <v>1.0249259685408336</v>
      </c>
      <c r="D3029" s="12">
        <v>0.6398647496853761</v>
      </c>
      <c r="E3029" s="12">
        <f t="shared" si="47"/>
        <v>1</v>
      </c>
      <c r="F3029" s="13">
        <f t="shared" si="47"/>
        <v>1</v>
      </c>
    </row>
    <row r="3030" spans="1:6">
      <c r="A3030" s="11" t="s">
        <v>6059</v>
      </c>
      <c r="B3030" s="12" t="s">
        <v>6060</v>
      </c>
      <c r="C3030" s="12">
        <v>0.48722565263994561</v>
      </c>
      <c r="D3030" s="12">
        <v>-0.43799178993035509</v>
      </c>
      <c r="E3030" s="12">
        <f t="shared" si="47"/>
        <v>1</v>
      </c>
      <c r="F3030" s="13">
        <f t="shared" si="47"/>
        <v>1</v>
      </c>
    </row>
    <row r="3031" spans="1:6">
      <c r="A3031" s="11" t="s">
        <v>6061</v>
      </c>
      <c r="B3031" s="12" t="s">
        <v>6062</v>
      </c>
      <c r="C3031" s="12">
        <v>0.15729565525397174</v>
      </c>
      <c r="D3031" s="12">
        <v>-9.6525219929302422E-2</v>
      </c>
      <c r="E3031" s="12">
        <f t="shared" si="47"/>
        <v>1</v>
      </c>
      <c r="F3031" s="13">
        <f t="shared" si="47"/>
        <v>1</v>
      </c>
    </row>
    <row r="3032" spans="1:6">
      <c r="A3032" s="11" t="s">
        <v>6063</v>
      </c>
      <c r="B3032" s="12" t="s">
        <v>6064</v>
      </c>
      <c r="C3032" s="12">
        <v>2.589551648511669E-2</v>
      </c>
      <c r="D3032" s="12">
        <v>-1.2790696816543938</v>
      </c>
      <c r="E3032" s="12">
        <f t="shared" si="47"/>
        <v>1</v>
      </c>
      <c r="F3032" s="13">
        <f t="shared" si="47"/>
        <v>1</v>
      </c>
    </row>
    <row r="3033" spans="1:6">
      <c r="A3033" s="11" t="s">
        <v>6065</v>
      </c>
      <c r="B3033" s="12" t="s">
        <v>6066</v>
      </c>
      <c r="C3033" s="12">
        <v>-0.35620556999199865</v>
      </c>
      <c r="D3033" s="12">
        <v>-1.1317828499217315</v>
      </c>
      <c r="E3033" s="12">
        <f t="shared" si="47"/>
        <v>1</v>
      </c>
      <c r="F3033" s="13">
        <f t="shared" si="47"/>
        <v>1</v>
      </c>
    </row>
    <row r="3034" spans="1:6">
      <c r="A3034" s="11" t="s">
        <v>6067</v>
      </c>
      <c r="B3034" s="12" t="s">
        <v>6068</v>
      </c>
      <c r="C3034" s="12">
        <v>-1.0465431305862787</v>
      </c>
      <c r="D3034" s="12">
        <v>-1.5617089101263968</v>
      </c>
      <c r="E3034" s="12">
        <f t="shared" si="47"/>
        <v>1</v>
      </c>
      <c r="F3034" s="13">
        <f t="shared" si="47"/>
        <v>1</v>
      </c>
    </row>
    <row r="3035" spans="1:6">
      <c r="A3035" s="11" t="s">
        <v>6069</v>
      </c>
      <c r="B3035" s="12" t="s">
        <v>6070</v>
      </c>
      <c r="C3035" s="12">
        <v>-0.42940117421723184</v>
      </c>
      <c r="D3035" s="12">
        <v>-0.70174301307939047</v>
      </c>
      <c r="E3035" s="12">
        <f t="shared" si="47"/>
        <v>1</v>
      </c>
      <c r="F3035" s="13">
        <f t="shared" si="47"/>
        <v>1</v>
      </c>
    </row>
    <row r="3036" spans="1:6">
      <c r="A3036" s="11" t="s">
        <v>6071</v>
      </c>
      <c r="B3036" s="12" t="s">
        <v>6072</v>
      </c>
      <c r="C3036" s="12">
        <v>-6.7906379556530562E-3</v>
      </c>
      <c r="D3036" s="12">
        <v>-4.9062666853797399E-2</v>
      </c>
      <c r="E3036" s="12">
        <f t="shared" si="47"/>
        <v>1</v>
      </c>
      <c r="F3036" s="13">
        <f t="shared" si="47"/>
        <v>1</v>
      </c>
    </row>
    <row r="3037" spans="1:6">
      <c r="A3037" s="11" t="s">
        <v>6073</v>
      </c>
      <c r="B3037" s="12" t="s">
        <v>6074</v>
      </c>
      <c r="C3037" s="12">
        <v>0.20696791509213366</v>
      </c>
      <c r="D3037" s="12">
        <v>-0.12641442009590362</v>
      </c>
      <c r="E3037" s="12">
        <f t="shared" si="47"/>
        <v>1</v>
      </c>
      <c r="F3037" s="13">
        <f t="shared" si="47"/>
        <v>1</v>
      </c>
    </row>
    <row r="3038" spans="1:6">
      <c r="A3038" s="11" t="s">
        <v>6075</v>
      </c>
      <c r="B3038" s="12" t="s">
        <v>6076</v>
      </c>
      <c r="C3038" s="12">
        <v>0.39297233702225204</v>
      </c>
      <c r="D3038" s="12">
        <v>-0.23964270446290203</v>
      </c>
      <c r="E3038" s="12">
        <f t="shared" si="47"/>
        <v>1</v>
      </c>
      <c r="F3038" s="13">
        <f t="shared" si="47"/>
        <v>1</v>
      </c>
    </row>
    <row r="3039" spans="1:6">
      <c r="A3039" s="11" t="s">
        <v>6077</v>
      </c>
      <c r="B3039" s="12" t="s">
        <v>6078</v>
      </c>
      <c r="C3039" s="12">
        <v>-0.35304000311651507</v>
      </c>
      <c r="D3039" s="12">
        <v>-0.50871699936279591</v>
      </c>
      <c r="E3039" s="12">
        <f t="shared" si="47"/>
        <v>1</v>
      </c>
      <c r="F3039" s="13">
        <f t="shared" si="47"/>
        <v>1</v>
      </c>
    </row>
    <row r="3040" spans="1:6">
      <c r="A3040" s="11" t="s">
        <v>6079</v>
      </c>
      <c r="B3040" s="12" t="s">
        <v>6080</v>
      </c>
      <c r="C3040" s="12">
        <v>0.26594305430774473</v>
      </c>
      <c r="D3040" s="12">
        <v>-1.2806769422168931</v>
      </c>
      <c r="E3040" s="12">
        <f t="shared" si="47"/>
        <v>1</v>
      </c>
      <c r="F3040" s="13">
        <f t="shared" si="47"/>
        <v>1</v>
      </c>
    </row>
    <row r="3041" spans="1:6">
      <c r="A3041" s="11" t="s">
        <v>6081</v>
      </c>
      <c r="B3041" s="12" t="s">
        <v>6082</v>
      </c>
      <c r="C3041" s="12">
        <v>-8.3775711302190414E-2</v>
      </c>
      <c r="D3041" s="12">
        <v>-0.73496745043576295</v>
      </c>
      <c r="E3041" s="12">
        <f t="shared" si="47"/>
        <v>1</v>
      </c>
      <c r="F3041" s="13">
        <f t="shared" si="47"/>
        <v>1</v>
      </c>
    </row>
    <row r="3042" spans="1:6">
      <c r="A3042" s="11" t="s">
        <v>6083</v>
      </c>
      <c r="B3042" s="12" t="s">
        <v>6084</v>
      </c>
      <c r="C3042" s="12">
        <v>3.8745816913691465E-2</v>
      </c>
      <c r="D3042" s="12">
        <v>-0.73673526988667548</v>
      </c>
      <c r="E3042" s="12">
        <f t="shared" si="47"/>
        <v>1</v>
      </c>
      <c r="F3042" s="13">
        <f t="shared" si="47"/>
        <v>1</v>
      </c>
    </row>
    <row r="3043" spans="1:6">
      <c r="A3043" s="11" t="s">
        <v>6085</v>
      </c>
      <c r="B3043" s="12" t="s">
        <v>6086</v>
      </c>
      <c r="C3043" s="12">
        <v>-5.1646477853335974E-2</v>
      </c>
      <c r="D3043" s="12">
        <v>9.1810819359243831E-2</v>
      </c>
      <c r="E3043" s="12">
        <f t="shared" si="47"/>
        <v>1</v>
      </c>
      <c r="F3043" s="13">
        <f t="shared" si="47"/>
        <v>1</v>
      </c>
    </row>
    <row r="3044" spans="1:6">
      <c r="A3044" s="11" t="s">
        <v>6087</v>
      </c>
      <c r="B3044" s="12" t="s">
        <v>6088</v>
      </c>
      <c r="C3044" s="12">
        <v>0.23739229302797585</v>
      </c>
      <c r="D3044" s="12">
        <v>-0.36187591732246949</v>
      </c>
      <c r="E3044" s="12">
        <f t="shared" si="47"/>
        <v>1</v>
      </c>
      <c r="F3044" s="13">
        <f t="shared" si="47"/>
        <v>1</v>
      </c>
    </row>
    <row r="3045" spans="1:6">
      <c r="A3045" s="11" t="s">
        <v>6089</v>
      </c>
      <c r="B3045" s="12" t="s">
        <v>6090</v>
      </c>
      <c r="C3045" s="12">
        <v>0.51476965259488539</v>
      </c>
      <c r="D3045" s="12">
        <v>0.64098093517682697</v>
      </c>
      <c r="E3045" s="12">
        <f t="shared" si="47"/>
        <v>1</v>
      </c>
      <c r="F3045" s="13">
        <f t="shared" si="47"/>
        <v>1</v>
      </c>
    </row>
    <row r="3046" spans="1:6">
      <c r="A3046" s="11" t="s">
        <v>6091</v>
      </c>
      <c r="B3046" s="12" t="s">
        <v>6092</v>
      </c>
      <c r="C3046" s="12">
        <v>-0.69833195130660597</v>
      </c>
      <c r="D3046" s="12">
        <v>-1.4766506624824987</v>
      </c>
      <c r="E3046" s="12">
        <f t="shared" si="47"/>
        <v>1</v>
      </c>
      <c r="F3046" s="13">
        <f t="shared" si="47"/>
        <v>1</v>
      </c>
    </row>
    <row r="3047" spans="1:6">
      <c r="A3047" s="11" t="s">
        <v>6093</v>
      </c>
      <c r="B3047" s="12" t="s">
        <v>6094</v>
      </c>
      <c r="C3047" s="12">
        <v>1.3903950449869757</v>
      </c>
      <c r="D3047" s="12">
        <v>0.85454018891812356</v>
      </c>
      <c r="E3047" s="12">
        <f t="shared" si="47"/>
        <v>1</v>
      </c>
      <c r="F3047" s="13">
        <f t="shared" si="47"/>
        <v>1</v>
      </c>
    </row>
    <row r="3048" spans="1:6">
      <c r="A3048" s="11" t="s">
        <v>6095</v>
      </c>
      <c r="B3048" s="12" t="s">
        <v>6096</v>
      </c>
      <c r="C3048" s="12">
        <v>0.12508768220977892</v>
      </c>
      <c r="D3048" s="12">
        <v>-0.47781385594194042</v>
      </c>
      <c r="E3048" s="12">
        <f t="shared" si="47"/>
        <v>1</v>
      </c>
      <c r="F3048" s="13">
        <f t="shared" si="47"/>
        <v>1</v>
      </c>
    </row>
    <row r="3049" spans="1:6">
      <c r="A3049" s="11" t="s">
        <v>6097</v>
      </c>
      <c r="B3049" s="12" t="s">
        <v>6098</v>
      </c>
      <c r="C3049" s="12">
        <v>-0.67909300661718641</v>
      </c>
      <c r="D3049" s="12">
        <v>-0.76742843160737584</v>
      </c>
      <c r="E3049" s="12">
        <f t="shared" si="47"/>
        <v>1</v>
      </c>
      <c r="F3049" s="13">
        <f t="shared" si="47"/>
        <v>1</v>
      </c>
    </row>
    <row r="3050" spans="1:6">
      <c r="A3050" s="11" t="s">
        <v>6099</v>
      </c>
      <c r="B3050" s="12" t="s">
        <v>6100</v>
      </c>
      <c r="C3050" s="12">
        <v>1.113920085359001</v>
      </c>
      <c r="D3050" s="12">
        <v>0.36179845463675692</v>
      </c>
      <c r="E3050" s="12">
        <f t="shared" si="47"/>
        <v>1</v>
      </c>
      <c r="F3050" s="13">
        <f t="shared" si="47"/>
        <v>1</v>
      </c>
    </row>
    <row r="3051" spans="1:6">
      <c r="A3051" s="11" t="s">
        <v>6101</v>
      </c>
      <c r="B3051" s="12" t="s">
        <v>6102</v>
      </c>
      <c r="C3051" s="12">
        <v>0.37157274450043154</v>
      </c>
      <c r="D3051" s="12">
        <v>-0.56072179071236239</v>
      </c>
      <c r="E3051" s="12">
        <f t="shared" si="47"/>
        <v>1</v>
      </c>
      <c r="F3051" s="13">
        <f t="shared" si="47"/>
        <v>1</v>
      </c>
    </row>
    <row r="3052" spans="1:6">
      <c r="A3052" s="11" t="s">
        <v>6103</v>
      </c>
      <c r="B3052" s="12" t="s">
        <v>6104</v>
      </c>
      <c r="C3052" s="12">
        <v>-0.21129241829604653</v>
      </c>
      <c r="D3052" s="12">
        <v>-0.31382139148154797</v>
      </c>
      <c r="E3052" s="12">
        <f t="shared" si="47"/>
        <v>1</v>
      </c>
      <c r="F3052" s="13">
        <f t="shared" si="47"/>
        <v>1</v>
      </c>
    </row>
    <row r="3053" spans="1:6">
      <c r="A3053" s="11" t="s">
        <v>6105</v>
      </c>
      <c r="B3053" s="12" t="s">
        <v>6106</v>
      </c>
      <c r="C3053" s="12">
        <v>-0.72916962479920711</v>
      </c>
      <c r="D3053" s="12">
        <v>-0.41701224069219528</v>
      </c>
      <c r="E3053" s="12">
        <f t="shared" si="47"/>
        <v>1</v>
      </c>
      <c r="F3053" s="13">
        <f t="shared" si="47"/>
        <v>1</v>
      </c>
    </row>
    <row r="3054" spans="1:6">
      <c r="A3054" s="11" t="s">
        <v>6107</v>
      </c>
      <c r="B3054" s="12" t="s">
        <v>6108</v>
      </c>
      <c r="C3054" s="12">
        <v>0.14886519867673775</v>
      </c>
      <c r="D3054" s="12">
        <v>-1.2034952616620307</v>
      </c>
      <c r="E3054" s="12">
        <f t="shared" si="47"/>
        <v>1</v>
      </c>
      <c r="F3054" s="13">
        <f t="shared" si="47"/>
        <v>1</v>
      </c>
    </row>
    <row r="3055" spans="1:6">
      <c r="A3055" s="11" t="s">
        <v>6109</v>
      </c>
      <c r="B3055" s="12" t="s">
        <v>6110</v>
      </c>
      <c r="C3055" s="12">
        <v>1.0805672800108068</v>
      </c>
      <c r="D3055" s="12">
        <v>-0.95378635240346465</v>
      </c>
      <c r="E3055" s="12">
        <f t="shared" si="47"/>
        <v>1</v>
      </c>
      <c r="F3055" s="13">
        <f t="shared" si="47"/>
        <v>1</v>
      </c>
    </row>
    <row r="3056" spans="1:6">
      <c r="A3056" s="11" t="s">
        <v>6111</v>
      </c>
      <c r="B3056" s="12" t="s">
        <v>6112</v>
      </c>
      <c r="C3056" s="12">
        <v>-2.8702788895225317E-2</v>
      </c>
      <c r="D3056" s="12">
        <v>-0.14153826703975497</v>
      </c>
      <c r="E3056" s="12">
        <f t="shared" si="47"/>
        <v>1</v>
      </c>
      <c r="F3056" s="13">
        <f t="shared" si="47"/>
        <v>1</v>
      </c>
    </row>
    <row r="3057" spans="1:6">
      <c r="A3057" s="11" t="s">
        <v>6113</v>
      </c>
      <c r="B3057" s="12" t="s">
        <v>6114</v>
      </c>
      <c r="C3057" s="12">
        <v>-0.19731513078256913</v>
      </c>
      <c r="D3057" s="12">
        <v>-0.15159119112867595</v>
      </c>
      <c r="E3057" s="12">
        <f t="shared" si="47"/>
        <v>1</v>
      </c>
      <c r="F3057" s="13">
        <f t="shared" si="47"/>
        <v>1</v>
      </c>
    </row>
    <row r="3058" spans="1:6">
      <c r="A3058" s="11" t="s">
        <v>6115</v>
      </c>
      <c r="B3058" s="12" t="s">
        <v>6116</v>
      </c>
      <c r="C3058" s="12">
        <v>-0.21775225374592944</v>
      </c>
      <c r="D3058" s="12">
        <v>-0.30259391553399645</v>
      </c>
      <c r="E3058" s="12">
        <f t="shared" si="47"/>
        <v>1</v>
      </c>
      <c r="F3058" s="13">
        <f t="shared" si="47"/>
        <v>1</v>
      </c>
    </row>
    <row r="3059" spans="1:6">
      <c r="A3059" s="11" t="s">
        <v>6117</v>
      </c>
      <c r="B3059" s="12" t="s">
        <v>6118</v>
      </c>
      <c r="C3059" s="12">
        <v>-0.41327439698976037</v>
      </c>
      <c r="D3059" s="12">
        <v>-0.39656939859348195</v>
      </c>
      <c r="E3059" s="12">
        <f t="shared" si="47"/>
        <v>1</v>
      </c>
      <c r="F3059" s="13">
        <f t="shared" si="47"/>
        <v>1</v>
      </c>
    </row>
    <row r="3060" spans="1:6">
      <c r="A3060" s="11" t="s">
        <v>6119</v>
      </c>
      <c r="B3060" s="12" t="s">
        <v>6120</v>
      </c>
      <c r="C3060" s="12">
        <v>5.9506358329482784E-2</v>
      </c>
      <c r="D3060" s="12">
        <v>-0.81549586691990317</v>
      </c>
      <c r="E3060" s="12">
        <f t="shared" si="47"/>
        <v>1</v>
      </c>
      <c r="F3060" s="13">
        <f t="shared" si="47"/>
        <v>1</v>
      </c>
    </row>
    <row r="3061" spans="1:6">
      <c r="A3061" s="11" t="s">
        <v>6121</v>
      </c>
      <c r="B3061" s="12" t="s">
        <v>6122</v>
      </c>
      <c r="C3061" s="12">
        <v>-1.1014197932305347</v>
      </c>
      <c r="D3061" s="12">
        <v>-0.95764050417484536</v>
      </c>
      <c r="E3061" s="12">
        <f t="shared" si="47"/>
        <v>1</v>
      </c>
      <c r="F3061" s="13">
        <f t="shared" si="47"/>
        <v>1</v>
      </c>
    </row>
    <row r="3062" spans="1:6">
      <c r="A3062" s="11" t="s">
        <v>6123</v>
      </c>
      <c r="B3062" s="12" t="s">
        <v>6124</v>
      </c>
      <c r="C3062" s="12">
        <v>0.25455311530830954</v>
      </c>
      <c r="D3062" s="12">
        <v>0.81010339004793808</v>
      </c>
      <c r="E3062" s="12">
        <f t="shared" si="47"/>
        <v>1</v>
      </c>
      <c r="F3062" s="13">
        <f t="shared" si="47"/>
        <v>1</v>
      </c>
    </row>
    <row r="3063" spans="1:6">
      <c r="A3063" s="11" t="s">
        <v>6125</v>
      </c>
      <c r="B3063" s="12" t="s">
        <v>6126</v>
      </c>
      <c r="C3063" s="12">
        <v>0.58111658249018028</v>
      </c>
      <c r="D3063" s="12">
        <v>-0.22480065599504195</v>
      </c>
      <c r="E3063" s="12">
        <f t="shared" si="47"/>
        <v>1</v>
      </c>
      <c r="F3063" s="13">
        <f t="shared" si="47"/>
        <v>1</v>
      </c>
    </row>
    <row r="3064" spans="1:6">
      <c r="A3064" s="11" t="s">
        <v>6127</v>
      </c>
      <c r="B3064" s="12" t="s">
        <v>6128</v>
      </c>
      <c r="C3064" s="12">
        <v>-0.72790881637867078</v>
      </c>
      <c r="D3064" s="12">
        <v>-0.53063272239091186</v>
      </c>
      <c r="E3064" s="12">
        <f t="shared" si="47"/>
        <v>1</v>
      </c>
      <c r="F3064" s="13">
        <f t="shared" si="47"/>
        <v>1</v>
      </c>
    </row>
    <row r="3065" spans="1:6">
      <c r="A3065" s="11" t="s">
        <v>6129</v>
      </c>
      <c r="B3065" s="12" t="s">
        <v>6130</v>
      </c>
      <c r="C3065" s="12">
        <v>0.82191154864916083</v>
      </c>
      <c r="D3065" s="12">
        <v>1.8402168307491511E-3</v>
      </c>
      <c r="E3065" s="12">
        <f t="shared" si="47"/>
        <v>1</v>
      </c>
      <c r="F3065" s="13">
        <f t="shared" si="47"/>
        <v>1</v>
      </c>
    </row>
    <row r="3066" spans="1:6">
      <c r="A3066" s="11" t="s">
        <v>6131</v>
      </c>
      <c r="B3066" s="12" t="s">
        <v>6132</v>
      </c>
      <c r="C3066" s="12">
        <v>-0.57157578709918233</v>
      </c>
      <c r="D3066" s="12">
        <v>-0.97142414044584635</v>
      </c>
      <c r="E3066" s="12">
        <f t="shared" si="47"/>
        <v>1</v>
      </c>
      <c r="F3066" s="13">
        <f t="shared" si="47"/>
        <v>1</v>
      </c>
    </row>
    <row r="3067" spans="1:6">
      <c r="A3067" s="11" t="s">
        <v>6133</v>
      </c>
      <c r="B3067" s="12" t="s">
        <v>6134</v>
      </c>
      <c r="C3067" s="12">
        <v>-0.16048714967587333</v>
      </c>
      <c r="D3067" s="12">
        <v>-8.4652514099726239E-2</v>
      </c>
      <c r="E3067" s="12">
        <f t="shared" si="47"/>
        <v>1</v>
      </c>
      <c r="F3067" s="13">
        <f t="shared" si="47"/>
        <v>1</v>
      </c>
    </row>
    <row r="3068" spans="1:6">
      <c r="A3068" s="11" t="s">
        <v>6135</v>
      </c>
      <c r="B3068" s="12" t="s">
        <v>6136</v>
      </c>
      <c r="C3068" s="12">
        <v>0.92993535468945954</v>
      </c>
      <c r="D3068" s="12">
        <v>1.203145679658187</v>
      </c>
      <c r="E3068" s="12">
        <f t="shared" si="47"/>
        <v>1</v>
      </c>
      <c r="F3068" s="13">
        <f t="shared" si="47"/>
        <v>1</v>
      </c>
    </row>
    <row r="3069" spans="1:6">
      <c r="A3069" s="11" t="s">
        <v>6137</v>
      </c>
      <c r="B3069" s="12" t="s">
        <v>6138</v>
      </c>
      <c r="C3069" s="12">
        <v>-0.27499489410094352</v>
      </c>
      <c r="D3069" s="12">
        <v>-0.71219672007806956</v>
      </c>
      <c r="E3069" s="12">
        <f t="shared" si="47"/>
        <v>1</v>
      </c>
      <c r="F3069" s="13">
        <f t="shared" si="47"/>
        <v>1</v>
      </c>
    </row>
    <row r="3070" spans="1:6">
      <c r="A3070" s="11" t="s">
        <v>6139</v>
      </c>
      <c r="B3070" s="12" t="s">
        <v>6140</v>
      </c>
      <c r="C3070" s="12">
        <v>-0.45824111640046478</v>
      </c>
      <c r="D3070" s="12">
        <v>-0.7747082240201898</v>
      </c>
      <c r="E3070" s="12">
        <f t="shared" si="47"/>
        <v>1</v>
      </c>
      <c r="F3070" s="13">
        <f t="shared" si="47"/>
        <v>1</v>
      </c>
    </row>
    <row r="3071" spans="1:6">
      <c r="A3071" s="11" t="s">
        <v>6141</v>
      </c>
      <c r="B3071" s="12" t="s">
        <v>6142</v>
      </c>
      <c r="C3071" s="12">
        <v>0.67052535231140886</v>
      </c>
      <c r="D3071" s="12">
        <v>0.72640066068429965</v>
      </c>
      <c r="E3071" s="12">
        <f t="shared" si="47"/>
        <v>1</v>
      </c>
      <c r="F3071" s="13">
        <f t="shared" si="47"/>
        <v>1</v>
      </c>
    </row>
    <row r="3072" spans="1:6">
      <c r="A3072" s="11" t="s">
        <v>6143</v>
      </c>
      <c r="B3072" s="12" t="s">
        <v>6144</v>
      </c>
      <c r="C3072" s="12">
        <v>1.0507607944594393</v>
      </c>
      <c r="D3072" s="12">
        <v>2.4846054403558918E-2</v>
      </c>
      <c r="E3072" s="12">
        <f t="shared" si="47"/>
        <v>1</v>
      </c>
      <c r="F3072" s="13">
        <f t="shared" si="47"/>
        <v>1</v>
      </c>
    </row>
    <row r="3073" spans="1:6">
      <c r="A3073" s="11" t="s">
        <v>6145</v>
      </c>
      <c r="B3073" s="12" t="s">
        <v>6146</v>
      </c>
      <c r="C3073" s="12">
        <v>-0.45770511179664725</v>
      </c>
      <c r="D3073" s="12">
        <v>-0.84549489008964274</v>
      </c>
      <c r="E3073" s="12">
        <f t="shared" si="47"/>
        <v>1</v>
      </c>
      <c r="F3073" s="13">
        <f t="shared" si="47"/>
        <v>1</v>
      </c>
    </row>
    <row r="3074" spans="1:6">
      <c r="A3074" s="11" t="s">
        <v>6147</v>
      </c>
      <c r="B3074" s="12" t="s">
        <v>6148</v>
      </c>
      <c r="C3074" s="12">
        <v>-9.106166077017798E-2</v>
      </c>
      <c r="D3074" s="12">
        <v>-0.84002532351311576</v>
      </c>
      <c r="E3074" s="12">
        <f t="shared" si="47"/>
        <v>1</v>
      </c>
      <c r="F3074" s="13">
        <f t="shared" si="47"/>
        <v>1</v>
      </c>
    </row>
    <row r="3075" spans="1:6">
      <c r="A3075" s="11" t="s">
        <v>6149</v>
      </c>
      <c r="B3075" s="12" t="s">
        <v>6150</v>
      </c>
      <c r="C3075" s="12">
        <v>0.73816290202055379</v>
      </c>
      <c r="D3075" s="12">
        <v>-0.3068981678415128</v>
      </c>
      <c r="E3075" s="12">
        <f t="shared" ref="E3075:F3138" si="48">IF(C3075&gt;_xlfn.QUARTILE.INC(C$3:C$3490,3),0,1)</f>
        <v>1</v>
      </c>
      <c r="F3075" s="13">
        <f t="shared" si="48"/>
        <v>1</v>
      </c>
    </row>
    <row r="3076" spans="1:6">
      <c r="A3076" s="11" t="s">
        <v>6151</v>
      </c>
      <c r="B3076" s="12" t="s">
        <v>6152</v>
      </c>
      <c r="C3076" s="12">
        <v>-0.60959867803419432</v>
      </c>
      <c r="D3076" s="12">
        <v>-0.80085793100586355</v>
      </c>
      <c r="E3076" s="12">
        <f t="shared" si="48"/>
        <v>1</v>
      </c>
      <c r="F3076" s="13">
        <f t="shared" si="48"/>
        <v>1</v>
      </c>
    </row>
    <row r="3077" spans="1:6">
      <c r="A3077" s="11" t="s">
        <v>6153</v>
      </c>
      <c r="B3077" s="12" t="s">
        <v>6154</v>
      </c>
      <c r="C3077" s="12">
        <v>0.68101122689775551</v>
      </c>
      <c r="D3077" s="12">
        <v>0.92232855853241158</v>
      </c>
      <c r="E3077" s="12">
        <f t="shared" si="48"/>
        <v>1</v>
      </c>
      <c r="F3077" s="13">
        <f t="shared" si="48"/>
        <v>1</v>
      </c>
    </row>
    <row r="3078" spans="1:6">
      <c r="A3078" s="11" t="s">
        <v>6155</v>
      </c>
      <c r="B3078" s="12" t="s">
        <v>6156</v>
      </c>
      <c r="C3078" s="12">
        <v>-0.36609907948398179</v>
      </c>
      <c r="D3078" s="12">
        <v>-0.71991530706769868</v>
      </c>
      <c r="E3078" s="12">
        <f t="shared" si="48"/>
        <v>1</v>
      </c>
      <c r="F3078" s="13">
        <f t="shared" si="48"/>
        <v>1</v>
      </c>
    </row>
    <row r="3079" spans="1:6">
      <c r="A3079" s="11" t="s">
        <v>6157</v>
      </c>
      <c r="B3079" s="12" t="s">
        <v>6158</v>
      </c>
      <c r="C3079" s="12">
        <v>-1.1129911814973363</v>
      </c>
      <c r="D3079" s="12">
        <v>-1.0360600326832121</v>
      </c>
      <c r="E3079" s="12">
        <f t="shared" si="48"/>
        <v>1</v>
      </c>
      <c r="F3079" s="13">
        <f t="shared" si="48"/>
        <v>1</v>
      </c>
    </row>
    <row r="3080" spans="1:6">
      <c r="A3080" s="11" t="s">
        <v>6159</v>
      </c>
      <c r="B3080" s="12" t="s">
        <v>6160</v>
      </c>
      <c r="C3080" s="12">
        <v>-0.80013356878998032</v>
      </c>
      <c r="D3080" s="12">
        <v>-0.65948426642564983</v>
      </c>
      <c r="E3080" s="12">
        <f t="shared" si="48"/>
        <v>1</v>
      </c>
      <c r="F3080" s="13">
        <f t="shared" si="48"/>
        <v>1</v>
      </c>
    </row>
    <row r="3081" spans="1:6">
      <c r="A3081" s="11" t="s">
        <v>6161</v>
      </c>
      <c r="B3081" s="12" t="s">
        <v>6162</v>
      </c>
      <c r="C3081" s="12">
        <v>-0.31514096857869872</v>
      </c>
      <c r="D3081" s="12">
        <v>-0.58581718753025269</v>
      </c>
      <c r="E3081" s="12">
        <f t="shared" si="48"/>
        <v>1</v>
      </c>
      <c r="F3081" s="13">
        <f t="shared" si="48"/>
        <v>1</v>
      </c>
    </row>
    <row r="3082" spans="1:6">
      <c r="A3082" s="11" t="s">
        <v>6163</v>
      </c>
      <c r="B3082" s="12" t="s">
        <v>6164</v>
      </c>
      <c r="C3082" s="12">
        <v>-0.62247837815493601</v>
      </c>
      <c r="D3082" s="12">
        <v>-0.82741401776089818</v>
      </c>
      <c r="E3082" s="12">
        <f t="shared" si="48"/>
        <v>1</v>
      </c>
      <c r="F3082" s="13">
        <f t="shared" si="48"/>
        <v>1</v>
      </c>
    </row>
    <row r="3083" spans="1:6">
      <c r="A3083" s="11" t="s">
        <v>6165</v>
      </c>
      <c r="B3083" s="12" t="s">
        <v>6166</v>
      </c>
      <c r="C3083" s="12">
        <v>-0.1489808874947724</v>
      </c>
      <c r="D3083" s="12">
        <v>-0.5835444849019229</v>
      </c>
      <c r="E3083" s="12">
        <f t="shared" si="48"/>
        <v>1</v>
      </c>
      <c r="F3083" s="13">
        <f t="shared" si="48"/>
        <v>1</v>
      </c>
    </row>
    <row r="3084" spans="1:6">
      <c r="A3084" s="11" t="s">
        <v>6167</v>
      </c>
      <c r="B3084" s="12" t="s">
        <v>6168</v>
      </c>
      <c r="C3084" s="12">
        <v>-0.44808252452122588</v>
      </c>
      <c r="D3084" s="12">
        <v>-0.12953345612188361</v>
      </c>
      <c r="E3084" s="12">
        <f t="shared" si="48"/>
        <v>1</v>
      </c>
      <c r="F3084" s="13">
        <f t="shared" si="48"/>
        <v>1</v>
      </c>
    </row>
    <row r="3085" spans="1:6">
      <c r="A3085" s="11" t="s">
        <v>6169</v>
      </c>
      <c r="B3085" s="12" t="s">
        <v>6170</v>
      </c>
      <c r="C3085" s="12">
        <v>0.71304547677394237</v>
      </c>
      <c r="D3085" s="12">
        <v>-0.29831536212619997</v>
      </c>
      <c r="E3085" s="12">
        <f t="shared" si="48"/>
        <v>1</v>
      </c>
      <c r="F3085" s="13">
        <f t="shared" si="48"/>
        <v>1</v>
      </c>
    </row>
    <row r="3086" spans="1:6">
      <c r="A3086" s="11" t="s">
        <v>6171</v>
      </c>
      <c r="B3086" s="12" t="s">
        <v>6172</v>
      </c>
      <c r="C3086" s="12">
        <v>-0.32405273816775532</v>
      </c>
      <c r="D3086" s="12">
        <v>-0.53873163152148484</v>
      </c>
      <c r="E3086" s="12">
        <f t="shared" si="48"/>
        <v>1</v>
      </c>
      <c r="F3086" s="13">
        <f t="shared" si="48"/>
        <v>1</v>
      </c>
    </row>
    <row r="3087" spans="1:6">
      <c r="A3087" s="11" t="s">
        <v>6173</v>
      </c>
      <c r="B3087" s="12" t="s">
        <v>6174</v>
      </c>
      <c r="C3087" s="12">
        <v>6.1560789981554342E-2</v>
      </c>
      <c r="D3087" s="12">
        <v>-0.20216941954623721</v>
      </c>
      <c r="E3087" s="12">
        <f t="shared" si="48"/>
        <v>1</v>
      </c>
      <c r="F3087" s="13">
        <f t="shared" si="48"/>
        <v>1</v>
      </c>
    </row>
    <row r="3088" spans="1:6">
      <c r="A3088" s="11" t="s">
        <v>6175</v>
      </c>
      <c r="B3088" s="12" t="s">
        <v>6176</v>
      </c>
      <c r="C3088" s="12">
        <v>1.0543530739620293</v>
      </c>
      <c r="D3088" s="12">
        <v>1.2475297947714257</v>
      </c>
      <c r="E3088" s="12">
        <f t="shared" si="48"/>
        <v>1</v>
      </c>
      <c r="F3088" s="13">
        <f t="shared" si="48"/>
        <v>1</v>
      </c>
    </row>
    <row r="3089" spans="1:6">
      <c r="A3089" s="11" t="s">
        <v>6177</v>
      </c>
      <c r="B3089" s="12" t="s">
        <v>6178</v>
      </c>
      <c r="C3089" s="12">
        <v>-0.33992403473071553</v>
      </c>
      <c r="D3089" s="12">
        <v>0.16244408916257094</v>
      </c>
      <c r="E3089" s="12">
        <f t="shared" si="48"/>
        <v>1</v>
      </c>
      <c r="F3089" s="13">
        <f t="shared" si="48"/>
        <v>1</v>
      </c>
    </row>
    <row r="3090" spans="1:6">
      <c r="A3090" s="11" t="s">
        <v>6179</v>
      </c>
      <c r="B3090" s="12" t="s">
        <v>6180</v>
      </c>
      <c r="C3090" s="12">
        <v>-0.23937646321432562</v>
      </c>
      <c r="D3090" s="12">
        <v>-0.44744894527314055</v>
      </c>
      <c r="E3090" s="12">
        <f t="shared" si="48"/>
        <v>1</v>
      </c>
      <c r="F3090" s="13">
        <f t="shared" si="48"/>
        <v>1</v>
      </c>
    </row>
    <row r="3091" spans="1:6">
      <c r="A3091" s="11" t="s">
        <v>6181</v>
      </c>
      <c r="B3091" s="12" t="s">
        <v>6182</v>
      </c>
      <c r="C3091" s="12">
        <v>-0.50089190187426558</v>
      </c>
      <c r="D3091" s="12">
        <v>-0.19166289381169474</v>
      </c>
      <c r="E3091" s="12">
        <f t="shared" si="48"/>
        <v>1</v>
      </c>
      <c r="F3091" s="13">
        <f t="shared" si="48"/>
        <v>1</v>
      </c>
    </row>
    <row r="3092" spans="1:6">
      <c r="A3092" s="11" t="s">
        <v>6183</v>
      </c>
      <c r="B3092" s="12" t="s">
        <v>6184</v>
      </c>
      <c r="C3092" s="12">
        <v>-1.0345142706662442</v>
      </c>
      <c r="D3092" s="12">
        <v>-0.78749017323156423</v>
      </c>
      <c r="E3092" s="12">
        <f t="shared" si="48"/>
        <v>1</v>
      </c>
      <c r="F3092" s="13">
        <f t="shared" si="48"/>
        <v>1</v>
      </c>
    </row>
    <row r="3093" spans="1:6">
      <c r="A3093" s="11" t="s">
        <v>6185</v>
      </c>
      <c r="B3093" s="12" t="s">
        <v>6186</v>
      </c>
      <c r="C3093" s="12">
        <v>-2.3297083630887044E-2</v>
      </c>
      <c r="D3093" s="12">
        <v>-0.1746255436912949</v>
      </c>
      <c r="E3093" s="12">
        <f t="shared" si="48"/>
        <v>1</v>
      </c>
      <c r="F3093" s="13">
        <f t="shared" si="48"/>
        <v>1</v>
      </c>
    </row>
    <row r="3094" spans="1:6">
      <c r="A3094" s="11" t="s">
        <v>6187</v>
      </c>
      <c r="B3094" s="12" t="s">
        <v>6188</v>
      </c>
      <c r="C3094" s="12">
        <v>0.31170012117709084</v>
      </c>
      <c r="D3094" s="12">
        <v>0.22951996838827995</v>
      </c>
      <c r="E3094" s="12">
        <f t="shared" si="48"/>
        <v>1</v>
      </c>
      <c r="F3094" s="13">
        <f t="shared" si="48"/>
        <v>1</v>
      </c>
    </row>
    <row r="3095" spans="1:6">
      <c r="A3095" s="11" t="s">
        <v>6189</v>
      </c>
      <c r="B3095" s="12" t="s">
        <v>6190</v>
      </c>
      <c r="C3095" s="12">
        <v>-0.67288407891993474</v>
      </c>
      <c r="D3095" s="12">
        <v>-0.59349968151906551</v>
      </c>
      <c r="E3095" s="12">
        <f t="shared" si="48"/>
        <v>1</v>
      </c>
      <c r="F3095" s="13">
        <f t="shared" si="48"/>
        <v>1</v>
      </c>
    </row>
    <row r="3096" spans="1:6">
      <c r="A3096" s="11" t="s">
        <v>6191</v>
      </c>
      <c r="B3096" s="12" t="s">
        <v>6192</v>
      </c>
      <c r="C3096" s="12">
        <v>5.4951221393830518E-2</v>
      </c>
      <c r="D3096" s="12">
        <v>-0.34924694817736918</v>
      </c>
      <c r="E3096" s="12">
        <f t="shared" si="48"/>
        <v>1</v>
      </c>
      <c r="F3096" s="13">
        <f t="shared" si="48"/>
        <v>1</v>
      </c>
    </row>
    <row r="3097" spans="1:6">
      <c r="A3097" s="11" t="s">
        <v>6193</v>
      </c>
      <c r="B3097" s="12" t="s">
        <v>6194</v>
      </c>
      <c r="C3097" s="12">
        <v>-0.76605600676606433</v>
      </c>
      <c r="D3097" s="12">
        <v>-0.90829187359184527</v>
      </c>
      <c r="E3097" s="12">
        <f t="shared" si="48"/>
        <v>1</v>
      </c>
      <c r="F3097" s="13">
        <f t="shared" si="48"/>
        <v>1</v>
      </c>
    </row>
    <row r="3098" spans="1:6">
      <c r="A3098" s="11" t="s">
        <v>6195</v>
      </c>
      <c r="B3098" s="12" t="s">
        <v>6196</v>
      </c>
      <c r="C3098" s="12">
        <v>-0.48325454670367468</v>
      </c>
      <c r="D3098" s="12">
        <v>-0.44115704734663835</v>
      </c>
      <c r="E3098" s="12">
        <f t="shared" si="48"/>
        <v>1</v>
      </c>
      <c r="F3098" s="13">
        <f t="shared" si="48"/>
        <v>1</v>
      </c>
    </row>
    <row r="3099" spans="1:6">
      <c r="A3099" s="11" t="s">
        <v>6197</v>
      </c>
      <c r="B3099" s="12" t="s">
        <v>6198</v>
      </c>
      <c r="C3099" s="12">
        <v>2.7995952928293173E-2</v>
      </c>
      <c r="D3099" s="12">
        <v>-0.45345668827691438</v>
      </c>
      <c r="E3099" s="12">
        <f t="shared" si="48"/>
        <v>1</v>
      </c>
      <c r="F3099" s="13">
        <f t="shared" si="48"/>
        <v>1</v>
      </c>
    </row>
    <row r="3100" spans="1:6">
      <c r="A3100" s="11" t="s">
        <v>6199</v>
      </c>
      <c r="B3100" s="12" t="s">
        <v>6200</v>
      </c>
      <c r="C3100" s="12">
        <v>-0.67705884696623952</v>
      </c>
      <c r="D3100" s="12">
        <v>-0.49243278858891465</v>
      </c>
      <c r="E3100" s="12">
        <f t="shared" si="48"/>
        <v>1</v>
      </c>
      <c r="F3100" s="13">
        <f t="shared" si="48"/>
        <v>1</v>
      </c>
    </row>
    <row r="3101" spans="1:6">
      <c r="A3101" s="11" t="s">
        <v>6201</v>
      </c>
      <c r="B3101" s="12" t="s">
        <v>6202</v>
      </c>
      <c r="C3101" s="12">
        <v>-0.51316268411942179</v>
      </c>
      <c r="D3101" s="12">
        <v>-0.43184450986269635</v>
      </c>
      <c r="E3101" s="12">
        <f t="shared" si="48"/>
        <v>1</v>
      </c>
      <c r="F3101" s="13">
        <f t="shared" si="48"/>
        <v>1</v>
      </c>
    </row>
    <row r="3102" spans="1:6">
      <c r="A3102" s="11" t="s">
        <v>6203</v>
      </c>
      <c r="B3102" s="12" t="s">
        <v>6204</v>
      </c>
      <c r="C3102" s="12">
        <v>0.16147457810318341</v>
      </c>
      <c r="D3102" s="12">
        <v>0.34124560265208242</v>
      </c>
      <c r="E3102" s="12">
        <f t="shared" si="48"/>
        <v>1</v>
      </c>
      <c r="F3102" s="13">
        <f t="shared" si="48"/>
        <v>1</v>
      </c>
    </row>
    <row r="3103" spans="1:6">
      <c r="A3103" s="11" t="s">
        <v>6205</v>
      </c>
      <c r="B3103" s="12" t="s">
        <v>6206</v>
      </c>
      <c r="C3103" s="12">
        <v>-1.3348359985610783</v>
      </c>
      <c r="D3103" s="12">
        <v>-1.1676109531954235</v>
      </c>
      <c r="E3103" s="12">
        <f t="shared" si="48"/>
        <v>1</v>
      </c>
      <c r="F3103" s="13">
        <f t="shared" si="48"/>
        <v>1</v>
      </c>
    </row>
    <row r="3104" spans="1:6">
      <c r="A3104" s="11" t="s">
        <v>6207</v>
      </c>
      <c r="B3104" s="12" t="s">
        <v>6208</v>
      </c>
      <c r="C3104" s="12">
        <v>-0.44403790586754061</v>
      </c>
      <c r="D3104" s="12">
        <v>-0.41416920842062033</v>
      </c>
      <c r="E3104" s="12">
        <f t="shared" si="48"/>
        <v>1</v>
      </c>
      <c r="F3104" s="13">
        <f t="shared" si="48"/>
        <v>1</v>
      </c>
    </row>
    <row r="3105" spans="1:6">
      <c r="A3105" s="11" t="s">
        <v>6209</v>
      </c>
      <c r="B3105" s="12" t="s">
        <v>6210</v>
      </c>
      <c r="C3105" s="12">
        <v>0.41683053363657585</v>
      </c>
      <c r="D3105" s="12">
        <v>-0.5338589901707671</v>
      </c>
      <c r="E3105" s="12">
        <f t="shared" si="48"/>
        <v>1</v>
      </c>
      <c r="F3105" s="13">
        <f t="shared" si="48"/>
        <v>1</v>
      </c>
    </row>
    <row r="3106" spans="1:6">
      <c r="A3106" s="11" t="s">
        <v>6211</v>
      </c>
      <c r="B3106" s="12" t="s">
        <v>6212</v>
      </c>
      <c r="C3106" s="12">
        <v>0.33367996228154412</v>
      </c>
      <c r="D3106" s="12">
        <v>-0.84286239919941985</v>
      </c>
      <c r="E3106" s="12">
        <f t="shared" si="48"/>
        <v>1</v>
      </c>
      <c r="F3106" s="13">
        <f t="shared" si="48"/>
        <v>1</v>
      </c>
    </row>
    <row r="3107" spans="1:6">
      <c r="A3107" s="11" t="s">
        <v>6213</v>
      </c>
      <c r="B3107" s="12" t="s">
        <v>6214</v>
      </c>
      <c r="C3107" s="12">
        <v>0.14908177665549263</v>
      </c>
      <c r="D3107" s="12">
        <v>-0.2577307898843591</v>
      </c>
      <c r="E3107" s="12">
        <f t="shared" si="48"/>
        <v>1</v>
      </c>
      <c r="F3107" s="13">
        <f t="shared" si="48"/>
        <v>1</v>
      </c>
    </row>
    <row r="3108" spans="1:6">
      <c r="A3108" s="11" t="s">
        <v>6215</v>
      </c>
      <c r="B3108" s="12" t="s">
        <v>6216</v>
      </c>
      <c r="C3108" s="12">
        <v>-3.0051380312559755E-2</v>
      </c>
      <c r="D3108" s="12">
        <v>-0.41437411101757643</v>
      </c>
      <c r="E3108" s="12">
        <f t="shared" si="48"/>
        <v>1</v>
      </c>
      <c r="F3108" s="13">
        <f t="shared" si="48"/>
        <v>1</v>
      </c>
    </row>
    <row r="3109" spans="1:6">
      <c r="A3109" s="11" t="s">
        <v>6217</v>
      </c>
      <c r="B3109" s="12" t="s">
        <v>6218</v>
      </c>
      <c r="C3109" s="12">
        <v>0.72702729116830656</v>
      </c>
      <c r="D3109" s="12">
        <v>0.77481716798688538</v>
      </c>
      <c r="E3109" s="12">
        <f t="shared" si="48"/>
        <v>1</v>
      </c>
      <c r="F3109" s="13">
        <f t="shared" si="48"/>
        <v>1</v>
      </c>
    </row>
    <row r="3110" spans="1:6">
      <c r="A3110" s="11" t="s">
        <v>6219</v>
      </c>
      <c r="B3110" s="12" t="s">
        <v>6220</v>
      </c>
      <c r="C3110" s="12">
        <v>-0.30989379921585336</v>
      </c>
      <c r="D3110" s="12">
        <v>-0.45653688501280626</v>
      </c>
      <c r="E3110" s="12">
        <f t="shared" si="48"/>
        <v>1</v>
      </c>
      <c r="F3110" s="13">
        <f t="shared" si="48"/>
        <v>1</v>
      </c>
    </row>
    <row r="3111" spans="1:6">
      <c r="A3111" s="11" t="s">
        <v>6221</v>
      </c>
      <c r="B3111" s="12" t="s">
        <v>6222</v>
      </c>
      <c r="C3111" s="12">
        <v>-9.7102690036366415E-2</v>
      </c>
      <c r="D3111" s="12">
        <v>-2.9611656372583922E-2</v>
      </c>
      <c r="E3111" s="12">
        <f t="shared" si="48"/>
        <v>1</v>
      </c>
      <c r="F3111" s="13">
        <f t="shared" si="48"/>
        <v>1</v>
      </c>
    </row>
    <row r="3112" spans="1:6">
      <c r="A3112" s="11" t="s">
        <v>6223</v>
      </c>
      <c r="B3112" s="12" t="s">
        <v>6224</v>
      </c>
      <c r="C3112" s="12">
        <v>0.40217208262240423</v>
      </c>
      <c r="D3112" s="12">
        <v>0.1111641863282123</v>
      </c>
      <c r="E3112" s="12">
        <f t="shared" si="48"/>
        <v>1</v>
      </c>
      <c r="F3112" s="13">
        <f t="shared" si="48"/>
        <v>1</v>
      </c>
    </row>
    <row r="3113" spans="1:6">
      <c r="A3113" s="11" t="s">
        <v>6225</v>
      </c>
      <c r="B3113" s="12" t="s">
        <v>6226</v>
      </c>
      <c r="C3113" s="12">
        <v>3.7259966931988929E-2</v>
      </c>
      <c r="D3113" s="12">
        <v>1.2516950467864632</v>
      </c>
      <c r="E3113" s="12">
        <f t="shared" si="48"/>
        <v>1</v>
      </c>
      <c r="F3113" s="13">
        <f t="shared" si="48"/>
        <v>1</v>
      </c>
    </row>
    <row r="3114" spans="1:6">
      <c r="A3114" s="11" t="s">
        <v>6227</v>
      </c>
      <c r="B3114" s="12" t="s">
        <v>6228</v>
      </c>
      <c r="C3114" s="12">
        <v>-0.65447383376347368</v>
      </c>
      <c r="D3114" s="12">
        <v>-0.26948665759778268</v>
      </c>
      <c r="E3114" s="12">
        <f t="shared" si="48"/>
        <v>1</v>
      </c>
      <c r="F3114" s="13">
        <f t="shared" si="48"/>
        <v>1</v>
      </c>
    </row>
    <row r="3115" spans="1:6">
      <c r="A3115" s="11" t="s">
        <v>6229</v>
      </c>
      <c r="B3115" s="12" t="s">
        <v>6230</v>
      </c>
      <c r="C3115" s="12">
        <v>0.63980922089414882</v>
      </c>
      <c r="D3115" s="12">
        <v>-8.2822439593172106E-2</v>
      </c>
      <c r="E3115" s="12">
        <f t="shared" si="48"/>
        <v>1</v>
      </c>
      <c r="F3115" s="13">
        <f t="shared" si="48"/>
        <v>1</v>
      </c>
    </row>
    <row r="3116" spans="1:6">
      <c r="A3116" s="11" t="s">
        <v>6231</v>
      </c>
      <c r="B3116" s="12" t="s">
        <v>6232</v>
      </c>
      <c r="C3116" s="12">
        <v>1.8558038962576833E-2</v>
      </c>
      <c r="D3116" s="12">
        <v>-1.1428155090240677</v>
      </c>
      <c r="E3116" s="12">
        <f t="shared" si="48"/>
        <v>1</v>
      </c>
      <c r="F3116" s="13">
        <f t="shared" si="48"/>
        <v>1</v>
      </c>
    </row>
    <row r="3117" spans="1:6">
      <c r="A3117" s="11" t="s">
        <v>6233</v>
      </c>
      <c r="B3117" s="12" t="s">
        <v>6234</v>
      </c>
      <c r="C3117" s="12">
        <v>-5.9299990068110875E-2</v>
      </c>
      <c r="D3117" s="12">
        <v>0.44599721456168639</v>
      </c>
      <c r="E3117" s="12">
        <f t="shared" si="48"/>
        <v>1</v>
      </c>
      <c r="F3117" s="13">
        <f t="shared" si="48"/>
        <v>1</v>
      </c>
    </row>
    <row r="3118" spans="1:6">
      <c r="A3118" s="11" t="s">
        <v>6235</v>
      </c>
      <c r="B3118" s="12" t="s">
        <v>6236</v>
      </c>
      <c r="C3118" s="12">
        <v>8.3579343983909149E-2</v>
      </c>
      <c r="D3118" s="12">
        <v>-0.66203491164509065</v>
      </c>
      <c r="E3118" s="12">
        <f t="shared" si="48"/>
        <v>1</v>
      </c>
      <c r="F3118" s="13">
        <f t="shared" si="48"/>
        <v>1</v>
      </c>
    </row>
    <row r="3119" spans="1:6">
      <c r="A3119" s="11" t="s">
        <v>6237</v>
      </c>
      <c r="B3119" s="12" t="s">
        <v>6238</v>
      </c>
      <c r="C3119" s="12">
        <v>1.3465138010470419</v>
      </c>
      <c r="D3119" s="12">
        <v>0.89307883100454399</v>
      </c>
      <c r="E3119" s="12">
        <f t="shared" si="48"/>
        <v>1</v>
      </c>
      <c r="F3119" s="13">
        <f t="shared" si="48"/>
        <v>1</v>
      </c>
    </row>
    <row r="3120" spans="1:6">
      <c r="A3120" s="11" t="s">
        <v>6239</v>
      </c>
      <c r="B3120" s="12" t="s">
        <v>6240</v>
      </c>
      <c r="C3120" s="12">
        <v>-0.26516986650882413</v>
      </c>
      <c r="D3120" s="12">
        <v>-0.49108353377241465</v>
      </c>
      <c r="E3120" s="12">
        <f t="shared" si="48"/>
        <v>1</v>
      </c>
      <c r="F3120" s="13">
        <f t="shared" si="48"/>
        <v>1</v>
      </c>
    </row>
    <row r="3121" spans="1:6">
      <c r="A3121" s="11" t="s">
        <v>6241</v>
      </c>
      <c r="B3121" s="12" t="s">
        <v>6242</v>
      </c>
      <c r="C3121" s="12">
        <v>2.3504478023822949E-2</v>
      </c>
      <c r="D3121" s="12">
        <v>-0.20020912143106975</v>
      </c>
      <c r="E3121" s="12">
        <f t="shared" si="48"/>
        <v>1</v>
      </c>
      <c r="F3121" s="13">
        <f t="shared" si="48"/>
        <v>1</v>
      </c>
    </row>
    <row r="3122" spans="1:6">
      <c r="A3122" s="11" t="s">
        <v>6243</v>
      </c>
      <c r="B3122" s="12" t="s">
        <v>6244</v>
      </c>
      <c r="C3122" s="12">
        <v>-0.60309300022305479</v>
      </c>
      <c r="D3122" s="12">
        <v>-0.46245526037709678</v>
      </c>
      <c r="E3122" s="12">
        <f t="shared" si="48"/>
        <v>1</v>
      </c>
      <c r="F3122" s="13">
        <f t="shared" si="48"/>
        <v>1</v>
      </c>
    </row>
    <row r="3123" spans="1:6">
      <c r="A3123" s="11" t="s">
        <v>6245</v>
      </c>
      <c r="B3123" s="12" t="s">
        <v>6246</v>
      </c>
      <c r="C3123" s="12">
        <v>-0.47493494846265771</v>
      </c>
      <c r="D3123" s="12">
        <v>-0.192768296526064</v>
      </c>
      <c r="E3123" s="12">
        <f t="shared" si="48"/>
        <v>1</v>
      </c>
      <c r="F3123" s="13">
        <f t="shared" si="48"/>
        <v>1</v>
      </c>
    </row>
    <row r="3124" spans="1:6">
      <c r="A3124" s="11" t="s">
        <v>6247</v>
      </c>
      <c r="B3124" s="12" t="s">
        <v>6248</v>
      </c>
      <c r="C3124" s="12">
        <v>-0.47231660069276993</v>
      </c>
      <c r="D3124" s="12">
        <v>-0.70212039370507018</v>
      </c>
      <c r="E3124" s="12">
        <f t="shared" si="48"/>
        <v>1</v>
      </c>
      <c r="F3124" s="13">
        <f t="shared" si="48"/>
        <v>1</v>
      </c>
    </row>
    <row r="3125" spans="1:6">
      <c r="A3125" s="11" t="s">
        <v>6249</v>
      </c>
      <c r="B3125" s="12" t="s">
        <v>6250</v>
      </c>
      <c r="C3125" s="12">
        <v>-0.83949613515679278</v>
      </c>
      <c r="D3125" s="12">
        <v>-0.64915990638521326</v>
      </c>
      <c r="E3125" s="12">
        <f t="shared" si="48"/>
        <v>1</v>
      </c>
      <c r="F3125" s="13">
        <f t="shared" si="48"/>
        <v>1</v>
      </c>
    </row>
    <row r="3126" spans="1:6">
      <c r="A3126" s="11" t="s">
        <v>6251</v>
      </c>
      <c r="B3126" s="12" t="s">
        <v>6252</v>
      </c>
      <c r="C3126" s="12">
        <v>-0.41711417855779942</v>
      </c>
      <c r="D3126" s="12">
        <v>-0.82171190294333163</v>
      </c>
      <c r="E3126" s="12">
        <f t="shared" si="48"/>
        <v>1</v>
      </c>
      <c r="F3126" s="13">
        <f t="shared" si="48"/>
        <v>1</v>
      </c>
    </row>
    <row r="3127" spans="1:6">
      <c r="A3127" s="11" t="s">
        <v>6253</v>
      </c>
      <c r="B3127" s="12" t="s">
        <v>6254</v>
      </c>
      <c r="C3127" s="12">
        <v>0.61893325848837055</v>
      </c>
      <c r="D3127" s="12">
        <v>0.81239081147304637</v>
      </c>
      <c r="E3127" s="12">
        <f t="shared" si="48"/>
        <v>1</v>
      </c>
      <c r="F3127" s="13">
        <f t="shared" si="48"/>
        <v>1</v>
      </c>
    </row>
    <row r="3128" spans="1:6">
      <c r="A3128" s="11" t="s">
        <v>6255</v>
      </c>
      <c r="B3128" s="12" t="s">
        <v>6256</v>
      </c>
      <c r="C3128" s="12">
        <v>0.61691911468795313</v>
      </c>
      <c r="D3128" s="12">
        <v>1.0583042256824637</v>
      </c>
      <c r="E3128" s="12">
        <f t="shared" si="48"/>
        <v>1</v>
      </c>
      <c r="F3128" s="13">
        <f t="shared" si="48"/>
        <v>1</v>
      </c>
    </row>
    <row r="3129" spans="1:6">
      <c r="A3129" s="11" t="s">
        <v>6257</v>
      </c>
      <c r="B3129" s="12" t="s">
        <v>6258</v>
      </c>
      <c r="C3129" s="12">
        <v>0.66323339367248435</v>
      </c>
      <c r="D3129" s="12">
        <v>0.53046824553512029</v>
      </c>
      <c r="E3129" s="12">
        <f t="shared" si="48"/>
        <v>1</v>
      </c>
      <c r="F3129" s="13">
        <f t="shared" si="48"/>
        <v>1</v>
      </c>
    </row>
    <row r="3130" spans="1:6">
      <c r="A3130" s="11" t="s">
        <v>6259</v>
      </c>
      <c r="B3130" s="12" t="s">
        <v>6260</v>
      </c>
      <c r="C3130" s="12">
        <v>-0.21130279991954956</v>
      </c>
      <c r="D3130" s="12">
        <v>-1.6182289764410038</v>
      </c>
      <c r="E3130" s="12">
        <f t="shared" si="48"/>
        <v>1</v>
      </c>
      <c r="F3130" s="13">
        <f t="shared" si="48"/>
        <v>1</v>
      </c>
    </row>
    <row r="3131" spans="1:6">
      <c r="A3131" s="11" t="s">
        <v>6261</v>
      </c>
      <c r="B3131" s="12" t="s">
        <v>6262</v>
      </c>
      <c r="C3131" s="12">
        <v>0.62918857037774067</v>
      </c>
      <c r="D3131" s="12">
        <v>-1.5531897792198908</v>
      </c>
      <c r="E3131" s="12">
        <f t="shared" si="48"/>
        <v>1</v>
      </c>
      <c r="F3131" s="13">
        <f t="shared" si="48"/>
        <v>1</v>
      </c>
    </row>
    <row r="3132" spans="1:6">
      <c r="A3132" s="11" t="s">
        <v>6263</v>
      </c>
      <c r="B3132" s="12" t="s">
        <v>6264</v>
      </c>
      <c r="C3132" s="12">
        <v>-0.34448594649574732</v>
      </c>
      <c r="D3132" s="12">
        <v>-9.9365412554578758E-2</v>
      </c>
      <c r="E3132" s="12">
        <f t="shared" si="48"/>
        <v>1</v>
      </c>
      <c r="F3132" s="13">
        <f t="shared" si="48"/>
        <v>1</v>
      </c>
    </row>
    <row r="3133" spans="1:6">
      <c r="A3133" s="11" t="s">
        <v>6265</v>
      </c>
      <c r="B3133" s="12" t="s">
        <v>6266</v>
      </c>
      <c r="C3133" s="12">
        <v>-0.46782764252916764</v>
      </c>
      <c r="D3133" s="12">
        <v>-0.51338562820068845</v>
      </c>
      <c r="E3133" s="12">
        <f t="shared" si="48"/>
        <v>1</v>
      </c>
      <c r="F3133" s="13">
        <f t="shared" si="48"/>
        <v>1</v>
      </c>
    </row>
    <row r="3134" spans="1:6">
      <c r="A3134" s="11" t="s">
        <v>6267</v>
      </c>
      <c r="B3134" s="12" t="s">
        <v>6268</v>
      </c>
      <c r="C3134" s="12">
        <v>-0.58061792068729334</v>
      </c>
      <c r="D3134" s="12">
        <v>-0.40654237888673661</v>
      </c>
      <c r="E3134" s="12">
        <f t="shared" si="48"/>
        <v>1</v>
      </c>
      <c r="F3134" s="13">
        <f t="shared" si="48"/>
        <v>1</v>
      </c>
    </row>
    <row r="3135" spans="1:6">
      <c r="A3135" s="11" t="s">
        <v>6269</v>
      </c>
      <c r="B3135" s="12" t="s">
        <v>6270</v>
      </c>
      <c r="C3135" s="12">
        <v>-0.16693384391405741</v>
      </c>
      <c r="D3135" s="12">
        <v>-0.75626790222541318</v>
      </c>
      <c r="E3135" s="12">
        <f t="shared" si="48"/>
        <v>1</v>
      </c>
      <c r="F3135" s="13">
        <f t="shared" si="48"/>
        <v>1</v>
      </c>
    </row>
    <row r="3136" spans="1:6">
      <c r="A3136" s="11" t="s">
        <v>6271</v>
      </c>
      <c r="B3136" s="12" t="s">
        <v>6272</v>
      </c>
      <c r="C3136" s="12">
        <v>-8.4248372262588536E-2</v>
      </c>
      <c r="D3136" s="12">
        <v>-1.7802139876475692E-2</v>
      </c>
      <c r="E3136" s="12">
        <f t="shared" si="48"/>
        <v>1</v>
      </c>
      <c r="F3136" s="13">
        <f t="shared" si="48"/>
        <v>1</v>
      </c>
    </row>
    <row r="3137" spans="1:6">
      <c r="A3137" s="11" t="s">
        <v>6273</v>
      </c>
      <c r="B3137" s="12" t="s">
        <v>6274</v>
      </c>
      <c r="C3137" s="12">
        <v>0.56628236097095819</v>
      </c>
      <c r="D3137" s="12">
        <v>-0.69137302310337934</v>
      </c>
      <c r="E3137" s="12">
        <f t="shared" si="48"/>
        <v>1</v>
      </c>
      <c r="F3137" s="13">
        <f t="shared" si="48"/>
        <v>1</v>
      </c>
    </row>
    <row r="3138" spans="1:6">
      <c r="A3138" s="11" t="s">
        <v>6275</v>
      </c>
      <c r="B3138" s="12" t="s">
        <v>6276</v>
      </c>
      <c r="C3138" s="12">
        <v>0.41230190517308357</v>
      </c>
      <c r="D3138" s="12">
        <v>-0.7626155083584063</v>
      </c>
      <c r="E3138" s="12">
        <f t="shared" si="48"/>
        <v>1</v>
      </c>
      <c r="F3138" s="13">
        <f t="shared" si="48"/>
        <v>1</v>
      </c>
    </row>
    <row r="3139" spans="1:6">
      <c r="A3139" s="11" t="s">
        <v>6277</v>
      </c>
      <c r="B3139" s="12" t="s">
        <v>6278</v>
      </c>
      <c r="C3139" s="12">
        <v>-0.2389465248785094</v>
      </c>
      <c r="D3139" s="12">
        <v>-0.58926729142058143</v>
      </c>
      <c r="E3139" s="12">
        <f t="shared" ref="E3139:F3202" si="49">IF(C3139&gt;_xlfn.QUARTILE.INC(C$3:C$3490,3),0,1)</f>
        <v>1</v>
      </c>
      <c r="F3139" s="13">
        <f t="shared" si="49"/>
        <v>1</v>
      </c>
    </row>
    <row r="3140" spans="1:6">
      <c r="A3140" s="11" t="s">
        <v>6279</v>
      </c>
      <c r="B3140" s="12" t="s">
        <v>6280</v>
      </c>
      <c r="C3140" s="12">
        <v>7.9431056045334375E-2</v>
      </c>
      <c r="D3140" s="12">
        <v>0.45308080823246183</v>
      </c>
      <c r="E3140" s="12">
        <f t="shared" si="49"/>
        <v>1</v>
      </c>
      <c r="F3140" s="13">
        <f t="shared" si="49"/>
        <v>1</v>
      </c>
    </row>
    <row r="3141" spans="1:6">
      <c r="A3141" s="11" t="s">
        <v>6281</v>
      </c>
      <c r="B3141" s="12" t="s">
        <v>6282</v>
      </c>
      <c r="C3141" s="12">
        <v>-0.1730802059078865</v>
      </c>
      <c r="D3141" s="12">
        <v>-0.82776538808678624</v>
      </c>
      <c r="E3141" s="12">
        <f t="shared" si="49"/>
        <v>1</v>
      </c>
      <c r="F3141" s="13">
        <f t="shared" si="49"/>
        <v>1</v>
      </c>
    </row>
    <row r="3142" spans="1:6">
      <c r="A3142" s="11" t="s">
        <v>6283</v>
      </c>
      <c r="B3142" s="12" t="s">
        <v>6284</v>
      </c>
      <c r="C3142" s="12">
        <v>1.1232459121520397</v>
      </c>
      <c r="D3142" s="12">
        <v>-0.17568475610916393</v>
      </c>
      <c r="E3142" s="12">
        <f t="shared" si="49"/>
        <v>1</v>
      </c>
      <c r="F3142" s="13">
        <f t="shared" si="49"/>
        <v>1</v>
      </c>
    </row>
    <row r="3143" spans="1:6">
      <c r="A3143" s="11" t="s">
        <v>6285</v>
      </c>
      <c r="B3143" s="12" t="s">
        <v>6286</v>
      </c>
      <c r="C3143" s="12">
        <v>-0.20650902982200925</v>
      </c>
      <c r="D3143" s="12">
        <v>-0.75284955952183286</v>
      </c>
      <c r="E3143" s="12">
        <f t="shared" si="49"/>
        <v>1</v>
      </c>
      <c r="F3143" s="13">
        <f t="shared" si="49"/>
        <v>1</v>
      </c>
    </row>
    <row r="3144" spans="1:6">
      <c r="A3144" s="11" t="s">
        <v>6287</v>
      </c>
      <c r="B3144" s="12" t="s">
        <v>6288</v>
      </c>
      <c r="C3144" s="12">
        <v>-0.74104995091170522</v>
      </c>
      <c r="D3144" s="12">
        <v>-0.61064473958588139</v>
      </c>
      <c r="E3144" s="12">
        <f t="shared" si="49"/>
        <v>1</v>
      </c>
      <c r="F3144" s="13">
        <f t="shared" si="49"/>
        <v>1</v>
      </c>
    </row>
    <row r="3145" spans="1:6">
      <c r="A3145" s="11" t="s">
        <v>6289</v>
      </c>
      <c r="B3145" s="12" t="s">
        <v>6290</v>
      </c>
      <c r="C3145" s="12">
        <v>0.61775991721161061</v>
      </c>
      <c r="D3145" s="12">
        <v>0.65781528949353618</v>
      </c>
      <c r="E3145" s="12">
        <f t="shared" si="49"/>
        <v>1</v>
      </c>
      <c r="F3145" s="13">
        <f t="shared" si="49"/>
        <v>1</v>
      </c>
    </row>
    <row r="3146" spans="1:6">
      <c r="A3146" s="11" t="s">
        <v>6291</v>
      </c>
      <c r="B3146" s="12" t="s">
        <v>6292</v>
      </c>
      <c r="C3146" s="12">
        <v>0.34756152989416544</v>
      </c>
      <c r="D3146" s="12">
        <v>-0.12132010647391389</v>
      </c>
      <c r="E3146" s="12">
        <f t="shared" si="49"/>
        <v>1</v>
      </c>
      <c r="F3146" s="13">
        <f t="shared" si="49"/>
        <v>1</v>
      </c>
    </row>
    <row r="3147" spans="1:6">
      <c r="A3147" s="11" t="s">
        <v>6293</v>
      </c>
      <c r="B3147" s="12" t="s">
        <v>6294</v>
      </c>
      <c r="C3147" s="12">
        <v>-0.52526448950568227</v>
      </c>
      <c r="D3147" s="12">
        <v>-0.31038998561332742</v>
      </c>
      <c r="E3147" s="12">
        <f t="shared" si="49"/>
        <v>1</v>
      </c>
      <c r="F3147" s="13">
        <f t="shared" si="49"/>
        <v>1</v>
      </c>
    </row>
    <row r="3148" spans="1:6">
      <c r="A3148" s="11" t="s">
        <v>6295</v>
      </c>
      <c r="B3148" s="12" t="s">
        <v>6296</v>
      </c>
      <c r="C3148" s="12">
        <v>-0.59336079075555614</v>
      </c>
      <c r="D3148" s="12">
        <v>-1.4799909984264523</v>
      </c>
      <c r="E3148" s="12">
        <f t="shared" si="49"/>
        <v>1</v>
      </c>
      <c r="F3148" s="13">
        <f t="shared" si="49"/>
        <v>1</v>
      </c>
    </row>
    <row r="3149" spans="1:6">
      <c r="A3149" s="11" t="s">
        <v>6297</v>
      </c>
      <c r="B3149" s="12" t="s">
        <v>6298</v>
      </c>
      <c r="C3149" s="12">
        <v>0.82496345799520754</v>
      </c>
      <c r="D3149" s="12">
        <v>1.4542398605732485</v>
      </c>
      <c r="E3149" s="12">
        <f t="shared" si="49"/>
        <v>1</v>
      </c>
      <c r="F3149" s="13">
        <f t="shared" si="49"/>
        <v>1</v>
      </c>
    </row>
    <row r="3150" spans="1:6">
      <c r="A3150" s="11" t="s">
        <v>6299</v>
      </c>
      <c r="B3150" s="12" t="s">
        <v>6300</v>
      </c>
      <c r="C3150" s="12">
        <v>0.22776462177058221</v>
      </c>
      <c r="D3150" s="12">
        <v>-0.1026119857408988</v>
      </c>
      <c r="E3150" s="12">
        <f t="shared" si="49"/>
        <v>1</v>
      </c>
      <c r="F3150" s="13">
        <f t="shared" si="49"/>
        <v>1</v>
      </c>
    </row>
    <row r="3151" spans="1:6">
      <c r="A3151" s="11" t="s">
        <v>6301</v>
      </c>
      <c r="B3151" s="12" t="s">
        <v>6302</v>
      </c>
      <c r="C3151" s="12">
        <v>-0.12674960143486746</v>
      </c>
      <c r="D3151" s="12">
        <v>-0.23856418373656632</v>
      </c>
      <c r="E3151" s="12">
        <f t="shared" si="49"/>
        <v>1</v>
      </c>
      <c r="F3151" s="13">
        <f t="shared" si="49"/>
        <v>1</v>
      </c>
    </row>
    <row r="3152" spans="1:6">
      <c r="A3152" s="11" t="s">
        <v>6303</v>
      </c>
      <c r="B3152" s="12" t="s">
        <v>6304</v>
      </c>
      <c r="C3152" s="12">
        <v>-0.29344650323489696</v>
      </c>
      <c r="D3152" s="12">
        <v>-1.1642082343806985</v>
      </c>
      <c r="E3152" s="12">
        <f t="shared" si="49"/>
        <v>1</v>
      </c>
      <c r="F3152" s="13">
        <f t="shared" si="49"/>
        <v>1</v>
      </c>
    </row>
    <row r="3153" spans="1:6">
      <c r="A3153" s="11" t="s">
        <v>6305</v>
      </c>
      <c r="B3153" s="12" t="s">
        <v>6306</v>
      </c>
      <c r="C3153" s="12">
        <v>-0.41433985769866616</v>
      </c>
      <c r="D3153" s="12">
        <v>-1.0579853702517383</v>
      </c>
      <c r="E3153" s="12">
        <f t="shared" si="49"/>
        <v>1</v>
      </c>
      <c r="F3153" s="13">
        <f t="shared" si="49"/>
        <v>1</v>
      </c>
    </row>
    <row r="3154" spans="1:6">
      <c r="A3154" s="11" t="s">
        <v>6307</v>
      </c>
      <c r="B3154" s="12" t="s">
        <v>6308</v>
      </c>
      <c r="C3154" s="12">
        <v>-1.0005415684064165E-2</v>
      </c>
      <c r="D3154" s="12">
        <v>-1.1375022598480078</v>
      </c>
      <c r="E3154" s="12">
        <f t="shared" si="49"/>
        <v>1</v>
      </c>
      <c r="F3154" s="13">
        <f t="shared" si="49"/>
        <v>1</v>
      </c>
    </row>
    <row r="3155" spans="1:6">
      <c r="A3155" s="11" t="s">
        <v>6309</v>
      </c>
      <c r="B3155" s="12" t="s">
        <v>6310</v>
      </c>
      <c r="C3155" s="12">
        <v>-0.13207365901668261</v>
      </c>
      <c r="D3155" s="12">
        <v>-0.6648250578244812</v>
      </c>
      <c r="E3155" s="12">
        <f t="shared" si="49"/>
        <v>1</v>
      </c>
      <c r="F3155" s="13">
        <f t="shared" si="49"/>
        <v>1</v>
      </c>
    </row>
    <row r="3156" spans="1:6">
      <c r="A3156" s="11" t="s">
        <v>6311</v>
      </c>
      <c r="B3156" s="12" t="s">
        <v>6312</v>
      </c>
      <c r="C3156" s="12">
        <v>9.4919525570341265E-2</v>
      </c>
      <c r="D3156" s="12">
        <v>-9.3052685799711043E-2</v>
      </c>
      <c r="E3156" s="12">
        <f t="shared" si="49"/>
        <v>1</v>
      </c>
      <c r="F3156" s="13">
        <f t="shared" si="49"/>
        <v>1</v>
      </c>
    </row>
    <row r="3157" spans="1:6">
      <c r="A3157" s="11" t="s">
        <v>6313</v>
      </c>
      <c r="B3157" s="12" t="s">
        <v>6314</v>
      </c>
      <c r="C3157" s="12">
        <v>-0.30134783312774599</v>
      </c>
      <c r="D3157" s="12">
        <v>-0.44395624815586737</v>
      </c>
      <c r="E3157" s="12">
        <f t="shared" si="49"/>
        <v>1</v>
      </c>
      <c r="F3157" s="13">
        <f t="shared" si="49"/>
        <v>1</v>
      </c>
    </row>
    <row r="3158" spans="1:6">
      <c r="A3158" s="11" t="s">
        <v>6315</v>
      </c>
      <c r="B3158" s="12" t="s">
        <v>6316</v>
      </c>
      <c r="C3158" s="12">
        <v>-0.72483666965682403</v>
      </c>
      <c r="D3158" s="12">
        <v>-0.23959248393010449</v>
      </c>
      <c r="E3158" s="12">
        <f t="shared" si="49"/>
        <v>1</v>
      </c>
      <c r="F3158" s="13">
        <f t="shared" si="49"/>
        <v>1</v>
      </c>
    </row>
    <row r="3159" spans="1:6">
      <c r="A3159" s="11" t="s">
        <v>6317</v>
      </c>
      <c r="B3159" s="12" t="s">
        <v>6318</v>
      </c>
      <c r="C3159" s="12">
        <v>0.73205661472210348</v>
      </c>
      <c r="D3159" s="12">
        <v>-0.40766574980876702</v>
      </c>
      <c r="E3159" s="12">
        <f t="shared" si="49"/>
        <v>1</v>
      </c>
      <c r="F3159" s="13">
        <f t="shared" si="49"/>
        <v>1</v>
      </c>
    </row>
    <row r="3160" spans="1:6">
      <c r="A3160" s="11" t="s">
        <v>6319</v>
      </c>
      <c r="B3160" s="12" t="s">
        <v>6320</v>
      </c>
      <c r="C3160" s="12">
        <v>-0.19002270745561767</v>
      </c>
      <c r="D3160" s="12">
        <v>-2.311893526029378E-2</v>
      </c>
      <c r="E3160" s="12">
        <f t="shared" si="49"/>
        <v>1</v>
      </c>
      <c r="F3160" s="13">
        <f t="shared" si="49"/>
        <v>1</v>
      </c>
    </row>
    <row r="3161" spans="1:6">
      <c r="A3161" s="11" t="s">
        <v>6321</v>
      </c>
      <c r="B3161" s="12" t="s">
        <v>6322</v>
      </c>
      <c r="C3161" s="12">
        <v>-0.70447614499225286</v>
      </c>
      <c r="D3161" s="12">
        <v>-0.41209653780483918</v>
      </c>
      <c r="E3161" s="12">
        <f t="shared" si="49"/>
        <v>1</v>
      </c>
      <c r="F3161" s="13">
        <f t="shared" si="49"/>
        <v>1</v>
      </c>
    </row>
    <row r="3162" spans="1:6">
      <c r="A3162" s="11" t="s">
        <v>6323</v>
      </c>
      <c r="B3162" s="12" t="s">
        <v>6324</v>
      </c>
      <c r="C3162" s="12">
        <v>-0.55698898094248761</v>
      </c>
      <c r="D3162" s="12">
        <v>-0.31198117398552944</v>
      </c>
      <c r="E3162" s="12">
        <f t="shared" si="49"/>
        <v>1</v>
      </c>
      <c r="F3162" s="13">
        <f t="shared" si="49"/>
        <v>1</v>
      </c>
    </row>
    <row r="3163" spans="1:6">
      <c r="A3163" s="11" t="s">
        <v>6325</v>
      </c>
      <c r="B3163" s="12" t="s">
        <v>6326</v>
      </c>
      <c r="C3163" s="12">
        <v>-0.73878191949858929</v>
      </c>
      <c r="D3163" s="12">
        <v>-1.3313064748879151</v>
      </c>
      <c r="E3163" s="12">
        <f t="shared" si="49"/>
        <v>1</v>
      </c>
      <c r="F3163" s="13">
        <f t="shared" si="49"/>
        <v>1</v>
      </c>
    </row>
    <row r="3164" spans="1:6">
      <c r="A3164" s="11" t="s">
        <v>6327</v>
      </c>
      <c r="B3164" s="12" t="s">
        <v>6328</v>
      </c>
      <c r="C3164" s="12">
        <v>8.9721127897842701E-2</v>
      </c>
      <c r="D3164" s="12">
        <v>-0.26070227481182801</v>
      </c>
      <c r="E3164" s="12">
        <f t="shared" si="49"/>
        <v>1</v>
      </c>
      <c r="F3164" s="13">
        <f t="shared" si="49"/>
        <v>1</v>
      </c>
    </row>
    <row r="3165" spans="1:6">
      <c r="A3165" s="11" t="s">
        <v>6329</v>
      </c>
      <c r="B3165" s="12" t="s">
        <v>6330</v>
      </c>
      <c r="C3165" s="12">
        <v>-0.48080801433010234</v>
      </c>
      <c r="D3165" s="12">
        <v>-1.044283908616972</v>
      </c>
      <c r="E3165" s="12">
        <f t="shared" si="49"/>
        <v>1</v>
      </c>
      <c r="F3165" s="13">
        <f t="shared" si="49"/>
        <v>1</v>
      </c>
    </row>
    <row r="3166" spans="1:6">
      <c r="A3166" s="11" t="s">
        <v>6331</v>
      </c>
      <c r="B3166" s="12" t="s">
        <v>6332</v>
      </c>
      <c r="C3166" s="12">
        <v>-0.38711481566515021</v>
      </c>
      <c r="D3166" s="12">
        <v>-0.95365067100579737</v>
      </c>
      <c r="E3166" s="12">
        <f t="shared" si="49"/>
        <v>1</v>
      </c>
      <c r="F3166" s="13">
        <f t="shared" si="49"/>
        <v>1</v>
      </c>
    </row>
    <row r="3167" spans="1:6">
      <c r="A3167" s="11" t="s">
        <v>6333</v>
      </c>
      <c r="B3167" s="12" t="s">
        <v>6334</v>
      </c>
      <c r="C3167" s="12">
        <v>-5.1756838690966332E-2</v>
      </c>
      <c r="D3167" s="12">
        <v>-6.7317685897253551E-2</v>
      </c>
      <c r="E3167" s="12">
        <f t="shared" si="49"/>
        <v>1</v>
      </c>
      <c r="F3167" s="13">
        <f t="shared" si="49"/>
        <v>1</v>
      </c>
    </row>
    <row r="3168" spans="1:6">
      <c r="A3168" s="11" t="s">
        <v>6335</v>
      </c>
      <c r="B3168" s="12" t="s">
        <v>6336</v>
      </c>
      <c r="C3168" s="12">
        <v>-0.67592270376666574</v>
      </c>
      <c r="D3168" s="12">
        <v>-1.0780508312745816</v>
      </c>
      <c r="E3168" s="12">
        <f t="shared" si="49"/>
        <v>1</v>
      </c>
      <c r="F3168" s="13">
        <f t="shared" si="49"/>
        <v>1</v>
      </c>
    </row>
    <row r="3169" spans="1:6">
      <c r="A3169" s="11" t="s">
        <v>6337</v>
      </c>
      <c r="B3169" s="12" t="s">
        <v>6338</v>
      </c>
      <c r="C3169" s="12">
        <v>-0.74974486262622808</v>
      </c>
      <c r="D3169" s="12">
        <v>-0.85255522418051444</v>
      </c>
      <c r="E3169" s="12">
        <f t="shared" si="49"/>
        <v>1</v>
      </c>
      <c r="F3169" s="13">
        <f t="shared" si="49"/>
        <v>1</v>
      </c>
    </row>
    <row r="3170" spans="1:6">
      <c r="A3170" s="11" t="s">
        <v>6339</v>
      </c>
      <c r="B3170" s="12" t="s">
        <v>6340</v>
      </c>
      <c r="C3170" s="12">
        <v>1.1585061006863635</v>
      </c>
      <c r="D3170" s="12">
        <v>1.0360787504133138</v>
      </c>
      <c r="E3170" s="12">
        <f t="shared" si="49"/>
        <v>1</v>
      </c>
      <c r="F3170" s="13">
        <f t="shared" si="49"/>
        <v>1</v>
      </c>
    </row>
    <row r="3171" spans="1:6">
      <c r="A3171" s="11" t="s">
        <v>6341</v>
      </c>
      <c r="B3171" s="12" t="s">
        <v>6342</v>
      </c>
      <c r="C3171" s="12">
        <v>0.54631117731062828</v>
      </c>
      <c r="D3171" s="12">
        <v>0.76057387943373156</v>
      </c>
      <c r="E3171" s="12">
        <f t="shared" si="49"/>
        <v>1</v>
      </c>
      <c r="F3171" s="13">
        <f t="shared" si="49"/>
        <v>1</v>
      </c>
    </row>
    <row r="3172" spans="1:6">
      <c r="A3172" s="11" t="s">
        <v>6343</v>
      </c>
      <c r="B3172" s="12" t="s">
        <v>6344</v>
      </c>
      <c r="C3172" s="12">
        <v>0.38288850584938922</v>
      </c>
      <c r="D3172" s="12">
        <v>0.13097787858005899</v>
      </c>
      <c r="E3172" s="12">
        <f t="shared" si="49"/>
        <v>1</v>
      </c>
      <c r="F3172" s="13">
        <f t="shared" si="49"/>
        <v>1</v>
      </c>
    </row>
    <row r="3173" spans="1:6">
      <c r="A3173" s="11" t="s">
        <v>6345</v>
      </c>
      <c r="B3173" s="12" t="s">
        <v>6346</v>
      </c>
      <c r="C3173" s="12">
        <v>0.72879673513809273</v>
      </c>
      <c r="D3173" s="12">
        <v>0.96049339021309488</v>
      </c>
      <c r="E3173" s="12">
        <f t="shared" si="49"/>
        <v>1</v>
      </c>
      <c r="F3173" s="13">
        <f t="shared" si="49"/>
        <v>1</v>
      </c>
    </row>
    <row r="3174" spans="1:6">
      <c r="A3174" s="11" t="s">
        <v>6347</v>
      </c>
      <c r="B3174" s="12" t="s">
        <v>6348</v>
      </c>
      <c r="C3174" s="12">
        <v>-0.72965707410684777</v>
      </c>
      <c r="D3174" s="12">
        <v>-0.25989335812963582</v>
      </c>
      <c r="E3174" s="12">
        <f t="shared" si="49"/>
        <v>1</v>
      </c>
      <c r="F3174" s="13">
        <f t="shared" si="49"/>
        <v>1</v>
      </c>
    </row>
    <row r="3175" spans="1:6">
      <c r="A3175" s="11" t="s">
        <v>6349</v>
      </c>
      <c r="B3175" s="12" t="s">
        <v>6350</v>
      </c>
      <c r="C3175" s="12">
        <v>-8.2324684675450358E-2</v>
      </c>
      <c r="D3175" s="12">
        <v>-0.79778059404740154</v>
      </c>
      <c r="E3175" s="12">
        <f t="shared" si="49"/>
        <v>1</v>
      </c>
      <c r="F3175" s="13">
        <f t="shared" si="49"/>
        <v>1</v>
      </c>
    </row>
    <row r="3176" spans="1:6">
      <c r="A3176" s="11" t="s">
        <v>6351</v>
      </c>
      <c r="B3176" s="12" t="s">
        <v>6352</v>
      </c>
      <c r="C3176" s="12">
        <v>-5.9808397942770188E-2</v>
      </c>
      <c r="D3176" s="12">
        <v>-0.41890653841511094</v>
      </c>
      <c r="E3176" s="12">
        <f t="shared" si="49"/>
        <v>1</v>
      </c>
      <c r="F3176" s="13">
        <f t="shared" si="49"/>
        <v>1</v>
      </c>
    </row>
    <row r="3177" spans="1:6">
      <c r="A3177" s="11" t="s">
        <v>6353</v>
      </c>
      <c r="B3177" s="12" t="s">
        <v>6354</v>
      </c>
      <c r="C3177" s="12">
        <v>-0.11728050746714948</v>
      </c>
      <c r="D3177" s="12">
        <v>-0.51269453155892308</v>
      </c>
      <c r="E3177" s="12">
        <f t="shared" si="49"/>
        <v>1</v>
      </c>
      <c r="F3177" s="13">
        <f t="shared" si="49"/>
        <v>1</v>
      </c>
    </row>
    <row r="3178" spans="1:6">
      <c r="A3178" s="11" t="s">
        <v>6355</v>
      </c>
      <c r="B3178" s="12" t="s">
        <v>6356</v>
      </c>
      <c r="C3178" s="12">
        <v>-0.40729529023892724</v>
      </c>
      <c r="D3178" s="12">
        <v>-0.81559805297335786</v>
      </c>
      <c r="E3178" s="12">
        <f t="shared" si="49"/>
        <v>1</v>
      </c>
      <c r="F3178" s="13">
        <f t="shared" si="49"/>
        <v>1</v>
      </c>
    </row>
    <row r="3179" spans="1:6">
      <c r="A3179" s="11" t="s">
        <v>6357</v>
      </c>
      <c r="B3179" s="12" t="s">
        <v>6358</v>
      </c>
      <c r="C3179" s="12">
        <v>0.23466635664949417</v>
      </c>
      <c r="D3179" s="12">
        <v>-0.29111594074495517</v>
      </c>
      <c r="E3179" s="12">
        <f t="shared" si="49"/>
        <v>1</v>
      </c>
      <c r="F3179" s="13">
        <f t="shared" si="49"/>
        <v>1</v>
      </c>
    </row>
    <row r="3180" spans="1:6">
      <c r="A3180" s="11" t="s">
        <v>6359</v>
      </c>
      <c r="B3180" s="12" t="s">
        <v>6360</v>
      </c>
      <c r="C3180" s="12">
        <v>-0.74469690767568242</v>
      </c>
      <c r="D3180" s="12">
        <v>-1.2205296430009058</v>
      </c>
      <c r="E3180" s="12">
        <f t="shared" si="49"/>
        <v>1</v>
      </c>
      <c r="F3180" s="13">
        <f t="shared" si="49"/>
        <v>1</v>
      </c>
    </row>
    <row r="3181" spans="1:6">
      <c r="A3181" s="11" t="s">
        <v>6361</v>
      </c>
      <c r="B3181" s="12" t="s">
        <v>6362</v>
      </c>
      <c r="C3181" s="12">
        <v>-1.7199888384939396E-2</v>
      </c>
      <c r="D3181" s="12">
        <v>0.12793541153285573</v>
      </c>
      <c r="E3181" s="12">
        <f t="shared" si="49"/>
        <v>1</v>
      </c>
      <c r="F3181" s="13">
        <f t="shared" si="49"/>
        <v>1</v>
      </c>
    </row>
    <row r="3182" spans="1:6">
      <c r="A3182" s="11" t="s">
        <v>6363</v>
      </c>
      <c r="B3182" s="12" t="s">
        <v>6364</v>
      </c>
      <c r="C3182" s="12">
        <v>-0.54425852953210385</v>
      </c>
      <c r="D3182" s="12">
        <v>-0.16308781145632453</v>
      </c>
      <c r="E3182" s="12">
        <f t="shared" si="49"/>
        <v>1</v>
      </c>
      <c r="F3182" s="13">
        <f t="shared" si="49"/>
        <v>1</v>
      </c>
    </row>
    <row r="3183" spans="1:6">
      <c r="A3183" s="11" t="s">
        <v>6365</v>
      </c>
      <c r="B3183" s="12" t="s">
        <v>6366</v>
      </c>
      <c r="C3183" s="12">
        <v>-0.14104533779744202</v>
      </c>
      <c r="D3183" s="12">
        <v>-0.51963567960428625</v>
      </c>
      <c r="E3183" s="12">
        <f t="shared" si="49"/>
        <v>1</v>
      </c>
      <c r="F3183" s="13">
        <f t="shared" si="49"/>
        <v>1</v>
      </c>
    </row>
    <row r="3184" spans="1:6">
      <c r="A3184" s="11" t="s">
        <v>6367</v>
      </c>
      <c r="B3184" s="12" t="s">
        <v>6368</v>
      </c>
      <c r="C3184" s="12">
        <v>-0.40831646987888609</v>
      </c>
      <c r="D3184" s="12">
        <v>-0.36072685062447557</v>
      </c>
      <c r="E3184" s="12">
        <f t="shared" si="49"/>
        <v>1</v>
      </c>
      <c r="F3184" s="13">
        <f t="shared" si="49"/>
        <v>1</v>
      </c>
    </row>
    <row r="3185" spans="1:6">
      <c r="A3185" s="11" t="s">
        <v>6369</v>
      </c>
      <c r="B3185" s="12" t="s">
        <v>6370</v>
      </c>
      <c r="C3185" s="12">
        <v>-0.100974915776419</v>
      </c>
      <c r="D3185" s="12">
        <v>-0.54072851615385731</v>
      </c>
      <c r="E3185" s="12">
        <f t="shared" si="49"/>
        <v>1</v>
      </c>
      <c r="F3185" s="13">
        <f t="shared" si="49"/>
        <v>1</v>
      </c>
    </row>
    <row r="3186" spans="1:6">
      <c r="A3186" s="11" t="s">
        <v>6371</v>
      </c>
      <c r="B3186" s="12" t="s">
        <v>6372</v>
      </c>
      <c r="C3186" s="12">
        <v>-0.72057320452423357</v>
      </c>
      <c r="D3186" s="12">
        <v>-1.2016944976850992</v>
      </c>
      <c r="E3186" s="12">
        <f t="shared" si="49"/>
        <v>1</v>
      </c>
      <c r="F3186" s="13">
        <f t="shared" si="49"/>
        <v>1</v>
      </c>
    </row>
    <row r="3187" spans="1:6">
      <c r="A3187" s="11" t="s">
        <v>6373</v>
      </c>
      <c r="B3187" s="12" t="s">
        <v>6374</v>
      </c>
      <c r="C3187" s="12">
        <v>0.92126647377394855</v>
      </c>
      <c r="D3187" s="12">
        <v>-0.33017872113289393</v>
      </c>
      <c r="E3187" s="12">
        <f t="shared" si="49"/>
        <v>1</v>
      </c>
      <c r="F3187" s="13">
        <f t="shared" si="49"/>
        <v>1</v>
      </c>
    </row>
    <row r="3188" spans="1:6">
      <c r="A3188" s="11" t="s">
        <v>6375</v>
      </c>
      <c r="B3188" s="12" t="s">
        <v>6376</v>
      </c>
      <c r="C3188" s="12">
        <v>0.84844055636057047</v>
      </c>
      <c r="D3188" s="12">
        <v>1.1054528232993626</v>
      </c>
      <c r="E3188" s="12">
        <f t="shared" si="49"/>
        <v>1</v>
      </c>
      <c r="F3188" s="13">
        <f t="shared" si="49"/>
        <v>1</v>
      </c>
    </row>
    <row r="3189" spans="1:6">
      <c r="A3189" s="11" t="s">
        <v>6377</v>
      </c>
      <c r="B3189" s="12" t="s">
        <v>6378</v>
      </c>
      <c r="C3189" s="12">
        <v>-0.11849881455712909</v>
      </c>
      <c r="D3189" s="12">
        <v>-9.0607617682344488E-2</v>
      </c>
      <c r="E3189" s="12">
        <f t="shared" si="49"/>
        <v>1</v>
      </c>
      <c r="F3189" s="13">
        <f t="shared" si="49"/>
        <v>1</v>
      </c>
    </row>
    <row r="3190" spans="1:6">
      <c r="A3190" s="11" t="s">
        <v>6379</v>
      </c>
      <c r="B3190" s="12" t="s">
        <v>6380</v>
      </c>
      <c r="C3190" s="12">
        <v>-3.7520426955934764E-2</v>
      </c>
      <c r="D3190" s="12">
        <v>0.64675311156843152</v>
      </c>
      <c r="E3190" s="12">
        <f t="shared" si="49"/>
        <v>1</v>
      </c>
      <c r="F3190" s="13">
        <f t="shared" si="49"/>
        <v>1</v>
      </c>
    </row>
    <row r="3191" spans="1:6">
      <c r="A3191" s="11" t="s">
        <v>6381</v>
      </c>
      <c r="B3191" s="12" t="s">
        <v>6382</v>
      </c>
      <c r="C3191" s="12">
        <v>1.087422484779451E-2</v>
      </c>
      <c r="D3191" s="12">
        <v>-0.47013144594333506</v>
      </c>
      <c r="E3191" s="12">
        <f t="shared" si="49"/>
        <v>1</v>
      </c>
      <c r="F3191" s="13">
        <f t="shared" si="49"/>
        <v>1</v>
      </c>
    </row>
    <row r="3192" spans="1:6">
      <c r="A3192" s="11" t="s">
        <v>6383</v>
      </c>
      <c r="B3192" s="12" t="s">
        <v>6384</v>
      </c>
      <c r="C3192" s="12">
        <v>0.21997446499748544</v>
      </c>
      <c r="D3192" s="12">
        <v>-2.4749215548960351E-2</v>
      </c>
      <c r="E3192" s="12">
        <f t="shared" si="49"/>
        <v>1</v>
      </c>
      <c r="F3192" s="13">
        <f t="shared" si="49"/>
        <v>1</v>
      </c>
    </row>
    <row r="3193" spans="1:6">
      <c r="A3193" s="11" t="s">
        <v>6385</v>
      </c>
      <c r="B3193" s="12" t="s">
        <v>6386</v>
      </c>
      <c r="C3193" s="12">
        <v>-0.3752522808586945</v>
      </c>
      <c r="D3193" s="12">
        <v>-0.37162836117864567</v>
      </c>
      <c r="E3193" s="12">
        <f t="shared" si="49"/>
        <v>1</v>
      </c>
      <c r="F3193" s="13">
        <f t="shared" si="49"/>
        <v>1</v>
      </c>
    </row>
    <row r="3194" spans="1:6">
      <c r="A3194" s="11" t="s">
        <v>6387</v>
      </c>
      <c r="B3194" s="12" t="s">
        <v>6388</v>
      </c>
      <c r="C3194" s="12">
        <v>0.42961525979193399</v>
      </c>
      <c r="D3194" s="12">
        <v>-0.60583309950155029</v>
      </c>
      <c r="E3194" s="12">
        <f t="shared" si="49"/>
        <v>1</v>
      </c>
      <c r="F3194" s="13">
        <f t="shared" si="49"/>
        <v>1</v>
      </c>
    </row>
    <row r="3195" spans="1:6">
      <c r="A3195" s="11" t="s">
        <v>6389</v>
      </c>
      <c r="B3195" s="12" t="s">
        <v>6390</v>
      </c>
      <c r="C3195" s="12">
        <v>0.48684606317740187</v>
      </c>
      <c r="D3195" s="12">
        <v>-0.16532813022266066</v>
      </c>
      <c r="E3195" s="12">
        <f t="shared" si="49"/>
        <v>1</v>
      </c>
      <c r="F3195" s="13">
        <f t="shared" si="49"/>
        <v>1</v>
      </c>
    </row>
    <row r="3196" spans="1:6">
      <c r="A3196" s="11" t="s">
        <v>6391</v>
      </c>
      <c r="B3196" s="12" t="s">
        <v>6392</v>
      </c>
      <c r="C3196" s="12">
        <v>-0.34983419034726598</v>
      </c>
      <c r="D3196" s="12">
        <v>-0.86803043952103931</v>
      </c>
      <c r="E3196" s="12">
        <f t="shared" si="49"/>
        <v>1</v>
      </c>
      <c r="F3196" s="13">
        <f t="shared" si="49"/>
        <v>1</v>
      </c>
    </row>
    <row r="3197" spans="1:6">
      <c r="A3197" s="11" t="s">
        <v>6393</v>
      </c>
      <c r="B3197" s="12" t="s">
        <v>6394</v>
      </c>
      <c r="C3197" s="12">
        <v>0.87146810124877605</v>
      </c>
      <c r="D3197" s="12">
        <v>0.67018603809220567</v>
      </c>
      <c r="E3197" s="12">
        <f t="shared" si="49"/>
        <v>1</v>
      </c>
      <c r="F3197" s="13">
        <f t="shared" si="49"/>
        <v>1</v>
      </c>
    </row>
    <row r="3198" spans="1:6">
      <c r="A3198" s="11" t="s">
        <v>6395</v>
      </c>
      <c r="B3198" s="12" t="s">
        <v>6396</v>
      </c>
      <c r="C3198" s="12">
        <v>0.55114022984164401</v>
      </c>
      <c r="D3198" s="12">
        <v>0.25913497146055203</v>
      </c>
      <c r="E3198" s="12">
        <f t="shared" si="49"/>
        <v>1</v>
      </c>
      <c r="F3198" s="13">
        <f t="shared" si="49"/>
        <v>1</v>
      </c>
    </row>
    <row r="3199" spans="1:6">
      <c r="A3199" s="11" t="s">
        <v>6397</v>
      </c>
      <c r="B3199" s="12" t="s">
        <v>6398</v>
      </c>
      <c r="C3199" s="12">
        <v>-0.37186180922831791</v>
      </c>
      <c r="D3199" s="12">
        <v>-0.58458994185062163</v>
      </c>
      <c r="E3199" s="12">
        <f t="shared" si="49"/>
        <v>1</v>
      </c>
      <c r="F3199" s="13">
        <f t="shared" si="49"/>
        <v>1</v>
      </c>
    </row>
    <row r="3200" spans="1:6">
      <c r="A3200" s="11" t="s">
        <v>6399</v>
      </c>
      <c r="B3200" s="12" t="s">
        <v>6400</v>
      </c>
      <c r="C3200" s="12">
        <v>-0.15807629417464367</v>
      </c>
      <c r="D3200" s="12">
        <v>-0.24533828057119719</v>
      </c>
      <c r="E3200" s="12">
        <f t="shared" si="49"/>
        <v>1</v>
      </c>
      <c r="F3200" s="13">
        <f t="shared" si="49"/>
        <v>1</v>
      </c>
    </row>
    <row r="3201" spans="1:6">
      <c r="A3201" s="11" t="s">
        <v>6401</v>
      </c>
      <c r="B3201" s="12" t="s">
        <v>6402</v>
      </c>
      <c r="C3201" s="12">
        <v>-0.52670543045651952</v>
      </c>
      <c r="D3201" s="12">
        <v>-0.48907860769243072</v>
      </c>
      <c r="E3201" s="12">
        <f t="shared" si="49"/>
        <v>1</v>
      </c>
      <c r="F3201" s="13">
        <f t="shared" si="49"/>
        <v>1</v>
      </c>
    </row>
    <row r="3202" spans="1:6">
      <c r="A3202" s="11" t="s">
        <v>6403</v>
      </c>
      <c r="B3202" s="12" t="s">
        <v>6404</v>
      </c>
      <c r="C3202" s="12">
        <v>1.124975631105481</v>
      </c>
      <c r="D3202" s="12">
        <v>0.44638764428717176</v>
      </c>
      <c r="E3202" s="12">
        <f t="shared" si="49"/>
        <v>1</v>
      </c>
      <c r="F3202" s="13">
        <f t="shared" si="49"/>
        <v>1</v>
      </c>
    </row>
    <row r="3203" spans="1:6">
      <c r="A3203" s="11" t="s">
        <v>6405</v>
      </c>
      <c r="B3203" s="12" t="s">
        <v>6406</v>
      </c>
      <c r="C3203" s="12">
        <v>-0.34617563171400523</v>
      </c>
      <c r="D3203" s="12">
        <v>-1.0906366116607105</v>
      </c>
      <c r="E3203" s="12">
        <f t="shared" ref="E3203:F3266" si="50">IF(C3203&gt;_xlfn.QUARTILE.INC(C$3:C$3490,3),0,1)</f>
        <v>1</v>
      </c>
      <c r="F3203" s="13">
        <f t="shared" si="50"/>
        <v>1</v>
      </c>
    </row>
    <row r="3204" spans="1:6">
      <c r="A3204" s="11" t="s">
        <v>6407</v>
      </c>
      <c r="B3204" s="12" t="s">
        <v>6408</v>
      </c>
      <c r="C3204" s="12">
        <v>-0.20885129033646344</v>
      </c>
      <c r="D3204" s="12">
        <v>-0.37208070834212875</v>
      </c>
      <c r="E3204" s="12">
        <f t="shared" si="50"/>
        <v>1</v>
      </c>
      <c r="F3204" s="13">
        <f t="shared" si="50"/>
        <v>1</v>
      </c>
    </row>
    <row r="3205" spans="1:6">
      <c r="A3205" s="11" t="s">
        <v>6409</v>
      </c>
      <c r="B3205" s="12" t="s">
        <v>6410</v>
      </c>
      <c r="C3205" s="12">
        <v>0.29976001142094971</v>
      </c>
      <c r="D3205" s="12">
        <v>-0.21642745633234386</v>
      </c>
      <c r="E3205" s="12">
        <f t="shared" si="50"/>
        <v>1</v>
      </c>
      <c r="F3205" s="13">
        <f t="shared" si="50"/>
        <v>1</v>
      </c>
    </row>
    <row r="3206" spans="1:6">
      <c r="A3206" s="11" t="s">
        <v>6411</v>
      </c>
      <c r="B3206" s="12" t="s">
        <v>6412</v>
      </c>
      <c r="C3206" s="12">
        <v>0.18111534129342166</v>
      </c>
      <c r="D3206" s="12">
        <v>0.11537277200980271</v>
      </c>
      <c r="E3206" s="12">
        <f t="shared" si="50"/>
        <v>1</v>
      </c>
      <c r="F3206" s="13">
        <f t="shared" si="50"/>
        <v>1</v>
      </c>
    </row>
    <row r="3207" spans="1:6">
      <c r="A3207" s="11" t="s">
        <v>6413</v>
      </c>
      <c r="B3207" s="12" t="s">
        <v>6414</v>
      </c>
      <c r="C3207" s="12">
        <v>0.1737164214445186</v>
      </c>
      <c r="D3207" s="12">
        <v>-0.36848161968634091</v>
      </c>
      <c r="E3207" s="12">
        <f t="shared" si="50"/>
        <v>1</v>
      </c>
      <c r="F3207" s="13">
        <f t="shared" si="50"/>
        <v>1</v>
      </c>
    </row>
    <row r="3208" spans="1:6">
      <c r="A3208" s="11" t="s">
        <v>6415</v>
      </c>
      <c r="B3208" s="12" t="s">
        <v>6416</v>
      </c>
      <c r="C3208" s="12">
        <v>0.62697912616120743</v>
      </c>
      <c r="D3208" s="12">
        <v>0.21205056268256536</v>
      </c>
      <c r="E3208" s="12">
        <f t="shared" si="50"/>
        <v>1</v>
      </c>
      <c r="F3208" s="13">
        <f t="shared" si="50"/>
        <v>1</v>
      </c>
    </row>
    <row r="3209" spans="1:6">
      <c r="A3209" s="11" t="s">
        <v>6417</v>
      </c>
      <c r="B3209" s="12" t="s">
        <v>6418</v>
      </c>
      <c r="C3209" s="12">
        <v>0.23810961700974287</v>
      </c>
      <c r="D3209" s="12">
        <v>0.79747768215166603</v>
      </c>
      <c r="E3209" s="12">
        <f t="shared" si="50"/>
        <v>1</v>
      </c>
      <c r="F3209" s="13">
        <f t="shared" si="50"/>
        <v>1</v>
      </c>
    </row>
    <row r="3210" spans="1:6">
      <c r="A3210" s="11" t="s">
        <v>6419</v>
      </c>
      <c r="B3210" s="12" t="s">
        <v>6420</v>
      </c>
      <c r="C3210" s="12">
        <v>-1.3489469538346783</v>
      </c>
      <c r="D3210" s="12">
        <v>-1.9071364075390813</v>
      </c>
      <c r="E3210" s="12">
        <f t="shared" si="50"/>
        <v>1</v>
      </c>
      <c r="F3210" s="13">
        <f t="shared" si="50"/>
        <v>1</v>
      </c>
    </row>
    <row r="3211" spans="1:6">
      <c r="A3211" s="11" t="s">
        <v>6421</v>
      </c>
      <c r="B3211" s="12" t="s">
        <v>6422</v>
      </c>
      <c r="C3211" s="12">
        <v>0.48839500835892435</v>
      </c>
      <c r="D3211" s="12">
        <v>0.20465898739979896</v>
      </c>
      <c r="E3211" s="12">
        <f t="shared" si="50"/>
        <v>1</v>
      </c>
      <c r="F3211" s="13">
        <f t="shared" si="50"/>
        <v>1</v>
      </c>
    </row>
    <row r="3212" spans="1:6">
      <c r="A3212" s="11" t="s">
        <v>6423</v>
      </c>
      <c r="B3212" s="12" t="s">
        <v>6424</v>
      </c>
      <c r="C3212" s="12">
        <v>-1.2449935495434579</v>
      </c>
      <c r="D3212" s="12">
        <v>-1.2916929928046688</v>
      </c>
      <c r="E3212" s="12">
        <f t="shared" si="50"/>
        <v>1</v>
      </c>
      <c r="F3212" s="13">
        <f t="shared" si="50"/>
        <v>1</v>
      </c>
    </row>
    <row r="3213" spans="1:6">
      <c r="A3213" s="11" t="s">
        <v>6425</v>
      </c>
      <c r="B3213" s="12" t="s">
        <v>6426</v>
      </c>
      <c r="C3213" s="12">
        <v>-0.28391549750374562</v>
      </c>
      <c r="D3213" s="12">
        <v>-1.0708371690255474</v>
      </c>
      <c r="E3213" s="12">
        <f t="shared" si="50"/>
        <v>1</v>
      </c>
      <c r="F3213" s="13">
        <f t="shared" si="50"/>
        <v>1</v>
      </c>
    </row>
    <row r="3214" spans="1:6">
      <c r="A3214" s="11" t="s">
        <v>6427</v>
      </c>
      <c r="B3214" s="12" t="s">
        <v>6428</v>
      </c>
      <c r="C3214" s="12">
        <v>0.19456865632451356</v>
      </c>
      <c r="D3214" s="12">
        <v>-0.50977519504890068</v>
      </c>
      <c r="E3214" s="12">
        <f t="shared" si="50"/>
        <v>1</v>
      </c>
      <c r="F3214" s="13">
        <f t="shared" si="50"/>
        <v>1</v>
      </c>
    </row>
    <row r="3215" spans="1:6">
      <c r="A3215" s="11" t="s">
        <v>6429</v>
      </c>
      <c r="B3215" s="12" t="s">
        <v>6430</v>
      </c>
      <c r="C3215" s="12">
        <v>-0.46648661301587441</v>
      </c>
      <c r="D3215" s="12">
        <v>-0.78686628985837637</v>
      </c>
      <c r="E3215" s="12">
        <f t="shared" si="50"/>
        <v>1</v>
      </c>
      <c r="F3215" s="13">
        <f t="shared" si="50"/>
        <v>1</v>
      </c>
    </row>
    <row r="3216" spans="1:6">
      <c r="A3216" s="11" t="s">
        <v>6431</v>
      </c>
      <c r="B3216" s="12" t="s">
        <v>6432</v>
      </c>
      <c r="C3216" s="12">
        <v>0.34491594800508613</v>
      </c>
      <c r="D3216" s="12">
        <v>1.0544767501230532</v>
      </c>
      <c r="E3216" s="12">
        <f t="shared" si="50"/>
        <v>1</v>
      </c>
      <c r="F3216" s="13">
        <f t="shared" si="50"/>
        <v>1</v>
      </c>
    </row>
    <row r="3217" spans="1:6">
      <c r="A3217" s="11" t="s">
        <v>6433</v>
      </c>
      <c r="B3217" s="12" t="s">
        <v>6434</v>
      </c>
      <c r="C3217" s="12">
        <v>1.2278927154028239</v>
      </c>
      <c r="D3217" s="12">
        <v>-0.18311315280297144</v>
      </c>
      <c r="E3217" s="12">
        <f t="shared" si="50"/>
        <v>1</v>
      </c>
      <c r="F3217" s="13">
        <f t="shared" si="50"/>
        <v>1</v>
      </c>
    </row>
    <row r="3218" spans="1:6">
      <c r="A3218" s="11" t="s">
        <v>6435</v>
      </c>
      <c r="B3218" s="12" t="s">
        <v>6436</v>
      </c>
      <c r="C3218" s="12">
        <v>0.49227219014380652</v>
      </c>
      <c r="D3218" s="12">
        <v>0.88736387845637088</v>
      </c>
      <c r="E3218" s="12">
        <f t="shared" si="50"/>
        <v>1</v>
      </c>
      <c r="F3218" s="13">
        <f t="shared" si="50"/>
        <v>1</v>
      </c>
    </row>
    <row r="3219" spans="1:6">
      <c r="A3219" s="11" t="s">
        <v>6437</v>
      </c>
      <c r="B3219" s="12" t="s">
        <v>6438</v>
      </c>
      <c r="C3219" s="12">
        <v>-0.31679847335674932</v>
      </c>
      <c r="D3219" s="12">
        <v>-0.82249446906722001</v>
      </c>
      <c r="E3219" s="12">
        <f t="shared" si="50"/>
        <v>1</v>
      </c>
      <c r="F3219" s="13">
        <f t="shared" si="50"/>
        <v>1</v>
      </c>
    </row>
    <row r="3220" spans="1:6">
      <c r="A3220" s="11" t="s">
        <v>6439</v>
      </c>
      <c r="B3220" s="12" t="s">
        <v>6440</v>
      </c>
      <c r="C3220" s="12">
        <v>-0.26399948984394939</v>
      </c>
      <c r="D3220" s="12">
        <v>-0.83966197368737905</v>
      </c>
      <c r="E3220" s="12">
        <f t="shared" si="50"/>
        <v>1</v>
      </c>
      <c r="F3220" s="13">
        <f t="shared" si="50"/>
        <v>1</v>
      </c>
    </row>
    <row r="3221" spans="1:6">
      <c r="A3221" s="11" t="s">
        <v>6441</v>
      </c>
      <c r="B3221" s="12" t="s">
        <v>6442</v>
      </c>
      <c r="C3221" s="12">
        <v>0.57868214476874325</v>
      </c>
      <c r="D3221" s="12">
        <v>0.85437101198323961</v>
      </c>
      <c r="E3221" s="12">
        <f t="shared" si="50"/>
        <v>1</v>
      </c>
      <c r="F3221" s="13">
        <f t="shared" si="50"/>
        <v>1</v>
      </c>
    </row>
    <row r="3222" spans="1:6">
      <c r="A3222" s="11" t="s">
        <v>6443</v>
      </c>
      <c r="B3222" s="12" t="s">
        <v>6444</v>
      </c>
      <c r="C3222" s="12">
        <v>-0.3628506624770868</v>
      </c>
      <c r="D3222" s="12">
        <v>-0.79807251775761345</v>
      </c>
      <c r="E3222" s="12">
        <f t="shared" si="50"/>
        <v>1</v>
      </c>
      <c r="F3222" s="13">
        <f t="shared" si="50"/>
        <v>1</v>
      </c>
    </row>
    <row r="3223" spans="1:6">
      <c r="A3223" s="11" t="s">
        <v>6445</v>
      </c>
      <c r="B3223" s="12" t="s">
        <v>6446</v>
      </c>
      <c r="C3223" s="12">
        <v>-0.72562013787127455</v>
      </c>
      <c r="D3223" s="12">
        <v>-0.70442030024816782</v>
      </c>
      <c r="E3223" s="12">
        <f t="shared" si="50"/>
        <v>1</v>
      </c>
      <c r="F3223" s="13">
        <f t="shared" si="50"/>
        <v>1</v>
      </c>
    </row>
    <row r="3224" spans="1:6">
      <c r="A3224" s="11" t="s">
        <v>6447</v>
      </c>
      <c r="B3224" s="12" t="s">
        <v>6448</v>
      </c>
      <c r="C3224" s="12">
        <v>-0.58600479935023297</v>
      </c>
      <c r="D3224" s="12">
        <v>-0.45598663051587424</v>
      </c>
      <c r="E3224" s="12">
        <f t="shared" si="50"/>
        <v>1</v>
      </c>
      <c r="F3224" s="13">
        <f t="shared" si="50"/>
        <v>1</v>
      </c>
    </row>
    <row r="3225" spans="1:6">
      <c r="A3225" s="11" t="s">
        <v>6449</v>
      </c>
      <c r="B3225" s="12" t="s">
        <v>6450</v>
      </c>
      <c r="C3225" s="12">
        <v>2.7261922634459836E-2</v>
      </c>
      <c r="D3225" s="12">
        <v>-0.60100997231587627</v>
      </c>
      <c r="E3225" s="12">
        <f t="shared" si="50"/>
        <v>1</v>
      </c>
      <c r="F3225" s="13">
        <f t="shared" si="50"/>
        <v>1</v>
      </c>
    </row>
    <row r="3226" spans="1:6">
      <c r="A3226" s="11" t="s">
        <v>6451</v>
      </c>
      <c r="B3226" s="12" t="s">
        <v>6452</v>
      </c>
      <c r="C3226" s="12">
        <v>0.95573720912306059</v>
      </c>
      <c r="D3226" s="12">
        <v>-3.1512809381196119E-2</v>
      </c>
      <c r="E3226" s="12">
        <f t="shared" si="50"/>
        <v>1</v>
      </c>
      <c r="F3226" s="13">
        <f t="shared" si="50"/>
        <v>1</v>
      </c>
    </row>
    <row r="3227" spans="1:6">
      <c r="A3227" s="11" t="s">
        <v>6453</v>
      </c>
      <c r="B3227" s="12" t="s">
        <v>6454</v>
      </c>
      <c r="C3227" s="12">
        <v>-0.3043436786342395</v>
      </c>
      <c r="D3227" s="12">
        <v>-1.4857478602883571</v>
      </c>
      <c r="E3227" s="12">
        <f t="shared" si="50"/>
        <v>1</v>
      </c>
      <c r="F3227" s="13">
        <f t="shared" si="50"/>
        <v>1</v>
      </c>
    </row>
    <row r="3228" spans="1:6">
      <c r="A3228" s="11" t="s">
        <v>6455</v>
      </c>
      <c r="B3228" s="12" t="s">
        <v>6456</v>
      </c>
      <c r="C3228" s="12">
        <v>-0.1469743025825522</v>
      </c>
      <c r="D3228" s="12">
        <v>-0.61630712125534826</v>
      </c>
      <c r="E3228" s="12">
        <f t="shared" si="50"/>
        <v>1</v>
      </c>
      <c r="F3228" s="13">
        <f t="shared" si="50"/>
        <v>1</v>
      </c>
    </row>
    <row r="3229" spans="1:6">
      <c r="A3229" s="11" t="s">
        <v>6457</v>
      </c>
      <c r="B3229" s="12" t="s">
        <v>6458</v>
      </c>
      <c r="C3229" s="12">
        <v>0.339375893146312</v>
      </c>
      <c r="D3229" s="12">
        <v>0.49145656998848297</v>
      </c>
      <c r="E3229" s="12">
        <f t="shared" si="50"/>
        <v>1</v>
      </c>
      <c r="F3229" s="13">
        <f t="shared" si="50"/>
        <v>1</v>
      </c>
    </row>
    <row r="3230" spans="1:6">
      <c r="A3230" s="11" t="s">
        <v>6459</v>
      </c>
      <c r="B3230" s="12" t="s">
        <v>6460</v>
      </c>
      <c r="C3230" s="12">
        <v>1.9372101231598254E-2</v>
      </c>
      <c r="D3230" s="12">
        <v>-1.1126419644318433</v>
      </c>
      <c r="E3230" s="12">
        <f t="shared" si="50"/>
        <v>1</v>
      </c>
      <c r="F3230" s="13">
        <f t="shared" si="50"/>
        <v>1</v>
      </c>
    </row>
    <row r="3231" spans="1:6">
      <c r="A3231" s="11" t="s">
        <v>6461</v>
      </c>
      <c r="B3231" s="12" t="s">
        <v>6462</v>
      </c>
      <c r="C3231" s="12">
        <v>-0.30384063705198056</v>
      </c>
      <c r="D3231" s="12">
        <v>-1.4068356607858987</v>
      </c>
      <c r="E3231" s="12">
        <f t="shared" si="50"/>
        <v>1</v>
      </c>
      <c r="F3231" s="13">
        <f t="shared" si="50"/>
        <v>1</v>
      </c>
    </row>
    <row r="3232" spans="1:6">
      <c r="A3232" s="11" t="s">
        <v>6463</v>
      </c>
      <c r="B3232" s="12" t="s">
        <v>6464</v>
      </c>
      <c r="C3232" s="12">
        <v>-9.1390502928192827E-2</v>
      </c>
      <c r="D3232" s="12">
        <v>-1.2325832189748949</v>
      </c>
      <c r="E3232" s="12">
        <f t="shared" si="50"/>
        <v>1</v>
      </c>
      <c r="F3232" s="13">
        <f t="shared" si="50"/>
        <v>1</v>
      </c>
    </row>
    <row r="3233" spans="1:6">
      <c r="A3233" s="11" t="s">
        <v>6465</v>
      </c>
      <c r="B3233" s="12" t="s">
        <v>6466</v>
      </c>
      <c r="C3233" s="12">
        <v>1.517943320543901E-2</v>
      </c>
      <c r="D3233" s="12">
        <v>-1.0202645696474615</v>
      </c>
      <c r="E3233" s="12">
        <f t="shared" si="50"/>
        <v>1</v>
      </c>
      <c r="F3233" s="13">
        <f t="shared" si="50"/>
        <v>1</v>
      </c>
    </row>
    <row r="3234" spans="1:6">
      <c r="A3234" s="11" t="s">
        <v>6467</v>
      </c>
      <c r="B3234" s="12" t="s">
        <v>6468</v>
      </c>
      <c r="C3234" s="12">
        <v>-0.7920379177443243</v>
      </c>
      <c r="D3234" s="12">
        <v>-1.6224550108481826</v>
      </c>
      <c r="E3234" s="12">
        <f t="shared" si="50"/>
        <v>1</v>
      </c>
      <c r="F3234" s="13">
        <f t="shared" si="50"/>
        <v>1</v>
      </c>
    </row>
    <row r="3235" spans="1:6">
      <c r="A3235" s="11" t="s">
        <v>6469</v>
      </c>
      <c r="B3235" s="12" t="s">
        <v>6470</v>
      </c>
      <c r="C3235" s="12">
        <v>-5.7484904028432725E-2</v>
      </c>
      <c r="D3235" s="12">
        <v>-1.1173876221912873</v>
      </c>
      <c r="E3235" s="12">
        <f t="shared" si="50"/>
        <v>1</v>
      </c>
      <c r="F3235" s="13">
        <f t="shared" si="50"/>
        <v>1</v>
      </c>
    </row>
    <row r="3236" spans="1:6">
      <c r="A3236" s="11" t="s">
        <v>6471</v>
      </c>
      <c r="B3236" s="12" t="s">
        <v>6472</v>
      </c>
      <c r="C3236" s="12">
        <v>-0.39813221845501284</v>
      </c>
      <c r="D3236" s="12">
        <v>-1.1256309385312881</v>
      </c>
      <c r="E3236" s="12">
        <f t="shared" si="50"/>
        <v>1</v>
      </c>
      <c r="F3236" s="13">
        <f t="shared" si="50"/>
        <v>1</v>
      </c>
    </row>
    <row r="3237" spans="1:6">
      <c r="A3237" s="11" t="s">
        <v>6473</v>
      </c>
      <c r="B3237" s="12" t="s">
        <v>6474</v>
      </c>
      <c r="C3237" s="12">
        <v>-0.43264709152649411</v>
      </c>
      <c r="D3237" s="12">
        <v>-0.37211698393727799</v>
      </c>
      <c r="E3237" s="12">
        <f t="shared" si="50"/>
        <v>1</v>
      </c>
      <c r="F3237" s="13">
        <f t="shared" si="50"/>
        <v>1</v>
      </c>
    </row>
    <row r="3238" spans="1:6">
      <c r="A3238" s="11" t="s">
        <v>6475</v>
      </c>
      <c r="B3238" s="12" t="s">
        <v>6476</v>
      </c>
      <c r="C3238" s="12">
        <v>-0.55679464706696646</v>
      </c>
      <c r="D3238" s="12">
        <v>-1.1725719437350768</v>
      </c>
      <c r="E3238" s="12">
        <f t="shared" si="50"/>
        <v>1</v>
      </c>
      <c r="F3238" s="13">
        <f t="shared" si="50"/>
        <v>1</v>
      </c>
    </row>
    <row r="3239" spans="1:6">
      <c r="A3239" s="11" t="s">
        <v>6477</v>
      </c>
      <c r="B3239" s="12" t="s">
        <v>6478</v>
      </c>
      <c r="C3239" s="12">
        <v>-1.3333285972744533E-2</v>
      </c>
      <c r="D3239" s="12">
        <v>-6.2720605401924839E-2</v>
      </c>
      <c r="E3239" s="12">
        <f t="shared" si="50"/>
        <v>1</v>
      </c>
      <c r="F3239" s="13">
        <f t="shared" si="50"/>
        <v>1</v>
      </c>
    </row>
    <row r="3240" spans="1:6">
      <c r="A3240" s="11" t="s">
        <v>6479</v>
      </c>
      <c r="B3240" s="12" t="s">
        <v>6480</v>
      </c>
      <c r="C3240" s="12">
        <v>-0.10399008143266686</v>
      </c>
      <c r="D3240" s="12">
        <v>0.49310466371362799</v>
      </c>
      <c r="E3240" s="12">
        <f t="shared" si="50"/>
        <v>1</v>
      </c>
      <c r="F3240" s="13">
        <f t="shared" si="50"/>
        <v>1</v>
      </c>
    </row>
    <row r="3241" spans="1:6">
      <c r="A3241" s="11" t="s">
        <v>6481</v>
      </c>
      <c r="B3241" s="12" t="s">
        <v>6482</v>
      </c>
      <c r="C3241" s="12">
        <v>8.9891415157097435E-2</v>
      </c>
      <c r="D3241" s="12">
        <v>-0.3868165476108873</v>
      </c>
      <c r="E3241" s="12">
        <f t="shared" si="50"/>
        <v>1</v>
      </c>
      <c r="F3241" s="13">
        <f t="shared" si="50"/>
        <v>1</v>
      </c>
    </row>
    <row r="3242" spans="1:6">
      <c r="A3242" s="11" t="s">
        <v>6483</v>
      </c>
      <c r="B3242" s="12" t="s">
        <v>6484</v>
      </c>
      <c r="C3242" s="12">
        <v>-0.30332490932527256</v>
      </c>
      <c r="D3242" s="12">
        <v>-0.72744165953374307</v>
      </c>
      <c r="E3242" s="12">
        <f t="shared" si="50"/>
        <v>1</v>
      </c>
      <c r="F3242" s="13">
        <f t="shared" si="50"/>
        <v>1</v>
      </c>
    </row>
    <row r="3243" spans="1:6">
      <c r="A3243" s="11" t="s">
        <v>6485</v>
      </c>
      <c r="B3243" s="12" t="s">
        <v>6486</v>
      </c>
      <c r="C3243" s="12">
        <v>0.18138154526950004</v>
      </c>
      <c r="D3243" s="12">
        <v>1.2720929304059813E-2</v>
      </c>
      <c r="E3243" s="12">
        <f t="shared" si="50"/>
        <v>1</v>
      </c>
      <c r="F3243" s="13">
        <f t="shared" si="50"/>
        <v>1</v>
      </c>
    </row>
    <row r="3244" spans="1:6">
      <c r="A3244" s="11" t="s">
        <v>6487</v>
      </c>
      <c r="B3244" s="12" t="s">
        <v>6488</v>
      </c>
      <c r="C3244" s="12">
        <v>0.26145664189862922</v>
      </c>
      <c r="D3244" s="12">
        <v>-0.24644347828954757</v>
      </c>
      <c r="E3244" s="12">
        <f t="shared" si="50"/>
        <v>1</v>
      </c>
      <c r="F3244" s="13">
        <f t="shared" si="50"/>
        <v>1</v>
      </c>
    </row>
    <row r="3245" spans="1:6">
      <c r="A3245" s="11" t="s">
        <v>6489</v>
      </c>
      <c r="B3245" s="12" t="s">
        <v>6490</v>
      </c>
      <c r="C3245" s="12">
        <v>-0.17524895341485083</v>
      </c>
      <c r="D3245" s="12">
        <v>-0.60628712962205844</v>
      </c>
      <c r="E3245" s="12">
        <f t="shared" si="50"/>
        <v>1</v>
      </c>
      <c r="F3245" s="13">
        <f t="shared" si="50"/>
        <v>1</v>
      </c>
    </row>
    <row r="3246" spans="1:6">
      <c r="A3246" s="11" t="s">
        <v>6491</v>
      </c>
      <c r="B3246" s="12" t="s">
        <v>6492</v>
      </c>
      <c r="C3246" s="12">
        <v>-0.81090281032453859</v>
      </c>
      <c r="D3246" s="12">
        <v>-0.84598006349313248</v>
      </c>
      <c r="E3246" s="12">
        <f t="shared" si="50"/>
        <v>1</v>
      </c>
      <c r="F3246" s="13">
        <f t="shared" si="50"/>
        <v>1</v>
      </c>
    </row>
    <row r="3247" spans="1:6">
      <c r="A3247" s="11" t="s">
        <v>6493</v>
      </c>
      <c r="B3247" s="12" t="s">
        <v>6494</v>
      </c>
      <c r="C3247" s="12">
        <v>0.53967242743258004</v>
      </c>
      <c r="D3247" s="12">
        <v>0.62751178342666369</v>
      </c>
      <c r="E3247" s="12">
        <f t="shared" si="50"/>
        <v>1</v>
      </c>
      <c r="F3247" s="13">
        <f t="shared" si="50"/>
        <v>1</v>
      </c>
    </row>
    <row r="3248" spans="1:6">
      <c r="A3248" s="11" t="s">
        <v>6495</v>
      </c>
      <c r="B3248" s="12" t="s">
        <v>6496</v>
      </c>
      <c r="C3248" s="12">
        <v>-0.55073705108892745</v>
      </c>
      <c r="D3248" s="12">
        <v>-0.88587698572720086</v>
      </c>
      <c r="E3248" s="12">
        <f t="shared" si="50"/>
        <v>1</v>
      </c>
      <c r="F3248" s="13">
        <f t="shared" si="50"/>
        <v>1</v>
      </c>
    </row>
    <row r="3249" spans="1:6">
      <c r="A3249" s="11" t="s">
        <v>6497</v>
      </c>
      <c r="B3249" s="12" t="s">
        <v>6498</v>
      </c>
      <c r="C3249" s="12">
        <v>1.1052400746029731</v>
      </c>
      <c r="D3249" s="12">
        <v>1.3706984021399313</v>
      </c>
      <c r="E3249" s="12">
        <f t="shared" si="50"/>
        <v>1</v>
      </c>
      <c r="F3249" s="13">
        <f t="shared" si="50"/>
        <v>1</v>
      </c>
    </row>
    <row r="3250" spans="1:6">
      <c r="A3250" s="11" t="s">
        <v>6499</v>
      </c>
      <c r="B3250" s="12" t="s">
        <v>6500</v>
      </c>
      <c r="C3250" s="12">
        <v>0.40454429587182084</v>
      </c>
      <c r="D3250" s="12">
        <v>-0.40356997162018576</v>
      </c>
      <c r="E3250" s="12">
        <f t="shared" si="50"/>
        <v>1</v>
      </c>
      <c r="F3250" s="13">
        <f t="shared" si="50"/>
        <v>1</v>
      </c>
    </row>
    <row r="3251" spans="1:6">
      <c r="A3251" s="11" t="s">
        <v>6501</v>
      </c>
      <c r="B3251" s="12" t="s">
        <v>6502</v>
      </c>
      <c r="C3251" s="12">
        <v>-0.3948359552761973</v>
      </c>
      <c r="D3251" s="12">
        <v>-1.2013606725876009</v>
      </c>
      <c r="E3251" s="12">
        <f t="shared" si="50"/>
        <v>1</v>
      </c>
      <c r="F3251" s="13">
        <f t="shared" si="50"/>
        <v>1</v>
      </c>
    </row>
    <row r="3252" spans="1:6">
      <c r="A3252" s="11" t="s">
        <v>6503</v>
      </c>
      <c r="B3252" s="12" t="s">
        <v>6504</v>
      </c>
      <c r="C3252" s="12">
        <v>-0.35799566700872076</v>
      </c>
      <c r="D3252" s="12">
        <v>-1.7957403588136994E-2</v>
      </c>
      <c r="E3252" s="12">
        <f t="shared" si="50"/>
        <v>1</v>
      </c>
      <c r="F3252" s="13">
        <f t="shared" si="50"/>
        <v>1</v>
      </c>
    </row>
    <row r="3253" spans="1:6">
      <c r="A3253" s="11" t="s">
        <v>6505</v>
      </c>
      <c r="B3253" s="12" t="s">
        <v>6506</v>
      </c>
      <c r="C3253" s="12">
        <v>0.4697352756054573</v>
      </c>
      <c r="D3253" s="12">
        <v>-0.21114217278567193</v>
      </c>
      <c r="E3253" s="12">
        <f t="shared" si="50"/>
        <v>1</v>
      </c>
      <c r="F3253" s="13">
        <f t="shared" si="50"/>
        <v>1</v>
      </c>
    </row>
    <row r="3254" spans="1:6">
      <c r="A3254" s="11" t="s">
        <v>6507</v>
      </c>
      <c r="B3254" s="12" t="s">
        <v>6508</v>
      </c>
      <c r="C3254" s="12">
        <v>-0.11834988670271447</v>
      </c>
      <c r="D3254" s="12">
        <v>-1.1420802859720709</v>
      </c>
      <c r="E3254" s="12">
        <f t="shared" si="50"/>
        <v>1</v>
      </c>
      <c r="F3254" s="13">
        <f t="shared" si="50"/>
        <v>1</v>
      </c>
    </row>
    <row r="3255" spans="1:6">
      <c r="A3255" s="11" t="s">
        <v>6509</v>
      </c>
      <c r="B3255" s="12" t="s">
        <v>6510</v>
      </c>
      <c r="C3255" s="12">
        <v>0.68955268810073311</v>
      </c>
      <c r="D3255" s="12">
        <v>-1.1708376434903756</v>
      </c>
      <c r="E3255" s="12">
        <f t="shared" si="50"/>
        <v>1</v>
      </c>
      <c r="F3255" s="13">
        <f t="shared" si="50"/>
        <v>1</v>
      </c>
    </row>
    <row r="3256" spans="1:6">
      <c r="A3256" s="11" t="s">
        <v>6511</v>
      </c>
      <c r="B3256" s="12" t="s">
        <v>6512</v>
      </c>
      <c r="C3256" s="12">
        <v>0.15200855818093484</v>
      </c>
      <c r="D3256" s="12">
        <v>-0.88373180650136973</v>
      </c>
      <c r="E3256" s="12">
        <f t="shared" si="50"/>
        <v>1</v>
      </c>
      <c r="F3256" s="13">
        <f t="shared" si="50"/>
        <v>1</v>
      </c>
    </row>
    <row r="3257" spans="1:6">
      <c r="A3257" s="11" t="s">
        <v>6513</v>
      </c>
      <c r="B3257" s="12" t="s">
        <v>6514</v>
      </c>
      <c r="C3257" s="12">
        <v>-0.21268463973177551</v>
      </c>
      <c r="D3257" s="12">
        <v>-0.41429244912475632</v>
      </c>
      <c r="E3257" s="12">
        <f t="shared" si="50"/>
        <v>1</v>
      </c>
      <c r="F3257" s="13">
        <f t="shared" si="50"/>
        <v>1</v>
      </c>
    </row>
    <row r="3258" spans="1:6">
      <c r="A3258" s="11" t="s">
        <v>6515</v>
      </c>
      <c r="B3258" s="12" t="s">
        <v>6516</v>
      </c>
      <c r="C3258" s="12">
        <v>-6.3994515923614062E-2</v>
      </c>
      <c r="D3258" s="12">
        <v>-0.29247171234528468</v>
      </c>
      <c r="E3258" s="12">
        <f t="shared" si="50"/>
        <v>1</v>
      </c>
      <c r="F3258" s="13">
        <f t="shared" si="50"/>
        <v>1</v>
      </c>
    </row>
    <row r="3259" spans="1:6">
      <c r="A3259" s="11" t="s">
        <v>6517</v>
      </c>
      <c r="B3259" s="12" t="s">
        <v>6518</v>
      </c>
      <c r="C3259" s="12">
        <v>0.84790394274386571</v>
      </c>
      <c r="D3259" s="12">
        <v>0.59146080158328462</v>
      </c>
      <c r="E3259" s="12">
        <f t="shared" si="50"/>
        <v>1</v>
      </c>
      <c r="F3259" s="13">
        <f t="shared" si="50"/>
        <v>1</v>
      </c>
    </row>
    <row r="3260" spans="1:6">
      <c r="A3260" s="11" t="s">
        <v>6519</v>
      </c>
      <c r="B3260" s="12" t="s">
        <v>6520</v>
      </c>
      <c r="C3260" s="12">
        <v>-0.45204171011411848</v>
      </c>
      <c r="D3260" s="12">
        <v>-2.4077688616519364</v>
      </c>
      <c r="E3260" s="12">
        <f t="shared" si="50"/>
        <v>1</v>
      </c>
      <c r="F3260" s="13">
        <f t="shared" si="50"/>
        <v>1</v>
      </c>
    </row>
    <row r="3261" spans="1:6">
      <c r="A3261" s="11" t="s">
        <v>6521</v>
      </c>
      <c r="B3261" s="12" t="s">
        <v>6522</v>
      </c>
      <c r="C3261" s="12">
        <v>-0.50553129592783141</v>
      </c>
      <c r="D3261" s="12">
        <v>-0.19047890187075925</v>
      </c>
      <c r="E3261" s="12">
        <f t="shared" si="50"/>
        <v>1</v>
      </c>
      <c r="F3261" s="13">
        <f t="shared" si="50"/>
        <v>1</v>
      </c>
    </row>
    <row r="3262" spans="1:6">
      <c r="A3262" s="11" t="s">
        <v>6523</v>
      </c>
      <c r="B3262" s="12" t="s">
        <v>6524</v>
      </c>
      <c r="C3262" s="12">
        <v>-0.15613391060011134</v>
      </c>
      <c r="D3262" s="12">
        <v>-0.74535734664275444</v>
      </c>
      <c r="E3262" s="12">
        <f t="shared" si="50"/>
        <v>1</v>
      </c>
      <c r="F3262" s="13">
        <f t="shared" si="50"/>
        <v>1</v>
      </c>
    </row>
    <row r="3263" spans="1:6">
      <c r="A3263" s="11" t="s">
        <v>6525</v>
      </c>
      <c r="B3263" s="12" t="s">
        <v>6526</v>
      </c>
      <c r="C3263" s="12">
        <v>0.83824862207888018</v>
      </c>
      <c r="D3263" s="12">
        <v>0.41196322044133948</v>
      </c>
      <c r="E3263" s="12">
        <f t="shared" si="50"/>
        <v>1</v>
      </c>
      <c r="F3263" s="13">
        <f t="shared" si="50"/>
        <v>1</v>
      </c>
    </row>
    <row r="3264" spans="1:6">
      <c r="A3264" s="11" t="s">
        <v>6527</v>
      </c>
      <c r="B3264" s="12" t="s">
        <v>6528</v>
      </c>
      <c r="C3264" s="12">
        <v>6.5281749030962804E-3</v>
      </c>
      <c r="D3264" s="12">
        <v>-0.35865045468608653</v>
      </c>
      <c r="E3264" s="12">
        <f t="shared" si="50"/>
        <v>1</v>
      </c>
      <c r="F3264" s="13">
        <f t="shared" si="50"/>
        <v>1</v>
      </c>
    </row>
    <row r="3265" spans="1:6">
      <c r="A3265" s="11" t="s">
        <v>6529</v>
      </c>
      <c r="B3265" s="12" t="s">
        <v>6530</v>
      </c>
      <c r="C3265" s="12">
        <v>-0.11989283479159002</v>
      </c>
      <c r="D3265" s="12">
        <v>-0.24687440767503241</v>
      </c>
      <c r="E3265" s="12">
        <f t="shared" si="50"/>
        <v>1</v>
      </c>
      <c r="F3265" s="13">
        <f t="shared" si="50"/>
        <v>1</v>
      </c>
    </row>
    <row r="3266" spans="1:6">
      <c r="A3266" s="11" t="s">
        <v>6531</v>
      </c>
      <c r="B3266" s="12" t="s">
        <v>6532</v>
      </c>
      <c r="C3266" s="12">
        <v>0.15611138669032429</v>
      </c>
      <c r="D3266" s="12">
        <v>-0.583684069748581</v>
      </c>
      <c r="E3266" s="12">
        <f t="shared" si="50"/>
        <v>1</v>
      </c>
      <c r="F3266" s="13">
        <f t="shared" si="50"/>
        <v>1</v>
      </c>
    </row>
    <row r="3267" spans="1:6">
      <c r="A3267" s="11" t="s">
        <v>6533</v>
      </c>
      <c r="B3267" s="12" t="s">
        <v>6534</v>
      </c>
      <c r="C3267" s="12">
        <v>0.24742077740582569</v>
      </c>
      <c r="D3267" s="12">
        <v>0.24182021989222716</v>
      </c>
      <c r="E3267" s="12">
        <f t="shared" ref="E3267:F3330" si="51">IF(C3267&gt;_xlfn.QUARTILE.INC(C$3:C$3490,3),0,1)</f>
        <v>1</v>
      </c>
      <c r="F3267" s="13">
        <f t="shared" si="51"/>
        <v>1</v>
      </c>
    </row>
    <row r="3268" spans="1:6">
      <c r="A3268" s="11" t="s">
        <v>6535</v>
      </c>
      <c r="B3268" s="12" t="s">
        <v>6536</v>
      </c>
      <c r="C3268" s="12">
        <v>-0.69999957609274688</v>
      </c>
      <c r="D3268" s="12">
        <v>-0.94530221856607677</v>
      </c>
      <c r="E3268" s="12">
        <f t="shared" si="51"/>
        <v>1</v>
      </c>
      <c r="F3268" s="13">
        <f t="shared" si="51"/>
        <v>1</v>
      </c>
    </row>
    <row r="3269" spans="1:6">
      <c r="A3269" s="11" t="s">
        <v>6537</v>
      </c>
      <c r="B3269" s="12" t="s">
        <v>6538</v>
      </c>
      <c r="C3269" s="12">
        <v>0.80779886338589957</v>
      </c>
      <c r="D3269" s="12">
        <v>0.38709283525749566</v>
      </c>
      <c r="E3269" s="12">
        <f t="shared" si="51"/>
        <v>1</v>
      </c>
      <c r="F3269" s="13">
        <f t="shared" si="51"/>
        <v>1</v>
      </c>
    </row>
    <row r="3270" spans="1:6">
      <c r="A3270" s="11" t="s">
        <v>6539</v>
      </c>
      <c r="B3270" s="12" t="s">
        <v>6540</v>
      </c>
      <c r="C3270" s="12">
        <v>-0.25287865063103326</v>
      </c>
      <c r="D3270" s="12">
        <v>-0.60051253928891823</v>
      </c>
      <c r="E3270" s="12">
        <f t="shared" si="51"/>
        <v>1</v>
      </c>
      <c r="F3270" s="13">
        <f t="shared" si="51"/>
        <v>1</v>
      </c>
    </row>
    <row r="3271" spans="1:6">
      <c r="A3271" s="11" t="s">
        <v>6541</v>
      </c>
      <c r="B3271" s="12" t="s">
        <v>6542</v>
      </c>
      <c r="C3271" s="12">
        <v>-0.60789141150691561</v>
      </c>
      <c r="D3271" s="12">
        <v>-0.73698581659326357</v>
      </c>
      <c r="E3271" s="12">
        <f t="shared" si="51"/>
        <v>1</v>
      </c>
      <c r="F3271" s="13">
        <f t="shared" si="51"/>
        <v>1</v>
      </c>
    </row>
    <row r="3272" spans="1:6">
      <c r="A3272" s="11" t="s">
        <v>6543</v>
      </c>
      <c r="B3272" s="12" t="s">
        <v>6544</v>
      </c>
      <c r="C3272" s="12">
        <v>-0.63788232105968312</v>
      </c>
      <c r="D3272" s="12">
        <v>-1.2618918591596711</v>
      </c>
      <c r="E3272" s="12">
        <f t="shared" si="51"/>
        <v>1</v>
      </c>
      <c r="F3272" s="13">
        <f t="shared" si="51"/>
        <v>1</v>
      </c>
    </row>
    <row r="3273" spans="1:6">
      <c r="A3273" s="11" t="s">
        <v>6545</v>
      </c>
      <c r="B3273" s="12" t="s">
        <v>6546</v>
      </c>
      <c r="C3273" s="12">
        <v>-0.45317293334551145</v>
      </c>
      <c r="D3273" s="12">
        <v>-0.86347084964790477</v>
      </c>
      <c r="E3273" s="12">
        <f t="shared" si="51"/>
        <v>1</v>
      </c>
      <c r="F3273" s="13">
        <f t="shared" si="51"/>
        <v>1</v>
      </c>
    </row>
    <row r="3274" spans="1:6">
      <c r="A3274" s="11" t="s">
        <v>6547</v>
      </c>
      <c r="B3274" s="12" t="s">
        <v>6548</v>
      </c>
      <c r="C3274" s="12">
        <v>-0.38399201313041348</v>
      </c>
      <c r="D3274" s="12">
        <v>-1.0164119099338713</v>
      </c>
      <c r="E3274" s="12">
        <f t="shared" si="51"/>
        <v>1</v>
      </c>
      <c r="F3274" s="13">
        <f t="shared" si="51"/>
        <v>1</v>
      </c>
    </row>
    <row r="3275" spans="1:6">
      <c r="A3275" s="11" t="s">
        <v>6549</v>
      </c>
      <c r="B3275" s="12" t="s">
        <v>6550</v>
      </c>
      <c r="C3275" s="12">
        <v>-0.49280754305377283</v>
      </c>
      <c r="D3275" s="12">
        <v>-1.4181146085752518</v>
      </c>
      <c r="E3275" s="12">
        <f t="shared" si="51"/>
        <v>1</v>
      </c>
      <c r="F3275" s="13">
        <f t="shared" si="51"/>
        <v>1</v>
      </c>
    </row>
    <row r="3276" spans="1:6">
      <c r="A3276" s="11" t="s">
        <v>6551</v>
      </c>
      <c r="B3276" s="12" t="s">
        <v>6552</v>
      </c>
      <c r="C3276" s="12">
        <v>-0.43405039109091631</v>
      </c>
      <c r="D3276" s="12">
        <v>-1.3841550183363343</v>
      </c>
      <c r="E3276" s="12">
        <f t="shared" si="51"/>
        <v>1</v>
      </c>
      <c r="F3276" s="13">
        <f t="shared" si="51"/>
        <v>1</v>
      </c>
    </row>
    <row r="3277" spans="1:6">
      <c r="A3277" s="11" t="s">
        <v>6553</v>
      </c>
      <c r="B3277" s="12" t="s">
        <v>6554</v>
      </c>
      <c r="C3277" s="12">
        <v>-0.26492838648140832</v>
      </c>
      <c r="D3277" s="12">
        <v>-1.6570594405121863</v>
      </c>
      <c r="E3277" s="12">
        <f t="shared" si="51"/>
        <v>1</v>
      </c>
      <c r="F3277" s="13">
        <f t="shared" si="51"/>
        <v>1</v>
      </c>
    </row>
    <row r="3278" spans="1:6">
      <c r="A3278" s="11" t="s">
        <v>6555</v>
      </c>
      <c r="B3278" s="12" t="s">
        <v>6556</v>
      </c>
      <c r="C3278" s="12">
        <v>0.57775221507299435</v>
      </c>
      <c r="D3278" s="12">
        <v>-0.86331335947213483</v>
      </c>
      <c r="E3278" s="12">
        <f t="shared" si="51"/>
        <v>1</v>
      </c>
      <c r="F3278" s="13">
        <f t="shared" si="51"/>
        <v>1</v>
      </c>
    </row>
    <row r="3279" spans="1:6">
      <c r="A3279" s="11" t="s">
        <v>6557</v>
      </c>
      <c r="B3279" s="12" t="s">
        <v>6558</v>
      </c>
      <c r="C3279" s="12">
        <v>-0.1543420045218146</v>
      </c>
      <c r="D3279" s="12">
        <v>7.8781154902275982E-2</v>
      </c>
      <c r="E3279" s="12">
        <f t="shared" si="51"/>
        <v>1</v>
      </c>
      <c r="F3279" s="13">
        <f t="shared" si="51"/>
        <v>1</v>
      </c>
    </row>
    <row r="3280" spans="1:6">
      <c r="A3280" s="11" t="s">
        <v>6559</v>
      </c>
      <c r="B3280" s="12" t="s">
        <v>6560</v>
      </c>
      <c r="C3280" s="12">
        <v>-0.15253060088609449</v>
      </c>
      <c r="D3280" s="12">
        <v>-1.0837643215682597</v>
      </c>
      <c r="E3280" s="12">
        <f t="shared" si="51"/>
        <v>1</v>
      </c>
      <c r="F3280" s="13">
        <f t="shared" si="51"/>
        <v>1</v>
      </c>
    </row>
    <row r="3281" spans="1:6">
      <c r="A3281" s="11" t="s">
        <v>6561</v>
      </c>
      <c r="B3281" s="12" t="s">
        <v>6562</v>
      </c>
      <c r="C3281" s="12">
        <v>-0.40288726527116392</v>
      </c>
      <c r="D3281" s="12">
        <v>-0.71979017507882082</v>
      </c>
      <c r="E3281" s="12">
        <f t="shared" si="51"/>
        <v>1</v>
      </c>
      <c r="F3281" s="13">
        <f t="shared" si="51"/>
        <v>1</v>
      </c>
    </row>
    <row r="3282" spans="1:6">
      <c r="A3282" s="11" t="s">
        <v>6563</v>
      </c>
      <c r="B3282" s="12" t="s">
        <v>6564</v>
      </c>
      <c r="C3282" s="12">
        <v>-0.22116373316305596</v>
      </c>
      <c r="D3282" s="12">
        <v>-0.5998888105498188</v>
      </c>
      <c r="E3282" s="12">
        <f t="shared" si="51"/>
        <v>1</v>
      </c>
      <c r="F3282" s="13">
        <f t="shared" si="51"/>
        <v>1</v>
      </c>
    </row>
    <row r="3283" spans="1:6">
      <c r="A3283" s="11" t="s">
        <v>6565</v>
      </c>
      <c r="B3283" s="12" t="s">
        <v>6566</v>
      </c>
      <c r="C3283" s="12">
        <v>0.6524345547906546</v>
      </c>
      <c r="D3283" s="12">
        <v>0.5873551420836487</v>
      </c>
      <c r="E3283" s="12">
        <f t="shared" si="51"/>
        <v>1</v>
      </c>
      <c r="F3283" s="13">
        <f t="shared" si="51"/>
        <v>1</v>
      </c>
    </row>
    <row r="3284" spans="1:6">
      <c r="A3284" s="11" t="s">
        <v>6567</v>
      </c>
      <c r="B3284" s="12" t="s">
        <v>6568</v>
      </c>
      <c r="C3284" s="12">
        <v>-0.69692162627169563</v>
      </c>
      <c r="D3284" s="12">
        <v>-0.79445287219786964</v>
      </c>
      <c r="E3284" s="12">
        <f t="shared" si="51"/>
        <v>1</v>
      </c>
      <c r="F3284" s="13">
        <f t="shared" si="51"/>
        <v>1</v>
      </c>
    </row>
    <row r="3285" spans="1:6">
      <c r="A3285" s="11" t="s">
        <v>6569</v>
      </c>
      <c r="B3285" s="12" t="s">
        <v>6570</v>
      </c>
      <c r="C3285" s="12">
        <v>-0.83094063340958335</v>
      </c>
      <c r="D3285" s="12">
        <v>-1.1917238319418189</v>
      </c>
      <c r="E3285" s="12">
        <f t="shared" si="51"/>
        <v>1</v>
      </c>
      <c r="F3285" s="13">
        <f t="shared" si="51"/>
        <v>1</v>
      </c>
    </row>
    <row r="3286" spans="1:6">
      <c r="A3286" s="11" t="s">
        <v>6571</v>
      </c>
      <c r="B3286" s="12" t="s">
        <v>6572</v>
      </c>
      <c r="C3286" s="12">
        <v>0.21168170232252392</v>
      </c>
      <c r="D3286" s="12">
        <v>-1.2226743200451853</v>
      </c>
      <c r="E3286" s="12">
        <f t="shared" si="51"/>
        <v>1</v>
      </c>
      <c r="F3286" s="13">
        <f t="shared" si="51"/>
        <v>1</v>
      </c>
    </row>
    <row r="3287" spans="1:6">
      <c r="A3287" s="11" t="s">
        <v>6573</v>
      </c>
      <c r="B3287" s="12" t="s">
        <v>6574</v>
      </c>
      <c r="C3287" s="12">
        <v>0.50566286086966616</v>
      </c>
      <c r="D3287" s="12">
        <v>0.59277112351330996</v>
      </c>
      <c r="E3287" s="12">
        <f t="shared" si="51"/>
        <v>1</v>
      </c>
      <c r="F3287" s="13">
        <f t="shared" si="51"/>
        <v>1</v>
      </c>
    </row>
    <row r="3288" spans="1:6">
      <c r="A3288" s="11" t="s">
        <v>6575</v>
      </c>
      <c r="B3288" s="12" t="s">
        <v>6576</v>
      </c>
      <c r="C3288" s="12">
        <v>0.81384262650533712</v>
      </c>
      <c r="D3288" s="12">
        <v>0.16611172924923104</v>
      </c>
      <c r="E3288" s="12">
        <f t="shared" si="51"/>
        <v>1</v>
      </c>
      <c r="F3288" s="13">
        <f t="shared" si="51"/>
        <v>1</v>
      </c>
    </row>
    <row r="3289" spans="1:6">
      <c r="A3289" s="11" t="s">
        <v>6577</v>
      </c>
      <c r="B3289" s="12" t="s">
        <v>6578</v>
      </c>
      <c r="C3289" s="12">
        <v>-0.56502349353425096</v>
      </c>
      <c r="D3289" s="12">
        <v>-0.45677354052297553</v>
      </c>
      <c r="E3289" s="12">
        <f t="shared" si="51"/>
        <v>1</v>
      </c>
      <c r="F3289" s="13">
        <f t="shared" si="51"/>
        <v>1</v>
      </c>
    </row>
    <row r="3290" spans="1:6">
      <c r="A3290" s="11" t="s">
        <v>6579</v>
      </c>
      <c r="B3290" s="12" t="s">
        <v>6580</v>
      </c>
      <c r="C3290" s="12">
        <v>-0.65796898075903165</v>
      </c>
      <c r="D3290" s="12">
        <v>-0.85907617311511142</v>
      </c>
      <c r="E3290" s="12">
        <f t="shared" si="51"/>
        <v>1</v>
      </c>
      <c r="F3290" s="13">
        <f t="shared" si="51"/>
        <v>1</v>
      </c>
    </row>
    <row r="3291" spans="1:6">
      <c r="A3291" s="11" t="s">
        <v>6581</v>
      </c>
      <c r="B3291" s="12" t="s">
        <v>6582</v>
      </c>
      <c r="C3291" s="12">
        <v>-4.9529800242689957E-3</v>
      </c>
      <c r="D3291" s="12">
        <v>-2.2565542451590526E-2</v>
      </c>
      <c r="E3291" s="12">
        <f t="shared" si="51"/>
        <v>1</v>
      </c>
      <c r="F3291" s="13">
        <f t="shared" si="51"/>
        <v>1</v>
      </c>
    </row>
    <row r="3292" spans="1:6">
      <c r="A3292" s="11" t="s">
        <v>6583</v>
      </c>
      <c r="B3292" s="12" t="s">
        <v>6584</v>
      </c>
      <c r="C3292" s="12">
        <v>-0.61532475697526967</v>
      </c>
      <c r="D3292" s="12">
        <v>-0.84721235417213769</v>
      </c>
      <c r="E3292" s="12">
        <f t="shared" si="51"/>
        <v>1</v>
      </c>
      <c r="F3292" s="13">
        <f t="shared" si="51"/>
        <v>1</v>
      </c>
    </row>
    <row r="3293" spans="1:6">
      <c r="A3293" s="11" t="s">
        <v>6585</v>
      </c>
      <c r="B3293" s="12" t="s">
        <v>6586</v>
      </c>
      <c r="C3293" s="12">
        <v>1.0592945966086276</v>
      </c>
      <c r="D3293" s="12">
        <v>0.48250908997127578</v>
      </c>
      <c r="E3293" s="12">
        <f t="shared" si="51"/>
        <v>1</v>
      </c>
      <c r="F3293" s="13">
        <f t="shared" si="51"/>
        <v>1</v>
      </c>
    </row>
    <row r="3294" spans="1:6">
      <c r="A3294" s="11" t="s">
        <v>6587</v>
      </c>
      <c r="B3294" s="12" t="s">
        <v>6588</v>
      </c>
      <c r="C3294" s="12">
        <v>-0.4827577008845057</v>
      </c>
      <c r="D3294" s="12">
        <v>-0.75033901588671392</v>
      </c>
      <c r="E3294" s="12">
        <f t="shared" si="51"/>
        <v>1</v>
      </c>
      <c r="F3294" s="13">
        <f t="shared" si="51"/>
        <v>1</v>
      </c>
    </row>
    <row r="3295" spans="1:6">
      <c r="A3295" s="11" t="s">
        <v>6589</v>
      </c>
      <c r="B3295" s="12" t="s">
        <v>6590</v>
      </c>
      <c r="C3295" s="12">
        <v>-0.48636351306671949</v>
      </c>
      <c r="D3295" s="12">
        <v>-1.4321607924144539</v>
      </c>
      <c r="E3295" s="12">
        <f t="shared" si="51"/>
        <v>1</v>
      </c>
      <c r="F3295" s="13">
        <f t="shared" si="51"/>
        <v>1</v>
      </c>
    </row>
    <row r="3296" spans="1:6">
      <c r="A3296" s="11" t="s">
        <v>6591</v>
      </c>
      <c r="B3296" s="12" t="s">
        <v>6592</v>
      </c>
      <c r="C3296" s="12">
        <v>-0.80153498503911358</v>
      </c>
      <c r="D3296" s="12">
        <v>-0.69789724545900989</v>
      </c>
      <c r="E3296" s="12">
        <f t="shared" si="51"/>
        <v>1</v>
      </c>
      <c r="F3296" s="13">
        <f t="shared" si="51"/>
        <v>1</v>
      </c>
    </row>
    <row r="3297" spans="1:6">
      <c r="A3297" s="11" t="s">
        <v>6593</v>
      </c>
      <c r="B3297" s="12" t="s">
        <v>6594</v>
      </c>
      <c r="C3297" s="12">
        <v>-0.1460904179481137</v>
      </c>
      <c r="D3297" s="12">
        <v>-0.29017715009088157</v>
      </c>
      <c r="E3297" s="12">
        <f t="shared" si="51"/>
        <v>1</v>
      </c>
      <c r="F3297" s="13">
        <f t="shared" si="51"/>
        <v>1</v>
      </c>
    </row>
    <row r="3298" spans="1:6">
      <c r="A3298" s="11" t="s">
        <v>6595</v>
      </c>
      <c r="B3298" s="12" t="s">
        <v>6596</v>
      </c>
      <c r="C3298" s="12">
        <v>0.12704105183100559</v>
      </c>
      <c r="D3298" s="12">
        <v>-0.89149551782896042</v>
      </c>
      <c r="E3298" s="12">
        <f t="shared" si="51"/>
        <v>1</v>
      </c>
      <c r="F3298" s="13">
        <f t="shared" si="51"/>
        <v>1</v>
      </c>
    </row>
    <row r="3299" spans="1:6">
      <c r="A3299" s="11" t="s">
        <v>6597</v>
      </c>
      <c r="B3299" s="12" t="s">
        <v>6598</v>
      </c>
      <c r="C3299" s="12">
        <v>0.34712267355492116</v>
      </c>
      <c r="D3299" s="12">
        <v>0.11840529288889462</v>
      </c>
      <c r="E3299" s="12">
        <f t="shared" si="51"/>
        <v>1</v>
      </c>
      <c r="F3299" s="13">
        <f t="shared" si="51"/>
        <v>1</v>
      </c>
    </row>
    <row r="3300" spans="1:6">
      <c r="A3300" s="11" t="s">
        <v>6599</v>
      </c>
      <c r="B3300" s="12" t="s">
        <v>6600</v>
      </c>
      <c r="C3300" s="12">
        <v>-0.82776535197756351</v>
      </c>
      <c r="D3300" s="12">
        <v>-0.93539421905390896</v>
      </c>
      <c r="E3300" s="12">
        <f t="shared" si="51"/>
        <v>1</v>
      </c>
      <c r="F3300" s="13">
        <f t="shared" si="51"/>
        <v>1</v>
      </c>
    </row>
    <row r="3301" spans="1:6">
      <c r="A3301" s="11" t="s">
        <v>6601</v>
      </c>
      <c r="B3301" s="12" t="s">
        <v>6602</v>
      </c>
      <c r="C3301" s="12">
        <v>4.2948278565507002E-2</v>
      </c>
      <c r="D3301" s="12">
        <v>-0.52817051401646664</v>
      </c>
      <c r="E3301" s="12">
        <f t="shared" si="51"/>
        <v>1</v>
      </c>
      <c r="F3301" s="13">
        <f t="shared" si="51"/>
        <v>1</v>
      </c>
    </row>
    <row r="3302" spans="1:6">
      <c r="A3302" s="11" t="s">
        <v>6603</v>
      </c>
      <c r="B3302" s="12" t="s">
        <v>6604</v>
      </c>
      <c r="C3302" s="12">
        <v>-1.0567501869149236</v>
      </c>
      <c r="D3302" s="12">
        <v>-1.9491341985089612</v>
      </c>
      <c r="E3302" s="12">
        <f t="shared" si="51"/>
        <v>1</v>
      </c>
      <c r="F3302" s="13">
        <f t="shared" si="51"/>
        <v>1</v>
      </c>
    </row>
    <row r="3303" spans="1:6">
      <c r="A3303" s="11" t="s">
        <v>6605</v>
      </c>
      <c r="B3303" s="12" t="s">
        <v>6606</v>
      </c>
      <c r="C3303" s="12">
        <v>-1.0612592170454266E-2</v>
      </c>
      <c r="D3303" s="12">
        <v>-0.80930085903789939</v>
      </c>
      <c r="E3303" s="12">
        <f t="shared" si="51"/>
        <v>1</v>
      </c>
      <c r="F3303" s="13">
        <f t="shared" si="51"/>
        <v>1</v>
      </c>
    </row>
    <row r="3304" spans="1:6">
      <c r="A3304" s="11" t="s">
        <v>6607</v>
      </c>
      <c r="B3304" s="12" t="s">
        <v>6608</v>
      </c>
      <c r="C3304" s="12">
        <v>0.10450936993287106</v>
      </c>
      <c r="D3304" s="12">
        <v>-1.2475602102863699</v>
      </c>
      <c r="E3304" s="12">
        <f t="shared" si="51"/>
        <v>1</v>
      </c>
      <c r="F3304" s="13">
        <f t="shared" si="51"/>
        <v>1</v>
      </c>
    </row>
    <row r="3305" spans="1:6">
      <c r="A3305" s="11" t="s">
        <v>6609</v>
      </c>
      <c r="B3305" s="12" t="s">
        <v>6610</v>
      </c>
      <c r="C3305" s="12">
        <v>-0.86737559279870469</v>
      </c>
      <c r="D3305" s="12">
        <v>-1.870794472684435</v>
      </c>
      <c r="E3305" s="12">
        <f t="shared" si="51"/>
        <v>1</v>
      </c>
      <c r="F3305" s="13">
        <f t="shared" si="51"/>
        <v>1</v>
      </c>
    </row>
    <row r="3306" spans="1:6">
      <c r="A3306" s="11" t="s">
        <v>6611</v>
      </c>
      <c r="B3306" s="12" t="s">
        <v>6612</v>
      </c>
      <c r="C3306" s="12">
        <v>1.7390541055062252E-2</v>
      </c>
      <c r="D3306" s="12">
        <v>-0.41953101788618236</v>
      </c>
      <c r="E3306" s="12">
        <f t="shared" si="51"/>
        <v>1</v>
      </c>
      <c r="F3306" s="13">
        <f t="shared" si="51"/>
        <v>1</v>
      </c>
    </row>
    <row r="3307" spans="1:6">
      <c r="A3307" s="11" t="s">
        <v>6613</v>
      </c>
      <c r="B3307" s="12" t="s">
        <v>6614</v>
      </c>
      <c r="C3307" s="12">
        <v>-1.0231274512151192</v>
      </c>
      <c r="D3307" s="12">
        <v>-2.0734948263046031</v>
      </c>
      <c r="E3307" s="12">
        <f t="shared" si="51"/>
        <v>1</v>
      </c>
      <c r="F3307" s="13">
        <f t="shared" si="51"/>
        <v>1</v>
      </c>
    </row>
    <row r="3308" spans="1:6">
      <c r="A3308" s="11" t="s">
        <v>6615</v>
      </c>
      <c r="B3308" s="12" t="s">
        <v>6616</v>
      </c>
      <c r="C3308" s="12">
        <v>-0.68073684143270741</v>
      </c>
      <c r="D3308" s="12">
        <v>-1.306314547301443</v>
      </c>
      <c r="E3308" s="12">
        <f t="shared" si="51"/>
        <v>1</v>
      </c>
      <c r="F3308" s="13">
        <f t="shared" si="51"/>
        <v>1</v>
      </c>
    </row>
    <row r="3309" spans="1:6">
      <c r="A3309" s="11" t="s">
        <v>6617</v>
      </c>
      <c r="B3309" s="12" t="s">
        <v>6618</v>
      </c>
      <c r="C3309" s="12">
        <v>-0.27041500213699249</v>
      </c>
      <c r="D3309" s="12">
        <v>0.36919369266618302</v>
      </c>
      <c r="E3309" s="12">
        <f t="shared" si="51"/>
        <v>1</v>
      </c>
      <c r="F3309" s="13">
        <f t="shared" si="51"/>
        <v>1</v>
      </c>
    </row>
    <row r="3310" spans="1:6">
      <c r="A3310" s="11" t="s">
        <v>6619</v>
      </c>
      <c r="B3310" s="12" t="s">
        <v>6620</v>
      </c>
      <c r="C3310" s="12">
        <v>-0.83610118974035885</v>
      </c>
      <c r="D3310" s="12">
        <v>-1.2135485469126681</v>
      </c>
      <c r="E3310" s="12">
        <f t="shared" si="51"/>
        <v>1</v>
      </c>
      <c r="F3310" s="13">
        <f t="shared" si="51"/>
        <v>1</v>
      </c>
    </row>
    <row r="3311" spans="1:6">
      <c r="A3311" s="11" t="s">
        <v>6621</v>
      </c>
      <c r="B3311" s="12" t="s">
        <v>6622</v>
      </c>
      <c r="C3311" s="12">
        <v>-0.42004912257130106</v>
      </c>
      <c r="D3311" s="12">
        <v>-0.83381924396266083</v>
      </c>
      <c r="E3311" s="12">
        <f t="shared" si="51"/>
        <v>1</v>
      </c>
      <c r="F3311" s="13">
        <f t="shared" si="51"/>
        <v>1</v>
      </c>
    </row>
    <row r="3312" spans="1:6">
      <c r="A3312" s="11" t="s">
        <v>6623</v>
      </c>
      <c r="B3312" s="12" t="s">
        <v>6624</v>
      </c>
      <c r="C3312" s="12">
        <v>0.51975853302246489</v>
      </c>
      <c r="D3312" s="12">
        <v>0.19693496209662451</v>
      </c>
      <c r="E3312" s="12">
        <f t="shared" si="51"/>
        <v>1</v>
      </c>
      <c r="F3312" s="13">
        <f t="shared" si="51"/>
        <v>1</v>
      </c>
    </row>
    <row r="3313" spans="1:6">
      <c r="A3313" s="11" t="s">
        <v>6625</v>
      </c>
      <c r="B3313" s="12" t="s">
        <v>6626</v>
      </c>
      <c r="C3313" s="12">
        <v>-0.31720797726734373</v>
      </c>
      <c r="D3313" s="12">
        <v>-0.46315364211697657</v>
      </c>
      <c r="E3313" s="12">
        <f t="shared" si="51"/>
        <v>1</v>
      </c>
      <c r="F3313" s="13">
        <f t="shared" si="51"/>
        <v>1</v>
      </c>
    </row>
    <row r="3314" spans="1:6">
      <c r="A3314" s="11" t="s">
        <v>6627</v>
      </c>
      <c r="B3314" s="12" t="s">
        <v>6628</v>
      </c>
      <c r="C3314" s="12">
        <v>-0.25835469046747628</v>
      </c>
      <c r="D3314" s="12">
        <v>-0.48793706952368837</v>
      </c>
      <c r="E3314" s="12">
        <f t="shared" si="51"/>
        <v>1</v>
      </c>
      <c r="F3314" s="13">
        <f t="shared" si="51"/>
        <v>1</v>
      </c>
    </row>
    <row r="3315" spans="1:6">
      <c r="A3315" s="11" t="s">
        <v>6629</v>
      </c>
      <c r="B3315" s="12" t="s">
        <v>6630</v>
      </c>
      <c r="C3315" s="12">
        <v>0.603233434809335</v>
      </c>
      <c r="D3315" s="12">
        <v>-0.64076180056625598</v>
      </c>
      <c r="E3315" s="12">
        <f t="shared" si="51"/>
        <v>1</v>
      </c>
      <c r="F3315" s="13">
        <f t="shared" si="51"/>
        <v>1</v>
      </c>
    </row>
    <row r="3316" spans="1:6">
      <c r="A3316" s="11" t="s">
        <v>6631</v>
      </c>
      <c r="B3316" s="12" t="s">
        <v>6632</v>
      </c>
      <c r="C3316" s="12">
        <v>-0.22784934739895102</v>
      </c>
      <c r="D3316" s="12">
        <v>-1.2200142807784562</v>
      </c>
      <c r="E3316" s="12">
        <f t="shared" si="51"/>
        <v>1</v>
      </c>
      <c r="F3316" s="13">
        <f t="shared" si="51"/>
        <v>1</v>
      </c>
    </row>
    <row r="3317" spans="1:6">
      <c r="A3317" s="11" t="s">
        <v>6633</v>
      </c>
      <c r="B3317" s="12" t="s">
        <v>6634</v>
      </c>
      <c r="C3317" s="12">
        <v>0.12644635870647086</v>
      </c>
      <c r="D3317" s="12">
        <v>-1.0296454007145355</v>
      </c>
      <c r="E3317" s="12">
        <f t="shared" si="51"/>
        <v>1</v>
      </c>
      <c r="F3317" s="13">
        <f t="shared" si="51"/>
        <v>1</v>
      </c>
    </row>
    <row r="3318" spans="1:6">
      <c r="A3318" s="11" t="s">
        <v>6635</v>
      </c>
      <c r="B3318" s="12" t="s">
        <v>6636</v>
      </c>
      <c r="C3318" s="12">
        <v>1.0939858384867347</v>
      </c>
      <c r="D3318" s="12">
        <v>1.007677841278108</v>
      </c>
      <c r="E3318" s="12">
        <f t="shared" si="51"/>
        <v>1</v>
      </c>
      <c r="F3318" s="13">
        <f t="shared" si="51"/>
        <v>1</v>
      </c>
    </row>
    <row r="3319" spans="1:6">
      <c r="A3319" s="11" t="s">
        <v>6637</v>
      </c>
      <c r="B3319" s="12" t="s">
        <v>6638</v>
      </c>
      <c r="C3319" s="12">
        <v>-0.71768339018759741</v>
      </c>
      <c r="D3319" s="12">
        <v>-1.6670946703127816</v>
      </c>
      <c r="E3319" s="12">
        <f t="shared" si="51"/>
        <v>1</v>
      </c>
      <c r="F3319" s="13">
        <f t="shared" si="51"/>
        <v>1</v>
      </c>
    </row>
    <row r="3320" spans="1:6">
      <c r="A3320" s="11" t="s">
        <v>6639</v>
      </c>
      <c r="B3320" s="12" t="s">
        <v>6640</v>
      </c>
      <c r="C3320" s="12">
        <v>-1.0178920057323391</v>
      </c>
      <c r="D3320" s="12">
        <v>-1.2543754951617008</v>
      </c>
      <c r="E3320" s="12">
        <f t="shared" si="51"/>
        <v>1</v>
      </c>
      <c r="F3320" s="13">
        <f t="shared" si="51"/>
        <v>1</v>
      </c>
    </row>
    <row r="3321" spans="1:6">
      <c r="A3321" s="11" t="s">
        <v>6641</v>
      </c>
      <c r="B3321" s="12" t="s">
        <v>6642</v>
      </c>
      <c r="C3321" s="12">
        <v>-0.15595925354145498</v>
      </c>
      <c r="D3321" s="12">
        <v>0.42615607645797632</v>
      </c>
      <c r="E3321" s="12">
        <f t="shared" si="51"/>
        <v>1</v>
      </c>
      <c r="F3321" s="13">
        <f t="shared" si="51"/>
        <v>1</v>
      </c>
    </row>
    <row r="3322" spans="1:6">
      <c r="A3322" s="11" t="s">
        <v>6643</v>
      </c>
      <c r="B3322" s="12" t="s">
        <v>6644</v>
      </c>
      <c r="C3322" s="12">
        <v>-0.28080101810631675</v>
      </c>
      <c r="D3322" s="12">
        <v>-0.28482113842412066</v>
      </c>
      <c r="E3322" s="12">
        <f t="shared" si="51"/>
        <v>1</v>
      </c>
      <c r="F3322" s="13">
        <f t="shared" si="51"/>
        <v>1</v>
      </c>
    </row>
    <row r="3323" spans="1:6">
      <c r="A3323" s="11" t="s">
        <v>6645</v>
      </c>
      <c r="B3323" s="12" t="s">
        <v>6646</v>
      </c>
      <c r="C3323" s="12">
        <v>-0.86996703190786639</v>
      </c>
      <c r="D3323" s="12">
        <v>-1.13393066157977</v>
      </c>
      <c r="E3323" s="12">
        <f t="shared" si="51"/>
        <v>1</v>
      </c>
      <c r="F3323" s="13">
        <f t="shared" si="51"/>
        <v>1</v>
      </c>
    </row>
    <row r="3324" spans="1:6">
      <c r="A3324" s="11" t="s">
        <v>6647</v>
      </c>
      <c r="B3324" s="12" t="s">
        <v>6648</v>
      </c>
      <c r="C3324" s="12">
        <v>1.4770094075361506E-2</v>
      </c>
      <c r="D3324" s="12">
        <v>-0.13239201757396579</v>
      </c>
      <c r="E3324" s="12">
        <f t="shared" si="51"/>
        <v>1</v>
      </c>
      <c r="F3324" s="13">
        <f t="shared" si="51"/>
        <v>1</v>
      </c>
    </row>
    <row r="3325" spans="1:6">
      <c r="A3325" s="11" t="s">
        <v>6649</v>
      </c>
      <c r="B3325" s="12" t="s">
        <v>6650</v>
      </c>
      <c r="C3325" s="12">
        <v>-0.57811326086458381</v>
      </c>
      <c r="D3325" s="12">
        <v>-0.96561848717507404</v>
      </c>
      <c r="E3325" s="12">
        <f t="shared" si="51"/>
        <v>1</v>
      </c>
      <c r="F3325" s="13">
        <f t="shared" si="51"/>
        <v>1</v>
      </c>
    </row>
    <row r="3326" spans="1:6">
      <c r="A3326" s="11" t="s">
        <v>6651</v>
      </c>
      <c r="B3326" s="12" t="s">
        <v>6652</v>
      </c>
      <c r="C3326" s="12">
        <v>-0.42485119909918784</v>
      </c>
      <c r="D3326" s="12">
        <v>-0.46225456199845238</v>
      </c>
      <c r="E3326" s="12">
        <f t="shared" si="51"/>
        <v>1</v>
      </c>
      <c r="F3326" s="13">
        <f t="shared" si="51"/>
        <v>1</v>
      </c>
    </row>
    <row r="3327" spans="1:6">
      <c r="A3327" s="11" t="s">
        <v>6653</v>
      </c>
      <c r="B3327" s="12" t="s">
        <v>6654</v>
      </c>
      <c r="C3327" s="12">
        <v>-0.50635326997679231</v>
      </c>
      <c r="D3327" s="12">
        <v>-0.23254950837234314</v>
      </c>
      <c r="E3327" s="12">
        <f t="shared" si="51"/>
        <v>1</v>
      </c>
      <c r="F3327" s="13">
        <f t="shared" si="51"/>
        <v>1</v>
      </c>
    </row>
    <row r="3328" spans="1:6">
      <c r="A3328" s="11" t="s">
        <v>6655</v>
      </c>
      <c r="B3328" s="12" t="s">
        <v>6656</v>
      </c>
      <c r="C3328" s="12">
        <v>-0.34215827455494702</v>
      </c>
      <c r="D3328" s="12">
        <v>-0.71997674941662682</v>
      </c>
      <c r="E3328" s="12">
        <f t="shared" si="51"/>
        <v>1</v>
      </c>
      <c r="F3328" s="13">
        <f t="shared" si="51"/>
        <v>1</v>
      </c>
    </row>
    <row r="3329" spans="1:6">
      <c r="A3329" s="11" t="s">
        <v>6657</v>
      </c>
      <c r="B3329" s="12" t="s">
        <v>6658</v>
      </c>
      <c r="C3329" s="12">
        <v>-0.26613360955244775</v>
      </c>
      <c r="D3329" s="12">
        <v>-0.87464920421497416</v>
      </c>
      <c r="E3329" s="12">
        <f t="shared" si="51"/>
        <v>1</v>
      </c>
      <c r="F3329" s="13">
        <f t="shared" si="51"/>
        <v>1</v>
      </c>
    </row>
    <row r="3330" spans="1:6">
      <c r="A3330" s="11" t="s">
        <v>6659</v>
      </c>
      <c r="B3330" s="12" t="s">
        <v>6660</v>
      </c>
      <c r="C3330" s="12">
        <v>-0.44895613998393386</v>
      </c>
      <c r="D3330" s="12">
        <v>-0.59977715715842439</v>
      </c>
      <c r="E3330" s="12">
        <f t="shared" si="51"/>
        <v>1</v>
      </c>
      <c r="F3330" s="13">
        <f t="shared" si="51"/>
        <v>1</v>
      </c>
    </row>
    <row r="3331" spans="1:6">
      <c r="A3331" s="11" t="s">
        <v>6661</v>
      </c>
      <c r="B3331" s="12" t="s">
        <v>6662</v>
      </c>
      <c r="C3331" s="12">
        <v>-0.53691178842255594</v>
      </c>
      <c r="D3331" s="12">
        <v>-0.60035088910326495</v>
      </c>
      <c r="E3331" s="12">
        <f t="shared" ref="E3331:F3394" si="52">IF(C3331&gt;_xlfn.QUARTILE.INC(C$3:C$3490,3),0,1)</f>
        <v>1</v>
      </c>
      <c r="F3331" s="13">
        <f t="shared" si="52"/>
        <v>1</v>
      </c>
    </row>
    <row r="3332" spans="1:6">
      <c r="A3332" s="11" t="s">
        <v>6663</v>
      </c>
      <c r="B3332" s="12" t="s">
        <v>6664</v>
      </c>
      <c r="C3332" s="12">
        <v>-0.55421844708626322</v>
      </c>
      <c r="D3332" s="12">
        <v>-0.63695186463226106</v>
      </c>
      <c r="E3332" s="12">
        <f t="shared" si="52"/>
        <v>1</v>
      </c>
      <c r="F3332" s="13">
        <f t="shared" si="52"/>
        <v>1</v>
      </c>
    </row>
    <row r="3333" spans="1:6">
      <c r="A3333" s="11" t="s">
        <v>6665</v>
      </c>
      <c r="B3333" s="12" t="s">
        <v>6666</v>
      </c>
      <c r="C3333" s="12">
        <v>0.22449841576915364</v>
      </c>
      <c r="D3333" s="12">
        <v>-0.24448902411737583</v>
      </c>
      <c r="E3333" s="12">
        <f t="shared" si="52"/>
        <v>1</v>
      </c>
      <c r="F3333" s="13">
        <f t="shared" si="52"/>
        <v>1</v>
      </c>
    </row>
    <row r="3334" spans="1:6">
      <c r="A3334" s="11" t="s">
        <v>6667</v>
      </c>
      <c r="B3334" s="12" t="s">
        <v>6668</v>
      </c>
      <c r="C3334" s="12">
        <v>0.81922876839262349</v>
      </c>
      <c r="D3334" s="12">
        <v>-0.68939175296519728</v>
      </c>
      <c r="E3334" s="12">
        <f t="shared" si="52"/>
        <v>1</v>
      </c>
      <c r="F3334" s="13">
        <f t="shared" si="52"/>
        <v>1</v>
      </c>
    </row>
    <row r="3335" spans="1:6">
      <c r="A3335" s="11" t="s">
        <v>6669</v>
      </c>
      <c r="B3335" s="12" t="s">
        <v>6670</v>
      </c>
      <c r="C3335" s="12">
        <v>-0.21734428372583547</v>
      </c>
      <c r="D3335" s="12">
        <v>-0.92885356700329968</v>
      </c>
      <c r="E3335" s="12">
        <f t="shared" si="52"/>
        <v>1</v>
      </c>
      <c r="F3335" s="13">
        <f t="shared" si="52"/>
        <v>1</v>
      </c>
    </row>
    <row r="3336" spans="1:6">
      <c r="A3336" s="11" t="s">
        <v>6671</v>
      </c>
      <c r="B3336" s="12" t="s">
        <v>6672</v>
      </c>
      <c r="C3336" s="12">
        <v>-7.8497103086600142E-2</v>
      </c>
      <c r="D3336" s="12">
        <v>-0.65825578042228916</v>
      </c>
      <c r="E3336" s="12">
        <f t="shared" si="52"/>
        <v>1</v>
      </c>
      <c r="F3336" s="13">
        <f t="shared" si="52"/>
        <v>1</v>
      </c>
    </row>
    <row r="3337" spans="1:6">
      <c r="A3337" s="11" t="s">
        <v>6673</v>
      </c>
      <c r="B3337" s="12" t="s">
        <v>6674</v>
      </c>
      <c r="C3337" s="12">
        <v>-0.35455889913659377</v>
      </c>
      <c r="D3337" s="12">
        <v>-0.47827755891964002</v>
      </c>
      <c r="E3337" s="12">
        <f t="shared" si="52"/>
        <v>1</v>
      </c>
      <c r="F3337" s="13">
        <f t="shared" si="52"/>
        <v>1</v>
      </c>
    </row>
    <row r="3338" spans="1:6">
      <c r="A3338" s="11" t="s">
        <v>6675</v>
      </c>
      <c r="B3338" s="12" t="s">
        <v>6676</v>
      </c>
      <c r="C3338" s="12">
        <v>-0.1114200050352236</v>
      </c>
      <c r="D3338" s="12">
        <v>-0.3913389999767849</v>
      </c>
      <c r="E3338" s="12">
        <f t="shared" si="52"/>
        <v>1</v>
      </c>
      <c r="F3338" s="13">
        <f t="shared" si="52"/>
        <v>1</v>
      </c>
    </row>
    <row r="3339" spans="1:6">
      <c r="A3339" s="11" t="s">
        <v>6677</v>
      </c>
      <c r="B3339" s="12" t="s">
        <v>6678</v>
      </c>
      <c r="C3339" s="12">
        <v>-0.8615242872834038</v>
      </c>
      <c r="D3339" s="12">
        <v>-1.1714747341519602</v>
      </c>
      <c r="E3339" s="12">
        <f t="shared" si="52"/>
        <v>1</v>
      </c>
      <c r="F3339" s="13">
        <f t="shared" si="52"/>
        <v>1</v>
      </c>
    </row>
    <row r="3340" spans="1:6">
      <c r="A3340" s="11" t="s">
        <v>6679</v>
      </c>
      <c r="B3340" s="12" t="s">
        <v>6680</v>
      </c>
      <c r="C3340" s="12">
        <v>-0.87322885755230495</v>
      </c>
      <c r="D3340" s="12">
        <v>-0.48701921672842113</v>
      </c>
      <c r="E3340" s="12">
        <f t="shared" si="52"/>
        <v>1</v>
      </c>
      <c r="F3340" s="13">
        <f t="shared" si="52"/>
        <v>1</v>
      </c>
    </row>
    <row r="3341" spans="1:6">
      <c r="A3341" s="11" t="s">
        <v>6681</v>
      </c>
      <c r="B3341" s="12" t="s">
        <v>6682</v>
      </c>
      <c r="C3341" s="12">
        <v>-0.31472757608328089</v>
      </c>
      <c r="D3341" s="12">
        <v>-0.15391099272985884</v>
      </c>
      <c r="E3341" s="12">
        <f t="shared" si="52"/>
        <v>1</v>
      </c>
      <c r="F3341" s="13">
        <f t="shared" si="52"/>
        <v>1</v>
      </c>
    </row>
    <row r="3342" spans="1:6">
      <c r="A3342" s="11" t="s">
        <v>6683</v>
      </c>
      <c r="B3342" s="12" t="s">
        <v>6684</v>
      </c>
      <c r="C3342" s="12">
        <v>0.46677116040889377</v>
      </c>
      <c r="D3342" s="12">
        <v>0.21490636986680578</v>
      </c>
      <c r="E3342" s="12">
        <f t="shared" si="52"/>
        <v>1</v>
      </c>
      <c r="F3342" s="13">
        <f t="shared" si="52"/>
        <v>1</v>
      </c>
    </row>
    <row r="3343" spans="1:6">
      <c r="A3343" s="11" t="s">
        <v>6685</v>
      </c>
      <c r="B3343" s="12" t="s">
        <v>6686</v>
      </c>
      <c r="C3343" s="12">
        <v>-0.21086095572005439</v>
      </c>
      <c r="D3343" s="12">
        <v>0.14737621716979418</v>
      </c>
      <c r="E3343" s="12">
        <f t="shared" si="52"/>
        <v>1</v>
      </c>
      <c r="F3343" s="13">
        <f t="shared" si="52"/>
        <v>1</v>
      </c>
    </row>
    <row r="3344" spans="1:6">
      <c r="A3344" s="11" t="s">
        <v>6687</v>
      </c>
      <c r="B3344" s="12" t="s">
        <v>6688</v>
      </c>
      <c r="C3344" s="12">
        <v>-7.0120203400382414E-3</v>
      </c>
      <c r="D3344" s="12">
        <v>-0.89141040529085791</v>
      </c>
      <c r="E3344" s="12">
        <f t="shared" si="52"/>
        <v>1</v>
      </c>
      <c r="F3344" s="13">
        <f t="shared" si="52"/>
        <v>1</v>
      </c>
    </row>
    <row r="3345" spans="1:6">
      <c r="A3345" s="11" t="s">
        <v>6689</v>
      </c>
      <c r="B3345" s="12" t="s">
        <v>6690</v>
      </c>
      <c r="C3345" s="12">
        <v>-0.71136253223073487</v>
      </c>
      <c r="D3345" s="12">
        <v>0.24165083986663438</v>
      </c>
      <c r="E3345" s="12">
        <f t="shared" si="52"/>
        <v>1</v>
      </c>
      <c r="F3345" s="13">
        <f t="shared" si="52"/>
        <v>1</v>
      </c>
    </row>
    <row r="3346" spans="1:6">
      <c r="A3346" s="11" t="s">
        <v>6691</v>
      </c>
      <c r="B3346" s="12" t="s">
        <v>6692</v>
      </c>
      <c r="C3346" s="12">
        <v>-0.36687357364853179</v>
      </c>
      <c r="D3346" s="12">
        <v>-0.18089521969721281</v>
      </c>
      <c r="E3346" s="12">
        <f t="shared" si="52"/>
        <v>1</v>
      </c>
      <c r="F3346" s="13">
        <f t="shared" si="52"/>
        <v>1</v>
      </c>
    </row>
    <row r="3347" spans="1:6">
      <c r="A3347" s="11" t="s">
        <v>6693</v>
      </c>
      <c r="B3347" s="12" t="s">
        <v>6694</v>
      </c>
      <c r="C3347" s="12">
        <v>-0.39282548465947603</v>
      </c>
      <c r="D3347" s="12">
        <v>-0.84503568875808721</v>
      </c>
      <c r="E3347" s="12">
        <f t="shared" si="52"/>
        <v>1</v>
      </c>
      <c r="F3347" s="13">
        <f t="shared" si="52"/>
        <v>1</v>
      </c>
    </row>
    <row r="3348" spans="1:6">
      <c r="A3348" s="11" t="s">
        <v>6695</v>
      </c>
      <c r="B3348" s="12" t="s">
        <v>6696</v>
      </c>
      <c r="C3348" s="12">
        <v>0.79119924404192699</v>
      </c>
      <c r="D3348" s="12">
        <v>-8.9457964516668945E-2</v>
      </c>
      <c r="E3348" s="12">
        <f t="shared" si="52"/>
        <v>1</v>
      </c>
      <c r="F3348" s="13">
        <f t="shared" si="52"/>
        <v>1</v>
      </c>
    </row>
    <row r="3349" spans="1:6">
      <c r="A3349" s="11" t="s">
        <v>6697</v>
      </c>
      <c r="B3349" s="12" t="s">
        <v>6698</v>
      </c>
      <c r="C3349" s="12">
        <v>-0.34795569233732243</v>
      </c>
      <c r="D3349" s="12">
        <v>-0.95407940599591123</v>
      </c>
      <c r="E3349" s="12">
        <f t="shared" si="52"/>
        <v>1</v>
      </c>
      <c r="F3349" s="13">
        <f t="shared" si="52"/>
        <v>1</v>
      </c>
    </row>
    <row r="3350" spans="1:6">
      <c r="A3350" s="11" t="s">
        <v>6699</v>
      </c>
      <c r="B3350" s="12" t="s">
        <v>6700</v>
      </c>
      <c r="C3350" s="12">
        <v>-0.12155106564719424</v>
      </c>
      <c r="D3350" s="12">
        <v>0.12857681703432888</v>
      </c>
      <c r="E3350" s="12">
        <f t="shared" si="52"/>
        <v>1</v>
      </c>
      <c r="F3350" s="13">
        <f t="shared" si="52"/>
        <v>1</v>
      </c>
    </row>
    <row r="3351" spans="1:6">
      <c r="A3351" s="11" t="s">
        <v>6701</v>
      </c>
      <c r="B3351" s="12" t="s">
        <v>6702</v>
      </c>
      <c r="C3351" s="12">
        <v>-0.79458876293719094</v>
      </c>
      <c r="D3351" s="12">
        <v>-1.3266210094515312</v>
      </c>
      <c r="E3351" s="12">
        <f t="shared" si="52"/>
        <v>1</v>
      </c>
      <c r="F3351" s="13">
        <f t="shared" si="52"/>
        <v>1</v>
      </c>
    </row>
    <row r="3352" spans="1:6">
      <c r="A3352" s="11" t="s">
        <v>6703</v>
      </c>
      <c r="B3352" s="12" t="s">
        <v>6704</v>
      </c>
      <c r="C3352" s="12">
        <v>0.26286200755516759</v>
      </c>
      <c r="D3352" s="12">
        <v>-0.24396445450223161</v>
      </c>
      <c r="E3352" s="12">
        <f t="shared" si="52"/>
        <v>1</v>
      </c>
      <c r="F3352" s="13">
        <f t="shared" si="52"/>
        <v>1</v>
      </c>
    </row>
    <row r="3353" spans="1:6">
      <c r="A3353" s="11" t="s">
        <v>6705</v>
      </c>
      <c r="B3353" s="12" t="s">
        <v>6706</v>
      </c>
      <c r="C3353" s="12">
        <v>-8.9247101906643131E-2</v>
      </c>
      <c r="D3353" s="12">
        <v>0.32743358977832848</v>
      </c>
      <c r="E3353" s="12">
        <f t="shared" si="52"/>
        <v>1</v>
      </c>
      <c r="F3353" s="13">
        <f t="shared" si="52"/>
        <v>1</v>
      </c>
    </row>
    <row r="3354" spans="1:6">
      <c r="A3354" s="11" t="s">
        <v>6707</v>
      </c>
      <c r="B3354" s="12" t="s">
        <v>6708</v>
      </c>
      <c r="C3354" s="12">
        <v>-0.25420977249361371</v>
      </c>
      <c r="D3354" s="12">
        <v>-1.4694907045914947E-2</v>
      </c>
      <c r="E3354" s="12">
        <f t="shared" si="52"/>
        <v>1</v>
      </c>
      <c r="F3354" s="13">
        <f t="shared" si="52"/>
        <v>1</v>
      </c>
    </row>
    <row r="3355" spans="1:6">
      <c r="A3355" s="11" t="s">
        <v>6709</v>
      </c>
      <c r="B3355" s="12" t="s">
        <v>6710</v>
      </c>
      <c r="C3355" s="12">
        <v>0.40916950332456753</v>
      </c>
      <c r="D3355" s="12">
        <v>0.73443443141929021</v>
      </c>
      <c r="E3355" s="12">
        <f t="shared" si="52"/>
        <v>1</v>
      </c>
      <c r="F3355" s="13">
        <f t="shared" si="52"/>
        <v>1</v>
      </c>
    </row>
    <row r="3356" spans="1:6">
      <c r="A3356" s="11" t="s">
        <v>6711</v>
      </c>
      <c r="B3356" s="12" t="s">
        <v>6712</v>
      </c>
      <c r="C3356" s="12">
        <v>0.51712797184003145</v>
      </c>
      <c r="D3356" s="12">
        <v>-0.35325743921713526</v>
      </c>
      <c r="E3356" s="12">
        <f t="shared" si="52"/>
        <v>1</v>
      </c>
      <c r="F3356" s="13">
        <f t="shared" si="52"/>
        <v>1</v>
      </c>
    </row>
    <row r="3357" spans="1:6">
      <c r="A3357" s="11" t="s">
        <v>6713</v>
      </c>
      <c r="B3357" s="12" t="s">
        <v>6714</v>
      </c>
      <c r="C3357" s="12">
        <v>0.63273765711980978</v>
      </c>
      <c r="D3357" s="12">
        <v>4.0077940957538249E-2</v>
      </c>
      <c r="E3357" s="12">
        <f t="shared" si="52"/>
        <v>1</v>
      </c>
      <c r="F3357" s="13">
        <f t="shared" si="52"/>
        <v>1</v>
      </c>
    </row>
    <row r="3358" spans="1:6">
      <c r="A3358" s="11" t="s">
        <v>6715</v>
      </c>
      <c r="B3358" s="12" t="s">
        <v>6716</v>
      </c>
      <c r="C3358" s="12">
        <v>-0.48154792761013548</v>
      </c>
      <c r="D3358" s="12">
        <v>-0.85450481464362837</v>
      </c>
      <c r="E3358" s="12">
        <f t="shared" si="52"/>
        <v>1</v>
      </c>
      <c r="F3358" s="13">
        <f t="shared" si="52"/>
        <v>1</v>
      </c>
    </row>
    <row r="3359" spans="1:6">
      <c r="A3359" s="11" t="s">
        <v>6717</v>
      </c>
      <c r="B3359" s="12" t="s">
        <v>6718</v>
      </c>
      <c r="C3359" s="12">
        <v>-0.21513418797102613</v>
      </c>
      <c r="D3359" s="12">
        <v>-0.42471822836987916</v>
      </c>
      <c r="E3359" s="12">
        <f t="shared" si="52"/>
        <v>1</v>
      </c>
      <c r="F3359" s="13">
        <f t="shared" si="52"/>
        <v>1</v>
      </c>
    </row>
    <row r="3360" spans="1:6">
      <c r="A3360" s="11" t="s">
        <v>6719</v>
      </c>
      <c r="B3360" s="12" t="s">
        <v>6720</v>
      </c>
      <c r="C3360" s="12">
        <v>-0.23637568730040392</v>
      </c>
      <c r="D3360" s="12">
        <v>-0.49999801493628554</v>
      </c>
      <c r="E3360" s="12">
        <f t="shared" si="52"/>
        <v>1</v>
      </c>
      <c r="F3360" s="13">
        <f t="shared" si="52"/>
        <v>1</v>
      </c>
    </row>
    <row r="3361" spans="1:6">
      <c r="A3361" s="11" t="s">
        <v>6721</v>
      </c>
      <c r="B3361" s="12" t="s">
        <v>6722</v>
      </c>
      <c r="C3361" s="12">
        <v>1.1105109102729243</v>
      </c>
      <c r="D3361" s="12">
        <v>-0.39290806953934504</v>
      </c>
      <c r="E3361" s="12">
        <f t="shared" si="52"/>
        <v>1</v>
      </c>
      <c r="F3361" s="13">
        <f t="shared" si="52"/>
        <v>1</v>
      </c>
    </row>
    <row r="3362" spans="1:6">
      <c r="A3362" s="11" t="s">
        <v>6723</v>
      </c>
      <c r="B3362" s="12" t="s">
        <v>6724</v>
      </c>
      <c r="C3362" s="12">
        <v>-0.81199946456606675</v>
      </c>
      <c r="D3362" s="12">
        <v>-0.94138979783716203</v>
      </c>
      <c r="E3362" s="12">
        <f t="shared" si="52"/>
        <v>1</v>
      </c>
      <c r="F3362" s="13">
        <f t="shared" si="52"/>
        <v>1</v>
      </c>
    </row>
    <row r="3363" spans="1:6">
      <c r="A3363" s="11" t="s">
        <v>6725</v>
      </c>
      <c r="B3363" s="12" t="s">
        <v>6726</v>
      </c>
      <c r="C3363" s="12">
        <v>0.34662222740763887</v>
      </c>
      <c r="D3363" s="12">
        <v>0.36034446302235129</v>
      </c>
      <c r="E3363" s="12">
        <f t="shared" si="52"/>
        <v>1</v>
      </c>
      <c r="F3363" s="13">
        <f t="shared" si="52"/>
        <v>1</v>
      </c>
    </row>
    <row r="3364" spans="1:6">
      <c r="A3364" s="11" t="s">
        <v>6727</v>
      </c>
      <c r="B3364" s="12" t="s">
        <v>6728</v>
      </c>
      <c r="C3364" s="12">
        <v>-0.36037256563702602</v>
      </c>
      <c r="D3364" s="12">
        <v>-1.6820778676765935</v>
      </c>
      <c r="E3364" s="12">
        <f t="shared" si="52"/>
        <v>1</v>
      </c>
      <c r="F3364" s="13">
        <f t="shared" si="52"/>
        <v>1</v>
      </c>
    </row>
    <row r="3365" spans="1:6">
      <c r="A3365" s="11" t="s">
        <v>6729</v>
      </c>
      <c r="B3365" s="12" t="s">
        <v>6730</v>
      </c>
      <c r="C3365" s="12">
        <v>-0.31076156943697009</v>
      </c>
      <c r="D3365" s="12">
        <v>-0.88581699810172043</v>
      </c>
      <c r="E3365" s="12">
        <f t="shared" si="52"/>
        <v>1</v>
      </c>
      <c r="F3365" s="13">
        <f t="shared" si="52"/>
        <v>1</v>
      </c>
    </row>
    <row r="3366" spans="1:6">
      <c r="A3366" s="11" t="s">
        <v>6731</v>
      </c>
      <c r="B3366" s="12" t="s">
        <v>6732</v>
      </c>
      <c r="C3366" s="12">
        <v>-0.19975977304869827</v>
      </c>
      <c r="D3366" s="12">
        <v>-0.45609230386335692</v>
      </c>
      <c r="E3366" s="12">
        <f t="shared" si="52"/>
        <v>1</v>
      </c>
      <c r="F3366" s="13">
        <f t="shared" si="52"/>
        <v>1</v>
      </c>
    </row>
    <row r="3367" spans="1:6">
      <c r="A3367" s="11" t="s">
        <v>6733</v>
      </c>
      <c r="B3367" s="12" t="s">
        <v>6734</v>
      </c>
      <c r="C3367" s="12">
        <v>-0.47962454149917361</v>
      </c>
      <c r="D3367" s="12">
        <v>-1.0942823173093048</v>
      </c>
      <c r="E3367" s="12">
        <f t="shared" si="52"/>
        <v>1</v>
      </c>
      <c r="F3367" s="13">
        <f t="shared" si="52"/>
        <v>1</v>
      </c>
    </row>
    <row r="3368" spans="1:6">
      <c r="A3368" s="11" t="s">
        <v>6735</v>
      </c>
      <c r="B3368" s="12" t="s">
        <v>6736</v>
      </c>
      <c r="C3368" s="12">
        <v>0.82489848737288407</v>
      </c>
      <c r="D3368" s="12">
        <v>-0.46884614778659328</v>
      </c>
      <c r="E3368" s="12">
        <f t="shared" si="52"/>
        <v>1</v>
      </c>
      <c r="F3368" s="13">
        <f t="shared" si="52"/>
        <v>1</v>
      </c>
    </row>
    <row r="3369" spans="1:6">
      <c r="A3369" s="11" t="s">
        <v>6737</v>
      </c>
      <c r="B3369" s="12" t="s">
        <v>6738</v>
      </c>
      <c r="C3369" s="12">
        <v>-0.64730124040184844</v>
      </c>
      <c r="D3369" s="12">
        <v>-0.3323226633553778</v>
      </c>
      <c r="E3369" s="12">
        <f t="shared" si="52"/>
        <v>1</v>
      </c>
      <c r="F3369" s="13">
        <f t="shared" si="52"/>
        <v>1</v>
      </c>
    </row>
    <row r="3370" spans="1:6">
      <c r="A3370" s="11" t="s">
        <v>6739</v>
      </c>
      <c r="B3370" s="12" t="s">
        <v>6740</v>
      </c>
      <c r="C3370" s="12">
        <v>0.51511623040064791</v>
      </c>
      <c r="D3370" s="12">
        <v>-0.45915652918839633</v>
      </c>
      <c r="E3370" s="12">
        <f t="shared" si="52"/>
        <v>1</v>
      </c>
      <c r="F3370" s="13">
        <f t="shared" si="52"/>
        <v>1</v>
      </c>
    </row>
    <row r="3371" spans="1:6">
      <c r="A3371" s="11" t="s">
        <v>6741</v>
      </c>
      <c r="B3371" s="12" t="s">
        <v>6742</v>
      </c>
      <c r="C3371" s="12">
        <v>-0.61609069354186341</v>
      </c>
      <c r="D3371" s="12">
        <v>0.33184841923949149</v>
      </c>
      <c r="E3371" s="12">
        <f t="shared" si="52"/>
        <v>1</v>
      </c>
      <c r="F3371" s="13">
        <f t="shared" si="52"/>
        <v>1</v>
      </c>
    </row>
    <row r="3372" spans="1:6">
      <c r="A3372" s="11" t="s">
        <v>6743</v>
      </c>
      <c r="B3372" s="12" t="s">
        <v>6744</v>
      </c>
      <c r="C3372" s="12">
        <v>-0.50483842409929136</v>
      </c>
      <c r="D3372" s="12">
        <v>-1.0827003964618753</v>
      </c>
      <c r="E3372" s="12">
        <f t="shared" si="52"/>
        <v>1</v>
      </c>
      <c r="F3372" s="13">
        <f t="shared" si="52"/>
        <v>1</v>
      </c>
    </row>
    <row r="3373" spans="1:6">
      <c r="A3373" s="11" t="s">
        <v>6745</v>
      </c>
      <c r="B3373" s="12" t="s">
        <v>6746</v>
      </c>
      <c r="C3373" s="12">
        <v>-0.45005313302047628</v>
      </c>
      <c r="D3373" s="12">
        <v>-0.97809445495281544</v>
      </c>
      <c r="E3373" s="12">
        <f t="shared" si="52"/>
        <v>1</v>
      </c>
      <c r="F3373" s="13">
        <f t="shared" si="52"/>
        <v>1</v>
      </c>
    </row>
    <row r="3374" spans="1:6">
      <c r="A3374" s="11" t="s">
        <v>6747</v>
      </c>
      <c r="B3374" s="12" t="s">
        <v>6748</v>
      </c>
      <c r="C3374" s="12">
        <v>-0.44316800386509497</v>
      </c>
      <c r="D3374" s="12">
        <v>-0.64981197456881901</v>
      </c>
      <c r="E3374" s="12">
        <f t="shared" si="52"/>
        <v>1</v>
      </c>
      <c r="F3374" s="13">
        <f t="shared" si="52"/>
        <v>1</v>
      </c>
    </row>
    <row r="3375" spans="1:6">
      <c r="A3375" s="11" t="s">
        <v>6749</v>
      </c>
      <c r="B3375" s="12" t="s">
        <v>6750</v>
      </c>
      <c r="C3375" s="12">
        <v>1.1238764259139753</v>
      </c>
      <c r="D3375" s="12">
        <v>-1.7062645845368962</v>
      </c>
      <c r="E3375" s="12">
        <f t="shared" si="52"/>
        <v>1</v>
      </c>
      <c r="F3375" s="13">
        <f t="shared" si="52"/>
        <v>1</v>
      </c>
    </row>
    <row r="3376" spans="1:6">
      <c r="A3376" s="11" t="s">
        <v>6751</v>
      </c>
      <c r="B3376" s="12" t="s">
        <v>6752</v>
      </c>
      <c r="C3376" s="12">
        <v>0.73120682167536355</v>
      </c>
      <c r="D3376" s="12">
        <v>0.29842350887083408</v>
      </c>
      <c r="E3376" s="12">
        <f t="shared" si="52"/>
        <v>1</v>
      </c>
      <c r="F3376" s="13">
        <f t="shared" si="52"/>
        <v>1</v>
      </c>
    </row>
    <row r="3377" spans="1:6">
      <c r="A3377" s="11" t="s">
        <v>6753</v>
      </c>
      <c r="B3377" s="12" t="s">
        <v>6754</v>
      </c>
      <c r="C3377" s="12">
        <v>0.30967942630990913</v>
      </c>
      <c r="D3377" s="12">
        <v>-0.8279309004083526</v>
      </c>
      <c r="E3377" s="12">
        <f t="shared" si="52"/>
        <v>1</v>
      </c>
      <c r="F3377" s="13">
        <f t="shared" si="52"/>
        <v>1</v>
      </c>
    </row>
    <row r="3378" spans="1:6">
      <c r="A3378" s="11" t="s">
        <v>6755</v>
      </c>
      <c r="B3378" s="12" t="s">
        <v>6756</v>
      </c>
      <c r="C3378" s="12">
        <v>-1.4506698935549445</v>
      </c>
      <c r="D3378" s="12">
        <v>-2.2186450095777523</v>
      </c>
      <c r="E3378" s="12">
        <f t="shared" si="52"/>
        <v>1</v>
      </c>
      <c r="F3378" s="13">
        <f t="shared" si="52"/>
        <v>1</v>
      </c>
    </row>
    <row r="3379" spans="1:6">
      <c r="A3379" s="11" t="s">
        <v>6757</v>
      </c>
      <c r="B3379" s="12" t="s">
        <v>6758</v>
      </c>
      <c r="C3379" s="12">
        <v>-0.66713158559776409</v>
      </c>
      <c r="D3379" s="12">
        <v>-1.2818613242115995</v>
      </c>
      <c r="E3379" s="12">
        <f t="shared" si="52"/>
        <v>1</v>
      </c>
      <c r="F3379" s="13">
        <f t="shared" si="52"/>
        <v>1</v>
      </c>
    </row>
    <row r="3380" spans="1:6">
      <c r="A3380" s="11" t="s">
        <v>6759</v>
      </c>
      <c r="B3380" s="12" t="s">
        <v>6760</v>
      </c>
      <c r="C3380" s="12">
        <v>-0.16365188295574218</v>
      </c>
      <c r="D3380" s="12">
        <v>-1.019725337790486</v>
      </c>
      <c r="E3380" s="12">
        <f t="shared" si="52"/>
        <v>1</v>
      </c>
      <c r="F3380" s="13">
        <f t="shared" si="52"/>
        <v>1</v>
      </c>
    </row>
    <row r="3381" spans="1:6">
      <c r="A3381" s="11" t="s">
        <v>6761</v>
      </c>
      <c r="B3381" s="12" t="s">
        <v>6762</v>
      </c>
      <c r="C3381" s="12">
        <v>1.3668475308456607</v>
      </c>
      <c r="D3381" s="12">
        <v>-0.5510399536307885</v>
      </c>
      <c r="E3381" s="12">
        <f t="shared" si="52"/>
        <v>1</v>
      </c>
      <c r="F3381" s="13">
        <f t="shared" si="52"/>
        <v>1</v>
      </c>
    </row>
    <row r="3382" spans="1:6">
      <c r="A3382" s="11" t="s">
        <v>6763</v>
      </c>
      <c r="B3382" s="12" t="s">
        <v>6764</v>
      </c>
      <c r="C3382" s="12">
        <v>-0.59791178938179967</v>
      </c>
      <c r="D3382" s="12">
        <v>-1.2599185138819333</v>
      </c>
      <c r="E3382" s="12">
        <f t="shared" si="52"/>
        <v>1</v>
      </c>
      <c r="F3382" s="13">
        <f t="shared" si="52"/>
        <v>1</v>
      </c>
    </row>
    <row r="3383" spans="1:6">
      <c r="A3383" s="11" t="s">
        <v>6765</v>
      </c>
      <c r="B3383" s="12" t="s">
        <v>6766</v>
      </c>
      <c r="C3383" s="12">
        <v>-0.57736322509668836</v>
      </c>
      <c r="D3383" s="12">
        <v>-0.6498645222618824</v>
      </c>
      <c r="E3383" s="12">
        <f t="shared" si="52"/>
        <v>1</v>
      </c>
      <c r="F3383" s="13">
        <f t="shared" si="52"/>
        <v>1</v>
      </c>
    </row>
    <row r="3384" spans="1:6">
      <c r="A3384" s="11" t="s">
        <v>6767</v>
      </c>
      <c r="B3384" s="12" t="s">
        <v>6768</v>
      </c>
      <c r="C3384" s="12">
        <v>-1.0334205996000554</v>
      </c>
      <c r="D3384" s="12">
        <v>-1.6800326165551167</v>
      </c>
      <c r="E3384" s="12">
        <f t="shared" si="52"/>
        <v>1</v>
      </c>
      <c r="F3384" s="13">
        <f t="shared" si="52"/>
        <v>1</v>
      </c>
    </row>
    <row r="3385" spans="1:6">
      <c r="A3385" s="11" t="s">
        <v>6769</v>
      </c>
      <c r="B3385" s="12" t="s">
        <v>6770</v>
      </c>
      <c r="C3385" s="12">
        <v>-1.0271555092732065</v>
      </c>
      <c r="D3385" s="12">
        <v>-1.1819146692861155</v>
      </c>
      <c r="E3385" s="12">
        <f t="shared" si="52"/>
        <v>1</v>
      </c>
      <c r="F3385" s="13">
        <f t="shared" si="52"/>
        <v>1</v>
      </c>
    </row>
    <row r="3386" spans="1:6">
      <c r="A3386" s="11" t="s">
        <v>6771</v>
      </c>
      <c r="B3386" s="12" t="s">
        <v>6772</v>
      </c>
      <c r="C3386" s="12">
        <v>-0.10281057239646695</v>
      </c>
      <c r="D3386" s="12">
        <v>-0.81789273392766937</v>
      </c>
      <c r="E3386" s="12">
        <f t="shared" si="52"/>
        <v>1</v>
      </c>
      <c r="F3386" s="13">
        <f t="shared" si="52"/>
        <v>1</v>
      </c>
    </row>
    <row r="3387" spans="1:6">
      <c r="A3387" s="11" t="s">
        <v>6773</v>
      </c>
      <c r="B3387" s="12" t="s">
        <v>6774</v>
      </c>
      <c r="C3387" s="12">
        <v>-0.49249483106316116</v>
      </c>
      <c r="D3387" s="12">
        <v>-0.67651555446176881</v>
      </c>
      <c r="E3387" s="12">
        <f t="shared" si="52"/>
        <v>1</v>
      </c>
      <c r="F3387" s="13">
        <f t="shared" si="52"/>
        <v>1</v>
      </c>
    </row>
    <row r="3388" spans="1:6">
      <c r="A3388" s="11" t="s">
        <v>6775</v>
      </c>
      <c r="B3388" s="12" t="s">
        <v>6776</v>
      </c>
      <c r="C3388" s="12">
        <v>0.73091287030112895</v>
      </c>
      <c r="D3388" s="12">
        <v>-0.7888658470276666</v>
      </c>
      <c r="E3388" s="12">
        <f t="shared" si="52"/>
        <v>1</v>
      </c>
      <c r="F3388" s="13">
        <f t="shared" si="52"/>
        <v>1</v>
      </c>
    </row>
    <row r="3389" spans="1:6">
      <c r="A3389" s="11" t="s">
        <v>6777</v>
      </c>
      <c r="B3389" s="12" t="s">
        <v>6778</v>
      </c>
      <c r="C3389" s="12">
        <v>-0.86197980871642521</v>
      </c>
      <c r="D3389" s="12">
        <v>-0.89172920339251871</v>
      </c>
      <c r="E3389" s="12">
        <f t="shared" si="52"/>
        <v>1</v>
      </c>
      <c r="F3389" s="13">
        <f t="shared" si="52"/>
        <v>1</v>
      </c>
    </row>
    <row r="3390" spans="1:6">
      <c r="A3390" s="11" t="s">
        <v>6779</v>
      </c>
      <c r="B3390" s="12" t="s">
        <v>6780</v>
      </c>
      <c r="C3390" s="12">
        <v>-0.85734310207357434</v>
      </c>
      <c r="D3390" s="12">
        <v>-1.0132319393098845</v>
      </c>
      <c r="E3390" s="12">
        <f t="shared" si="52"/>
        <v>1</v>
      </c>
      <c r="F3390" s="13">
        <f t="shared" si="52"/>
        <v>1</v>
      </c>
    </row>
    <row r="3391" spans="1:6">
      <c r="A3391" s="11" t="s">
        <v>6781</v>
      </c>
      <c r="B3391" s="12" t="s">
        <v>6782</v>
      </c>
      <c r="C3391" s="12">
        <v>-8.0912272341597105E-2</v>
      </c>
      <c r="D3391" s="12">
        <v>-0.70324615033920201</v>
      </c>
      <c r="E3391" s="12">
        <f t="shared" si="52"/>
        <v>1</v>
      </c>
      <c r="F3391" s="13">
        <f t="shared" si="52"/>
        <v>1</v>
      </c>
    </row>
    <row r="3392" spans="1:6">
      <c r="A3392" s="11" t="s">
        <v>6783</v>
      </c>
      <c r="B3392" s="12" t="s">
        <v>6784</v>
      </c>
      <c r="C3392" s="12">
        <v>-0.45227420471147156</v>
      </c>
      <c r="D3392" s="12">
        <v>-1.5160412094292088</v>
      </c>
      <c r="E3392" s="12">
        <f t="shared" si="52"/>
        <v>1</v>
      </c>
      <c r="F3392" s="13">
        <f t="shared" si="52"/>
        <v>1</v>
      </c>
    </row>
    <row r="3393" spans="1:6">
      <c r="A3393" s="11" t="s">
        <v>6785</v>
      </c>
      <c r="B3393" s="12" t="s">
        <v>6786</v>
      </c>
      <c r="C3393" s="12">
        <v>-0.21401683416804515</v>
      </c>
      <c r="D3393" s="12">
        <v>0.98193397909560465</v>
      </c>
      <c r="E3393" s="12">
        <f t="shared" si="52"/>
        <v>1</v>
      </c>
      <c r="F3393" s="13">
        <f t="shared" si="52"/>
        <v>1</v>
      </c>
    </row>
    <row r="3394" spans="1:6">
      <c r="A3394" s="11" t="s">
        <v>6787</v>
      </c>
      <c r="B3394" s="12" t="s">
        <v>6788</v>
      </c>
      <c r="C3394" s="12">
        <v>-0.52936304936630496</v>
      </c>
      <c r="D3394" s="12">
        <v>-0.51454205090718674</v>
      </c>
      <c r="E3394" s="12">
        <f t="shared" si="52"/>
        <v>1</v>
      </c>
      <c r="F3394" s="13">
        <f t="shared" si="52"/>
        <v>1</v>
      </c>
    </row>
    <row r="3395" spans="1:6">
      <c r="A3395" s="11" t="s">
        <v>6789</v>
      </c>
      <c r="B3395" s="12" t="s">
        <v>6790</v>
      </c>
      <c r="C3395" s="12">
        <v>-1.0934599533310385</v>
      </c>
      <c r="D3395" s="12">
        <v>-1.2977574477076101</v>
      </c>
      <c r="E3395" s="12">
        <f t="shared" ref="E3395:F3458" si="53">IF(C3395&gt;_xlfn.QUARTILE.INC(C$3:C$3490,3),0,1)</f>
        <v>1</v>
      </c>
      <c r="F3395" s="13">
        <f t="shared" si="53"/>
        <v>1</v>
      </c>
    </row>
    <row r="3396" spans="1:6">
      <c r="A3396" s="11" t="s">
        <v>6791</v>
      </c>
      <c r="B3396" s="12" t="s">
        <v>6792</v>
      </c>
      <c r="C3396" s="12">
        <v>1.0746770382006301</v>
      </c>
      <c r="D3396" s="12">
        <v>0.85676905050222818</v>
      </c>
      <c r="E3396" s="12">
        <f t="shared" si="53"/>
        <v>1</v>
      </c>
      <c r="F3396" s="13">
        <f t="shared" si="53"/>
        <v>1</v>
      </c>
    </row>
    <row r="3397" spans="1:6">
      <c r="A3397" s="11" t="s">
        <v>6793</v>
      </c>
      <c r="B3397" s="12" t="s">
        <v>6794</v>
      </c>
      <c r="C3397" s="12">
        <v>-0.6239741061135341</v>
      </c>
      <c r="D3397" s="12">
        <v>-1.2983703129743225</v>
      </c>
      <c r="E3397" s="12">
        <f t="shared" si="53"/>
        <v>1</v>
      </c>
      <c r="F3397" s="13">
        <f t="shared" si="53"/>
        <v>1</v>
      </c>
    </row>
    <row r="3398" spans="1:6">
      <c r="A3398" s="11" t="s">
        <v>6795</v>
      </c>
      <c r="B3398" s="12" t="s">
        <v>6796</v>
      </c>
      <c r="C3398" s="12">
        <v>-0.38453100235983467</v>
      </c>
      <c r="D3398" s="12">
        <v>-1.2725048260958354</v>
      </c>
      <c r="E3398" s="12">
        <f t="shared" si="53"/>
        <v>1</v>
      </c>
      <c r="F3398" s="13">
        <f t="shared" si="53"/>
        <v>1</v>
      </c>
    </row>
    <row r="3399" spans="1:6">
      <c r="A3399" s="11" t="s">
        <v>6797</v>
      </c>
      <c r="B3399" s="12" t="s">
        <v>6798</v>
      </c>
      <c r="C3399" s="12">
        <v>5.8267037765199786E-2</v>
      </c>
      <c r="D3399" s="12">
        <v>0.28949809579168367</v>
      </c>
      <c r="E3399" s="12">
        <f t="shared" si="53"/>
        <v>1</v>
      </c>
      <c r="F3399" s="13">
        <f t="shared" si="53"/>
        <v>1</v>
      </c>
    </row>
    <row r="3400" spans="1:6">
      <c r="A3400" s="11" t="s">
        <v>6799</v>
      </c>
      <c r="B3400" s="12" t="s">
        <v>6800</v>
      </c>
      <c r="C3400" s="12">
        <v>0.60154209194163577</v>
      </c>
      <c r="D3400" s="12">
        <v>0.16228463948918584</v>
      </c>
      <c r="E3400" s="12">
        <f t="shared" si="53"/>
        <v>1</v>
      </c>
      <c r="F3400" s="13">
        <f t="shared" si="53"/>
        <v>1</v>
      </c>
    </row>
    <row r="3401" spans="1:6">
      <c r="A3401" s="11" t="s">
        <v>6801</v>
      </c>
      <c r="B3401" s="12" t="s">
        <v>6802</v>
      </c>
      <c r="C3401" s="12">
        <v>-0.86614347682112225</v>
      </c>
      <c r="D3401" s="12">
        <v>-1.0855736557448608</v>
      </c>
      <c r="E3401" s="12">
        <f t="shared" si="53"/>
        <v>1</v>
      </c>
      <c r="F3401" s="13">
        <f t="shared" si="53"/>
        <v>1</v>
      </c>
    </row>
    <row r="3402" spans="1:6">
      <c r="A3402" s="11" t="s">
        <v>6803</v>
      </c>
      <c r="B3402" s="12" t="s">
        <v>6804</v>
      </c>
      <c r="C3402" s="12">
        <v>-0.70137497616989053</v>
      </c>
      <c r="D3402" s="12">
        <v>-1.5962900640012203</v>
      </c>
      <c r="E3402" s="12">
        <f t="shared" si="53"/>
        <v>1</v>
      </c>
      <c r="F3402" s="13">
        <f t="shared" si="53"/>
        <v>1</v>
      </c>
    </row>
    <row r="3403" spans="1:6">
      <c r="A3403" s="11" t="s">
        <v>6805</v>
      </c>
      <c r="B3403" s="12" t="s">
        <v>6806</v>
      </c>
      <c r="C3403" s="12">
        <v>-0.39036629345652468</v>
      </c>
      <c r="D3403" s="12">
        <v>-1.3245615742066654</v>
      </c>
      <c r="E3403" s="12">
        <f t="shared" si="53"/>
        <v>1</v>
      </c>
      <c r="F3403" s="13">
        <f t="shared" si="53"/>
        <v>1</v>
      </c>
    </row>
    <row r="3404" spans="1:6">
      <c r="A3404" s="11" t="s">
        <v>6807</v>
      </c>
      <c r="B3404" s="12" t="s">
        <v>6808</v>
      </c>
      <c r="C3404" s="12">
        <v>0.198483933630486</v>
      </c>
      <c r="D3404" s="12">
        <v>1.0549519953652301E-2</v>
      </c>
      <c r="E3404" s="12">
        <f t="shared" si="53"/>
        <v>1</v>
      </c>
      <c r="F3404" s="13">
        <f t="shared" si="53"/>
        <v>1</v>
      </c>
    </row>
    <row r="3405" spans="1:6">
      <c r="A3405" s="11" t="s">
        <v>6809</v>
      </c>
      <c r="B3405" s="12" t="s">
        <v>6810</v>
      </c>
      <c r="C3405" s="12">
        <v>0.12911858452769218</v>
      </c>
      <c r="D3405" s="12">
        <v>-0.43524515773772082</v>
      </c>
      <c r="E3405" s="12">
        <f t="shared" si="53"/>
        <v>1</v>
      </c>
      <c r="F3405" s="13">
        <f t="shared" si="53"/>
        <v>1</v>
      </c>
    </row>
    <row r="3406" spans="1:6">
      <c r="A3406" s="11" t="s">
        <v>6811</v>
      </c>
      <c r="B3406" s="12" t="s">
        <v>6812</v>
      </c>
      <c r="C3406" s="12">
        <v>-0.87338359234094443</v>
      </c>
      <c r="D3406" s="12">
        <v>-1.2945573929030323</v>
      </c>
      <c r="E3406" s="12">
        <f t="shared" si="53"/>
        <v>1</v>
      </c>
      <c r="F3406" s="13">
        <f t="shared" si="53"/>
        <v>1</v>
      </c>
    </row>
    <row r="3407" spans="1:6">
      <c r="A3407" s="11" t="s">
        <v>6813</v>
      </c>
      <c r="B3407" s="12" t="s">
        <v>6814</v>
      </c>
      <c r="C3407" s="12">
        <v>1.051695489670738</v>
      </c>
      <c r="D3407" s="12">
        <v>-0.62510076806413506</v>
      </c>
      <c r="E3407" s="12">
        <f t="shared" si="53"/>
        <v>1</v>
      </c>
      <c r="F3407" s="13">
        <f t="shared" si="53"/>
        <v>1</v>
      </c>
    </row>
    <row r="3408" spans="1:6">
      <c r="A3408" s="11" t="s">
        <v>6815</v>
      </c>
      <c r="B3408" s="12" t="s">
        <v>6816</v>
      </c>
      <c r="C3408" s="12">
        <v>-7.8571011414320366E-2</v>
      </c>
      <c r="D3408" s="12">
        <v>-1.0304190926949595</v>
      </c>
      <c r="E3408" s="12">
        <f t="shared" si="53"/>
        <v>1</v>
      </c>
      <c r="F3408" s="13">
        <f t="shared" si="53"/>
        <v>1</v>
      </c>
    </row>
    <row r="3409" spans="1:6">
      <c r="A3409" s="11" t="s">
        <v>6817</v>
      </c>
      <c r="B3409" s="12" t="s">
        <v>6818</v>
      </c>
      <c r="C3409" s="12">
        <v>-0.11015700784050302</v>
      </c>
      <c r="D3409" s="12">
        <v>0.33892045343380128</v>
      </c>
      <c r="E3409" s="12">
        <f t="shared" si="53"/>
        <v>1</v>
      </c>
      <c r="F3409" s="13">
        <f t="shared" si="53"/>
        <v>1</v>
      </c>
    </row>
    <row r="3410" spans="1:6">
      <c r="A3410" s="11" t="s">
        <v>6819</v>
      </c>
      <c r="B3410" s="12" t="s">
        <v>6820</v>
      </c>
      <c r="C3410" s="12">
        <v>0.89878133916786984</v>
      </c>
      <c r="D3410" s="12">
        <v>0.96701007985875664</v>
      </c>
      <c r="E3410" s="12">
        <f t="shared" si="53"/>
        <v>1</v>
      </c>
      <c r="F3410" s="13">
        <f t="shared" si="53"/>
        <v>1</v>
      </c>
    </row>
    <row r="3411" spans="1:6">
      <c r="A3411" s="11" t="s">
        <v>6821</v>
      </c>
      <c r="B3411" s="12" t="s">
        <v>6822</v>
      </c>
      <c r="C3411" s="12">
        <v>-0.43065790261803788</v>
      </c>
      <c r="D3411" s="12">
        <v>-0.9464172904087248</v>
      </c>
      <c r="E3411" s="12">
        <f t="shared" si="53"/>
        <v>1</v>
      </c>
      <c r="F3411" s="13">
        <f t="shared" si="53"/>
        <v>1</v>
      </c>
    </row>
    <row r="3412" spans="1:6">
      <c r="A3412" s="11" t="s">
        <v>6823</v>
      </c>
      <c r="B3412" s="12" t="s">
        <v>6824</v>
      </c>
      <c r="C3412" s="12">
        <v>-0.14495426166169043</v>
      </c>
      <c r="D3412" s="12">
        <v>-0.80383140348843052</v>
      </c>
      <c r="E3412" s="12">
        <f t="shared" si="53"/>
        <v>1</v>
      </c>
      <c r="F3412" s="13">
        <f t="shared" si="53"/>
        <v>1</v>
      </c>
    </row>
    <row r="3413" spans="1:6">
      <c r="A3413" s="11" t="s">
        <v>6825</v>
      </c>
      <c r="B3413" s="12" t="s">
        <v>6826</v>
      </c>
      <c r="C3413" s="12">
        <v>-0.44277683080813562</v>
      </c>
      <c r="D3413" s="12">
        <v>-0.26801123321328979</v>
      </c>
      <c r="E3413" s="12">
        <f t="shared" si="53"/>
        <v>1</v>
      </c>
      <c r="F3413" s="13">
        <f t="shared" si="53"/>
        <v>1</v>
      </c>
    </row>
    <row r="3414" spans="1:6">
      <c r="A3414" s="11" t="s">
        <v>6827</v>
      </c>
      <c r="B3414" s="12" t="s">
        <v>6828</v>
      </c>
      <c r="C3414" s="12">
        <v>-0.18007768843264269</v>
      </c>
      <c r="D3414" s="12">
        <v>-0.27908431050783811</v>
      </c>
      <c r="E3414" s="12">
        <f t="shared" si="53"/>
        <v>1</v>
      </c>
      <c r="F3414" s="13">
        <f t="shared" si="53"/>
        <v>1</v>
      </c>
    </row>
    <row r="3415" spans="1:6">
      <c r="A3415" s="11" t="s">
        <v>6829</v>
      </c>
      <c r="B3415" s="12" t="s">
        <v>6830</v>
      </c>
      <c r="C3415" s="12">
        <v>-0.23282423822671847</v>
      </c>
      <c r="D3415" s="12">
        <v>-0.78915902964594908</v>
      </c>
      <c r="E3415" s="12">
        <f t="shared" si="53"/>
        <v>1</v>
      </c>
      <c r="F3415" s="13">
        <f t="shared" si="53"/>
        <v>1</v>
      </c>
    </row>
    <row r="3416" spans="1:6">
      <c r="A3416" s="11" t="s">
        <v>6831</v>
      </c>
      <c r="B3416" s="12" t="s">
        <v>6832</v>
      </c>
      <c r="C3416" s="12">
        <v>-0.10086376329152756</v>
      </c>
      <c r="D3416" s="12">
        <v>-0.5870123247864597</v>
      </c>
      <c r="E3416" s="12">
        <f t="shared" si="53"/>
        <v>1</v>
      </c>
      <c r="F3416" s="13">
        <f t="shared" si="53"/>
        <v>1</v>
      </c>
    </row>
    <row r="3417" spans="1:6">
      <c r="A3417" s="11" t="s">
        <v>6833</v>
      </c>
      <c r="B3417" s="12" t="s">
        <v>6834</v>
      </c>
      <c r="C3417" s="12">
        <v>-0.30623448625875554</v>
      </c>
      <c r="D3417" s="12">
        <v>-0.5268754595334374</v>
      </c>
      <c r="E3417" s="12">
        <f t="shared" si="53"/>
        <v>1</v>
      </c>
      <c r="F3417" s="13">
        <f t="shared" si="53"/>
        <v>1</v>
      </c>
    </row>
    <row r="3418" spans="1:6">
      <c r="A3418" s="11" t="s">
        <v>6835</v>
      </c>
      <c r="B3418" s="12" t="s">
        <v>6836</v>
      </c>
      <c r="C3418" s="12">
        <v>-5.9331145586509183E-2</v>
      </c>
      <c r="D3418" s="12">
        <v>-0.6490744426190892</v>
      </c>
      <c r="E3418" s="12">
        <f t="shared" si="53"/>
        <v>1</v>
      </c>
      <c r="F3418" s="13">
        <f t="shared" si="53"/>
        <v>1</v>
      </c>
    </row>
    <row r="3419" spans="1:6">
      <c r="A3419" s="11" t="s">
        <v>6837</v>
      </c>
      <c r="B3419" s="12" t="s">
        <v>6838</v>
      </c>
      <c r="C3419" s="12">
        <v>-0.25560707650686748</v>
      </c>
      <c r="D3419" s="12">
        <v>-0.6045964664834923</v>
      </c>
      <c r="E3419" s="12">
        <f t="shared" si="53"/>
        <v>1</v>
      </c>
      <c r="F3419" s="13">
        <f t="shared" si="53"/>
        <v>1</v>
      </c>
    </row>
    <row r="3420" spans="1:6">
      <c r="A3420" s="11" t="s">
        <v>6839</v>
      </c>
      <c r="B3420" s="12" t="s">
        <v>6840</v>
      </c>
      <c r="C3420" s="12">
        <v>-1.4576327504558382</v>
      </c>
      <c r="D3420" s="12">
        <v>-2.254345348709375</v>
      </c>
      <c r="E3420" s="12">
        <f t="shared" si="53"/>
        <v>1</v>
      </c>
      <c r="F3420" s="13">
        <f t="shared" si="53"/>
        <v>1</v>
      </c>
    </row>
    <row r="3421" spans="1:6">
      <c r="A3421" s="11" t="s">
        <v>6841</v>
      </c>
      <c r="B3421" s="12" t="s">
        <v>6842</v>
      </c>
      <c r="C3421" s="12">
        <v>-0.53229207365220232</v>
      </c>
      <c r="D3421" s="12">
        <v>-1.602374594555128</v>
      </c>
      <c r="E3421" s="12">
        <f t="shared" si="53"/>
        <v>1</v>
      </c>
      <c r="F3421" s="13">
        <f t="shared" si="53"/>
        <v>1</v>
      </c>
    </row>
    <row r="3422" spans="1:6">
      <c r="A3422" s="11" t="s">
        <v>6843</v>
      </c>
      <c r="B3422" s="12" t="s">
        <v>6844</v>
      </c>
      <c r="C3422" s="12">
        <v>-6.1815197907435955E-2</v>
      </c>
      <c r="D3422" s="12">
        <v>-0.45581763695164645</v>
      </c>
      <c r="E3422" s="12">
        <f t="shared" si="53"/>
        <v>1</v>
      </c>
      <c r="F3422" s="13">
        <f t="shared" si="53"/>
        <v>1</v>
      </c>
    </row>
    <row r="3423" spans="1:6">
      <c r="A3423" s="11" t="s">
        <v>6845</v>
      </c>
      <c r="B3423" s="12" t="s">
        <v>6846</v>
      </c>
      <c r="C3423" s="12">
        <v>0.24731249470914843</v>
      </c>
      <c r="D3423" s="12">
        <v>0.12787580433916726</v>
      </c>
      <c r="E3423" s="12">
        <f t="shared" si="53"/>
        <v>1</v>
      </c>
      <c r="F3423" s="13">
        <f t="shared" si="53"/>
        <v>1</v>
      </c>
    </row>
    <row r="3424" spans="1:6">
      <c r="A3424" s="11" t="s">
        <v>6847</v>
      </c>
      <c r="B3424" s="12" t="s">
        <v>6848</v>
      </c>
      <c r="C3424" s="12">
        <v>6.6784458739988076E-2</v>
      </c>
      <c r="D3424" s="12">
        <v>-1.201069391011816</v>
      </c>
      <c r="E3424" s="12">
        <f t="shared" si="53"/>
        <v>1</v>
      </c>
      <c r="F3424" s="13">
        <f t="shared" si="53"/>
        <v>1</v>
      </c>
    </row>
    <row r="3425" spans="1:6">
      <c r="A3425" s="11" t="s">
        <v>6849</v>
      </c>
      <c r="B3425" s="12" t="s">
        <v>6850</v>
      </c>
      <c r="C3425" s="12">
        <v>8.7227425989386889E-2</v>
      </c>
      <c r="D3425" s="12">
        <v>-1.0461658305321857</v>
      </c>
      <c r="E3425" s="12">
        <f t="shared" si="53"/>
        <v>1</v>
      </c>
      <c r="F3425" s="13">
        <f t="shared" si="53"/>
        <v>1</v>
      </c>
    </row>
    <row r="3426" spans="1:6">
      <c r="A3426" s="11" t="s">
        <v>6851</v>
      </c>
      <c r="B3426" s="12" t="s">
        <v>6852</v>
      </c>
      <c r="C3426" s="12">
        <v>-0.62606329182754006</v>
      </c>
      <c r="D3426" s="12">
        <v>-0.81964908644471401</v>
      </c>
      <c r="E3426" s="12">
        <f t="shared" si="53"/>
        <v>1</v>
      </c>
      <c r="F3426" s="13">
        <f t="shared" si="53"/>
        <v>1</v>
      </c>
    </row>
    <row r="3427" spans="1:6">
      <c r="A3427" s="11" t="s">
        <v>6853</v>
      </c>
      <c r="B3427" s="12" t="s">
        <v>6854</v>
      </c>
      <c r="C3427" s="12">
        <v>-0.55396668389587567</v>
      </c>
      <c r="D3427" s="12">
        <v>-0.9190279804673791</v>
      </c>
      <c r="E3427" s="12">
        <f t="shared" si="53"/>
        <v>1</v>
      </c>
      <c r="F3427" s="13">
        <f t="shared" si="53"/>
        <v>1</v>
      </c>
    </row>
    <row r="3428" spans="1:6">
      <c r="A3428" s="11" t="s">
        <v>6855</v>
      </c>
      <c r="B3428" s="12" t="s">
        <v>6856</v>
      </c>
      <c r="C3428" s="12">
        <v>-0.27411753025052971</v>
      </c>
      <c r="D3428" s="12">
        <v>-0.9550257298021263</v>
      </c>
      <c r="E3428" s="12">
        <f t="shared" si="53"/>
        <v>1</v>
      </c>
      <c r="F3428" s="13">
        <f t="shared" si="53"/>
        <v>1</v>
      </c>
    </row>
    <row r="3429" spans="1:6">
      <c r="A3429" s="11" t="s">
        <v>6857</v>
      </c>
      <c r="B3429" s="12" t="s">
        <v>6858</v>
      </c>
      <c r="C3429" s="12">
        <v>-0.89954339251529936</v>
      </c>
      <c r="D3429" s="12">
        <v>-1.2396772335894652</v>
      </c>
      <c r="E3429" s="12">
        <f t="shared" si="53"/>
        <v>1</v>
      </c>
      <c r="F3429" s="13">
        <f t="shared" si="53"/>
        <v>1</v>
      </c>
    </row>
    <row r="3430" spans="1:6">
      <c r="A3430" s="11" t="s">
        <v>6859</v>
      </c>
      <c r="B3430" s="12" t="s">
        <v>6860</v>
      </c>
      <c r="C3430" s="12">
        <v>-0.10466323962882747</v>
      </c>
      <c r="D3430" s="12">
        <v>-0.31460963773264056</v>
      </c>
      <c r="E3430" s="12">
        <f t="shared" si="53"/>
        <v>1</v>
      </c>
      <c r="F3430" s="13">
        <f t="shared" si="53"/>
        <v>1</v>
      </c>
    </row>
    <row r="3431" spans="1:6">
      <c r="A3431" s="11" t="s">
        <v>6861</v>
      </c>
      <c r="B3431" s="12" t="s">
        <v>6862</v>
      </c>
      <c r="C3431" s="12">
        <v>0.55919471845548163</v>
      </c>
      <c r="D3431" s="12">
        <v>-3.8690908538091789E-2</v>
      </c>
      <c r="E3431" s="12">
        <f t="shared" si="53"/>
        <v>1</v>
      </c>
      <c r="F3431" s="13">
        <f t="shared" si="53"/>
        <v>1</v>
      </c>
    </row>
    <row r="3432" spans="1:6">
      <c r="A3432" s="11" t="s">
        <v>6863</v>
      </c>
      <c r="B3432" s="12" t="s">
        <v>6864</v>
      </c>
      <c r="C3432" s="12">
        <v>-0.36278680777177019</v>
      </c>
      <c r="D3432" s="12">
        <v>-0.96156858754793129</v>
      </c>
      <c r="E3432" s="12">
        <f t="shared" si="53"/>
        <v>1</v>
      </c>
      <c r="F3432" s="13">
        <f t="shared" si="53"/>
        <v>1</v>
      </c>
    </row>
    <row r="3433" spans="1:6">
      <c r="A3433" s="11" t="s">
        <v>6865</v>
      </c>
      <c r="B3433" s="12" t="s">
        <v>6866</v>
      </c>
      <c r="C3433" s="12">
        <v>-0.74780120074448531</v>
      </c>
      <c r="D3433" s="12">
        <v>-1.4489732165172906</v>
      </c>
      <c r="E3433" s="12">
        <f t="shared" si="53"/>
        <v>1</v>
      </c>
      <c r="F3433" s="13">
        <f t="shared" si="53"/>
        <v>1</v>
      </c>
    </row>
    <row r="3434" spans="1:6">
      <c r="A3434" s="11" t="s">
        <v>6867</v>
      </c>
      <c r="B3434" s="12" t="s">
        <v>6868</v>
      </c>
      <c r="C3434" s="12">
        <v>-7.4489001802349172E-2</v>
      </c>
      <c r="D3434" s="12">
        <v>1.8205958642593251E-2</v>
      </c>
      <c r="E3434" s="12">
        <f t="shared" si="53"/>
        <v>1</v>
      </c>
      <c r="F3434" s="13">
        <f t="shared" si="53"/>
        <v>1</v>
      </c>
    </row>
    <row r="3435" spans="1:6">
      <c r="A3435" s="11" t="s">
        <v>6869</v>
      </c>
      <c r="B3435" s="12" t="s">
        <v>6870</v>
      </c>
      <c r="C3435" s="12">
        <v>-0.77620502088716592</v>
      </c>
      <c r="D3435" s="12">
        <v>-1.7016645986164718</v>
      </c>
      <c r="E3435" s="12">
        <f t="shared" si="53"/>
        <v>1</v>
      </c>
      <c r="F3435" s="13">
        <f t="shared" si="53"/>
        <v>1</v>
      </c>
    </row>
    <row r="3436" spans="1:6">
      <c r="A3436" s="11" t="s">
        <v>6871</v>
      </c>
      <c r="B3436" s="12" t="s">
        <v>6872</v>
      </c>
      <c r="C3436" s="12">
        <v>0.39544969730754148</v>
      </c>
      <c r="D3436" s="12">
        <v>-1.1428000986993043</v>
      </c>
      <c r="E3436" s="12">
        <f t="shared" si="53"/>
        <v>1</v>
      </c>
      <c r="F3436" s="13">
        <f t="shared" si="53"/>
        <v>1</v>
      </c>
    </row>
    <row r="3437" spans="1:6">
      <c r="A3437" s="11" t="s">
        <v>6873</v>
      </c>
      <c r="B3437" s="12" t="s">
        <v>6874</v>
      </c>
      <c r="C3437" s="12">
        <v>0.17242145050061716</v>
      </c>
      <c r="D3437" s="12">
        <v>6.0437006316219878E-2</v>
      </c>
      <c r="E3437" s="12">
        <f t="shared" si="53"/>
        <v>1</v>
      </c>
      <c r="F3437" s="13">
        <f t="shared" si="53"/>
        <v>1</v>
      </c>
    </row>
    <row r="3438" spans="1:6">
      <c r="A3438" s="11" t="s">
        <v>6875</v>
      </c>
      <c r="B3438" s="12" t="s">
        <v>6876</v>
      </c>
      <c r="C3438" s="12">
        <v>-0.77369452289776441</v>
      </c>
      <c r="D3438" s="12">
        <v>-1.720544505369882</v>
      </c>
      <c r="E3438" s="12">
        <f t="shared" si="53"/>
        <v>1</v>
      </c>
      <c r="F3438" s="13">
        <f t="shared" si="53"/>
        <v>1</v>
      </c>
    </row>
    <row r="3439" spans="1:6">
      <c r="A3439" s="11" t="s">
        <v>6877</v>
      </c>
      <c r="B3439" s="12" t="s">
        <v>6878</v>
      </c>
      <c r="C3439" s="12">
        <v>-9.0224096786460553E-2</v>
      </c>
      <c r="D3439" s="12">
        <v>-1.5636183644192603</v>
      </c>
      <c r="E3439" s="12">
        <f t="shared" si="53"/>
        <v>1</v>
      </c>
      <c r="F3439" s="13">
        <f t="shared" si="53"/>
        <v>1</v>
      </c>
    </row>
    <row r="3440" spans="1:6">
      <c r="A3440" s="11" t="s">
        <v>6879</v>
      </c>
      <c r="B3440" s="12" t="s">
        <v>6880</v>
      </c>
      <c r="C3440" s="12">
        <v>-0.74802788672564258</v>
      </c>
      <c r="D3440" s="12">
        <v>-1.4734088560486966</v>
      </c>
      <c r="E3440" s="12">
        <f t="shared" si="53"/>
        <v>1</v>
      </c>
      <c r="F3440" s="13">
        <f t="shared" si="53"/>
        <v>1</v>
      </c>
    </row>
    <row r="3441" spans="1:6">
      <c r="A3441" s="11" t="s">
        <v>6881</v>
      </c>
      <c r="B3441" s="12" t="s">
        <v>6882</v>
      </c>
      <c r="C3441" s="12">
        <v>-0.60489740939890169</v>
      </c>
      <c r="D3441" s="12">
        <v>-0.47320895246293465</v>
      </c>
      <c r="E3441" s="12">
        <f t="shared" si="53"/>
        <v>1</v>
      </c>
      <c r="F3441" s="13">
        <f t="shared" si="53"/>
        <v>1</v>
      </c>
    </row>
    <row r="3442" spans="1:6">
      <c r="A3442" s="11" t="s">
        <v>6883</v>
      </c>
      <c r="B3442" s="12" t="s">
        <v>6884</v>
      </c>
      <c r="C3442" s="12">
        <v>-0.4359772610023267</v>
      </c>
      <c r="D3442" s="12">
        <v>-1.0004416419266577</v>
      </c>
      <c r="E3442" s="12">
        <f t="shared" si="53"/>
        <v>1</v>
      </c>
      <c r="F3442" s="13">
        <f t="shared" si="53"/>
        <v>1</v>
      </c>
    </row>
    <row r="3443" spans="1:6">
      <c r="A3443" s="11" t="s">
        <v>6885</v>
      </c>
      <c r="B3443" s="12" t="s">
        <v>6886</v>
      </c>
      <c r="C3443" s="12">
        <v>-1.064501720258664</v>
      </c>
      <c r="D3443" s="12">
        <v>-0.98620875422897092</v>
      </c>
      <c r="E3443" s="12">
        <f t="shared" si="53"/>
        <v>1</v>
      </c>
      <c r="F3443" s="13">
        <f t="shared" si="53"/>
        <v>1</v>
      </c>
    </row>
    <row r="3444" spans="1:6">
      <c r="A3444" s="11" t="s">
        <v>6887</v>
      </c>
      <c r="B3444" s="12" t="s">
        <v>6888</v>
      </c>
      <c r="C3444" s="12">
        <v>-0.98300200464169718</v>
      </c>
      <c r="D3444" s="12">
        <v>-0.87921213574014556</v>
      </c>
      <c r="E3444" s="12">
        <f t="shared" si="53"/>
        <v>1</v>
      </c>
      <c r="F3444" s="13">
        <f t="shared" si="53"/>
        <v>1</v>
      </c>
    </row>
    <row r="3445" spans="1:6">
      <c r="A3445" s="11" t="s">
        <v>6889</v>
      </c>
      <c r="B3445" s="12" t="s">
        <v>6890</v>
      </c>
      <c r="C3445" s="12">
        <v>-0.22161068531186157</v>
      </c>
      <c r="D3445" s="12">
        <v>-0.32955038626079708</v>
      </c>
      <c r="E3445" s="12">
        <f t="shared" si="53"/>
        <v>1</v>
      </c>
      <c r="F3445" s="13">
        <f t="shared" si="53"/>
        <v>1</v>
      </c>
    </row>
    <row r="3446" spans="1:6">
      <c r="A3446" s="11" t="s">
        <v>6891</v>
      </c>
      <c r="B3446" s="12" t="s">
        <v>6892</v>
      </c>
      <c r="C3446" s="12">
        <v>-0.70682916071407131</v>
      </c>
      <c r="D3446" s="12">
        <v>-0.70590818155676105</v>
      </c>
      <c r="E3446" s="12">
        <f t="shared" si="53"/>
        <v>1</v>
      </c>
      <c r="F3446" s="13">
        <f t="shared" si="53"/>
        <v>1</v>
      </c>
    </row>
    <row r="3447" spans="1:6">
      <c r="A3447" s="11" t="s">
        <v>6893</v>
      </c>
      <c r="B3447" s="12" t="s">
        <v>6894</v>
      </c>
      <c r="C3447" s="12">
        <v>-0.53509345867583502</v>
      </c>
      <c r="D3447" s="12">
        <v>-1.2976245317353474</v>
      </c>
      <c r="E3447" s="12">
        <f t="shared" si="53"/>
        <v>1</v>
      </c>
      <c r="F3447" s="13">
        <f t="shared" si="53"/>
        <v>1</v>
      </c>
    </row>
    <row r="3448" spans="1:6">
      <c r="A3448" s="11" t="s">
        <v>6895</v>
      </c>
      <c r="B3448" s="12" t="s">
        <v>6896</v>
      </c>
      <c r="C3448" s="12">
        <v>-0.81657941526395961</v>
      </c>
      <c r="D3448" s="12">
        <v>-0.93874655175519417</v>
      </c>
      <c r="E3448" s="12">
        <f t="shared" si="53"/>
        <v>1</v>
      </c>
      <c r="F3448" s="13">
        <f t="shared" si="53"/>
        <v>1</v>
      </c>
    </row>
    <row r="3449" spans="1:6">
      <c r="A3449" s="11" t="s">
        <v>6897</v>
      </c>
      <c r="B3449" s="12" t="s">
        <v>6898</v>
      </c>
      <c r="C3449" s="12">
        <v>-0.37083192963201927</v>
      </c>
      <c r="D3449" s="12">
        <v>-0.59522876471229791</v>
      </c>
      <c r="E3449" s="12">
        <f t="shared" si="53"/>
        <v>1</v>
      </c>
      <c r="F3449" s="13">
        <f t="shared" si="53"/>
        <v>1</v>
      </c>
    </row>
    <row r="3450" spans="1:6">
      <c r="A3450" s="11" t="s">
        <v>6899</v>
      </c>
      <c r="B3450" s="12" t="s">
        <v>6900</v>
      </c>
      <c r="C3450" s="12">
        <v>-0.59759741517374176</v>
      </c>
      <c r="D3450" s="12">
        <v>-0.90296569435510576</v>
      </c>
      <c r="E3450" s="12">
        <f t="shared" si="53"/>
        <v>1</v>
      </c>
      <c r="F3450" s="13">
        <f t="shared" si="53"/>
        <v>1</v>
      </c>
    </row>
    <row r="3451" spans="1:6">
      <c r="A3451" s="11" t="s">
        <v>6901</v>
      </c>
      <c r="B3451" s="12" t="s">
        <v>6902</v>
      </c>
      <c r="C3451" s="12">
        <v>2.3949649568673414E-2</v>
      </c>
      <c r="D3451" s="12">
        <v>9.0268236907280461E-2</v>
      </c>
      <c r="E3451" s="12">
        <f t="shared" si="53"/>
        <v>1</v>
      </c>
      <c r="F3451" s="13">
        <f t="shared" si="53"/>
        <v>1</v>
      </c>
    </row>
    <row r="3452" spans="1:6">
      <c r="A3452" s="11" t="s">
        <v>6903</v>
      </c>
      <c r="B3452" s="12" t="s">
        <v>6904</v>
      </c>
      <c r="C3452" s="12">
        <v>-0.76372846319654075</v>
      </c>
      <c r="D3452" s="12">
        <v>-2.1339965132019878</v>
      </c>
      <c r="E3452" s="12">
        <f t="shared" si="53"/>
        <v>1</v>
      </c>
      <c r="F3452" s="13">
        <f t="shared" si="53"/>
        <v>1</v>
      </c>
    </row>
    <row r="3453" spans="1:6">
      <c r="A3453" s="11" t="s">
        <v>6905</v>
      </c>
      <c r="B3453" s="12" t="s">
        <v>6906</v>
      </c>
      <c r="C3453" s="12">
        <v>-0.33691693413758328</v>
      </c>
      <c r="D3453" s="12">
        <v>-0.79624907084387653</v>
      </c>
      <c r="E3453" s="12">
        <f t="shared" si="53"/>
        <v>1</v>
      </c>
      <c r="F3453" s="13">
        <f t="shared" si="53"/>
        <v>1</v>
      </c>
    </row>
    <row r="3454" spans="1:6">
      <c r="A3454" s="11" t="s">
        <v>6907</v>
      </c>
      <c r="B3454" s="12" t="s">
        <v>6908</v>
      </c>
      <c r="C3454" s="12">
        <v>1.0754736206341267</v>
      </c>
      <c r="D3454" s="12">
        <v>0.90533691514755388</v>
      </c>
      <c r="E3454" s="12">
        <f t="shared" si="53"/>
        <v>1</v>
      </c>
      <c r="F3454" s="13">
        <f t="shared" si="53"/>
        <v>1</v>
      </c>
    </row>
    <row r="3455" spans="1:6">
      <c r="A3455" s="11" t="s">
        <v>6909</v>
      </c>
      <c r="B3455" s="12" t="s">
        <v>6910</v>
      </c>
      <c r="C3455" s="12">
        <v>-0.41846630186380568</v>
      </c>
      <c r="D3455" s="12">
        <v>-0.80594176582226906</v>
      </c>
      <c r="E3455" s="12">
        <f t="shared" si="53"/>
        <v>1</v>
      </c>
      <c r="F3455" s="13">
        <f t="shared" si="53"/>
        <v>1</v>
      </c>
    </row>
    <row r="3456" spans="1:6">
      <c r="A3456" s="11" t="s">
        <v>6911</v>
      </c>
      <c r="B3456" s="12" t="s">
        <v>6912</v>
      </c>
      <c r="C3456" s="12">
        <v>-0.46815843468536283</v>
      </c>
      <c r="D3456" s="12">
        <v>-1.5018856788137878</v>
      </c>
      <c r="E3456" s="12">
        <f t="shared" si="53"/>
        <v>1</v>
      </c>
      <c r="F3456" s="13">
        <f t="shared" si="53"/>
        <v>1</v>
      </c>
    </row>
    <row r="3457" spans="1:6">
      <c r="A3457" s="11" t="s">
        <v>6913</v>
      </c>
      <c r="B3457" s="12" t="s">
        <v>6914</v>
      </c>
      <c r="C3457" s="12">
        <v>-0.87296741841971881</v>
      </c>
      <c r="D3457" s="12">
        <v>-1.7841338204337511</v>
      </c>
      <c r="E3457" s="12">
        <f t="shared" si="53"/>
        <v>1</v>
      </c>
      <c r="F3457" s="13">
        <f t="shared" si="53"/>
        <v>1</v>
      </c>
    </row>
    <row r="3458" spans="1:6">
      <c r="A3458" s="11" t="s">
        <v>6915</v>
      </c>
      <c r="B3458" s="12" t="s">
        <v>6916</v>
      </c>
      <c r="C3458" s="12">
        <v>-0.27875814409379401</v>
      </c>
      <c r="D3458" s="12">
        <v>-1.1872162919498084</v>
      </c>
      <c r="E3458" s="12">
        <f t="shared" si="53"/>
        <v>1</v>
      </c>
      <c r="F3458" s="13">
        <f t="shared" si="53"/>
        <v>1</v>
      </c>
    </row>
    <row r="3459" spans="1:6">
      <c r="A3459" s="11" t="s">
        <v>6917</v>
      </c>
      <c r="B3459" s="12" t="s">
        <v>6918</v>
      </c>
      <c r="C3459" s="12">
        <v>0.13350569846088317</v>
      </c>
      <c r="D3459" s="12">
        <v>-0.24894513830636056</v>
      </c>
      <c r="E3459" s="12">
        <f t="shared" ref="E3459:F3490" si="54">IF(C3459&gt;_xlfn.QUARTILE.INC(C$3:C$3490,3),0,1)</f>
        <v>1</v>
      </c>
      <c r="F3459" s="13">
        <f t="shared" si="54"/>
        <v>1</v>
      </c>
    </row>
    <row r="3460" spans="1:6">
      <c r="A3460" s="11" t="s">
        <v>6919</v>
      </c>
      <c r="B3460" s="12" t="s">
        <v>6920</v>
      </c>
      <c r="C3460" s="12">
        <v>-0.29461311615521008</v>
      </c>
      <c r="D3460" s="12">
        <v>-0.80253765365127439</v>
      </c>
      <c r="E3460" s="12">
        <f t="shared" si="54"/>
        <v>1</v>
      </c>
      <c r="F3460" s="13">
        <f t="shared" si="54"/>
        <v>1</v>
      </c>
    </row>
    <row r="3461" spans="1:6">
      <c r="A3461" s="11" t="s">
        <v>6921</v>
      </c>
      <c r="B3461" s="12" t="s">
        <v>6922</v>
      </c>
      <c r="C3461" s="12">
        <v>-0.78044986285772977</v>
      </c>
      <c r="D3461" s="12">
        <v>-0.45409755846782013</v>
      </c>
      <c r="E3461" s="12">
        <f t="shared" si="54"/>
        <v>1</v>
      </c>
      <c r="F3461" s="13">
        <f t="shared" si="54"/>
        <v>1</v>
      </c>
    </row>
    <row r="3462" spans="1:6">
      <c r="A3462" s="11" t="s">
        <v>6923</v>
      </c>
      <c r="B3462" s="12" t="s">
        <v>6924</v>
      </c>
      <c r="C3462" s="12">
        <v>-0.42869308362794545</v>
      </c>
      <c r="D3462" s="12">
        <v>-1.3475902768205472</v>
      </c>
      <c r="E3462" s="12">
        <f t="shared" si="54"/>
        <v>1</v>
      </c>
      <c r="F3462" s="13">
        <f t="shared" si="54"/>
        <v>1</v>
      </c>
    </row>
    <row r="3463" spans="1:6">
      <c r="A3463" s="11" t="s">
        <v>6925</v>
      </c>
      <c r="B3463" s="12" t="s">
        <v>6926</v>
      </c>
      <c r="C3463" s="12">
        <v>-0.77875548742867418</v>
      </c>
      <c r="D3463" s="12">
        <v>-1.3901554845928903</v>
      </c>
      <c r="E3463" s="12">
        <f t="shared" si="54"/>
        <v>1</v>
      </c>
      <c r="F3463" s="13">
        <f t="shared" si="54"/>
        <v>1</v>
      </c>
    </row>
    <row r="3464" spans="1:6">
      <c r="A3464" s="11" t="s">
        <v>6927</v>
      </c>
      <c r="B3464" s="12" t="s">
        <v>6928</v>
      </c>
      <c r="C3464" s="12">
        <v>-0.92930527362808169</v>
      </c>
      <c r="D3464" s="12">
        <v>-2.0991687959306922</v>
      </c>
      <c r="E3464" s="12">
        <f t="shared" si="54"/>
        <v>1</v>
      </c>
      <c r="F3464" s="13">
        <f t="shared" si="54"/>
        <v>1</v>
      </c>
    </row>
    <row r="3465" spans="1:6">
      <c r="A3465" s="11" t="s">
        <v>6929</v>
      </c>
      <c r="B3465" s="12" t="s">
        <v>6930</v>
      </c>
      <c r="C3465" s="12">
        <v>-0.63204649877943087</v>
      </c>
      <c r="D3465" s="12">
        <v>-1.2605976553577005</v>
      </c>
      <c r="E3465" s="12">
        <f t="shared" si="54"/>
        <v>1</v>
      </c>
      <c r="F3465" s="13">
        <f t="shared" si="54"/>
        <v>1</v>
      </c>
    </row>
    <row r="3466" spans="1:6">
      <c r="A3466" s="11" t="s">
        <v>6931</v>
      </c>
      <c r="B3466" s="12" t="s">
        <v>6932</v>
      </c>
      <c r="C3466" s="12">
        <v>-0.22469814985261105</v>
      </c>
      <c r="D3466" s="12">
        <v>-0.86199461319451132</v>
      </c>
      <c r="E3466" s="12">
        <f t="shared" si="54"/>
        <v>1</v>
      </c>
      <c r="F3466" s="13">
        <f t="shared" si="54"/>
        <v>1</v>
      </c>
    </row>
    <row r="3467" spans="1:6">
      <c r="A3467" s="11" t="s">
        <v>6933</v>
      </c>
      <c r="B3467" s="12" t="s">
        <v>6934</v>
      </c>
      <c r="C3467" s="12">
        <v>-0.47135849056086004</v>
      </c>
      <c r="D3467" s="12">
        <v>-1.1963737023671392</v>
      </c>
      <c r="E3467" s="12">
        <f t="shared" si="54"/>
        <v>1</v>
      </c>
      <c r="F3467" s="13">
        <f t="shared" si="54"/>
        <v>1</v>
      </c>
    </row>
    <row r="3468" spans="1:6">
      <c r="A3468" s="11" t="s">
        <v>6935</v>
      </c>
      <c r="B3468" s="12" t="s">
        <v>6936</v>
      </c>
      <c r="C3468" s="12">
        <v>-0.40980781248525872</v>
      </c>
      <c r="D3468" s="12">
        <v>-0.36099771188339841</v>
      </c>
      <c r="E3468" s="12">
        <f t="shared" si="54"/>
        <v>1</v>
      </c>
      <c r="F3468" s="13">
        <f t="shared" si="54"/>
        <v>1</v>
      </c>
    </row>
    <row r="3469" spans="1:6">
      <c r="A3469" s="11" t="s">
        <v>6937</v>
      </c>
      <c r="B3469" s="12" t="s">
        <v>6938</v>
      </c>
      <c r="C3469" s="12">
        <v>-1.0378844567002063</v>
      </c>
      <c r="D3469" s="12">
        <v>-1.2545068505999959</v>
      </c>
      <c r="E3469" s="12">
        <f t="shared" si="54"/>
        <v>1</v>
      </c>
      <c r="F3469" s="13">
        <f t="shared" si="54"/>
        <v>1</v>
      </c>
    </row>
    <row r="3470" spans="1:6">
      <c r="A3470" s="11" t="s">
        <v>6939</v>
      </c>
      <c r="B3470" s="12" t="s">
        <v>6940</v>
      </c>
      <c r="C3470" s="12">
        <v>-1.0115233372963683</v>
      </c>
      <c r="D3470" s="12">
        <v>-2.2656225578890727</v>
      </c>
      <c r="E3470" s="12">
        <f t="shared" si="54"/>
        <v>1</v>
      </c>
      <c r="F3470" s="13">
        <f t="shared" si="54"/>
        <v>1</v>
      </c>
    </row>
    <row r="3471" spans="1:6">
      <c r="A3471" s="11" t="s">
        <v>6941</v>
      </c>
      <c r="B3471" s="12" t="s">
        <v>6942</v>
      </c>
      <c r="C3471" s="12">
        <v>-0.3306070748695058</v>
      </c>
      <c r="D3471" s="12">
        <v>-0.8946975778056464</v>
      </c>
      <c r="E3471" s="12">
        <f t="shared" si="54"/>
        <v>1</v>
      </c>
      <c r="F3471" s="13">
        <f t="shared" si="54"/>
        <v>1</v>
      </c>
    </row>
    <row r="3472" spans="1:6">
      <c r="A3472" s="11" t="s">
        <v>6943</v>
      </c>
      <c r="B3472" s="12" t="s">
        <v>6944</v>
      </c>
      <c r="C3472" s="12">
        <v>8.9946647329101695E-2</v>
      </c>
      <c r="D3472" s="12">
        <v>-1.4598656202343532</v>
      </c>
      <c r="E3472" s="12">
        <f t="shared" si="54"/>
        <v>1</v>
      </c>
      <c r="F3472" s="13">
        <f t="shared" si="54"/>
        <v>1</v>
      </c>
    </row>
    <row r="3473" spans="1:6">
      <c r="A3473" s="11" t="s">
        <v>6945</v>
      </c>
      <c r="B3473" s="12" t="s">
        <v>6946</v>
      </c>
      <c r="C3473" s="12">
        <v>-0.5788299728759837</v>
      </c>
      <c r="D3473" s="12">
        <v>-0.88382490600029617</v>
      </c>
      <c r="E3473" s="12">
        <f t="shared" si="54"/>
        <v>1</v>
      </c>
      <c r="F3473" s="13">
        <f t="shared" si="54"/>
        <v>1</v>
      </c>
    </row>
    <row r="3474" spans="1:6">
      <c r="A3474" s="11" t="s">
        <v>6947</v>
      </c>
      <c r="B3474" s="12" t="s">
        <v>6948</v>
      </c>
      <c r="C3474" s="12">
        <v>-7.1479761837105096E-2</v>
      </c>
      <c r="D3474" s="12">
        <v>-0.76303739670667792</v>
      </c>
      <c r="E3474" s="12">
        <f t="shared" si="54"/>
        <v>1</v>
      </c>
      <c r="F3474" s="13">
        <f t="shared" si="54"/>
        <v>1</v>
      </c>
    </row>
    <row r="3475" spans="1:6">
      <c r="A3475" s="11" t="s">
        <v>6949</v>
      </c>
      <c r="B3475" s="12" t="s">
        <v>6950</v>
      </c>
      <c r="C3475" s="12">
        <v>1.1760445188460193</v>
      </c>
      <c r="D3475" s="12">
        <v>0.26004532355460724</v>
      </c>
      <c r="E3475" s="12">
        <f t="shared" si="54"/>
        <v>1</v>
      </c>
      <c r="F3475" s="13">
        <f t="shared" si="54"/>
        <v>1</v>
      </c>
    </row>
    <row r="3476" spans="1:6">
      <c r="A3476" s="11" t="s">
        <v>6951</v>
      </c>
      <c r="B3476" s="12" t="s">
        <v>6952</v>
      </c>
      <c r="C3476" s="12">
        <v>-0.773021387835648</v>
      </c>
      <c r="D3476" s="12">
        <v>-1.8941964782084864</v>
      </c>
      <c r="E3476" s="12">
        <f t="shared" si="54"/>
        <v>1</v>
      </c>
      <c r="F3476" s="13">
        <f t="shared" si="54"/>
        <v>1</v>
      </c>
    </row>
    <row r="3477" spans="1:6">
      <c r="A3477" s="11" t="s">
        <v>6953</v>
      </c>
      <c r="B3477" s="12" t="s">
        <v>6954</v>
      </c>
      <c r="C3477" s="12">
        <v>-0.55077421867450649</v>
      </c>
      <c r="D3477" s="12">
        <v>-0.79877648612812491</v>
      </c>
      <c r="E3477" s="12">
        <f t="shared" si="54"/>
        <v>1</v>
      </c>
      <c r="F3477" s="13">
        <f t="shared" si="54"/>
        <v>1</v>
      </c>
    </row>
    <row r="3478" spans="1:6">
      <c r="A3478" s="11" t="s">
        <v>6955</v>
      </c>
      <c r="B3478" s="12" t="s">
        <v>6956</v>
      </c>
      <c r="C3478" s="12">
        <v>-0.21118226007796057</v>
      </c>
      <c r="D3478" s="12">
        <v>-0.34138550817856134</v>
      </c>
      <c r="E3478" s="12">
        <f t="shared" si="54"/>
        <v>1</v>
      </c>
      <c r="F3478" s="13">
        <f t="shared" si="54"/>
        <v>1</v>
      </c>
    </row>
    <row r="3479" spans="1:6">
      <c r="A3479" s="11" t="s">
        <v>6957</v>
      </c>
      <c r="B3479" s="12" t="s">
        <v>6958</v>
      </c>
      <c r="C3479" s="12">
        <v>-0.8607025151651273</v>
      </c>
      <c r="D3479" s="12">
        <v>-2.1936964571801196</v>
      </c>
      <c r="E3479" s="12">
        <f t="shared" si="54"/>
        <v>1</v>
      </c>
      <c r="F3479" s="13">
        <f t="shared" si="54"/>
        <v>1</v>
      </c>
    </row>
    <row r="3480" spans="1:6">
      <c r="A3480" s="11" t="s">
        <v>6959</v>
      </c>
      <c r="B3480" s="12" t="s">
        <v>6960</v>
      </c>
      <c r="C3480" s="12">
        <v>-0.23193750662820634</v>
      </c>
      <c r="D3480" s="12">
        <v>-0.92911812954622475</v>
      </c>
      <c r="E3480" s="12">
        <f t="shared" si="54"/>
        <v>1</v>
      </c>
      <c r="F3480" s="13">
        <f t="shared" si="54"/>
        <v>1</v>
      </c>
    </row>
    <row r="3481" spans="1:6">
      <c r="A3481" s="11" t="s">
        <v>6961</v>
      </c>
      <c r="B3481" s="12" t="s">
        <v>6962</v>
      </c>
      <c r="C3481" s="12">
        <v>0.87036551356378011</v>
      </c>
      <c r="D3481" s="12">
        <v>0.32725078309407823</v>
      </c>
      <c r="E3481" s="12">
        <f t="shared" si="54"/>
        <v>1</v>
      </c>
      <c r="F3481" s="13">
        <f t="shared" si="54"/>
        <v>1</v>
      </c>
    </row>
    <row r="3482" spans="1:6">
      <c r="A3482" s="11" t="s">
        <v>6963</v>
      </c>
      <c r="B3482" s="12" t="s">
        <v>6964</v>
      </c>
      <c r="C3482" s="12">
        <v>-0.48192017510943796</v>
      </c>
      <c r="D3482" s="12">
        <v>-1.6694264374934711</v>
      </c>
      <c r="E3482" s="12">
        <f t="shared" si="54"/>
        <v>1</v>
      </c>
      <c r="F3482" s="13">
        <f t="shared" si="54"/>
        <v>1</v>
      </c>
    </row>
    <row r="3483" spans="1:6">
      <c r="A3483" s="11" t="s">
        <v>6965</v>
      </c>
      <c r="B3483" s="12" t="s">
        <v>6966</v>
      </c>
      <c r="C3483" s="12">
        <v>-0.47117339387686435</v>
      </c>
      <c r="D3483" s="12">
        <v>-1.1825988208869938</v>
      </c>
      <c r="E3483" s="12">
        <f t="shared" si="54"/>
        <v>1</v>
      </c>
      <c r="F3483" s="13">
        <f t="shared" si="54"/>
        <v>1</v>
      </c>
    </row>
    <row r="3484" spans="1:6">
      <c r="A3484" s="11" t="s">
        <v>6967</v>
      </c>
      <c r="B3484" s="12" t="s">
        <v>6968</v>
      </c>
      <c r="C3484" s="12">
        <v>-1.2976959157901045</v>
      </c>
      <c r="D3484" s="12">
        <v>-2.3785609833403014</v>
      </c>
      <c r="E3484" s="12">
        <f t="shared" si="54"/>
        <v>1</v>
      </c>
      <c r="F3484" s="13">
        <f t="shared" si="54"/>
        <v>1</v>
      </c>
    </row>
    <row r="3485" spans="1:6">
      <c r="A3485" s="11" t="s">
        <v>6969</v>
      </c>
      <c r="B3485" s="12" t="s">
        <v>6970</v>
      </c>
      <c r="C3485" s="12">
        <v>-0.8769142064530917</v>
      </c>
      <c r="D3485" s="12">
        <v>-1.5589254939134225</v>
      </c>
      <c r="E3485" s="12">
        <f t="shared" si="54"/>
        <v>1</v>
      </c>
      <c r="F3485" s="13">
        <f t="shared" si="54"/>
        <v>1</v>
      </c>
    </row>
    <row r="3486" spans="1:6">
      <c r="A3486" s="11" t="s">
        <v>6971</v>
      </c>
      <c r="B3486" s="12" t="s">
        <v>6972</v>
      </c>
      <c r="C3486" s="12">
        <v>-1.2219181276934519</v>
      </c>
      <c r="D3486" s="12">
        <v>-1.4390148956842426</v>
      </c>
      <c r="E3486" s="12">
        <f t="shared" si="54"/>
        <v>1</v>
      </c>
      <c r="F3486" s="13">
        <f t="shared" si="54"/>
        <v>1</v>
      </c>
    </row>
    <row r="3487" spans="1:6">
      <c r="A3487" s="11" t="s">
        <v>6973</v>
      </c>
      <c r="B3487" s="12" t="s">
        <v>6974</v>
      </c>
      <c r="C3487" s="12">
        <v>-2.3337476215950007E-2</v>
      </c>
      <c r="D3487" s="12">
        <v>-0.82995198994344899</v>
      </c>
      <c r="E3487" s="12">
        <f t="shared" si="54"/>
        <v>1</v>
      </c>
      <c r="F3487" s="13">
        <f t="shared" si="54"/>
        <v>1</v>
      </c>
    </row>
    <row r="3488" spans="1:6">
      <c r="A3488" s="11" t="s">
        <v>6975</v>
      </c>
      <c r="B3488" s="12" t="s">
        <v>6976</v>
      </c>
      <c r="C3488" s="12">
        <v>0.51340383675805523</v>
      </c>
      <c r="D3488" s="12">
        <v>-0.98990625495865014</v>
      </c>
      <c r="E3488" s="12">
        <f t="shared" si="54"/>
        <v>1</v>
      </c>
      <c r="F3488" s="13">
        <f t="shared" si="54"/>
        <v>1</v>
      </c>
    </row>
    <row r="3489" spans="1:6">
      <c r="A3489" s="11" t="s">
        <v>6977</v>
      </c>
      <c r="B3489" s="12" t="s">
        <v>6978</v>
      </c>
      <c r="C3489" s="12">
        <v>0.36397077320000992</v>
      </c>
      <c r="D3489" s="12">
        <v>-0.21825519038215849</v>
      </c>
      <c r="E3489" s="12">
        <f t="shared" si="54"/>
        <v>1</v>
      </c>
      <c r="F3489" s="13">
        <f t="shared" si="54"/>
        <v>1</v>
      </c>
    </row>
    <row r="3490" spans="1:6" ht="15.75" thickBot="1">
      <c r="A3490" s="14" t="s">
        <v>6979</v>
      </c>
      <c r="B3490" s="15" t="s">
        <v>6980</v>
      </c>
      <c r="C3490" s="15">
        <v>0.65599327291272835</v>
      </c>
      <c r="D3490" s="15">
        <v>-0.42512952989482261</v>
      </c>
      <c r="E3490" s="15">
        <f t="shared" si="54"/>
        <v>1</v>
      </c>
      <c r="F3490" s="16">
        <f t="shared" si="54"/>
        <v>1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0B32E-F6F6-4DB1-A8BF-5D6BC62403C6}">
  <dimension ref="A1:AG221"/>
  <sheetViews>
    <sheetView zoomScale="70" zoomScaleNormal="70" workbookViewId="0">
      <selection activeCell="AB17" sqref="AB17"/>
    </sheetView>
  </sheetViews>
  <sheetFormatPr defaultRowHeight="15"/>
  <cols>
    <col min="1" max="1" width="26.7109375" bestFit="1" customWidth="1"/>
    <col min="22" max="22" width="6.42578125" bestFit="1" customWidth="1"/>
    <col min="23" max="23" width="10.42578125" bestFit="1" customWidth="1"/>
    <col min="24" max="24" width="9.5703125" bestFit="1" customWidth="1"/>
    <col min="25" max="25" width="10.5703125" bestFit="1" customWidth="1"/>
    <col min="26" max="26" width="10.28515625" bestFit="1" customWidth="1"/>
    <col min="27" max="27" width="18" bestFit="1" customWidth="1"/>
    <col min="28" max="28" width="17.5703125" bestFit="1" customWidth="1"/>
    <col min="29" max="29" width="11.42578125" bestFit="1" customWidth="1"/>
    <col min="30" max="30" width="10.5703125" bestFit="1" customWidth="1"/>
    <col min="31" max="31" width="10.28515625" bestFit="1" customWidth="1"/>
    <col min="32" max="32" width="18" bestFit="1" customWidth="1"/>
    <col min="33" max="33" width="17.5703125" bestFit="1" customWidth="1"/>
  </cols>
  <sheetData>
    <row r="1" spans="1:33" ht="15.75" thickBot="1">
      <c r="A1" s="46" t="s">
        <v>702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8"/>
      <c r="V1" s="46" t="s">
        <v>7048</v>
      </c>
      <c r="W1" s="47"/>
      <c r="X1" s="47"/>
      <c r="Y1" s="47"/>
      <c r="Z1" s="47"/>
      <c r="AA1" s="47"/>
      <c r="AB1" s="47"/>
      <c r="AC1" s="47"/>
      <c r="AD1" s="47"/>
      <c r="AE1" s="47"/>
      <c r="AF1" s="47"/>
      <c r="AG1" s="48"/>
    </row>
    <row r="2" spans="1:33">
      <c r="A2" s="55" t="s">
        <v>7012</v>
      </c>
      <c r="B2" s="56" t="s">
        <v>7013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7"/>
      <c r="V2" s="43"/>
      <c r="W2" s="78"/>
      <c r="X2" s="81" t="s">
        <v>7038</v>
      </c>
      <c r="Y2" s="82"/>
      <c r="Z2" s="82"/>
      <c r="AA2" s="82"/>
      <c r="AB2" s="83"/>
      <c r="AC2" s="81" t="s">
        <v>7039</v>
      </c>
      <c r="AD2" s="82"/>
      <c r="AE2" s="82"/>
      <c r="AF2" s="82"/>
      <c r="AG2" s="84"/>
    </row>
    <row r="3" spans="1:33">
      <c r="A3" s="38" t="s">
        <v>7014</v>
      </c>
      <c r="B3" s="36" t="s">
        <v>7015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9"/>
      <c r="V3" s="23" t="s">
        <v>7040</v>
      </c>
      <c r="W3" s="1" t="s">
        <v>7041</v>
      </c>
      <c r="X3" s="1" t="s">
        <v>7042</v>
      </c>
      <c r="Y3" s="1" t="s">
        <v>7043</v>
      </c>
      <c r="Z3" s="1" t="s">
        <v>7044</v>
      </c>
      <c r="AA3" s="1" t="s">
        <v>7045</v>
      </c>
      <c r="AB3" s="1" t="s">
        <v>7046</v>
      </c>
      <c r="AC3" s="1" t="s">
        <v>7042</v>
      </c>
      <c r="AD3" s="1" t="s">
        <v>7043</v>
      </c>
      <c r="AE3" s="1" t="s">
        <v>7044</v>
      </c>
      <c r="AF3" s="1" t="s">
        <v>7045</v>
      </c>
      <c r="AG3" s="19" t="s">
        <v>7046</v>
      </c>
    </row>
    <row r="4" spans="1:33">
      <c r="A4" s="41" t="s">
        <v>7016</v>
      </c>
      <c r="B4" s="37">
        <v>1</v>
      </c>
      <c r="C4" s="37">
        <v>2</v>
      </c>
      <c r="D4" s="37">
        <v>3</v>
      </c>
      <c r="E4" s="37">
        <v>4</v>
      </c>
      <c r="F4" s="37">
        <v>5</v>
      </c>
      <c r="G4" s="37">
        <v>6</v>
      </c>
      <c r="H4" s="37">
        <v>7</v>
      </c>
      <c r="I4" s="37">
        <v>8</v>
      </c>
      <c r="J4" s="37">
        <v>9</v>
      </c>
      <c r="K4" s="37">
        <v>10</v>
      </c>
      <c r="L4" s="37">
        <v>11</v>
      </c>
      <c r="M4" s="37">
        <v>12</v>
      </c>
      <c r="N4" s="37">
        <v>13</v>
      </c>
      <c r="O4" s="37">
        <v>14</v>
      </c>
      <c r="P4" s="37">
        <v>15</v>
      </c>
      <c r="Q4" s="37">
        <v>16</v>
      </c>
      <c r="R4" s="37">
        <v>17</v>
      </c>
      <c r="S4" s="37">
        <v>18</v>
      </c>
      <c r="T4" s="58">
        <v>19</v>
      </c>
      <c r="V4" s="71" t="s">
        <v>7047</v>
      </c>
      <c r="W4" s="1">
        <v>1</v>
      </c>
      <c r="X4" s="2">
        <v>76.995000000000005</v>
      </c>
      <c r="Y4" s="2">
        <v>0</v>
      </c>
      <c r="Z4" s="2">
        <v>76.995000000000005</v>
      </c>
      <c r="AA4" s="2">
        <v>0</v>
      </c>
      <c r="AB4" s="2">
        <v>100</v>
      </c>
      <c r="AC4" s="2">
        <v>0</v>
      </c>
      <c r="AD4" s="2">
        <v>0</v>
      </c>
      <c r="AE4" s="2">
        <v>0</v>
      </c>
      <c r="AF4" s="2" t="e">
        <v>#DIV/0!</v>
      </c>
      <c r="AG4" s="6" t="e">
        <v>#DIV/0!</v>
      </c>
    </row>
    <row r="5" spans="1:33">
      <c r="A5" s="40"/>
      <c r="B5" s="12">
        <v>13.949666666666666</v>
      </c>
      <c r="C5" s="12">
        <v>4.1963333333333335</v>
      </c>
      <c r="D5" s="12">
        <v>4.0493333333333332</v>
      </c>
      <c r="E5" s="12">
        <v>5.0266666666666664</v>
      </c>
      <c r="F5" s="12">
        <v>8.09</v>
      </c>
      <c r="G5" s="12">
        <v>3.4443333333333332</v>
      </c>
      <c r="H5" s="12">
        <v>2.920666666666667</v>
      </c>
      <c r="I5" s="12">
        <v>3.702666666666667</v>
      </c>
      <c r="J5" s="12">
        <v>2.8736666666666668</v>
      </c>
      <c r="K5" s="12">
        <v>2.8580000000000001</v>
      </c>
      <c r="L5" s="12">
        <v>3.4140000000000001</v>
      </c>
      <c r="M5" s="12">
        <v>6.8369999999999997</v>
      </c>
      <c r="N5" s="12">
        <v>11.83</v>
      </c>
      <c r="O5" s="12">
        <v>3.7439999999999998</v>
      </c>
      <c r="P5" s="12">
        <v>3.5626666666666669</v>
      </c>
      <c r="Q5" s="12">
        <v>5.6550000000000002</v>
      </c>
      <c r="R5" s="12">
        <f>Q5/3</f>
        <v>1.885</v>
      </c>
      <c r="S5" s="12">
        <v>12.910666666666666</v>
      </c>
      <c r="T5" s="13">
        <v>5.2086666666666668</v>
      </c>
      <c r="V5" s="71"/>
      <c r="W5" s="1">
        <v>3</v>
      </c>
      <c r="X5" s="2">
        <v>186.405</v>
      </c>
      <c r="Y5" s="2">
        <v>13.50800000000001</v>
      </c>
      <c r="Z5" s="2">
        <v>172.89699999999999</v>
      </c>
      <c r="AA5" s="2">
        <v>7.2465867331884928</v>
      </c>
      <c r="AB5" s="2">
        <v>92.753413266811506</v>
      </c>
      <c r="AC5" s="2">
        <v>0</v>
      </c>
      <c r="AD5" s="2">
        <v>0</v>
      </c>
      <c r="AE5" s="2">
        <v>0</v>
      </c>
      <c r="AF5" s="2" t="e">
        <v>#DIV/0!</v>
      </c>
      <c r="AG5" s="6" t="e">
        <v>#DIV/0!</v>
      </c>
    </row>
    <row r="6" spans="1:33">
      <c r="A6" s="40"/>
      <c r="B6" s="12">
        <v>2.7563333333333335</v>
      </c>
      <c r="C6" s="12">
        <v>12.333</v>
      </c>
      <c r="D6" s="12">
        <v>5.8999999999999995</v>
      </c>
      <c r="E6" s="12">
        <v>6.4416666666666664</v>
      </c>
      <c r="F6" s="12">
        <v>4.5693333333333337</v>
      </c>
      <c r="G6" s="12">
        <v>3.1923333333333335</v>
      </c>
      <c r="H6" s="12">
        <v>2.7149999999999999</v>
      </c>
      <c r="I6" s="12">
        <v>3.1</v>
      </c>
      <c r="J6" s="12">
        <v>2.8253333333333335</v>
      </c>
      <c r="K6" s="12">
        <v>3.7823333333333333</v>
      </c>
      <c r="L6" s="12">
        <v>3.3970000000000002</v>
      </c>
      <c r="M6" s="12">
        <v>6.5646666666666667</v>
      </c>
      <c r="N6" s="12"/>
      <c r="O6" s="12">
        <v>8.1893333333333338</v>
      </c>
      <c r="P6" s="12">
        <v>3.3083333333333336</v>
      </c>
      <c r="Q6" s="12">
        <v>4.4769999999999994</v>
      </c>
      <c r="R6" s="12">
        <f>Q6/3</f>
        <v>1.4923333333333331</v>
      </c>
      <c r="S6" s="12">
        <v>9.4036666666666662</v>
      </c>
      <c r="T6" s="13">
        <v>4.774</v>
      </c>
      <c r="V6" s="71"/>
      <c r="W6" s="1">
        <v>4</v>
      </c>
      <c r="X6" s="2">
        <v>23.108000000000001</v>
      </c>
      <c r="Y6" s="2">
        <v>0</v>
      </c>
      <c r="Z6" s="2">
        <v>23.108000000000001</v>
      </c>
      <c r="AA6" s="2">
        <v>0</v>
      </c>
      <c r="AB6" s="2">
        <v>100</v>
      </c>
      <c r="AC6" s="2">
        <v>11.114000000000001</v>
      </c>
      <c r="AD6" s="2">
        <v>8.9890000000000008</v>
      </c>
      <c r="AE6" s="2">
        <v>2.125</v>
      </c>
      <c r="AF6" s="2">
        <v>80.879971207486051</v>
      </c>
      <c r="AG6" s="6">
        <v>19.120028792513946</v>
      </c>
    </row>
    <row r="7" spans="1:33">
      <c r="A7" s="40"/>
      <c r="B7" s="12">
        <v>9.363666666666667</v>
      </c>
      <c r="C7" s="12">
        <v>6.532</v>
      </c>
      <c r="D7" s="12">
        <v>2.891</v>
      </c>
      <c r="E7" s="12">
        <v>6.4993333333333334</v>
      </c>
      <c r="F7" s="12">
        <v>4.7823333333333329</v>
      </c>
      <c r="G7" s="12">
        <v>3.6416666666666671</v>
      </c>
      <c r="H7" s="12">
        <v>2.99</v>
      </c>
      <c r="I7" s="12">
        <v>3.4113333333333333</v>
      </c>
      <c r="J7" s="12">
        <v>3.2673333333333332</v>
      </c>
      <c r="K7" s="12">
        <v>5.0753333333333339</v>
      </c>
      <c r="L7" s="12">
        <v>3.6829999999999998</v>
      </c>
      <c r="M7" s="12">
        <v>2.8316666666666666</v>
      </c>
      <c r="N7" s="12"/>
      <c r="O7" s="12">
        <v>3.063333333333333</v>
      </c>
      <c r="P7" s="12">
        <v>4.4400000000000004</v>
      </c>
      <c r="Q7" s="12">
        <v>3.3000000000000003</v>
      </c>
      <c r="R7" s="12">
        <f>Q7/3</f>
        <v>1.1000000000000001</v>
      </c>
      <c r="S7" s="12">
        <v>4.1770000000000005</v>
      </c>
      <c r="T7" s="13">
        <v>2.7260000000000004</v>
      </c>
      <c r="V7" s="71"/>
      <c r="W7" s="1">
        <v>5</v>
      </c>
      <c r="X7" s="2">
        <v>48.878999999999998</v>
      </c>
      <c r="Y7" s="2">
        <v>1.3919999999999959</v>
      </c>
      <c r="Z7" s="2">
        <v>47.487000000000002</v>
      </c>
      <c r="AA7" s="2">
        <v>2.847848769410168</v>
      </c>
      <c r="AB7" s="2">
        <v>97.152151230589837</v>
      </c>
      <c r="AC7" s="2">
        <v>1.1240000000000001</v>
      </c>
      <c r="AD7" s="2">
        <v>0.75800000000000012</v>
      </c>
      <c r="AE7" s="2">
        <v>0.36599999999999999</v>
      </c>
      <c r="AF7" s="2">
        <v>67.437722419928832</v>
      </c>
      <c r="AG7" s="6">
        <v>32.562277580071168</v>
      </c>
    </row>
    <row r="8" spans="1:33">
      <c r="A8" s="40"/>
      <c r="B8" s="12">
        <v>5.3850000000000007</v>
      </c>
      <c r="C8" s="12">
        <v>2.7143333333333337</v>
      </c>
      <c r="D8" s="12">
        <v>3.811666666666667</v>
      </c>
      <c r="E8" s="12">
        <v>4.1403333333333334</v>
      </c>
      <c r="F8" s="12">
        <v>4.1973333333333338</v>
      </c>
      <c r="G8" s="12">
        <v>3.9203333333333332</v>
      </c>
      <c r="H8" s="12">
        <v>2.7993333333333332</v>
      </c>
      <c r="I8" s="12">
        <v>4.8313333333333333</v>
      </c>
      <c r="J8" s="12">
        <v>2.7010000000000001</v>
      </c>
      <c r="K8" s="12">
        <v>3.7303333333333337</v>
      </c>
      <c r="L8" s="12">
        <v>7.6903333333333341</v>
      </c>
      <c r="M8" s="12">
        <v>7.2573333333333325</v>
      </c>
      <c r="N8" s="12"/>
      <c r="O8" s="12">
        <v>3.4769999999999999</v>
      </c>
      <c r="P8" s="12">
        <v>3.9143333333333334</v>
      </c>
      <c r="Q8" s="12">
        <v>5.6473333333333331</v>
      </c>
      <c r="R8" s="12">
        <f>Q8/3</f>
        <v>1.8824444444444444</v>
      </c>
      <c r="S8" s="12">
        <v>2.7550000000000003</v>
      </c>
      <c r="T8" s="13">
        <v>2.9596666666666667</v>
      </c>
      <c r="V8" s="71"/>
      <c r="W8" s="1">
        <v>7</v>
      </c>
      <c r="X8" s="2">
        <v>60.116</v>
      </c>
      <c r="Y8" s="2">
        <v>10.088999999999999</v>
      </c>
      <c r="Z8" s="2">
        <v>50.027000000000001</v>
      </c>
      <c r="AA8" s="2">
        <v>16.782553729456382</v>
      </c>
      <c r="AB8" s="2">
        <v>83.217446270543618</v>
      </c>
      <c r="AC8" s="2">
        <v>14.608000000000001</v>
      </c>
      <c r="AD8" s="2">
        <v>10.700000000000001</v>
      </c>
      <c r="AE8" s="2">
        <v>3.9079999999999999</v>
      </c>
      <c r="AF8" s="2">
        <v>73.24753559693319</v>
      </c>
      <c r="AG8" s="6">
        <v>26.75246440306681</v>
      </c>
    </row>
    <row r="9" spans="1:33">
      <c r="A9" s="40"/>
      <c r="B9" s="12">
        <v>19.788999999999998</v>
      </c>
      <c r="C9" s="12"/>
      <c r="D9" s="12">
        <v>2.8829999999999996</v>
      </c>
      <c r="E9" s="12"/>
      <c r="F9" s="12">
        <v>3.420666666666667</v>
      </c>
      <c r="G9" s="12">
        <v>7.6543333333333337</v>
      </c>
      <c r="H9" s="12"/>
      <c r="I9" s="12">
        <v>4.0750000000000002</v>
      </c>
      <c r="J9" s="12"/>
      <c r="K9" s="12">
        <v>3.3893333333333331</v>
      </c>
      <c r="L9" s="12">
        <v>4.6453333333333333</v>
      </c>
      <c r="M9" s="12">
        <v>7.6479999999999997</v>
      </c>
      <c r="N9" s="12"/>
      <c r="O9" s="12">
        <v>4.4466666666666663</v>
      </c>
      <c r="P9" s="12">
        <v>5.1209999999999996</v>
      </c>
      <c r="Q9" s="12">
        <v>3.3346666666666667</v>
      </c>
      <c r="R9" s="12">
        <f>Q9/3</f>
        <v>1.1115555555555556</v>
      </c>
      <c r="S9" s="12">
        <v>3.3063333333333333</v>
      </c>
      <c r="T9" s="13">
        <v>3.033666666666667</v>
      </c>
      <c r="V9" s="71" t="s">
        <v>6982</v>
      </c>
      <c r="W9" s="1">
        <v>1</v>
      </c>
      <c r="X9" s="2">
        <v>102.179</v>
      </c>
      <c r="Y9" s="2">
        <v>78.997</v>
      </c>
      <c r="Z9" s="2">
        <v>23.181999999999999</v>
      </c>
      <c r="AA9" s="2">
        <v>77.312363597216645</v>
      </c>
      <c r="AB9" s="2">
        <v>22.687636402783347</v>
      </c>
      <c r="AC9" s="2">
        <v>68.738</v>
      </c>
      <c r="AD9" s="2">
        <v>59.674999999999997</v>
      </c>
      <c r="AE9" s="2">
        <v>9.0630000000000006</v>
      </c>
      <c r="AF9" s="2">
        <v>86.815153190375042</v>
      </c>
      <c r="AG9" s="6">
        <v>13.184846809624954</v>
      </c>
    </row>
    <row r="10" spans="1:33">
      <c r="A10" s="40"/>
      <c r="B10" s="12">
        <v>11.318333333333333</v>
      </c>
      <c r="C10" s="12"/>
      <c r="D10" s="12">
        <v>2.7560000000000002</v>
      </c>
      <c r="E10" s="12"/>
      <c r="F10" s="12">
        <v>6.1573333333333338</v>
      </c>
      <c r="G10" s="12">
        <v>7.4213333333333331</v>
      </c>
      <c r="H10" s="12"/>
      <c r="I10" s="12">
        <v>4.6983333333333333</v>
      </c>
      <c r="J10" s="12"/>
      <c r="K10" s="12">
        <v>3.6726666666666667</v>
      </c>
      <c r="L10" s="12">
        <v>4.1836666666666664</v>
      </c>
      <c r="M10" s="12">
        <v>2.7623333333333338</v>
      </c>
      <c r="N10" s="12"/>
      <c r="O10" s="12">
        <v>5.7053333333333329</v>
      </c>
      <c r="P10" s="12">
        <v>4.0156666666666672</v>
      </c>
      <c r="Q10" s="12">
        <v>3.6923333333333335</v>
      </c>
      <c r="R10" s="12">
        <f>Q10/3</f>
        <v>1.2307777777777777</v>
      </c>
      <c r="S10" s="12">
        <v>2.8076666666666665</v>
      </c>
      <c r="T10" s="13">
        <v>3.4510000000000001</v>
      </c>
      <c r="V10" s="71"/>
      <c r="W10" s="1">
        <v>2</v>
      </c>
      <c r="X10" s="2">
        <v>28.898</v>
      </c>
      <c r="Y10" s="2">
        <v>11.701000000000001</v>
      </c>
      <c r="Z10" s="2">
        <v>17.196999999999999</v>
      </c>
      <c r="AA10" s="2">
        <v>40.49069139732854</v>
      </c>
      <c r="AB10" s="2">
        <v>59.50930860267146</v>
      </c>
      <c r="AC10" s="2">
        <v>58.576999999999998</v>
      </c>
      <c r="AD10" s="2">
        <v>44.530999999999999</v>
      </c>
      <c r="AE10" s="2">
        <v>14.045999999999999</v>
      </c>
      <c r="AF10" s="2">
        <v>76.02130529047237</v>
      </c>
      <c r="AG10" s="6">
        <v>23.97869470952763</v>
      </c>
    </row>
    <row r="11" spans="1:33">
      <c r="A11" s="40"/>
      <c r="B11" s="12">
        <v>13.996666666666668</v>
      </c>
      <c r="C11" s="12"/>
      <c r="D11" s="12">
        <v>9.7963333333333331</v>
      </c>
      <c r="E11" s="12"/>
      <c r="F11" s="12">
        <v>11.032333333333334</v>
      </c>
      <c r="G11" s="12">
        <v>3.4783333333333335</v>
      </c>
      <c r="H11" s="12"/>
      <c r="I11" s="12">
        <v>2.9016666666666668</v>
      </c>
      <c r="J11" s="12"/>
      <c r="K11" s="12">
        <v>2.8670000000000004</v>
      </c>
      <c r="L11" s="12">
        <v>4.13</v>
      </c>
      <c r="M11" s="12">
        <v>5.0409999999999995</v>
      </c>
      <c r="N11" s="12"/>
      <c r="O11" s="12">
        <v>4.4929999999999994</v>
      </c>
      <c r="P11" s="12">
        <v>5.8689999999999998</v>
      </c>
      <c r="Q11" s="12">
        <v>5.1936666666666662</v>
      </c>
      <c r="R11" s="12">
        <f>Q11/3</f>
        <v>1.731222222222222</v>
      </c>
      <c r="S11" s="12">
        <v>3.0806666666666671</v>
      </c>
      <c r="T11" s="13">
        <v>4.7666666666666666</v>
      </c>
      <c r="V11" s="71"/>
      <c r="W11" s="1">
        <v>3</v>
      </c>
      <c r="X11" s="2">
        <v>136.67099999999999</v>
      </c>
      <c r="Y11" s="2">
        <v>75.895999999999987</v>
      </c>
      <c r="Z11" s="2">
        <v>60.774999999999999</v>
      </c>
      <c r="AA11" s="2">
        <v>55.531897769095117</v>
      </c>
      <c r="AB11" s="2">
        <v>44.468102230904876</v>
      </c>
      <c r="AC11" s="2">
        <v>52.713999999999999</v>
      </c>
      <c r="AD11" s="2">
        <v>43.260999999999996</v>
      </c>
      <c r="AE11" s="2">
        <v>9.4529999999999994</v>
      </c>
      <c r="AF11" s="2">
        <v>82.067382479037818</v>
      </c>
      <c r="AG11" s="6">
        <v>17.932617520962172</v>
      </c>
    </row>
    <row r="12" spans="1:33">
      <c r="A12" s="40"/>
      <c r="B12" s="12">
        <v>10.508666666666667</v>
      </c>
      <c r="C12" s="12"/>
      <c r="D12" s="12">
        <v>12.903666666666666</v>
      </c>
      <c r="E12" s="12"/>
      <c r="F12" s="12">
        <v>4.9473333333333338</v>
      </c>
      <c r="G12" s="12">
        <v>2.8256666666666668</v>
      </c>
      <c r="H12" s="12"/>
      <c r="I12" s="12"/>
      <c r="J12" s="12"/>
      <c r="K12" s="12"/>
      <c r="L12" s="12">
        <v>5.4796666666666667</v>
      </c>
      <c r="M12" s="12">
        <v>5.4390000000000001</v>
      </c>
      <c r="N12" s="12"/>
      <c r="O12" s="12">
        <v>3.657</v>
      </c>
      <c r="P12" s="12">
        <v>3.4873333333333334</v>
      </c>
      <c r="Q12" s="12">
        <v>3.9430000000000001</v>
      </c>
      <c r="R12" s="12">
        <f>Q12/3</f>
        <v>1.3143333333333334</v>
      </c>
      <c r="S12" s="12">
        <v>5.362333333333333</v>
      </c>
      <c r="T12" s="13">
        <v>5.9093333333333335</v>
      </c>
      <c r="V12" s="71"/>
      <c r="W12" s="1">
        <v>4</v>
      </c>
      <c r="X12" s="2">
        <v>81.001000000000005</v>
      </c>
      <c r="Y12" s="2">
        <v>62.778000000000006</v>
      </c>
      <c r="Z12" s="2">
        <v>18.222999999999999</v>
      </c>
      <c r="AA12" s="2">
        <v>77.502746879668152</v>
      </c>
      <c r="AB12" s="2">
        <v>22.497253120331845</v>
      </c>
      <c r="AC12" s="2">
        <v>53.887</v>
      </c>
      <c r="AD12" s="2">
        <v>45.753</v>
      </c>
      <c r="AE12" s="2">
        <v>8.1340000000000003</v>
      </c>
      <c r="AF12" s="2">
        <v>84.905450294134027</v>
      </c>
      <c r="AG12" s="6">
        <v>15.094549705865978</v>
      </c>
    </row>
    <row r="13" spans="1:33" ht="15.75" thickBot="1">
      <c r="A13" s="40"/>
      <c r="B13" s="12">
        <v>10.275333333333334</v>
      </c>
      <c r="C13" s="12"/>
      <c r="D13" s="12">
        <v>3.4346666666666668</v>
      </c>
      <c r="E13" s="12"/>
      <c r="F13" s="12">
        <v>5.5100000000000007</v>
      </c>
      <c r="G13" s="12">
        <v>3.1426666666666669</v>
      </c>
      <c r="H13" s="12"/>
      <c r="I13" s="12"/>
      <c r="J13" s="12"/>
      <c r="K13" s="12"/>
      <c r="L13" s="12">
        <v>4.468</v>
      </c>
      <c r="M13" s="12">
        <v>3.4096666666666664</v>
      </c>
      <c r="N13" s="12"/>
      <c r="O13" s="12">
        <v>3.3699999999999997</v>
      </c>
      <c r="P13" s="12">
        <v>3.871</v>
      </c>
      <c r="Q13" s="12">
        <v>3.1413333333333333</v>
      </c>
      <c r="R13" s="12">
        <f>Q13/3</f>
        <v>1.0471111111111111</v>
      </c>
      <c r="S13" s="12">
        <v>4.4936666666666669</v>
      </c>
      <c r="T13" s="13">
        <v>4.4376666666666669</v>
      </c>
      <c r="V13" s="76"/>
      <c r="W13" s="77">
        <v>5</v>
      </c>
      <c r="X13" s="8">
        <v>26.919</v>
      </c>
      <c r="Y13" s="8">
        <v>16.489000000000001</v>
      </c>
      <c r="Z13" s="8">
        <v>10.43</v>
      </c>
      <c r="AA13" s="8">
        <v>61.254132768676406</v>
      </c>
      <c r="AB13" s="8">
        <v>38.745867231323601</v>
      </c>
      <c r="AC13" s="8">
        <v>67.638999999999996</v>
      </c>
      <c r="AD13" s="8">
        <v>30.069999999999993</v>
      </c>
      <c r="AE13" s="8">
        <v>37.569000000000003</v>
      </c>
      <c r="AF13" s="8">
        <v>44.456600481970455</v>
      </c>
      <c r="AG13" s="9">
        <v>55.543399518029545</v>
      </c>
    </row>
    <row r="14" spans="1:33">
      <c r="A14" s="40"/>
      <c r="B14" s="12">
        <v>5.2473333333333336</v>
      </c>
      <c r="C14" s="12"/>
      <c r="D14" s="12">
        <v>9.5416666666666661</v>
      </c>
      <c r="E14" s="12"/>
      <c r="F14" s="12">
        <v>3.6073333333333331</v>
      </c>
      <c r="G14" s="12">
        <v>2.7116666666666664</v>
      </c>
      <c r="H14" s="12"/>
      <c r="I14" s="12"/>
      <c r="J14" s="12"/>
      <c r="K14" s="12"/>
      <c r="L14" s="12">
        <v>2.8233333333333337</v>
      </c>
      <c r="M14" s="12">
        <v>3.4453333333333336</v>
      </c>
      <c r="N14" s="12"/>
      <c r="O14" s="12">
        <v>3.238</v>
      </c>
      <c r="P14" s="12">
        <v>4.2073333333333336</v>
      </c>
      <c r="Q14" s="12">
        <v>2.9956666666666667</v>
      </c>
      <c r="R14" s="12">
        <f>Q14/3</f>
        <v>0.99855555555555553</v>
      </c>
      <c r="S14" s="12">
        <v>2.85</v>
      </c>
      <c r="T14" s="13">
        <v>3.2046666666666668</v>
      </c>
    </row>
    <row r="15" spans="1:33">
      <c r="A15" s="40"/>
      <c r="B15" s="12">
        <v>9.1513333333333335</v>
      </c>
      <c r="C15" s="12"/>
      <c r="D15" s="12">
        <v>17.501333333333331</v>
      </c>
      <c r="E15" s="12"/>
      <c r="F15" s="12">
        <v>3.9636666666666667</v>
      </c>
      <c r="G15" s="12">
        <v>3.0866666666666664</v>
      </c>
      <c r="H15" s="12"/>
      <c r="I15" s="12"/>
      <c r="J15" s="12"/>
      <c r="K15" s="12"/>
      <c r="L15" s="12">
        <v>5.9723333333333342</v>
      </c>
      <c r="M15" s="12">
        <v>11.541666666666666</v>
      </c>
      <c r="N15" s="12"/>
      <c r="O15" s="12">
        <v>4.1303333333333336</v>
      </c>
      <c r="P15" s="12">
        <v>3.9169999999999998</v>
      </c>
      <c r="Q15" s="12">
        <v>3.3163333333333331</v>
      </c>
      <c r="R15" s="12">
        <f>Q15/3</f>
        <v>1.1054444444444445</v>
      </c>
      <c r="S15" s="12">
        <v>11.079666666666666</v>
      </c>
      <c r="T15" s="13">
        <v>4.0486666666666666</v>
      </c>
    </row>
    <row r="16" spans="1:33">
      <c r="A16" s="40"/>
      <c r="B16" s="12">
        <v>7.0353333333333339</v>
      </c>
      <c r="C16" s="12"/>
      <c r="D16" s="12">
        <v>10.414333333333333</v>
      </c>
      <c r="E16" s="12"/>
      <c r="F16" s="12">
        <v>8.8023333333333333</v>
      </c>
      <c r="G16" s="12">
        <v>3.3763333333333332</v>
      </c>
      <c r="H16" s="12"/>
      <c r="I16" s="12"/>
      <c r="J16" s="12"/>
      <c r="K16" s="12"/>
      <c r="L16" s="12">
        <v>3.0990000000000002</v>
      </c>
      <c r="M16" s="12">
        <v>3.5163333333333333</v>
      </c>
      <c r="N16" s="12"/>
      <c r="O16" s="12">
        <v>4.7613333333333339</v>
      </c>
      <c r="P16" s="12">
        <v>3.7776666666666667</v>
      </c>
      <c r="Q16" s="12">
        <v>3.033666666666667</v>
      </c>
      <c r="R16" s="12">
        <f>Q16/3</f>
        <v>1.0112222222222222</v>
      </c>
      <c r="S16" s="12">
        <v>7.9906666666666668</v>
      </c>
      <c r="T16" s="13">
        <v>3.2746666666666666</v>
      </c>
    </row>
    <row r="17" spans="1:20">
      <c r="A17" s="40"/>
      <c r="B17" s="12">
        <v>2.9060000000000001</v>
      </c>
      <c r="C17" s="12"/>
      <c r="D17" s="12">
        <v>8.0716666666666672</v>
      </c>
      <c r="E17" s="12"/>
      <c r="F17" s="12">
        <v>3.6916666666666664</v>
      </c>
      <c r="G17" s="12">
        <v>3.004</v>
      </c>
      <c r="H17" s="12"/>
      <c r="I17" s="12"/>
      <c r="J17" s="12"/>
      <c r="K17" s="12"/>
      <c r="L17" s="12">
        <v>5.3460000000000001</v>
      </c>
      <c r="M17" s="12">
        <v>5.9770000000000003</v>
      </c>
      <c r="N17" s="12"/>
      <c r="O17" s="12">
        <v>2.7063333333333333</v>
      </c>
      <c r="P17" s="12">
        <v>5.9219999999999997</v>
      </c>
      <c r="Q17" s="12">
        <v>3.0449999999999999</v>
      </c>
      <c r="R17" s="12">
        <f>Q17/3</f>
        <v>1.0149999999999999</v>
      </c>
      <c r="S17" s="12">
        <v>3.7383333333333333</v>
      </c>
      <c r="T17" s="13">
        <v>2.7080000000000002</v>
      </c>
    </row>
    <row r="18" spans="1:20">
      <c r="A18" s="40"/>
      <c r="B18" s="12"/>
      <c r="C18" s="12"/>
      <c r="D18" s="12">
        <v>5.6909999999999998</v>
      </c>
      <c r="E18" s="12"/>
      <c r="F18" s="12">
        <v>5.511333333333333</v>
      </c>
      <c r="G18" s="12">
        <v>3.3846666666666665</v>
      </c>
      <c r="H18" s="12"/>
      <c r="I18" s="12"/>
      <c r="J18" s="12"/>
      <c r="K18" s="12"/>
      <c r="L18" s="12">
        <v>3.8679999999999999</v>
      </c>
      <c r="M18" s="12">
        <v>8.3203333333333322</v>
      </c>
      <c r="N18" s="12"/>
      <c r="O18" s="12">
        <v>2.906333333333333</v>
      </c>
      <c r="P18" s="12">
        <v>3.2909999999999999</v>
      </c>
      <c r="Q18" s="12">
        <v>4.2690000000000001</v>
      </c>
      <c r="R18" s="12">
        <f>Q18/3</f>
        <v>1.423</v>
      </c>
      <c r="S18" s="12">
        <v>3.595333333333333</v>
      </c>
      <c r="T18" s="13">
        <v>3.6683333333333334</v>
      </c>
    </row>
    <row r="19" spans="1:20">
      <c r="A19" s="40"/>
      <c r="B19" s="12"/>
      <c r="C19" s="12"/>
      <c r="D19" s="12">
        <v>8.7089999999999996</v>
      </c>
      <c r="E19" s="12"/>
      <c r="F19" s="12">
        <v>3.4646666666666666</v>
      </c>
      <c r="G19" s="12">
        <v>4.3726666666666665</v>
      </c>
      <c r="H19" s="12"/>
      <c r="I19" s="12"/>
      <c r="J19" s="12"/>
      <c r="K19" s="12"/>
      <c r="L19" s="12">
        <v>3.0760000000000001</v>
      </c>
      <c r="M19" s="12">
        <v>5.0553333333333335</v>
      </c>
      <c r="N19" s="12"/>
      <c r="O19" s="12">
        <v>2.91</v>
      </c>
      <c r="P19" s="12">
        <v>3.1613333333333333</v>
      </c>
      <c r="Q19" s="12">
        <v>3.1566666666666667</v>
      </c>
      <c r="R19" s="12">
        <f>Q19/3</f>
        <v>1.0522222222222222</v>
      </c>
      <c r="S19" s="12">
        <v>3.1273333333333331</v>
      </c>
      <c r="T19" s="13"/>
    </row>
    <row r="20" spans="1:20">
      <c r="A20" s="40"/>
      <c r="B20" s="12"/>
      <c r="C20" s="12"/>
      <c r="D20" s="12">
        <v>3.8093333333333335</v>
      </c>
      <c r="E20" s="12"/>
      <c r="F20" s="12">
        <v>3.298</v>
      </c>
      <c r="G20" s="12">
        <v>3.1973333333333334</v>
      </c>
      <c r="H20" s="12"/>
      <c r="I20" s="12"/>
      <c r="J20" s="12"/>
      <c r="K20" s="12"/>
      <c r="L20" s="12">
        <v>3.3970000000000002</v>
      </c>
      <c r="M20" s="12">
        <v>3.7230000000000003</v>
      </c>
      <c r="N20" s="12"/>
      <c r="O20" s="12"/>
      <c r="P20" s="12">
        <v>3.3633333333333333</v>
      </c>
      <c r="Q20" s="12">
        <v>2.718</v>
      </c>
      <c r="R20" s="12">
        <f>Q20/3</f>
        <v>0.90600000000000003</v>
      </c>
      <c r="S20" s="12">
        <v>3.6686666666666667</v>
      </c>
      <c r="T20" s="13"/>
    </row>
    <row r="21" spans="1:20">
      <c r="A21" s="40"/>
      <c r="B21" s="12"/>
      <c r="C21" s="12"/>
      <c r="D21" s="12">
        <v>3.15</v>
      </c>
      <c r="E21" s="12"/>
      <c r="F21" s="12">
        <v>2.7240000000000002</v>
      </c>
      <c r="G21" s="12"/>
      <c r="H21" s="12"/>
      <c r="I21" s="12"/>
      <c r="J21" s="12"/>
      <c r="K21" s="12"/>
      <c r="L21" s="12">
        <v>2.7783333333333338</v>
      </c>
      <c r="M21" s="12">
        <v>3.4250000000000003</v>
      </c>
      <c r="N21" s="12"/>
      <c r="O21" s="12"/>
      <c r="P21" s="12">
        <v>3.9283333333333332</v>
      </c>
      <c r="Q21" s="12">
        <v>7.3483333333333336</v>
      </c>
      <c r="R21" s="12">
        <f>Q21/3</f>
        <v>2.4494444444444445</v>
      </c>
      <c r="S21" s="12">
        <v>3.0723333333333334</v>
      </c>
      <c r="T21" s="13"/>
    </row>
    <row r="22" spans="1:20">
      <c r="A22" s="40"/>
      <c r="B22" s="12"/>
      <c r="C22" s="12"/>
      <c r="D22" s="12">
        <v>5.5049999999999999</v>
      </c>
      <c r="E22" s="12"/>
      <c r="F22" s="12"/>
      <c r="G22" s="12"/>
      <c r="H22" s="12"/>
      <c r="I22" s="12"/>
      <c r="J22" s="12"/>
      <c r="K22" s="12"/>
      <c r="L22" s="12"/>
      <c r="M22" s="12">
        <v>3.124333333333333</v>
      </c>
      <c r="N22" s="12"/>
      <c r="O22" s="12"/>
      <c r="P22" s="12">
        <v>3.0983333333333332</v>
      </c>
      <c r="Q22" s="12">
        <v>5.6550000000000002</v>
      </c>
      <c r="R22" s="12">
        <f>Q22/3</f>
        <v>1.885</v>
      </c>
      <c r="S22" s="12">
        <v>4.2173333333333334</v>
      </c>
      <c r="T22" s="13"/>
    </row>
    <row r="23" spans="1:20">
      <c r="A23" s="40"/>
      <c r="B23" s="12"/>
      <c r="C23" s="12"/>
      <c r="D23" s="12">
        <v>10.023333333333333</v>
      </c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>
        <v>2.948</v>
      </c>
      <c r="R23" s="12">
        <f>Q23/3</f>
        <v>0.98266666666666669</v>
      </c>
      <c r="S23" s="12">
        <v>6.3963333333333336</v>
      </c>
      <c r="T23" s="13"/>
    </row>
    <row r="24" spans="1:20">
      <c r="A24" s="40"/>
      <c r="B24" s="12"/>
      <c r="C24" s="12"/>
      <c r="D24" s="12">
        <v>2.9826666666666668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>
        <v>6.237333333333333</v>
      </c>
      <c r="R24" s="12">
        <f>Q24/3</f>
        <v>2.0791111111111111</v>
      </c>
      <c r="S24" s="12">
        <v>10.261000000000001</v>
      </c>
      <c r="T24" s="13"/>
    </row>
    <row r="25" spans="1:20">
      <c r="A25" s="40"/>
      <c r="B25" s="12"/>
      <c r="C25" s="12"/>
      <c r="D25" s="12">
        <v>3.4130000000000003</v>
      </c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>
        <v>3.7730000000000001</v>
      </c>
      <c r="R25" s="12">
        <f>Q25/3</f>
        <v>1.2576666666666667</v>
      </c>
      <c r="S25" s="12">
        <v>5.9433333333333325</v>
      </c>
      <c r="T25" s="13"/>
    </row>
    <row r="26" spans="1:20">
      <c r="A26" s="40"/>
      <c r="B26" s="12"/>
      <c r="C26" s="12"/>
      <c r="D26" s="12">
        <v>2.7976666666666667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>
        <v>3.5343333333333331</v>
      </c>
      <c r="R26" s="12">
        <f>Q26/3</f>
        <v>1.1781111111111111</v>
      </c>
      <c r="S26" s="12">
        <v>4.2190000000000003</v>
      </c>
      <c r="T26" s="13"/>
    </row>
    <row r="27" spans="1:20">
      <c r="A27" s="40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>
        <v>9.1826666666666661</v>
      </c>
      <c r="R27" s="12">
        <f>Q27/3</f>
        <v>3.0608888888888885</v>
      </c>
      <c r="S27" s="12">
        <v>3.0223333333333335</v>
      </c>
      <c r="T27" s="13"/>
    </row>
    <row r="28" spans="1:20">
      <c r="A28" s="40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>
        <v>5.5176666666666669</v>
      </c>
      <c r="R28" s="12">
        <f>Q28/3</f>
        <v>1.8392222222222223</v>
      </c>
      <c r="S28" s="12"/>
      <c r="T28" s="13"/>
    </row>
    <row r="29" spans="1:20">
      <c r="A29" s="40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>
        <v>2.7646666666666668</v>
      </c>
      <c r="R29" s="12">
        <f>Q29/3</f>
        <v>0.92155555555555557</v>
      </c>
      <c r="S29" s="12"/>
      <c r="T29" s="13"/>
    </row>
    <row r="30" spans="1:20">
      <c r="A30" s="40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>
        <v>3.2503333333333333</v>
      </c>
      <c r="R30" s="12">
        <f>Q30/3</f>
        <v>1.0834444444444444</v>
      </c>
      <c r="S30" s="12"/>
      <c r="T30" s="13"/>
    </row>
    <row r="31" spans="1:20">
      <c r="A31" s="40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>
        <v>4.0436666666666667</v>
      </c>
      <c r="R31" s="12">
        <f>Q31/3</f>
        <v>1.3478888888888889</v>
      </c>
      <c r="S31" s="12"/>
      <c r="T31" s="13"/>
    </row>
    <row r="32" spans="1:20">
      <c r="A32" s="40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>
        <v>5.2269999999999994</v>
      </c>
      <c r="R32" s="12">
        <f>Q32/3</f>
        <v>1.7423333333333331</v>
      </c>
      <c r="S32" s="12"/>
      <c r="T32" s="13"/>
    </row>
    <row r="33" spans="1:20">
      <c r="A33" s="40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>
        <v>3.702</v>
      </c>
      <c r="R33" s="12">
        <f>Q33/3</f>
        <v>1.234</v>
      </c>
      <c r="S33" s="12"/>
      <c r="T33" s="13"/>
    </row>
    <row r="34" spans="1:20">
      <c r="A34" s="40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>
        <v>3.8816666666666664</v>
      </c>
      <c r="R34" s="12">
        <f>Q34/3</f>
        <v>1.2938888888888889</v>
      </c>
      <c r="S34" s="12"/>
      <c r="T34" s="13"/>
    </row>
    <row r="35" spans="1:20">
      <c r="A35" s="40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3"/>
    </row>
    <row r="36" spans="1:20">
      <c r="A36" s="40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3"/>
    </row>
    <row r="37" spans="1:20" ht="15.75" thickBot="1">
      <c r="A37" s="59"/>
      <c r="B37" s="60"/>
      <c r="C37" s="60"/>
      <c r="D37" s="60"/>
      <c r="E37" s="60"/>
      <c r="F37" s="60"/>
      <c r="G37" s="60"/>
      <c r="H37" s="60"/>
      <c r="I37" s="60"/>
      <c r="J37" s="60"/>
      <c r="K37" s="60"/>
      <c r="L37" s="60"/>
      <c r="M37" s="60"/>
      <c r="N37" s="60"/>
      <c r="O37" s="60"/>
      <c r="P37" s="60"/>
      <c r="Q37" s="60"/>
      <c r="R37" s="60"/>
      <c r="S37" s="60"/>
      <c r="T37" s="61"/>
    </row>
    <row r="38" spans="1:20">
      <c r="A38" s="62" t="s">
        <v>7017</v>
      </c>
      <c r="B38" s="63">
        <f>SUM(B5:B37)</f>
        <v>121.68266666666668</v>
      </c>
      <c r="C38" s="63">
        <f>SUM(C5:C37)</f>
        <v>25.775666666666666</v>
      </c>
      <c r="D38" s="63">
        <f>SUM(D5:D37)</f>
        <v>140.03566666666666</v>
      </c>
      <c r="E38" s="63">
        <f>SUM(E5:E37)</f>
        <v>22.108000000000001</v>
      </c>
      <c r="F38" s="63">
        <f>SUM(F5:F37)</f>
        <v>87.769666666666666</v>
      </c>
      <c r="G38" s="63">
        <f>SUM(G5:G37)</f>
        <v>61.854333333333336</v>
      </c>
      <c r="H38" s="63">
        <f>SUM(H5:H37)</f>
        <v>11.425000000000001</v>
      </c>
      <c r="I38" s="63">
        <f>SUM(I5:I37)</f>
        <v>26.720333333333336</v>
      </c>
      <c r="J38" s="63">
        <f>SUM(J5:J37)</f>
        <v>11.667333333333334</v>
      </c>
      <c r="K38" s="63">
        <f>SUM(K5:K37)</f>
        <v>25.375000000000004</v>
      </c>
      <c r="L38" s="63">
        <f>SUM(L5:L37)</f>
        <v>71.451000000000022</v>
      </c>
      <c r="M38" s="63">
        <f>SUM(M5:M37)</f>
        <v>95.918999999999997</v>
      </c>
      <c r="N38" s="63">
        <f>SUM(N5:N37)</f>
        <v>11.83</v>
      </c>
      <c r="O38" s="63">
        <f>SUM(O5:O37)</f>
        <v>60.798000000000002</v>
      </c>
      <c r="P38" s="63">
        <f>SUM(P5:P37)</f>
        <v>72.255666666666656</v>
      </c>
      <c r="Q38" s="63">
        <f>SUM(Q5:Q37)</f>
        <v>127.98433333333332</v>
      </c>
      <c r="R38" s="63">
        <f>SUM(R5:R37)</f>
        <v>42.661444444444442</v>
      </c>
      <c r="S38" s="63">
        <f>SUM(S5:S37)</f>
        <v>121.47866666666664</v>
      </c>
      <c r="T38" s="64">
        <f>SUM(T5:T37)</f>
        <v>54.171000000000006</v>
      </c>
    </row>
    <row r="39" spans="1:20">
      <c r="A39" s="41" t="s">
        <v>7021</v>
      </c>
      <c r="B39" s="12">
        <v>7</v>
      </c>
      <c r="C39" s="12">
        <v>1</v>
      </c>
      <c r="D39" s="12">
        <v>7</v>
      </c>
      <c r="E39" s="12">
        <v>1</v>
      </c>
      <c r="F39" s="12">
        <v>4</v>
      </c>
      <c r="G39" s="12">
        <v>3</v>
      </c>
      <c r="H39" s="12">
        <v>2</v>
      </c>
      <c r="I39" s="12">
        <v>1</v>
      </c>
      <c r="J39" s="12">
        <v>0</v>
      </c>
      <c r="K39" s="12">
        <v>1</v>
      </c>
      <c r="L39" s="12">
        <v>3</v>
      </c>
      <c r="M39" s="12">
        <v>8</v>
      </c>
      <c r="N39" s="12">
        <v>0</v>
      </c>
      <c r="O39" s="12">
        <v>1</v>
      </c>
      <c r="P39" s="12">
        <v>4</v>
      </c>
      <c r="Q39" s="12">
        <v>13</v>
      </c>
      <c r="R39" s="12">
        <v>7</v>
      </c>
      <c r="S39" s="12">
        <v>10</v>
      </c>
      <c r="T39" s="13">
        <v>3</v>
      </c>
    </row>
    <row r="40" spans="1:20">
      <c r="A40" s="41" t="s">
        <v>7022</v>
      </c>
      <c r="B40" s="12">
        <f>COUNT(B5:B37)</f>
        <v>13</v>
      </c>
      <c r="C40" s="12">
        <f>COUNT(C5:C37)</f>
        <v>4</v>
      </c>
      <c r="D40" s="12">
        <f>COUNT(D5:D37)</f>
        <v>22</v>
      </c>
      <c r="E40" s="12">
        <f>COUNT(E5:E37)</f>
        <v>4</v>
      </c>
      <c r="F40" s="12">
        <f>COUNT(F5:F37)</f>
        <v>17</v>
      </c>
      <c r="G40" s="12">
        <f>COUNT(G5:G37)</f>
        <v>16</v>
      </c>
      <c r="H40" s="12">
        <f>COUNT(H5:H37)</f>
        <v>4</v>
      </c>
      <c r="I40" s="12">
        <f>COUNT(I5:I37)</f>
        <v>7</v>
      </c>
      <c r="J40" s="12">
        <f>COUNT(J5:J37)</f>
        <v>4</v>
      </c>
      <c r="K40" s="12">
        <f>COUNT(K5:K37)</f>
        <v>7</v>
      </c>
      <c r="L40" s="12">
        <f>COUNT(L5:L37)</f>
        <v>17</v>
      </c>
      <c r="M40" s="12">
        <f>COUNT(M5:M37)</f>
        <v>18</v>
      </c>
      <c r="N40" s="12">
        <f>COUNT(N5:N37)</f>
        <v>1</v>
      </c>
      <c r="O40" s="12">
        <f>COUNT(O5:O37)</f>
        <v>15</v>
      </c>
      <c r="P40" s="12">
        <f>COUNT(P5:P37)</f>
        <v>18</v>
      </c>
      <c r="Q40" s="12">
        <f>COUNT(Q5:Q37)</f>
        <v>30</v>
      </c>
      <c r="R40" s="12">
        <f>COUNT(R5:R37)</f>
        <v>30</v>
      </c>
      <c r="S40" s="12">
        <f>COUNT(S5:S37)</f>
        <v>23</v>
      </c>
      <c r="T40" s="13">
        <f>COUNT(T5:T37)</f>
        <v>14</v>
      </c>
    </row>
    <row r="41" spans="1:20">
      <c r="A41" s="41" t="s">
        <v>7023</v>
      </c>
      <c r="B41" s="12">
        <v>4</v>
      </c>
      <c r="C41" s="12">
        <v>0</v>
      </c>
      <c r="D41" s="12">
        <v>1</v>
      </c>
      <c r="E41" s="12">
        <v>0</v>
      </c>
      <c r="F41" s="12">
        <v>4</v>
      </c>
      <c r="G41" s="12">
        <v>1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3</v>
      </c>
      <c r="N41" s="12">
        <v>0</v>
      </c>
      <c r="O41" s="12">
        <v>1</v>
      </c>
      <c r="P41" s="12">
        <v>0</v>
      </c>
      <c r="Q41" s="12">
        <v>3</v>
      </c>
      <c r="R41" s="12">
        <v>3</v>
      </c>
      <c r="S41" s="12">
        <v>0</v>
      </c>
      <c r="T41" s="13">
        <v>0</v>
      </c>
    </row>
    <row r="42" spans="1:20">
      <c r="A42" s="41" t="s">
        <v>7018</v>
      </c>
      <c r="B42" s="12">
        <f>B41/B38*100</f>
        <v>3.2872389384409719</v>
      </c>
      <c r="C42" s="12">
        <f>C41/C38*100</f>
        <v>0</v>
      </c>
      <c r="D42" s="12">
        <f>D41/D38*100</f>
        <v>0.71410378784452533</v>
      </c>
      <c r="E42" s="12">
        <f>E41/E38*100</f>
        <v>0</v>
      </c>
      <c r="F42" s="12">
        <f>F41/F38*100</f>
        <v>4.5573831505949283</v>
      </c>
      <c r="G42" s="12">
        <f>G41/G38*100</f>
        <v>1.6167016053846941</v>
      </c>
      <c r="H42" s="12">
        <f>H41/H38*100</f>
        <v>0</v>
      </c>
      <c r="I42" s="12">
        <f>I41/I38*100</f>
        <v>0</v>
      </c>
      <c r="J42" s="12">
        <f>J41/J38*100</f>
        <v>0</v>
      </c>
      <c r="K42" s="12">
        <f>K41/K38*100</f>
        <v>0</v>
      </c>
      <c r="L42" s="12">
        <f>L41/L38*100</f>
        <v>0</v>
      </c>
      <c r="M42" s="12">
        <f>M41/M38*100</f>
        <v>3.1276389453601476</v>
      </c>
      <c r="N42" s="12">
        <f>N41/N38*100</f>
        <v>0</v>
      </c>
      <c r="O42" s="12">
        <f>O41/O38*100</f>
        <v>1.6447909470706272</v>
      </c>
      <c r="P42" s="12">
        <f>P41/P38*100</f>
        <v>0</v>
      </c>
      <c r="Q42" s="12">
        <f>Q41/Q38*100</f>
        <v>2.3440369003497827</v>
      </c>
      <c r="R42" s="12">
        <f>R41/R38*100</f>
        <v>7.0321107010493478</v>
      </c>
      <c r="S42" s="12">
        <f>S41/S38*100</f>
        <v>0</v>
      </c>
      <c r="T42" s="13">
        <f>T41/T38*100</f>
        <v>0</v>
      </c>
    </row>
    <row r="43" spans="1:20" ht="15.75" thickBot="1">
      <c r="A43" s="65" t="s">
        <v>7019</v>
      </c>
      <c r="B43" s="60">
        <f>B38/B40</f>
        <v>9.3602051282051288</v>
      </c>
      <c r="C43" s="60">
        <f>C38/C40</f>
        <v>6.4439166666666665</v>
      </c>
      <c r="D43" s="60">
        <f>D38/D40</f>
        <v>6.3652575757575756</v>
      </c>
      <c r="E43" s="60">
        <f>E38/E40</f>
        <v>5.5270000000000001</v>
      </c>
      <c r="F43" s="60">
        <f>F38/F40</f>
        <v>5.1629215686274508</v>
      </c>
      <c r="G43" s="60">
        <f>G38/G40</f>
        <v>3.8658958333333335</v>
      </c>
      <c r="H43" s="60">
        <f>H38/H40</f>
        <v>2.8562500000000002</v>
      </c>
      <c r="I43" s="60">
        <f>I38/I40</f>
        <v>3.8171904761904765</v>
      </c>
      <c r="J43" s="60">
        <f>J38/J40</f>
        <v>2.9168333333333334</v>
      </c>
      <c r="K43" s="60">
        <f>K38/K40</f>
        <v>3.6250000000000004</v>
      </c>
      <c r="L43" s="60">
        <f>L38/L40</f>
        <v>4.2030000000000012</v>
      </c>
      <c r="M43" s="60">
        <f>M38/M40</f>
        <v>5.3288333333333329</v>
      </c>
      <c r="N43" s="60">
        <f>N38/N40</f>
        <v>11.83</v>
      </c>
      <c r="O43" s="60">
        <f>O38/O40</f>
        <v>4.0532000000000004</v>
      </c>
      <c r="P43" s="60">
        <f>P38/P40</f>
        <v>4.0142037037037035</v>
      </c>
      <c r="Q43" s="60">
        <f>Q38/Q40</f>
        <v>4.2661444444444445</v>
      </c>
      <c r="R43" s="60">
        <f>R38/R40</f>
        <v>1.422048148148148</v>
      </c>
      <c r="S43" s="60">
        <f>S38/S40</f>
        <v>5.2816811594202884</v>
      </c>
      <c r="T43" s="61">
        <f>T38/T40</f>
        <v>3.8693571428571434</v>
      </c>
    </row>
    <row r="44" spans="1:20">
      <c r="A44" s="62" t="s">
        <v>7014</v>
      </c>
      <c r="B44" s="29" t="s">
        <v>7024</v>
      </c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30"/>
    </row>
    <row r="45" spans="1:20">
      <c r="A45" s="41" t="s">
        <v>7016</v>
      </c>
      <c r="B45" s="37">
        <v>1</v>
      </c>
      <c r="C45" s="37">
        <v>2</v>
      </c>
      <c r="D45" s="37">
        <v>3</v>
      </c>
      <c r="E45" s="37">
        <v>4</v>
      </c>
      <c r="F45" s="37">
        <v>5</v>
      </c>
      <c r="G45" s="37">
        <v>6</v>
      </c>
      <c r="H45" s="37">
        <v>7</v>
      </c>
      <c r="I45" s="37">
        <v>8</v>
      </c>
      <c r="J45" s="37">
        <v>9</v>
      </c>
      <c r="K45" s="37">
        <v>10</v>
      </c>
      <c r="L45" s="37">
        <v>11</v>
      </c>
      <c r="M45" s="37">
        <v>12</v>
      </c>
      <c r="N45" s="37">
        <v>13</v>
      </c>
      <c r="O45" s="37">
        <v>14</v>
      </c>
      <c r="P45" s="37">
        <v>15</v>
      </c>
      <c r="Q45" s="37">
        <v>16</v>
      </c>
      <c r="R45" s="37">
        <v>17</v>
      </c>
      <c r="S45" s="37">
        <v>18</v>
      </c>
      <c r="T45" s="4"/>
    </row>
    <row r="46" spans="1:20">
      <c r="A46" s="40"/>
      <c r="B46" s="12">
        <v>4.2653333333333334</v>
      </c>
      <c r="C46" s="12">
        <v>2.7720000000000002</v>
      </c>
      <c r="D46" s="12">
        <v>2.7636666666666669</v>
      </c>
      <c r="E46" s="12">
        <v>4.3316666666666661</v>
      </c>
      <c r="F46" s="12">
        <v>5.3216666666666663</v>
      </c>
      <c r="G46" s="12">
        <v>6.0090000000000003</v>
      </c>
      <c r="H46" s="12">
        <v>11.443</v>
      </c>
      <c r="I46" s="12">
        <v>2.9266666666666663</v>
      </c>
      <c r="J46" s="12">
        <v>9.0460000000000012</v>
      </c>
      <c r="K46" s="12">
        <v>4.9210000000000003</v>
      </c>
      <c r="L46" s="12">
        <v>4.2246666666666668</v>
      </c>
      <c r="M46" s="12">
        <v>14.294666666666666</v>
      </c>
      <c r="N46" s="12">
        <v>13.226999999999999</v>
      </c>
      <c r="O46" s="12">
        <v>2.8816666666666664</v>
      </c>
      <c r="P46" s="12">
        <v>7.2343333333333328</v>
      </c>
      <c r="Q46" s="12">
        <v>3.5856666666666666</v>
      </c>
      <c r="R46" s="12">
        <v>3.86</v>
      </c>
      <c r="S46" s="12">
        <v>3.6653333333333333</v>
      </c>
      <c r="T46" s="6"/>
    </row>
    <row r="47" spans="1:20">
      <c r="A47" s="40"/>
      <c r="B47" s="12">
        <v>8.9833333333333325</v>
      </c>
      <c r="C47" s="12">
        <v>4.0743333333333336</v>
      </c>
      <c r="D47" s="12">
        <v>3.5559999999999996</v>
      </c>
      <c r="E47" s="12">
        <v>4.5586666666666664</v>
      </c>
      <c r="F47" s="12">
        <v>16.166999999999998</v>
      </c>
      <c r="G47" s="12">
        <v>13.267666666666665</v>
      </c>
      <c r="H47" s="12">
        <v>3.1326666666666667</v>
      </c>
      <c r="I47" s="12">
        <v>5.6613333333333342</v>
      </c>
      <c r="J47" s="12">
        <v>13.546333333333335</v>
      </c>
      <c r="K47" s="12">
        <v>4.8843333333333332</v>
      </c>
      <c r="L47" s="12">
        <v>4.5196666666666667</v>
      </c>
      <c r="M47" s="12">
        <v>5.2803333333333331</v>
      </c>
      <c r="N47" s="12">
        <v>15.799999999999999</v>
      </c>
      <c r="O47" s="12">
        <v>4.3206666666666669</v>
      </c>
      <c r="P47" s="12">
        <v>17.381333333333334</v>
      </c>
      <c r="Q47" s="12">
        <v>2.91</v>
      </c>
      <c r="R47" s="12">
        <v>7.8546666666666667</v>
      </c>
      <c r="S47" s="12">
        <v>9.1989999999999998</v>
      </c>
      <c r="T47" s="6"/>
    </row>
    <row r="48" spans="1:20">
      <c r="A48" s="40"/>
      <c r="B48" s="12">
        <v>4.7376666666666667</v>
      </c>
      <c r="C48" s="12">
        <v>4.9463333333333335</v>
      </c>
      <c r="D48" s="12">
        <v>3.2383333333333333</v>
      </c>
      <c r="E48" s="12">
        <v>3.8256666666666668</v>
      </c>
      <c r="F48" s="12">
        <v>8.06</v>
      </c>
      <c r="G48" s="12">
        <v>3.4243333333333332</v>
      </c>
      <c r="H48" s="12">
        <v>5.5896666666666661</v>
      </c>
      <c r="I48" s="12">
        <v>7.6003333333333325</v>
      </c>
      <c r="J48" s="12">
        <v>4.2286666666666664</v>
      </c>
      <c r="K48" s="12">
        <v>2.9563333333333333</v>
      </c>
      <c r="L48" s="12">
        <v>2.7743333333333333</v>
      </c>
      <c r="M48" s="12">
        <v>5.4833333333333334</v>
      </c>
      <c r="N48" s="12">
        <v>11.353999999999999</v>
      </c>
      <c r="O48" s="12">
        <v>3.0656666666666665</v>
      </c>
      <c r="P48" s="12">
        <v>4.6480000000000006</v>
      </c>
      <c r="Q48" s="12">
        <v>2.6673333333333336</v>
      </c>
      <c r="R48" s="12">
        <v>7.2156666666666665</v>
      </c>
      <c r="S48" s="12">
        <v>3.0380000000000003</v>
      </c>
      <c r="T48" s="6"/>
    </row>
    <row r="49" spans="1:20">
      <c r="A49" s="40"/>
      <c r="B49" s="12">
        <v>3.4023333333333334</v>
      </c>
      <c r="C49" s="12">
        <v>10.883666666666668</v>
      </c>
      <c r="D49" s="12">
        <v>2.9486666666666665</v>
      </c>
      <c r="E49" s="12">
        <v>5.5906666666666665</v>
      </c>
      <c r="F49" s="12">
        <v>7.4833333333333334</v>
      </c>
      <c r="G49" s="12">
        <v>9.1356666666666673</v>
      </c>
      <c r="H49" s="12">
        <v>2.6736666666666671</v>
      </c>
      <c r="I49" s="12">
        <v>2.9236666666666671</v>
      </c>
      <c r="J49" s="12">
        <v>6.8603333333333332</v>
      </c>
      <c r="K49" s="12">
        <v>4.0023333333333335</v>
      </c>
      <c r="L49" s="12">
        <v>7.512666666666667</v>
      </c>
      <c r="M49" s="12">
        <v>5.7823333333333338</v>
      </c>
      <c r="N49" s="12">
        <v>6.8530000000000006</v>
      </c>
      <c r="O49" s="12">
        <v>8.2043333333333326</v>
      </c>
      <c r="P49" s="12">
        <v>3.3726666666666669</v>
      </c>
      <c r="Q49" s="12">
        <v>4.083333333333333</v>
      </c>
      <c r="R49" s="12">
        <v>4.3229999999999995</v>
      </c>
      <c r="S49" s="12">
        <v>2.75</v>
      </c>
      <c r="T49" s="6"/>
    </row>
    <row r="50" spans="1:20">
      <c r="A50" s="40"/>
      <c r="B50" s="12">
        <v>4.0469999999999997</v>
      </c>
      <c r="C50" s="12">
        <v>5.3490000000000002</v>
      </c>
      <c r="D50" s="12">
        <v>5.9133333333333331</v>
      </c>
      <c r="E50" s="12">
        <v>2.783666666666667</v>
      </c>
      <c r="F50" s="12">
        <v>12.920333333333334</v>
      </c>
      <c r="G50" s="12">
        <v>5.4416666666666664</v>
      </c>
      <c r="H50" s="12">
        <v>3.7873333333333332</v>
      </c>
      <c r="I50" s="12">
        <v>4.5263333333333335</v>
      </c>
      <c r="J50" s="12">
        <v>7.8359999999999994</v>
      </c>
      <c r="K50" s="12">
        <v>4.6416666666666666</v>
      </c>
      <c r="L50" s="12">
        <v>3.0123333333333338</v>
      </c>
      <c r="M50" s="12">
        <v>4.637666666666667</v>
      </c>
      <c r="N50" s="12">
        <v>7.62</v>
      </c>
      <c r="O50" s="12">
        <v>7.5756666666666668</v>
      </c>
      <c r="P50" s="12">
        <v>7.8953333333333333</v>
      </c>
      <c r="Q50" s="12">
        <v>5.2923333333333336</v>
      </c>
      <c r="R50" s="12">
        <v>7.4446666666666665</v>
      </c>
      <c r="S50" s="12">
        <v>4.2030000000000003</v>
      </c>
      <c r="T50" s="6"/>
    </row>
    <row r="51" spans="1:20">
      <c r="A51" s="40"/>
      <c r="B51" s="12">
        <v>3.329333333333333</v>
      </c>
      <c r="C51" s="12">
        <v>6.7006666666666668</v>
      </c>
      <c r="D51" s="12">
        <v>9.927999999999999</v>
      </c>
      <c r="E51" s="12">
        <v>3.2029999999999998</v>
      </c>
      <c r="F51" s="12">
        <v>3.5946666666666669</v>
      </c>
      <c r="G51" s="12">
        <v>3.9633333333333334</v>
      </c>
      <c r="H51" s="12">
        <v>5.4579999999999993</v>
      </c>
      <c r="I51" s="12">
        <v>5.0813333333333333</v>
      </c>
      <c r="J51" s="12">
        <v>3.6606666666666663</v>
      </c>
      <c r="K51" s="12">
        <v>5.4050000000000002</v>
      </c>
      <c r="L51" s="12">
        <v>3.8283333333333331</v>
      </c>
      <c r="M51" s="12">
        <v>3.6263333333333332</v>
      </c>
      <c r="N51" s="12">
        <v>8.4426666666666659</v>
      </c>
      <c r="O51" s="12">
        <v>5.7156666666666665</v>
      </c>
      <c r="P51" s="12">
        <v>5.3873333333333333</v>
      </c>
      <c r="Q51" s="12">
        <v>3.9009999999999998</v>
      </c>
      <c r="R51" s="12">
        <v>8.3439999999999994</v>
      </c>
      <c r="S51" s="12">
        <v>6.0936666666666666</v>
      </c>
      <c r="T51" s="6"/>
    </row>
    <row r="52" spans="1:20">
      <c r="A52" s="40"/>
      <c r="B52" s="12">
        <v>5.0706666666666669</v>
      </c>
      <c r="C52" s="12">
        <v>3.2330000000000001</v>
      </c>
      <c r="D52" s="12">
        <v>8.4306666666666672</v>
      </c>
      <c r="E52" s="12">
        <v>3.5546666666666664</v>
      </c>
      <c r="F52" s="12">
        <v>9.0389999999999997</v>
      </c>
      <c r="G52" s="12">
        <v>5.5356666666666667</v>
      </c>
      <c r="H52" s="12">
        <v>4.9366666666666665</v>
      </c>
      <c r="I52" s="12">
        <v>2.8829999999999996</v>
      </c>
      <c r="J52" s="12">
        <v>3.1336666666666666</v>
      </c>
      <c r="K52" s="12">
        <v>2.9613333333333336</v>
      </c>
      <c r="L52" s="12">
        <v>2.8313333333333333</v>
      </c>
      <c r="M52" s="12">
        <v>2.702</v>
      </c>
      <c r="N52" s="12">
        <v>2.6856666666666666</v>
      </c>
      <c r="O52" s="12">
        <v>5.5030000000000001</v>
      </c>
      <c r="P52" s="12">
        <v>2.9816666666666669</v>
      </c>
      <c r="Q52" s="12">
        <v>4.5186666666666664</v>
      </c>
      <c r="R52" s="12">
        <v>3.8886666666666669</v>
      </c>
      <c r="S52" s="12">
        <v>6.4140000000000006</v>
      </c>
      <c r="T52" s="6"/>
    </row>
    <row r="53" spans="1:20">
      <c r="A53" s="40"/>
      <c r="B53" s="12">
        <v>4.8423333333333334</v>
      </c>
      <c r="C53" s="12">
        <v>2.9506666666666668</v>
      </c>
      <c r="D53" s="12">
        <v>2.9929999999999999</v>
      </c>
      <c r="E53" s="12">
        <v>3.3829999999999996</v>
      </c>
      <c r="F53" s="12">
        <v>7.4546666666666672</v>
      </c>
      <c r="G53" s="12">
        <v>10.776000000000002</v>
      </c>
      <c r="H53" s="12">
        <v>3.1880000000000002</v>
      </c>
      <c r="I53" s="12">
        <v>8.081666666666667</v>
      </c>
      <c r="J53" s="12">
        <v>7.5100000000000007</v>
      </c>
      <c r="K53" s="12">
        <v>13.235999999999999</v>
      </c>
      <c r="L53" s="12">
        <v>3.8000000000000003</v>
      </c>
      <c r="M53" s="12">
        <v>4.0006666666666666</v>
      </c>
      <c r="N53" s="12">
        <v>6.2049999999999992</v>
      </c>
      <c r="O53" s="12">
        <v>5.3243333333333336</v>
      </c>
      <c r="P53" s="12">
        <v>3.2656666666666667</v>
      </c>
      <c r="Q53" s="12">
        <v>4.0893333333333333</v>
      </c>
      <c r="R53" s="12">
        <v>3.2903333333333333</v>
      </c>
      <c r="S53" s="12">
        <v>3.706</v>
      </c>
      <c r="T53" s="6"/>
    </row>
    <row r="54" spans="1:20">
      <c r="A54" s="40"/>
      <c r="B54" s="12">
        <v>2.8379999999999996</v>
      </c>
      <c r="C54" s="12">
        <v>3.8049999999999997</v>
      </c>
      <c r="D54" s="12">
        <v>5.2640000000000002</v>
      </c>
      <c r="E54" s="12">
        <v>3.9826666666666668</v>
      </c>
      <c r="F54" s="12">
        <v>4.5960000000000001</v>
      </c>
      <c r="G54" s="12">
        <v>3.323</v>
      </c>
      <c r="H54" s="12">
        <v>3.3226666666666667</v>
      </c>
      <c r="I54" s="12">
        <v>2.7073333333333331</v>
      </c>
      <c r="J54" s="12">
        <v>3.5269999999999997</v>
      </c>
      <c r="K54" s="12">
        <v>2.9036666666666666</v>
      </c>
      <c r="L54" s="12">
        <v>13.688666666666668</v>
      </c>
      <c r="M54" s="12">
        <v>3.7393333333333332</v>
      </c>
      <c r="N54" s="12">
        <v>10.93</v>
      </c>
      <c r="O54" s="12">
        <v>6.7316666666666665</v>
      </c>
      <c r="P54" s="12">
        <v>4.0880000000000001</v>
      </c>
      <c r="Q54" s="12">
        <v>2.8059999999999996</v>
      </c>
      <c r="R54" s="12">
        <v>3.1553333333333331</v>
      </c>
      <c r="S54" s="12">
        <v>3.0863333333333336</v>
      </c>
      <c r="T54" s="6"/>
    </row>
    <row r="55" spans="1:20">
      <c r="A55" s="40"/>
      <c r="B55" s="12">
        <v>4.9746666666666668</v>
      </c>
      <c r="C55" s="12">
        <v>2.9716666666666662</v>
      </c>
      <c r="D55" s="12">
        <v>4.8806666666666665</v>
      </c>
      <c r="E55" s="12">
        <v>4.0003333333333329</v>
      </c>
      <c r="F55" s="12">
        <v>3.8126666666666669</v>
      </c>
      <c r="G55" s="12">
        <v>5.1276666666666664</v>
      </c>
      <c r="H55" s="12">
        <v>3.2673333333333332</v>
      </c>
      <c r="I55" s="12">
        <v>7.0913333333333339</v>
      </c>
      <c r="J55" s="12">
        <v>3.3583333333333329</v>
      </c>
      <c r="K55" s="12">
        <v>6.8376666666666672</v>
      </c>
      <c r="L55" s="12">
        <v>3.7543333333333333</v>
      </c>
      <c r="M55" s="12">
        <v>3.5749999999999997</v>
      </c>
      <c r="N55" s="12">
        <v>3.1343333333333336</v>
      </c>
      <c r="O55" s="12">
        <v>2.9736666666666665</v>
      </c>
      <c r="P55" s="12">
        <v>6.7253333333333325</v>
      </c>
      <c r="Q55" s="12">
        <v>5.9336666666666664</v>
      </c>
      <c r="R55" s="12">
        <v>2.7323333333333331</v>
      </c>
      <c r="S55" s="12">
        <v>4.718</v>
      </c>
      <c r="T55" s="6"/>
    </row>
    <row r="56" spans="1:20">
      <c r="A56" s="40"/>
      <c r="B56" s="12">
        <v>3.3676666666666666</v>
      </c>
      <c r="C56" s="12">
        <v>2.9309999999999996</v>
      </c>
      <c r="D56" s="12">
        <v>3.8736666666666668</v>
      </c>
      <c r="E56" s="12">
        <v>4.0116666666666667</v>
      </c>
      <c r="F56" s="12">
        <v>10.169333333333332</v>
      </c>
      <c r="G56" s="12">
        <v>3.16</v>
      </c>
      <c r="H56" s="12">
        <v>3.7353333333333332</v>
      </c>
      <c r="I56" s="12">
        <v>3.0239999999999996</v>
      </c>
      <c r="J56" s="12">
        <v>2.9263333333333335</v>
      </c>
      <c r="K56" s="12">
        <v>4.067333333333333</v>
      </c>
      <c r="L56" s="12">
        <v>3.4396666666666671</v>
      </c>
      <c r="M56" s="12">
        <v>2.7823333333333333</v>
      </c>
      <c r="N56" s="12">
        <v>4.9336666666666664</v>
      </c>
      <c r="O56" s="12">
        <v>2.6713333333333331</v>
      </c>
      <c r="P56" s="12">
        <v>9.652333333333333</v>
      </c>
      <c r="Q56" s="12">
        <v>3.7029999999999998</v>
      </c>
      <c r="R56" s="12">
        <v>5.4113333333333342</v>
      </c>
      <c r="S56" s="12">
        <v>4.7570000000000006</v>
      </c>
      <c r="T56" s="6"/>
    </row>
    <row r="57" spans="1:20">
      <c r="A57" s="40"/>
      <c r="B57" s="12">
        <v>3.2370000000000001</v>
      </c>
      <c r="C57" s="12">
        <v>2.9073333333333333</v>
      </c>
      <c r="D57" s="12">
        <v>5.6303333333333327</v>
      </c>
      <c r="E57" s="12">
        <v>6.7966666666666669</v>
      </c>
      <c r="F57" s="12">
        <v>3.4350000000000001</v>
      </c>
      <c r="G57" s="12">
        <v>4.1103333333333332</v>
      </c>
      <c r="H57" s="12">
        <v>4.0446666666666671</v>
      </c>
      <c r="I57" s="12">
        <v>6.4156666666666666</v>
      </c>
      <c r="J57" s="12">
        <v>4.4639999999999995</v>
      </c>
      <c r="K57" s="12">
        <v>3.3130000000000002</v>
      </c>
      <c r="L57" s="12">
        <v>2.968</v>
      </c>
      <c r="M57" s="12">
        <v>3.6143333333333332</v>
      </c>
      <c r="N57" s="12">
        <v>2.9516666666666667</v>
      </c>
      <c r="O57" s="12">
        <v>3.2426666666666666</v>
      </c>
      <c r="P57" s="12">
        <v>3.1016666666666666</v>
      </c>
      <c r="Q57" s="12">
        <v>6.2679999999999998</v>
      </c>
      <c r="R57" s="12">
        <v>9.5423333333333336</v>
      </c>
      <c r="S57" s="12">
        <v>4.375</v>
      </c>
      <c r="T57" s="6"/>
    </row>
    <row r="58" spans="1:20">
      <c r="A58" s="40"/>
      <c r="B58" s="12">
        <v>3.3593333333333333</v>
      </c>
      <c r="C58" s="12">
        <v>4.8706666666666667</v>
      </c>
      <c r="D58" s="12">
        <v>5.8909999999999991</v>
      </c>
      <c r="E58" s="12">
        <v>3.032</v>
      </c>
      <c r="F58" s="12">
        <v>4.9293333333333331</v>
      </c>
      <c r="G58" s="12">
        <v>6.1073333333333331</v>
      </c>
      <c r="H58" s="12">
        <v>2.7143333333333337</v>
      </c>
      <c r="I58" s="12">
        <v>6.2266666666666666</v>
      </c>
      <c r="J58" s="12">
        <v>9.2960000000000012</v>
      </c>
      <c r="K58" s="12">
        <v>6.96</v>
      </c>
      <c r="L58" s="12">
        <v>3.9809999999999999</v>
      </c>
      <c r="M58" s="12">
        <v>2.8796666666666666</v>
      </c>
      <c r="N58" s="12">
        <v>9.4339999999999993</v>
      </c>
      <c r="O58" s="12">
        <v>5.4366666666666665</v>
      </c>
      <c r="P58" s="12">
        <v>3.829333333333333</v>
      </c>
      <c r="Q58" s="12">
        <v>3.5</v>
      </c>
      <c r="R58" s="12">
        <v>11.225</v>
      </c>
      <c r="S58" s="12">
        <v>4.5089999999999995</v>
      </c>
      <c r="T58" s="6"/>
    </row>
    <row r="59" spans="1:20">
      <c r="A59" s="40"/>
      <c r="B59" s="12">
        <v>2.843666666666667</v>
      </c>
      <c r="C59" s="12">
        <v>3.6493333333333333</v>
      </c>
      <c r="D59" s="12">
        <v>4.6803333333333335</v>
      </c>
      <c r="E59" s="12">
        <v>3.1280000000000001</v>
      </c>
      <c r="F59" s="12">
        <v>3.5626666666666669</v>
      </c>
      <c r="G59" s="12">
        <v>4.9303333333333335</v>
      </c>
      <c r="H59" s="12">
        <v>4.4183333333333339</v>
      </c>
      <c r="I59" s="12">
        <v>4.2236666666666665</v>
      </c>
      <c r="J59" s="12">
        <v>3.172333333333333</v>
      </c>
      <c r="K59" s="12">
        <v>3.794</v>
      </c>
      <c r="L59" s="12">
        <v>5.5336666666666661</v>
      </c>
      <c r="M59" s="12">
        <v>6.1163333333333334</v>
      </c>
      <c r="N59" s="12">
        <v>9.9616666666666678</v>
      </c>
      <c r="O59" s="12">
        <v>3.1703333333333332</v>
      </c>
      <c r="P59" s="12">
        <v>3.5373333333333332</v>
      </c>
      <c r="Q59" s="12">
        <v>3.3516666666666666</v>
      </c>
      <c r="R59" s="12">
        <v>15.847666666666667</v>
      </c>
      <c r="S59" s="12">
        <v>3.294</v>
      </c>
      <c r="T59" s="6"/>
    </row>
    <row r="60" spans="1:20">
      <c r="A60" s="40"/>
      <c r="B60" s="12">
        <v>3.2429999999999999</v>
      </c>
      <c r="C60" s="12">
        <v>2.9416666666666664</v>
      </c>
      <c r="D60" s="12">
        <v>5.5783333333333331</v>
      </c>
      <c r="E60" s="12">
        <v>3.2656666666666667</v>
      </c>
      <c r="F60" s="12">
        <v>4.7860000000000005</v>
      </c>
      <c r="G60" s="12">
        <v>6.2186666666666666</v>
      </c>
      <c r="H60" s="12">
        <v>2.7466666666666666</v>
      </c>
      <c r="I60" s="12">
        <v>2.966333333333333</v>
      </c>
      <c r="J60" s="12">
        <v>4.7663333333333329</v>
      </c>
      <c r="K60" s="12">
        <v>3.2553333333333332</v>
      </c>
      <c r="L60" s="12">
        <v>3.641</v>
      </c>
      <c r="M60" s="12">
        <v>8.0506666666666664</v>
      </c>
      <c r="N60" s="12">
        <v>15.994</v>
      </c>
      <c r="O60" s="12">
        <v>3.6483333333333334</v>
      </c>
      <c r="P60" s="12">
        <v>2.7253333333333334</v>
      </c>
      <c r="Q60" s="12">
        <v>3.3483333333333332</v>
      </c>
      <c r="R60" s="12">
        <v>5.9176666666666664</v>
      </c>
      <c r="S60" s="12">
        <v>3.7363333333333331</v>
      </c>
      <c r="T60" s="6"/>
    </row>
    <row r="61" spans="1:20">
      <c r="A61" s="40"/>
      <c r="B61" s="12">
        <v>5.450333333333333</v>
      </c>
      <c r="C61" s="12">
        <v>8.9269999999999996</v>
      </c>
      <c r="D61" s="12">
        <v>5.863666666666667</v>
      </c>
      <c r="E61" s="12">
        <v>2.698</v>
      </c>
      <c r="F61" s="12">
        <v>12.311999999999999</v>
      </c>
      <c r="G61" s="12">
        <v>5.9110000000000005</v>
      </c>
      <c r="H61" s="12">
        <v>5.6676666666666664</v>
      </c>
      <c r="I61" s="12">
        <v>7.6366666666666667</v>
      </c>
      <c r="J61" s="12">
        <v>4.8899999999999997</v>
      </c>
      <c r="K61" s="12">
        <v>10.056666666666667</v>
      </c>
      <c r="L61" s="12">
        <v>5.2623333333333333</v>
      </c>
      <c r="M61" s="12">
        <v>5.9823333333333331</v>
      </c>
      <c r="N61" s="12">
        <v>9.8803333333333327</v>
      </c>
      <c r="O61" s="12">
        <v>3.1</v>
      </c>
      <c r="P61" s="12">
        <v>13.496333333333332</v>
      </c>
      <c r="Q61" s="12">
        <v>3.4740000000000002</v>
      </c>
      <c r="R61" s="12">
        <v>3.8283333333333331</v>
      </c>
      <c r="S61" s="12">
        <v>4.3346666666666662</v>
      </c>
      <c r="T61" s="6"/>
    </row>
    <row r="62" spans="1:20">
      <c r="A62" s="40"/>
      <c r="B62" s="12">
        <v>3.4510000000000001</v>
      </c>
      <c r="C62" s="12">
        <v>4.0983333333333336</v>
      </c>
      <c r="D62" s="12">
        <v>2.9646666666666666</v>
      </c>
      <c r="E62" s="12">
        <v>3.6463333333333332</v>
      </c>
      <c r="F62" s="12">
        <v>6.7493333333333334</v>
      </c>
      <c r="G62" s="12">
        <v>3.262</v>
      </c>
      <c r="H62" s="12">
        <v>3.0623333333333331</v>
      </c>
      <c r="I62" s="12">
        <v>4.2623333333333333</v>
      </c>
      <c r="J62" s="12">
        <v>4.2176666666666671</v>
      </c>
      <c r="K62" s="12">
        <v>11.799999999999999</v>
      </c>
      <c r="L62" s="12">
        <v>3.2323333333333331</v>
      </c>
      <c r="M62" s="12">
        <v>3.6019999999999999</v>
      </c>
      <c r="N62" s="12">
        <v>11.970333333333334</v>
      </c>
      <c r="O62" s="12">
        <v>3.0593333333333335</v>
      </c>
      <c r="P62" s="12">
        <v>4.3316666666666661</v>
      </c>
      <c r="Q62" s="12">
        <v>2.9626666666666668</v>
      </c>
      <c r="R62" s="12">
        <v>6.4113333333333342</v>
      </c>
      <c r="S62" s="12">
        <v>2.8833333333333333</v>
      </c>
      <c r="T62" s="6"/>
    </row>
    <row r="63" spans="1:20">
      <c r="A63" s="40"/>
      <c r="B63" s="12">
        <v>3.0093333333333336</v>
      </c>
      <c r="C63" s="12">
        <v>3.5289999999999999</v>
      </c>
      <c r="D63" s="12">
        <v>6.367</v>
      </c>
      <c r="E63" s="12">
        <v>3.4513333333333329</v>
      </c>
      <c r="F63" s="12">
        <v>5.8679999999999994</v>
      </c>
      <c r="G63" s="12">
        <v>11.357666666666667</v>
      </c>
      <c r="H63" s="12">
        <v>4.6059999999999999</v>
      </c>
      <c r="I63" s="12">
        <v>3.045666666666667</v>
      </c>
      <c r="J63" s="12">
        <v>6.7089999999999996</v>
      </c>
      <c r="K63" s="12">
        <v>3.2560000000000002</v>
      </c>
      <c r="L63" s="12">
        <v>5.301333333333333</v>
      </c>
      <c r="M63" s="12">
        <v>19.745333333333331</v>
      </c>
      <c r="N63" s="12">
        <v>3.827666666666667</v>
      </c>
      <c r="O63" s="12">
        <v>2.9503333333333335</v>
      </c>
      <c r="P63" s="12">
        <v>4.2013333333333334</v>
      </c>
      <c r="Q63" s="12">
        <v>3.2953333333333332</v>
      </c>
      <c r="R63" s="12">
        <v>7.200333333333333</v>
      </c>
      <c r="S63" s="12">
        <v>3.3476666666666666</v>
      </c>
      <c r="T63" s="6"/>
    </row>
    <row r="64" spans="1:20">
      <c r="A64" s="40"/>
      <c r="B64" s="12">
        <v>5.7623333333333333</v>
      </c>
      <c r="C64" s="12">
        <v>3.7863333333333333</v>
      </c>
      <c r="D64" s="12">
        <v>3.4736666666666665</v>
      </c>
      <c r="E64" s="12">
        <v>2.9563333333333333</v>
      </c>
      <c r="F64" s="12">
        <v>8.2806666666666668</v>
      </c>
      <c r="G64" s="12">
        <v>2.7446666666666668</v>
      </c>
      <c r="H64" s="12">
        <v>2.7983333333333333</v>
      </c>
      <c r="I64" s="12">
        <v>6.6983333333333333</v>
      </c>
      <c r="J64" s="12">
        <v>11.416333333333334</v>
      </c>
      <c r="K64" s="12">
        <v>5.5159999999999991</v>
      </c>
      <c r="L64" s="12">
        <v>3.6419999999999999</v>
      </c>
      <c r="M64" s="12">
        <v>3.0683333333333334</v>
      </c>
      <c r="N64" s="12">
        <v>5.5940000000000003</v>
      </c>
      <c r="O64" s="12">
        <v>2.765333333333333</v>
      </c>
      <c r="P64" s="12">
        <v>4.3289999999999997</v>
      </c>
      <c r="Q64" s="12">
        <v>2.762</v>
      </c>
      <c r="R64" s="12">
        <v>3.552</v>
      </c>
      <c r="S64" s="12">
        <v>3.3506666666666667</v>
      </c>
      <c r="T64" s="6"/>
    </row>
    <row r="65" spans="1:20">
      <c r="A65" s="40"/>
      <c r="B65" s="12">
        <v>3.9789999999999996</v>
      </c>
      <c r="C65" s="12">
        <v>3.0113333333333334</v>
      </c>
      <c r="D65" s="12">
        <v>2.9540000000000002</v>
      </c>
      <c r="E65" s="12">
        <v>5.8736666666666659</v>
      </c>
      <c r="F65" s="12">
        <v>4.2166666666666668</v>
      </c>
      <c r="G65" s="12">
        <v>4.6873333333333331</v>
      </c>
      <c r="H65" s="12">
        <v>6.0189999999999992</v>
      </c>
      <c r="I65" s="12">
        <v>10.389666666666667</v>
      </c>
      <c r="J65" s="12">
        <v>4.117</v>
      </c>
      <c r="K65" s="12">
        <v>6.8456666666666663</v>
      </c>
      <c r="L65" s="12">
        <v>2.6950000000000003</v>
      </c>
      <c r="M65" s="12">
        <v>7.508</v>
      </c>
      <c r="N65" s="12">
        <v>5.9353333333333333</v>
      </c>
      <c r="O65" s="12">
        <v>4.3079999999999998</v>
      </c>
      <c r="P65" s="12">
        <v>2.9649999999999999</v>
      </c>
      <c r="Q65" s="12">
        <v>2.9553333333333334</v>
      </c>
      <c r="R65" s="12">
        <v>8.26</v>
      </c>
      <c r="S65" s="12">
        <v>2.6823333333333337</v>
      </c>
      <c r="T65" s="6"/>
    </row>
    <row r="66" spans="1:20">
      <c r="A66" s="40"/>
      <c r="B66" s="12">
        <v>3.966333333333333</v>
      </c>
      <c r="C66" s="12">
        <v>2.7070000000000003</v>
      </c>
      <c r="D66" s="12">
        <v>3.6666666666666665</v>
      </c>
      <c r="E66" s="12">
        <v>3.3846666666666665</v>
      </c>
      <c r="F66" s="12">
        <v>8.7533333333333339</v>
      </c>
      <c r="G66" s="12">
        <v>3.1466666666666665</v>
      </c>
      <c r="H66" s="12">
        <v>3.5286666666666666</v>
      </c>
      <c r="I66" s="12">
        <v>3.2256666666666667</v>
      </c>
      <c r="J66" s="12">
        <v>4.8839999999999995</v>
      </c>
      <c r="K66" s="12">
        <v>6.3976666666666668</v>
      </c>
      <c r="L66" s="12">
        <v>8.5033333333333339</v>
      </c>
      <c r="M66" s="12">
        <v>14.517666666666665</v>
      </c>
      <c r="N66" s="12">
        <v>4.1416666666666666</v>
      </c>
      <c r="O66" s="12">
        <v>2.8243333333333336</v>
      </c>
      <c r="P66" s="12">
        <v>5.0376666666666665</v>
      </c>
      <c r="Q66" s="12">
        <v>9.604000000000001</v>
      </c>
      <c r="R66" s="12">
        <v>11.522333333333334</v>
      </c>
      <c r="S66" s="12">
        <v>3.972</v>
      </c>
      <c r="T66" s="6"/>
    </row>
    <row r="67" spans="1:20">
      <c r="A67" s="40"/>
      <c r="B67" s="12">
        <v>3.5213333333333332</v>
      </c>
      <c r="C67" s="12">
        <v>2.855</v>
      </c>
      <c r="D67" s="12">
        <v>2.9319999999999999</v>
      </c>
      <c r="E67" s="12">
        <v>5.4186666666666667</v>
      </c>
      <c r="F67" s="12">
        <v>3.4239999999999999</v>
      </c>
      <c r="G67" s="12">
        <v>3.9986666666666668</v>
      </c>
      <c r="H67" s="12">
        <v>3.6253333333333333</v>
      </c>
      <c r="I67" s="12">
        <v>3.3106666666666666</v>
      </c>
      <c r="J67" s="12">
        <v>7.5343333333333335</v>
      </c>
      <c r="K67" s="12">
        <v>4.7336666666666671</v>
      </c>
      <c r="L67" s="12">
        <v>5.9740000000000002</v>
      </c>
      <c r="M67" s="12">
        <v>16.105333333333334</v>
      </c>
      <c r="N67" s="12">
        <v>10.676</v>
      </c>
      <c r="O67" s="12">
        <v>2.7436666666666665</v>
      </c>
      <c r="P67" s="12">
        <v>3.4863333333333331</v>
      </c>
      <c r="Q67" s="12">
        <v>6.2026666666666666</v>
      </c>
      <c r="R67" s="12">
        <v>4.2459999999999996</v>
      </c>
      <c r="S67" s="12">
        <v>4.9106666666666667</v>
      </c>
      <c r="T67" s="6"/>
    </row>
    <row r="68" spans="1:20">
      <c r="A68" s="40"/>
      <c r="B68" s="12">
        <v>4.859</v>
      </c>
      <c r="C68" s="12">
        <v>4.0856666666666666</v>
      </c>
      <c r="D68" s="12">
        <v>4.891</v>
      </c>
      <c r="E68" s="12">
        <v>19.485666666666667</v>
      </c>
      <c r="F68" s="12">
        <v>12.563333333333333</v>
      </c>
      <c r="G68" s="12">
        <v>8.6120000000000001</v>
      </c>
      <c r="H68" s="12">
        <v>4.0153333333333334</v>
      </c>
      <c r="I68" s="12">
        <v>9.7013333333333325</v>
      </c>
      <c r="J68" s="12">
        <v>2.7769999999999997</v>
      </c>
      <c r="K68" s="12">
        <v>4.8133333333333335</v>
      </c>
      <c r="L68" s="12">
        <v>4.8660000000000005</v>
      </c>
      <c r="M68" s="12">
        <v>26.615333333333336</v>
      </c>
      <c r="N68" s="12">
        <v>4.6689999999999996</v>
      </c>
      <c r="O68" s="12">
        <v>6.7389999999999999</v>
      </c>
      <c r="P68" s="12">
        <v>3.6509999999999998</v>
      </c>
      <c r="Q68" s="12">
        <v>3.6713333333333331</v>
      </c>
      <c r="R68" s="12">
        <v>14.100999999999999</v>
      </c>
      <c r="S68" s="12">
        <v>3.0150000000000001</v>
      </c>
      <c r="T68" s="6"/>
    </row>
    <row r="69" spans="1:20">
      <c r="A69" s="40"/>
      <c r="B69" s="12">
        <v>2.9416666666666664</v>
      </c>
      <c r="C69" s="12">
        <v>2.8886666666666669</v>
      </c>
      <c r="D69" s="12">
        <v>3.6386666666666669</v>
      </c>
      <c r="E69" s="12">
        <v>5.0540000000000003</v>
      </c>
      <c r="F69" s="12">
        <v>4.9236666666666666</v>
      </c>
      <c r="G69" s="12">
        <v>7.376666666666666</v>
      </c>
      <c r="H69" s="12">
        <v>3.3906666666666667</v>
      </c>
      <c r="I69" s="12">
        <v>7.5276666666666658</v>
      </c>
      <c r="J69" s="12">
        <v>3.1673333333333336</v>
      </c>
      <c r="K69" s="12">
        <v>6.4156666666666666</v>
      </c>
      <c r="L69" s="12">
        <v>4.0556666666666663</v>
      </c>
      <c r="M69" s="12">
        <v>5.1756666666666664</v>
      </c>
      <c r="N69" s="12">
        <v>4.0776666666666666</v>
      </c>
      <c r="O69" s="12">
        <v>3.2010000000000001</v>
      </c>
      <c r="P69" s="12">
        <v>8.8453333333333344</v>
      </c>
      <c r="Q69" s="12">
        <v>3.0180000000000002</v>
      </c>
      <c r="R69" s="12">
        <v>3.782</v>
      </c>
      <c r="S69" s="12">
        <v>2.7473333333333336</v>
      </c>
      <c r="T69" s="6"/>
    </row>
    <row r="70" spans="1:20">
      <c r="A70" s="40"/>
      <c r="B70" s="12">
        <v>6.1520000000000001</v>
      </c>
      <c r="C70" s="12">
        <v>2.904666666666667</v>
      </c>
      <c r="D70" s="12">
        <v>3.6673333333333336</v>
      </c>
      <c r="E70" s="12">
        <v>6.8666666666666671</v>
      </c>
      <c r="F70" s="12">
        <v>3.3793333333333333</v>
      </c>
      <c r="G70" s="12">
        <v>10.336333333333334</v>
      </c>
      <c r="H70" s="12">
        <v>8.1886666666666663</v>
      </c>
      <c r="I70" s="12">
        <v>6.5706666666666669</v>
      </c>
      <c r="J70" s="12">
        <v>3.0483333333333333</v>
      </c>
      <c r="K70" s="12">
        <v>3.1556666666666668</v>
      </c>
      <c r="L70" s="12">
        <v>8.1256666666666657</v>
      </c>
      <c r="M70" s="12">
        <v>5.3939999999999992</v>
      </c>
      <c r="N70" s="12">
        <v>8.9559999999999995</v>
      </c>
      <c r="O70" s="12">
        <v>3.5126666666666666</v>
      </c>
      <c r="P70" s="12">
        <v>3.3786666666666663</v>
      </c>
      <c r="Q70" s="12">
        <v>3.9983333333333331</v>
      </c>
      <c r="R70" s="12">
        <v>2.7733333333333334</v>
      </c>
      <c r="S70" s="12">
        <v>3.6916666666666664</v>
      </c>
      <c r="T70" s="6"/>
    </row>
    <row r="71" spans="1:20">
      <c r="A71" s="40"/>
      <c r="B71" s="12">
        <v>2.9590000000000001</v>
      </c>
      <c r="C71" s="12">
        <v>2.8889999999999998</v>
      </c>
      <c r="D71" s="12">
        <v>3.3913333333333333</v>
      </c>
      <c r="E71" s="12">
        <v>3.7413333333333334</v>
      </c>
      <c r="F71" s="12">
        <v>3.0196666666666663</v>
      </c>
      <c r="G71" s="12">
        <v>12.731333333333334</v>
      </c>
      <c r="H71" s="12">
        <v>3.6436666666666664</v>
      </c>
      <c r="I71" s="12">
        <v>5.6290000000000004</v>
      </c>
      <c r="J71" s="12">
        <v>3.8203333333333336</v>
      </c>
      <c r="K71" s="12">
        <v>6.1636666666666668</v>
      </c>
      <c r="L71" s="12">
        <v>5.3826666666666663</v>
      </c>
      <c r="M71" s="12">
        <v>4.7416666666666663</v>
      </c>
      <c r="N71" s="12">
        <v>3.0569999999999999</v>
      </c>
      <c r="O71" s="12">
        <v>3.436666666666667</v>
      </c>
      <c r="P71" s="12">
        <v>5.2690000000000001</v>
      </c>
      <c r="Q71" s="12">
        <v>6.3069999999999995</v>
      </c>
      <c r="R71" s="12">
        <v>5.6046666666666667</v>
      </c>
      <c r="S71" s="12">
        <v>2.7656666666666667</v>
      </c>
      <c r="T71" s="6"/>
    </row>
    <row r="72" spans="1:20">
      <c r="A72" s="40"/>
      <c r="B72" s="12">
        <v>3.2356666666666669</v>
      </c>
      <c r="C72" s="12">
        <v>2.9973333333333336</v>
      </c>
      <c r="D72" s="12">
        <v>4.0846666666666662</v>
      </c>
      <c r="E72" s="12">
        <v>10.826333333333332</v>
      </c>
      <c r="F72" s="12">
        <v>6.0963333333333338</v>
      </c>
      <c r="G72" s="12">
        <v>4.0846666666666662</v>
      </c>
      <c r="H72" s="12">
        <v>6.9253333333333336</v>
      </c>
      <c r="I72" s="12">
        <v>4.1420000000000003</v>
      </c>
      <c r="J72" s="12">
        <v>2.9473333333333334</v>
      </c>
      <c r="K72" s="12">
        <v>5.3093333333333339</v>
      </c>
      <c r="L72" s="12">
        <v>15.010666666666665</v>
      </c>
      <c r="M72" s="12">
        <v>12.138666666666666</v>
      </c>
      <c r="N72" s="12">
        <v>6.4103333333333339</v>
      </c>
      <c r="O72" s="12">
        <v>4.0019999999999998</v>
      </c>
      <c r="P72" s="12">
        <v>9.4256666666666664</v>
      </c>
      <c r="Q72" s="12">
        <v>3.4203333333333332</v>
      </c>
      <c r="R72" s="12">
        <v>3.1503333333333337</v>
      </c>
      <c r="S72" s="12">
        <v>2.8420000000000001</v>
      </c>
      <c r="T72" s="6"/>
    </row>
    <row r="73" spans="1:20">
      <c r="A73" s="40"/>
      <c r="B73" s="12">
        <v>4.1116666666666672</v>
      </c>
      <c r="C73" s="12">
        <v>3.427</v>
      </c>
      <c r="D73" s="12">
        <v>4.4566666666666661</v>
      </c>
      <c r="E73" s="12">
        <v>5.6660000000000004</v>
      </c>
      <c r="F73" s="12">
        <v>9.549666666666667</v>
      </c>
      <c r="G73" s="12">
        <v>4.8513333333333337</v>
      </c>
      <c r="H73" s="12">
        <v>6.873333333333334</v>
      </c>
      <c r="I73" s="12">
        <v>3.4243333333333332</v>
      </c>
      <c r="J73" s="12">
        <v>4.1840000000000002</v>
      </c>
      <c r="K73" s="12">
        <v>2.9246666666666665</v>
      </c>
      <c r="L73" s="12">
        <v>5.3873333333333333</v>
      </c>
      <c r="M73" s="12">
        <v>3.6433333333333331</v>
      </c>
      <c r="N73" s="12">
        <v>7.2749999999999995</v>
      </c>
      <c r="O73" s="12">
        <v>3.2556666666666665</v>
      </c>
      <c r="P73" s="12">
        <v>3.0256666666666665</v>
      </c>
      <c r="Q73" s="12">
        <v>3.1446666666666663</v>
      </c>
      <c r="R73" s="12">
        <v>5.761333333333333</v>
      </c>
      <c r="S73" s="12">
        <v>3.9873333333333334</v>
      </c>
      <c r="T73" s="6"/>
    </row>
    <row r="74" spans="1:20">
      <c r="A74" s="40"/>
      <c r="B74" s="12">
        <v>5.7763333333333335</v>
      </c>
      <c r="C74" s="12">
        <v>15.089666666666666</v>
      </c>
      <c r="D74" s="12">
        <v>3.5329999999999999</v>
      </c>
      <c r="E74" s="12">
        <v>15.569666666666668</v>
      </c>
      <c r="F74" s="12">
        <v>7.7416666666666671</v>
      </c>
      <c r="G74" s="12">
        <v>6.3426666666666662</v>
      </c>
      <c r="H74" s="12">
        <v>2.8483333333333332</v>
      </c>
      <c r="I74" s="12">
        <v>2.702</v>
      </c>
      <c r="J74" s="12">
        <v>2.7183333333333333</v>
      </c>
      <c r="K74" s="12">
        <v>3.7360000000000002</v>
      </c>
      <c r="L74" s="12">
        <v>3.8796666666666666</v>
      </c>
      <c r="M74" s="12">
        <v>12.419333333333334</v>
      </c>
      <c r="N74" s="12">
        <v>3.1543333333333332</v>
      </c>
      <c r="O74" s="12">
        <v>2.7503333333333333</v>
      </c>
      <c r="P74" s="12">
        <v>3.5326666666666671</v>
      </c>
      <c r="Q74" s="12">
        <v>3.0343333333333331</v>
      </c>
      <c r="R74" s="12">
        <v>6.4559999999999995</v>
      </c>
      <c r="S74" s="12">
        <v>6.1769999999999996</v>
      </c>
      <c r="T74" s="6"/>
    </row>
    <row r="75" spans="1:20">
      <c r="A75" s="40"/>
      <c r="B75" s="12">
        <v>2.7523333333333331</v>
      </c>
      <c r="C75" s="12">
        <v>3.5960000000000001</v>
      </c>
      <c r="D75" s="12">
        <v>3.673</v>
      </c>
      <c r="E75" s="12">
        <v>8.89</v>
      </c>
      <c r="F75" s="12">
        <v>5.7053333333333329</v>
      </c>
      <c r="G75" s="12">
        <v>3.2486666666666668</v>
      </c>
      <c r="H75" s="12">
        <v>4.3843333333333332</v>
      </c>
      <c r="I75" s="12">
        <v>6.1633333333333331</v>
      </c>
      <c r="J75" s="12">
        <v>3.1940000000000004</v>
      </c>
      <c r="K75" s="12">
        <v>2.8243333333333336</v>
      </c>
      <c r="L75" s="12">
        <v>4.1786666666666665</v>
      </c>
      <c r="M75" s="12">
        <v>2.8519999999999999</v>
      </c>
      <c r="N75" s="12">
        <v>14.852333333333334</v>
      </c>
      <c r="O75" s="12">
        <v>10.031000000000001</v>
      </c>
      <c r="P75" s="12">
        <v>8.4500000000000011</v>
      </c>
      <c r="Q75" s="12">
        <v>3.1373333333333338</v>
      </c>
      <c r="R75" s="12">
        <v>6.1753333333333336</v>
      </c>
      <c r="S75" s="12">
        <v>3.1286666666666663</v>
      </c>
      <c r="T75" s="6"/>
    </row>
    <row r="76" spans="1:20">
      <c r="A76" s="40"/>
      <c r="B76" s="12">
        <v>2.8696666666666668</v>
      </c>
      <c r="C76" s="12">
        <v>4.6516666666666664</v>
      </c>
      <c r="D76" s="12">
        <v>2.8623333333333334</v>
      </c>
      <c r="E76" s="12">
        <v>8.0573333333333341</v>
      </c>
      <c r="F76" s="12">
        <v>6.7429999999999994</v>
      </c>
      <c r="G76" s="12">
        <v>8.4413333333333345</v>
      </c>
      <c r="H76" s="12">
        <v>14.694333333333333</v>
      </c>
      <c r="I76" s="12">
        <v>7.9986666666666659</v>
      </c>
      <c r="J76" s="12">
        <v>3.24</v>
      </c>
      <c r="K76" s="12">
        <v>4.1209999999999996</v>
      </c>
      <c r="L76" s="12">
        <v>2.6686666666666667</v>
      </c>
      <c r="M76" s="12">
        <v>4.7156666666666665</v>
      </c>
      <c r="N76" s="12">
        <v>10.638333333333334</v>
      </c>
      <c r="O76" s="12">
        <v>3.6926666666666663</v>
      </c>
      <c r="P76" s="12">
        <v>7.3649999999999993</v>
      </c>
      <c r="Q76" s="12">
        <v>3.8010000000000002</v>
      </c>
      <c r="R76" s="12">
        <v>5.3656666666666668</v>
      </c>
      <c r="S76" s="12">
        <v>4.476</v>
      </c>
      <c r="T76" s="6"/>
    </row>
    <row r="77" spans="1:20">
      <c r="A77" s="40"/>
      <c r="B77" s="12">
        <v>2.7230000000000003</v>
      </c>
      <c r="C77" s="12">
        <v>2.6950000000000003</v>
      </c>
      <c r="D77" s="12">
        <v>3.7316666666666669</v>
      </c>
      <c r="E77" s="12">
        <v>4.2683333333333335</v>
      </c>
      <c r="F77" s="12">
        <v>3.5433333333333334</v>
      </c>
      <c r="G77" s="12">
        <v>21.930333333333333</v>
      </c>
      <c r="H77" s="12">
        <v>2.8176666666666663</v>
      </c>
      <c r="I77" s="12">
        <v>5.7809999999999997</v>
      </c>
      <c r="J77" s="12">
        <v>5.655333333333334</v>
      </c>
      <c r="K77" s="12">
        <v>4.9950000000000001</v>
      </c>
      <c r="L77" s="12">
        <v>2.9896666666666665</v>
      </c>
      <c r="M77" s="12">
        <v>5.41</v>
      </c>
      <c r="N77" s="12">
        <v>15.621</v>
      </c>
      <c r="O77" s="12">
        <v>4.5483333333333329</v>
      </c>
      <c r="P77" s="12">
        <v>5.4539999999999997</v>
      </c>
      <c r="Q77" s="12">
        <v>3.2546666666666666</v>
      </c>
      <c r="R77" s="12">
        <v>2.7113333333333336</v>
      </c>
      <c r="S77" s="12">
        <v>3.0533333333333332</v>
      </c>
      <c r="T77" s="6"/>
    </row>
    <row r="78" spans="1:20">
      <c r="A78" s="40"/>
      <c r="B78" s="12">
        <v>4.4746666666666668</v>
      </c>
      <c r="C78" s="12">
        <v>4.0606666666666671</v>
      </c>
      <c r="D78" s="12">
        <v>13.015666666666666</v>
      </c>
      <c r="E78" s="12">
        <v>3.6760000000000002</v>
      </c>
      <c r="F78" s="12">
        <v>3.0446666666666666</v>
      </c>
      <c r="G78" s="12">
        <v>5.668333333333333</v>
      </c>
      <c r="H78" s="12">
        <v>13.686999999999999</v>
      </c>
      <c r="I78" s="12">
        <v>3.3926666666666669</v>
      </c>
      <c r="J78" s="12">
        <v>6.7830000000000004</v>
      </c>
      <c r="K78" s="12">
        <v>4.1573333333333329</v>
      </c>
      <c r="L78" s="12">
        <v>3.6033333333333335</v>
      </c>
      <c r="M78" s="12">
        <v>10.909666666666666</v>
      </c>
      <c r="N78" s="12">
        <v>9.020999999999999</v>
      </c>
      <c r="O78" s="12">
        <v>3.1286666666666663</v>
      </c>
      <c r="P78" s="12">
        <v>3.2210000000000001</v>
      </c>
      <c r="Q78" s="12">
        <v>3.1069999999999998</v>
      </c>
      <c r="R78" s="12">
        <v>8.5259999999999998</v>
      </c>
      <c r="S78" s="12">
        <v>3.0663333333333331</v>
      </c>
      <c r="T78" s="6"/>
    </row>
    <row r="79" spans="1:20">
      <c r="A79" s="40"/>
      <c r="B79" s="12">
        <v>3.1620000000000004</v>
      </c>
      <c r="C79" s="12">
        <v>2.9319999999999999</v>
      </c>
      <c r="D79" s="12">
        <v>2.8566666666666669</v>
      </c>
      <c r="E79" s="12">
        <v>6.8363333333333332</v>
      </c>
      <c r="F79" s="12">
        <v>5.0273333333333339</v>
      </c>
      <c r="G79" s="12">
        <v>3.0916666666666668</v>
      </c>
      <c r="H79" s="12">
        <v>3.81</v>
      </c>
      <c r="I79" s="12">
        <v>7.7030000000000003</v>
      </c>
      <c r="J79" s="12">
        <v>11.315666666666667</v>
      </c>
      <c r="K79" s="12">
        <v>3.6133333333333333</v>
      </c>
      <c r="L79" s="12">
        <v>3.7216666666666662</v>
      </c>
      <c r="M79" s="12">
        <v>2.7726666666666664</v>
      </c>
      <c r="N79" s="12">
        <v>5.0966666666666667</v>
      </c>
      <c r="O79" s="12">
        <v>4.5919999999999996</v>
      </c>
      <c r="P79" s="12">
        <v>4.633</v>
      </c>
      <c r="Q79" s="12">
        <v>4.2279999999999998</v>
      </c>
      <c r="R79" s="12">
        <v>5.1956666666666669</v>
      </c>
      <c r="S79" s="12">
        <v>4.431</v>
      </c>
      <c r="T79" s="6"/>
    </row>
    <row r="80" spans="1:20">
      <c r="A80" s="40"/>
      <c r="B80" s="12">
        <v>3.0053333333333332</v>
      </c>
      <c r="C80" s="12">
        <v>5.0596666666666668</v>
      </c>
      <c r="D80" s="12">
        <v>4.7543333333333333</v>
      </c>
      <c r="E80" s="12">
        <v>4.0360000000000005</v>
      </c>
      <c r="F80" s="12">
        <v>7.3220000000000001</v>
      </c>
      <c r="G80" s="12">
        <v>2.7196666666666669</v>
      </c>
      <c r="H80" s="12">
        <v>4.0163333333333329</v>
      </c>
      <c r="I80" s="12">
        <v>8.1</v>
      </c>
      <c r="J80" s="12">
        <v>13.344999999999999</v>
      </c>
      <c r="K80" s="12">
        <v>2.9710000000000001</v>
      </c>
      <c r="L80" s="12">
        <v>2.8826666666666667</v>
      </c>
      <c r="M80" s="12">
        <v>3.2233333333333332</v>
      </c>
      <c r="N80" s="12">
        <v>3.0233333333333334</v>
      </c>
      <c r="O80" s="12">
        <v>2.999333333333333</v>
      </c>
      <c r="P80" s="12">
        <v>7.6159999999999997</v>
      </c>
      <c r="Q80" s="12">
        <v>4.0676666666666668</v>
      </c>
      <c r="R80" s="12">
        <v>11.386666666666665</v>
      </c>
      <c r="S80" s="12">
        <v>3.2149999999999999</v>
      </c>
      <c r="T80" s="6"/>
    </row>
    <row r="81" spans="1:20">
      <c r="A81" s="40"/>
      <c r="B81" s="12">
        <v>3.3849999999999998</v>
      </c>
      <c r="C81" s="12">
        <v>3.3420000000000001</v>
      </c>
      <c r="D81" s="12">
        <v>12.248666666666667</v>
      </c>
      <c r="E81" s="12">
        <v>13.875999999999999</v>
      </c>
      <c r="F81" s="12">
        <v>20.954000000000001</v>
      </c>
      <c r="G81" s="12">
        <v>10.681666666666667</v>
      </c>
      <c r="H81" s="12">
        <v>6.3959999999999999</v>
      </c>
      <c r="I81" s="12">
        <v>7.3706666666666658</v>
      </c>
      <c r="J81" s="12">
        <v>2.9056666666666668</v>
      </c>
      <c r="K81" s="12">
        <v>2.8963333333333332</v>
      </c>
      <c r="L81" s="12">
        <v>3.24</v>
      </c>
      <c r="M81" s="12">
        <v>6.5070000000000006</v>
      </c>
      <c r="N81" s="12">
        <v>3.531333333333333</v>
      </c>
      <c r="O81" s="12">
        <v>4.6336666666666666</v>
      </c>
      <c r="P81" s="12">
        <v>3.1743333333333332</v>
      </c>
      <c r="Q81" s="12">
        <v>5.9723333333333342</v>
      </c>
      <c r="R81" s="12">
        <v>2.891</v>
      </c>
      <c r="S81" s="12">
        <v>5.2320000000000002</v>
      </c>
      <c r="T81" s="6"/>
    </row>
    <row r="82" spans="1:20">
      <c r="A82" s="40"/>
      <c r="B82" s="12">
        <v>2.7946666666666666</v>
      </c>
      <c r="C82" s="12">
        <v>5.0106666666666664</v>
      </c>
      <c r="D82" s="12">
        <v>4.6040000000000001</v>
      </c>
      <c r="E82" s="12">
        <v>8.0063333333333322</v>
      </c>
      <c r="F82" s="12">
        <v>3.7966666666666669</v>
      </c>
      <c r="G82" s="12">
        <v>4.2143333333333333</v>
      </c>
      <c r="H82" s="12">
        <v>5.3906666666666672</v>
      </c>
      <c r="I82" s="12">
        <v>6.1106666666666669</v>
      </c>
      <c r="J82" s="12">
        <v>9.6236666666666668</v>
      </c>
      <c r="K82" s="12">
        <v>3.7003333333333335</v>
      </c>
      <c r="L82" s="12">
        <v>2.89</v>
      </c>
      <c r="M82" s="12">
        <v>3.1083333333333329</v>
      </c>
      <c r="N82" s="12">
        <v>3.8130000000000002</v>
      </c>
      <c r="O82" s="12">
        <v>4.7576666666666663</v>
      </c>
      <c r="P82" s="12">
        <v>5.5393333333333326</v>
      </c>
      <c r="Q82" s="12">
        <v>3.9513333333333329</v>
      </c>
      <c r="R82" s="12">
        <v>4.3533333333333335</v>
      </c>
      <c r="S82" s="12">
        <v>7.219333333333334</v>
      </c>
      <c r="T82" s="6"/>
    </row>
    <row r="83" spans="1:20">
      <c r="A83" s="40"/>
      <c r="B83" s="12">
        <v>4.0246666666666666</v>
      </c>
      <c r="C83" s="12">
        <v>5.2779999999999996</v>
      </c>
      <c r="D83" s="12">
        <v>5.6513333333333335</v>
      </c>
      <c r="E83" s="12">
        <v>4.0013333333333332</v>
      </c>
      <c r="F83" s="12">
        <v>4.9323333333333332</v>
      </c>
      <c r="G83" s="12">
        <v>6.1583333333333341</v>
      </c>
      <c r="H83" s="12">
        <v>2.7556666666666665</v>
      </c>
      <c r="I83" s="12">
        <v>5.9513333333333334</v>
      </c>
      <c r="J83" s="12">
        <v>3.3606666666666669</v>
      </c>
      <c r="K83" s="12">
        <v>2.9316666666666666</v>
      </c>
      <c r="L83" s="12">
        <v>4.2723333333333331</v>
      </c>
      <c r="M83" s="12">
        <v>3.9570000000000003</v>
      </c>
      <c r="N83" s="12">
        <v>4.8049999999999997</v>
      </c>
      <c r="O83" s="12">
        <v>2.9303333333333335</v>
      </c>
      <c r="P83" s="12">
        <v>6.4249999999999998</v>
      </c>
      <c r="Q83" s="12">
        <v>5.583333333333333</v>
      </c>
      <c r="R83" s="12">
        <v>5.1693333333333333</v>
      </c>
      <c r="S83" s="12">
        <v>4.3330000000000002</v>
      </c>
      <c r="T83" s="6"/>
    </row>
    <row r="84" spans="1:20">
      <c r="A84" s="40"/>
      <c r="B84" s="12">
        <v>3.359666666666667</v>
      </c>
      <c r="C84" s="12">
        <v>3.9576666666666664</v>
      </c>
      <c r="D84" s="12">
        <v>3.1326666666666667</v>
      </c>
      <c r="E84" s="12">
        <v>19.576000000000001</v>
      </c>
      <c r="F84" s="12">
        <v>5.2196666666666669</v>
      </c>
      <c r="G84" s="12">
        <v>8.2059999999999995</v>
      </c>
      <c r="H84" s="12">
        <v>3.3253333333333335</v>
      </c>
      <c r="I84" s="12">
        <v>3.8650000000000002</v>
      </c>
      <c r="J84" s="12">
        <v>3.4473333333333334</v>
      </c>
      <c r="K84" s="12">
        <v>14.842333333333334</v>
      </c>
      <c r="L84" s="12">
        <v>3.4743333333333335</v>
      </c>
      <c r="M84" s="12">
        <v>3.2313333333333336</v>
      </c>
      <c r="N84" s="12">
        <v>4.2473333333333336</v>
      </c>
      <c r="O84" s="12">
        <v>6.2593333333333332</v>
      </c>
      <c r="P84" s="12">
        <v>6.2119999999999997</v>
      </c>
      <c r="Q84" s="12">
        <v>10.820333333333332</v>
      </c>
      <c r="R84" s="12">
        <v>19.981333333333335</v>
      </c>
      <c r="S84" s="12">
        <v>10.220333333333334</v>
      </c>
      <c r="T84" s="6"/>
    </row>
    <row r="85" spans="1:20">
      <c r="A85" s="40"/>
      <c r="B85" s="12">
        <v>3.6013333333333333</v>
      </c>
      <c r="C85" s="12">
        <v>6.2459999999999996</v>
      </c>
      <c r="D85" s="12">
        <v>4.3093333333333339</v>
      </c>
      <c r="E85" s="12">
        <v>3.5756666666666668</v>
      </c>
      <c r="F85" s="12">
        <v>6.7123333333333335</v>
      </c>
      <c r="G85" s="12">
        <v>6.3063333333333338</v>
      </c>
      <c r="H85" s="12">
        <v>10.479000000000001</v>
      </c>
      <c r="I85" s="12">
        <v>3.448</v>
      </c>
      <c r="J85" s="12">
        <v>22.443333333333332</v>
      </c>
      <c r="K85" s="12">
        <v>6.176333333333333</v>
      </c>
      <c r="L85" s="12">
        <v>4.6543333333333328</v>
      </c>
      <c r="M85" s="12">
        <v>3.4350000000000001</v>
      </c>
      <c r="N85" s="12">
        <v>3.0763333333333329</v>
      </c>
      <c r="O85" s="12">
        <v>3.5739999999999998</v>
      </c>
      <c r="P85" s="12">
        <v>12.437666666666667</v>
      </c>
      <c r="Q85" s="12">
        <v>3.3989999999999996</v>
      </c>
      <c r="R85" s="12">
        <v>6.6956666666666669</v>
      </c>
      <c r="S85" s="12">
        <v>4.0720000000000001</v>
      </c>
      <c r="T85" s="6"/>
    </row>
    <row r="86" spans="1:20">
      <c r="A86" s="40"/>
      <c r="B86" s="12">
        <v>3.390333333333333</v>
      </c>
      <c r="C86" s="12">
        <v>3.5566666666666666</v>
      </c>
      <c r="D86" s="12">
        <v>5.6886666666666663</v>
      </c>
      <c r="E86" s="12">
        <v>13.015333333333333</v>
      </c>
      <c r="F86" s="12">
        <v>4.3476666666666661</v>
      </c>
      <c r="G86" s="12">
        <v>3.0239999999999996</v>
      </c>
      <c r="H86" s="12">
        <v>7.3939999999999992</v>
      </c>
      <c r="I86" s="12">
        <v>3.4756666666666667</v>
      </c>
      <c r="J86" s="12">
        <v>6.4526666666666666</v>
      </c>
      <c r="K86" s="12">
        <v>5.8033333333333337</v>
      </c>
      <c r="L86" s="12">
        <v>6.9710000000000001</v>
      </c>
      <c r="M86" s="12">
        <v>4.3043333333333331</v>
      </c>
      <c r="N86" s="12">
        <v>9.5823333333333327</v>
      </c>
      <c r="O86" s="12">
        <v>3.8796666666666666</v>
      </c>
      <c r="P86" s="12">
        <v>3.7923333333333336</v>
      </c>
      <c r="Q86" s="12">
        <v>3.3063333333333333</v>
      </c>
      <c r="R86" s="12">
        <v>4.6749999999999998</v>
      </c>
      <c r="S86" s="12">
        <v>3.3693333333333335</v>
      </c>
      <c r="T86" s="6"/>
    </row>
    <row r="87" spans="1:20">
      <c r="A87" s="40"/>
      <c r="B87" s="12">
        <v>2.8633333333333333</v>
      </c>
      <c r="C87" s="12">
        <v>2.92</v>
      </c>
      <c r="D87" s="12">
        <v>6.6536666666666662</v>
      </c>
      <c r="E87" s="12">
        <v>6.0696666666666665</v>
      </c>
      <c r="F87" s="12">
        <v>10.409333333333334</v>
      </c>
      <c r="G87" s="12">
        <v>5.6976666666666667</v>
      </c>
      <c r="H87" s="12">
        <v>6.8886666666666665</v>
      </c>
      <c r="I87" s="12">
        <v>3.0156666666666667</v>
      </c>
      <c r="J87" s="12">
        <v>7.3133333333333335</v>
      </c>
      <c r="K87" s="12">
        <v>4.9459999999999997</v>
      </c>
      <c r="L87" s="12">
        <v>13.523666666666665</v>
      </c>
      <c r="M87" s="12">
        <v>6.2573333333333325</v>
      </c>
      <c r="N87" s="12">
        <v>2.9586666666666663</v>
      </c>
      <c r="O87" s="12">
        <v>5.3483333333333336</v>
      </c>
      <c r="P87" s="12">
        <v>5.758</v>
      </c>
      <c r="Q87" s="12">
        <v>9.6756666666666664</v>
      </c>
      <c r="R87" s="12">
        <v>12.04</v>
      </c>
      <c r="S87" s="12">
        <v>3.515333333333333</v>
      </c>
      <c r="T87" s="6"/>
    </row>
    <row r="88" spans="1:20">
      <c r="A88" s="40"/>
      <c r="B88" s="12">
        <v>2.8543333333333334</v>
      </c>
      <c r="C88" s="12">
        <v>3.2013333333333329</v>
      </c>
      <c r="D88" s="12">
        <v>6.6786666666666674</v>
      </c>
      <c r="E88" s="12">
        <v>16.260333333333332</v>
      </c>
      <c r="F88" s="12">
        <v>13.537333333333335</v>
      </c>
      <c r="G88" s="12">
        <v>7.0859999999999994</v>
      </c>
      <c r="H88" s="12">
        <v>9.1463333333333328</v>
      </c>
      <c r="I88" s="12">
        <v>2.7669999999999999</v>
      </c>
      <c r="J88" s="12">
        <v>12.418666666666667</v>
      </c>
      <c r="K88" s="12">
        <v>3.6043333333333334</v>
      </c>
      <c r="L88" s="12">
        <v>4.3073333333333332</v>
      </c>
      <c r="M88" s="12">
        <v>6.5066666666666668</v>
      </c>
      <c r="N88" s="12">
        <v>3.4413333333333331</v>
      </c>
      <c r="O88" s="12">
        <v>2.6696666666666666</v>
      </c>
      <c r="P88" s="12">
        <v>2.7119999999999997</v>
      </c>
      <c r="Q88" s="12">
        <v>7.9200000000000008</v>
      </c>
      <c r="R88" s="12">
        <v>3.8696666666666668</v>
      </c>
      <c r="S88" s="12">
        <v>3.0676666666666663</v>
      </c>
      <c r="T88" s="6"/>
    </row>
    <row r="89" spans="1:20">
      <c r="A89" s="40"/>
      <c r="B89" s="12">
        <v>2.6739999999999999</v>
      </c>
      <c r="C89" s="12">
        <v>3.2963333333333331</v>
      </c>
      <c r="D89" s="12">
        <v>5.5043333333333342</v>
      </c>
      <c r="E89" s="12">
        <v>4.1696666666666671</v>
      </c>
      <c r="F89" s="12">
        <v>19.707666666666665</v>
      </c>
      <c r="G89" s="12">
        <v>21.254000000000001</v>
      </c>
      <c r="H89" s="12">
        <v>3.4403333333333332</v>
      </c>
      <c r="I89" s="12">
        <v>6.4820000000000002</v>
      </c>
      <c r="J89" s="12">
        <v>8.2123333333333335</v>
      </c>
      <c r="K89" s="12">
        <v>2.78</v>
      </c>
      <c r="L89" s="12">
        <v>3.5736666666666665</v>
      </c>
      <c r="M89" s="12">
        <v>4.6406666666666672</v>
      </c>
      <c r="N89" s="12">
        <v>7.9553333333333329</v>
      </c>
      <c r="O89" s="12">
        <v>6.7973333333333334</v>
      </c>
      <c r="P89" s="12">
        <v>3.6336666666666666</v>
      </c>
      <c r="Q89" s="12">
        <v>9.5203333333333333</v>
      </c>
      <c r="R89" s="12">
        <v>4.5759999999999996</v>
      </c>
      <c r="S89" s="12">
        <v>2.7133333333333334</v>
      </c>
      <c r="T89" s="6"/>
    </row>
    <row r="90" spans="1:20">
      <c r="A90" s="40"/>
      <c r="B90" s="12">
        <v>2.8683333333333336</v>
      </c>
      <c r="C90" s="12">
        <v>5.4180000000000001</v>
      </c>
      <c r="D90" s="12">
        <v>5.0739999999999998</v>
      </c>
      <c r="E90" s="12">
        <v>3.6026666666666665</v>
      </c>
      <c r="F90" s="12">
        <v>3.4253333333333331</v>
      </c>
      <c r="G90" s="12">
        <v>3.7483333333333331</v>
      </c>
      <c r="H90" s="12">
        <v>5.9416666666666664</v>
      </c>
      <c r="I90" s="12">
        <v>4.8529999999999998</v>
      </c>
      <c r="J90" s="12">
        <v>2.887</v>
      </c>
      <c r="K90" s="12">
        <v>7.3286666666666669</v>
      </c>
      <c r="L90" s="12">
        <v>4.8746666666666671</v>
      </c>
      <c r="M90" s="12">
        <v>4.0816666666666661</v>
      </c>
      <c r="N90" s="12">
        <v>5.3673333333333337</v>
      </c>
      <c r="O90" s="12">
        <v>3.9573333333333331</v>
      </c>
      <c r="P90" s="12">
        <v>4.375</v>
      </c>
      <c r="Q90" s="12">
        <v>5.6153333333333331</v>
      </c>
      <c r="R90" s="12">
        <v>5.5006666666666666</v>
      </c>
      <c r="S90" s="12">
        <v>3.75</v>
      </c>
      <c r="T90" s="6"/>
    </row>
    <row r="91" spans="1:20">
      <c r="A91" s="40"/>
      <c r="B91" s="12">
        <v>3.5043333333333333</v>
      </c>
      <c r="C91" s="12">
        <v>6.7673333333333332</v>
      </c>
      <c r="D91" s="12">
        <v>5.5030000000000001</v>
      </c>
      <c r="E91" s="12">
        <v>13.043666666666667</v>
      </c>
      <c r="F91" s="12">
        <v>4.8573333333333331</v>
      </c>
      <c r="G91" s="12">
        <v>8.0196666666666676</v>
      </c>
      <c r="H91" s="12">
        <v>5.2039999999999997</v>
      </c>
      <c r="I91" s="12">
        <v>3.5830000000000002</v>
      </c>
      <c r="J91" s="12">
        <v>5.4416666666666664</v>
      </c>
      <c r="K91" s="12">
        <v>5.160333333333333</v>
      </c>
      <c r="L91" s="12">
        <v>5.077</v>
      </c>
      <c r="M91" s="12">
        <v>2.7573333333333334</v>
      </c>
      <c r="N91" s="12">
        <v>4.0670000000000002</v>
      </c>
      <c r="O91" s="12">
        <v>5.0563333333333338</v>
      </c>
      <c r="P91" s="12">
        <v>3.0990000000000002</v>
      </c>
      <c r="Q91" s="12">
        <v>2.8123333333333331</v>
      </c>
      <c r="R91" s="12">
        <v>2.7929999999999997</v>
      </c>
      <c r="S91" s="12">
        <v>4.394333333333333</v>
      </c>
      <c r="T91" s="6"/>
    </row>
    <row r="92" spans="1:20">
      <c r="A92" s="40"/>
      <c r="B92" s="12">
        <v>3.249333333333333</v>
      </c>
      <c r="C92" s="12">
        <v>2.9120000000000004</v>
      </c>
      <c r="D92" s="12">
        <v>4.6226666666666665</v>
      </c>
      <c r="E92" s="12">
        <v>8.6396666666666668</v>
      </c>
      <c r="F92" s="12">
        <v>3.3906666666666667</v>
      </c>
      <c r="G92" s="12">
        <v>5.9239999999999995</v>
      </c>
      <c r="H92" s="12">
        <v>3.2080000000000002</v>
      </c>
      <c r="I92" s="12">
        <v>3.9499999999999997</v>
      </c>
      <c r="J92" s="12">
        <v>3.1113333333333331</v>
      </c>
      <c r="K92" s="12">
        <v>2.9996666666666667</v>
      </c>
      <c r="L92" s="12">
        <v>3.3433333333333333</v>
      </c>
      <c r="M92" s="12">
        <v>5.5183333333333335</v>
      </c>
      <c r="N92" s="12">
        <v>5.1016666666666666</v>
      </c>
      <c r="O92" s="12">
        <v>5.9736666666666665</v>
      </c>
      <c r="P92" s="12">
        <v>4.1793333333333331</v>
      </c>
      <c r="Q92" s="12">
        <v>4.0633333333333335</v>
      </c>
      <c r="R92" s="12"/>
      <c r="S92" s="12">
        <v>2.8879999999999999</v>
      </c>
      <c r="T92" s="6"/>
    </row>
    <row r="93" spans="1:20">
      <c r="A93" s="40"/>
      <c r="B93" s="12">
        <v>3.5236666666666667</v>
      </c>
      <c r="C93" s="12">
        <v>10.262333333333332</v>
      </c>
      <c r="D93" s="12">
        <v>2.7090000000000001</v>
      </c>
      <c r="E93" s="12">
        <v>11.43</v>
      </c>
      <c r="F93" s="12">
        <v>3.6019999999999999</v>
      </c>
      <c r="G93" s="12">
        <v>2.8463333333333334</v>
      </c>
      <c r="H93" s="12">
        <v>8.1183333333333341</v>
      </c>
      <c r="I93" s="12"/>
      <c r="J93" s="12">
        <v>7.6446666666666667</v>
      </c>
      <c r="K93" s="12">
        <v>4.3073333333333332</v>
      </c>
      <c r="L93" s="12">
        <v>3.2553333333333332</v>
      </c>
      <c r="M93" s="12">
        <v>4.2770000000000001</v>
      </c>
      <c r="N93" s="12">
        <v>5.7273333333333332</v>
      </c>
      <c r="O93" s="12">
        <v>4.7856666666666667</v>
      </c>
      <c r="P93" s="12">
        <v>2.6713333333333331</v>
      </c>
      <c r="Q93" s="12">
        <v>2.7473333333333336</v>
      </c>
      <c r="R93" s="12"/>
      <c r="S93" s="12">
        <v>6.9823333333333331</v>
      </c>
      <c r="T93" s="6"/>
    </row>
    <row r="94" spans="1:20">
      <c r="A94" s="40"/>
      <c r="B94" s="12">
        <v>4.9143333333333334</v>
      </c>
      <c r="C94" s="12">
        <v>4.1643333333333334</v>
      </c>
      <c r="D94" s="12">
        <v>3.202666666666667</v>
      </c>
      <c r="E94" s="12">
        <v>2.7090000000000001</v>
      </c>
      <c r="F94" s="12">
        <v>18.125666666666667</v>
      </c>
      <c r="G94" s="12">
        <v>3.8846666666666665</v>
      </c>
      <c r="H94" s="12">
        <v>3.746</v>
      </c>
      <c r="I94" s="12"/>
      <c r="J94" s="12">
        <v>3.9966666666666666</v>
      </c>
      <c r="K94" s="12">
        <v>4.3220000000000001</v>
      </c>
      <c r="L94" s="12">
        <v>3.1659999999999999</v>
      </c>
      <c r="M94" s="12">
        <v>3.5696666666666665</v>
      </c>
      <c r="N94" s="12">
        <v>2.7433333333333336</v>
      </c>
      <c r="O94" s="12">
        <v>9.740333333333334</v>
      </c>
      <c r="P94" s="12">
        <v>4.4119999999999999</v>
      </c>
      <c r="Q94" s="12">
        <v>4.4089999999999998</v>
      </c>
      <c r="R94" s="12"/>
      <c r="S94" s="12">
        <v>5.4996666666666663</v>
      </c>
      <c r="T94" s="6"/>
    </row>
    <row r="95" spans="1:20">
      <c r="A95" s="40"/>
      <c r="B95" s="12">
        <v>3.4806666666666666</v>
      </c>
      <c r="C95" s="12">
        <v>3.927</v>
      </c>
      <c r="D95" s="12">
        <v>5.7883333333333331</v>
      </c>
      <c r="E95" s="12">
        <v>7.674666666666667</v>
      </c>
      <c r="F95" s="12">
        <v>6.0549999999999997</v>
      </c>
      <c r="G95" s="12">
        <v>3.2319999999999998</v>
      </c>
      <c r="H95" s="12">
        <v>3.4350000000000001</v>
      </c>
      <c r="I95" s="12"/>
      <c r="J95" s="12">
        <v>6.6083333333333334</v>
      </c>
      <c r="K95" s="12">
        <v>8.0616666666666656</v>
      </c>
      <c r="L95" s="12">
        <v>4.8386666666666667</v>
      </c>
      <c r="M95" s="12">
        <v>2.6923333333333335</v>
      </c>
      <c r="N95" s="12">
        <v>3.8836666666666666</v>
      </c>
      <c r="O95" s="12">
        <v>7.2356666666666669</v>
      </c>
      <c r="P95" s="12">
        <v>7.3</v>
      </c>
      <c r="Q95" s="12">
        <v>3.3660000000000001</v>
      </c>
      <c r="R95" s="12"/>
      <c r="S95" s="12">
        <v>2.8103333333333329</v>
      </c>
      <c r="T95" s="6"/>
    </row>
    <row r="96" spans="1:20">
      <c r="A96" s="40"/>
      <c r="B96" s="12">
        <v>6.6690000000000005</v>
      </c>
      <c r="C96" s="12">
        <v>2.778</v>
      </c>
      <c r="D96" s="12">
        <v>4.5789999999999997</v>
      </c>
      <c r="E96" s="12">
        <v>3.7683333333333331</v>
      </c>
      <c r="F96" s="12">
        <v>3.4266666666666663</v>
      </c>
      <c r="G96" s="12">
        <v>2.7403333333333335</v>
      </c>
      <c r="H96" s="12">
        <v>4.0129999999999999</v>
      </c>
      <c r="I96" s="12"/>
      <c r="J96" s="12">
        <v>4.9703333333333335</v>
      </c>
      <c r="K96" s="12">
        <v>6.4386666666666663</v>
      </c>
      <c r="L96" s="12">
        <v>2.738</v>
      </c>
      <c r="M96" s="12">
        <v>8.8179999999999996</v>
      </c>
      <c r="N96" s="12">
        <v>3.2396666666666665</v>
      </c>
      <c r="O96" s="12">
        <v>3.3463333333333334</v>
      </c>
      <c r="P96" s="12">
        <v>9.6556666666666668</v>
      </c>
      <c r="Q96" s="12">
        <v>4.1179999999999994</v>
      </c>
      <c r="R96" s="12"/>
      <c r="S96" s="12">
        <v>4.605666666666667</v>
      </c>
      <c r="T96" s="6"/>
    </row>
    <row r="97" spans="1:20">
      <c r="A97" s="40"/>
      <c r="B97" s="12">
        <v>3.0126666666666666</v>
      </c>
      <c r="C97" s="12">
        <v>2.6926666666666663</v>
      </c>
      <c r="D97" s="12">
        <v>3.1890000000000001</v>
      </c>
      <c r="E97" s="12">
        <v>6.8353333333333337</v>
      </c>
      <c r="F97" s="12">
        <v>3.4073333333333333</v>
      </c>
      <c r="G97" s="12">
        <v>6.9319999999999995</v>
      </c>
      <c r="H97" s="12">
        <v>4.7653333333333334</v>
      </c>
      <c r="I97" s="12"/>
      <c r="J97" s="12">
        <v>2.677</v>
      </c>
      <c r="K97" s="12">
        <v>3.3686666666666665</v>
      </c>
      <c r="L97" s="12">
        <v>2.8923333333333332</v>
      </c>
      <c r="M97" s="12">
        <v>3.1686666666666667</v>
      </c>
      <c r="N97" s="12">
        <v>2.9563333333333333</v>
      </c>
      <c r="O97" s="12">
        <v>6.5143333333333331</v>
      </c>
      <c r="P97" s="12">
        <v>8.6796666666666678</v>
      </c>
      <c r="Q97" s="12">
        <v>5.1006666666666662</v>
      </c>
      <c r="R97" s="12"/>
      <c r="S97" s="12">
        <v>3.8816666666666664</v>
      </c>
      <c r="T97" s="6"/>
    </row>
    <row r="98" spans="1:20">
      <c r="A98" s="40"/>
      <c r="B98" s="12">
        <v>3.7040000000000002</v>
      </c>
      <c r="C98" s="12">
        <v>4.6116666666666672</v>
      </c>
      <c r="D98" s="12">
        <v>8.4113333333333333</v>
      </c>
      <c r="E98" s="12">
        <v>11.934666666666667</v>
      </c>
      <c r="F98" s="12">
        <v>12.425333333333334</v>
      </c>
      <c r="G98" s="12">
        <v>3.6703333333333332</v>
      </c>
      <c r="H98" s="12">
        <v>2.6836666666666669</v>
      </c>
      <c r="I98" s="12"/>
      <c r="J98" s="12">
        <v>6.2153333333333336</v>
      </c>
      <c r="K98" s="12">
        <v>3.9873333333333334</v>
      </c>
      <c r="L98" s="12">
        <v>5.1613333333333333</v>
      </c>
      <c r="M98" s="12">
        <v>4.0123333333333333</v>
      </c>
      <c r="N98" s="12">
        <v>5.6956666666666669</v>
      </c>
      <c r="O98" s="12">
        <v>8.8040000000000003</v>
      </c>
      <c r="P98" s="12">
        <v>3.3093333333333335</v>
      </c>
      <c r="Q98" s="12">
        <v>3.0556666666666668</v>
      </c>
      <c r="R98" s="12"/>
      <c r="S98" s="12">
        <v>5.0889999999999995</v>
      </c>
      <c r="T98" s="6"/>
    </row>
    <row r="99" spans="1:20">
      <c r="A99" s="40"/>
      <c r="B99" s="12">
        <v>3.8043333333333336</v>
      </c>
      <c r="C99" s="12">
        <v>5.7603333333333326</v>
      </c>
      <c r="D99" s="12">
        <v>4.0220000000000002</v>
      </c>
      <c r="E99" s="12">
        <v>6.0923333333333334</v>
      </c>
      <c r="F99" s="12">
        <v>4.1976666666666667</v>
      </c>
      <c r="G99" s="12">
        <v>3.8103333333333329</v>
      </c>
      <c r="H99" s="12">
        <v>5.4229999999999992</v>
      </c>
      <c r="I99" s="12"/>
      <c r="J99" s="12">
        <v>3.1930000000000001</v>
      </c>
      <c r="K99" s="12">
        <v>10.655666666666667</v>
      </c>
      <c r="L99" s="12">
        <v>4.658666666666667</v>
      </c>
      <c r="M99" s="12">
        <v>5.1663333333333332</v>
      </c>
      <c r="N99" s="12">
        <v>2.7246666666666663</v>
      </c>
      <c r="O99" s="12">
        <v>8.7236666666666665</v>
      </c>
      <c r="P99" s="12">
        <v>3.4499999999999997</v>
      </c>
      <c r="Q99" s="12">
        <v>3.1276666666666664</v>
      </c>
      <c r="R99" s="12"/>
      <c r="S99" s="12">
        <v>4.839666666666667</v>
      </c>
      <c r="T99" s="6"/>
    </row>
    <row r="100" spans="1:20">
      <c r="A100" s="40"/>
      <c r="B100" s="12">
        <v>4.141</v>
      </c>
      <c r="C100" s="12">
        <v>3.4373333333333331</v>
      </c>
      <c r="D100" s="12">
        <v>7.5673333333333339</v>
      </c>
      <c r="E100" s="12">
        <v>22.965333333333334</v>
      </c>
      <c r="F100" s="12">
        <v>3.5409999999999999</v>
      </c>
      <c r="G100" s="12">
        <v>2.7353333333333332</v>
      </c>
      <c r="H100" s="12">
        <v>10.547666666666666</v>
      </c>
      <c r="I100" s="12"/>
      <c r="J100" s="12">
        <v>3.2893333333333334</v>
      </c>
      <c r="K100" s="12">
        <v>3.1743333333333332</v>
      </c>
      <c r="L100" s="12">
        <v>12.571333333333333</v>
      </c>
      <c r="M100" s="12">
        <v>7.1419999999999995</v>
      </c>
      <c r="N100" s="12"/>
      <c r="O100" s="12">
        <v>7.29</v>
      </c>
      <c r="P100" s="12">
        <v>2.7319999999999998</v>
      </c>
      <c r="Q100" s="12">
        <v>4.6263333333333332</v>
      </c>
      <c r="R100" s="12"/>
      <c r="S100" s="12">
        <v>6.1183333333333332</v>
      </c>
      <c r="T100" s="6"/>
    </row>
    <row r="101" spans="1:20">
      <c r="A101" s="40"/>
      <c r="B101" s="12">
        <v>3.8313333333333333</v>
      </c>
      <c r="C101" s="12">
        <v>3.4420000000000002</v>
      </c>
      <c r="D101" s="12">
        <v>2.8343333333333334</v>
      </c>
      <c r="E101" s="12">
        <v>4.375</v>
      </c>
      <c r="F101" s="12">
        <v>8.4986666666666668</v>
      </c>
      <c r="G101" s="12">
        <v>4.1033333333333335</v>
      </c>
      <c r="H101" s="12">
        <v>3.2693333333333334</v>
      </c>
      <c r="I101" s="12"/>
      <c r="J101" s="12">
        <v>3.9116666666666666</v>
      </c>
      <c r="K101" s="12">
        <v>3.0123333333333338</v>
      </c>
      <c r="L101" s="12">
        <v>4.5309999999999997</v>
      </c>
      <c r="M101" s="12"/>
      <c r="N101" s="12"/>
      <c r="O101" s="12">
        <v>3.3529999999999998</v>
      </c>
      <c r="P101" s="12">
        <v>3.1026666666666665</v>
      </c>
      <c r="Q101" s="12"/>
      <c r="R101" s="12"/>
      <c r="S101" s="12">
        <v>4.8656666666666668</v>
      </c>
      <c r="T101" s="6"/>
    </row>
    <row r="102" spans="1:20">
      <c r="A102" s="40"/>
      <c r="B102" s="12">
        <v>10.014666666666667</v>
      </c>
      <c r="C102" s="12">
        <v>3.279666666666667</v>
      </c>
      <c r="D102" s="12">
        <v>3.1819999999999999</v>
      </c>
      <c r="E102" s="12">
        <v>14.552</v>
      </c>
      <c r="F102" s="12">
        <v>4.9593333333333334</v>
      </c>
      <c r="G102" s="12">
        <v>3.1003333333333334</v>
      </c>
      <c r="H102" s="12">
        <v>12.587666666666665</v>
      </c>
      <c r="I102" s="12"/>
      <c r="J102" s="12">
        <v>3.8626666666666662</v>
      </c>
      <c r="K102" s="12">
        <v>4.2943333333333333</v>
      </c>
      <c r="L102" s="12">
        <v>8.3296666666666663</v>
      </c>
      <c r="M102" s="12"/>
      <c r="N102" s="12"/>
      <c r="O102" s="12">
        <v>5.1153333333333331</v>
      </c>
      <c r="P102" s="12">
        <v>3.8936666666666664</v>
      </c>
      <c r="Q102" s="12"/>
      <c r="R102" s="12"/>
      <c r="S102" s="12">
        <v>2.7056666666666671</v>
      </c>
      <c r="T102" s="6"/>
    </row>
    <row r="103" spans="1:20">
      <c r="A103" s="40"/>
      <c r="B103" s="12">
        <v>4.9290000000000003</v>
      </c>
      <c r="C103" s="12">
        <v>2.7693333333333334</v>
      </c>
      <c r="D103" s="12">
        <v>4.7619999999999996</v>
      </c>
      <c r="E103" s="12">
        <v>14.766333333333334</v>
      </c>
      <c r="F103" s="12">
        <v>3.186666666666667</v>
      </c>
      <c r="G103" s="12">
        <v>5.2676666666666669</v>
      </c>
      <c r="H103" s="12">
        <v>2.781333333333333</v>
      </c>
      <c r="I103" s="12"/>
      <c r="J103" s="12"/>
      <c r="K103" s="12">
        <v>7.2213333333333338</v>
      </c>
      <c r="L103" s="12">
        <v>5.5853333333333337</v>
      </c>
      <c r="M103" s="12"/>
      <c r="N103" s="12"/>
      <c r="O103" s="12">
        <v>10.345666666666666</v>
      </c>
      <c r="P103" s="12">
        <v>4.019333333333333</v>
      </c>
      <c r="Q103" s="12"/>
      <c r="R103" s="12"/>
      <c r="S103" s="12">
        <v>5.8276666666666666</v>
      </c>
      <c r="T103" s="6"/>
    </row>
    <row r="104" spans="1:20">
      <c r="A104" s="40"/>
      <c r="B104" s="12">
        <v>6.7616666666666667</v>
      </c>
      <c r="C104" s="12">
        <v>2.7413333333333334</v>
      </c>
      <c r="D104" s="12">
        <v>4.63</v>
      </c>
      <c r="E104" s="12">
        <v>3.9209999999999998</v>
      </c>
      <c r="F104" s="12">
        <v>3.9783333333333335</v>
      </c>
      <c r="G104" s="12"/>
      <c r="H104" s="12">
        <v>3.2916666666666665</v>
      </c>
      <c r="I104" s="12"/>
      <c r="J104" s="12"/>
      <c r="K104" s="12">
        <v>2.8130000000000002</v>
      </c>
      <c r="L104" s="12">
        <v>2.8863333333333334</v>
      </c>
      <c r="M104" s="12"/>
      <c r="N104" s="12"/>
      <c r="O104" s="12">
        <v>4.4336666666666664</v>
      </c>
      <c r="P104" s="12">
        <v>3.1336666666666666</v>
      </c>
      <c r="Q104" s="12"/>
      <c r="R104" s="12"/>
      <c r="S104" s="12">
        <v>14.205666666666666</v>
      </c>
      <c r="T104" s="6"/>
    </row>
    <row r="105" spans="1:20">
      <c r="A105" s="40"/>
      <c r="B105" s="12">
        <v>2.9263333333333335</v>
      </c>
      <c r="C105" s="12">
        <v>9.8286666666666669</v>
      </c>
      <c r="D105" s="12">
        <v>3.9356666666666666</v>
      </c>
      <c r="E105" s="12">
        <v>4.6266666666666669</v>
      </c>
      <c r="F105" s="12">
        <v>7.1026666666666669</v>
      </c>
      <c r="G105" s="12"/>
      <c r="H105" s="12">
        <v>6.333333333333333</v>
      </c>
      <c r="I105" s="12"/>
      <c r="J105" s="12"/>
      <c r="K105" s="12">
        <v>6.2510000000000003</v>
      </c>
      <c r="L105" s="12">
        <v>4.4929999999999994</v>
      </c>
      <c r="M105" s="12"/>
      <c r="N105" s="12"/>
      <c r="O105" s="12">
        <v>2.8306666666666671</v>
      </c>
      <c r="P105" s="12">
        <v>5.7656666666666672</v>
      </c>
      <c r="Q105" s="12"/>
      <c r="R105" s="12"/>
      <c r="S105" s="12">
        <v>3.0523333333333333</v>
      </c>
      <c r="T105" s="6"/>
    </row>
    <row r="106" spans="1:20">
      <c r="A106" s="40"/>
      <c r="B106" s="12">
        <v>3.3303333333333334</v>
      </c>
      <c r="C106" s="12">
        <v>4.2033333333333331</v>
      </c>
      <c r="D106" s="12">
        <v>6.1126666666666667</v>
      </c>
      <c r="E106" s="12">
        <v>2.8896666666666668</v>
      </c>
      <c r="F106" s="12">
        <v>4.7690000000000001</v>
      </c>
      <c r="G106" s="12"/>
      <c r="H106" s="12">
        <v>2.6963333333333335</v>
      </c>
      <c r="I106" s="12"/>
      <c r="J106" s="12"/>
      <c r="K106" s="12">
        <v>8.2720000000000002</v>
      </c>
      <c r="L106" s="12">
        <v>7.8056666666666672</v>
      </c>
      <c r="M106" s="12"/>
      <c r="N106" s="12"/>
      <c r="O106" s="12">
        <v>3.1259999999999999</v>
      </c>
      <c r="P106" s="12">
        <v>3.5043333333333333</v>
      </c>
      <c r="Q106" s="12"/>
      <c r="R106" s="12"/>
      <c r="S106" s="12">
        <v>4.2250000000000005</v>
      </c>
      <c r="T106" s="6"/>
    </row>
    <row r="107" spans="1:20">
      <c r="A107" s="40"/>
      <c r="B107" s="12">
        <v>3.0763333333333329</v>
      </c>
      <c r="C107" s="12">
        <v>3.8776666666666664</v>
      </c>
      <c r="D107" s="12">
        <v>8.6083333333333325</v>
      </c>
      <c r="E107" s="12">
        <v>4.9880000000000004</v>
      </c>
      <c r="F107" s="12">
        <v>3.5493333333333332</v>
      </c>
      <c r="G107" s="12"/>
      <c r="H107" s="12">
        <v>7.226</v>
      </c>
      <c r="I107" s="12"/>
      <c r="J107" s="12"/>
      <c r="K107" s="12">
        <v>3.5533333333333332</v>
      </c>
      <c r="L107" s="12">
        <v>4.09</v>
      </c>
      <c r="M107" s="12"/>
      <c r="N107" s="12"/>
      <c r="O107" s="12">
        <v>3.15</v>
      </c>
      <c r="P107" s="12">
        <v>3.2806666666666668</v>
      </c>
      <c r="Q107" s="12"/>
      <c r="R107" s="12"/>
      <c r="S107" s="12">
        <v>4.1483333333333334</v>
      </c>
      <c r="T107" s="6"/>
    </row>
    <row r="108" spans="1:20">
      <c r="A108" s="40"/>
      <c r="B108" s="12">
        <v>3.8866666666666667</v>
      </c>
      <c r="C108" s="12">
        <v>6.9673333333333334</v>
      </c>
      <c r="D108" s="12">
        <v>3.1176666666666666</v>
      </c>
      <c r="E108" s="12">
        <v>6.7149999999999999</v>
      </c>
      <c r="F108" s="12">
        <v>4.9506666666666668</v>
      </c>
      <c r="G108" s="12"/>
      <c r="H108" s="12">
        <v>3.1433333333333331</v>
      </c>
      <c r="I108" s="12"/>
      <c r="J108" s="12"/>
      <c r="K108" s="12">
        <v>6.1953333333333331</v>
      </c>
      <c r="L108" s="12">
        <v>4.6166666666666663</v>
      </c>
      <c r="M108" s="12"/>
      <c r="N108" s="12"/>
      <c r="O108" s="12">
        <v>5.9933333333333332</v>
      </c>
      <c r="P108" s="12">
        <v>10.471</v>
      </c>
      <c r="Q108" s="12"/>
      <c r="R108" s="12"/>
      <c r="S108" s="12">
        <v>3.6539999999999999</v>
      </c>
      <c r="T108" s="6"/>
    </row>
    <row r="109" spans="1:20">
      <c r="A109" s="40"/>
      <c r="B109" s="12">
        <v>6.2510000000000003</v>
      </c>
      <c r="C109" s="12">
        <v>3.9273333333333333</v>
      </c>
      <c r="D109" s="12">
        <v>7.3913333333333329</v>
      </c>
      <c r="E109" s="12">
        <v>5.1033333333333335</v>
      </c>
      <c r="F109" s="12">
        <v>9.7036666666666669</v>
      </c>
      <c r="G109" s="12"/>
      <c r="H109" s="12">
        <v>4.2763333333333335</v>
      </c>
      <c r="I109" s="12"/>
      <c r="J109" s="12"/>
      <c r="K109" s="12">
        <v>6.7570000000000006</v>
      </c>
      <c r="L109" s="12">
        <v>3.2056666666666671</v>
      </c>
      <c r="M109" s="12"/>
      <c r="N109" s="12"/>
      <c r="O109" s="12">
        <v>3.0180000000000002</v>
      </c>
      <c r="P109" s="12">
        <v>11.241999999999999</v>
      </c>
      <c r="Q109" s="12"/>
      <c r="R109" s="12"/>
      <c r="S109" s="12">
        <v>3.3170000000000002</v>
      </c>
      <c r="T109" s="6"/>
    </row>
    <row r="110" spans="1:20">
      <c r="A110" s="40"/>
      <c r="B110" s="12">
        <v>5.5070000000000006</v>
      </c>
      <c r="C110" s="12">
        <v>3.0433333333333334</v>
      </c>
      <c r="D110" s="12">
        <v>7.1103333333333332</v>
      </c>
      <c r="E110" s="12">
        <v>4.2186666666666666</v>
      </c>
      <c r="F110" s="12">
        <v>11.996</v>
      </c>
      <c r="G110" s="12"/>
      <c r="H110" s="12">
        <v>2.92</v>
      </c>
      <c r="I110" s="12"/>
      <c r="J110" s="12"/>
      <c r="K110" s="12">
        <v>5.4576666666666673</v>
      </c>
      <c r="L110" s="12">
        <v>2.7100000000000004</v>
      </c>
      <c r="M110" s="12"/>
      <c r="N110" s="12"/>
      <c r="O110" s="12">
        <v>5.6493333333333338</v>
      </c>
      <c r="P110" s="12">
        <v>3.2623333333333338</v>
      </c>
      <c r="Q110" s="12"/>
      <c r="R110" s="12"/>
      <c r="S110" s="12">
        <v>4.2426666666666666</v>
      </c>
      <c r="T110" s="6"/>
    </row>
    <row r="111" spans="1:20">
      <c r="A111" s="40"/>
      <c r="B111" s="12">
        <v>3.5259999999999998</v>
      </c>
      <c r="C111" s="12">
        <v>3.1023333333333336</v>
      </c>
      <c r="D111" s="12">
        <v>3.5916666666666668</v>
      </c>
      <c r="E111" s="12">
        <v>10.423333333333334</v>
      </c>
      <c r="F111" s="12">
        <v>6.4213333333333331</v>
      </c>
      <c r="G111" s="12"/>
      <c r="H111" s="12">
        <v>2.8173333333333335</v>
      </c>
      <c r="I111" s="12"/>
      <c r="J111" s="12"/>
      <c r="K111" s="12">
        <v>3.1029999999999998</v>
      </c>
      <c r="L111" s="12">
        <v>3.7283333333333335</v>
      </c>
      <c r="M111" s="12"/>
      <c r="N111" s="12"/>
      <c r="O111" s="12">
        <v>5.3619999999999992</v>
      </c>
      <c r="P111" s="12">
        <v>3.7843333333333331</v>
      </c>
      <c r="Q111" s="12"/>
      <c r="R111" s="12"/>
      <c r="S111" s="12">
        <v>3.8330000000000002</v>
      </c>
      <c r="T111" s="6"/>
    </row>
    <row r="112" spans="1:20">
      <c r="A112" s="40"/>
      <c r="B112" s="12">
        <v>9.434333333333333</v>
      </c>
      <c r="C112" s="12">
        <v>5.6313333333333331</v>
      </c>
      <c r="D112" s="12">
        <v>4.3473333333333333</v>
      </c>
      <c r="E112" s="12">
        <v>4.6093333333333328</v>
      </c>
      <c r="F112" s="12">
        <v>3.3856666666666668</v>
      </c>
      <c r="G112" s="12"/>
      <c r="H112" s="12">
        <v>5.1139999999999999</v>
      </c>
      <c r="I112" s="12"/>
      <c r="J112" s="12"/>
      <c r="K112" s="12">
        <v>7.7786666666666662</v>
      </c>
      <c r="L112" s="12">
        <v>3.0586666666666669</v>
      </c>
      <c r="M112" s="12"/>
      <c r="N112" s="12"/>
      <c r="O112" s="12">
        <v>8.5853333333333328</v>
      </c>
      <c r="P112" s="12">
        <v>2.7996666666666665</v>
      </c>
      <c r="Q112" s="12"/>
      <c r="R112" s="12"/>
      <c r="S112" s="12">
        <v>4.835</v>
      </c>
      <c r="T112" s="6"/>
    </row>
    <row r="113" spans="1:20">
      <c r="A113" s="40"/>
      <c r="B113" s="12">
        <v>2.677</v>
      </c>
      <c r="C113" s="12">
        <v>3.3566666666666669</v>
      </c>
      <c r="D113" s="12">
        <v>3.3670000000000004</v>
      </c>
      <c r="E113" s="12">
        <v>2.73</v>
      </c>
      <c r="F113" s="12">
        <v>5.2773333333333339</v>
      </c>
      <c r="G113" s="12"/>
      <c r="H113" s="12">
        <v>5.2796666666666665</v>
      </c>
      <c r="I113" s="12"/>
      <c r="J113" s="12"/>
      <c r="K113" s="12">
        <v>3.9313333333333333</v>
      </c>
      <c r="L113" s="12">
        <v>3.8816666666666664</v>
      </c>
      <c r="M113" s="12"/>
      <c r="N113" s="12"/>
      <c r="O113" s="12">
        <v>4.8156666666666661</v>
      </c>
      <c r="P113" s="12">
        <v>4.5806666666666667</v>
      </c>
      <c r="Q113" s="12"/>
      <c r="R113" s="12"/>
      <c r="S113" s="12">
        <v>2.841333333333333</v>
      </c>
      <c r="T113" s="6"/>
    </row>
    <row r="114" spans="1:20">
      <c r="A114" s="40"/>
      <c r="B114" s="12">
        <v>2.6936666666666667</v>
      </c>
      <c r="C114" s="12">
        <v>2.7006666666666668</v>
      </c>
      <c r="D114" s="12">
        <v>2.7736666666666667</v>
      </c>
      <c r="E114" s="12">
        <v>6.8140000000000001</v>
      </c>
      <c r="F114" s="12">
        <v>6.833333333333333</v>
      </c>
      <c r="G114" s="12"/>
      <c r="H114" s="12">
        <v>5.7113333333333332</v>
      </c>
      <c r="I114" s="12"/>
      <c r="J114" s="12"/>
      <c r="K114" s="12">
        <v>4.442333333333333</v>
      </c>
      <c r="L114" s="12"/>
      <c r="M114" s="12"/>
      <c r="N114" s="12"/>
      <c r="O114" s="12">
        <v>6.1893333333333338</v>
      </c>
      <c r="P114" s="12">
        <v>6.4193333333333333</v>
      </c>
      <c r="Q114" s="12"/>
      <c r="R114" s="12"/>
      <c r="S114" s="12">
        <v>3.9120000000000004</v>
      </c>
      <c r="T114" s="6"/>
    </row>
    <row r="115" spans="1:20">
      <c r="A115" s="40"/>
      <c r="B115" s="12">
        <v>2.73</v>
      </c>
      <c r="C115" s="12">
        <v>4.9639999999999995</v>
      </c>
      <c r="D115" s="12">
        <v>5.149</v>
      </c>
      <c r="E115" s="12">
        <v>7.2729999999999997</v>
      </c>
      <c r="F115" s="12">
        <v>7.668333333333333</v>
      </c>
      <c r="G115" s="12"/>
      <c r="H115" s="12">
        <v>8.2303333333333324</v>
      </c>
      <c r="I115" s="12"/>
      <c r="J115" s="12"/>
      <c r="K115" s="12">
        <v>10.639666666666667</v>
      </c>
      <c r="L115" s="12"/>
      <c r="M115" s="12"/>
      <c r="N115" s="12"/>
      <c r="O115" s="12">
        <v>3.2063333333333333</v>
      </c>
      <c r="P115" s="12">
        <v>4.1840000000000002</v>
      </c>
      <c r="Q115" s="12"/>
      <c r="R115" s="12"/>
      <c r="S115" s="12">
        <v>3.3876666666666666</v>
      </c>
      <c r="T115" s="6"/>
    </row>
    <row r="116" spans="1:20">
      <c r="A116" s="40"/>
      <c r="B116" s="12">
        <v>7.9933333333333332</v>
      </c>
      <c r="C116" s="12">
        <v>3.172333333333333</v>
      </c>
      <c r="D116" s="12">
        <v>2.7126666666666668</v>
      </c>
      <c r="E116" s="12">
        <v>3.0893333333333337</v>
      </c>
      <c r="F116" s="12">
        <v>2.97</v>
      </c>
      <c r="G116" s="12"/>
      <c r="H116" s="12">
        <v>2.8190000000000004</v>
      </c>
      <c r="I116" s="12"/>
      <c r="J116" s="12"/>
      <c r="K116" s="12">
        <v>4.375</v>
      </c>
      <c r="L116" s="12"/>
      <c r="M116" s="12"/>
      <c r="N116" s="12"/>
      <c r="O116" s="12">
        <v>8.9413333333333345</v>
      </c>
      <c r="P116" s="12">
        <v>4.6943333333333337</v>
      </c>
      <c r="Q116" s="12"/>
      <c r="R116" s="12"/>
      <c r="S116" s="12">
        <v>5.1189999999999998</v>
      </c>
      <c r="T116" s="6"/>
    </row>
    <row r="117" spans="1:20">
      <c r="A117" s="40"/>
      <c r="B117" s="12">
        <v>8.032</v>
      </c>
      <c r="C117" s="12">
        <v>6.1053333333333333</v>
      </c>
      <c r="D117" s="12">
        <v>12.829666666666666</v>
      </c>
      <c r="E117" s="12">
        <v>3.8143333333333334</v>
      </c>
      <c r="F117" s="12">
        <v>2.8393333333333337</v>
      </c>
      <c r="G117" s="12"/>
      <c r="H117" s="12">
        <v>4.8213333333333335</v>
      </c>
      <c r="I117" s="12"/>
      <c r="J117" s="12"/>
      <c r="K117" s="12">
        <v>9.3396666666666661</v>
      </c>
      <c r="L117" s="12"/>
      <c r="M117" s="12"/>
      <c r="N117" s="12"/>
      <c r="O117" s="12">
        <v>6.3866666666666667</v>
      </c>
      <c r="P117" s="12">
        <v>11.699</v>
      </c>
      <c r="Q117" s="12"/>
      <c r="R117" s="12"/>
      <c r="S117" s="12">
        <v>3.5076666666666667</v>
      </c>
      <c r="T117" s="6"/>
    </row>
    <row r="118" spans="1:20">
      <c r="A118" s="40"/>
      <c r="B118" s="12">
        <v>4.7869999999999999</v>
      </c>
      <c r="C118" s="12">
        <v>2.7466666666666666</v>
      </c>
      <c r="D118" s="12">
        <v>4.5776666666666666</v>
      </c>
      <c r="E118" s="12">
        <v>3.1270000000000002</v>
      </c>
      <c r="F118" s="12">
        <v>3.1953333333333336</v>
      </c>
      <c r="G118" s="12"/>
      <c r="H118" s="12">
        <v>5.8976666666666668</v>
      </c>
      <c r="I118" s="12"/>
      <c r="J118" s="12"/>
      <c r="K118" s="12">
        <v>8.9773333333333323</v>
      </c>
      <c r="L118" s="12"/>
      <c r="M118" s="12"/>
      <c r="N118" s="12"/>
      <c r="O118" s="12">
        <v>4.9013333333333335</v>
      </c>
      <c r="P118" s="12">
        <v>4.4163333333333332</v>
      </c>
      <c r="Q118" s="12"/>
      <c r="R118" s="12"/>
      <c r="S118" s="12">
        <v>3.4443333333333332</v>
      </c>
      <c r="T118" s="6"/>
    </row>
    <row r="119" spans="1:20">
      <c r="A119" s="40"/>
      <c r="B119" s="12">
        <v>4.1683333333333339</v>
      </c>
      <c r="C119" s="12">
        <v>3.0743333333333336</v>
      </c>
      <c r="D119" s="12">
        <v>4.4636666666666667</v>
      </c>
      <c r="E119" s="12">
        <v>4.3203333333333331</v>
      </c>
      <c r="F119" s="12">
        <v>15.716000000000001</v>
      </c>
      <c r="G119" s="12"/>
      <c r="H119" s="12">
        <v>3.2826666666666671</v>
      </c>
      <c r="I119" s="12"/>
      <c r="J119" s="12"/>
      <c r="K119" s="12">
        <v>3.2933333333333334</v>
      </c>
      <c r="L119" s="12"/>
      <c r="M119" s="12"/>
      <c r="N119" s="12"/>
      <c r="O119" s="12">
        <v>5.266</v>
      </c>
      <c r="P119" s="12">
        <v>6.6366666666666667</v>
      </c>
      <c r="Q119" s="12"/>
      <c r="R119" s="12"/>
      <c r="S119" s="12">
        <v>3.5636666666666668</v>
      </c>
      <c r="T119" s="6"/>
    </row>
    <row r="120" spans="1:20">
      <c r="A120" s="40"/>
      <c r="B120" s="12">
        <v>3.0596666666666668</v>
      </c>
      <c r="C120" s="12">
        <v>2.9506666666666668</v>
      </c>
      <c r="D120" s="12">
        <v>3.0116666666666667</v>
      </c>
      <c r="E120" s="12">
        <v>6.8999999999999995</v>
      </c>
      <c r="F120" s="12">
        <v>3.8443333333333332</v>
      </c>
      <c r="G120" s="12"/>
      <c r="H120" s="12">
        <v>3.5863333333333336</v>
      </c>
      <c r="I120" s="12"/>
      <c r="J120" s="12"/>
      <c r="K120" s="12">
        <v>5.367</v>
      </c>
      <c r="L120" s="12"/>
      <c r="M120" s="12"/>
      <c r="N120" s="12"/>
      <c r="O120" s="12">
        <v>4.1053333333333333</v>
      </c>
      <c r="P120" s="12">
        <v>3.7096666666666667</v>
      </c>
      <c r="Q120" s="12"/>
      <c r="R120" s="12"/>
      <c r="S120" s="12">
        <v>3.7266666666666666</v>
      </c>
      <c r="T120" s="6"/>
    </row>
    <row r="121" spans="1:20">
      <c r="A121" s="40"/>
      <c r="B121" s="12">
        <v>2.7063333333333333</v>
      </c>
      <c r="C121" s="12">
        <v>4.285333333333333</v>
      </c>
      <c r="D121" s="12">
        <v>3.0500000000000003</v>
      </c>
      <c r="E121" s="12">
        <v>6.8406666666666665</v>
      </c>
      <c r="F121" s="12">
        <v>2.7196666666666669</v>
      </c>
      <c r="G121" s="12"/>
      <c r="H121" s="12">
        <v>3.7856666666666663</v>
      </c>
      <c r="I121" s="12"/>
      <c r="J121" s="12"/>
      <c r="K121" s="12">
        <v>8.6206666666666667</v>
      </c>
      <c r="L121" s="12"/>
      <c r="M121" s="12"/>
      <c r="N121" s="12"/>
      <c r="O121" s="12">
        <v>3.3826666666666667</v>
      </c>
      <c r="P121" s="12">
        <v>3.6460000000000004</v>
      </c>
      <c r="Q121" s="12"/>
      <c r="R121" s="12"/>
      <c r="S121" s="12">
        <v>5.9786666666666664</v>
      </c>
      <c r="T121" s="6"/>
    </row>
    <row r="122" spans="1:20">
      <c r="A122" s="40"/>
      <c r="B122" s="12">
        <v>5.87</v>
      </c>
      <c r="C122" s="12">
        <v>2.7806666666666668</v>
      </c>
      <c r="D122" s="12">
        <v>8.379666666666667</v>
      </c>
      <c r="E122" s="12">
        <v>4.1803333333333335</v>
      </c>
      <c r="F122" s="12">
        <v>5.9556666666666667</v>
      </c>
      <c r="G122" s="12"/>
      <c r="H122" s="12">
        <v>2.8873333333333338</v>
      </c>
      <c r="I122" s="12"/>
      <c r="J122" s="12"/>
      <c r="K122" s="12">
        <v>18.929333333333332</v>
      </c>
      <c r="L122" s="12"/>
      <c r="M122" s="12"/>
      <c r="N122" s="12"/>
      <c r="O122" s="12">
        <v>5.0330000000000004</v>
      </c>
      <c r="P122" s="12">
        <v>7.8953333333333333</v>
      </c>
      <c r="Q122" s="12"/>
      <c r="R122" s="12"/>
      <c r="S122" s="12">
        <v>11.920666666666667</v>
      </c>
      <c r="T122" s="6"/>
    </row>
    <row r="123" spans="1:20">
      <c r="A123" s="40"/>
      <c r="B123" s="12">
        <v>10.891666666666666</v>
      </c>
      <c r="C123" s="12">
        <v>2.9769999999999999</v>
      </c>
      <c r="D123" s="12">
        <v>2.8153333333333332</v>
      </c>
      <c r="E123" s="12">
        <v>9.0936666666666657</v>
      </c>
      <c r="F123" s="12">
        <v>8.2573333333333334</v>
      </c>
      <c r="G123" s="12"/>
      <c r="H123" s="12">
        <v>2.7703333333333333</v>
      </c>
      <c r="I123" s="12"/>
      <c r="J123" s="12"/>
      <c r="K123" s="12">
        <v>6.7506666666666666</v>
      </c>
      <c r="L123" s="12"/>
      <c r="M123" s="12"/>
      <c r="N123" s="12"/>
      <c r="O123" s="12">
        <v>4.7039999999999997</v>
      </c>
      <c r="P123" s="12">
        <v>13.109</v>
      </c>
      <c r="Q123" s="12"/>
      <c r="R123" s="12"/>
      <c r="S123" s="12">
        <v>7.6543333333333337</v>
      </c>
      <c r="T123" s="6"/>
    </row>
    <row r="124" spans="1:20">
      <c r="A124" s="40"/>
      <c r="B124" s="12">
        <v>3.4976666666666669</v>
      </c>
      <c r="C124" s="12">
        <v>3.3533333333333335</v>
      </c>
      <c r="D124" s="12">
        <v>2.8970000000000002</v>
      </c>
      <c r="E124" s="12">
        <v>2.7053333333333334</v>
      </c>
      <c r="F124" s="12">
        <v>8.072000000000001</v>
      </c>
      <c r="G124" s="12"/>
      <c r="H124" s="12">
        <v>3.6173333333333333</v>
      </c>
      <c r="I124" s="12"/>
      <c r="J124" s="12"/>
      <c r="K124" s="12">
        <v>9.4533333333333331</v>
      </c>
      <c r="L124" s="12"/>
      <c r="M124" s="12"/>
      <c r="N124" s="12"/>
      <c r="O124" s="12">
        <v>3.3450000000000002</v>
      </c>
      <c r="P124" s="12">
        <v>5.0413333333333332</v>
      </c>
      <c r="Q124" s="12"/>
      <c r="R124" s="12"/>
      <c r="S124" s="12">
        <v>4.0236666666666663</v>
      </c>
      <c r="T124" s="6"/>
    </row>
    <row r="125" spans="1:20">
      <c r="A125" s="40"/>
      <c r="B125" s="12">
        <v>3.1233333333333331</v>
      </c>
      <c r="C125" s="12">
        <v>3.0709999999999997</v>
      </c>
      <c r="D125" s="12">
        <v>11.512</v>
      </c>
      <c r="E125" s="12">
        <v>5.2770000000000001</v>
      </c>
      <c r="F125" s="12">
        <v>4.0196666666666667</v>
      </c>
      <c r="G125" s="12"/>
      <c r="H125" s="12">
        <v>3.8113333333333332</v>
      </c>
      <c r="I125" s="12"/>
      <c r="J125" s="12"/>
      <c r="K125" s="12">
        <v>3.2236666666666665</v>
      </c>
      <c r="L125" s="12"/>
      <c r="M125" s="12"/>
      <c r="N125" s="12"/>
      <c r="O125" s="12">
        <v>3.5009999999999999</v>
      </c>
      <c r="P125" s="12">
        <v>4.7543333333333333</v>
      </c>
      <c r="Q125" s="12"/>
      <c r="R125" s="12"/>
      <c r="S125" s="12">
        <v>4.7683333333333335</v>
      </c>
      <c r="T125" s="6"/>
    </row>
    <row r="126" spans="1:20">
      <c r="A126" s="40"/>
      <c r="B126" s="12">
        <v>3.6349999999999998</v>
      </c>
      <c r="C126" s="12">
        <v>9.4670000000000005</v>
      </c>
      <c r="D126" s="12">
        <v>4.1563333333333334</v>
      </c>
      <c r="E126" s="12">
        <v>4.1183333333333332</v>
      </c>
      <c r="F126" s="12">
        <v>2.754</v>
      </c>
      <c r="G126" s="12"/>
      <c r="H126" s="12"/>
      <c r="I126" s="12"/>
      <c r="J126" s="12"/>
      <c r="K126" s="12">
        <v>3.7306666666666666</v>
      </c>
      <c r="L126" s="12"/>
      <c r="M126" s="12"/>
      <c r="N126" s="12"/>
      <c r="O126" s="12">
        <v>5.8203333333333331</v>
      </c>
      <c r="P126" s="12">
        <v>3.887</v>
      </c>
      <c r="Q126" s="12"/>
      <c r="R126" s="12"/>
      <c r="S126" s="12">
        <v>3.1436666666666664</v>
      </c>
      <c r="T126" s="6"/>
    </row>
    <row r="127" spans="1:20">
      <c r="A127" s="40"/>
      <c r="B127" s="12">
        <v>5.9450000000000003</v>
      </c>
      <c r="C127" s="12">
        <v>2.6720000000000002</v>
      </c>
      <c r="D127" s="12">
        <v>6.3049999999999997</v>
      </c>
      <c r="E127" s="12">
        <v>3.531333333333333</v>
      </c>
      <c r="F127" s="12">
        <v>3.0779999999999998</v>
      </c>
      <c r="G127" s="12"/>
      <c r="H127" s="12"/>
      <c r="I127" s="12"/>
      <c r="J127" s="12"/>
      <c r="K127" s="12">
        <v>4.6686666666666667</v>
      </c>
      <c r="L127" s="12"/>
      <c r="M127" s="12"/>
      <c r="N127" s="12"/>
      <c r="O127" s="12">
        <v>3.7473333333333336</v>
      </c>
      <c r="P127" s="12">
        <v>3.438333333333333</v>
      </c>
      <c r="Q127" s="12"/>
      <c r="R127" s="12"/>
      <c r="S127" s="12">
        <v>2.6833333333333336</v>
      </c>
      <c r="T127" s="6"/>
    </row>
    <row r="128" spans="1:20">
      <c r="A128" s="40"/>
      <c r="B128" s="12">
        <v>4.1029999999999998</v>
      </c>
      <c r="C128" s="12">
        <v>3.4213333333333331</v>
      </c>
      <c r="D128" s="12">
        <v>2.8506666666666667</v>
      </c>
      <c r="E128" s="12">
        <v>2.8859999999999997</v>
      </c>
      <c r="F128" s="12">
        <v>2.827</v>
      </c>
      <c r="G128" s="12"/>
      <c r="H128" s="12"/>
      <c r="I128" s="12"/>
      <c r="J128" s="12"/>
      <c r="K128" s="12">
        <v>8.679333333333334</v>
      </c>
      <c r="L128" s="12"/>
      <c r="M128" s="12"/>
      <c r="N128" s="12"/>
      <c r="O128" s="12">
        <v>2.9013333333333335</v>
      </c>
      <c r="P128" s="12">
        <v>3.1496666666666666</v>
      </c>
      <c r="Q128" s="12"/>
      <c r="R128" s="12"/>
      <c r="S128" s="12">
        <v>7.3116666666666665</v>
      </c>
      <c r="T128" s="6"/>
    </row>
    <row r="129" spans="1:20">
      <c r="A129" s="40"/>
      <c r="B129" s="12">
        <v>2.7013333333333329</v>
      </c>
      <c r="C129" s="12">
        <v>3.9616666666666664</v>
      </c>
      <c r="D129" s="12">
        <v>3.2520000000000002</v>
      </c>
      <c r="E129" s="12">
        <v>3.4563333333333333</v>
      </c>
      <c r="F129" s="12">
        <v>4.3243333333333336</v>
      </c>
      <c r="G129" s="12"/>
      <c r="H129" s="12"/>
      <c r="I129" s="12"/>
      <c r="J129" s="12"/>
      <c r="K129" s="12">
        <v>3.1773333333333333</v>
      </c>
      <c r="L129" s="12"/>
      <c r="M129" s="12"/>
      <c r="N129" s="12"/>
      <c r="O129" s="12">
        <v>2.7870000000000004</v>
      </c>
      <c r="P129" s="12">
        <v>8.3383333333333329</v>
      </c>
      <c r="Q129" s="12"/>
      <c r="R129" s="12"/>
      <c r="S129" s="12">
        <v>3.8153333333333332</v>
      </c>
      <c r="T129" s="6"/>
    </row>
    <row r="130" spans="1:20">
      <c r="A130" s="40"/>
      <c r="B130" s="12">
        <v>4.8806666666666665</v>
      </c>
      <c r="C130" s="12">
        <v>4.0533333333333337</v>
      </c>
      <c r="D130" s="12">
        <v>2.6760000000000002</v>
      </c>
      <c r="E130" s="12">
        <v>2.8839999999999999</v>
      </c>
      <c r="F130" s="12">
        <v>5.4926666666666675</v>
      </c>
      <c r="G130" s="12"/>
      <c r="H130" s="12"/>
      <c r="I130" s="12"/>
      <c r="J130" s="12"/>
      <c r="K130" s="12">
        <v>5.8243333333333327</v>
      </c>
      <c r="L130" s="12"/>
      <c r="M130" s="12"/>
      <c r="N130" s="12"/>
      <c r="O130" s="12">
        <v>2.6850000000000001</v>
      </c>
      <c r="P130" s="12">
        <v>4.0606666666666671</v>
      </c>
      <c r="Q130" s="12"/>
      <c r="R130" s="12"/>
      <c r="S130" s="12">
        <v>4.1306666666666665</v>
      </c>
      <c r="T130" s="6"/>
    </row>
    <row r="131" spans="1:20">
      <c r="A131" s="40"/>
      <c r="B131" s="12">
        <v>4.1779999999999999</v>
      </c>
      <c r="C131" s="12"/>
      <c r="D131" s="12">
        <v>3.2210000000000001</v>
      </c>
      <c r="E131" s="12">
        <v>7.3449999999999998</v>
      </c>
      <c r="F131" s="12">
        <v>9.5563333333333329</v>
      </c>
      <c r="G131" s="12"/>
      <c r="H131" s="12"/>
      <c r="I131" s="12"/>
      <c r="J131" s="12"/>
      <c r="K131" s="12">
        <v>7.6953333333333331</v>
      </c>
      <c r="L131" s="12"/>
      <c r="M131" s="12"/>
      <c r="N131" s="12"/>
      <c r="O131" s="12"/>
      <c r="P131" s="12">
        <v>3.8249999999999997</v>
      </c>
      <c r="Q131" s="12"/>
      <c r="R131" s="12"/>
      <c r="S131" s="12">
        <v>11.219666666666667</v>
      </c>
      <c r="T131" s="6"/>
    </row>
    <row r="132" spans="1:20">
      <c r="A132" s="40"/>
      <c r="B132" s="12">
        <v>3.2886666666666664</v>
      </c>
      <c r="C132" s="12"/>
      <c r="D132" s="12">
        <v>6.2053333333333329</v>
      </c>
      <c r="E132" s="12">
        <v>7.011333333333333</v>
      </c>
      <c r="F132" s="12">
        <v>5.4013333333333335</v>
      </c>
      <c r="G132" s="12"/>
      <c r="H132" s="12"/>
      <c r="I132" s="12"/>
      <c r="J132" s="12"/>
      <c r="K132" s="12">
        <v>7.3583333333333334</v>
      </c>
      <c r="L132" s="12"/>
      <c r="M132" s="12"/>
      <c r="N132" s="12"/>
      <c r="O132" s="12"/>
      <c r="P132" s="12">
        <v>7.3609999999999998</v>
      </c>
      <c r="Q132" s="12"/>
      <c r="R132" s="12"/>
      <c r="S132" s="12">
        <v>3.6956666666666664</v>
      </c>
      <c r="T132" s="6"/>
    </row>
    <row r="133" spans="1:20">
      <c r="A133" s="40"/>
      <c r="B133" s="12">
        <v>4.5873333333333335</v>
      </c>
      <c r="C133" s="12"/>
      <c r="D133" s="12">
        <v>4.7656666666666672</v>
      </c>
      <c r="E133" s="12">
        <v>4.2803333333333331</v>
      </c>
      <c r="F133" s="12">
        <v>3.048</v>
      </c>
      <c r="G133" s="12"/>
      <c r="H133" s="12"/>
      <c r="I133" s="12"/>
      <c r="J133" s="12"/>
      <c r="K133" s="12">
        <v>2.984666666666667</v>
      </c>
      <c r="L133" s="12"/>
      <c r="M133" s="12"/>
      <c r="N133" s="12"/>
      <c r="O133" s="12"/>
      <c r="P133" s="12">
        <v>6.3793333333333342</v>
      </c>
      <c r="Q133" s="12"/>
      <c r="R133" s="12"/>
      <c r="S133" s="12">
        <v>3.6199999999999997</v>
      </c>
      <c r="T133" s="6"/>
    </row>
    <row r="134" spans="1:20">
      <c r="A134" s="40"/>
      <c r="B134" s="12">
        <v>5.6119999999999992</v>
      </c>
      <c r="C134" s="12"/>
      <c r="D134" s="12">
        <v>5.1360000000000001</v>
      </c>
      <c r="E134" s="12">
        <v>2.6790000000000003</v>
      </c>
      <c r="F134" s="12">
        <v>3.6539999999999999</v>
      </c>
      <c r="G134" s="12"/>
      <c r="H134" s="12"/>
      <c r="I134" s="12"/>
      <c r="J134" s="12"/>
      <c r="K134" s="12">
        <v>7.2396666666666674</v>
      </c>
      <c r="L134" s="12"/>
      <c r="M134" s="12"/>
      <c r="N134" s="12"/>
      <c r="O134" s="12"/>
      <c r="P134" s="12">
        <v>2.8580000000000001</v>
      </c>
      <c r="Q134" s="12"/>
      <c r="R134" s="12"/>
      <c r="S134" s="12">
        <v>2.9176666666666669</v>
      </c>
      <c r="T134" s="6"/>
    </row>
    <row r="135" spans="1:20">
      <c r="A135" s="40"/>
      <c r="B135" s="12">
        <v>4.2290000000000001</v>
      </c>
      <c r="C135" s="12"/>
      <c r="D135" s="12">
        <v>3.1433333333333331</v>
      </c>
      <c r="E135" s="12">
        <v>3.2316666666666669</v>
      </c>
      <c r="F135" s="12">
        <v>7.8103333333333333</v>
      </c>
      <c r="G135" s="12"/>
      <c r="H135" s="12"/>
      <c r="I135" s="12"/>
      <c r="J135" s="12"/>
      <c r="K135" s="12">
        <v>3.964</v>
      </c>
      <c r="L135" s="12"/>
      <c r="M135" s="12"/>
      <c r="N135" s="12"/>
      <c r="O135" s="12"/>
      <c r="P135" s="12">
        <v>3.4743333333333335</v>
      </c>
      <c r="Q135" s="12"/>
      <c r="R135" s="12"/>
      <c r="S135" s="12">
        <v>3.5269999999999997</v>
      </c>
      <c r="T135" s="6"/>
    </row>
    <row r="136" spans="1:20">
      <c r="A136" s="40"/>
      <c r="B136" s="12">
        <v>3.4550000000000001</v>
      </c>
      <c r="C136" s="12"/>
      <c r="D136" s="12">
        <v>2.9580000000000002</v>
      </c>
      <c r="E136" s="12">
        <v>3.3983333333333334</v>
      </c>
      <c r="F136" s="12">
        <v>2.6933333333333334</v>
      </c>
      <c r="G136" s="12"/>
      <c r="H136" s="12"/>
      <c r="I136" s="12"/>
      <c r="J136" s="12"/>
      <c r="K136" s="12">
        <v>2.8463333333333334</v>
      </c>
      <c r="L136" s="12"/>
      <c r="M136" s="12"/>
      <c r="N136" s="12"/>
      <c r="O136" s="12"/>
      <c r="P136" s="12">
        <v>10.279</v>
      </c>
      <c r="Q136" s="12"/>
      <c r="R136" s="12"/>
      <c r="S136" s="12">
        <v>3.0536666666666665</v>
      </c>
      <c r="T136" s="6"/>
    </row>
    <row r="137" spans="1:20">
      <c r="A137" s="40"/>
      <c r="B137" s="12">
        <v>4.6900000000000004</v>
      </c>
      <c r="C137" s="12"/>
      <c r="D137" s="12">
        <v>3.6663333333333337</v>
      </c>
      <c r="E137" s="12">
        <v>3.2193333333333332</v>
      </c>
      <c r="F137" s="12">
        <v>8.668333333333333</v>
      </c>
      <c r="G137" s="12"/>
      <c r="H137" s="12"/>
      <c r="I137" s="12"/>
      <c r="J137" s="12"/>
      <c r="K137" s="12">
        <v>15.069000000000001</v>
      </c>
      <c r="L137" s="12"/>
      <c r="M137" s="12"/>
      <c r="N137" s="12"/>
      <c r="O137" s="12"/>
      <c r="P137" s="12">
        <v>4.533666666666667</v>
      </c>
      <c r="Q137" s="12"/>
      <c r="R137" s="12"/>
      <c r="S137" s="12">
        <v>2.6873333333333331</v>
      </c>
      <c r="T137" s="6"/>
    </row>
    <row r="138" spans="1:20">
      <c r="A138" s="40"/>
      <c r="B138" s="12">
        <v>2.8186666666666667</v>
      </c>
      <c r="C138" s="12"/>
      <c r="D138" s="12">
        <v>2.7690000000000001</v>
      </c>
      <c r="E138" s="12">
        <v>6.5563333333333338</v>
      </c>
      <c r="F138" s="12">
        <v>4.3406666666666665</v>
      </c>
      <c r="G138" s="12"/>
      <c r="H138" s="12"/>
      <c r="I138" s="12"/>
      <c r="J138" s="12"/>
      <c r="K138" s="12">
        <v>4.58</v>
      </c>
      <c r="L138" s="12"/>
      <c r="M138" s="12"/>
      <c r="N138" s="12"/>
      <c r="O138" s="12"/>
      <c r="P138" s="12">
        <v>4.2983333333333329</v>
      </c>
      <c r="Q138" s="12"/>
      <c r="R138" s="12"/>
      <c r="S138" s="12">
        <v>3.4173333333333336</v>
      </c>
      <c r="T138" s="6"/>
    </row>
    <row r="139" spans="1:20">
      <c r="A139" s="40"/>
      <c r="B139" s="12">
        <v>2.7530000000000001</v>
      </c>
      <c r="C139" s="12"/>
      <c r="D139" s="12">
        <v>7.5756666666666668</v>
      </c>
      <c r="E139" s="12">
        <v>4.1576666666666666</v>
      </c>
      <c r="F139" s="12">
        <v>7.6436666666666673</v>
      </c>
      <c r="G139" s="12"/>
      <c r="H139" s="12"/>
      <c r="I139" s="12"/>
      <c r="J139" s="12"/>
      <c r="K139" s="12">
        <v>4.6876666666666669</v>
      </c>
      <c r="L139" s="12"/>
      <c r="M139" s="12"/>
      <c r="N139" s="12"/>
      <c r="O139" s="12"/>
      <c r="P139" s="12">
        <v>2.845333333333333</v>
      </c>
      <c r="Q139" s="12"/>
      <c r="R139" s="12"/>
      <c r="S139" s="12">
        <v>2.6880000000000002</v>
      </c>
      <c r="T139" s="6"/>
    </row>
    <row r="140" spans="1:20">
      <c r="A140" s="40"/>
      <c r="B140" s="12">
        <v>4.3079999999999998</v>
      </c>
      <c r="C140" s="12"/>
      <c r="D140" s="12">
        <v>3.5546666666666664</v>
      </c>
      <c r="E140" s="12">
        <v>3.3763333333333332</v>
      </c>
      <c r="F140" s="12">
        <v>4.1223333333333336</v>
      </c>
      <c r="G140" s="12"/>
      <c r="H140" s="12"/>
      <c r="I140" s="12"/>
      <c r="J140" s="12"/>
      <c r="K140" s="12">
        <v>4.4173333333333336</v>
      </c>
      <c r="L140" s="12"/>
      <c r="M140" s="12"/>
      <c r="N140" s="12"/>
      <c r="O140" s="12"/>
      <c r="P140" s="12">
        <v>3.031333333333333</v>
      </c>
      <c r="Q140" s="12"/>
      <c r="R140" s="12"/>
      <c r="S140" s="12">
        <v>2.6809999999999996</v>
      </c>
      <c r="T140" s="6"/>
    </row>
    <row r="141" spans="1:20">
      <c r="A141" s="40"/>
      <c r="B141" s="12">
        <v>5.0993333333333331</v>
      </c>
      <c r="C141" s="12"/>
      <c r="D141" s="12">
        <v>3.4653333333333336</v>
      </c>
      <c r="E141" s="12">
        <v>2.7533333333333334</v>
      </c>
      <c r="F141" s="12">
        <v>5.5226666666666668</v>
      </c>
      <c r="G141" s="12"/>
      <c r="H141" s="12"/>
      <c r="I141" s="12"/>
      <c r="J141" s="12"/>
      <c r="K141" s="12">
        <v>4.7446666666666664</v>
      </c>
      <c r="L141" s="12"/>
      <c r="M141" s="12"/>
      <c r="N141" s="12"/>
      <c r="O141" s="12"/>
      <c r="P141" s="12">
        <v>5.2759999999999998</v>
      </c>
      <c r="Q141" s="12"/>
      <c r="R141" s="12"/>
      <c r="S141" s="12">
        <v>3.3606666666666669</v>
      </c>
      <c r="T141" s="6"/>
    </row>
    <row r="142" spans="1:20">
      <c r="A142" s="40"/>
      <c r="B142" s="12">
        <v>3.9293333333333336</v>
      </c>
      <c r="C142" s="12"/>
      <c r="D142" s="12">
        <v>4.6653333333333338</v>
      </c>
      <c r="E142" s="12"/>
      <c r="F142" s="12"/>
      <c r="G142" s="12"/>
      <c r="H142" s="12"/>
      <c r="I142" s="12"/>
      <c r="J142" s="12"/>
      <c r="K142" s="12">
        <v>5.6976666666666667</v>
      </c>
      <c r="L142" s="12"/>
      <c r="M142" s="12"/>
      <c r="N142" s="12"/>
      <c r="O142" s="12"/>
      <c r="P142" s="12">
        <v>5.2880000000000003</v>
      </c>
      <c r="Q142" s="12"/>
      <c r="R142" s="12"/>
      <c r="S142" s="12">
        <v>3.1683333333333334</v>
      </c>
      <c r="T142" s="6"/>
    </row>
    <row r="143" spans="1:20">
      <c r="A143" s="40"/>
      <c r="B143" s="12">
        <v>5.1576666666666666</v>
      </c>
      <c r="C143" s="12"/>
      <c r="D143" s="12">
        <v>5.0776666666666666</v>
      </c>
      <c r="E143" s="12"/>
      <c r="F143" s="12"/>
      <c r="G143" s="12"/>
      <c r="H143" s="12"/>
      <c r="I143" s="12"/>
      <c r="J143" s="12"/>
      <c r="K143" s="12">
        <v>7.9676666666666662</v>
      </c>
      <c r="L143" s="12"/>
      <c r="M143" s="12"/>
      <c r="N143" s="12"/>
      <c r="O143" s="12"/>
      <c r="P143" s="12">
        <v>6.5533333333333337</v>
      </c>
      <c r="Q143" s="12"/>
      <c r="R143" s="12"/>
      <c r="S143" s="12">
        <v>2.9809999999999999</v>
      </c>
      <c r="T143" s="6"/>
    </row>
    <row r="144" spans="1:20">
      <c r="A144" s="40"/>
      <c r="B144" s="12">
        <v>2.7923333333333336</v>
      </c>
      <c r="C144" s="12"/>
      <c r="D144" s="12">
        <v>2.9436666666666667</v>
      </c>
      <c r="E144" s="12"/>
      <c r="F144" s="12"/>
      <c r="G144" s="12"/>
      <c r="H144" s="12"/>
      <c r="I144" s="12"/>
      <c r="J144" s="12"/>
      <c r="K144" s="12">
        <v>5.9273333333333333</v>
      </c>
      <c r="L144" s="12"/>
      <c r="M144" s="12"/>
      <c r="N144" s="12"/>
      <c r="O144" s="12"/>
      <c r="P144" s="12">
        <v>2.7233333333333332</v>
      </c>
      <c r="Q144" s="12"/>
      <c r="R144" s="12"/>
      <c r="S144" s="12">
        <v>10.287333333333333</v>
      </c>
      <c r="T144" s="6"/>
    </row>
    <row r="145" spans="1:20">
      <c r="A145" s="40"/>
      <c r="B145" s="12">
        <v>3.1896666666666671</v>
      </c>
      <c r="C145" s="12"/>
      <c r="D145" s="12">
        <v>2.78</v>
      </c>
      <c r="E145" s="12"/>
      <c r="F145" s="12"/>
      <c r="G145" s="12"/>
      <c r="H145" s="12"/>
      <c r="I145" s="12"/>
      <c r="J145" s="12"/>
      <c r="K145" s="12">
        <v>16.97</v>
      </c>
      <c r="L145" s="12"/>
      <c r="M145" s="12"/>
      <c r="N145" s="12"/>
      <c r="O145" s="12"/>
      <c r="P145" s="12">
        <v>6.7036666666666669</v>
      </c>
      <c r="Q145" s="12"/>
      <c r="R145" s="12"/>
      <c r="S145" s="12"/>
      <c r="T145" s="6"/>
    </row>
    <row r="146" spans="1:20">
      <c r="A146" s="40"/>
      <c r="B146" s="12">
        <v>3.4043333333333332</v>
      </c>
      <c r="C146" s="12"/>
      <c r="D146" s="12"/>
      <c r="E146" s="12"/>
      <c r="F146" s="12"/>
      <c r="G146" s="12"/>
      <c r="H146" s="12"/>
      <c r="I146" s="12"/>
      <c r="J146" s="12"/>
      <c r="K146" s="12">
        <v>2.8633333333333333</v>
      </c>
      <c r="L146" s="12"/>
      <c r="M146" s="12"/>
      <c r="N146" s="12"/>
      <c r="O146" s="12"/>
      <c r="P146" s="12">
        <v>5.6843333333333339</v>
      </c>
      <c r="Q146" s="12"/>
      <c r="R146" s="12"/>
      <c r="S146" s="12"/>
      <c r="T146" s="6"/>
    </row>
    <row r="147" spans="1:20">
      <c r="A147" s="40"/>
      <c r="B147" s="12">
        <v>8.081666666666667</v>
      </c>
      <c r="C147" s="12"/>
      <c r="D147" s="12"/>
      <c r="E147" s="12"/>
      <c r="F147" s="12"/>
      <c r="G147" s="12"/>
      <c r="H147" s="12"/>
      <c r="I147" s="12"/>
      <c r="J147" s="12"/>
      <c r="K147" s="12">
        <v>4.6870000000000003</v>
      </c>
      <c r="L147" s="12"/>
      <c r="M147" s="12"/>
      <c r="N147" s="12"/>
      <c r="O147" s="12"/>
      <c r="P147" s="12">
        <v>3.6926666666666663</v>
      </c>
      <c r="Q147" s="12"/>
      <c r="R147" s="12"/>
      <c r="S147" s="12"/>
      <c r="T147" s="6"/>
    </row>
    <row r="148" spans="1:20">
      <c r="A148" s="40"/>
      <c r="B148" s="12">
        <v>3.3696666666666668</v>
      </c>
      <c r="C148" s="12"/>
      <c r="D148" s="12"/>
      <c r="E148" s="12"/>
      <c r="F148" s="12"/>
      <c r="G148" s="12"/>
      <c r="H148" s="12"/>
      <c r="I148" s="12"/>
      <c r="J148" s="12"/>
      <c r="K148" s="12">
        <v>3.4743333333333335</v>
      </c>
      <c r="L148" s="12"/>
      <c r="M148" s="12"/>
      <c r="N148" s="12"/>
      <c r="O148" s="12"/>
      <c r="P148" s="12">
        <v>2.9463333333333335</v>
      </c>
      <c r="Q148" s="12"/>
      <c r="R148" s="12"/>
      <c r="S148" s="12"/>
      <c r="T148" s="6"/>
    </row>
    <row r="149" spans="1:20">
      <c r="A149" s="40"/>
      <c r="B149" s="12">
        <v>4.1819999999999995</v>
      </c>
      <c r="C149" s="12"/>
      <c r="D149" s="12"/>
      <c r="E149" s="12"/>
      <c r="F149" s="12"/>
      <c r="G149" s="12"/>
      <c r="H149" s="12"/>
      <c r="I149" s="12"/>
      <c r="J149" s="12"/>
      <c r="K149" s="12">
        <v>4.7746666666666666</v>
      </c>
      <c r="L149" s="12"/>
      <c r="M149" s="12"/>
      <c r="N149" s="12"/>
      <c r="O149" s="12"/>
      <c r="P149" s="12">
        <v>4.0209999999999999</v>
      </c>
      <c r="Q149" s="12"/>
      <c r="R149" s="12"/>
      <c r="S149" s="12"/>
      <c r="T149" s="6"/>
    </row>
    <row r="150" spans="1:20">
      <c r="A150" s="40"/>
      <c r="B150" s="12">
        <v>3.7263333333333333</v>
      </c>
      <c r="C150" s="12"/>
      <c r="D150" s="12"/>
      <c r="E150" s="12"/>
      <c r="F150" s="12"/>
      <c r="G150" s="12"/>
      <c r="H150" s="12"/>
      <c r="I150" s="12"/>
      <c r="J150" s="12"/>
      <c r="K150" s="12">
        <v>5.7833333333333341</v>
      </c>
      <c r="L150" s="12"/>
      <c r="M150" s="12"/>
      <c r="N150" s="12"/>
      <c r="O150" s="12"/>
      <c r="P150" s="12">
        <v>4.33</v>
      </c>
      <c r="Q150" s="12"/>
      <c r="R150" s="12"/>
      <c r="S150" s="12"/>
      <c r="T150" s="6"/>
    </row>
    <row r="151" spans="1:20">
      <c r="A151" s="40"/>
      <c r="B151" s="12">
        <v>3.0906666666666669</v>
      </c>
      <c r="C151" s="12"/>
      <c r="D151" s="12"/>
      <c r="E151" s="12"/>
      <c r="F151" s="12"/>
      <c r="G151" s="12"/>
      <c r="H151" s="12"/>
      <c r="I151" s="12"/>
      <c r="J151" s="12"/>
      <c r="K151" s="12">
        <v>2.7273333333333336</v>
      </c>
      <c r="L151" s="12"/>
      <c r="M151" s="12"/>
      <c r="N151" s="12"/>
      <c r="O151" s="12"/>
      <c r="P151" s="12">
        <v>2.8813333333333335</v>
      </c>
      <c r="Q151" s="12"/>
      <c r="R151" s="12"/>
      <c r="S151" s="12"/>
      <c r="T151" s="6"/>
    </row>
    <row r="152" spans="1:20">
      <c r="A152" s="40"/>
      <c r="B152" s="12">
        <v>3.9066666666666667</v>
      </c>
      <c r="C152" s="12"/>
      <c r="D152" s="12"/>
      <c r="E152" s="12"/>
      <c r="F152" s="12"/>
      <c r="G152" s="12"/>
      <c r="H152" s="12"/>
      <c r="I152" s="12"/>
      <c r="J152" s="12"/>
      <c r="K152" s="12">
        <v>2.779666666666667</v>
      </c>
      <c r="L152" s="12"/>
      <c r="M152" s="12"/>
      <c r="N152" s="12"/>
      <c r="O152" s="12"/>
      <c r="P152" s="12">
        <v>7.2793333333333337</v>
      </c>
      <c r="Q152" s="12"/>
      <c r="R152" s="12"/>
      <c r="S152" s="12"/>
      <c r="T152" s="6"/>
    </row>
    <row r="153" spans="1:20">
      <c r="A153" s="40"/>
      <c r="B153" s="12">
        <v>4.28</v>
      </c>
      <c r="C153" s="12"/>
      <c r="D153" s="12"/>
      <c r="E153" s="12"/>
      <c r="F153" s="12"/>
      <c r="G153" s="12"/>
      <c r="H153" s="12"/>
      <c r="I153" s="12"/>
      <c r="J153" s="12"/>
      <c r="K153" s="12">
        <v>2.9236666666666671</v>
      </c>
      <c r="L153" s="12"/>
      <c r="M153" s="12"/>
      <c r="N153" s="12"/>
      <c r="O153" s="12"/>
      <c r="P153" s="12">
        <v>2.7823333333333333</v>
      </c>
      <c r="Q153" s="12"/>
      <c r="R153" s="12"/>
      <c r="S153" s="12"/>
      <c r="T153" s="6"/>
    </row>
    <row r="154" spans="1:20">
      <c r="A154" s="40"/>
      <c r="B154" s="12">
        <v>3.2216666666666662</v>
      </c>
      <c r="C154" s="12"/>
      <c r="D154" s="12"/>
      <c r="E154" s="12"/>
      <c r="F154" s="12"/>
      <c r="G154" s="12"/>
      <c r="H154" s="12"/>
      <c r="I154" s="12"/>
      <c r="J154" s="12"/>
      <c r="K154" s="12">
        <v>2.7976666666666667</v>
      </c>
      <c r="L154" s="12"/>
      <c r="M154" s="12"/>
      <c r="N154" s="12"/>
      <c r="O154" s="12"/>
      <c r="P154" s="12">
        <v>3.3203333333333336</v>
      </c>
      <c r="Q154" s="12"/>
      <c r="R154" s="12"/>
      <c r="S154" s="12"/>
      <c r="T154" s="6"/>
    </row>
    <row r="155" spans="1:20">
      <c r="A155" s="40"/>
      <c r="B155" s="12">
        <v>3.0470000000000002</v>
      </c>
      <c r="C155" s="12"/>
      <c r="D155" s="12"/>
      <c r="E155" s="12"/>
      <c r="F155" s="12"/>
      <c r="G155" s="12"/>
      <c r="H155" s="12"/>
      <c r="I155" s="12"/>
      <c r="J155" s="12"/>
      <c r="K155" s="12">
        <v>3.0353333333333334</v>
      </c>
      <c r="L155" s="12"/>
      <c r="M155" s="12"/>
      <c r="N155" s="12"/>
      <c r="O155" s="12"/>
      <c r="P155" s="12"/>
      <c r="Q155" s="12"/>
      <c r="R155" s="12"/>
      <c r="S155" s="12"/>
      <c r="T155" s="6"/>
    </row>
    <row r="156" spans="1:20">
      <c r="A156" s="40"/>
      <c r="B156" s="12">
        <v>2.7453333333333334</v>
      </c>
      <c r="C156" s="12"/>
      <c r="D156" s="12"/>
      <c r="E156" s="12"/>
      <c r="F156" s="12"/>
      <c r="G156" s="12"/>
      <c r="H156" s="12"/>
      <c r="I156" s="12"/>
      <c r="J156" s="12"/>
      <c r="K156" s="12">
        <v>5.1803333333333335</v>
      </c>
      <c r="L156" s="12"/>
      <c r="M156" s="12"/>
      <c r="N156" s="12"/>
      <c r="O156" s="12"/>
      <c r="P156" s="12"/>
      <c r="Q156" s="12"/>
      <c r="R156" s="12"/>
      <c r="S156" s="12"/>
      <c r="T156" s="6"/>
    </row>
    <row r="157" spans="1:20">
      <c r="A157" s="40"/>
      <c r="B157" s="12">
        <v>3.2129999999999996</v>
      </c>
      <c r="C157" s="12"/>
      <c r="D157" s="12"/>
      <c r="E157" s="12"/>
      <c r="F157" s="12"/>
      <c r="G157" s="12"/>
      <c r="H157" s="12"/>
      <c r="I157" s="12"/>
      <c r="J157" s="12"/>
      <c r="K157" s="12">
        <v>5.0703333333333331</v>
      </c>
      <c r="L157" s="12"/>
      <c r="M157" s="12"/>
      <c r="N157" s="12"/>
      <c r="O157" s="12"/>
      <c r="P157" s="12"/>
      <c r="Q157" s="12"/>
      <c r="R157" s="12"/>
      <c r="S157" s="12"/>
      <c r="T157" s="6"/>
    </row>
    <row r="158" spans="1:20">
      <c r="A158" s="40"/>
      <c r="B158" s="12">
        <v>2.8053333333333335</v>
      </c>
      <c r="C158" s="12"/>
      <c r="D158" s="12"/>
      <c r="E158" s="12"/>
      <c r="F158" s="12"/>
      <c r="G158" s="12"/>
      <c r="H158" s="12"/>
      <c r="I158" s="12"/>
      <c r="J158" s="12"/>
      <c r="K158" s="12">
        <v>9.3956666666666671</v>
      </c>
      <c r="L158" s="12"/>
      <c r="M158" s="12"/>
      <c r="N158" s="12"/>
      <c r="O158" s="12"/>
      <c r="P158" s="12"/>
      <c r="Q158" s="12"/>
      <c r="R158" s="12"/>
      <c r="S158" s="12"/>
      <c r="T158" s="6"/>
    </row>
    <row r="159" spans="1:20">
      <c r="A159" s="40"/>
      <c r="B159" s="12">
        <v>3.1146666666666665</v>
      </c>
      <c r="C159" s="12"/>
      <c r="D159" s="12"/>
      <c r="E159" s="12"/>
      <c r="F159" s="12"/>
      <c r="G159" s="12"/>
      <c r="H159" s="12"/>
      <c r="I159" s="12"/>
      <c r="J159" s="12"/>
      <c r="K159" s="12">
        <v>2.9956666666666667</v>
      </c>
      <c r="L159" s="12"/>
      <c r="M159" s="12"/>
      <c r="N159" s="12"/>
      <c r="O159" s="12"/>
      <c r="P159" s="12"/>
      <c r="Q159" s="12"/>
      <c r="R159" s="12"/>
      <c r="S159" s="12"/>
      <c r="T159" s="6"/>
    </row>
    <row r="160" spans="1:20">
      <c r="A160" s="40"/>
      <c r="B160" s="12">
        <v>2.7256666666666667</v>
      </c>
      <c r="C160" s="12"/>
      <c r="D160" s="12"/>
      <c r="E160" s="12"/>
      <c r="F160" s="12"/>
      <c r="G160" s="12"/>
      <c r="H160" s="12"/>
      <c r="I160" s="12"/>
      <c r="J160" s="12"/>
      <c r="K160" s="12">
        <v>2.8806666666666665</v>
      </c>
      <c r="L160" s="12"/>
      <c r="M160" s="12"/>
      <c r="N160" s="12"/>
      <c r="O160" s="12"/>
      <c r="P160" s="12"/>
      <c r="Q160" s="12"/>
      <c r="R160" s="12"/>
      <c r="S160" s="12"/>
      <c r="T160" s="6"/>
    </row>
    <row r="161" spans="1:20">
      <c r="A161" s="40"/>
      <c r="B161" s="12">
        <v>4.4829999999999997</v>
      </c>
      <c r="C161" s="12"/>
      <c r="D161" s="12"/>
      <c r="E161" s="12"/>
      <c r="F161" s="12"/>
      <c r="G161" s="12"/>
      <c r="H161" s="12"/>
      <c r="I161" s="12"/>
      <c r="J161" s="12"/>
      <c r="K161" s="12">
        <v>3.0850000000000004</v>
      </c>
      <c r="L161" s="12"/>
      <c r="M161" s="12"/>
      <c r="N161" s="12"/>
      <c r="O161" s="12"/>
      <c r="P161" s="12"/>
      <c r="Q161" s="12"/>
      <c r="R161" s="12"/>
      <c r="S161" s="12"/>
      <c r="T161" s="6"/>
    </row>
    <row r="162" spans="1:20">
      <c r="A162" s="40"/>
      <c r="B162" s="12">
        <v>4.0140000000000002</v>
      </c>
      <c r="C162" s="12"/>
      <c r="D162" s="12"/>
      <c r="E162" s="12"/>
      <c r="F162" s="12"/>
      <c r="G162" s="12"/>
      <c r="H162" s="12"/>
      <c r="I162" s="12"/>
      <c r="J162" s="12"/>
      <c r="K162" s="12">
        <v>4.3123333333333331</v>
      </c>
      <c r="L162" s="12"/>
      <c r="M162" s="12"/>
      <c r="N162" s="12"/>
      <c r="O162" s="12"/>
      <c r="P162" s="12"/>
      <c r="Q162" s="12"/>
      <c r="R162" s="12"/>
      <c r="S162" s="12"/>
      <c r="T162" s="6"/>
    </row>
    <row r="163" spans="1:20">
      <c r="A163" s="40"/>
      <c r="B163" s="12">
        <v>3.3446666666666669</v>
      </c>
      <c r="C163" s="12"/>
      <c r="D163" s="12"/>
      <c r="E163" s="12"/>
      <c r="F163" s="12"/>
      <c r="G163" s="12"/>
      <c r="H163" s="12"/>
      <c r="I163" s="12"/>
      <c r="J163" s="12"/>
      <c r="K163" s="12">
        <v>3.2803333333333331</v>
      </c>
      <c r="L163" s="12"/>
      <c r="M163" s="12"/>
      <c r="N163" s="12"/>
      <c r="O163" s="12"/>
      <c r="P163" s="12"/>
      <c r="Q163" s="12"/>
      <c r="R163" s="12"/>
      <c r="S163" s="12"/>
      <c r="T163" s="6"/>
    </row>
    <row r="164" spans="1:20">
      <c r="A164" s="40"/>
      <c r="B164" s="12">
        <v>4.7346666666666666</v>
      </c>
      <c r="C164" s="12"/>
      <c r="D164" s="12"/>
      <c r="E164" s="12"/>
      <c r="F164" s="12"/>
      <c r="G164" s="12"/>
      <c r="H164" s="12"/>
      <c r="I164" s="12"/>
      <c r="J164" s="12"/>
      <c r="K164" s="12">
        <v>2.7183333333333333</v>
      </c>
      <c r="L164" s="12"/>
      <c r="M164" s="12"/>
      <c r="N164" s="12"/>
      <c r="O164" s="12"/>
      <c r="P164" s="12"/>
      <c r="Q164" s="12"/>
      <c r="R164" s="12"/>
      <c r="S164" s="12"/>
      <c r="T164" s="6"/>
    </row>
    <row r="165" spans="1:20">
      <c r="A165" s="40"/>
      <c r="B165" s="12">
        <v>2.7396666666666665</v>
      </c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6"/>
    </row>
    <row r="166" spans="1:20">
      <c r="A166" s="40"/>
      <c r="B166" s="12">
        <v>3.1940000000000004</v>
      </c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6"/>
    </row>
    <row r="167" spans="1:20">
      <c r="A167" s="40"/>
      <c r="B167" s="12">
        <v>3.8383333333333334</v>
      </c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6"/>
    </row>
    <row r="168" spans="1:20">
      <c r="A168" s="40"/>
      <c r="B168" s="12">
        <v>4.6160000000000005</v>
      </c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6"/>
    </row>
    <row r="169" spans="1:20">
      <c r="A169" s="40"/>
      <c r="B169" s="12">
        <v>3.1583333333333332</v>
      </c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6"/>
    </row>
    <row r="170" spans="1:20">
      <c r="A170" s="40"/>
      <c r="B170" s="12">
        <v>3.363</v>
      </c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6"/>
    </row>
    <row r="171" spans="1:20">
      <c r="A171" s="40"/>
      <c r="B171" s="12">
        <v>3.1453333333333333</v>
      </c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6"/>
    </row>
    <row r="172" spans="1:20">
      <c r="A172" s="40"/>
      <c r="B172" s="12">
        <v>4.3323333333333336</v>
      </c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6"/>
    </row>
    <row r="173" spans="1:20">
      <c r="A173" s="40"/>
      <c r="B173" s="12">
        <v>4.6909999999999998</v>
      </c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6"/>
    </row>
    <row r="174" spans="1:20">
      <c r="A174" s="40"/>
      <c r="B174" s="12">
        <v>3.0166666666666671</v>
      </c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6"/>
    </row>
    <row r="175" spans="1:20">
      <c r="A175" s="40"/>
      <c r="B175" s="12">
        <v>3.0246666666666666</v>
      </c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6"/>
    </row>
    <row r="176" spans="1:20">
      <c r="A176" s="40"/>
      <c r="B176" s="12">
        <v>3.3073333333333337</v>
      </c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6"/>
    </row>
    <row r="177" spans="1:20">
      <c r="A177" s="40"/>
      <c r="B177" s="12">
        <v>3.0623333333333331</v>
      </c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6"/>
    </row>
    <row r="178" spans="1:20">
      <c r="A178" s="40"/>
      <c r="B178" s="12">
        <v>3.0869999999999997</v>
      </c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6"/>
    </row>
    <row r="179" spans="1:20" ht="15.75" thickBot="1">
      <c r="A179" s="59"/>
      <c r="B179" s="60">
        <v>2.6786666666666665</v>
      </c>
      <c r="C179" s="60"/>
      <c r="D179" s="60"/>
      <c r="E179" s="60"/>
      <c r="F179" s="60"/>
      <c r="G179" s="60"/>
      <c r="H179" s="60"/>
      <c r="I179" s="60"/>
      <c r="J179" s="60"/>
      <c r="K179" s="60"/>
      <c r="L179" s="60"/>
      <c r="M179" s="60"/>
      <c r="N179" s="60"/>
      <c r="O179" s="60"/>
      <c r="P179" s="60"/>
      <c r="Q179" s="60"/>
      <c r="R179" s="60"/>
      <c r="S179" s="60"/>
      <c r="T179" s="68"/>
    </row>
    <row r="180" spans="1:20">
      <c r="A180" s="62" t="s">
        <v>7017</v>
      </c>
      <c r="B180" s="63">
        <f>SUM(B46:B179)</f>
        <v>542.32499999999993</v>
      </c>
      <c r="C180" s="63">
        <f>SUM(C46:C179)</f>
        <v>362.64399999999995</v>
      </c>
      <c r="D180" s="63">
        <f>SUM(D46:D179)</f>
        <v>479.81700000000006</v>
      </c>
      <c r="E180" s="63">
        <f>SUM(E46:E179)</f>
        <v>589.33466666666664</v>
      </c>
      <c r="F180" s="63">
        <f>SUM(F46:F179)</f>
        <v>620.47266666666701</v>
      </c>
      <c r="G180" s="63">
        <f>SUM(G46:G179)</f>
        <v>357.71666666666687</v>
      </c>
      <c r="H180" s="63">
        <f>SUM(H46:H179)</f>
        <v>398.31933333333336</v>
      </c>
      <c r="I180" s="63">
        <f>SUM(I46:I179)</f>
        <v>244.61599999999999</v>
      </c>
      <c r="J180" s="63">
        <f>SUM(J46:J179)</f>
        <v>331.28266666666673</v>
      </c>
      <c r="K180" s="63">
        <f>SUM(K46:K179)</f>
        <v>650.47733333333383</v>
      </c>
      <c r="L180" s="63">
        <f>SUM(L46:L179)</f>
        <v>329.27766666666656</v>
      </c>
      <c r="M180" s="63">
        <f>SUM(M46:M179)</f>
        <v>340.2566666666666</v>
      </c>
      <c r="N180" s="63">
        <f>SUM(N46:N179)</f>
        <v>362.32133333333331</v>
      </c>
      <c r="O180" s="63">
        <f>SUM(O46:O179)</f>
        <v>403.06433333333342</v>
      </c>
      <c r="P180" s="63">
        <f>SUM(P46:P179)</f>
        <v>575.37433333333342</v>
      </c>
      <c r="Q180" s="63">
        <f>SUM(Q46:Q179)</f>
        <v>242.59433333333331</v>
      </c>
      <c r="R180" s="63">
        <f>SUM(R46:R179)</f>
        <v>298.60733333333337</v>
      </c>
      <c r="S180" s="63">
        <f>SUM(S46:S179)</f>
        <v>437.37300000000005</v>
      </c>
      <c r="T180" s="69"/>
    </row>
    <row r="181" spans="1:20">
      <c r="A181" s="41" t="s">
        <v>7021</v>
      </c>
      <c r="B181" s="12">
        <v>61</v>
      </c>
      <c r="C181" s="12">
        <v>39</v>
      </c>
      <c r="D181" s="12">
        <v>56</v>
      </c>
      <c r="E181" s="12">
        <v>69</v>
      </c>
      <c r="F181" s="12">
        <v>62</v>
      </c>
      <c r="G181" s="12">
        <v>25</v>
      </c>
      <c r="H181" s="12">
        <v>44</v>
      </c>
      <c r="I181" s="12">
        <v>30</v>
      </c>
      <c r="J181" s="12">
        <v>41</v>
      </c>
      <c r="K181" s="12">
        <v>71</v>
      </c>
      <c r="L181" s="12">
        <v>40</v>
      </c>
      <c r="M181" s="12">
        <v>39</v>
      </c>
      <c r="N181" s="12">
        <v>35</v>
      </c>
      <c r="O181" s="12">
        <v>36</v>
      </c>
      <c r="P181" s="12">
        <v>59</v>
      </c>
      <c r="Q181" s="12">
        <v>29</v>
      </c>
      <c r="R181" s="12">
        <v>27</v>
      </c>
      <c r="S181" s="12">
        <v>41</v>
      </c>
      <c r="T181" s="6"/>
    </row>
    <row r="182" spans="1:20">
      <c r="A182" s="41" t="s">
        <v>7022</v>
      </c>
      <c r="B182" s="12">
        <f>COUNT(B46:B179)</f>
        <v>134</v>
      </c>
      <c r="C182" s="12">
        <f>COUNT(C46:C179)</f>
        <v>85</v>
      </c>
      <c r="D182" s="12">
        <f>COUNT(D46:D179)</f>
        <v>100</v>
      </c>
      <c r="E182" s="12">
        <f>COUNT(E46:E179)</f>
        <v>96</v>
      </c>
      <c r="F182" s="12">
        <f>COUNT(F46:F179)</f>
        <v>96</v>
      </c>
      <c r="G182" s="12">
        <f>COUNT(G46:G179)</f>
        <v>58</v>
      </c>
      <c r="H182" s="12">
        <f>COUNT(H46:H179)</f>
        <v>80</v>
      </c>
      <c r="I182" s="12">
        <f>COUNT(I46:I179)</f>
        <v>47</v>
      </c>
      <c r="J182" s="12">
        <f>COUNT(J46:J179)</f>
        <v>57</v>
      </c>
      <c r="K182" s="12">
        <f>COUNT(K46:K179)</f>
        <v>119</v>
      </c>
      <c r="L182" s="12">
        <f>COUNT(L46:L179)</f>
        <v>68</v>
      </c>
      <c r="M182" s="12">
        <f>COUNT(M46:M179)</f>
        <v>55</v>
      </c>
      <c r="N182" s="12">
        <f>COUNT(N46:N179)</f>
        <v>54</v>
      </c>
      <c r="O182" s="12">
        <f>COUNT(O46:O179)</f>
        <v>85</v>
      </c>
      <c r="P182" s="12">
        <f>COUNT(P46:P179)</f>
        <v>109</v>
      </c>
      <c r="Q182" s="12">
        <f>COUNT(Q46:Q179)</f>
        <v>55</v>
      </c>
      <c r="R182" s="12">
        <f>COUNT(R46:R179)</f>
        <v>46</v>
      </c>
      <c r="S182" s="12">
        <f>COUNT(S46:S179)</f>
        <v>99</v>
      </c>
      <c r="T182" s="6"/>
    </row>
    <row r="183" spans="1:20">
      <c r="A183" s="41" t="s">
        <v>7023</v>
      </c>
      <c r="B183" s="12">
        <v>9</v>
      </c>
      <c r="C183" s="12">
        <v>6</v>
      </c>
      <c r="D183" s="12">
        <v>11</v>
      </c>
      <c r="E183" s="12">
        <v>18</v>
      </c>
      <c r="F183" s="12">
        <v>17</v>
      </c>
      <c r="G183" s="12">
        <v>15</v>
      </c>
      <c r="H183" s="12">
        <v>30</v>
      </c>
      <c r="I183" s="12">
        <v>6</v>
      </c>
      <c r="J183" s="12">
        <v>13</v>
      </c>
      <c r="K183" s="12">
        <v>19</v>
      </c>
      <c r="L183" s="12">
        <v>18</v>
      </c>
      <c r="M183" s="12">
        <v>14</v>
      </c>
      <c r="N183" s="12">
        <v>10</v>
      </c>
      <c r="O183" s="12">
        <v>14</v>
      </c>
      <c r="P183" s="12">
        <v>21</v>
      </c>
      <c r="Q183" s="12">
        <v>10</v>
      </c>
      <c r="R183" s="12">
        <v>8</v>
      </c>
      <c r="S183" s="12">
        <v>12</v>
      </c>
      <c r="T183" s="6"/>
    </row>
    <row r="184" spans="1:20">
      <c r="A184" s="41" t="s">
        <v>7018</v>
      </c>
      <c r="B184" s="12">
        <f>B183/B180*100</f>
        <v>1.6595215046328309</v>
      </c>
      <c r="C184" s="12">
        <f t="shared" ref="C184:S184" si="0">C183/C180*100</f>
        <v>1.6545151719041264</v>
      </c>
      <c r="D184" s="12">
        <f t="shared" si="0"/>
        <v>2.2925406978077056</v>
      </c>
      <c r="E184" s="12">
        <f t="shared" si="0"/>
        <v>3.0542917323716461</v>
      </c>
      <c r="F184" s="12">
        <f t="shared" si="0"/>
        <v>2.7398467190066911</v>
      </c>
      <c r="G184" s="12">
        <f t="shared" si="0"/>
        <v>4.193262824395469</v>
      </c>
      <c r="H184" s="12">
        <f t="shared" si="0"/>
        <v>7.5316454636899373</v>
      </c>
      <c r="I184" s="12">
        <f t="shared" si="0"/>
        <v>2.4528240180527847</v>
      </c>
      <c r="J184" s="12">
        <f t="shared" si="0"/>
        <v>3.924141317384549</v>
      </c>
      <c r="K184" s="12">
        <f t="shared" si="0"/>
        <v>2.9209319105149429</v>
      </c>
      <c r="L184" s="12">
        <f t="shared" si="0"/>
        <v>5.4665110398215102</v>
      </c>
      <c r="M184" s="12">
        <f t="shared" si="0"/>
        <v>4.1145409837671574</v>
      </c>
      <c r="N184" s="12">
        <f t="shared" si="0"/>
        <v>2.759981011330642</v>
      </c>
      <c r="O184" s="12">
        <f t="shared" si="0"/>
        <v>3.4733909309762785</v>
      </c>
      <c r="P184" s="12">
        <f t="shared" si="0"/>
        <v>3.6497978417528754</v>
      </c>
      <c r="Q184" s="12">
        <f t="shared" si="0"/>
        <v>4.1221078260965154</v>
      </c>
      <c r="R184" s="12">
        <f t="shared" si="0"/>
        <v>2.6791036612184111</v>
      </c>
      <c r="S184" s="12">
        <f t="shared" si="0"/>
        <v>2.7436535862981937</v>
      </c>
      <c r="T184" s="6"/>
    </row>
    <row r="185" spans="1:20" ht="15.75" thickBot="1">
      <c r="A185" s="65" t="s">
        <v>7019</v>
      </c>
      <c r="B185" s="60">
        <f>B180/B182</f>
        <v>4.0472014925373125</v>
      </c>
      <c r="C185" s="60">
        <f t="shared" ref="C185:S185" si="1">C180/C182</f>
        <v>4.2663999999999991</v>
      </c>
      <c r="D185" s="60">
        <f t="shared" si="1"/>
        <v>4.7981700000000007</v>
      </c>
      <c r="E185" s="60">
        <f t="shared" si="1"/>
        <v>6.1389027777777772</v>
      </c>
      <c r="F185" s="60">
        <f t="shared" si="1"/>
        <v>6.4632569444444483</v>
      </c>
      <c r="G185" s="60">
        <f t="shared" si="1"/>
        <v>6.1675287356321871</v>
      </c>
      <c r="H185" s="60">
        <f t="shared" si="1"/>
        <v>4.9789916666666674</v>
      </c>
      <c r="I185" s="60">
        <f t="shared" si="1"/>
        <v>5.2045957446808506</v>
      </c>
      <c r="J185" s="60">
        <f t="shared" si="1"/>
        <v>5.8119766081871358</v>
      </c>
      <c r="K185" s="60">
        <f t="shared" si="1"/>
        <v>5.466196078431377</v>
      </c>
      <c r="L185" s="60">
        <f t="shared" si="1"/>
        <v>4.8423186274509789</v>
      </c>
      <c r="M185" s="60">
        <f t="shared" si="1"/>
        <v>6.1864848484848469</v>
      </c>
      <c r="N185" s="60">
        <f t="shared" si="1"/>
        <v>6.7096543209876538</v>
      </c>
      <c r="O185" s="60">
        <f t="shared" si="1"/>
        <v>4.7419333333333347</v>
      </c>
      <c r="P185" s="60">
        <f t="shared" si="1"/>
        <v>5.2786636085626917</v>
      </c>
      <c r="Q185" s="60">
        <f t="shared" si="1"/>
        <v>4.4108060606060606</v>
      </c>
      <c r="R185" s="60">
        <f t="shared" si="1"/>
        <v>6.4914637681159428</v>
      </c>
      <c r="S185" s="60">
        <f t="shared" si="1"/>
        <v>4.4179090909090917</v>
      </c>
      <c r="T185" s="68"/>
    </row>
    <row r="186" spans="1:20">
      <c r="A186" s="66" t="s">
        <v>7026</v>
      </c>
      <c r="B186" s="29" t="s">
        <v>7025</v>
      </c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30"/>
    </row>
    <row r="187" spans="1:20">
      <c r="A187" s="38" t="s">
        <v>7016</v>
      </c>
      <c r="B187" s="37">
        <v>1</v>
      </c>
      <c r="C187" s="37">
        <v>2</v>
      </c>
      <c r="D187" s="37">
        <v>3</v>
      </c>
      <c r="E187" s="37">
        <v>4</v>
      </c>
      <c r="F187" s="37">
        <v>5</v>
      </c>
      <c r="G187" s="37">
        <v>6</v>
      </c>
      <c r="H187" s="37">
        <v>7</v>
      </c>
      <c r="I187" s="37">
        <v>8</v>
      </c>
      <c r="J187" s="37">
        <v>9</v>
      </c>
      <c r="K187" s="37">
        <v>10</v>
      </c>
      <c r="L187" s="37">
        <v>11</v>
      </c>
      <c r="M187" s="37">
        <v>12</v>
      </c>
      <c r="N187" s="37">
        <v>13</v>
      </c>
      <c r="O187" s="37">
        <v>14</v>
      </c>
      <c r="P187" s="37">
        <v>15</v>
      </c>
      <c r="Q187" s="37">
        <v>16</v>
      </c>
      <c r="R187" s="37">
        <v>17</v>
      </c>
      <c r="S187" s="37">
        <v>18</v>
      </c>
      <c r="T187" s="6"/>
    </row>
    <row r="188" spans="1:20">
      <c r="A188" s="40"/>
      <c r="B188" s="12">
        <v>3.2046666666666668</v>
      </c>
      <c r="C188" s="12">
        <v>14.296999999999999</v>
      </c>
      <c r="D188" s="12"/>
      <c r="E188" s="12">
        <v>6.3339999999999996</v>
      </c>
      <c r="F188" s="12">
        <v>3.0956666666666668</v>
      </c>
      <c r="G188" s="12">
        <v>4.5373333333333337</v>
      </c>
      <c r="H188" s="12">
        <v>4.6450000000000005</v>
      </c>
      <c r="I188" s="12">
        <v>5.173</v>
      </c>
      <c r="J188" s="12">
        <v>5.1480000000000006</v>
      </c>
      <c r="K188" s="12">
        <v>3.4796666666666667</v>
      </c>
      <c r="L188" s="12">
        <v>4.8613333333333335</v>
      </c>
      <c r="M188" s="12">
        <v>4.2463333333333333</v>
      </c>
      <c r="N188" s="12">
        <v>8.5579999999999998</v>
      </c>
      <c r="O188" s="12">
        <v>6.9993333333333334</v>
      </c>
      <c r="P188" s="12">
        <v>3.24</v>
      </c>
      <c r="Q188" s="12">
        <v>3.7636666666666669</v>
      </c>
      <c r="R188" s="12">
        <v>4.4009999999999998</v>
      </c>
      <c r="S188" s="12">
        <v>3.6013333333333333</v>
      </c>
      <c r="T188" s="6"/>
    </row>
    <row r="189" spans="1:20">
      <c r="A189" s="40"/>
      <c r="B189" s="12">
        <v>3.1253333333333333</v>
      </c>
      <c r="C189" s="12">
        <v>3.5</v>
      </c>
      <c r="D189" s="12"/>
      <c r="E189" s="12">
        <v>3.0066666666666664</v>
      </c>
      <c r="F189" s="12">
        <v>3.302</v>
      </c>
      <c r="G189" s="12">
        <v>4.4906666666666668</v>
      </c>
      <c r="H189" s="12">
        <v>3.6750000000000003</v>
      </c>
      <c r="I189" s="12">
        <v>4.3929999999999998</v>
      </c>
      <c r="J189" s="12">
        <v>2.8366666666666664</v>
      </c>
      <c r="K189" s="12">
        <v>6.3503333333333325</v>
      </c>
      <c r="L189" s="12">
        <v>4.0739999999999998</v>
      </c>
      <c r="M189" s="12">
        <v>3.0963333333333334</v>
      </c>
      <c r="N189" s="12">
        <v>6.8820000000000006</v>
      </c>
      <c r="O189" s="12">
        <v>5.9553333333333329</v>
      </c>
      <c r="P189" s="12">
        <v>4.5599999999999996</v>
      </c>
      <c r="Q189" s="12">
        <v>4.9236666666666666</v>
      </c>
      <c r="R189" s="12">
        <v>8.4823333333333331</v>
      </c>
      <c r="S189" s="12">
        <v>3.9209999999999998</v>
      </c>
      <c r="T189" s="6"/>
    </row>
    <row r="190" spans="1:20">
      <c r="A190" s="40"/>
      <c r="B190" s="12">
        <v>3.0463333333333331</v>
      </c>
      <c r="C190" s="12">
        <v>5.0596666666666668</v>
      </c>
      <c r="D190" s="12"/>
      <c r="E190" s="12">
        <v>3.9440000000000004</v>
      </c>
      <c r="F190" s="12">
        <v>2.9716666666666662</v>
      </c>
      <c r="G190" s="12">
        <v>7.7330000000000005</v>
      </c>
      <c r="H190" s="12">
        <v>2.7543333333333333</v>
      </c>
      <c r="I190" s="12">
        <v>7.3359999999999994</v>
      </c>
      <c r="J190" s="12">
        <v>2.7033333333333331</v>
      </c>
      <c r="K190" s="12">
        <v>3.8576666666666668</v>
      </c>
      <c r="L190" s="12">
        <v>2.859</v>
      </c>
      <c r="M190" s="12">
        <v>3.7789999999999999</v>
      </c>
      <c r="N190" s="12">
        <v>4.5893333333333333</v>
      </c>
      <c r="O190" s="12">
        <v>3.1326666666666667</v>
      </c>
      <c r="P190" s="12">
        <v>3.2136666666666667</v>
      </c>
      <c r="Q190" s="12">
        <v>2.988</v>
      </c>
      <c r="R190" s="12"/>
      <c r="S190" s="12"/>
      <c r="T190" s="6"/>
    </row>
    <row r="191" spans="1:20">
      <c r="A191" s="40"/>
      <c r="B191" s="12">
        <v>3.0843333333333334</v>
      </c>
      <c r="C191" s="12">
        <v>2.9373333333333331</v>
      </c>
      <c r="D191" s="12"/>
      <c r="E191" s="12">
        <v>5.9953333333333338</v>
      </c>
      <c r="F191" s="12">
        <v>4.8730000000000002</v>
      </c>
      <c r="G191" s="12"/>
      <c r="H191" s="12">
        <v>3.3473333333333333</v>
      </c>
      <c r="I191" s="12">
        <v>3.871</v>
      </c>
      <c r="J191" s="12">
        <v>3.0706666666666664</v>
      </c>
      <c r="K191" s="12">
        <v>4.6116666666666672</v>
      </c>
      <c r="L191" s="12">
        <v>4.4539999999999997</v>
      </c>
      <c r="M191" s="12">
        <v>2.8713333333333337</v>
      </c>
      <c r="N191" s="12">
        <v>3.4143333333333334</v>
      </c>
      <c r="O191" s="12">
        <v>3.5833333333333335</v>
      </c>
      <c r="P191" s="12">
        <v>3.5756666666666668</v>
      </c>
      <c r="Q191" s="12">
        <v>4.1580000000000004</v>
      </c>
      <c r="R191" s="12"/>
      <c r="S191" s="12"/>
      <c r="T191" s="6"/>
    </row>
    <row r="192" spans="1:20">
      <c r="A192" s="40"/>
      <c r="B192" s="12">
        <v>2.9833333333333329</v>
      </c>
      <c r="C192" s="12">
        <v>4.7429999999999994</v>
      </c>
      <c r="D192" s="12"/>
      <c r="E192" s="12">
        <v>4.3806666666666665</v>
      </c>
      <c r="F192" s="12">
        <v>3.2196666666666669</v>
      </c>
      <c r="G192" s="12"/>
      <c r="H192" s="12">
        <v>4.5666666666666664</v>
      </c>
      <c r="I192" s="12">
        <v>2.779666666666667</v>
      </c>
      <c r="J192" s="12">
        <v>3.9590000000000001</v>
      </c>
      <c r="K192" s="12">
        <v>4.0973333333333333</v>
      </c>
      <c r="L192" s="12">
        <v>2.7439999999999998</v>
      </c>
      <c r="M192" s="12"/>
      <c r="N192" s="12">
        <v>2.9186666666666667</v>
      </c>
      <c r="O192" s="12">
        <v>4.3446666666666669</v>
      </c>
      <c r="P192" s="12">
        <v>2.7466666666666666</v>
      </c>
      <c r="Q192" s="12">
        <v>8.1266666666666669</v>
      </c>
      <c r="R192" s="12"/>
      <c r="S192" s="12"/>
      <c r="T192" s="6"/>
    </row>
    <row r="193" spans="1:20">
      <c r="A193" s="40"/>
      <c r="B193" s="12">
        <v>3.2193333333333332</v>
      </c>
      <c r="C193" s="12">
        <v>3.1043333333333334</v>
      </c>
      <c r="D193" s="12"/>
      <c r="E193" s="12">
        <v>4.3373333333333335</v>
      </c>
      <c r="F193" s="12">
        <v>3.5709999999999997</v>
      </c>
      <c r="G193" s="12"/>
      <c r="H193" s="12">
        <v>2.8396666666666666</v>
      </c>
      <c r="I193" s="12">
        <v>6.5426666666666664</v>
      </c>
      <c r="J193" s="12">
        <v>4.5823333333333336</v>
      </c>
      <c r="K193" s="12">
        <v>4.2486666666666668</v>
      </c>
      <c r="L193" s="12">
        <v>4.4313333333333338</v>
      </c>
      <c r="M193" s="12"/>
      <c r="N193" s="12">
        <v>3.1743333333333332</v>
      </c>
      <c r="O193" s="12">
        <v>3.052</v>
      </c>
      <c r="P193" s="12">
        <v>2.6743333333333332</v>
      </c>
      <c r="Q193" s="12">
        <v>2.936666666666667</v>
      </c>
      <c r="R193" s="12"/>
      <c r="S193" s="12"/>
      <c r="T193" s="6"/>
    </row>
    <row r="194" spans="1:20">
      <c r="A194" s="40"/>
      <c r="B194" s="12">
        <v>2.720333333333333</v>
      </c>
      <c r="C194" s="12">
        <v>4.8246666666666664</v>
      </c>
      <c r="D194" s="12"/>
      <c r="E194" s="12">
        <v>2.8800000000000003</v>
      </c>
      <c r="F194" s="12">
        <v>3.6750000000000003</v>
      </c>
      <c r="G194" s="12"/>
      <c r="H194" s="12">
        <v>4.742</v>
      </c>
      <c r="I194" s="12">
        <v>3.1886666666666668</v>
      </c>
      <c r="J194" s="12">
        <v>5.0579999999999998</v>
      </c>
      <c r="K194" s="12">
        <v>7.5060000000000002</v>
      </c>
      <c r="L194" s="12">
        <v>3.0076666666666667</v>
      </c>
      <c r="M194" s="12"/>
      <c r="N194" s="12">
        <v>2.8940000000000001</v>
      </c>
      <c r="O194" s="12">
        <v>2.6953333333333336</v>
      </c>
      <c r="P194" s="12">
        <v>3.0033333333333334</v>
      </c>
      <c r="Q194" s="12">
        <v>3.1446666666666663</v>
      </c>
      <c r="R194" s="12"/>
      <c r="S194" s="12"/>
      <c r="T194" s="6"/>
    </row>
    <row r="195" spans="1:20">
      <c r="A195" s="40"/>
      <c r="B195" s="12">
        <v>4.0579999999999998</v>
      </c>
      <c r="C195" s="12">
        <v>4.2753333333333332</v>
      </c>
      <c r="D195" s="12"/>
      <c r="E195" s="12">
        <v>5.0356666666666667</v>
      </c>
      <c r="F195" s="12">
        <v>4.2730000000000006</v>
      </c>
      <c r="G195" s="12"/>
      <c r="H195" s="12">
        <v>2.8886666666666669</v>
      </c>
      <c r="I195" s="12">
        <v>3.7070000000000003</v>
      </c>
      <c r="J195" s="12">
        <v>4.1643333333333334</v>
      </c>
      <c r="K195" s="12">
        <v>6.8820000000000006</v>
      </c>
      <c r="L195" s="12">
        <v>3.3480000000000003</v>
      </c>
      <c r="M195" s="12"/>
      <c r="N195" s="12">
        <v>3.4276666666666666</v>
      </c>
      <c r="O195" s="12">
        <v>9.777333333333333</v>
      </c>
      <c r="P195" s="12">
        <v>3.0033333333333334</v>
      </c>
      <c r="Q195" s="12">
        <v>4.2286666666666664</v>
      </c>
      <c r="R195" s="12"/>
      <c r="S195" s="12"/>
      <c r="T195" s="6"/>
    </row>
    <row r="196" spans="1:20">
      <c r="A196" s="40"/>
      <c r="B196" s="12">
        <v>3.6753333333333331</v>
      </c>
      <c r="C196" s="12">
        <v>2.923</v>
      </c>
      <c r="D196" s="12"/>
      <c r="E196" s="12">
        <v>3.0743333333333336</v>
      </c>
      <c r="F196" s="12">
        <v>6.1766666666666667</v>
      </c>
      <c r="G196" s="12"/>
      <c r="H196" s="12">
        <v>3.4743333333333335</v>
      </c>
      <c r="I196" s="12">
        <v>3.8663333333333334</v>
      </c>
      <c r="J196" s="12">
        <v>3.3793333333333333</v>
      </c>
      <c r="K196" s="12">
        <v>5.6893333333333338</v>
      </c>
      <c r="L196" s="12">
        <v>3.0696666666666665</v>
      </c>
      <c r="M196" s="12"/>
      <c r="N196" s="12">
        <v>2.7319999999999998</v>
      </c>
      <c r="O196" s="12">
        <v>4.9483333333333333</v>
      </c>
      <c r="P196" s="12">
        <v>3.6240000000000001</v>
      </c>
      <c r="Q196" s="12">
        <v>3.0466666666666669</v>
      </c>
      <c r="R196" s="12"/>
      <c r="S196" s="12"/>
      <c r="T196" s="6"/>
    </row>
    <row r="197" spans="1:20">
      <c r="A197" s="40"/>
      <c r="B197" s="12">
        <v>5.5040000000000004</v>
      </c>
      <c r="C197" s="12">
        <v>2.6773333333333333</v>
      </c>
      <c r="D197" s="12"/>
      <c r="E197" s="12">
        <v>2.8823333333333334</v>
      </c>
      <c r="F197" s="12"/>
      <c r="G197" s="12"/>
      <c r="H197" s="12">
        <v>3.6113333333333331</v>
      </c>
      <c r="I197" s="12">
        <v>4.9409999999999998</v>
      </c>
      <c r="J197" s="12">
        <v>3.9529999999999998</v>
      </c>
      <c r="K197" s="12">
        <v>3.4783333333333335</v>
      </c>
      <c r="L197" s="12"/>
      <c r="M197" s="12"/>
      <c r="N197" s="12">
        <v>3.2609999999999997</v>
      </c>
      <c r="O197" s="12">
        <v>5.2313333333333336</v>
      </c>
      <c r="P197" s="12">
        <v>2.7763333333333335</v>
      </c>
      <c r="Q197" s="12">
        <v>3.5836666666666663</v>
      </c>
      <c r="R197" s="12"/>
      <c r="S197" s="12"/>
      <c r="T197" s="6"/>
    </row>
    <row r="198" spans="1:20">
      <c r="A198" s="40"/>
      <c r="B198" s="12">
        <v>4.1273333333333335</v>
      </c>
      <c r="C198" s="12">
        <v>2.6746666666666665</v>
      </c>
      <c r="D198" s="12"/>
      <c r="E198" s="12">
        <v>2.8383333333333334</v>
      </c>
      <c r="F198" s="12"/>
      <c r="G198" s="12"/>
      <c r="H198" s="12"/>
      <c r="I198" s="12">
        <v>6.3870000000000005</v>
      </c>
      <c r="J198" s="12">
        <v>5.8739999999999997</v>
      </c>
      <c r="K198" s="12">
        <v>3.5736666666666665</v>
      </c>
      <c r="L198" s="12"/>
      <c r="M198" s="12"/>
      <c r="N198" s="12">
        <v>3.1140000000000003</v>
      </c>
      <c r="O198" s="12">
        <v>2.8746666666666667</v>
      </c>
      <c r="P198" s="12">
        <v>2.8970000000000002</v>
      </c>
      <c r="Q198" s="12">
        <v>4.6026666666666669</v>
      </c>
      <c r="R198" s="12"/>
      <c r="S198" s="12"/>
      <c r="T198" s="6"/>
    </row>
    <row r="199" spans="1:20">
      <c r="A199" s="40"/>
      <c r="B199" s="12">
        <v>4.0326666666666666</v>
      </c>
      <c r="C199" s="12">
        <v>3.4886666666666666</v>
      </c>
      <c r="D199" s="12"/>
      <c r="E199" s="12"/>
      <c r="F199" s="12"/>
      <c r="G199" s="12"/>
      <c r="H199" s="12"/>
      <c r="I199" s="12">
        <v>3.4256666666666664</v>
      </c>
      <c r="J199" s="12">
        <v>5.283666666666667</v>
      </c>
      <c r="K199" s="12">
        <v>4.0496666666666661</v>
      </c>
      <c r="L199" s="12"/>
      <c r="M199" s="12"/>
      <c r="N199" s="12">
        <v>4.3956666666666662</v>
      </c>
      <c r="O199" s="12">
        <v>5.3029999999999999</v>
      </c>
      <c r="P199" s="12">
        <v>3.3200000000000003</v>
      </c>
      <c r="Q199" s="12">
        <v>3.2466666666666666</v>
      </c>
      <c r="R199" s="12"/>
      <c r="S199" s="12"/>
      <c r="T199" s="6"/>
    </row>
    <row r="200" spans="1:20">
      <c r="A200" s="40"/>
      <c r="B200" s="12">
        <v>3.6913333333333331</v>
      </c>
      <c r="C200" s="12">
        <v>3.3736666666666668</v>
      </c>
      <c r="D200" s="12"/>
      <c r="E200" s="12"/>
      <c r="F200" s="12"/>
      <c r="G200" s="12"/>
      <c r="H200" s="12"/>
      <c r="I200" s="12">
        <v>3.2136666666666667</v>
      </c>
      <c r="J200" s="12"/>
      <c r="K200" s="12">
        <v>3.8926666666666669</v>
      </c>
      <c r="L200" s="12"/>
      <c r="M200" s="12"/>
      <c r="N200" s="12">
        <v>2.6669999999999998</v>
      </c>
      <c r="O200" s="12"/>
      <c r="P200" s="12">
        <v>2.6856666666666666</v>
      </c>
      <c r="Q200" s="12">
        <v>2.702666666666667</v>
      </c>
      <c r="R200" s="12"/>
      <c r="S200" s="12"/>
      <c r="T200" s="6"/>
    </row>
    <row r="201" spans="1:20">
      <c r="A201" s="40"/>
      <c r="B201" s="12">
        <v>2.827</v>
      </c>
      <c r="C201" s="12">
        <v>6.0726666666666667</v>
      </c>
      <c r="D201" s="12"/>
      <c r="E201" s="12"/>
      <c r="F201" s="12"/>
      <c r="G201" s="12"/>
      <c r="H201" s="12"/>
      <c r="I201" s="12">
        <v>4.1106666666666669</v>
      </c>
      <c r="J201" s="12"/>
      <c r="K201" s="12">
        <v>10.116</v>
      </c>
      <c r="L201" s="12"/>
      <c r="M201" s="12"/>
      <c r="N201" s="12">
        <v>6.7480000000000002</v>
      </c>
      <c r="O201" s="12"/>
      <c r="P201" s="12">
        <v>4.0789999999999997</v>
      </c>
      <c r="Q201" s="12">
        <v>2.8059999999999996</v>
      </c>
      <c r="R201" s="12"/>
      <c r="S201" s="12"/>
      <c r="T201" s="6"/>
    </row>
    <row r="202" spans="1:20">
      <c r="A202" s="40"/>
      <c r="B202" s="12">
        <v>3.0139999999999998</v>
      </c>
      <c r="C202" s="12">
        <v>4.609</v>
      </c>
      <c r="D202" s="12"/>
      <c r="E202" s="12"/>
      <c r="F202" s="12"/>
      <c r="G202" s="12"/>
      <c r="H202" s="12"/>
      <c r="I202" s="12">
        <v>2.966333333333333</v>
      </c>
      <c r="J202" s="12"/>
      <c r="K202" s="12">
        <v>6.0476666666666672</v>
      </c>
      <c r="L202" s="12"/>
      <c r="M202" s="12"/>
      <c r="N202" s="12">
        <v>2.9573333333333331</v>
      </c>
      <c r="O202" s="12"/>
      <c r="P202" s="12">
        <v>3.532</v>
      </c>
      <c r="Q202" s="12">
        <v>3.3290000000000002</v>
      </c>
      <c r="R202" s="12"/>
      <c r="S202" s="12"/>
      <c r="T202" s="6"/>
    </row>
    <row r="203" spans="1:20">
      <c r="A203" s="40"/>
      <c r="B203" s="12">
        <v>2.7596666666666665</v>
      </c>
      <c r="C203" s="12">
        <v>2.7963333333333331</v>
      </c>
      <c r="D203" s="12"/>
      <c r="E203" s="12"/>
      <c r="F203" s="12"/>
      <c r="G203" s="12"/>
      <c r="H203" s="12"/>
      <c r="I203" s="12">
        <v>8.3883333333333336</v>
      </c>
      <c r="J203" s="12"/>
      <c r="K203" s="12">
        <v>4.4456666666666669</v>
      </c>
      <c r="L203" s="12"/>
      <c r="M203" s="12"/>
      <c r="N203" s="12">
        <v>4.4463333333333335</v>
      </c>
      <c r="O203" s="12"/>
      <c r="P203" s="12">
        <v>2.936666666666667</v>
      </c>
      <c r="Q203" s="12">
        <v>3.2793333333333332</v>
      </c>
      <c r="R203" s="12"/>
      <c r="S203" s="12"/>
      <c r="T203" s="6"/>
    </row>
    <row r="204" spans="1:20">
      <c r="A204" s="40"/>
      <c r="B204" s="12"/>
      <c r="C204" s="12">
        <v>3.4376666666666669</v>
      </c>
      <c r="D204" s="12"/>
      <c r="E204" s="12"/>
      <c r="F204" s="12"/>
      <c r="G204" s="12"/>
      <c r="H204" s="12"/>
      <c r="I204" s="12">
        <v>4.1153333333333331</v>
      </c>
      <c r="J204" s="12"/>
      <c r="K204" s="12">
        <v>3.1066666666666669</v>
      </c>
      <c r="L204" s="12"/>
      <c r="M204" s="12"/>
      <c r="N204" s="12">
        <v>3.629</v>
      </c>
      <c r="O204" s="12"/>
      <c r="P204" s="12">
        <v>4.0013333333333332</v>
      </c>
      <c r="Q204" s="12">
        <v>3.98</v>
      </c>
      <c r="R204" s="12"/>
      <c r="S204" s="12"/>
      <c r="T204" s="6"/>
    </row>
    <row r="205" spans="1:20">
      <c r="A205" s="40"/>
      <c r="B205" s="12"/>
      <c r="C205" s="12">
        <v>3.1869999999999998</v>
      </c>
      <c r="D205" s="12"/>
      <c r="E205" s="12"/>
      <c r="F205" s="12"/>
      <c r="G205" s="12"/>
      <c r="H205" s="12"/>
      <c r="I205" s="12">
        <v>3.9540000000000002</v>
      </c>
      <c r="J205" s="12"/>
      <c r="K205" s="12">
        <v>6.4409999999999998</v>
      </c>
      <c r="L205" s="12"/>
      <c r="M205" s="12"/>
      <c r="N205" s="12">
        <v>3.8253333333333335</v>
      </c>
      <c r="O205" s="12"/>
      <c r="P205" s="12">
        <v>4.4479999999999995</v>
      </c>
      <c r="Q205" s="12">
        <v>3.984666666666667</v>
      </c>
      <c r="R205" s="12"/>
      <c r="S205" s="12"/>
      <c r="T205" s="6"/>
    </row>
    <row r="206" spans="1:20">
      <c r="A206" s="40"/>
      <c r="B206" s="12"/>
      <c r="C206" s="12">
        <v>3.7166666666666668</v>
      </c>
      <c r="D206" s="12"/>
      <c r="E206" s="12"/>
      <c r="F206" s="12"/>
      <c r="G206" s="12"/>
      <c r="H206" s="12"/>
      <c r="I206" s="12">
        <v>3.4209999999999998</v>
      </c>
      <c r="J206" s="12"/>
      <c r="K206" s="12">
        <v>3.8573333333333331</v>
      </c>
      <c r="L206" s="12"/>
      <c r="M206" s="12"/>
      <c r="N206" s="12">
        <v>3.3239999999999998</v>
      </c>
      <c r="O206" s="12"/>
      <c r="P206" s="12">
        <v>3.6426666666666669</v>
      </c>
      <c r="Q206" s="12">
        <v>5.0283333333333333</v>
      </c>
      <c r="R206" s="12"/>
      <c r="S206" s="12"/>
      <c r="T206" s="6"/>
    </row>
    <row r="207" spans="1:20">
      <c r="A207" s="40"/>
      <c r="B207" s="12"/>
      <c r="C207" s="12">
        <v>3.4113333333333333</v>
      </c>
      <c r="D207" s="12"/>
      <c r="E207" s="12"/>
      <c r="F207" s="12"/>
      <c r="G207" s="12"/>
      <c r="H207" s="12"/>
      <c r="I207" s="12">
        <v>3.7296666666666667</v>
      </c>
      <c r="J207" s="12"/>
      <c r="K207" s="12">
        <v>2.8523333333333336</v>
      </c>
      <c r="L207" s="12"/>
      <c r="M207" s="12"/>
      <c r="N207" s="12">
        <v>3.8856666666666668</v>
      </c>
      <c r="O207" s="12"/>
      <c r="P207" s="12">
        <v>4.6566666666666672</v>
      </c>
      <c r="Q207" s="12">
        <v>3.2293333333333334</v>
      </c>
      <c r="R207" s="12"/>
      <c r="S207" s="12"/>
      <c r="T207" s="6"/>
    </row>
    <row r="208" spans="1:20">
      <c r="A208" s="40"/>
      <c r="B208" s="12"/>
      <c r="C208" s="12">
        <v>3.9440000000000004</v>
      </c>
      <c r="D208" s="12"/>
      <c r="E208" s="12"/>
      <c r="F208" s="12"/>
      <c r="G208" s="12"/>
      <c r="H208" s="12"/>
      <c r="I208" s="12"/>
      <c r="J208" s="12"/>
      <c r="K208" s="12">
        <v>3.8793333333333333</v>
      </c>
      <c r="L208" s="12"/>
      <c r="M208" s="12"/>
      <c r="N208" s="12">
        <v>4.5893333333333333</v>
      </c>
      <c r="O208" s="12"/>
      <c r="P208" s="12">
        <v>4.3730000000000002</v>
      </c>
      <c r="Q208" s="12">
        <v>3.2526666666666664</v>
      </c>
      <c r="R208" s="12"/>
      <c r="S208" s="12"/>
      <c r="T208" s="6"/>
    </row>
    <row r="209" spans="1:20">
      <c r="A209" s="40"/>
      <c r="B209" s="12"/>
      <c r="C209" s="12">
        <v>6.0903333333333336</v>
      </c>
      <c r="D209" s="12"/>
      <c r="E209" s="12"/>
      <c r="F209" s="12"/>
      <c r="G209" s="12"/>
      <c r="H209" s="12"/>
      <c r="I209" s="12"/>
      <c r="J209" s="12"/>
      <c r="K209" s="12">
        <v>5.1626666666666665</v>
      </c>
      <c r="L209" s="12"/>
      <c r="M209" s="12"/>
      <c r="N209" s="12">
        <v>2.99</v>
      </c>
      <c r="O209" s="12"/>
      <c r="P209" s="12">
        <v>2.8119999999999998</v>
      </c>
      <c r="Q209" s="12"/>
      <c r="R209" s="12"/>
      <c r="S209" s="12"/>
      <c r="T209" s="6"/>
    </row>
    <row r="210" spans="1:20">
      <c r="A210" s="40"/>
      <c r="B210" s="12"/>
      <c r="C210" s="12">
        <v>5.3673333333333337</v>
      </c>
      <c r="D210" s="12"/>
      <c r="E210" s="12"/>
      <c r="F210" s="12"/>
      <c r="G210" s="12"/>
      <c r="H210" s="12"/>
      <c r="I210" s="12"/>
      <c r="J210" s="12"/>
      <c r="K210" s="12">
        <v>2.6989999999999998</v>
      </c>
      <c r="L210" s="12"/>
      <c r="M210" s="12"/>
      <c r="N210" s="12">
        <v>5.085</v>
      </c>
      <c r="O210" s="12"/>
      <c r="P210" s="12">
        <v>3.2383333333333333</v>
      </c>
      <c r="Q210" s="12"/>
      <c r="R210" s="12"/>
      <c r="S210" s="12"/>
      <c r="T210" s="6"/>
    </row>
    <row r="211" spans="1:20">
      <c r="A211" s="40"/>
      <c r="B211" s="12"/>
      <c r="C211" s="12">
        <v>3.0116666666666667</v>
      </c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>
        <v>2.8773333333333331</v>
      </c>
      <c r="O211" s="12"/>
      <c r="P211" s="12">
        <v>2.875666666666667</v>
      </c>
      <c r="Q211" s="12"/>
      <c r="R211" s="12"/>
      <c r="S211" s="12"/>
      <c r="T211" s="6"/>
    </row>
    <row r="212" spans="1:20">
      <c r="A212" s="40"/>
      <c r="B212" s="12"/>
      <c r="C212" s="12">
        <v>6.0266666666666664</v>
      </c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>
        <v>4.3586666666666671</v>
      </c>
      <c r="O212" s="12"/>
      <c r="P212" s="12">
        <v>3.1760000000000002</v>
      </c>
      <c r="Q212" s="12"/>
      <c r="R212" s="12"/>
      <c r="S212" s="12"/>
      <c r="T212" s="6"/>
    </row>
    <row r="213" spans="1:20">
      <c r="A213" s="40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>
        <v>3.8196666666666665</v>
      </c>
      <c r="O213" s="12"/>
      <c r="P213" s="12">
        <v>3.5526666666666666</v>
      </c>
      <c r="Q213" s="12"/>
      <c r="R213" s="12"/>
      <c r="S213" s="12"/>
      <c r="T213" s="6"/>
    </row>
    <row r="214" spans="1:20">
      <c r="A214" s="40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>
        <v>2.8266666666666667</v>
      </c>
      <c r="O214" s="12"/>
      <c r="P214" s="12"/>
      <c r="Q214" s="12"/>
      <c r="R214" s="12"/>
      <c r="S214" s="12"/>
      <c r="T214" s="6"/>
    </row>
    <row r="215" spans="1:20" ht="15.75" thickBot="1">
      <c r="A215" s="59"/>
      <c r="B215" s="60"/>
      <c r="C215" s="60"/>
      <c r="D215" s="60"/>
      <c r="E215" s="60"/>
      <c r="F215" s="60"/>
      <c r="G215" s="60"/>
      <c r="H215" s="60"/>
      <c r="I215" s="60"/>
      <c r="J215" s="60"/>
      <c r="K215" s="60"/>
      <c r="L215" s="60"/>
      <c r="M215" s="60"/>
      <c r="N215" s="60">
        <v>3.5549999999999997</v>
      </c>
      <c r="O215" s="60"/>
      <c r="P215" s="60"/>
      <c r="Q215" s="60"/>
      <c r="R215" s="60"/>
      <c r="S215" s="60"/>
      <c r="T215" s="68"/>
    </row>
    <row r="216" spans="1:20">
      <c r="A216" s="62" t="s">
        <v>7017</v>
      </c>
      <c r="B216" s="63">
        <f>SUM(B188:B215)</f>
        <v>55.073</v>
      </c>
      <c r="C216" s="63">
        <f>SUM(C188:C215)</f>
        <v>109.54933333333335</v>
      </c>
      <c r="D216" s="63">
        <f>SUM(D188:D215)</f>
        <v>0</v>
      </c>
      <c r="E216" s="63">
        <f>SUM(E188:E215)</f>
        <v>44.708666666666666</v>
      </c>
      <c r="F216" s="63">
        <f>SUM(F188:F215)</f>
        <v>35.157666666666671</v>
      </c>
      <c r="G216" s="63">
        <f>SUM(G188:G215)</f>
        <v>16.761000000000003</v>
      </c>
      <c r="H216" s="63">
        <f>SUM(H188:H215)</f>
        <v>36.544333333333334</v>
      </c>
      <c r="I216" s="63">
        <f>SUM(I188:I215)</f>
        <v>89.510000000000019</v>
      </c>
      <c r="J216" s="63">
        <f>SUM(J188:J215)</f>
        <v>50.012333333333345</v>
      </c>
      <c r="K216" s="63">
        <f>SUM(K188:K215)</f>
        <v>110.32466666666667</v>
      </c>
      <c r="L216" s="63">
        <f>SUM(L188:L215)</f>
        <v>32.848999999999997</v>
      </c>
      <c r="M216" s="63">
        <f>SUM(M188:M215)</f>
        <v>13.993</v>
      </c>
      <c r="N216" s="63">
        <f>SUM(N188:N215)</f>
        <v>110.94533333333331</v>
      </c>
      <c r="O216" s="63">
        <f>SUM(O188:O215)</f>
        <v>57.897333333333329</v>
      </c>
      <c r="P216" s="63">
        <f>SUM(P188:P215)</f>
        <v>88.643999999999991</v>
      </c>
      <c r="Q216" s="63">
        <f>SUM(Q188:Q215)</f>
        <v>80.341666666666669</v>
      </c>
      <c r="R216" s="63">
        <f>SUM(R188:R215)</f>
        <v>12.883333333333333</v>
      </c>
      <c r="S216" s="63">
        <f>SUM(S188:S215)</f>
        <v>7.5223333333333331</v>
      </c>
      <c r="T216" s="69"/>
    </row>
    <row r="217" spans="1:20">
      <c r="A217" s="41" t="s">
        <v>7021</v>
      </c>
      <c r="B217" s="12">
        <v>3</v>
      </c>
      <c r="C217" s="12">
        <v>9</v>
      </c>
      <c r="D217" s="12">
        <v>0</v>
      </c>
      <c r="E217" s="12">
        <v>7</v>
      </c>
      <c r="F217" s="12">
        <v>2</v>
      </c>
      <c r="G217" s="12">
        <v>0</v>
      </c>
      <c r="H217" s="12">
        <v>3</v>
      </c>
      <c r="I217" s="12">
        <v>5</v>
      </c>
      <c r="J217" s="12">
        <v>5</v>
      </c>
      <c r="K217" s="12">
        <v>14</v>
      </c>
      <c r="L217" s="12">
        <v>2</v>
      </c>
      <c r="M217" s="12">
        <v>1</v>
      </c>
      <c r="N217" s="12">
        <v>9</v>
      </c>
      <c r="O217" s="12">
        <v>4</v>
      </c>
      <c r="P217" s="12">
        <v>13</v>
      </c>
      <c r="Q217" s="12">
        <v>9</v>
      </c>
      <c r="R217" s="12">
        <v>0</v>
      </c>
      <c r="S217" s="12">
        <v>0</v>
      </c>
      <c r="T217" s="6"/>
    </row>
    <row r="218" spans="1:20">
      <c r="A218" s="41" t="s">
        <v>7022</v>
      </c>
      <c r="B218" s="12">
        <f>COUNT(B188:B215)</f>
        <v>16</v>
      </c>
      <c r="C218" s="12">
        <f>COUNT(C188:C215)</f>
        <v>25</v>
      </c>
      <c r="D218" s="12">
        <f>COUNT(D188:D215)</f>
        <v>0</v>
      </c>
      <c r="E218" s="12">
        <f>COUNT(E188:E215)</f>
        <v>11</v>
      </c>
      <c r="F218" s="12">
        <f>COUNT(F188:F215)</f>
        <v>9</v>
      </c>
      <c r="G218" s="12">
        <f>COUNT(G188:G215)</f>
        <v>3</v>
      </c>
      <c r="H218" s="12">
        <f>COUNT(H188:H215)</f>
        <v>10</v>
      </c>
      <c r="I218" s="12">
        <f>COUNT(I188:I215)</f>
        <v>20</v>
      </c>
      <c r="J218" s="12">
        <f>COUNT(J188:J215)</f>
        <v>12</v>
      </c>
      <c r="K218" s="12">
        <f>COUNT(K188:K215)</f>
        <v>23</v>
      </c>
      <c r="L218" s="12">
        <f>COUNT(L188:L215)</f>
        <v>9</v>
      </c>
      <c r="M218" s="12">
        <f>COUNT(M188:M215)</f>
        <v>4</v>
      </c>
      <c r="N218" s="12">
        <f>COUNT(N188:N215)</f>
        <v>28</v>
      </c>
      <c r="O218" s="12">
        <f>COUNT(O188:O215)</f>
        <v>12</v>
      </c>
      <c r="P218" s="12">
        <f>COUNT(P188:P215)</f>
        <v>26</v>
      </c>
      <c r="Q218" s="12">
        <f>COUNT(Q188:Q215)</f>
        <v>21</v>
      </c>
      <c r="R218" s="12">
        <f>COUNT(R188:R215)</f>
        <v>2</v>
      </c>
      <c r="S218" s="12">
        <f>COUNT(S188:S215)</f>
        <v>2</v>
      </c>
      <c r="T218" s="6"/>
    </row>
    <row r="219" spans="1:20">
      <c r="A219" s="41" t="s">
        <v>7023</v>
      </c>
      <c r="B219" s="12">
        <v>0</v>
      </c>
      <c r="C219" s="12">
        <v>1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6"/>
    </row>
    <row r="220" spans="1:20">
      <c r="A220" s="41" t="s">
        <v>7018</v>
      </c>
      <c r="B220" s="12">
        <f>B219/B216*100</f>
        <v>0</v>
      </c>
      <c r="C220" s="12">
        <f t="shared" ref="C220:S220" si="2">C219/C216*100</f>
        <v>0.91283074900805705</v>
      </c>
      <c r="D220" s="12">
        <v>0</v>
      </c>
      <c r="E220" s="12">
        <f t="shared" si="2"/>
        <v>0</v>
      </c>
      <c r="F220" s="12">
        <f t="shared" si="2"/>
        <v>0</v>
      </c>
      <c r="G220" s="12">
        <f t="shared" si="2"/>
        <v>0</v>
      </c>
      <c r="H220" s="12">
        <f t="shared" si="2"/>
        <v>0</v>
      </c>
      <c r="I220" s="12">
        <f t="shared" si="2"/>
        <v>0</v>
      </c>
      <c r="J220" s="12">
        <f t="shared" si="2"/>
        <v>0</v>
      </c>
      <c r="K220" s="12">
        <f t="shared" si="2"/>
        <v>0</v>
      </c>
      <c r="L220" s="12">
        <f t="shared" si="2"/>
        <v>0</v>
      </c>
      <c r="M220" s="12">
        <f t="shared" si="2"/>
        <v>0</v>
      </c>
      <c r="N220" s="12">
        <f t="shared" si="2"/>
        <v>0</v>
      </c>
      <c r="O220" s="12">
        <f t="shared" si="2"/>
        <v>0</v>
      </c>
      <c r="P220" s="12">
        <f t="shared" si="2"/>
        <v>0</v>
      </c>
      <c r="Q220" s="12">
        <f t="shared" si="2"/>
        <v>0</v>
      </c>
      <c r="R220" s="12">
        <f t="shared" si="2"/>
        <v>0</v>
      </c>
      <c r="S220" s="12">
        <f t="shared" si="2"/>
        <v>0</v>
      </c>
      <c r="T220" s="6"/>
    </row>
    <row r="221" spans="1:20" ht="15.75" thickBot="1">
      <c r="A221" s="42" t="s">
        <v>7019</v>
      </c>
      <c r="B221" s="15">
        <f>B216/B218</f>
        <v>3.4420625</v>
      </c>
      <c r="C221" s="15">
        <f t="shared" ref="C221:S221" si="3">C216/C218</f>
        <v>4.3819733333333337</v>
      </c>
      <c r="D221" s="15">
        <v>0</v>
      </c>
      <c r="E221" s="15">
        <f t="shared" si="3"/>
        <v>4.0644242424242423</v>
      </c>
      <c r="F221" s="15">
        <f t="shared" si="3"/>
        <v>3.906407407407408</v>
      </c>
      <c r="G221" s="15">
        <f t="shared" si="3"/>
        <v>5.5870000000000006</v>
      </c>
      <c r="H221" s="15">
        <f t="shared" si="3"/>
        <v>3.6544333333333334</v>
      </c>
      <c r="I221" s="15">
        <f t="shared" si="3"/>
        <v>4.4755000000000011</v>
      </c>
      <c r="J221" s="15">
        <f t="shared" si="3"/>
        <v>4.1676944444444457</v>
      </c>
      <c r="K221" s="15">
        <f t="shared" si="3"/>
        <v>4.7967246376811596</v>
      </c>
      <c r="L221" s="15">
        <f t="shared" si="3"/>
        <v>3.6498888888888885</v>
      </c>
      <c r="M221" s="15">
        <f t="shared" si="3"/>
        <v>3.4982500000000001</v>
      </c>
      <c r="N221" s="15">
        <f t="shared" si="3"/>
        <v>3.9623333333333326</v>
      </c>
      <c r="O221" s="15">
        <f t="shared" si="3"/>
        <v>4.8247777777777774</v>
      </c>
      <c r="P221" s="15">
        <f t="shared" si="3"/>
        <v>3.409384615384615</v>
      </c>
      <c r="Q221" s="15">
        <f t="shared" si="3"/>
        <v>3.825793650793651</v>
      </c>
      <c r="R221" s="15">
        <f t="shared" si="3"/>
        <v>6.4416666666666664</v>
      </c>
      <c r="S221" s="15">
        <f t="shared" si="3"/>
        <v>3.7611666666666665</v>
      </c>
      <c r="T221" s="9"/>
    </row>
  </sheetData>
  <mergeCells count="10">
    <mergeCell ref="B3:T3"/>
    <mergeCell ref="B2:T2"/>
    <mergeCell ref="A1:T1"/>
    <mergeCell ref="B44:T44"/>
    <mergeCell ref="B186:T186"/>
    <mergeCell ref="V1:AG1"/>
    <mergeCell ref="V4:V8"/>
    <mergeCell ref="V9:V13"/>
    <mergeCell ref="X2:AB2"/>
    <mergeCell ref="AC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15FE7-BF4E-4D07-8F3D-ABBCB0E7C8A2}">
  <dimension ref="A1:AC139"/>
  <sheetViews>
    <sheetView zoomScale="85" zoomScaleNormal="85" workbookViewId="0">
      <selection activeCell="O16" sqref="O16"/>
    </sheetView>
  </sheetViews>
  <sheetFormatPr defaultRowHeight="15"/>
  <cols>
    <col min="12" max="12" width="17.42578125" bestFit="1" customWidth="1"/>
    <col min="18" max="18" width="12.28515625" bestFit="1" customWidth="1"/>
  </cols>
  <sheetData>
    <row r="1" spans="1:29" ht="15.75" thickBot="1">
      <c r="A1" s="46" t="s">
        <v>6984</v>
      </c>
      <c r="B1" s="47"/>
      <c r="C1" s="47"/>
      <c r="D1" s="47"/>
      <c r="E1" s="47"/>
      <c r="F1" s="47"/>
      <c r="G1" s="47"/>
      <c r="H1" s="47"/>
      <c r="I1" s="47"/>
      <c r="J1" s="48"/>
      <c r="L1" s="46" t="s">
        <v>7006</v>
      </c>
      <c r="M1" s="47"/>
      <c r="N1" s="47"/>
      <c r="O1" s="47"/>
      <c r="P1" s="48"/>
      <c r="R1" s="46" t="s">
        <v>7011</v>
      </c>
      <c r="S1" s="47"/>
      <c r="T1" s="47"/>
      <c r="U1" s="47"/>
      <c r="V1" s="47"/>
      <c r="W1" s="47"/>
      <c r="X1" s="47"/>
      <c r="Y1" s="47"/>
      <c r="Z1" s="47"/>
      <c r="AA1" s="47"/>
      <c r="AB1" s="47"/>
      <c r="AC1" s="48"/>
    </row>
    <row r="2" spans="1:29">
      <c r="A2" s="86" t="s">
        <v>7037</v>
      </c>
      <c r="B2" s="87"/>
      <c r="C2" s="87"/>
      <c r="D2" s="87"/>
      <c r="E2" s="87"/>
      <c r="F2" s="87"/>
      <c r="G2" s="87"/>
      <c r="H2" s="87"/>
      <c r="I2" s="87"/>
      <c r="J2" s="88"/>
      <c r="L2" s="89" t="s">
        <v>7007</v>
      </c>
      <c r="M2" s="90" t="s">
        <v>6991</v>
      </c>
      <c r="N2" s="90" t="s">
        <v>6992</v>
      </c>
      <c r="O2" s="90" t="s">
        <v>6993</v>
      </c>
      <c r="P2" s="91" t="s">
        <v>6994</v>
      </c>
      <c r="R2" s="92" t="s">
        <v>7008</v>
      </c>
      <c r="S2" s="78" t="s">
        <v>6995</v>
      </c>
      <c r="T2" s="78" t="s">
        <v>6996</v>
      </c>
      <c r="U2" s="78" t="s">
        <v>6997</v>
      </c>
      <c r="V2" s="78" t="s">
        <v>6998</v>
      </c>
      <c r="W2" s="78" t="s">
        <v>6999</v>
      </c>
      <c r="X2" s="78" t="s">
        <v>7000</v>
      </c>
      <c r="Y2" s="78" t="s">
        <v>7001</v>
      </c>
      <c r="Z2" s="78" t="s">
        <v>7002</v>
      </c>
      <c r="AA2" s="78" t="s">
        <v>7003</v>
      </c>
      <c r="AB2" s="78" t="s">
        <v>7004</v>
      </c>
      <c r="AC2" s="79" t="s">
        <v>7005</v>
      </c>
    </row>
    <row r="3" spans="1:29">
      <c r="A3" s="23" t="s">
        <v>6990</v>
      </c>
      <c r="B3" s="34" t="s">
        <v>6981</v>
      </c>
      <c r="C3" s="34"/>
      <c r="D3" s="34"/>
      <c r="E3" s="34" t="s">
        <v>6982</v>
      </c>
      <c r="F3" s="34"/>
      <c r="G3" s="34"/>
      <c r="H3" s="34" t="s">
        <v>6983</v>
      </c>
      <c r="I3" s="34"/>
      <c r="J3" s="35"/>
      <c r="L3" s="3" t="s">
        <v>6995</v>
      </c>
      <c r="M3" s="2">
        <v>91.37</v>
      </c>
      <c r="N3" s="2">
        <v>1.9566666666666668</v>
      </c>
      <c r="O3" s="2">
        <v>4.7233333333333327</v>
      </c>
      <c r="P3" s="6">
        <v>1.95</v>
      </c>
      <c r="R3" s="23">
        <v>1</v>
      </c>
      <c r="S3" s="2">
        <v>0.92919239491903294</v>
      </c>
      <c r="T3" s="2">
        <v>9.0261756872433132</v>
      </c>
      <c r="U3" s="2">
        <v>15.719339007202228</v>
      </c>
      <c r="V3" s="2">
        <v>30.360936375823464</v>
      </c>
      <c r="W3" s="2">
        <v>13.605418764104984</v>
      </c>
      <c r="X3" s="2">
        <v>27.150517116419952</v>
      </c>
      <c r="Y3" s="2">
        <v>8.0469049151986827</v>
      </c>
      <c r="Z3" s="2">
        <v>11.896748682340492</v>
      </c>
      <c r="AA3" s="2">
        <v>12.96702073944755</v>
      </c>
      <c r="AB3" s="2">
        <v>13.378108870889101</v>
      </c>
      <c r="AC3" s="6">
        <v>6.425993656874355</v>
      </c>
    </row>
    <row r="4" spans="1:29">
      <c r="A4" s="24">
        <v>0</v>
      </c>
      <c r="B4" s="18">
        <v>0.93562500000000004</v>
      </c>
      <c r="C4" s="18">
        <v>1.049952</v>
      </c>
      <c r="D4" s="18">
        <v>1.0144230000000001</v>
      </c>
      <c r="E4" s="18">
        <v>1.0553939999999999</v>
      </c>
      <c r="F4" s="18">
        <v>1.0422899999999999</v>
      </c>
      <c r="G4" s="18">
        <v>0.90231600000000001</v>
      </c>
      <c r="H4" s="18">
        <v>1.000311</v>
      </c>
      <c r="I4" s="18">
        <v>1.0565169999999999</v>
      </c>
      <c r="J4" s="20">
        <v>0.94317300000000004</v>
      </c>
      <c r="L4" s="3" t="s">
        <v>6996</v>
      </c>
      <c r="M4" s="2">
        <v>62.916666666666664</v>
      </c>
      <c r="N4" s="2">
        <v>10.456666666666667</v>
      </c>
      <c r="O4" s="2">
        <v>5.6133333333333333</v>
      </c>
      <c r="P4" s="6">
        <v>21.013333333333332</v>
      </c>
      <c r="R4" s="23">
        <v>2</v>
      </c>
      <c r="S4" s="2">
        <v>1.0348558889466353</v>
      </c>
      <c r="T4" s="2">
        <v>9.6982218354181366</v>
      </c>
      <c r="U4" s="2">
        <v>16.842833420693765</v>
      </c>
      <c r="V4" s="2">
        <v>26.044099556961566</v>
      </c>
      <c r="W4" s="2">
        <v>14.48539348460594</v>
      </c>
      <c r="X4" s="2">
        <v>25.759822368634619</v>
      </c>
      <c r="Y4" s="2">
        <v>9.1146134526697491</v>
      </c>
      <c r="Z4" s="2">
        <v>11.617308627629363</v>
      </c>
      <c r="AA4" s="2">
        <v>13.61616016545117</v>
      </c>
      <c r="AB4" s="2">
        <v>13.534079568167998</v>
      </c>
      <c r="AC4" s="6">
        <v>8.0169376508511885</v>
      </c>
    </row>
    <row r="5" spans="1:29">
      <c r="A5" s="24">
        <v>4</v>
      </c>
      <c r="B5" s="18">
        <v>0.955681</v>
      </c>
      <c r="C5" s="18">
        <v>1.173565</v>
      </c>
      <c r="D5" s="18">
        <v>1.0551740000000001</v>
      </c>
      <c r="E5" s="18">
        <v>1.178051</v>
      </c>
      <c r="F5" s="18">
        <v>1.0543020000000001</v>
      </c>
      <c r="G5" s="18">
        <v>0.97637499999999999</v>
      </c>
      <c r="H5" s="18">
        <v>1.0277799999999999</v>
      </c>
      <c r="I5" s="18">
        <v>1.0060100000000001</v>
      </c>
      <c r="J5" s="20">
        <v>0.96343500000000004</v>
      </c>
      <c r="L5" s="3" t="s">
        <v>6997</v>
      </c>
      <c r="M5" s="2">
        <v>40.346666666666671</v>
      </c>
      <c r="N5" s="2">
        <v>21.680000000000003</v>
      </c>
      <c r="O5" s="2">
        <v>4.22</v>
      </c>
      <c r="P5" s="6">
        <v>33.75333333333333</v>
      </c>
      <c r="R5" s="23">
        <v>3</v>
      </c>
      <c r="S5" s="2">
        <v>1.0399548340125373</v>
      </c>
      <c r="T5" s="2">
        <v>9.5565998472249358</v>
      </c>
      <c r="U5" s="2">
        <v>15.463157283622261</v>
      </c>
      <c r="V5" s="2">
        <v>29.665307497640029</v>
      </c>
      <c r="W5" s="2">
        <v>13.957716441889792</v>
      </c>
      <c r="X5" s="2">
        <v>22.691429074122428</v>
      </c>
      <c r="Y5" s="2">
        <v>8.6783804151815485</v>
      </c>
      <c r="Z5" s="2">
        <v>12.999944196720181</v>
      </c>
      <c r="AA5" s="2">
        <v>11.985988655508946</v>
      </c>
      <c r="AB5" s="2">
        <v>13.695307450042487</v>
      </c>
      <c r="AC5" s="6">
        <v>7.4045315835315009</v>
      </c>
    </row>
    <row r="6" spans="1:29">
      <c r="A6" s="24">
        <v>8</v>
      </c>
      <c r="B6" s="18">
        <v>1.0391600000000001</v>
      </c>
      <c r="C6" s="18">
        <v>1.19241</v>
      </c>
      <c r="D6" s="18">
        <v>1.132099</v>
      </c>
      <c r="E6" s="18">
        <v>1.17841</v>
      </c>
      <c r="F6" s="18">
        <v>1.152188</v>
      </c>
      <c r="G6" s="18">
        <v>0.99087000000000003</v>
      </c>
      <c r="H6" s="18">
        <v>0.99891799999999997</v>
      </c>
      <c r="I6" s="18">
        <v>1.029242</v>
      </c>
      <c r="J6" s="20">
        <v>1.049731</v>
      </c>
      <c r="L6" s="3" t="s">
        <v>6998</v>
      </c>
      <c r="M6" s="2">
        <v>31.236666666666665</v>
      </c>
      <c r="N6" s="2">
        <v>21.326666666666668</v>
      </c>
      <c r="O6" s="2">
        <v>19.08666666666667</v>
      </c>
      <c r="P6" s="6">
        <v>28.349999999999998</v>
      </c>
      <c r="R6" s="23" t="s">
        <v>7009</v>
      </c>
      <c r="S6" s="2">
        <v>1.0013343726260686</v>
      </c>
      <c r="T6" s="2">
        <v>9.4269991232954613</v>
      </c>
      <c r="U6" s="2">
        <v>16.008443237172752</v>
      </c>
      <c r="V6" s="2">
        <v>28.69011447680835</v>
      </c>
      <c r="W6" s="2">
        <v>14.016176230200239</v>
      </c>
      <c r="X6" s="2">
        <v>25.200589519725668</v>
      </c>
      <c r="Y6" s="2">
        <v>8.6132995943499946</v>
      </c>
      <c r="Z6" s="2">
        <v>12.171333835563345</v>
      </c>
      <c r="AA6" s="2">
        <v>12.856389853469222</v>
      </c>
      <c r="AB6" s="2">
        <v>13.535831963033194</v>
      </c>
      <c r="AC6" s="6">
        <v>7.2824876304190154</v>
      </c>
    </row>
    <row r="7" spans="1:29" ht="15.75" thickBot="1">
      <c r="A7" s="24">
        <v>12</v>
      </c>
      <c r="B7" s="18">
        <v>1.1013409999999999</v>
      </c>
      <c r="C7" s="18">
        <v>1.217341</v>
      </c>
      <c r="D7" s="18">
        <v>1.1958299999999999</v>
      </c>
      <c r="E7" s="18">
        <v>1.25109</v>
      </c>
      <c r="F7" s="18">
        <v>1.16866</v>
      </c>
      <c r="G7" s="18">
        <v>0.99243000000000003</v>
      </c>
      <c r="H7" s="18">
        <v>1.0751919999999999</v>
      </c>
      <c r="I7" s="18">
        <v>1.014694</v>
      </c>
      <c r="J7" s="20">
        <v>1.040864</v>
      </c>
      <c r="L7" s="3" t="s">
        <v>6999</v>
      </c>
      <c r="M7" s="2">
        <v>31.046666666666667</v>
      </c>
      <c r="N7" s="2">
        <v>30.963333333333335</v>
      </c>
      <c r="O7" s="2">
        <v>3.74</v>
      </c>
      <c r="P7" s="6">
        <v>34.403333333333329</v>
      </c>
      <c r="R7" s="28" t="s">
        <v>7010</v>
      </c>
      <c r="S7" s="8">
        <v>3.6101008853899934E-2</v>
      </c>
      <c r="T7" s="8">
        <v>0.20453912995760087</v>
      </c>
      <c r="U7" s="8">
        <v>0.4236989901023579</v>
      </c>
      <c r="V7" s="8">
        <v>1.3381605659859526</v>
      </c>
      <c r="W7" s="8">
        <v>0.25570297698512129</v>
      </c>
      <c r="X7" s="8">
        <v>1.317247455455796</v>
      </c>
      <c r="Y7" s="8">
        <v>0.30993387207447587</v>
      </c>
      <c r="Z7" s="8">
        <v>0.42208531286403289</v>
      </c>
      <c r="AA7" s="8">
        <v>0.47382985084524809</v>
      </c>
      <c r="AB7" s="8">
        <v>9.1571534550962591E-2</v>
      </c>
      <c r="AC7" s="9">
        <v>0.46330218463447514</v>
      </c>
    </row>
    <row r="8" spans="1:29">
      <c r="A8" s="24">
        <v>16</v>
      </c>
      <c r="B8" s="18">
        <v>1.2944089999999999</v>
      </c>
      <c r="C8" s="18">
        <v>1.3262119999999999</v>
      </c>
      <c r="D8" s="18">
        <v>1.2239960000000001</v>
      </c>
      <c r="E8" s="18">
        <v>1.194464</v>
      </c>
      <c r="F8" s="18">
        <v>1.1731910000000001</v>
      </c>
      <c r="G8" s="18">
        <v>1.0705819999999999</v>
      </c>
      <c r="H8" s="18">
        <v>1.203125</v>
      </c>
      <c r="I8" s="18">
        <v>1.047204</v>
      </c>
      <c r="J8" s="20">
        <v>1.1065640000000001</v>
      </c>
      <c r="L8" s="3" t="s">
        <v>7000</v>
      </c>
      <c r="M8" s="2">
        <v>30.666666666666668</v>
      </c>
      <c r="N8" s="2">
        <v>37.01</v>
      </c>
      <c r="O8" s="2">
        <v>2.9033333333333338</v>
      </c>
      <c r="P8" s="6">
        <v>29.419999999999998</v>
      </c>
      <c r="R8" t="s">
        <v>7056</v>
      </c>
    </row>
    <row r="9" spans="1:29">
      <c r="A9" s="24">
        <v>20</v>
      </c>
      <c r="B9" s="18">
        <v>1.18032</v>
      </c>
      <c r="C9" s="18">
        <v>1.333636</v>
      </c>
      <c r="D9" s="18">
        <v>1.3398369999999999</v>
      </c>
      <c r="E9" s="18">
        <v>1.292654</v>
      </c>
      <c r="F9" s="18">
        <v>1.239428</v>
      </c>
      <c r="G9" s="18">
        <v>1.150682</v>
      </c>
      <c r="H9" s="18">
        <v>1.1303829999999999</v>
      </c>
      <c r="I9" s="18">
        <v>1.1573720000000001</v>
      </c>
      <c r="J9" s="20">
        <v>1.108293</v>
      </c>
      <c r="L9" s="3" t="s">
        <v>7001</v>
      </c>
      <c r="M9" s="2">
        <v>56.526666666666664</v>
      </c>
      <c r="N9" s="2">
        <v>9.6533333333333342</v>
      </c>
      <c r="O9" s="2">
        <v>9.44</v>
      </c>
      <c r="P9" s="6">
        <v>24.379999999999995</v>
      </c>
    </row>
    <row r="10" spans="1:29">
      <c r="A10" s="24">
        <v>24</v>
      </c>
      <c r="B10" s="18">
        <v>1.1986520000000001</v>
      </c>
      <c r="C10" s="18">
        <v>1.365103</v>
      </c>
      <c r="D10" s="18">
        <v>1.3452459999999999</v>
      </c>
      <c r="E10" s="18">
        <v>1.3926510000000001</v>
      </c>
      <c r="F10" s="18">
        <v>1.336392</v>
      </c>
      <c r="G10" s="18">
        <v>1.1395930000000001</v>
      </c>
      <c r="H10" s="18">
        <v>1.170617</v>
      </c>
      <c r="I10" s="18">
        <v>1.1639409999999999</v>
      </c>
      <c r="J10" s="20">
        <v>1.214677</v>
      </c>
      <c r="L10" s="3" t="s">
        <v>7002</v>
      </c>
      <c r="M10" s="2">
        <v>25.653333333333336</v>
      </c>
      <c r="N10" s="2">
        <v>28.349999999999998</v>
      </c>
      <c r="O10" s="2">
        <v>9.5399999999999991</v>
      </c>
      <c r="P10" s="6">
        <v>36.456666666666671</v>
      </c>
    </row>
    <row r="11" spans="1:29">
      <c r="A11" s="24">
        <v>28</v>
      </c>
      <c r="B11" s="18">
        <v>1.349045</v>
      </c>
      <c r="C11" s="18">
        <v>1.3792249999999999</v>
      </c>
      <c r="D11" s="18">
        <v>1.3600159999999999</v>
      </c>
      <c r="E11" s="18">
        <v>1.3894869999999999</v>
      </c>
      <c r="F11" s="18">
        <v>1.353674</v>
      </c>
      <c r="G11" s="18">
        <v>1.28826</v>
      </c>
      <c r="H11" s="18">
        <v>1.3380799999999999</v>
      </c>
      <c r="I11" s="18">
        <v>1.361634</v>
      </c>
      <c r="J11" s="20">
        <v>1.2402629999999999</v>
      </c>
      <c r="L11" s="3" t="s">
        <v>7003</v>
      </c>
      <c r="M11" s="2">
        <v>37.953333333333333</v>
      </c>
      <c r="N11" s="2">
        <v>21.123333333333335</v>
      </c>
      <c r="O11" s="2">
        <v>2.5533333333333332</v>
      </c>
      <c r="P11" s="6">
        <v>38.370000000000005</v>
      </c>
    </row>
    <row r="12" spans="1:29">
      <c r="A12" s="24">
        <v>32</v>
      </c>
      <c r="B12" s="18">
        <v>1.442645</v>
      </c>
      <c r="C12" s="18">
        <v>1.6065560000000001</v>
      </c>
      <c r="D12" s="18">
        <v>1.595675</v>
      </c>
      <c r="E12" s="18">
        <v>1.6265019999999999</v>
      </c>
      <c r="F12" s="18">
        <v>1.4918169999999999</v>
      </c>
      <c r="G12" s="18">
        <v>1.3483149999999999</v>
      </c>
      <c r="H12" s="18">
        <v>1.398595</v>
      </c>
      <c r="I12" s="18">
        <v>1.3541609999999999</v>
      </c>
      <c r="J12" s="20">
        <v>1.3574079999999999</v>
      </c>
      <c r="L12" s="3" t="s">
        <v>7004</v>
      </c>
      <c r="M12" s="2">
        <v>27.83</v>
      </c>
      <c r="N12" s="2">
        <v>25.349999999999998</v>
      </c>
      <c r="O12" s="2">
        <v>7.18</v>
      </c>
      <c r="P12" s="6">
        <v>39.64</v>
      </c>
    </row>
    <row r="13" spans="1:29" ht="15.75" thickBot="1">
      <c r="A13" s="24">
        <v>36</v>
      </c>
      <c r="B13" s="18">
        <v>1.5063679999999999</v>
      </c>
      <c r="C13" s="18">
        <v>1.7309270000000001</v>
      </c>
      <c r="D13" s="18">
        <v>1.6998500000000001</v>
      </c>
      <c r="E13" s="18">
        <v>1.7407710000000001</v>
      </c>
      <c r="F13" s="18">
        <v>1.6180559999999999</v>
      </c>
      <c r="G13" s="18">
        <v>1.5170360000000001</v>
      </c>
      <c r="H13" s="18">
        <v>1.452858</v>
      </c>
      <c r="I13" s="18">
        <v>1.39364</v>
      </c>
      <c r="J13" s="20">
        <v>1.381537</v>
      </c>
      <c r="L13" s="26" t="s">
        <v>7005</v>
      </c>
      <c r="M13" s="8">
        <v>22.49</v>
      </c>
      <c r="N13" s="8">
        <v>41.27</v>
      </c>
      <c r="O13" s="8">
        <v>10.893333333333333</v>
      </c>
      <c r="P13" s="9">
        <v>25.346666666666668</v>
      </c>
    </row>
    <row r="14" spans="1:29">
      <c r="A14" s="24">
        <v>40</v>
      </c>
      <c r="B14" s="18">
        <v>1.658234</v>
      </c>
      <c r="C14" s="18">
        <v>1.823691</v>
      </c>
      <c r="D14" s="18">
        <v>1.819874</v>
      </c>
      <c r="E14" s="18">
        <v>1.8197859999999999</v>
      </c>
      <c r="F14" s="18">
        <v>1.7471969999999999</v>
      </c>
      <c r="G14" s="18">
        <v>1.6483399999999999</v>
      </c>
      <c r="H14" s="18">
        <v>1.483984</v>
      </c>
      <c r="I14" s="18">
        <v>1.3856729999999999</v>
      </c>
      <c r="J14" s="20">
        <v>1.372695</v>
      </c>
    </row>
    <row r="15" spans="1:29">
      <c r="A15" s="24">
        <v>44</v>
      </c>
      <c r="B15" s="18">
        <v>1.700814</v>
      </c>
      <c r="C15" s="18">
        <v>2.0199829999999999</v>
      </c>
      <c r="D15" s="18">
        <v>1.8663689999999999</v>
      </c>
      <c r="E15" s="18">
        <v>1.904641</v>
      </c>
      <c r="F15" s="18">
        <v>1.8657319999999999</v>
      </c>
      <c r="G15" s="18">
        <v>1.784756</v>
      </c>
      <c r="H15" s="18">
        <v>1.4275880000000001</v>
      </c>
      <c r="I15" s="18">
        <v>1.359531</v>
      </c>
      <c r="J15" s="20">
        <v>1.3224739999999999</v>
      </c>
    </row>
    <row r="16" spans="1:29">
      <c r="A16" s="24">
        <v>48</v>
      </c>
      <c r="B16" s="18">
        <v>1.8363659999999999</v>
      </c>
      <c r="C16" s="18">
        <v>2.1519720000000002</v>
      </c>
      <c r="D16" s="18">
        <v>2.0981179999999999</v>
      </c>
      <c r="E16" s="18">
        <v>1.882984</v>
      </c>
      <c r="F16" s="18">
        <v>1.9170590000000001</v>
      </c>
      <c r="G16" s="18">
        <v>1.8061430000000001</v>
      </c>
      <c r="H16" s="18">
        <v>1.3562529999999999</v>
      </c>
      <c r="I16" s="18">
        <v>1.3536539999999999</v>
      </c>
      <c r="J16" s="20">
        <v>1.3466929999999999</v>
      </c>
    </row>
    <row r="17" spans="1:10">
      <c r="A17" s="24">
        <v>52</v>
      </c>
      <c r="B17" s="18">
        <v>1.9995670000000001</v>
      </c>
      <c r="C17" s="18">
        <v>2.375861</v>
      </c>
      <c r="D17" s="18">
        <v>2.178871</v>
      </c>
      <c r="E17" s="18">
        <v>1.9200330000000001</v>
      </c>
      <c r="F17" s="18">
        <v>1.955171</v>
      </c>
      <c r="G17" s="18">
        <v>1.8408340000000001</v>
      </c>
      <c r="H17" s="18">
        <v>1.3178300000000001</v>
      </c>
      <c r="I17" s="18">
        <v>1.31304</v>
      </c>
      <c r="J17" s="20">
        <v>1.312573</v>
      </c>
    </row>
    <row r="18" spans="1:10">
      <c r="A18" s="24">
        <v>56</v>
      </c>
      <c r="B18" s="18">
        <v>2.2275420000000001</v>
      </c>
      <c r="C18" s="18">
        <v>2.5584609999999999</v>
      </c>
      <c r="D18" s="18">
        <v>2.3426260000000001</v>
      </c>
      <c r="E18" s="18">
        <v>1.931208</v>
      </c>
      <c r="F18" s="18">
        <v>1.9067730000000001</v>
      </c>
      <c r="G18" s="18">
        <v>1.877607</v>
      </c>
      <c r="H18" s="18">
        <v>1.4426939999999999</v>
      </c>
      <c r="I18" s="18">
        <v>1.3962300000000001</v>
      </c>
      <c r="J18" s="20">
        <v>1.3457939999999999</v>
      </c>
    </row>
    <row r="19" spans="1:10">
      <c r="A19" s="24">
        <v>60</v>
      </c>
      <c r="B19" s="18">
        <v>2.3429199999999999</v>
      </c>
      <c r="C19" s="18">
        <v>2.6749930000000002</v>
      </c>
      <c r="D19" s="18">
        <v>2.564384</v>
      </c>
      <c r="E19" s="18">
        <v>1.931405</v>
      </c>
      <c r="F19" s="18">
        <v>1.923786</v>
      </c>
      <c r="G19" s="18">
        <v>1.80403</v>
      </c>
      <c r="H19" s="18">
        <v>1.412366</v>
      </c>
      <c r="I19" s="18">
        <v>1.325221</v>
      </c>
      <c r="J19" s="20">
        <v>1.318381</v>
      </c>
    </row>
    <row r="20" spans="1:10">
      <c r="A20" s="24">
        <v>64</v>
      </c>
      <c r="B20" s="18">
        <v>2.5837620000000001</v>
      </c>
      <c r="C20" s="18">
        <v>2.849205</v>
      </c>
      <c r="D20" s="18">
        <v>2.717603</v>
      </c>
      <c r="E20" s="18">
        <v>1.8463540000000001</v>
      </c>
      <c r="F20" s="18">
        <v>1.7656750000000001</v>
      </c>
      <c r="G20" s="18">
        <v>1.768969</v>
      </c>
      <c r="H20" s="18">
        <v>1.315231</v>
      </c>
      <c r="I20" s="18">
        <v>1.3656170000000001</v>
      </c>
      <c r="J20" s="20">
        <v>1.3017860000000001</v>
      </c>
    </row>
    <row r="21" spans="1:10">
      <c r="A21" s="24">
        <v>68</v>
      </c>
      <c r="B21" s="18">
        <v>2.7957450000000001</v>
      </c>
      <c r="C21" s="18">
        <v>3.164336</v>
      </c>
      <c r="D21" s="18">
        <v>2.9952779999999999</v>
      </c>
      <c r="E21" s="18">
        <v>1.7571239999999999</v>
      </c>
      <c r="F21" s="18">
        <v>1.7526280000000001</v>
      </c>
      <c r="G21" s="18">
        <v>1.6794199999999999</v>
      </c>
      <c r="H21" s="18">
        <v>1.3226260000000001</v>
      </c>
      <c r="I21" s="18">
        <v>1.3375269999999999</v>
      </c>
      <c r="J21" s="20">
        <v>1.2775449999999999</v>
      </c>
    </row>
    <row r="22" spans="1:10">
      <c r="A22" s="24">
        <v>72</v>
      </c>
      <c r="B22" s="18">
        <v>2.9566520000000001</v>
      </c>
      <c r="C22" s="18">
        <v>3.3629769999999999</v>
      </c>
      <c r="D22" s="18">
        <v>3.1714310000000001</v>
      </c>
      <c r="E22" s="18">
        <v>1.681926</v>
      </c>
      <c r="F22" s="18">
        <v>1.6922060000000001</v>
      </c>
      <c r="G22" s="18">
        <v>1.58327</v>
      </c>
      <c r="H22" s="18">
        <v>1.347091</v>
      </c>
      <c r="I22" s="18">
        <v>1.331199</v>
      </c>
      <c r="J22" s="20">
        <v>1.2713380000000001</v>
      </c>
    </row>
    <row r="23" spans="1:10">
      <c r="A23" s="24">
        <v>76</v>
      </c>
      <c r="B23" s="18">
        <v>3.1364860000000001</v>
      </c>
      <c r="C23" s="18">
        <v>3.5148820000000001</v>
      </c>
      <c r="D23" s="18">
        <v>3.3552749999999998</v>
      </c>
      <c r="E23" s="18">
        <v>1.573304</v>
      </c>
      <c r="F23" s="18">
        <v>1.586714</v>
      </c>
      <c r="G23" s="18">
        <v>1.5038899999999999</v>
      </c>
      <c r="H23" s="18">
        <v>1.2694719999999999</v>
      </c>
      <c r="I23" s="18">
        <v>1.291404</v>
      </c>
      <c r="J23" s="20">
        <v>1.2707679999999999</v>
      </c>
    </row>
    <row r="24" spans="1:10">
      <c r="A24" s="24">
        <v>80</v>
      </c>
      <c r="B24" s="18">
        <v>3.4484379999999999</v>
      </c>
      <c r="C24" s="18">
        <v>3.8005429999999998</v>
      </c>
      <c r="D24" s="18">
        <v>3.6850740000000002</v>
      </c>
      <c r="E24" s="18">
        <v>1.5159629999999999</v>
      </c>
      <c r="F24" s="18">
        <v>1.5066139999999999</v>
      </c>
      <c r="G24" s="18">
        <v>1.4349940000000001</v>
      </c>
      <c r="H24" s="18">
        <v>1.2880199999999999</v>
      </c>
      <c r="I24" s="18">
        <v>1.346176</v>
      </c>
      <c r="J24" s="20">
        <v>1.2870060000000001</v>
      </c>
    </row>
    <row r="25" spans="1:10">
      <c r="A25" s="31" t="s">
        <v>6985</v>
      </c>
      <c r="B25" s="32"/>
      <c r="C25" s="32"/>
      <c r="D25" s="32"/>
      <c r="E25" s="32"/>
      <c r="F25" s="32"/>
      <c r="G25" s="32"/>
      <c r="H25" s="32"/>
      <c r="I25" s="32"/>
      <c r="J25" s="33"/>
    </row>
    <row r="26" spans="1:10">
      <c r="A26" s="23" t="s">
        <v>6990</v>
      </c>
      <c r="B26" s="34" t="s">
        <v>6981</v>
      </c>
      <c r="C26" s="34"/>
      <c r="D26" s="34"/>
      <c r="E26" s="34" t="s">
        <v>6982</v>
      </c>
      <c r="F26" s="34"/>
      <c r="G26" s="34"/>
      <c r="H26" s="34" t="s">
        <v>6983</v>
      </c>
      <c r="I26" s="34"/>
      <c r="J26" s="35"/>
    </row>
    <row r="27" spans="1:10">
      <c r="A27" s="24">
        <v>0</v>
      </c>
      <c r="B27" s="18">
        <v>0.934859</v>
      </c>
      <c r="C27" s="18">
        <v>1.1226419999999999</v>
      </c>
      <c r="D27" s="18">
        <v>0.94249899999999998</v>
      </c>
      <c r="E27" s="18">
        <v>1.044853</v>
      </c>
      <c r="F27" s="18">
        <v>0.94972900000000005</v>
      </c>
      <c r="G27" s="18">
        <v>1.0054190000000001</v>
      </c>
      <c r="H27" s="18">
        <v>0.96472400000000003</v>
      </c>
      <c r="I27" s="18">
        <v>1.0448109999999999</v>
      </c>
      <c r="J27" s="20">
        <v>0.99046500000000004</v>
      </c>
    </row>
    <row r="28" spans="1:10">
      <c r="A28" s="24">
        <v>4</v>
      </c>
      <c r="B28" s="18">
        <v>1.032675</v>
      </c>
      <c r="C28" s="18">
        <v>1.257949</v>
      </c>
      <c r="D28" s="18">
        <v>1.0196909999999999</v>
      </c>
      <c r="E28" s="18">
        <v>0.93598099999999995</v>
      </c>
      <c r="F28" s="18">
        <v>0.99236199999999997</v>
      </c>
      <c r="G28" s="18">
        <v>1.0222530000000001</v>
      </c>
      <c r="H28" s="18">
        <v>0.98987099999999995</v>
      </c>
      <c r="I28" s="18">
        <v>0.93817099999999998</v>
      </c>
      <c r="J28" s="20">
        <v>1.1757409999999999</v>
      </c>
    </row>
    <row r="29" spans="1:10">
      <c r="A29" s="24">
        <v>8</v>
      </c>
      <c r="B29" s="18">
        <v>1.021393</v>
      </c>
      <c r="C29" s="18">
        <v>1.170174</v>
      </c>
      <c r="D29" s="18">
        <v>1.2462660000000001</v>
      </c>
      <c r="E29" s="18">
        <v>1.2370019999999999</v>
      </c>
      <c r="F29" s="18">
        <v>1.288921</v>
      </c>
      <c r="G29" s="18">
        <v>1.078443</v>
      </c>
      <c r="H29" s="18">
        <v>0.979213</v>
      </c>
      <c r="I29" s="18">
        <v>1.274289</v>
      </c>
      <c r="J29" s="20">
        <v>1.3214509999999999</v>
      </c>
    </row>
    <row r="30" spans="1:10">
      <c r="A30" s="24">
        <v>12</v>
      </c>
      <c r="B30" s="18">
        <v>1.1290910000000001</v>
      </c>
      <c r="C30" s="18">
        <v>1.6216280000000001</v>
      </c>
      <c r="D30" s="18">
        <v>1.0619320000000001</v>
      </c>
      <c r="E30" s="18">
        <v>1.042392</v>
      </c>
      <c r="F30" s="18">
        <v>1.308969</v>
      </c>
      <c r="G30" s="18">
        <v>1.133861</v>
      </c>
      <c r="H30" s="18">
        <v>0.92442299999999999</v>
      </c>
      <c r="I30" s="18">
        <v>1.077976</v>
      </c>
      <c r="J30" s="20">
        <v>1.121205</v>
      </c>
    </row>
    <row r="31" spans="1:10">
      <c r="A31" s="24">
        <v>16</v>
      </c>
      <c r="B31" s="18">
        <v>1.1780740000000001</v>
      </c>
      <c r="C31" s="18">
        <v>1.273304</v>
      </c>
      <c r="D31" s="18">
        <v>1.6330830000000001</v>
      </c>
      <c r="E31" s="18">
        <v>1.554867</v>
      </c>
      <c r="F31" s="18">
        <v>1.376538</v>
      </c>
      <c r="G31" s="18">
        <v>1.0949709999999999</v>
      </c>
      <c r="H31" s="18">
        <v>1.146549</v>
      </c>
      <c r="I31" s="18">
        <v>1.045037</v>
      </c>
      <c r="J31" s="20">
        <v>1.2408490000000001</v>
      </c>
    </row>
    <row r="32" spans="1:10">
      <c r="A32" s="24">
        <v>20</v>
      </c>
      <c r="B32" s="18">
        <v>1.1679649999999999</v>
      </c>
      <c r="C32" s="18">
        <v>1.299288</v>
      </c>
      <c r="D32" s="18">
        <v>1.2152210000000001</v>
      </c>
      <c r="E32" s="18">
        <v>1.3889750000000001</v>
      </c>
      <c r="F32" s="18">
        <v>1.24135</v>
      </c>
      <c r="G32" s="18">
        <v>1.1222989999999999</v>
      </c>
      <c r="H32" s="18">
        <v>1.0193570000000001</v>
      </c>
      <c r="I32" s="18">
        <v>1.1049640000000001</v>
      </c>
      <c r="J32" s="20">
        <v>1.238737</v>
      </c>
    </row>
    <row r="33" spans="1:10">
      <c r="A33" s="24">
        <v>24</v>
      </c>
      <c r="B33" s="18">
        <v>1.374557</v>
      </c>
      <c r="C33" s="18">
        <v>1.6066020000000001</v>
      </c>
      <c r="D33" s="18">
        <v>1.1997139999999999</v>
      </c>
      <c r="E33" s="18">
        <v>1.293561</v>
      </c>
      <c r="F33" s="18">
        <v>1.200045</v>
      </c>
      <c r="G33" s="18">
        <v>1.2277119999999999</v>
      </c>
      <c r="H33" s="18">
        <v>1.120946</v>
      </c>
      <c r="I33" s="18">
        <v>1.2997529999999999</v>
      </c>
      <c r="J33" s="20">
        <v>1.2336229999999999</v>
      </c>
    </row>
    <row r="34" spans="1:10">
      <c r="A34" s="24">
        <v>28</v>
      </c>
      <c r="B34" s="18">
        <v>1.3960600000000001</v>
      </c>
      <c r="C34" s="18">
        <v>1.4461949999999999</v>
      </c>
      <c r="D34" s="18">
        <v>1.3605780000000001</v>
      </c>
      <c r="E34" s="18">
        <v>1.5654920000000001</v>
      </c>
      <c r="F34" s="18">
        <v>1.3334820000000001</v>
      </c>
      <c r="G34" s="18">
        <v>1.343289</v>
      </c>
      <c r="H34" s="18">
        <v>1.1410690000000001</v>
      </c>
      <c r="I34" s="18">
        <v>1.2344759999999999</v>
      </c>
      <c r="J34" s="20">
        <v>1.4133640000000001</v>
      </c>
    </row>
    <row r="35" spans="1:10">
      <c r="A35" s="24">
        <v>32</v>
      </c>
      <c r="B35" s="18">
        <v>1.620565</v>
      </c>
      <c r="C35" s="18">
        <v>1.7833920000000001</v>
      </c>
      <c r="D35" s="18">
        <v>1.639929</v>
      </c>
      <c r="E35" s="18">
        <v>1.624463</v>
      </c>
      <c r="F35" s="18">
        <v>1.650952</v>
      </c>
      <c r="G35" s="18">
        <v>1.503349</v>
      </c>
      <c r="H35" s="18">
        <v>1.37619</v>
      </c>
      <c r="I35" s="18">
        <v>1.4058790000000001</v>
      </c>
      <c r="J35" s="20">
        <v>1.59856</v>
      </c>
    </row>
    <row r="36" spans="1:10">
      <c r="A36" s="24">
        <v>36</v>
      </c>
      <c r="B36" s="18">
        <v>1.7874129999999999</v>
      </c>
      <c r="C36" s="18">
        <v>2.0021390000000001</v>
      </c>
      <c r="D36" s="18">
        <v>1.8420510000000001</v>
      </c>
      <c r="E36" s="18">
        <v>1.80369</v>
      </c>
      <c r="F36" s="18">
        <v>1.758065</v>
      </c>
      <c r="G36" s="18">
        <v>1.644198</v>
      </c>
      <c r="H36" s="18">
        <v>1.552389</v>
      </c>
      <c r="I36" s="18">
        <v>1.423824</v>
      </c>
      <c r="J36" s="20">
        <v>1.7083680000000001</v>
      </c>
    </row>
    <row r="37" spans="1:10">
      <c r="A37" s="24">
        <v>40</v>
      </c>
      <c r="B37" s="18">
        <v>1.925557</v>
      </c>
      <c r="C37" s="18">
        <v>2.268141</v>
      </c>
      <c r="D37" s="18">
        <v>1.9022159999999999</v>
      </c>
      <c r="E37" s="18">
        <v>2.107748</v>
      </c>
      <c r="F37" s="18">
        <v>1.9191670000000001</v>
      </c>
      <c r="G37" s="18">
        <v>1.726432</v>
      </c>
      <c r="H37" s="18">
        <v>1.4980869999999999</v>
      </c>
      <c r="I37" s="18">
        <v>1.440488</v>
      </c>
      <c r="J37" s="20">
        <v>1.576093</v>
      </c>
    </row>
    <row r="38" spans="1:10">
      <c r="A38" s="24">
        <v>44</v>
      </c>
      <c r="B38" s="18">
        <v>2.1639569999999999</v>
      </c>
      <c r="C38" s="18">
        <v>2.3899659999999998</v>
      </c>
      <c r="D38" s="18">
        <v>2.2205680000000001</v>
      </c>
      <c r="E38" s="18">
        <v>2.175576</v>
      </c>
      <c r="F38" s="18">
        <v>1.810535</v>
      </c>
      <c r="G38" s="18">
        <v>1.9643740000000001</v>
      </c>
      <c r="H38" s="18">
        <v>1.5032810000000001</v>
      </c>
      <c r="I38" s="18">
        <v>1.445506</v>
      </c>
      <c r="J38" s="20">
        <v>1.6047880000000001</v>
      </c>
    </row>
    <row r="39" spans="1:10">
      <c r="A39" s="24">
        <v>48</v>
      </c>
      <c r="B39" s="18">
        <v>2.137025</v>
      </c>
      <c r="C39" s="18">
        <v>2.4981429999999998</v>
      </c>
      <c r="D39" s="18">
        <v>2.2863880000000001</v>
      </c>
      <c r="E39" s="18">
        <v>2.4092859999999998</v>
      </c>
      <c r="F39" s="18">
        <v>2.0945710000000002</v>
      </c>
      <c r="G39" s="18">
        <v>1.9852810000000001</v>
      </c>
      <c r="H39" s="18">
        <v>1.442142</v>
      </c>
      <c r="I39" s="18">
        <v>1.4696260000000001</v>
      </c>
      <c r="J39" s="20">
        <v>1.516977</v>
      </c>
    </row>
    <row r="40" spans="1:10">
      <c r="A40" s="24">
        <v>52</v>
      </c>
      <c r="B40" s="18">
        <v>2.4747659999999998</v>
      </c>
      <c r="C40" s="18">
        <v>2.7032859999999999</v>
      </c>
      <c r="D40" s="18">
        <v>2.545973</v>
      </c>
      <c r="E40" s="18">
        <v>2.48054</v>
      </c>
      <c r="F40" s="18">
        <v>2.2295129999999999</v>
      </c>
      <c r="G40" s="18">
        <v>2.1569820000000002</v>
      </c>
      <c r="H40" s="18">
        <v>1.2965800000000001</v>
      </c>
      <c r="I40" s="18">
        <v>1.3846369999999999</v>
      </c>
      <c r="J40" s="20">
        <v>1.3975679999999999</v>
      </c>
    </row>
    <row r="41" spans="1:10">
      <c r="A41" s="24">
        <v>56</v>
      </c>
      <c r="B41" s="18">
        <v>2.770292</v>
      </c>
      <c r="C41" s="18">
        <v>3.0265119999999999</v>
      </c>
      <c r="D41" s="18">
        <v>2.8184040000000001</v>
      </c>
      <c r="E41" s="18">
        <v>2.3893939999999998</v>
      </c>
      <c r="F41" s="18">
        <v>2.167084</v>
      </c>
      <c r="G41" s="18">
        <v>2.1100370000000002</v>
      </c>
      <c r="H41" s="18">
        <v>1.369963</v>
      </c>
      <c r="I41" s="18">
        <v>1.3885639999999999</v>
      </c>
      <c r="J41" s="20">
        <v>1.4145030000000001</v>
      </c>
    </row>
    <row r="42" spans="1:10">
      <c r="A42" s="24">
        <v>60</v>
      </c>
      <c r="B42" s="18">
        <v>2.8488259999999999</v>
      </c>
      <c r="C42" s="18">
        <v>3.1926549999999998</v>
      </c>
      <c r="D42" s="18">
        <v>2.9044099999999999</v>
      </c>
      <c r="E42" s="18">
        <v>2.4608180000000002</v>
      </c>
      <c r="F42" s="18">
        <v>2.0868679999999999</v>
      </c>
      <c r="G42" s="18">
        <v>2.1325409999999998</v>
      </c>
      <c r="H42" s="18">
        <v>1.354546</v>
      </c>
      <c r="I42" s="18">
        <v>1.3870469999999999</v>
      </c>
      <c r="J42" s="20">
        <v>1.4226430000000001</v>
      </c>
    </row>
    <row r="43" spans="1:10">
      <c r="A43" s="24">
        <v>64</v>
      </c>
      <c r="B43" s="18">
        <v>3.0801820000000002</v>
      </c>
      <c r="C43" s="18">
        <v>3.3681899999999998</v>
      </c>
      <c r="D43" s="18">
        <v>3.258235</v>
      </c>
      <c r="E43" s="18">
        <v>2.543428</v>
      </c>
      <c r="F43" s="18">
        <v>2.1194199999999999</v>
      </c>
      <c r="G43" s="18">
        <v>2.137651</v>
      </c>
      <c r="H43" s="18">
        <v>1.411616</v>
      </c>
      <c r="I43" s="18">
        <v>1.38243</v>
      </c>
      <c r="J43" s="20">
        <v>1.425651</v>
      </c>
    </row>
    <row r="44" spans="1:10">
      <c r="A44" s="24">
        <v>68</v>
      </c>
      <c r="B44" s="18">
        <v>3.3304260000000001</v>
      </c>
      <c r="C44" s="18">
        <v>3.6847629999999998</v>
      </c>
      <c r="D44" s="18">
        <v>3.5120979999999999</v>
      </c>
      <c r="E44" s="18">
        <v>2.383149</v>
      </c>
      <c r="F44" s="18">
        <v>2.0815169999999998</v>
      </c>
      <c r="G44" s="18">
        <v>2.0519479999999999</v>
      </c>
      <c r="H44" s="18">
        <v>1.3502270000000001</v>
      </c>
      <c r="I44" s="18">
        <v>1.36052</v>
      </c>
      <c r="J44" s="20">
        <v>1.4919169999999999</v>
      </c>
    </row>
    <row r="45" spans="1:10">
      <c r="A45" s="24">
        <v>72</v>
      </c>
      <c r="B45" s="18">
        <v>3.6001850000000002</v>
      </c>
      <c r="C45" s="18">
        <v>3.8832659999999999</v>
      </c>
      <c r="D45" s="18">
        <v>3.7563819999999999</v>
      </c>
      <c r="E45" s="18">
        <v>2.348109</v>
      </c>
      <c r="F45" s="18">
        <v>2.009439</v>
      </c>
      <c r="G45" s="18">
        <v>1.925629</v>
      </c>
      <c r="H45" s="18">
        <v>1.2839320000000001</v>
      </c>
      <c r="I45" s="18">
        <v>1.3770290000000001</v>
      </c>
      <c r="J45" s="20">
        <v>1.4595830000000001</v>
      </c>
    </row>
    <row r="46" spans="1:10">
      <c r="A46" s="24">
        <v>76</v>
      </c>
      <c r="B46" s="18">
        <v>3.755109</v>
      </c>
      <c r="C46" s="18">
        <v>4.0964910000000003</v>
      </c>
      <c r="D46" s="18">
        <v>4.0721930000000004</v>
      </c>
      <c r="E46" s="18">
        <v>2.2231809999999999</v>
      </c>
      <c r="F46" s="18">
        <v>1.9300459999999999</v>
      </c>
      <c r="G46" s="18">
        <v>1.88774</v>
      </c>
      <c r="H46" s="18">
        <v>1.3359829999999999</v>
      </c>
      <c r="I46" s="18">
        <v>1.34548</v>
      </c>
      <c r="J46" s="20">
        <v>1.3949689999999999</v>
      </c>
    </row>
    <row r="47" spans="1:10">
      <c r="A47" s="24">
        <v>80</v>
      </c>
      <c r="B47" s="18">
        <v>4.1396490000000004</v>
      </c>
      <c r="C47" s="18">
        <v>4.457757</v>
      </c>
      <c r="D47" s="18">
        <v>4.372414</v>
      </c>
      <c r="E47" s="18">
        <v>2.172272</v>
      </c>
      <c r="F47" s="18">
        <v>1.9212929999999999</v>
      </c>
      <c r="G47" s="18">
        <v>1.759671</v>
      </c>
      <c r="H47" s="18">
        <v>1.323874</v>
      </c>
      <c r="I47" s="18">
        <v>1.3376570000000001</v>
      </c>
      <c r="J47" s="20">
        <v>1.3585480000000001</v>
      </c>
    </row>
    <row r="48" spans="1:10">
      <c r="A48" s="31" t="s">
        <v>6986</v>
      </c>
      <c r="B48" s="32"/>
      <c r="C48" s="32"/>
      <c r="D48" s="32"/>
      <c r="E48" s="32"/>
      <c r="F48" s="32"/>
      <c r="G48" s="32"/>
      <c r="H48" s="32"/>
      <c r="I48" s="32"/>
      <c r="J48" s="33"/>
    </row>
    <row r="49" spans="1:10">
      <c r="A49" s="23" t="s">
        <v>6990</v>
      </c>
      <c r="B49" s="34" t="s">
        <v>6981</v>
      </c>
      <c r="C49" s="34"/>
      <c r="D49" s="34"/>
      <c r="E49" s="34" t="s">
        <v>6982</v>
      </c>
      <c r="F49" s="34"/>
      <c r="G49" s="34"/>
      <c r="H49" s="34" t="s">
        <v>6983</v>
      </c>
      <c r="I49" s="34"/>
      <c r="J49" s="35"/>
    </row>
    <row r="50" spans="1:10">
      <c r="A50" s="24">
        <v>0</v>
      </c>
      <c r="B50" s="18">
        <v>0.991228</v>
      </c>
      <c r="C50" s="18">
        <v>1.0030319999999999</v>
      </c>
      <c r="D50" s="18">
        <v>1.0057400000000001</v>
      </c>
      <c r="E50" s="18">
        <v>1.0089710000000001</v>
      </c>
      <c r="F50" s="18">
        <v>0.98690699999999998</v>
      </c>
      <c r="G50" s="18">
        <v>1.004122</v>
      </c>
      <c r="H50" s="18">
        <v>0.97045000000000003</v>
      </c>
      <c r="I50" s="18">
        <v>1.010861</v>
      </c>
      <c r="J50" s="20">
        <v>1.018689</v>
      </c>
    </row>
    <row r="51" spans="1:10">
      <c r="A51" s="24">
        <v>4</v>
      </c>
      <c r="B51" s="18">
        <v>1.103853</v>
      </c>
      <c r="C51" s="18">
        <v>1.0922069999999999</v>
      </c>
      <c r="D51" s="18">
        <v>1.002014</v>
      </c>
      <c r="E51" s="18">
        <v>1.0519019999999999</v>
      </c>
      <c r="F51" s="18">
        <v>1.0458909999999999</v>
      </c>
      <c r="G51" s="18">
        <v>1.1537759999999999</v>
      </c>
      <c r="H51" s="18">
        <v>1.1919459999999999</v>
      </c>
      <c r="I51" s="18">
        <v>1.0805389999999999</v>
      </c>
      <c r="J51" s="20">
        <v>1.14276</v>
      </c>
    </row>
    <row r="52" spans="1:10">
      <c r="A52" s="24">
        <v>8</v>
      </c>
      <c r="B52" s="18">
        <v>1.1260760000000001</v>
      </c>
      <c r="C52" s="18">
        <v>1.308297</v>
      </c>
      <c r="D52" s="18">
        <v>1.081275</v>
      </c>
      <c r="E52" s="18">
        <v>1.331583</v>
      </c>
      <c r="F52" s="18">
        <v>1.042116</v>
      </c>
      <c r="G52" s="18">
        <v>1.1436230000000001</v>
      </c>
      <c r="H52" s="18">
        <v>1.302397</v>
      </c>
      <c r="I52" s="18">
        <v>1.3033490000000001</v>
      </c>
      <c r="J52" s="20">
        <v>1.2077770000000001</v>
      </c>
    </row>
    <row r="53" spans="1:10">
      <c r="A53" s="24">
        <v>12</v>
      </c>
      <c r="B53" s="18">
        <v>1.16639</v>
      </c>
      <c r="C53" s="18">
        <v>1.1790350000000001</v>
      </c>
      <c r="D53" s="18">
        <v>1.103971</v>
      </c>
      <c r="E53" s="18">
        <v>1.206253</v>
      </c>
      <c r="F53" s="18">
        <v>1.140555</v>
      </c>
      <c r="G53" s="18">
        <v>1.2710300000000001</v>
      </c>
      <c r="H53" s="18">
        <v>1.3633</v>
      </c>
      <c r="I53" s="18">
        <v>1.2896479999999999</v>
      </c>
      <c r="J53" s="20">
        <v>1.1101220000000001</v>
      </c>
    </row>
    <row r="54" spans="1:10">
      <c r="A54" s="24">
        <v>16</v>
      </c>
      <c r="B54" s="18">
        <v>1.1673929999999999</v>
      </c>
      <c r="C54" s="18">
        <v>1.1785300000000001</v>
      </c>
      <c r="D54" s="18">
        <v>1.196896</v>
      </c>
      <c r="E54" s="18">
        <v>1.2226760000000001</v>
      </c>
      <c r="F54" s="18">
        <v>1.089405</v>
      </c>
      <c r="G54" s="18">
        <v>1.275466</v>
      </c>
      <c r="H54" s="18">
        <v>1.2690779999999999</v>
      </c>
      <c r="I54" s="18">
        <v>1.3171850000000001</v>
      </c>
      <c r="J54" s="20">
        <v>1.11124</v>
      </c>
    </row>
    <row r="55" spans="1:10">
      <c r="A55" s="24">
        <v>20</v>
      </c>
      <c r="B55" s="18">
        <v>1.145343</v>
      </c>
      <c r="C55" s="18">
        <v>1.1487240000000001</v>
      </c>
      <c r="D55" s="18">
        <v>1.210181</v>
      </c>
      <c r="E55" s="18">
        <v>1.2078150000000001</v>
      </c>
      <c r="F55" s="18">
        <v>1.164385</v>
      </c>
      <c r="G55" s="18">
        <v>1.348905</v>
      </c>
      <c r="H55" s="18">
        <v>1.375934</v>
      </c>
      <c r="I55" s="18">
        <v>1.316454</v>
      </c>
      <c r="J55" s="20">
        <v>1.18903</v>
      </c>
    </row>
    <row r="56" spans="1:10">
      <c r="A56" s="24">
        <v>24</v>
      </c>
      <c r="B56" s="18">
        <v>1.387867</v>
      </c>
      <c r="C56" s="18">
        <v>1.304556</v>
      </c>
      <c r="D56" s="18">
        <v>1.3273999999999999</v>
      </c>
      <c r="E56" s="18">
        <v>1.277417</v>
      </c>
      <c r="F56" s="18">
        <v>1.2756430000000001</v>
      </c>
      <c r="G56" s="18">
        <v>1.260769</v>
      </c>
      <c r="H56" s="18">
        <v>1.3649519999999999</v>
      </c>
      <c r="I56" s="18">
        <v>1.29897</v>
      </c>
      <c r="J56" s="20">
        <v>1.2108829999999999</v>
      </c>
    </row>
    <row r="57" spans="1:10">
      <c r="A57" s="24">
        <v>28</v>
      </c>
      <c r="B57" s="18">
        <v>1.235643</v>
      </c>
      <c r="C57" s="18">
        <v>1.3647720000000001</v>
      </c>
      <c r="D57" s="18">
        <v>1.2822420000000001</v>
      </c>
      <c r="E57" s="18">
        <v>1.4357869999999999</v>
      </c>
      <c r="F57" s="18">
        <v>1.2733540000000001</v>
      </c>
      <c r="G57" s="18">
        <v>1.43926</v>
      </c>
      <c r="H57" s="18">
        <v>1.5107219999999999</v>
      </c>
      <c r="I57" s="18">
        <v>1.528025</v>
      </c>
      <c r="J57" s="20">
        <v>1.302962</v>
      </c>
    </row>
    <row r="58" spans="1:10">
      <c r="A58" s="24">
        <v>32</v>
      </c>
      <c r="B58" s="18">
        <v>1.3810530000000001</v>
      </c>
      <c r="C58" s="18">
        <v>1.2790170000000001</v>
      </c>
      <c r="D58" s="18">
        <v>1.384946</v>
      </c>
      <c r="E58" s="18">
        <v>1.5665960000000001</v>
      </c>
      <c r="F58" s="18">
        <v>1.472194</v>
      </c>
      <c r="G58" s="18">
        <v>1.468043</v>
      </c>
      <c r="H58" s="18">
        <v>1.5447230000000001</v>
      </c>
      <c r="I58" s="18">
        <v>1.53474</v>
      </c>
      <c r="J58" s="20">
        <v>1.455114</v>
      </c>
    </row>
    <row r="59" spans="1:10">
      <c r="A59" s="24">
        <v>36</v>
      </c>
      <c r="B59" s="18">
        <v>1.4459630000000001</v>
      </c>
      <c r="C59" s="18">
        <v>1.3847750000000001</v>
      </c>
      <c r="D59" s="18">
        <v>1.4344980000000001</v>
      </c>
      <c r="E59" s="18">
        <v>1.696844</v>
      </c>
      <c r="F59" s="18">
        <v>1.533236</v>
      </c>
      <c r="G59" s="18">
        <v>1.598238</v>
      </c>
      <c r="H59" s="18">
        <v>1.4691669999999999</v>
      </c>
      <c r="I59" s="18">
        <v>1.5273540000000001</v>
      </c>
      <c r="J59" s="20">
        <v>1.356498</v>
      </c>
    </row>
    <row r="60" spans="1:10">
      <c r="A60" s="24">
        <v>40</v>
      </c>
      <c r="B60" s="18">
        <v>1.600833</v>
      </c>
      <c r="C60" s="18">
        <v>1.564179</v>
      </c>
      <c r="D60" s="18">
        <v>1.5506690000000001</v>
      </c>
      <c r="E60" s="18">
        <v>1.8702780000000001</v>
      </c>
      <c r="F60" s="18">
        <v>1.7523580000000001</v>
      </c>
      <c r="G60" s="18">
        <v>1.817903</v>
      </c>
      <c r="H60" s="18">
        <v>1.5097879999999999</v>
      </c>
      <c r="I60" s="18">
        <v>1.4580249999999999</v>
      </c>
      <c r="J60" s="20">
        <v>1.4347449999999999</v>
      </c>
    </row>
    <row r="61" spans="1:10">
      <c r="A61" s="24">
        <v>44</v>
      </c>
      <c r="B61" s="18">
        <v>1.6836500000000001</v>
      </c>
      <c r="C61" s="18">
        <v>1.6627940000000001</v>
      </c>
      <c r="D61" s="18">
        <v>1.6437759999999999</v>
      </c>
      <c r="E61" s="18">
        <v>1.9291970000000001</v>
      </c>
      <c r="F61" s="18">
        <v>1.9323900000000001</v>
      </c>
      <c r="G61" s="18">
        <v>1.8712310000000001</v>
      </c>
      <c r="H61" s="18">
        <v>1.5520700000000001</v>
      </c>
      <c r="I61" s="18">
        <v>1.566001</v>
      </c>
      <c r="J61" s="20">
        <v>1.4286289999999999</v>
      </c>
    </row>
    <row r="62" spans="1:10">
      <c r="A62" s="24">
        <v>48</v>
      </c>
      <c r="B62" s="18">
        <v>1.8331219999999999</v>
      </c>
      <c r="C62" s="18">
        <v>1.803553</v>
      </c>
      <c r="D62" s="18">
        <v>1.667969</v>
      </c>
      <c r="E62" s="18">
        <v>1.885319</v>
      </c>
      <c r="F62" s="18">
        <v>1.8504080000000001</v>
      </c>
      <c r="G62" s="18">
        <v>1.9231879999999999</v>
      </c>
      <c r="H62" s="18">
        <v>1.570673</v>
      </c>
      <c r="I62" s="18">
        <v>1.568754</v>
      </c>
      <c r="J62" s="20">
        <v>1.4577009999999999</v>
      </c>
    </row>
    <row r="63" spans="1:10">
      <c r="A63" s="24">
        <v>52</v>
      </c>
      <c r="B63" s="18">
        <v>1.874231</v>
      </c>
      <c r="C63" s="18">
        <v>1.8754459999999999</v>
      </c>
      <c r="D63" s="18">
        <v>1.7550889999999999</v>
      </c>
      <c r="E63" s="18">
        <v>1.8645259999999999</v>
      </c>
      <c r="F63" s="18">
        <v>1.8700209999999999</v>
      </c>
      <c r="G63" s="18">
        <v>1.964342</v>
      </c>
      <c r="H63" s="18">
        <v>1.5845880000000001</v>
      </c>
      <c r="I63" s="18">
        <v>1.5315019999999999</v>
      </c>
      <c r="J63" s="20">
        <v>1.4313979999999999</v>
      </c>
    </row>
    <row r="64" spans="1:10">
      <c r="A64" s="24">
        <v>56</v>
      </c>
      <c r="B64" s="18">
        <v>2.0077759999999998</v>
      </c>
      <c r="C64" s="18">
        <v>1.9359999999999999</v>
      </c>
      <c r="D64" s="18">
        <v>1.938382</v>
      </c>
      <c r="E64" s="18">
        <v>1.954353</v>
      </c>
      <c r="F64" s="18">
        <v>1.935057</v>
      </c>
      <c r="G64" s="18">
        <v>1.9836940000000001</v>
      </c>
      <c r="H64" s="18">
        <v>1.6419459999999999</v>
      </c>
      <c r="I64" s="18">
        <v>1.4291210000000001</v>
      </c>
      <c r="J64" s="20">
        <v>1.4554499999999999</v>
      </c>
    </row>
    <row r="65" spans="1:10">
      <c r="A65" s="24">
        <v>60</v>
      </c>
      <c r="B65" s="18">
        <v>2.120962</v>
      </c>
      <c r="C65" s="18">
        <v>2.1330179999999999</v>
      </c>
      <c r="D65" s="18">
        <v>2.2008960000000002</v>
      </c>
      <c r="E65" s="18">
        <v>1.9739120000000001</v>
      </c>
      <c r="F65" s="18">
        <v>1.9561729999999999</v>
      </c>
      <c r="G65" s="18">
        <v>2.0190060000000001</v>
      </c>
      <c r="H65" s="18">
        <v>1.473892</v>
      </c>
      <c r="I65" s="18">
        <v>1.512702</v>
      </c>
      <c r="J65" s="20">
        <v>1.4685079999999999</v>
      </c>
    </row>
    <row r="66" spans="1:10">
      <c r="A66" s="24">
        <v>64</v>
      </c>
      <c r="B66" s="18">
        <v>2.2675930000000002</v>
      </c>
      <c r="C66" s="18">
        <v>2.1827670000000001</v>
      </c>
      <c r="D66" s="18">
        <v>2.2214990000000001</v>
      </c>
      <c r="E66" s="18">
        <v>1.969678</v>
      </c>
      <c r="F66" s="18">
        <v>1.895958</v>
      </c>
      <c r="G66" s="18">
        <v>2.036699</v>
      </c>
      <c r="H66" s="18">
        <v>1.4887319999999999</v>
      </c>
      <c r="I66" s="18">
        <v>1.505905</v>
      </c>
      <c r="J66" s="20">
        <v>1.2899050000000001</v>
      </c>
    </row>
    <row r="67" spans="1:10">
      <c r="A67" s="24">
        <v>68</v>
      </c>
      <c r="B67" s="18">
        <v>2.35568</v>
      </c>
      <c r="C67" s="18">
        <v>2.3543470000000002</v>
      </c>
      <c r="D67" s="18">
        <v>2.335105</v>
      </c>
      <c r="E67" s="18">
        <v>1.9957480000000001</v>
      </c>
      <c r="F67" s="18">
        <v>1.9532780000000001</v>
      </c>
      <c r="G67" s="18">
        <v>2.0465529999999998</v>
      </c>
      <c r="H67" s="18">
        <v>1.5105459999999999</v>
      </c>
      <c r="I67" s="18">
        <v>1.491797</v>
      </c>
      <c r="J67" s="20">
        <v>1.4206099999999999</v>
      </c>
    </row>
    <row r="68" spans="1:10">
      <c r="A68" s="24">
        <v>72</v>
      </c>
      <c r="B68" s="18">
        <v>2.4578319999999998</v>
      </c>
      <c r="C68" s="18">
        <v>2.496556</v>
      </c>
      <c r="D68" s="18">
        <v>2.4162370000000002</v>
      </c>
      <c r="E68" s="18">
        <v>1.9798230000000001</v>
      </c>
      <c r="F68" s="18">
        <v>1.9396199999999999</v>
      </c>
      <c r="G68" s="18">
        <v>2.0248490000000001</v>
      </c>
      <c r="H68" s="18">
        <v>1.5202290000000001</v>
      </c>
      <c r="I68" s="18">
        <v>1.461063</v>
      </c>
      <c r="J68" s="20">
        <v>1.420326</v>
      </c>
    </row>
    <row r="69" spans="1:10">
      <c r="A69" s="24">
        <v>76</v>
      </c>
      <c r="B69" s="18">
        <v>2.618655</v>
      </c>
      <c r="C69" s="18">
        <v>2.5377839999999998</v>
      </c>
      <c r="D69" s="18">
        <v>2.538281</v>
      </c>
      <c r="E69" s="18">
        <v>1.9869559999999999</v>
      </c>
      <c r="F69" s="18">
        <v>1.8991960000000001</v>
      </c>
      <c r="G69" s="18">
        <v>1.977633</v>
      </c>
      <c r="H69" s="18">
        <v>1.447978</v>
      </c>
      <c r="I69" s="18">
        <v>1.4760489999999999</v>
      </c>
      <c r="J69" s="20">
        <v>1.396188</v>
      </c>
    </row>
    <row r="70" spans="1:10">
      <c r="A70" s="24">
        <v>80</v>
      </c>
      <c r="B70" s="18">
        <v>2.727703</v>
      </c>
      <c r="C70" s="18">
        <v>2.757431</v>
      </c>
      <c r="D70" s="18">
        <v>2.853478</v>
      </c>
      <c r="E70" s="18">
        <v>1.9895929999999999</v>
      </c>
      <c r="F70" s="18">
        <v>1.8870469999999999</v>
      </c>
      <c r="G70" s="18">
        <v>1.949111</v>
      </c>
      <c r="H70" s="18">
        <v>1.473336</v>
      </c>
      <c r="I70" s="18">
        <v>1.472272</v>
      </c>
      <c r="J70" s="20">
        <v>1.308584</v>
      </c>
    </row>
    <row r="71" spans="1:10">
      <c r="A71" s="31" t="s">
        <v>6987</v>
      </c>
      <c r="B71" s="32"/>
      <c r="C71" s="32"/>
      <c r="D71" s="32"/>
      <c r="E71" s="32"/>
      <c r="F71" s="32"/>
      <c r="G71" s="32"/>
      <c r="H71" s="32"/>
      <c r="I71" s="32"/>
      <c r="J71" s="33"/>
    </row>
    <row r="72" spans="1:10">
      <c r="A72" s="23" t="s">
        <v>6990</v>
      </c>
      <c r="B72" s="34" t="s">
        <v>6981</v>
      </c>
      <c r="C72" s="34"/>
      <c r="D72" s="34"/>
      <c r="E72" s="34" t="s">
        <v>6982</v>
      </c>
      <c r="F72" s="34"/>
      <c r="G72" s="34"/>
      <c r="H72" s="34" t="s">
        <v>6983</v>
      </c>
      <c r="I72" s="34"/>
      <c r="J72" s="35"/>
    </row>
    <row r="73" spans="1:10">
      <c r="A73" s="24">
        <v>0</v>
      </c>
      <c r="B73" s="18">
        <v>0.96000200000000002</v>
      </c>
      <c r="C73" s="18">
        <v>1.0041720000000001</v>
      </c>
      <c r="D73" s="18">
        <v>1.0358270000000001</v>
      </c>
      <c r="E73" s="18">
        <v>1.0149170000000001</v>
      </c>
      <c r="F73" s="18">
        <v>1.053267</v>
      </c>
      <c r="G73" s="18">
        <v>0.93181599999999998</v>
      </c>
      <c r="H73" s="18">
        <v>1.04461</v>
      </c>
      <c r="I73" s="18">
        <v>1.006192</v>
      </c>
      <c r="J73" s="20">
        <v>0.94919799999999999</v>
      </c>
    </row>
    <row r="74" spans="1:10">
      <c r="A74" s="24">
        <v>4</v>
      </c>
      <c r="B74" s="18">
        <v>1.222159</v>
      </c>
      <c r="C74" s="18">
        <v>1.0844290000000001</v>
      </c>
      <c r="D74" s="18">
        <v>1.141227</v>
      </c>
      <c r="E74" s="18">
        <v>1.122808</v>
      </c>
      <c r="F74" s="18">
        <v>1.116168</v>
      </c>
      <c r="G74" s="18">
        <v>1.031714</v>
      </c>
      <c r="H74" s="18">
        <v>1.1656169999999999</v>
      </c>
      <c r="I74" s="18">
        <v>1.1705639999999999</v>
      </c>
      <c r="J74" s="20">
        <v>1.271765</v>
      </c>
    </row>
    <row r="75" spans="1:10">
      <c r="A75" s="24">
        <v>8</v>
      </c>
      <c r="B75" s="18">
        <v>1.1567799999999999</v>
      </c>
      <c r="C75" s="18">
        <v>1.189605</v>
      </c>
      <c r="D75" s="18">
        <v>1.1952579999999999</v>
      </c>
      <c r="E75" s="18">
        <v>1.1840809999999999</v>
      </c>
      <c r="F75" s="18">
        <v>1.1436649999999999</v>
      </c>
      <c r="G75" s="18">
        <v>1.028554</v>
      </c>
      <c r="H75" s="18">
        <v>1.191276</v>
      </c>
      <c r="I75" s="18">
        <v>1.1648989999999999</v>
      </c>
      <c r="J75" s="20">
        <v>1.1216189999999999</v>
      </c>
    </row>
    <row r="76" spans="1:10">
      <c r="A76" s="24">
        <v>12</v>
      </c>
      <c r="B76" s="18">
        <v>1.2355389999999999</v>
      </c>
      <c r="C76" s="18">
        <v>1.169759</v>
      </c>
      <c r="D76" s="18">
        <v>1.125777</v>
      </c>
      <c r="E76" s="18">
        <v>1.2099040000000001</v>
      </c>
      <c r="F76" s="18">
        <v>1.2533749999999999</v>
      </c>
      <c r="G76" s="18">
        <v>1.058554</v>
      </c>
      <c r="H76" s="18">
        <v>1.4067879999999999</v>
      </c>
      <c r="I76" s="18">
        <v>1.29983</v>
      </c>
      <c r="J76" s="20">
        <v>1.206971</v>
      </c>
    </row>
    <row r="77" spans="1:10">
      <c r="A77" s="24">
        <v>16</v>
      </c>
      <c r="B77" s="18">
        <v>1.148936</v>
      </c>
      <c r="C77" s="18">
        <v>1.181019</v>
      </c>
      <c r="D77" s="18">
        <v>1.188428</v>
      </c>
      <c r="E77" s="18">
        <v>1.2225299999999999</v>
      </c>
      <c r="F77" s="18">
        <v>1.2953129999999999</v>
      </c>
      <c r="G77" s="18">
        <v>1.2999339999999999</v>
      </c>
      <c r="H77" s="18">
        <v>1.307374</v>
      </c>
      <c r="I77" s="18">
        <v>1.338678</v>
      </c>
      <c r="J77" s="20">
        <v>1.1731259999999999</v>
      </c>
    </row>
    <row r="78" spans="1:10">
      <c r="A78" s="24">
        <v>20</v>
      </c>
      <c r="B78" s="18">
        <v>1.2877069999999999</v>
      </c>
      <c r="C78" s="18">
        <v>1.119624</v>
      </c>
      <c r="D78" s="18">
        <v>1.319428</v>
      </c>
      <c r="E78" s="18">
        <v>1.2731429999999999</v>
      </c>
      <c r="F78" s="18">
        <v>1.2337940000000001</v>
      </c>
      <c r="G78" s="18">
        <v>1.2837209999999999</v>
      </c>
      <c r="H78" s="18">
        <v>1.2906059999999999</v>
      </c>
      <c r="I78" s="18">
        <v>1.2647660000000001</v>
      </c>
      <c r="J78" s="20">
        <v>1.355647</v>
      </c>
    </row>
    <row r="79" spans="1:10">
      <c r="A79" s="24">
        <v>24</v>
      </c>
      <c r="B79" s="18">
        <v>1.300745</v>
      </c>
      <c r="C79" s="18">
        <v>1.301785</v>
      </c>
      <c r="D79" s="18">
        <v>1.3191360000000001</v>
      </c>
      <c r="E79" s="18">
        <v>1.2886359999999999</v>
      </c>
      <c r="F79" s="18">
        <v>1.2835380000000001</v>
      </c>
      <c r="G79" s="18">
        <v>1.15133</v>
      </c>
      <c r="H79" s="18">
        <v>1.334265</v>
      </c>
      <c r="I79" s="18">
        <v>1.376333</v>
      </c>
      <c r="J79" s="20">
        <v>1.353915</v>
      </c>
    </row>
    <row r="80" spans="1:10">
      <c r="A80" s="24">
        <v>28</v>
      </c>
      <c r="B80" s="18">
        <v>1.3663110000000001</v>
      </c>
      <c r="C80" s="18">
        <v>1.2932399999999999</v>
      </c>
      <c r="D80" s="18">
        <v>1.287039</v>
      </c>
      <c r="E80" s="18">
        <v>1.2340629999999999</v>
      </c>
      <c r="F80" s="18">
        <v>1.336522</v>
      </c>
      <c r="G80" s="18">
        <v>1.296098</v>
      </c>
      <c r="H80" s="18">
        <v>1.4177169999999999</v>
      </c>
      <c r="I80" s="18">
        <v>1.3158350000000001</v>
      </c>
      <c r="J80" s="20">
        <v>1.416903</v>
      </c>
    </row>
    <row r="81" spans="1:10">
      <c r="A81" s="24">
        <v>32</v>
      </c>
      <c r="B81" s="18">
        <v>1.3540190000000001</v>
      </c>
      <c r="C81" s="18">
        <v>1.344973</v>
      </c>
      <c r="D81" s="18">
        <v>1.41594</v>
      </c>
      <c r="E81" s="18">
        <v>1.4440679999999999</v>
      </c>
      <c r="F81" s="18">
        <v>1.398085</v>
      </c>
      <c r="G81" s="18">
        <v>1.326182</v>
      </c>
      <c r="H81" s="18">
        <v>1.438142</v>
      </c>
      <c r="I81" s="18">
        <v>1.4699660000000001</v>
      </c>
      <c r="J81" s="20">
        <v>1.4206559999999999</v>
      </c>
    </row>
    <row r="82" spans="1:10">
      <c r="A82" s="24">
        <v>36</v>
      </c>
      <c r="B82" s="18">
        <v>1.3622320000000001</v>
      </c>
      <c r="C82" s="18">
        <v>1.4128510000000001</v>
      </c>
      <c r="D82" s="18">
        <v>1.470386</v>
      </c>
      <c r="E82" s="18">
        <v>1.529013</v>
      </c>
      <c r="F82" s="18">
        <v>1.435929</v>
      </c>
      <c r="G82" s="18">
        <v>1.383062</v>
      </c>
      <c r="H82" s="18">
        <v>1.46943</v>
      </c>
      <c r="I82" s="18">
        <v>1.4359120000000001</v>
      </c>
      <c r="J82" s="20">
        <v>1.4255260000000001</v>
      </c>
    </row>
    <row r="83" spans="1:10">
      <c r="A83" s="24">
        <v>40</v>
      </c>
      <c r="B83" s="18">
        <v>1.408695</v>
      </c>
      <c r="C83" s="18">
        <v>1.4547000000000001</v>
      </c>
      <c r="D83" s="18">
        <v>1.539366</v>
      </c>
      <c r="E83" s="18">
        <v>1.563617</v>
      </c>
      <c r="F83" s="18">
        <v>1.570282</v>
      </c>
      <c r="G83" s="18">
        <v>1.4690730000000001</v>
      </c>
      <c r="H83" s="18">
        <v>1.4727790000000001</v>
      </c>
      <c r="I83" s="18">
        <v>1.5195909999999999</v>
      </c>
      <c r="J83" s="20">
        <v>1.446372</v>
      </c>
    </row>
    <row r="84" spans="1:10">
      <c r="A84" s="24">
        <v>44</v>
      </c>
      <c r="B84" s="18">
        <v>1.4444680000000001</v>
      </c>
      <c r="C84" s="18">
        <v>1.673554</v>
      </c>
      <c r="D84" s="18">
        <v>1.547115</v>
      </c>
      <c r="E84" s="18">
        <v>1.5347999999999999</v>
      </c>
      <c r="F84" s="18">
        <v>1.576176</v>
      </c>
      <c r="G84" s="18">
        <v>1.4983139999999999</v>
      </c>
      <c r="H84" s="18">
        <v>1.4707349999999999</v>
      </c>
      <c r="I84" s="18">
        <v>1.4859990000000001</v>
      </c>
      <c r="J84" s="20">
        <v>1.493603</v>
      </c>
    </row>
    <row r="85" spans="1:10">
      <c r="A85" s="24">
        <v>48</v>
      </c>
      <c r="B85" s="18">
        <v>1.490111</v>
      </c>
      <c r="C85" s="18">
        <v>1.552675</v>
      </c>
      <c r="D85" s="18">
        <v>1.5699669999999999</v>
      </c>
      <c r="E85" s="18">
        <v>1.536683</v>
      </c>
      <c r="F85" s="18">
        <v>1.5062819999999999</v>
      </c>
      <c r="G85" s="18">
        <v>1.4930349999999999</v>
      </c>
      <c r="H85" s="18">
        <v>1.4063079999999999</v>
      </c>
      <c r="I85" s="18">
        <v>1.464928</v>
      </c>
      <c r="J85" s="20">
        <v>1.4504330000000001</v>
      </c>
    </row>
    <row r="86" spans="1:10">
      <c r="A86" s="24">
        <v>52</v>
      </c>
      <c r="B86" s="18">
        <v>1.5576140000000001</v>
      </c>
      <c r="C86" s="18">
        <v>1.5447489999999999</v>
      </c>
      <c r="D86" s="18">
        <v>1.629318</v>
      </c>
      <c r="E86" s="18">
        <v>1.5380560000000001</v>
      </c>
      <c r="F86" s="18">
        <v>1.5063219999999999</v>
      </c>
      <c r="G86" s="18">
        <v>1.5191619999999999</v>
      </c>
      <c r="H86" s="18">
        <v>1.4134150000000001</v>
      </c>
      <c r="I86" s="18">
        <v>1.3999159999999999</v>
      </c>
      <c r="J86" s="20">
        <v>1.452493</v>
      </c>
    </row>
    <row r="87" spans="1:10">
      <c r="A87" s="24">
        <v>56</v>
      </c>
      <c r="B87" s="18">
        <v>1.5916170000000001</v>
      </c>
      <c r="C87" s="18">
        <v>1.583461</v>
      </c>
      <c r="D87" s="18">
        <v>1.6800999999999999</v>
      </c>
      <c r="E87" s="18">
        <v>1.5042469999999999</v>
      </c>
      <c r="F87" s="18">
        <v>1.5308569999999999</v>
      </c>
      <c r="G87" s="18">
        <v>1.409065</v>
      </c>
      <c r="H87" s="18">
        <v>1.4007160000000001</v>
      </c>
      <c r="I87" s="18">
        <v>1.4306190000000001</v>
      </c>
      <c r="J87" s="20">
        <v>1.372479</v>
      </c>
    </row>
    <row r="88" spans="1:10">
      <c r="A88" s="24">
        <v>60</v>
      </c>
      <c r="B88" s="18">
        <v>1.6799500000000001</v>
      </c>
      <c r="C88" s="18">
        <v>1.6872069999999999</v>
      </c>
      <c r="D88" s="18">
        <v>1.768373</v>
      </c>
      <c r="E88" s="18">
        <v>1.470942</v>
      </c>
      <c r="F88" s="18">
        <v>1.4936430000000001</v>
      </c>
      <c r="G88" s="18">
        <v>1.427157</v>
      </c>
      <c r="H88" s="18">
        <v>1.348827</v>
      </c>
      <c r="I88" s="18">
        <v>1.3510599999999999</v>
      </c>
      <c r="J88" s="20">
        <v>1.3212029999999999</v>
      </c>
    </row>
    <row r="89" spans="1:10">
      <c r="A89" s="24">
        <v>64</v>
      </c>
      <c r="B89" s="18">
        <v>1.6651279999999999</v>
      </c>
      <c r="C89" s="18">
        <v>1.7229810000000001</v>
      </c>
      <c r="D89" s="18">
        <v>1.8093410000000001</v>
      </c>
      <c r="E89" s="18">
        <v>1.4316070000000001</v>
      </c>
      <c r="F89" s="18">
        <v>1.4567349999999999</v>
      </c>
      <c r="G89" s="18">
        <v>1.3920760000000001</v>
      </c>
      <c r="H89" s="18">
        <v>1.2902899999999999</v>
      </c>
      <c r="I89" s="18">
        <v>1.304549</v>
      </c>
      <c r="J89" s="20">
        <v>1.2711380000000001</v>
      </c>
    </row>
    <row r="90" spans="1:10">
      <c r="A90" s="24">
        <v>68</v>
      </c>
      <c r="B90" s="18">
        <v>1.6917009999999999</v>
      </c>
      <c r="C90" s="18">
        <v>1.7862640000000001</v>
      </c>
      <c r="D90" s="18">
        <v>1.8540399999999999</v>
      </c>
      <c r="E90" s="18">
        <v>1.368225</v>
      </c>
      <c r="F90" s="18">
        <v>1.395321</v>
      </c>
      <c r="G90" s="18">
        <v>1.267164</v>
      </c>
      <c r="H90" s="18">
        <v>1.2141980000000001</v>
      </c>
      <c r="I90" s="18">
        <v>1.27393</v>
      </c>
      <c r="J90" s="20">
        <v>1.2149490000000001</v>
      </c>
    </row>
    <row r="91" spans="1:10">
      <c r="A91" s="24">
        <v>72</v>
      </c>
      <c r="B91" s="18">
        <v>1.804988</v>
      </c>
      <c r="C91" s="18">
        <v>1.9146430000000001</v>
      </c>
      <c r="D91" s="18">
        <v>1.913678</v>
      </c>
      <c r="E91" s="18">
        <v>1.3133090000000001</v>
      </c>
      <c r="F91" s="18">
        <v>1.2672559999999999</v>
      </c>
      <c r="G91" s="18">
        <v>1.1709750000000001</v>
      </c>
      <c r="H91" s="18">
        <v>1.2289129999999999</v>
      </c>
      <c r="I91" s="18">
        <v>1.2117690000000001</v>
      </c>
      <c r="J91" s="20">
        <v>1.192161</v>
      </c>
    </row>
    <row r="92" spans="1:10">
      <c r="A92" s="24">
        <v>76</v>
      </c>
      <c r="B92" s="18">
        <v>1.854841</v>
      </c>
      <c r="C92" s="18">
        <v>1.9725379999999999</v>
      </c>
      <c r="D92" s="18">
        <v>2.0051489999999998</v>
      </c>
      <c r="E92" s="18">
        <v>1.3096989999999999</v>
      </c>
      <c r="F92" s="18">
        <v>1.226111</v>
      </c>
      <c r="G92" s="18">
        <v>1.1589640000000001</v>
      </c>
      <c r="H92" s="18">
        <v>1.205479</v>
      </c>
      <c r="I92" s="18">
        <v>1.2345429999999999</v>
      </c>
      <c r="J92" s="20">
        <v>1.161508</v>
      </c>
    </row>
    <row r="93" spans="1:10">
      <c r="A93" s="24">
        <v>80</v>
      </c>
      <c r="B93" s="18">
        <v>1.9220839999999999</v>
      </c>
      <c r="C93" s="18">
        <v>1.929592</v>
      </c>
      <c r="D93" s="18">
        <v>2.0995919999999999</v>
      </c>
      <c r="E93" s="18">
        <v>1.241568</v>
      </c>
      <c r="F93" s="18">
        <v>1.1593659999999999</v>
      </c>
      <c r="G93" s="18">
        <v>1.09738</v>
      </c>
      <c r="H93" s="18">
        <v>1.1667289999999999</v>
      </c>
      <c r="I93" s="18">
        <v>1.1845220000000001</v>
      </c>
      <c r="J93" s="20">
        <v>1.147613</v>
      </c>
    </row>
    <row r="94" spans="1:10">
      <c r="A94" s="31" t="s">
        <v>6988</v>
      </c>
      <c r="B94" s="32"/>
      <c r="C94" s="32"/>
      <c r="D94" s="32"/>
      <c r="E94" s="32"/>
      <c r="F94" s="32"/>
      <c r="G94" s="32"/>
      <c r="H94" s="32"/>
      <c r="I94" s="32"/>
      <c r="J94" s="33"/>
    </row>
    <row r="95" spans="1:10">
      <c r="A95" s="23" t="s">
        <v>6990</v>
      </c>
      <c r="B95" s="34" t="s">
        <v>6981</v>
      </c>
      <c r="C95" s="34"/>
      <c r="D95" s="34"/>
      <c r="E95" s="34" t="s">
        <v>6982</v>
      </c>
      <c r="F95" s="34"/>
      <c r="G95" s="34"/>
      <c r="H95" s="34" t="s">
        <v>6983</v>
      </c>
      <c r="I95" s="34"/>
      <c r="J95" s="35"/>
    </row>
    <row r="96" spans="1:10">
      <c r="A96" s="24">
        <v>0</v>
      </c>
      <c r="B96" s="18">
        <v>1.096598</v>
      </c>
      <c r="C96" s="18">
        <v>0.98852300000000004</v>
      </c>
      <c r="D96" s="18">
        <v>0.91488000000000003</v>
      </c>
      <c r="E96" s="18">
        <v>1.000745</v>
      </c>
      <c r="F96" s="18">
        <v>1.017957</v>
      </c>
      <c r="G96" s="18">
        <v>0.981298</v>
      </c>
      <c r="H96" s="18">
        <v>1.038537</v>
      </c>
      <c r="I96" s="18">
        <v>0.97197100000000003</v>
      </c>
      <c r="J96" s="20">
        <v>0.98949200000000004</v>
      </c>
    </row>
    <row r="97" spans="1:10">
      <c r="A97" s="24">
        <v>4</v>
      </c>
      <c r="B97" s="18">
        <v>1.076802</v>
      </c>
      <c r="C97" s="18">
        <v>1.085094</v>
      </c>
      <c r="D97" s="18">
        <v>0.96848100000000004</v>
      </c>
      <c r="E97" s="18">
        <v>1.026686</v>
      </c>
      <c r="F97" s="18">
        <v>1.2352270000000001</v>
      </c>
      <c r="G97" s="18">
        <v>1.1231580000000001</v>
      </c>
      <c r="H97" s="18">
        <v>0.96109</v>
      </c>
      <c r="I97" s="18">
        <v>0.941353</v>
      </c>
      <c r="J97" s="20">
        <v>1.019528</v>
      </c>
    </row>
    <row r="98" spans="1:10">
      <c r="A98" s="24">
        <v>8</v>
      </c>
      <c r="B98" s="18">
        <v>1.1593519999999999</v>
      </c>
      <c r="C98" s="18">
        <v>1.1506080000000001</v>
      </c>
      <c r="D98" s="18">
        <v>0.96782500000000005</v>
      </c>
      <c r="E98" s="18">
        <v>1.083663</v>
      </c>
      <c r="F98" s="18">
        <v>1.2440640000000001</v>
      </c>
      <c r="G98" s="18">
        <v>1.0322789999999999</v>
      </c>
      <c r="H98" s="18">
        <v>1.0305150000000001</v>
      </c>
      <c r="I98" s="18">
        <v>1.085825</v>
      </c>
      <c r="J98" s="20">
        <v>1.1670510000000001</v>
      </c>
    </row>
    <row r="99" spans="1:10">
      <c r="A99" s="24">
        <v>12</v>
      </c>
      <c r="B99" s="18">
        <v>1.2070939999999999</v>
      </c>
      <c r="C99" s="18">
        <v>1.312595</v>
      </c>
      <c r="D99" s="18">
        <v>0.96778299999999995</v>
      </c>
      <c r="E99" s="18">
        <v>1.1041399999999999</v>
      </c>
      <c r="F99" s="18">
        <v>1.135553</v>
      </c>
      <c r="G99" s="18">
        <v>1.176685</v>
      </c>
      <c r="H99" s="18">
        <v>1.1085</v>
      </c>
      <c r="I99" s="18">
        <v>0.96577999999999997</v>
      </c>
      <c r="J99" s="20">
        <v>1.076058</v>
      </c>
    </row>
    <row r="100" spans="1:10">
      <c r="A100" s="24">
        <v>16</v>
      </c>
      <c r="B100" s="18">
        <v>1.3574949999999999</v>
      </c>
      <c r="C100" s="18">
        <v>1.2661020000000001</v>
      </c>
      <c r="D100" s="18">
        <v>0.90572699999999995</v>
      </c>
      <c r="E100" s="18">
        <v>1.1241749999999999</v>
      </c>
      <c r="F100" s="18">
        <v>1.150868</v>
      </c>
      <c r="G100" s="18">
        <v>1.189227</v>
      </c>
      <c r="H100" s="18">
        <v>1.073639</v>
      </c>
      <c r="I100" s="18">
        <v>0.93363200000000002</v>
      </c>
      <c r="J100" s="20">
        <v>1.137745</v>
      </c>
    </row>
    <row r="101" spans="1:10">
      <c r="A101" s="24">
        <v>20</v>
      </c>
      <c r="B101" s="18">
        <v>1.1321730000000001</v>
      </c>
      <c r="C101" s="18">
        <v>1.28931</v>
      </c>
      <c r="D101" s="18">
        <v>1.0696840000000001</v>
      </c>
      <c r="E101" s="18">
        <v>1.1913309999999999</v>
      </c>
      <c r="F101" s="18">
        <v>1.1604129999999999</v>
      </c>
      <c r="G101" s="18">
        <v>1.152355</v>
      </c>
      <c r="H101" s="18">
        <v>1.096902</v>
      </c>
      <c r="I101" s="18">
        <v>1.0585789999999999</v>
      </c>
      <c r="J101" s="20">
        <v>1.1206929999999999</v>
      </c>
    </row>
    <row r="102" spans="1:10">
      <c r="A102" s="24">
        <v>24</v>
      </c>
      <c r="B102" s="18">
        <v>1.123974</v>
      </c>
      <c r="C102" s="18">
        <v>1.319966</v>
      </c>
      <c r="D102" s="18">
        <v>1.088905</v>
      </c>
      <c r="E102" s="18">
        <v>1.165883</v>
      </c>
      <c r="F102" s="18">
        <v>1.155135</v>
      </c>
      <c r="G102" s="18">
        <v>1.127462</v>
      </c>
      <c r="H102" s="18">
        <v>0.99343400000000004</v>
      </c>
      <c r="I102" s="18">
        <v>1.0441419999999999</v>
      </c>
      <c r="J102" s="20">
        <v>1.1276729999999999</v>
      </c>
    </row>
    <row r="103" spans="1:10">
      <c r="A103" s="24">
        <v>28</v>
      </c>
      <c r="B103" s="18">
        <v>1.2793859999999999</v>
      </c>
      <c r="C103" s="18">
        <v>1.238453</v>
      </c>
      <c r="D103" s="18">
        <v>1.128916</v>
      </c>
      <c r="E103" s="18">
        <v>1.249541</v>
      </c>
      <c r="F103" s="18">
        <v>1.284117</v>
      </c>
      <c r="G103" s="18">
        <v>1.39022</v>
      </c>
      <c r="H103" s="18">
        <v>1.1829149999999999</v>
      </c>
      <c r="I103" s="18">
        <v>1.1427510000000001</v>
      </c>
      <c r="J103" s="20">
        <v>1.122212</v>
      </c>
    </row>
    <row r="104" spans="1:10">
      <c r="A104" s="24">
        <v>32</v>
      </c>
      <c r="B104" s="18">
        <v>1.228982</v>
      </c>
      <c r="C104" s="18">
        <v>1.3271500000000001</v>
      </c>
      <c r="D104" s="18">
        <v>1.216852</v>
      </c>
      <c r="E104" s="18">
        <v>1.5330600000000001</v>
      </c>
      <c r="F104" s="18">
        <v>1.471125</v>
      </c>
      <c r="G104" s="18">
        <v>1.353262</v>
      </c>
      <c r="H104" s="18">
        <v>1.4632210000000001</v>
      </c>
      <c r="I104" s="18">
        <v>1.317666</v>
      </c>
      <c r="J104" s="20">
        <v>1.375246</v>
      </c>
    </row>
    <row r="105" spans="1:10">
      <c r="A105" s="24">
        <v>36</v>
      </c>
      <c r="B105" s="18">
        <v>1.2689109999999999</v>
      </c>
      <c r="C105" s="18">
        <v>1.423165</v>
      </c>
      <c r="D105" s="18">
        <v>1.2794000000000001</v>
      </c>
      <c r="E105" s="18">
        <v>1.504804</v>
      </c>
      <c r="F105" s="18">
        <v>1.600066</v>
      </c>
      <c r="G105" s="18">
        <v>1.403826</v>
      </c>
      <c r="H105" s="18">
        <v>1.356708</v>
      </c>
      <c r="I105" s="18">
        <v>1.3103370000000001</v>
      </c>
      <c r="J105" s="20">
        <v>1.3836820000000001</v>
      </c>
    </row>
    <row r="106" spans="1:10">
      <c r="A106" s="24">
        <v>40</v>
      </c>
      <c r="B106" s="18">
        <v>1.3021320000000001</v>
      </c>
      <c r="C106" s="18">
        <v>1.480084</v>
      </c>
      <c r="D106" s="18">
        <v>1.4162840000000001</v>
      </c>
      <c r="E106" s="18">
        <v>1.680488</v>
      </c>
      <c r="F106" s="18">
        <v>1.767353</v>
      </c>
      <c r="G106" s="18">
        <v>1.626044</v>
      </c>
      <c r="H106" s="18">
        <v>1.273976</v>
      </c>
      <c r="I106" s="18">
        <v>1.2104280000000001</v>
      </c>
      <c r="J106" s="20">
        <v>1.313977</v>
      </c>
    </row>
    <row r="107" spans="1:10">
      <c r="A107" s="24">
        <v>44</v>
      </c>
      <c r="B107" s="18">
        <v>1.442755</v>
      </c>
      <c r="C107" s="18">
        <v>1.378719</v>
      </c>
      <c r="D107" s="18">
        <v>1.4203030000000001</v>
      </c>
      <c r="E107" s="18">
        <v>1.7845340000000001</v>
      </c>
      <c r="F107" s="18">
        <v>1.8717109999999999</v>
      </c>
      <c r="G107" s="18">
        <v>1.7701849999999999</v>
      </c>
      <c r="H107" s="18">
        <v>1.341488</v>
      </c>
      <c r="I107" s="18">
        <v>1.1597299999999999</v>
      </c>
      <c r="J107" s="20">
        <v>1.276292</v>
      </c>
    </row>
    <row r="108" spans="1:10">
      <c r="A108" s="24">
        <v>48</v>
      </c>
      <c r="B108" s="18">
        <v>1.5703309999999999</v>
      </c>
      <c r="C108" s="18">
        <v>1.6797530000000001</v>
      </c>
      <c r="D108" s="18">
        <v>1.5087600000000001</v>
      </c>
      <c r="E108" s="18">
        <v>1.8447249999999999</v>
      </c>
      <c r="F108" s="18">
        <v>1.9301470000000001</v>
      </c>
      <c r="G108" s="18">
        <v>1.93493</v>
      </c>
      <c r="H108" s="18">
        <v>1.217157</v>
      </c>
      <c r="I108" s="18">
        <v>1.1397060000000001</v>
      </c>
      <c r="J108" s="20">
        <v>1.2472840000000001</v>
      </c>
    </row>
    <row r="109" spans="1:10">
      <c r="A109" s="24">
        <v>52</v>
      </c>
      <c r="B109" s="18">
        <v>1.5512699999999999</v>
      </c>
      <c r="C109" s="18">
        <v>1.895208</v>
      </c>
      <c r="D109" s="18">
        <v>1.726974</v>
      </c>
      <c r="E109" s="18">
        <v>1.8656029999999999</v>
      </c>
      <c r="F109" s="18">
        <v>2.0897039999999998</v>
      </c>
      <c r="G109" s="18">
        <v>1.9671190000000001</v>
      </c>
      <c r="H109" s="18">
        <v>1.1714089999999999</v>
      </c>
      <c r="I109" s="18">
        <v>1.134636</v>
      </c>
      <c r="J109" s="20">
        <v>1.2069620000000001</v>
      </c>
    </row>
    <row r="110" spans="1:10">
      <c r="A110" s="24">
        <v>56</v>
      </c>
      <c r="B110" s="18">
        <v>1.8905149999999999</v>
      </c>
      <c r="C110" s="18">
        <v>1.941395</v>
      </c>
      <c r="D110" s="18">
        <v>1.7661260000000001</v>
      </c>
      <c r="E110" s="18">
        <v>2.0353720000000002</v>
      </c>
      <c r="F110" s="18">
        <v>2.1342270000000001</v>
      </c>
      <c r="G110" s="18">
        <v>1.945759</v>
      </c>
      <c r="H110" s="18">
        <v>1.2876920000000001</v>
      </c>
      <c r="I110" s="18">
        <v>0.99710699999999997</v>
      </c>
      <c r="J110" s="20">
        <v>1.18913</v>
      </c>
    </row>
    <row r="111" spans="1:10">
      <c r="A111" s="24">
        <v>60</v>
      </c>
      <c r="B111" s="18">
        <v>2.045909</v>
      </c>
      <c r="C111" s="18">
        <v>2.134233</v>
      </c>
      <c r="D111" s="18">
        <v>1.9976069999999999</v>
      </c>
      <c r="E111" s="18">
        <v>2.09</v>
      </c>
      <c r="F111" s="18">
        <v>2.3193190000000001</v>
      </c>
      <c r="G111" s="18">
        <v>2.1759979999999999</v>
      </c>
      <c r="H111" s="18">
        <v>1.198979</v>
      </c>
      <c r="I111" s="18">
        <v>0.95508199999999999</v>
      </c>
      <c r="J111" s="20">
        <v>1.2281599999999999</v>
      </c>
    </row>
    <row r="112" spans="1:10">
      <c r="A112" s="24">
        <v>64</v>
      </c>
      <c r="B112" s="18">
        <v>2.1143890000000001</v>
      </c>
      <c r="C112" s="18">
        <v>2.2548530000000002</v>
      </c>
      <c r="D112" s="18">
        <v>2.004632</v>
      </c>
      <c r="E112" s="18">
        <v>2.1727699999999999</v>
      </c>
      <c r="F112" s="18">
        <v>2.318784</v>
      </c>
      <c r="G112" s="18">
        <v>2.223373</v>
      </c>
      <c r="H112" s="18">
        <v>1.1712480000000001</v>
      </c>
      <c r="I112" s="18">
        <v>1.142363</v>
      </c>
      <c r="J112" s="20">
        <v>1.1441079999999999</v>
      </c>
    </row>
    <row r="113" spans="1:10">
      <c r="A113" s="24">
        <v>68</v>
      </c>
      <c r="B113" s="18">
        <v>2.301466</v>
      </c>
      <c r="C113" s="18">
        <v>2.4409529999999999</v>
      </c>
      <c r="D113" s="18">
        <v>2.2235209999999999</v>
      </c>
      <c r="E113" s="18">
        <v>2.220472</v>
      </c>
      <c r="F113" s="18">
        <v>2.3835109999999999</v>
      </c>
      <c r="G113" s="18">
        <v>2.2382749999999998</v>
      </c>
      <c r="H113" s="18">
        <v>1.188645</v>
      </c>
      <c r="I113" s="18">
        <v>0.985958</v>
      </c>
      <c r="J113" s="20">
        <v>1.174685</v>
      </c>
    </row>
    <row r="114" spans="1:10">
      <c r="A114" s="24">
        <v>72</v>
      </c>
      <c r="B114" s="18">
        <v>2.4437829999999998</v>
      </c>
      <c r="C114" s="18">
        <v>2.6519910000000002</v>
      </c>
      <c r="D114" s="18">
        <v>2.4717039999999999</v>
      </c>
      <c r="E114" s="18">
        <v>2.1890860000000001</v>
      </c>
      <c r="F114" s="18">
        <v>2.3559369999999999</v>
      </c>
      <c r="G114" s="18">
        <v>2.2593329999999998</v>
      </c>
      <c r="H114" s="18">
        <v>1.189999</v>
      </c>
      <c r="I114" s="18">
        <v>1.0901179999999999</v>
      </c>
      <c r="J114" s="20">
        <v>1.192115</v>
      </c>
    </row>
    <row r="115" spans="1:10">
      <c r="A115" s="24">
        <v>76</v>
      </c>
      <c r="B115" s="18">
        <v>2.5759799999999999</v>
      </c>
      <c r="C115" s="18">
        <v>2.7650670000000002</v>
      </c>
      <c r="D115" s="18">
        <v>2.5399720000000001</v>
      </c>
      <c r="E115" s="18">
        <v>2.239007</v>
      </c>
      <c r="F115" s="18">
        <v>2.3421349999999999</v>
      </c>
      <c r="G115" s="18">
        <v>2.1849159999999999</v>
      </c>
      <c r="H115" s="18">
        <v>1.2126999999999999</v>
      </c>
      <c r="I115" s="18">
        <v>1.0541750000000001</v>
      </c>
      <c r="J115" s="20">
        <v>1.1633640000000001</v>
      </c>
    </row>
    <row r="116" spans="1:10">
      <c r="A116" s="24">
        <v>80</v>
      </c>
      <c r="B116" s="18">
        <v>2.732532</v>
      </c>
      <c r="C116" s="18">
        <v>2.747277</v>
      </c>
      <c r="D116" s="18">
        <v>2.6605240000000001</v>
      </c>
      <c r="E116" s="18">
        <v>2.2587139999999999</v>
      </c>
      <c r="F116" s="18">
        <v>2.2214049999999999</v>
      </c>
      <c r="G116" s="18">
        <v>2.15741</v>
      </c>
      <c r="H116" s="18">
        <v>1.231476</v>
      </c>
      <c r="I116" s="18">
        <v>1.147969</v>
      </c>
      <c r="J116" s="20">
        <v>1.0817749999999999</v>
      </c>
    </row>
    <row r="117" spans="1:10">
      <c r="A117" s="31" t="s">
        <v>6989</v>
      </c>
      <c r="B117" s="32"/>
      <c r="C117" s="32"/>
      <c r="D117" s="32"/>
      <c r="E117" s="32"/>
      <c r="F117" s="32"/>
      <c r="G117" s="32"/>
      <c r="H117" s="32"/>
      <c r="I117" s="32"/>
      <c r="J117" s="33"/>
    </row>
    <row r="118" spans="1:10">
      <c r="A118" s="23" t="s">
        <v>6990</v>
      </c>
      <c r="B118" s="34" t="s">
        <v>6981</v>
      </c>
      <c r="C118" s="34"/>
      <c r="D118" s="34"/>
      <c r="E118" s="34" t="s">
        <v>6982</v>
      </c>
      <c r="F118" s="34"/>
      <c r="G118" s="34"/>
      <c r="H118" s="34" t="s">
        <v>6983</v>
      </c>
      <c r="I118" s="34"/>
      <c r="J118" s="35"/>
    </row>
    <row r="119" spans="1:10">
      <c r="A119" s="24">
        <v>0</v>
      </c>
      <c r="B119" s="18">
        <v>1.040835</v>
      </c>
      <c r="C119" s="18">
        <v>0.989622</v>
      </c>
      <c r="D119" s="18">
        <v>0.96954300000000004</v>
      </c>
      <c r="E119" s="18">
        <v>1.0296209999999999</v>
      </c>
      <c r="F119" s="18">
        <v>1.0646960000000001</v>
      </c>
      <c r="G119" s="18">
        <v>0.90568199999999999</v>
      </c>
      <c r="H119" s="18">
        <v>0.94700799999999996</v>
      </c>
      <c r="I119" s="18">
        <v>1.0234019999999999</v>
      </c>
      <c r="J119" s="20">
        <v>1.02959</v>
      </c>
    </row>
    <row r="120" spans="1:10">
      <c r="A120" s="24">
        <v>4</v>
      </c>
      <c r="B120" s="18">
        <v>1.0798490000000001</v>
      </c>
      <c r="C120" s="18">
        <v>1.018227</v>
      </c>
      <c r="D120" s="18">
        <v>1.012694</v>
      </c>
      <c r="E120" s="18">
        <v>1.133807</v>
      </c>
      <c r="F120" s="18">
        <v>1.0720540000000001</v>
      </c>
      <c r="G120" s="18">
        <v>1.0296190000000001</v>
      </c>
      <c r="H120" s="18">
        <v>0.99273800000000001</v>
      </c>
      <c r="I120" s="18">
        <v>0.922786</v>
      </c>
      <c r="J120" s="20">
        <v>1.022519</v>
      </c>
    </row>
    <row r="121" spans="1:10">
      <c r="A121" s="24">
        <v>8</v>
      </c>
      <c r="B121" s="18">
        <v>1.319342</v>
      </c>
      <c r="C121" s="18">
        <v>1.0768819999999999</v>
      </c>
      <c r="D121" s="18">
        <v>1.0862989999999999</v>
      </c>
      <c r="E121" s="18">
        <v>1.1952959999999999</v>
      </c>
      <c r="F121" s="18">
        <v>1.176134</v>
      </c>
      <c r="G121" s="18">
        <v>1.1495120000000001</v>
      </c>
      <c r="H121" s="18">
        <v>0.97979400000000005</v>
      </c>
      <c r="I121" s="18">
        <v>1.0412399999999999</v>
      </c>
      <c r="J121" s="20">
        <v>1.220628</v>
      </c>
    </row>
    <row r="122" spans="1:10">
      <c r="A122" s="24">
        <v>12</v>
      </c>
      <c r="B122" s="18">
        <v>1.1640839999999999</v>
      </c>
      <c r="C122" s="18">
        <v>1.004637</v>
      </c>
      <c r="D122" s="18">
        <v>1.1551720000000001</v>
      </c>
      <c r="E122" s="18">
        <v>1.230823</v>
      </c>
      <c r="F122" s="18">
        <v>1.2384679999999999</v>
      </c>
      <c r="G122" s="18">
        <v>1.1564350000000001</v>
      </c>
      <c r="H122" s="18">
        <v>1.094338</v>
      </c>
      <c r="I122" s="18">
        <v>1.097086</v>
      </c>
      <c r="J122" s="20">
        <v>1.159632</v>
      </c>
    </row>
    <row r="123" spans="1:10">
      <c r="A123" s="24">
        <v>16</v>
      </c>
      <c r="B123" s="18">
        <v>1.24482</v>
      </c>
      <c r="C123" s="18">
        <v>1.0979049999999999</v>
      </c>
      <c r="D123" s="18">
        <v>1.105931</v>
      </c>
      <c r="E123" s="18">
        <v>1.1662950000000001</v>
      </c>
      <c r="F123" s="18">
        <v>1.3181670000000001</v>
      </c>
      <c r="G123" s="18">
        <v>1.1910769999999999</v>
      </c>
      <c r="H123" s="18">
        <v>1.108198</v>
      </c>
      <c r="I123" s="18">
        <v>1.1778569999999999</v>
      </c>
      <c r="J123" s="20">
        <v>1.1701839999999999</v>
      </c>
    </row>
    <row r="124" spans="1:10">
      <c r="A124" s="24">
        <v>20</v>
      </c>
      <c r="B124" s="18">
        <v>1.281782</v>
      </c>
      <c r="C124" s="18">
        <v>1.2181839999999999</v>
      </c>
      <c r="D124" s="18">
        <v>1.2204569999999999</v>
      </c>
      <c r="E124" s="18">
        <v>1.386887</v>
      </c>
      <c r="F124" s="18">
        <v>1.233168</v>
      </c>
      <c r="G124" s="18">
        <v>1.18231</v>
      </c>
      <c r="H124" s="18">
        <v>1.0711809999999999</v>
      </c>
      <c r="I124" s="18">
        <v>1.101213</v>
      </c>
      <c r="J124" s="20">
        <v>1.3452409999999999</v>
      </c>
    </row>
    <row r="125" spans="1:10">
      <c r="A125" s="24">
        <v>24</v>
      </c>
      <c r="B125" s="18">
        <v>1.289042</v>
      </c>
      <c r="C125" s="18">
        <v>1.1149439999999999</v>
      </c>
      <c r="D125" s="18">
        <v>1.2858350000000001</v>
      </c>
      <c r="E125" s="18">
        <v>1.3184480000000001</v>
      </c>
      <c r="F125" s="18">
        <v>1.3568910000000001</v>
      </c>
      <c r="G125" s="18">
        <v>1.2040390000000001</v>
      </c>
      <c r="H125" s="18">
        <v>1.1241030000000001</v>
      </c>
      <c r="I125" s="18">
        <v>1.159543</v>
      </c>
      <c r="J125" s="20">
        <v>1.3072980000000001</v>
      </c>
    </row>
    <row r="126" spans="1:10">
      <c r="A126" s="24">
        <v>28</v>
      </c>
      <c r="B126" s="18">
        <v>1.306162</v>
      </c>
      <c r="C126" s="18">
        <v>1.195613</v>
      </c>
      <c r="D126" s="18">
        <v>1.2925120000000001</v>
      </c>
      <c r="E126" s="18">
        <v>1.264907</v>
      </c>
      <c r="F126" s="18">
        <v>1.2813030000000001</v>
      </c>
      <c r="G126" s="18">
        <v>1.12995</v>
      </c>
      <c r="H126" s="18">
        <v>1.0907230000000001</v>
      </c>
      <c r="I126" s="18">
        <v>1.089534</v>
      </c>
      <c r="J126" s="20">
        <v>1.1935770000000001</v>
      </c>
    </row>
    <row r="127" spans="1:10">
      <c r="A127" s="24">
        <v>32</v>
      </c>
      <c r="B127" s="18">
        <v>1.365229</v>
      </c>
      <c r="C127" s="18">
        <v>1.1668149999999999</v>
      </c>
      <c r="D127" s="18">
        <v>1.289695</v>
      </c>
      <c r="E127" s="18">
        <v>1.5164299999999999</v>
      </c>
      <c r="F127" s="18">
        <v>1.4158660000000001</v>
      </c>
      <c r="G127" s="18">
        <v>1.3399989999999999</v>
      </c>
      <c r="H127" s="18">
        <v>1.2943150000000001</v>
      </c>
      <c r="I127" s="18">
        <v>1.2637609999999999</v>
      </c>
      <c r="J127" s="20">
        <v>1.1718759999999999</v>
      </c>
    </row>
    <row r="128" spans="1:10">
      <c r="A128" s="24">
        <v>36</v>
      </c>
      <c r="B128" s="18">
        <v>1.3025169999999999</v>
      </c>
      <c r="C128" s="18">
        <v>1.2587729999999999</v>
      </c>
      <c r="D128" s="18">
        <v>1.4048929999999999</v>
      </c>
      <c r="E128" s="18">
        <v>1.617035</v>
      </c>
      <c r="F128" s="18">
        <v>1.5887100000000001</v>
      </c>
      <c r="G128" s="18">
        <v>1.496494</v>
      </c>
      <c r="H128" s="18">
        <v>1.25129</v>
      </c>
      <c r="I128" s="18">
        <v>1.1741889999999999</v>
      </c>
      <c r="J128" s="20">
        <v>1.247466</v>
      </c>
    </row>
    <row r="129" spans="1:10">
      <c r="A129" s="24">
        <v>40</v>
      </c>
      <c r="B129" s="18">
        <v>1.4093789999999999</v>
      </c>
      <c r="C129" s="18">
        <v>1.329666</v>
      </c>
      <c r="D129" s="18">
        <v>1.5386789999999999</v>
      </c>
      <c r="E129" s="18">
        <v>1.872323</v>
      </c>
      <c r="F129" s="18">
        <v>1.763514</v>
      </c>
      <c r="G129" s="18">
        <v>1.642536</v>
      </c>
      <c r="H129" s="18">
        <v>1.210126</v>
      </c>
      <c r="I129" s="18">
        <v>1.1888529999999999</v>
      </c>
      <c r="J129" s="20">
        <v>1.3024990000000001</v>
      </c>
    </row>
    <row r="130" spans="1:10">
      <c r="A130" s="24">
        <v>44</v>
      </c>
      <c r="B130" s="18">
        <v>1.4261239999999999</v>
      </c>
      <c r="C130" s="18">
        <v>1.2559100000000001</v>
      </c>
      <c r="D130" s="18">
        <v>1.4123520000000001</v>
      </c>
      <c r="E130" s="18">
        <v>1.838406</v>
      </c>
      <c r="F130" s="18">
        <v>1.897513</v>
      </c>
      <c r="G130" s="18">
        <v>1.7647200000000001</v>
      </c>
      <c r="H130" s="18">
        <v>1.1548480000000001</v>
      </c>
      <c r="I130" s="18">
        <v>1.176933</v>
      </c>
      <c r="J130" s="20">
        <v>1.2841149999999999</v>
      </c>
    </row>
    <row r="131" spans="1:10">
      <c r="A131" s="24">
        <v>48</v>
      </c>
      <c r="B131" s="18">
        <v>1.5400720000000001</v>
      </c>
      <c r="C131" s="18">
        <v>1.511895</v>
      </c>
      <c r="D131" s="18">
        <v>1.669327</v>
      </c>
      <c r="E131" s="18">
        <v>1.9469320000000001</v>
      </c>
      <c r="F131" s="18">
        <v>1.8878029999999999</v>
      </c>
      <c r="G131" s="18">
        <v>1.799229</v>
      </c>
      <c r="H131" s="18">
        <v>1.28729</v>
      </c>
      <c r="I131" s="18">
        <v>1.0443849999999999</v>
      </c>
      <c r="J131" s="20">
        <v>1.3186260000000001</v>
      </c>
    </row>
    <row r="132" spans="1:10">
      <c r="A132" s="24">
        <v>52</v>
      </c>
      <c r="B132" s="18">
        <v>1.5693299999999999</v>
      </c>
      <c r="C132" s="18">
        <v>1.5420849999999999</v>
      </c>
      <c r="D132" s="18">
        <v>1.817571</v>
      </c>
      <c r="E132" s="18">
        <v>1.959635</v>
      </c>
      <c r="F132" s="18">
        <v>1.908469</v>
      </c>
      <c r="G132" s="18">
        <v>1.863766</v>
      </c>
      <c r="H132" s="18">
        <v>1.1782029999999999</v>
      </c>
      <c r="I132" s="18">
        <v>1.2080580000000001</v>
      </c>
      <c r="J132" s="20">
        <v>1.2797160000000001</v>
      </c>
    </row>
    <row r="133" spans="1:10">
      <c r="A133" s="24">
        <v>56</v>
      </c>
      <c r="B133" s="18">
        <v>1.661122</v>
      </c>
      <c r="C133" s="18">
        <v>1.7542690000000001</v>
      </c>
      <c r="D133" s="18">
        <v>1.9443680000000001</v>
      </c>
      <c r="E133" s="18">
        <v>2.0224989999999998</v>
      </c>
      <c r="F133" s="18">
        <v>1.956996</v>
      </c>
      <c r="G133" s="18">
        <v>1.8745419999999999</v>
      </c>
      <c r="H133" s="18">
        <v>1.252065</v>
      </c>
      <c r="I133" s="18">
        <v>1.1457889999999999</v>
      </c>
      <c r="J133" s="20">
        <v>1.304484</v>
      </c>
    </row>
    <row r="134" spans="1:10">
      <c r="A134" s="24">
        <v>60</v>
      </c>
      <c r="B134" s="18">
        <v>1.8773010000000001</v>
      </c>
      <c r="C134" s="18">
        <v>1.841771</v>
      </c>
      <c r="D134" s="18">
        <v>2.0911659999999999</v>
      </c>
      <c r="E134" s="18">
        <v>1.9622930000000001</v>
      </c>
      <c r="F134" s="18">
        <v>1.888304</v>
      </c>
      <c r="G134" s="18">
        <v>1.8028789999999999</v>
      </c>
      <c r="H134" s="18">
        <v>1.2276560000000001</v>
      </c>
      <c r="I134" s="18">
        <v>1.220607</v>
      </c>
      <c r="J134" s="20">
        <v>1.329234</v>
      </c>
    </row>
    <row r="135" spans="1:10">
      <c r="A135" s="24">
        <v>64</v>
      </c>
      <c r="B135" s="18">
        <v>2.0516649999999998</v>
      </c>
      <c r="C135" s="18">
        <v>1.9875799999999999</v>
      </c>
      <c r="D135" s="18">
        <v>2.18092</v>
      </c>
      <c r="E135" s="18">
        <v>2.0613079999999999</v>
      </c>
      <c r="F135" s="18">
        <v>1.9338759999999999</v>
      </c>
      <c r="G135" s="18">
        <v>1.850382</v>
      </c>
      <c r="H135" s="18">
        <v>1.214626</v>
      </c>
      <c r="I135" s="18">
        <v>1.195554</v>
      </c>
      <c r="J135" s="20">
        <v>1.3180400000000001</v>
      </c>
    </row>
    <row r="136" spans="1:10">
      <c r="A136" s="24">
        <v>68</v>
      </c>
      <c r="B136" s="18">
        <v>2.1583649999999999</v>
      </c>
      <c r="C136" s="18">
        <v>2.255989</v>
      </c>
      <c r="D136" s="18">
        <v>2.4531860000000001</v>
      </c>
      <c r="E136" s="18">
        <v>2.0395249999999998</v>
      </c>
      <c r="F136" s="18">
        <v>1.944288</v>
      </c>
      <c r="G136" s="18">
        <v>1.9127130000000001</v>
      </c>
      <c r="H136" s="18">
        <v>1.257096</v>
      </c>
      <c r="I136" s="18">
        <v>1.207587</v>
      </c>
      <c r="J136" s="20">
        <v>1.262197</v>
      </c>
    </row>
    <row r="137" spans="1:10">
      <c r="A137" s="24">
        <v>72</v>
      </c>
      <c r="B137" s="18">
        <v>2.323337</v>
      </c>
      <c r="C137" s="18">
        <v>2.4455640000000001</v>
      </c>
      <c r="D137" s="18">
        <v>2.5500639999999999</v>
      </c>
      <c r="E137" s="18">
        <v>2.0103529999999998</v>
      </c>
      <c r="F137" s="18">
        <v>1.874665</v>
      </c>
      <c r="G137" s="18">
        <v>1.8513710000000001</v>
      </c>
      <c r="H137" s="18">
        <v>1.2249939999999999</v>
      </c>
      <c r="I137" s="18">
        <v>1.1602699999999999</v>
      </c>
      <c r="J137" s="20">
        <v>1.298333</v>
      </c>
    </row>
    <row r="138" spans="1:10">
      <c r="A138" s="24">
        <v>76</v>
      </c>
      <c r="B138" s="18">
        <v>2.4189750000000001</v>
      </c>
      <c r="C138" s="18">
        <v>2.6209709999999999</v>
      </c>
      <c r="D138" s="18">
        <v>2.6711510000000001</v>
      </c>
      <c r="E138" s="18">
        <v>1.969767</v>
      </c>
      <c r="F138" s="18">
        <v>1.831828</v>
      </c>
      <c r="G138" s="18">
        <v>1.809831</v>
      </c>
      <c r="H138" s="18">
        <v>1.1968449999999999</v>
      </c>
      <c r="I138" s="18">
        <v>1.2558039999999999</v>
      </c>
      <c r="J138" s="20">
        <v>1.2251110000000001</v>
      </c>
    </row>
    <row r="139" spans="1:10" ht="15.75" thickBot="1">
      <c r="A139" s="25">
        <v>80</v>
      </c>
      <c r="B139" s="21">
        <v>2.8027329999999999</v>
      </c>
      <c r="C139" s="21">
        <v>2.7886220000000002</v>
      </c>
      <c r="D139" s="21">
        <v>2.8717450000000002</v>
      </c>
      <c r="E139" s="21">
        <v>2.0086979999999999</v>
      </c>
      <c r="F139" s="21">
        <v>1.7893479999999999</v>
      </c>
      <c r="G139" s="21">
        <v>1.7753220000000001</v>
      </c>
      <c r="H139" s="21">
        <v>1.2486010000000001</v>
      </c>
      <c r="I139" s="21">
        <v>1.2046410000000001</v>
      </c>
      <c r="J139" s="22">
        <v>1.3027839999999999</v>
      </c>
    </row>
  </sheetData>
  <mergeCells count="27">
    <mergeCell ref="R1:AC1"/>
    <mergeCell ref="A71:J71"/>
    <mergeCell ref="B72:D72"/>
    <mergeCell ref="E72:G72"/>
    <mergeCell ref="H72:J72"/>
    <mergeCell ref="B26:D26"/>
    <mergeCell ref="E26:G26"/>
    <mergeCell ref="H26:J26"/>
    <mergeCell ref="A48:J48"/>
    <mergeCell ref="B49:D49"/>
    <mergeCell ref="E49:G49"/>
    <mergeCell ref="H49:J49"/>
    <mergeCell ref="B3:D3"/>
    <mergeCell ref="E3:G3"/>
    <mergeCell ref="H3:J3"/>
    <mergeCell ref="A1:J1"/>
    <mergeCell ref="A117:J117"/>
    <mergeCell ref="B118:D118"/>
    <mergeCell ref="E118:G118"/>
    <mergeCell ref="H118:J118"/>
    <mergeCell ref="L1:P1"/>
    <mergeCell ref="A94:J94"/>
    <mergeCell ref="B95:D95"/>
    <mergeCell ref="E95:G95"/>
    <mergeCell ref="H95:J95"/>
    <mergeCell ref="A2:J2"/>
    <mergeCell ref="A25:J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0011-4F4F-47E5-8DF7-2B7136E57840}">
  <dimension ref="A1:W382"/>
  <sheetViews>
    <sheetView zoomScale="70" zoomScaleNormal="70" workbookViewId="0">
      <selection activeCell="G41" sqref="G41"/>
    </sheetView>
  </sheetViews>
  <sheetFormatPr defaultRowHeight="15"/>
  <cols>
    <col min="2" max="7" width="14.42578125" customWidth="1"/>
    <col min="9" max="23" width="9.140625" style="10"/>
  </cols>
  <sheetData>
    <row r="1" spans="1:23" ht="15.75" thickBot="1">
      <c r="A1" s="46" t="s">
        <v>7054</v>
      </c>
      <c r="B1" s="47"/>
      <c r="C1" s="47"/>
      <c r="D1" s="47"/>
      <c r="E1" s="47"/>
      <c r="F1" s="47"/>
      <c r="G1" s="48"/>
      <c r="I1" s="52" t="s">
        <v>7036</v>
      </c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4"/>
    </row>
    <row r="2" spans="1:23">
      <c r="A2" s="43"/>
      <c r="B2" s="80" t="s">
        <v>6603</v>
      </c>
      <c r="C2" s="80"/>
      <c r="D2" s="80"/>
      <c r="E2" s="80" t="s">
        <v>5012</v>
      </c>
      <c r="F2" s="80"/>
      <c r="G2" s="85"/>
      <c r="I2" s="73" t="s">
        <v>7027</v>
      </c>
      <c r="J2" s="74"/>
      <c r="K2" s="74"/>
      <c r="L2" s="74" t="s">
        <v>7028</v>
      </c>
      <c r="M2" s="74"/>
      <c r="N2" s="74"/>
      <c r="O2" s="74"/>
      <c r="P2" s="74"/>
      <c r="Q2" s="74"/>
      <c r="R2" s="74" t="s">
        <v>7029</v>
      </c>
      <c r="S2" s="74"/>
      <c r="T2" s="74"/>
      <c r="U2" s="74"/>
      <c r="V2" s="74"/>
      <c r="W2" s="75"/>
    </row>
    <row r="3" spans="1:23">
      <c r="A3" s="3"/>
      <c r="B3" s="1" t="s">
        <v>7049</v>
      </c>
      <c r="C3" s="1" t="s">
        <v>7050</v>
      </c>
      <c r="D3" s="1" t="s">
        <v>7051</v>
      </c>
      <c r="E3" s="1" t="s">
        <v>7049</v>
      </c>
      <c r="F3" s="1" t="s">
        <v>7052</v>
      </c>
      <c r="G3" s="19" t="s">
        <v>7053</v>
      </c>
      <c r="I3" s="71" t="s">
        <v>7030</v>
      </c>
      <c r="J3" s="70"/>
      <c r="K3" s="70"/>
      <c r="L3" s="70" t="s">
        <v>7030</v>
      </c>
      <c r="M3" s="70"/>
      <c r="N3" s="70"/>
      <c r="O3" s="70" t="s">
        <v>7031</v>
      </c>
      <c r="P3" s="70"/>
      <c r="Q3" s="70"/>
      <c r="R3" s="70" t="s">
        <v>7030</v>
      </c>
      <c r="S3" s="70"/>
      <c r="T3" s="70"/>
      <c r="U3" s="70" t="s">
        <v>7031</v>
      </c>
      <c r="V3" s="70"/>
      <c r="W3" s="72"/>
    </row>
    <row r="4" spans="1:23">
      <c r="A4" s="23">
        <v>1</v>
      </c>
      <c r="B4" s="2">
        <v>0.97357106756041489</v>
      </c>
      <c r="C4" s="2">
        <v>0.41353862851225415</v>
      </c>
      <c r="D4" s="2">
        <v>0.54818490303572331</v>
      </c>
      <c r="E4" s="2">
        <v>1.0375704067805611</v>
      </c>
      <c r="F4" s="2">
        <v>0.38880463368430507</v>
      </c>
      <c r="G4" s="6">
        <v>0.3385624809225049</v>
      </c>
      <c r="I4" s="40" t="s">
        <v>7032</v>
      </c>
      <c r="J4" s="12" t="s">
        <v>7033</v>
      </c>
      <c r="K4" s="12" t="s">
        <v>7034</v>
      </c>
      <c r="L4" s="12" t="s">
        <v>7032</v>
      </c>
      <c r="M4" s="12" t="s">
        <v>7033</v>
      </c>
      <c r="N4" s="12" t="s">
        <v>7034</v>
      </c>
      <c r="O4" s="12" t="s">
        <v>7032</v>
      </c>
      <c r="P4" s="12" t="s">
        <v>7033</v>
      </c>
      <c r="Q4" s="12" t="s">
        <v>7034</v>
      </c>
      <c r="R4" s="12" t="s">
        <v>7032</v>
      </c>
      <c r="S4" s="12" t="s">
        <v>7033</v>
      </c>
      <c r="T4" s="12" t="s">
        <v>7034</v>
      </c>
      <c r="U4" s="12" t="s">
        <v>7032</v>
      </c>
      <c r="V4" s="12" t="s">
        <v>7033</v>
      </c>
      <c r="W4" s="13" t="s">
        <v>7034</v>
      </c>
    </row>
    <row r="5" spans="1:23">
      <c r="A5" s="23">
        <v>2</v>
      </c>
      <c r="B5" s="2">
        <v>1.0700949278931449</v>
      </c>
      <c r="C5" s="2">
        <v>0.53987350662271338</v>
      </c>
      <c r="D5" s="2">
        <v>0.58134591914144362</v>
      </c>
      <c r="E5" s="2">
        <v>1.0089340940657807</v>
      </c>
      <c r="F5" s="2">
        <v>0.35454477265155143</v>
      </c>
      <c r="G5" s="6">
        <v>0.30308226506875086</v>
      </c>
      <c r="I5" s="40" t="s">
        <v>7035</v>
      </c>
      <c r="J5" s="12"/>
      <c r="K5" s="12"/>
      <c r="L5" s="12" t="s">
        <v>7035</v>
      </c>
      <c r="M5" s="12"/>
      <c r="N5" s="12"/>
      <c r="O5" s="12" t="s">
        <v>7035</v>
      </c>
      <c r="P5" s="12"/>
      <c r="Q5" s="12"/>
      <c r="R5" s="12" t="s">
        <v>7035</v>
      </c>
      <c r="S5" s="12"/>
      <c r="T5" s="12"/>
      <c r="U5" s="12" t="s">
        <v>7035</v>
      </c>
      <c r="V5" s="12"/>
      <c r="W5" s="13"/>
    </row>
    <row r="6" spans="1:23">
      <c r="A6" s="23">
        <v>3</v>
      </c>
      <c r="B6" s="2">
        <v>0.95986473309132891</v>
      </c>
      <c r="C6" s="2">
        <v>0.39655443747481117</v>
      </c>
      <c r="D6" s="2">
        <v>0.53634951307087686</v>
      </c>
      <c r="E6" s="2">
        <v>0.9552556729707059</v>
      </c>
      <c r="F6" s="2">
        <v>0.34245746472384081</v>
      </c>
      <c r="G6" s="6">
        <v>0.31288928059276366</v>
      </c>
      <c r="I6" s="40">
        <v>0</v>
      </c>
      <c r="J6" s="12">
        <v>5039</v>
      </c>
      <c r="K6" s="12">
        <v>11798</v>
      </c>
      <c r="L6" s="12">
        <v>0</v>
      </c>
      <c r="M6" s="12">
        <v>5670</v>
      </c>
      <c r="N6" s="12">
        <v>16085</v>
      </c>
      <c r="O6" s="12">
        <v>0</v>
      </c>
      <c r="P6" s="12">
        <v>0</v>
      </c>
      <c r="Q6" s="12">
        <v>72</v>
      </c>
      <c r="R6" s="12">
        <v>0</v>
      </c>
      <c r="S6" s="12">
        <v>2416</v>
      </c>
      <c r="T6" s="12">
        <v>4516</v>
      </c>
      <c r="U6" s="12">
        <v>0</v>
      </c>
      <c r="V6" s="12">
        <v>432</v>
      </c>
      <c r="W6" s="13">
        <v>77</v>
      </c>
    </row>
    <row r="7" spans="1:23">
      <c r="A7" s="23" t="s">
        <v>7009</v>
      </c>
      <c r="B7" s="2">
        <f>AVERAGE(B4:B6)</f>
        <v>1.001176909514963</v>
      </c>
      <c r="C7" s="2">
        <f t="shared" ref="C7:G7" si="0">AVERAGE(C4:C6)</f>
        <v>0.4499888575365929</v>
      </c>
      <c r="D7" s="2">
        <f t="shared" si="0"/>
        <v>0.5552934450826813</v>
      </c>
      <c r="E7" s="2">
        <f t="shared" si="0"/>
        <v>1.0005867246056825</v>
      </c>
      <c r="F7" s="2">
        <f t="shared" si="0"/>
        <v>0.36193562368656579</v>
      </c>
      <c r="G7" s="6">
        <f t="shared" si="0"/>
        <v>0.31817800886133979</v>
      </c>
      <c r="I7" s="40">
        <v>7.8368377210855794E-2</v>
      </c>
      <c r="J7" s="12">
        <v>6439</v>
      </c>
      <c r="K7" s="12">
        <v>14046</v>
      </c>
      <c r="L7" s="12">
        <v>7.8210340722093805E-2</v>
      </c>
      <c r="M7" s="12">
        <v>5641</v>
      </c>
      <c r="N7" s="12">
        <v>10092</v>
      </c>
      <c r="O7" s="12">
        <v>7.8060586911411003E-2</v>
      </c>
      <c r="P7" s="12">
        <v>0</v>
      </c>
      <c r="Q7" s="12">
        <v>56</v>
      </c>
      <c r="R7" s="12">
        <v>7.8175033339451597E-2</v>
      </c>
      <c r="S7" s="12">
        <v>3824</v>
      </c>
      <c r="T7" s="12">
        <v>6823</v>
      </c>
      <c r="U7" s="12">
        <v>7.8229728967412801E-2</v>
      </c>
      <c r="V7" s="12">
        <v>102</v>
      </c>
      <c r="W7" s="13">
        <v>64</v>
      </c>
    </row>
    <row r="8" spans="1:23" ht="15.75" thickBot="1">
      <c r="A8" s="28" t="s">
        <v>7010</v>
      </c>
      <c r="B8" s="8">
        <f>_xlfn.STDEV.S(B4:B6)/SQRT(3)</f>
        <v>3.4685423662907666E-2</v>
      </c>
      <c r="C8" s="8">
        <f t="shared" ref="C8:G8" si="1">_xlfn.STDEV.S(C4:C6)/SQRT(3)</f>
        <v>4.5208971426404454E-2</v>
      </c>
      <c r="D8" s="8">
        <f t="shared" si="1"/>
        <v>1.3466844066593842E-2</v>
      </c>
      <c r="E8" s="8">
        <f t="shared" si="1"/>
        <v>2.4125973439596621E-2</v>
      </c>
      <c r="F8" s="8">
        <f t="shared" si="1"/>
        <v>1.3880244077210179E-2</v>
      </c>
      <c r="G8" s="9">
        <f t="shared" si="1"/>
        <v>1.0578112848099331E-2</v>
      </c>
      <c r="I8" s="40">
        <v>0.156736754421712</v>
      </c>
      <c r="J8" s="12">
        <v>7488</v>
      </c>
      <c r="K8" s="12">
        <v>11868</v>
      </c>
      <c r="L8" s="12">
        <v>0.156420681444188</v>
      </c>
      <c r="M8" s="12">
        <v>6181</v>
      </c>
      <c r="N8" s="12">
        <v>14527</v>
      </c>
      <c r="O8" s="12">
        <v>0.15612117382282201</v>
      </c>
      <c r="P8" s="12">
        <v>152</v>
      </c>
      <c r="Q8" s="12">
        <v>69</v>
      </c>
      <c r="R8" s="12">
        <v>0.156350066678903</v>
      </c>
      <c r="S8" s="12">
        <v>3824</v>
      </c>
      <c r="T8" s="12">
        <v>6823</v>
      </c>
      <c r="U8" s="12">
        <v>0.15645945793482599</v>
      </c>
      <c r="V8" s="12">
        <v>213</v>
      </c>
      <c r="W8" s="13">
        <v>74</v>
      </c>
    </row>
    <row r="9" spans="1:23">
      <c r="A9" t="s">
        <v>7056</v>
      </c>
      <c r="I9" s="40">
        <v>0.23510513163256799</v>
      </c>
      <c r="J9" s="12">
        <v>5849</v>
      </c>
      <c r="K9" s="12">
        <v>12767</v>
      </c>
      <c r="L9" s="12">
        <v>0.23463102216628101</v>
      </c>
      <c r="M9" s="12">
        <v>6306</v>
      </c>
      <c r="N9" s="12">
        <v>12240</v>
      </c>
      <c r="O9" s="12">
        <v>0.234181760734233</v>
      </c>
      <c r="P9" s="12">
        <v>516</v>
      </c>
      <c r="Q9" s="12">
        <v>79</v>
      </c>
      <c r="R9" s="12">
        <v>0.234525100018355</v>
      </c>
      <c r="S9" s="12">
        <v>1381</v>
      </c>
      <c r="T9" s="12">
        <v>4260</v>
      </c>
      <c r="U9" s="12">
        <v>0.234689186902238</v>
      </c>
      <c r="V9" s="12">
        <v>55</v>
      </c>
      <c r="W9" s="13">
        <v>68</v>
      </c>
    </row>
    <row r="10" spans="1:23" ht="15.75" thickBot="1">
      <c r="I10" s="40">
        <v>0.31347350884342301</v>
      </c>
      <c r="J10" s="12">
        <v>6832</v>
      </c>
      <c r="K10" s="12">
        <v>13734</v>
      </c>
      <c r="L10" s="12">
        <v>0.312841362888375</v>
      </c>
      <c r="M10" s="12">
        <v>5519</v>
      </c>
      <c r="N10" s="12">
        <v>11287</v>
      </c>
      <c r="O10" s="12">
        <v>0.31224234764564401</v>
      </c>
      <c r="P10" s="12">
        <v>0</v>
      </c>
      <c r="Q10" s="12">
        <v>74</v>
      </c>
      <c r="R10" s="12">
        <v>0.312700133357806</v>
      </c>
      <c r="S10" s="12">
        <v>2032</v>
      </c>
      <c r="T10" s="12">
        <v>3483</v>
      </c>
      <c r="U10" s="12">
        <v>0.31291891586965098</v>
      </c>
      <c r="V10" s="12">
        <v>12</v>
      </c>
      <c r="W10" s="13">
        <v>62</v>
      </c>
    </row>
    <row r="11" spans="1:23" ht="15.75" thickBot="1">
      <c r="A11" s="46" t="s">
        <v>7055</v>
      </c>
      <c r="B11" s="47"/>
      <c r="C11" s="47"/>
      <c r="D11" s="47"/>
      <c r="E11" s="47"/>
      <c r="F11" s="47"/>
      <c r="G11" s="48"/>
      <c r="I11" s="40">
        <v>0.391841886054279</v>
      </c>
      <c r="J11" s="12">
        <v>4636</v>
      </c>
      <c r="K11" s="12">
        <v>11967</v>
      </c>
      <c r="L11" s="12">
        <v>0.39105170361046898</v>
      </c>
      <c r="M11" s="12">
        <v>4491</v>
      </c>
      <c r="N11" s="12">
        <v>13445</v>
      </c>
      <c r="O11" s="12">
        <v>0.390302934557055</v>
      </c>
      <c r="P11" s="12">
        <v>92</v>
      </c>
      <c r="Q11" s="12">
        <v>64</v>
      </c>
      <c r="R11" s="12">
        <v>0.39087516669725803</v>
      </c>
      <c r="S11" s="12">
        <v>2649</v>
      </c>
      <c r="T11" s="12">
        <v>4987</v>
      </c>
      <c r="U11" s="12">
        <v>0.39114864483706402</v>
      </c>
      <c r="V11" s="12">
        <v>141</v>
      </c>
      <c r="W11" s="13">
        <v>344</v>
      </c>
    </row>
    <row r="12" spans="1:23">
      <c r="A12" s="43"/>
      <c r="B12" s="80" t="s">
        <v>6603</v>
      </c>
      <c r="C12" s="80"/>
      <c r="D12" s="80"/>
      <c r="E12" s="80" t="s">
        <v>5012</v>
      </c>
      <c r="F12" s="80"/>
      <c r="G12" s="85"/>
      <c r="I12" s="40">
        <v>0.47021026326513499</v>
      </c>
      <c r="J12" s="12">
        <v>6174</v>
      </c>
      <c r="K12" s="12">
        <v>10650</v>
      </c>
      <c r="L12" s="12">
        <v>0.46926204433256302</v>
      </c>
      <c r="M12" s="12">
        <v>5870</v>
      </c>
      <c r="N12" s="12">
        <v>15081</v>
      </c>
      <c r="O12" s="12">
        <v>0.46836352146846599</v>
      </c>
      <c r="P12" s="12">
        <v>92</v>
      </c>
      <c r="Q12" s="12">
        <v>64</v>
      </c>
      <c r="R12" s="12">
        <v>0.46905020003671</v>
      </c>
      <c r="S12" s="12">
        <v>2649</v>
      </c>
      <c r="T12" s="12">
        <v>4987</v>
      </c>
      <c r="U12" s="12">
        <v>0.469378373804477</v>
      </c>
      <c r="V12" s="12">
        <v>259</v>
      </c>
      <c r="W12" s="13">
        <v>42</v>
      </c>
    </row>
    <row r="13" spans="1:23">
      <c r="A13" s="3"/>
      <c r="B13" s="1" t="s">
        <v>7049</v>
      </c>
      <c r="C13" s="1" t="s">
        <v>7050</v>
      </c>
      <c r="D13" s="1" t="s">
        <v>7051</v>
      </c>
      <c r="E13" s="1" t="s">
        <v>7049</v>
      </c>
      <c r="F13" s="1" t="s">
        <v>7052</v>
      </c>
      <c r="G13" s="19" t="s">
        <v>7053</v>
      </c>
      <c r="I13" s="40">
        <v>0.54857864047599103</v>
      </c>
      <c r="J13" s="12">
        <v>5706</v>
      </c>
      <c r="K13" s="12">
        <v>14112</v>
      </c>
      <c r="L13" s="12">
        <v>0.54747238505465701</v>
      </c>
      <c r="M13" s="12">
        <v>6844</v>
      </c>
      <c r="N13" s="12">
        <v>18437</v>
      </c>
      <c r="O13" s="12">
        <v>0.54642410837987698</v>
      </c>
      <c r="P13" s="12">
        <v>0</v>
      </c>
      <c r="Q13" s="12">
        <v>95</v>
      </c>
      <c r="R13" s="12">
        <v>0.54722523337616102</v>
      </c>
      <c r="S13" s="12">
        <v>2931</v>
      </c>
      <c r="T13" s="12">
        <v>5651</v>
      </c>
      <c r="U13" s="12">
        <v>0.54760810277188998</v>
      </c>
      <c r="V13" s="12">
        <v>277</v>
      </c>
      <c r="W13" s="13">
        <v>70</v>
      </c>
    </row>
    <row r="14" spans="1:23">
      <c r="A14" s="23">
        <v>1</v>
      </c>
      <c r="B14" s="2">
        <v>0.86027762614014258</v>
      </c>
      <c r="C14" s="2">
        <v>0.45001298378990517</v>
      </c>
      <c r="D14" s="2">
        <v>0.31936315437240975</v>
      </c>
      <c r="E14" s="2">
        <v>1.0227045178029928</v>
      </c>
      <c r="F14" s="2">
        <v>0.39723537461739661</v>
      </c>
      <c r="G14" s="6">
        <v>0.23741624713616416</v>
      </c>
      <c r="I14" s="40">
        <v>0.62694701768684702</v>
      </c>
      <c r="J14" s="12">
        <v>7344</v>
      </c>
      <c r="K14" s="12">
        <v>21739</v>
      </c>
      <c r="L14" s="12">
        <v>0.62568272577674999</v>
      </c>
      <c r="M14" s="12">
        <v>10351</v>
      </c>
      <c r="N14" s="12">
        <v>12325</v>
      </c>
      <c r="O14" s="12">
        <v>0.62448469529128803</v>
      </c>
      <c r="P14" s="12">
        <v>0</v>
      </c>
      <c r="Q14" s="12">
        <v>133</v>
      </c>
      <c r="R14" s="12">
        <v>0.625400266715613</v>
      </c>
      <c r="S14" s="12">
        <v>2160</v>
      </c>
      <c r="T14" s="12">
        <v>5913</v>
      </c>
      <c r="U14" s="12">
        <v>0.62583783173930196</v>
      </c>
      <c r="V14" s="12">
        <v>1</v>
      </c>
      <c r="W14" s="13">
        <v>56</v>
      </c>
    </row>
    <row r="15" spans="1:23">
      <c r="A15" s="23">
        <v>2</v>
      </c>
      <c r="B15" s="2">
        <v>1.1262465217364157</v>
      </c>
      <c r="C15" s="2">
        <v>0.23677171042563691</v>
      </c>
      <c r="D15" s="2">
        <v>0.25705899616860955</v>
      </c>
      <c r="E15" s="2">
        <v>0.98864875167253896</v>
      </c>
      <c r="F15" s="2">
        <v>0.49009377846230806</v>
      </c>
      <c r="G15" s="6">
        <v>0.24487619486779283</v>
      </c>
      <c r="I15" s="40">
        <v>0.70531539489770301</v>
      </c>
      <c r="J15" s="12">
        <v>7314</v>
      </c>
      <c r="K15" s="12">
        <v>11994</v>
      </c>
      <c r="L15" s="12">
        <v>0.70389306649884398</v>
      </c>
      <c r="M15" s="12">
        <v>5935</v>
      </c>
      <c r="N15" s="12">
        <v>15037</v>
      </c>
      <c r="O15" s="12">
        <v>0.70254528220269896</v>
      </c>
      <c r="P15" s="12">
        <v>0</v>
      </c>
      <c r="Q15" s="12">
        <v>52</v>
      </c>
      <c r="R15" s="12">
        <v>0.70357530005506497</v>
      </c>
      <c r="S15" s="12">
        <v>2160</v>
      </c>
      <c r="T15" s="12">
        <v>5913</v>
      </c>
      <c r="U15" s="12">
        <v>0.70406756070671495</v>
      </c>
      <c r="V15" s="12">
        <v>158</v>
      </c>
      <c r="W15" s="13">
        <v>41</v>
      </c>
    </row>
    <row r="16" spans="1:23">
      <c r="A16" s="23">
        <v>3</v>
      </c>
      <c r="B16" s="2">
        <v>1.0321145708467083</v>
      </c>
      <c r="C16" s="2">
        <v>0.24506044003001698</v>
      </c>
      <c r="D16" s="2">
        <v>0.30977643728010845</v>
      </c>
      <c r="E16" s="2">
        <v>0.98902621526497314</v>
      </c>
      <c r="F16" s="2">
        <v>0.3940586262049991</v>
      </c>
      <c r="G16" s="6">
        <v>0.24086114250125853</v>
      </c>
      <c r="I16" s="40">
        <v>0.783683772108558</v>
      </c>
      <c r="J16" s="12">
        <v>3979</v>
      </c>
      <c r="K16" s="12">
        <v>20231</v>
      </c>
      <c r="L16" s="12">
        <v>0.78210340722093796</v>
      </c>
      <c r="M16" s="12">
        <v>6891</v>
      </c>
      <c r="N16" s="12">
        <v>19986</v>
      </c>
      <c r="O16" s="12">
        <v>0.78060586911411001</v>
      </c>
      <c r="P16" s="12">
        <v>0</v>
      </c>
      <c r="Q16" s="12">
        <v>97</v>
      </c>
      <c r="R16" s="12">
        <v>0.78175033339451605</v>
      </c>
      <c r="S16" s="12">
        <v>1503</v>
      </c>
      <c r="T16" s="12">
        <v>4130</v>
      </c>
      <c r="U16" s="12">
        <v>0.78229728967412804</v>
      </c>
      <c r="V16" s="12">
        <v>237</v>
      </c>
      <c r="W16" s="13">
        <v>56</v>
      </c>
    </row>
    <row r="17" spans="1:23">
      <c r="A17" s="23" t="s">
        <v>7009</v>
      </c>
      <c r="B17" s="2">
        <f>AVERAGE(B14:B16)</f>
        <v>1.0062129062410889</v>
      </c>
      <c r="C17" s="2">
        <f t="shared" ref="C17" si="2">AVERAGE(C14:C16)</f>
        <v>0.3106150447485197</v>
      </c>
      <c r="D17" s="2">
        <f t="shared" ref="D17" si="3">AVERAGE(D14:D16)</f>
        <v>0.29539952927370927</v>
      </c>
      <c r="E17" s="2">
        <f t="shared" ref="E17" si="4">AVERAGE(E14:E16)</f>
        <v>1.0001264949135018</v>
      </c>
      <c r="F17" s="2">
        <f t="shared" ref="F17" si="5">AVERAGE(F14:F16)</f>
        <v>0.42712925976156796</v>
      </c>
      <c r="G17" s="6">
        <f t="shared" ref="G17" si="6">AVERAGE(G14:G16)</f>
        <v>0.24105119483507184</v>
      </c>
      <c r="I17" s="40">
        <v>0.86205214931941399</v>
      </c>
      <c r="J17" s="12">
        <v>7409</v>
      </c>
      <c r="K17" s="12">
        <v>11751</v>
      </c>
      <c r="L17" s="12">
        <v>0.86031374794303195</v>
      </c>
      <c r="M17" s="12">
        <v>8794</v>
      </c>
      <c r="N17" s="12">
        <v>10706</v>
      </c>
      <c r="O17" s="12">
        <v>0.85866645602552105</v>
      </c>
      <c r="P17" s="12">
        <v>267</v>
      </c>
      <c r="Q17" s="12">
        <v>106</v>
      </c>
      <c r="R17" s="12">
        <v>0.85992536673396802</v>
      </c>
      <c r="S17" s="12">
        <v>4223</v>
      </c>
      <c r="T17" s="12">
        <v>3169</v>
      </c>
      <c r="U17" s="12">
        <v>0.86052701864154102</v>
      </c>
      <c r="V17" s="12">
        <v>0</v>
      </c>
      <c r="W17" s="13">
        <v>68</v>
      </c>
    </row>
    <row r="18" spans="1:23" ht="15.75" thickBot="1">
      <c r="A18" s="28" t="s">
        <v>7010</v>
      </c>
      <c r="B18" s="8">
        <f>_xlfn.STDEV.S(B14:B16)/SQRT(3)</f>
        <v>7.7863203821791641E-2</v>
      </c>
      <c r="C18" s="8">
        <f t="shared" ref="C18:G18" si="7">_xlfn.STDEV.S(C14:C16)/SQRT(3)</f>
        <v>6.9740028717021549E-2</v>
      </c>
      <c r="D18" s="8">
        <f t="shared" si="7"/>
        <v>1.936899279122338E-2</v>
      </c>
      <c r="E18" s="8">
        <f t="shared" si="7"/>
        <v>1.1289537308051982E-2</v>
      </c>
      <c r="F18" s="8">
        <f t="shared" si="7"/>
        <v>3.1495612890425996E-2</v>
      </c>
      <c r="G18" s="9">
        <f t="shared" si="7"/>
        <v>2.1555969750743334E-3</v>
      </c>
      <c r="I18" s="40">
        <v>0.94042052653026997</v>
      </c>
      <c r="J18" s="12">
        <v>6717</v>
      </c>
      <c r="K18" s="12">
        <v>18040</v>
      </c>
      <c r="L18" s="12">
        <v>0.93852408866512604</v>
      </c>
      <c r="M18" s="12">
        <v>8233</v>
      </c>
      <c r="N18" s="12">
        <v>17434</v>
      </c>
      <c r="O18" s="12">
        <v>0.93672704293693199</v>
      </c>
      <c r="P18" s="12">
        <v>62</v>
      </c>
      <c r="Q18" s="12">
        <v>73</v>
      </c>
      <c r="R18" s="12">
        <v>0.93810040007341899</v>
      </c>
      <c r="S18" s="12">
        <v>1981</v>
      </c>
      <c r="T18" s="12">
        <v>6484</v>
      </c>
      <c r="U18" s="12">
        <v>0.938756747608953</v>
      </c>
      <c r="V18" s="12">
        <v>368</v>
      </c>
      <c r="W18" s="13">
        <v>70</v>
      </c>
    </row>
    <row r="19" spans="1:23">
      <c r="A19" t="s">
        <v>7056</v>
      </c>
      <c r="I19" s="40">
        <v>1.01878890374113</v>
      </c>
      <c r="J19" s="12">
        <v>7344</v>
      </c>
      <c r="K19" s="12">
        <v>16372</v>
      </c>
      <c r="L19" s="12">
        <v>1.01673442938722</v>
      </c>
      <c r="M19" s="12">
        <v>6924</v>
      </c>
      <c r="N19" s="12">
        <v>14081</v>
      </c>
      <c r="O19" s="12">
        <v>1.01478762984834</v>
      </c>
      <c r="P19" s="12">
        <v>84</v>
      </c>
      <c r="Q19" s="12">
        <v>75</v>
      </c>
      <c r="R19" s="12">
        <v>1.0162754334128701</v>
      </c>
      <c r="S19" s="12">
        <v>2125</v>
      </c>
      <c r="T19" s="12">
        <v>4311</v>
      </c>
      <c r="U19" s="12">
        <v>1.0169864765763701</v>
      </c>
      <c r="V19" s="12">
        <v>6</v>
      </c>
      <c r="W19" s="13">
        <v>72</v>
      </c>
    </row>
    <row r="20" spans="1:23">
      <c r="I20" s="40">
        <v>1.0971572809519801</v>
      </c>
      <c r="J20" s="12">
        <v>7851</v>
      </c>
      <c r="K20" s="12">
        <v>17899</v>
      </c>
      <c r="L20" s="12">
        <v>1.09494477010931</v>
      </c>
      <c r="M20" s="12">
        <v>7494</v>
      </c>
      <c r="N20" s="12">
        <v>12127</v>
      </c>
      <c r="O20" s="12">
        <v>1.09284821675975</v>
      </c>
      <c r="P20" s="12">
        <v>0</v>
      </c>
      <c r="Q20" s="12">
        <v>57</v>
      </c>
      <c r="R20" s="12">
        <v>1.0944504667523201</v>
      </c>
      <c r="S20" s="12">
        <v>2348</v>
      </c>
      <c r="T20" s="12">
        <v>4798</v>
      </c>
      <c r="U20" s="12">
        <v>1.09521620554378</v>
      </c>
      <c r="V20" s="12">
        <v>330</v>
      </c>
      <c r="W20" s="13">
        <v>57</v>
      </c>
    </row>
    <row r="21" spans="1:23">
      <c r="I21" s="40">
        <v>1.1755256581628399</v>
      </c>
      <c r="J21" s="12">
        <v>6033</v>
      </c>
      <c r="K21" s="12">
        <v>18998</v>
      </c>
      <c r="L21" s="12">
        <v>1.17315511083141</v>
      </c>
      <c r="M21" s="12">
        <v>7174</v>
      </c>
      <c r="N21" s="12">
        <v>12503</v>
      </c>
      <c r="O21" s="12">
        <v>1.1709088036711599</v>
      </c>
      <c r="P21" s="12">
        <v>211</v>
      </c>
      <c r="Q21" s="12">
        <v>125</v>
      </c>
      <c r="R21" s="12">
        <v>1.17262550009177</v>
      </c>
      <c r="S21" s="12">
        <v>2366</v>
      </c>
      <c r="T21" s="12">
        <v>3308</v>
      </c>
      <c r="U21" s="12">
        <v>1.1734459345111901</v>
      </c>
      <c r="V21" s="12">
        <v>3</v>
      </c>
      <c r="W21" s="13">
        <v>68</v>
      </c>
    </row>
    <row r="22" spans="1:23">
      <c r="I22" s="40">
        <v>1.25389403537369</v>
      </c>
      <c r="J22" s="12">
        <v>4226</v>
      </c>
      <c r="K22" s="12">
        <v>21249</v>
      </c>
      <c r="L22" s="12">
        <v>1.2513654515535</v>
      </c>
      <c r="M22" s="12">
        <v>6234</v>
      </c>
      <c r="N22" s="12">
        <v>17222</v>
      </c>
      <c r="O22" s="12">
        <v>1.2489693905825801</v>
      </c>
      <c r="P22" s="12">
        <v>13</v>
      </c>
      <c r="Q22" s="12">
        <v>237</v>
      </c>
      <c r="R22" s="12">
        <v>1.25080053343123</v>
      </c>
      <c r="S22" s="12">
        <v>2366</v>
      </c>
      <c r="T22" s="12">
        <v>3308</v>
      </c>
      <c r="U22" s="12">
        <v>1.2516756634785999</v>
      </c>
      <c r="V22" s="12">
        <v>345</v>
      </c>
      <c r="W22" s="13">
        <v>74</v>
      </c>
    </row>
    <row r="23" spans="1:23">
      <c r="I23" s="40">
        <v>1.3322624125845499</v>
      </c>
      <c r="J23" s="12">
        <v>6371</v>
      </c>
      <c r="K23" s="12">
        <v>15927</v>
      </c>
      <c r="L23" s="12">
        <v>1.32957579227559</v>
      </c>
      <c r="M23" s="12">
        <v>7614</v>
      </c>
      <c r="N23" s="12">
        <v>10157</v>
      </c>
      <c r="O23" s="12">
        <v>1.32702997749399</v>
      </c>
      <c r="P23" s="12">
        <v>143</v>
      </c>
      <c r="Q23" s="12">
        <v>76</v>
      </c>
      <c r="R23" s="12">
        <v>1.32897556677068</v>
      </c>
      <c r="S23" s="12">
        <v>705</v>
      </c>
      <c r="T23" s="12">
        <v>2521</v>
      </c>
      <c r="U23" s="12">
        <v>1.32990539244602</v>
      </c>
      <c r="V23" s="12">
        <v>3</v>
      </c>
      <c r="W23" s="13">
        <v>90</v>
      </c>
    </row>
    <row r="24" spans="1:23">
      <c r="I24" s="40">
        <v>1.41063078979541</v>
      </c>
      <c r="J24" s="12">
        <v>6058</v>
      </c>
      <c r="K24" s="12">
        <v>16973</v>
      </c>
      <c r="L24" s="12">
        <v>1.40778613299769</v>
      </c>
      <c r="M24" s="12">
        <v>7598</v>
      </c>
      <c r="N24" s="12">
        <v>11589</v>
      </c>
      <c r="O24" s="12">
        <v>1.4050905644053999</v>
      </c>
      <c r="P24" s="12">
        <v>143</v>
      </c>
      <c r="Q24" s="12">
        <v>76</v>
      </c>
      <c r="R24" s="12">
        <v>1.4071506001101299</v>
      </c>
      <c r="S24" s="12">
        <v>2201</v>
      </c>
      <c r="T24" s="12">
        <v>8283</v>
      </c>
      <c r="U24" s="12">
        <v>1.4081351214134299</v>
      </c>
      <c r="V24" s="12">
        <v>627</v>
      </c>
      <c r="W24" s="13">
        <v>91</v>
      </c>
    </row>
    <row r="25" spans="1:23">
      <c r="I25" s="40">
        <v>1.4889991670062599</v>
      </c>
      <c r="J25" s="12">
        <v>7801</v>
      </c>
      <c r="K25" s="12">
        <v>11849</v>
      </c>
      <c r="L25" s="12">
        <v>1.4859964737197799</v>
      </c>
      <c r="M25" s="12">
        <v>10619</v>
      </c>
      <c r="N25" s="12">
        <v>17946</v>
      </c>
      <c r="O25" s="12">
        <v>1.4831511513168101</v>
      </c>
      <c r="P25" s="12">
        <v>887</v>
      </c>
      <c r="Q25" s="12">
        <v>616</v>
      </c>
      <c r="R25" s="12">
        <v>1.4853256334495799</v>
      </c>
      <c r="S25" s="12">
        <v>2201</v>
      </c>
      <c r="T25" s="12">
        <v>8283</v>
      </c>
      <c r="U25" s="12">
        <v>1.48636485038084</v>
      </c>
      <c r="V25" s="12">
        <v>26</v>
      </c>
      <c r="W25" s="13">
        <v>54</v>
      </c>
    </row>
    <row r="26" spans="1:23">
      <c r="I26" s="40">
        <v>1.56736754421712</v>
      </c>
      <c r="J26" s="12">
        <v>9305</v>
      </c>
      <c r="K26" s="12">
        <v>11714</v>
      </c>
      <c r="L26" s="12">
        <v>1.5642068144418799</v>
      </c>
      <c r="M26" s="12">
        <v>7154</v>
      </c>
      <c r="N26" s="12">
        <v>14214</v>
      </c>
      <c r="O26" s="12">
        <v>1.56121173822822</v>
      </c>
      <c r="P26" s="12">
        <v>98</v>
      </c>
      <c r="Q26" s="12">
        <v>80</v>
      </c>
      <c r="R26" s="12">
        <v>1.5635006667890301</v>
      </c>
      <c r="S26" s="12">
        <v>3883</v>
      </c>
      <c r="T26" s="12">
        <v>3967</v>
      </c>
      <c r="U26" s="12">
        <v>1.5645945793482601</v>
      </c>
      <c r="V26" s="12">
        <v>0</v>
      </c>
      <c r="W26" s="13">
        <v>66</v>
      </c>
    </row>
    <row r="27" spans="1:23">
      <c r="I27" s="40">
        <v>1.6457359214279701</v>
      </c>
      <c r="J27" s="12">
        <v>4622</v>
      </c>
      <c r="K27" s="12">
        <v>11261</v>
      </c>
      <c r="L27" s="12">
        <v>1.6424171551639699</v>
      </c>
      <c r="M27" s="12">
        <v>11419</v>
      </c>
      <c r="N27" s="12">
        <v>18392</v>
      </c>
      <c r="O27" s="12">
        <v>1.6392723251396299</v>
      </c>
      <c r="P27" s="12">
        <v>0</v>
      </c>
      <c r="Q27" s="12">
        <v>871</v>
      </c>
      <c r="R27" s="12">
        <v>1.6416757001284801</v>
      </c>
      <c r="S27" s="12">
        <v>2184</v>
      </c>
      <c r="T27" s="12">
        <v>3896</v>
      </c>
      <c r="U27" s="12">
        <v>1.6428243083156699</v>
      </c>
      <c r="V27" s="12">
        <v>332</v>
      </c>
      <c r="W27" s="13">
        <v>58</v>
      </c>
    </row>
    <row r="28" spans="1:23">
      <c r="I28" s="40">
        <v>1.72410429863883</v>
      </c>
      <c r="J28" s="12">
        <v>8019</v>
      </c>
      <c r="K28" s="12">
        <v>14956</v>
      </c>
      <c r="L28" s="12">
        <v>1.7206274958860599</v>
      </c>
      <c r="M28" s="12">
        <v>10960</v>
      </c>
      <c r="N28" s="12">
        <v>16912</v>
      </c>
      <c r="O28" s="12">
        <v>1.7173329120510401</v>
      </c>
      <c r="P28" s="12">
        <v>42</v>
      </c>
      <c r="Q28" s="12">
        <v>58</v>
      </c>
      <c r="R28" s="12">
        <v>1.71985073346794</v>
      </c>
      <c r="S28" s="12">
        <v>1938</v>
      </c>
      <c r="T28" s="12">
        <v>4655</v>
      </c>
      <c r="U28" s="12">
        <v>1.72105403728308</v>
      </c>
      <c r="V28" s="12">
        <v>585</v>
      </c>
      <c r="W28" s="13">
        <v>52</v>
      </c>
    </row>
    <row r="29" spans="1:23">
      <c r="I29" s="40">
        <v>1.8024726758496801</v>
      </c>
      <c r="J29" s="12">
        <v>5315</v>
      </c>
      <c r="K29" s="12">
        <v>18238</v>
      </c>
      <c r="L29" s="12">
        <v>1.7988378366081601</v>
      </c>
      <c r="M29" s="12">
        <v>12044</v>
      </c>
      <c r="N29" s="12">
        <v>14428</v>
      </c>
      <c r="O29" s="12">
        <v>1.79539349896245</v>
      </c>
      <c r="P29" s="12">
        <v>1</v>
      </c>
      <c r="Q29" s="12">
        <v>58</v>
      </c>
      <c r="R29" s="12">
        <v>1.79802576680739</v>
      </c>
      <c r="S29" s="12">
        <v>1938</v>
      </c>
      <c r="T29" s="12">
        <v>4655</v>
      </c>
      <c r="U29" s="12">
        <v>1.7992837662504899</v>
      </c>
      <c r="V29" s="12">
        <v>38</v>
      </c>
      <c r="W29" s="13">
        <v>50</v>
      </c>
    </row>
    <row r="30" spans="1:23">
      <c r="I30" s="40">
        <v>1.8808410530605399</v>
      </c>
      <c r="J30" s="12">
        <v>6508</v>
      </c>
      <c r="K30" s="12">
        <v>20360</v>
      </c>
      <c r="L30" s="12">
        <v>1.8770481773302501</v>
      </c>
      <c r="M30" s="12">
        <v>12846</v>
      </c>
      <c r="N30" s="12">
        <v>16138</v>
      </c>
      <c r="O30" s="12">
        <v>1.87345408587386</v>
      </c>
      <c r="P30" s="12">
        <v>191</v>
      </c>
      <c r="Q30" s="12">
        <v>84</v>
      </c>
      <c r="R30" s="12">
        <v>1.87620080014684</v>
      </c>
      <c r="S30" s="12">
        <v>2289</v>
      </c>
      <c r="T30" s="12">
        <v>4194</v>
      </c>
      <c r="U30" s="12">
        <v>1.87751349521791</v>
      </c>
      <c r="V30" s="12">
        <v>50</v>
      </c>
      <c r="W30" s="13">
        <v>54</v>
      </c>
    </row>
    <row r="31" spans="1:23">
      <c r="I31" s="40">
        <v>1.9592094302714</v>
      </c>
      <c r="J31" s="12">
        <v>6855</v>
      </c>
      <c r="K31" s="12">
        <v>22740</v>
      </c>
      <c r="L31" s="12">
        <v>1.9552585180523501</v>
      </c>
      <c r="M31" s="12">
        <v>13094</v>
      </c>
      <c r="N31" s="12">
        <v>15259</v>
      </c>
      <c r="O31" s="12">
        <v>1.9515146727852699</v>
      </c>
      <c r="P31" s="12">
        <v>556</v>
      </c>
      <c r="Q31" s="12">
        <v>223</v>
      </c>
      <c r="R31" s="12">
        <v>1.95437583348629</v>
      </c>
      <c r="S31" s="12">
        <v>3134</v>
      </c>
      <c r="T31" s="12">
        <v>6333</v>
      </c>
      <c r="U31" s="12">
        <v>1.9557432241853201</v>
      </c>
      <c r="V31" s="12">
        <v>105</v>
      </c>
      <c r="W31" s="13">
        <v>174</v>
      </c>
    </row>
    <row r="32" spans="1:23">
      <c r="I32" s="40">
        <v>2.0375778074822501</v>
      </c>
      <c r="J32" s="12">
        <v>5767</v>
      </c>
      <c r="K32" s="12">
        <v>11258</v>
      </c>
      <c r="L32" s="12">
        <v>2.0334688587744401</v>
      </c>
      <c r="M32" s="12">
        <v>10495</v>
      </c>
      <c r="N32" s="12">
        <v>18158</v>
      </c>
      <c r="O32" s="12">
        <v>2.0295752596966898</v>
      </c>
      <c r="P32" s="12">
        <v>23</v>
      </c>
      <c r="Q32" s="12">
        <v>587</v>
      </c>
      <c r="R32" s="12">
        <v>2.0325508668257402</v>
      </c>
      <c r="S32" s="12">
        <v>3134</v>
      </c>
      <c r="T32" s="12">
        <v>6333</v>
      </c>
      <c r="U32" s="12">
        <v>2.03397295315273</v>
      </c>
      <c r="V32" s="12">
        <v>5</v>
      </c>
      <c r="W32" s="13">
        <v>399</v>
      </c>
    </row>
    <row r="33" spans="9:23">
      <c r="I33" s="40">
        <v>2.1159461846931098</v>
      </c>
      <c r="J33" s="12">
        <v>6949</v>
      </c>
      <c r="K33" s="12">
        <v>18543</v>
      </c>
      <c r="L33" s="12">
        <v>2.11167919949653</v>
      </c>
      <c r="M33" s="12">
        <v>12775</v>
      </c>
      <c r="N33" s="12">
        <v>13544</v>
      </c>
      <c r="O33" s="12">
        <v>2.1076358466081002</v>
      </c>
      <c r="P33" s="12">
        <v>236</v>
      </c>
      <c r="Q33" s="12">
        <v>374</v>
      </c>
      <c r="R33" s="12">
        <v>2.1107259001651899</v>
      </c>
      <c r="S33" s="12">
        <v>2373</v>
      </c>
      <c r="T33" s="12">
        <v>5355</v>
      </c>
      <c r="U33" s="12">
        <v>2.1122026821201501</v>
      </c>
      <c r="V33" s="12">
        <v>10</v>
      </c>
      <c r="W33" s="13">
        <v>67</v>
      </c>
    </row>
    <row r="34" spans="9:23">
      <c r="I34" s="40">
        <v>2.1943145619039601</v>
      </c>
      <c r="J34" s="12">
        <v>5500</v>
      </c>
      <c r="K34" s="12">
        <v>16020</v>
      </c>
      <c r="L34" s="12">
        <v>2.1898895402186298</v>
      </c>
      <c r="M34" s="12">
        <v>15619</v>
      </c>
      <c r="N34" s="12">
        <v>15033</v>
      </c>
      <c r="O34" s="12">
        <v>2.1856964335195102</v>
      </c>
      <c r="P34" s="12">
        <v>362</v>
      </c>
      <c r="Q34" s="12">
        <v>75</v>
      </c>
      <c r="R34" s="12">
        <v>2.1889009335046499</v>
      </c>
      <c r="S34" s="12">
        <v>2066</v>
      </c>
      <c r="T34" s="12">
        <v>6025</v>
      </c>
      <c r="U34" s="12">
        <v>2.1904324110875599</v>
      </c>
      <c r="V34" s="12">
        <v>0</v>
      </c>
      <c r="W34" s="13">
        <v>59</v>
      </c>
    </row>
    <row r="35" spans="9:23">
      <c r="I35" s="40">
        <v>2.2726829391148202</v>
      </c>
      <c r="J35" s="12">
        <v>5453</v>
      </c>
      <c r="K35" s="12">
        <v>18133</v>
      </c>
      <c r="L35" s="12">
        <v>2.2680998809407198</v>
      </c>
      <c r="M35" s="12">
        <v>11235</v>
      </c>
      <c r="N35" s="12">
        <v>16801</v>
      </c>
      <c r="O35" s="12">
        <v>2.2637570204309201</v>
      </c>
      <c r="P35" s="12">
        <v>0</v>
      </c>
      <c r="Q35" s="12">
        <v>122</v>
      </c>
      <c r="R35" s="12">
        <v>2.2670759668441001</v>
      </c>
      <c r="S35" s="12">
        <v>2753</v>
      </c>
      <c r="T35" s="12">
        <v>4292</v>
      </c>
      <c r="U35" s="12">
        <v>2.2686621400549698</v>
      </c>
      <c r="V35" s="12">
        <v>640</v>
      </c>
      <c r="W35" s="13">
        <v>41</v>
      </c>
    </row>
    <row r="36" spans="9:23">
      <c r="I36" s="40">
        <v>2.3510513163256701</v>
      </c>
      <c r="J36" s="12">
        <v>5918</v>
      </c>
      <c r="K36" s="12">
        <v>14539</v>
      </c>
      <c r="L36" s="12">
        <v>2.3463102216628098</v>
      </c>
      <c r="M36" s="12">
        <v>12470</v>
      </c>
      <c r="N36" s="12">
        <v>19807</v>
      </c>
      <c r="O36" s="12">
        <v>2.34181760734233</v>
      </c>
      <c r="P36" s="12">
        <v>0</v>
      </c>
      <c r="Q36" s="12">
        <v>122</v>
      </c>
      <c r="R36" s="12">
        <v>2.3452510001835498</v>
      </c>
      <c r="S36" s="12">
        <v>2567</v>
      </c>
      <c r="T36" s="12">
        <v>3602</v>
      </c>
      <c r="U36" s="12">
        <v>2.3468918690223801</v>
      </c>
      <c r="V36" s="12">
        <v>0</v>
      </c>
      <c r="W36" s="13">
        <v>95</v>
      </c>
    </row>
    <row r="37" spans="9:23">
      <c r="I37" s="40">
        <v>2.4294196935365302</v>
      </c>
      <c r="J37" s="12">
        <v>7359</v>
      </c>
      <c r="K37" s="12">
        <v>17435</v>
      </c>
      <c r="L37" s="12">
        <v>2.42452056238491</v>
      </c>
      <c r="M37" s="12">
        <v>14261</v>
      </c>
      <c r="N37" s="12">
        <v>17939</v>
      </c>
      <c r="O37" s="12">
        <v>2.41987819425374</v>
      </c>
      <c r="P37" s="12">
        <v>91</v>
      </c>
      <c r="Q37" s="12">
        <v>230</v>
      </c>
      <c r="R37" s="12">
        <v>2.423426033523</v>
      </c>
      <c r="S37" s="12">
        <v>3123</v>
      </c>
      <c r="T37" s="12">
        <v>6901</v>
      </c>
      <c r="U37" s="12">
        <v>2.4251215979898002</v>
      </c>
      <c r="V37" s="12">
        <v>212</v>
      </c>
      <c r="W37" s="13">
        <v>62</v>
      </c>
    </row>
    <row r="38" spans="9:23">
      <c r="I38" s="40">
        <v>2.5077880707473899</v>
      </c>
      <c r="J38" s="12">
        <v>5950</v>
      </c>
      <c r="K38" s="12">
        <v>16123</v>
      </c>
      <c r="L38" s="12">
        <v>2.502730903107</v>
      </c>
      <c r="M38" s="12">
        <v>12929</v>
      </c>
      <c r="N38" s="12">
        <v>16564</v>
      </c>
      <c r="O38" s="12">
        <v>2.4979387811651499</v>
      </c>
      <c r="P38" s="12">
        <v>202</v>
      </c>
      <c r="Q38" s="12">
        <v>86</v>
      </c>
      <c r="R38" s="12">
        <v>2.5016010668624502</v>
      </c>
      <c r="S38" s="12">
        <v>2229</v>
      </c>
      <c r="T38" s="12">
        <v>4914</v>
      </c>
      <c r="U38" s="12">
        <v>2.5033513269572101</v>
      </c>
      <c r="V38" s="12">
        <v>74</v>
      </c>
      <c r="W38" s="13">
        <v>68</v>
      </c>
    </row>
    <row r="39" spans="9:23">
      <c r="I39" s="40">
        <v>2.5861564479582402</v>
      </c>
      <c r="J39" s="12">
        <v>7309</v>
      </c>
      <c r="K39" s="12">
        <v>13271</v>
      </c>
      <c r="L39" s="12">
        <v>2.5809412438291002</v>
      </c>
      <c r="M39" s="12">
        <v>15077</v>
      </c>
      <c r="N39" s="12">
        <v>22987</v>
      </c>
      <c r="O39" s="12">
        <v>2.5759993680765598</v>
      </c>
      <c r="P39" s="12">
        <v>280</v>
      </c>
      <c r="Q39" s="12">
        <v>80</v>
      </c>
      <c r="R39" s="12">
        <v>2.5797761002019</v>
      </c>
      <c r="S39" s="12">
        <v>2229</v>
      </c>
      <c r="T39" s="12">
        <v>4914</v>
      </c>
      <c r="U39" s="12">
        <v>2.5815810559246199</v>
      </c>
      <c r="V39" s="12">
        <v>248</v>
      </c>
      <c r="W39" s="13">
        <v>59</v>
      </c>
    </row>
    <row r="40" spans="9:23">
      <c r="I40" s="40">
        <v>2.6645248251690998</v>
      </c>
      <c r="J40" s="12">
        <v>5173</v>
      </c>
      <c r="K40" s="12">
        <v>11562</v>
      </c>
      <c r="L40" s="12">
        <v>2.6591515845511902</v>
      </c>
      <c r="M40" s="12">
        <v>11771</v>
      </c>
      <c r="N40" s="12">
        <v>24071</v>
      </c>
      <c r="O40" s="12">
        <v>2.6540599549879702</v>
      </c>
      <c r="P40" s="12">
        <v>31</v>
      </c>
      <c r="Q40" s="12">
        <v>339</v>
      </c>
      <c r="R40" s="12">
        <v>2.6579511335413599</v>
      </c>
      <c r="S40" s="12">
        <v>2415</v>
      </c>
      <c r="T40" s="12">
        <v>4332</v>
      </c>
      <c r="U40" s="12">
        <v>2.6598107848920298</v>
      </c>
      <c r="V40" s="12">
        <v>446</v>
      </c>
      <c r="W40" s="13">
        <v>864</v>
      </c>
    </row>
    <row r="41" spans="9:23">
      <c r="I41" s="40">
        <v>2.7428932023799502</v>
      </c>
      <c r="J41" s="12">
        <v>5173</v>
      </c>
      <c r="K41" s="12">
        <v>11562</v>
      </c>
      <c r="L41" s="12">
        <v>2.7373619252732801</v>
      </c>
      <c r="M41" s="12">
        <v>12877</v>
      </c>
      <c r="N41" s="12">
        <v>18396</v>
      </c>
      <c r="O41" s="12">
        <v>2.7321205418993801</v>
      </c>
      <c r="P41" s="12">
        <v>1018</v>
      </c>
      <c r="Q41" s="12">
        <v>845</v>
      </c>
      <c r="R41" s="12">
        <v>2.7361261668808101</v>
      </c>
      <c r="S41" s="12">
        <v>2236</v>
      </c>
      <c r="T41" s="12">
        <v>3994</v>
      </c>
      <c r="U41" s="12">
        <v>2.7380405138594499</v>
      </c>
      <c r="V41" s="12">
        <v>19</v>
      </c>
      <c r="W41" s="13">
        <v>64</v>
      </c>
    </row>
    <row r="42" spans="9:23">
      <c r="I42" s="40">
        <v>2.8212615795908098</v>
      </c>
      <c r="J42" s="12">
        <v>5729</v>
      </c>
      <c r="K42" s="12">
        <v>19144</v>
      </c>
      <c r="L42" s="12">
        <v>2.8155722659953799</v>
      </c>
      <c r="M42" s="12">
        <v>11315</v>
      </c>
      <c r="N42" s="12">
        <v>16576</v>
      </c>
      <c r="O42" s="12">
        <v>2.8101811288107901</v>
      </c>
      <c r="P42" s="12">
        <v>1022</v>
      </c>
      <c r="Q42" s="12">
        <v>463</v>
      </c>
      <c r="R42" s="12">
        <v>2.8143012002202599</v>
      </c>
      <c r="S42" s="12">
        <v>3966</v>
      </c>
      <c r="T42" s="12">
        <v>4651</v>
      </c>
      <c r="U42" s="12">
        <v>2.8162702428268598</v>
      </c>
      <c r="V42" s="12">
        <v>558</v>
      </c>
      <c r="W42" s="13">
        <v>68</v>
      </c>
    </row>
    <row r="43" spans="9:23">
      <c r="I43" s="40">
        <v>2.8996299568016699</v>
      </c>
      <c r="J43" s="12">
        <v>7198</v>
      </c>
      <c r="K43" s="12">
        <v>11904</v>
      </c>
      <c r="L43" s="12">
        <v>2.8937826067174699</v>
      </c>
      <c r="M43" s="12">
        <v>8395</v>
      </c>
      <c r="N43" s="12">
        <v>13579</v>
      </c>
      <c r="O43" s="12">
        <v>2.8882417157222098</v>
      </c>
      <c r="P43" s="12">
        <v>843</v>
      </c>
      <c r="Q43" s="12">
        <v>2704</v>
      </c>
      <c r="R43" s="12">
        <v>2.8924762335597101</v>
      </c>
      <c r="S43" s="12">
        <v>2450</v>
      </c>
      <c r="T43" s="12">
        <v>4044</v>
      </c>
      <c r="U43" s="12">
        <v>2.8944999717942701</v>
      </c>
      <c r="V43" s="12">
        <v>270</v>
      </c>
      <c r="W43" s="13">
        <v>75</v>
      </c>
    </row>
    <row r="44" spans="9:23">
      <c r="I44" s="40">
        <v>2.9779983340125198</v>
      </c>
      <c r="J44" s="12">
        <v>7072</v>
      </c>
      <c r="K44" s="12">
        <v>18707</v>
      </c>
      <c r="L44" s="12">
        <v>2.9719929474395599</v>
      </c>
      <c r="M44" s="12">
        <v>8537</v>
      </c>
      <c r="N44" s="12">
        <v>10365</v>
      </c>
      <c r="O44" s="12">
        <v>2.9663023026336202</v>
      </c>
      <c r="P44" s="12">
        <v>757</v>
      </c>
      <c r="Q44" s="12">
        <v>3097</v>
      </c>
      <c r="R44" s="12">
        <v>2.9706512668991598</v>
      </c>
      <c r="S44" s="12">
        <v>3310</v>
      </c>
      <c r="T44" s="12">
        <v>3678</v>
      </c>
      <c r="U44" s="12">
        <v>2.9727297007616902</v>
      </c>
      <c r="V44" s="12">
        <v>73</v>
      </c>
      <c r="W44" s="13">
        <v>594</v>
      </c>
    </row>
    <row r="45" spans="9:23">
      <c r="I45" s="40">
        <v>3.0563667112233799</v>
      </c>
      <c r="J45" s="12">
        <v>7176</v>
      </c>
      <c r="K45" s="12">
        <v>14996</v>
      </c>
      <c r="L45" s="12">
        <v>3.0502032881616601</v>
      </c>
      <c r="M45" s="12">
        <v>6337</v>
      </c>
      <c r="N45" s="12">
        <v>10024</v>
      </c>
      <c r="O45" s="12">
        <v>3.0443628895450301</v>
      </c>
      <c r="P45" s="12">
        <v>1389</v>
      </c>
      <c r="Q45" s="12">
        <v>4305</v>
      </c>
      <c r="R45" s="12">
        <v>3.04882630023861</v>
      </c>
      <c r="S45" s="12">
        <v>4129</v>
      </c>
      <c r="T45" s="12">
        <v>6610</v>
      </c>
      <c r="U45" s="12">
        <v>3.0509594297291001</v>
      </c>
      <c r="V45" s="12">
        <v>60</v>
      </c>
      <c r="W45" s="13">
        <v>67</v>
      </c>
    </row>
    <row r="46" spans="9:23">
      <c r="I46" s="40">
        <v>3.1347350884342302</v>
      </c>
      <c r="J46" s="12">
        <v>4600</v>
      </c>
      <c r="K46" s="12">
        <v>17695</v>
      </c>
      <c r="L46" s="12">
        <v>3.1284136288837501</v>
      </c>
      <c r="M46" s="12">
        <v>6907</v>
      </c>
      <c r="N46" s="12">
        <v>7601</v>
      </c>
      <c r="O46" s="12">
        <v>3.12242347645644</v>
      </c>
      <c r="P46" s="12">
        <v>892</v>
      </c>
      <c r="Q46" s="12">
        <v>2473</v>
      </c>
      <c r="R46" s="12">
        <v>3.12700133357807</v>
      </c>
      <c r="S46" s="12">
        <v>4129</v>
      </c>
      <c r="T46" s="12">
        <v>6610</v>
      </c>
      <c r="U46" s="12">
        <v>3.1291891586965099</v>
      </c>
      <c r="V46" s="12">
        <v>76</v>
      </c>
      <c r="W46" s="13">
        <v>63</v>
      </c>
    </row>
    <row r="47" spans="9:23">
      <c r="I47" s="40">
        <v>3.2131034656450899</v>
      </c>
      <c r="J47" s="12">
        <v>6041</v>
      </c>
      <c r="K47" s="12">
        <v>22400</v>
      </c>
      <c r="L47" s="12">
        <v>3.2066239696058498</v>
      </c>
      <c r="M47" s="12">
        <v>4413</v>
      </c>
      <c r="N47" s="12">
        <v>11538</v>
      </c>
      <c r="O47" s="12">
        <v>3.20048406336785</v>
      </c>
      <c r="P47" s="12">
        <v>572</v>
      </c>
      <c r="Q47" s="12">
        <v>4294</v>
      </c>
      <c r="R47" s="12">
        <v>3.2051763669175202</v>
      </c>
      <c r="S47" s="12">
        <v>2328</v>
      </c>
      <c r="T47" s="12">
        <v>9593</v>
      </c>
      <c r="U47" s="12">
        <v>3.2074188876639198</v>
      </c>
      <c r="V47" s="12">
        <v>518</v>
      </c>
      <c r="W47" s="13">
        <v>60</v>
      </c>
    </row>
    <row r="48" spans="9:23">
      <c r="I48" s="40">
        <v>3.29147184285595</v>
      </c>
      <c r="J48" s="12">
        <v>8929</v>
      </c>
      <c r="K48" s="12">
        <v>22998</v>
      </c>
      <c r="L48" s="12">
        <v>3.2848343103279398</v>
      </c>
      <c r="M48" s="12">
        <v>4515</v>
      </c>
      <c r="N48" s="12">
        <v>11585</v>
      </c>
      <c r="O48" s="12">
        <v>3.2785446502792599</v>
      </c>
      <c r="P48" s="12">
        <v>1836</v>
      </c>
      <c r="Q48" s="12">
        <v>6083</v>
      </c>
      <c r="R48" s="12">
        <v>3.2833514002569699</v>
      </c>
      <c r="S48" s="12">
        <v>3643</v>
      </c>
      <c r="T48" s="12">
        <v>8519</v>
      </c>
      <c r="U48" s="12">
        <v>3.2856486166313399</v>
      </c>
      <c r="V48" s="12">
        <v>12</v>
      </c>
      <c r="W48" s="13">
        <v>67</v>
      </c>
    </row>
    <row r="49" spans="9:23">
      <c r="I49" s="40">
        <v>3.3698402200667998</v>
      </c>
      <c r="J49" s="12">
        <v>8929</v>
      </c>
      <c r="K49" s="12">
        <v>22998</v>
      </c>
      <c r="L49" s="12">
        <v>3.3630446510500298</v>
      </c>
      <c r="M49" s="12">
        <v>5218</v>
      </c>
      <c r="N49" s="12">
        <v>9841</v>
      </c>
      <c r="O49" s="12">
        <v>3.3566052371906698</v>
      </c>
      <c r="P49" s="12">
        <v>832</v>
      </c>
      <c r="Q49" s="12">
        <v>3394</v>
      </c>
      <c r="R49" s="12">
        <v>3.3615264335964201</v>
      </c>
      <c r="S49" s="12">
        <v>3643</v>
      </c>
      <c r="T49" s="12">
        <v>8519</v>
      </c>
      <c r="U49" s="12">
        <v>3.3638783455987502</v>
      </c>
      <c r="V49" s="12">
        <v>69</v>
      </c>
      <c r="W49" s="13">
        <v>62</v>
      </c>
    </row>
    <row r="50" spans="9:23">
      <c r="I50" s="40">
        <v>3.4482085972776599</v>
      </c>
      <c r="J50" s="12">
        <v>13252</v>
      </c>
      <c r="K50" s="12">
        <v>18594</v>
      </c>
      <c r="L50" s="12">
        <v>3.44125499177213</v>
      </c>
      <c r="M50" s="12">
        <v>6343</v>
      </c>
      <c r="N50" s="12">
        <v>14980</v>
      </c>
      <c r="O50" s="12">
        <v>3.4346658241020802</v>
      </c>
      <c r="P50" s="12">
        <v>1403</v>
      </c>
      <c r="Q50" s="12">
        <v>6212</v>
      </c>
      <c r="R50" s="12">
        <v>3.4397014669358699</v>
      </c>
      <c r="S50" s="12">
        <v>6984</v>
      </c>
      <c r="T50" s="12">
        <v>6636</v>
      </c>
      <c r="U50" s="12">
        <v>3.4421080745661601</v>
      </c>
      <c r="V50" s="12">
        <v>556</v>
      </c>
      <c r="W50" s="13">
        <v>402</v>
      </c>
    </row>
    <row r="51" spans="9:23">
      <c r="I51" s="40">
        <v>3.5265769744885098</v>
      </c>
      <c r="J51" s="12">
        <v>12306</v>
      </c>
      <c r="K51" s="12">
        <v>30559</v>
      </c>
      <c r="L51" s="12">
        <v>3.51946533249422</v>
      </c>
      <c r="M51" s="12">
        <v>5209</v>
      </c>
      <c r="N51" s="12">
        <v>11547</v>
      </c>
      <c r="O51" s="12">
        <v>3.5127264110134901</v>
      </c>
      <c r="P51" s="12">
        <v>2311</v>
      </c>
      <c r="Q51" s="12">
        <v>3696</v>
      </c>
      <c r="R51" s="12">
        <v>3.5178765002753201</v>
      </c>
      <c r="S51" s="12">
        <v>6190</v>
      </c>
      <c r="T51" s="12">
        <v>6217</v>
      </c>
      <c r="U51" s="12">
        <v>3.5203378035335802</v>
      </c>
      <c r="V51" s="12">
        <v>17</v>
      </c>
      <c r="W51" s="13">
        <v>68</v>
      </c>
    </row>
    <row r="52" spans="9:23">
      <c r="I52" s="40">
        <v>3.6049453516993699</v>
      </c>
      <c r="J52" s="12">
        <v>16337</v>
      </c>
      <c r="K52" s="12">
        <v>24506</v>
      </c>
      <c r="L52" s="12">
        <v>3.59767567321631</v>
      </c>
      <c r="M52" s="12">
        <v>3741</v>
      </c>
      <c r="N52" s="12">
        <v>12163</v>
      </c>
      <c r="O52" s="12">
        <v>3.5907869979249001</v>
      </c>
      <c r="P52" s="12">
        <v>1544</v>
      </c>
      <c r="Q52" s="12">
        <v>4724</v>
      </c>
      <c r="R52" s="12">
        <v>3.5960515336147698</v>
      </c>
      <c r="S52" s="12">
        <v>5675</v>
      </c>
      <c r="T52" s="12">
        <v>6948</v>
      </c>
      <c r="U52" s="12">
        <v>3.59856753250099</v>
      </c>
      <c r="V52" s="12">
        <v>35</v>
      </c>
      <c r="W52" s="13">
        <v>49</v>
      </c>
    </row>
    <row r="53" spans="9:23">
      <c r="I53" s="40">
        <v>3.6833137289102198</v>
      </c>
      <c r="J53" s="12">
        <v>18307</v>
      </c>
      <c r="K53" s="12">
        <v>32367</v>
      </c>
      <c r="L53" s="12">
        <v>3.6758860139384102</v>
      </c>
      <c r="M53" s="12">
        <v>5730</v>
      </c>
      <c r="N53" s="12">
        <v>11752</v>
      </c>
      <c r="O53" s="12">
        <v>3.6688475848363198</v>
      </c>
      <c r="P53" s="12">
        <v>2634</v>
      </c>
      <c r="Q53" s="12">
        <v>3960</v>
      </c>
      <c r="R53" s="12">
        <v>3.6742265669542302</v>
      </c>
      <c r="S53" s="12">
        <v>6341</v>
      </c>
      <c r="T53" s="12">
        <v>12616</v>
      </c>
      <c r="U53" s="12">
        <v>3.6767972614683999</v>
      </c>
      <c r="V53" s="12">
        <v>50</v>
      </c>
      <c r="W53" s="13">
        <v>73</v>
      </c>
    </row>
    <row r="54" spans="9:23">
      <c r="I54" s="40">
        <v>3.7616821061210799</v>
      </c>
      <c r="J54" s="12">
        <v>21097</v>
      </c>
      <c r="K54" s="12">
        <v>28037</v>
      </c>
      <c r="L54" s="12">
        <v>3.7540963546605002</v>
      </c>
      <c r="M54" s="12">
        <v>6191</v>
      </c>
      <c r="N54" s="12">
        <v>15960</v>
      </c>
      <c r="O54" s="12">
        <v>3.7469081717477302</v>
      </c>
      <c r="P54" s="12">
        <v>2732</v>
      </c>
      <c r="Q54" s="12">
        <v>5649</v>
      </c>
      <c r="R54" s="12">
        <v>3.75240160029368</v>
      </c>
      <c r="S54" s="12">
        <v>4150</v>
      </c>
      <c r="T54" s="12">
        <v>3528</v>
      </c>
      <c r="U54" s="12">
        <v>3.7550269904358098</v>
      </c>
      <c r="V54" s="12">
        <v>626</v>
      </c>
      <c r="W54" s="13">
        <v>63</v>
      </c>
    </row>
    <row r="55" spans="9:23">
      <c r="I55" s="40">
        <v>3.84005048333194</v>
      </c>
      <c r="J55" s="12">
        <v>22070</v>
      </c>
      <c r="K55" s="12">
        <v>25216</v>
      </c>
      <c r="L55" s="12">
        <v>3.8323066953825999</v>
      </c>
      <c r="M55" s="12">
        <v>7949</v>
      </c>
      <c r="N55" s="12">
        <v>14715</v>
      </c>
      <c r="O55" s="12">
        <v>3.8249687586591401</v>
      </c>
      <c r="P55" s="12">
        <v>1742</v>
      </c>
      <c r="Q55" s="12">
        <v>5338</v>
      </c>
      <c r="R55" s="12">
        <v>3.8305766336331302</v>
      </c>
      <c r="S55" s="12">
        <v>3922</v>
      </c>
      <c r="T55" s="12">
        <v>7269</v>
      </c>
      <c r="U55" s="12">
        <v>3.8332567194032299</v>
      </c>
      <c r="V55" s="12">
        <v>7</v>
      </c>
      <c r="W55" s="13">
        <v>57</v>
      </c>
    </row>
    <row r="56" spans="9:23">
      <c r="I56" s="40">
        <v>3.9184188605427899</v>
      </c>
      <c r="J56" s="12">
        <v>20424</v>
      </c>
      <c r="K56" s="12">
        <v>21894</v>
      </c>
      <c r="L56" s="12">
        <v>3.9105170361046899</v>
      </c>
      <c r="M56" s="12">
        <v>6553</v>
      </c>
      <c r="N56" s="12">
        <v>14171</v>
      </c>
      <c r="O56" s="12">
        <v>3.90302934557055</v>
      </c>
      <c r="P56" s="12">
        <v>1467</v>
      </c>
      <c r="Q56" s="12">
        <v>6470</v>
      </c>
      <c r="R56" s="12">
        <v>3.9087516669725799</v>
      </c>
      <c r="S56" s="12">
        <v>3922</v>
      </c>
      <c r="T56" s="12">
        <v>7269</v>
      </c>
      <c r="U56" s="12">
        <v>3.9114864483706402</v>
      </c>
      <c r="V56" s="12">
        <v>418</v>
      </c>
      <c r="W56" s="13">
        <v>55</v>
      </c>
    </row>
    <row r="57" spans="9:23">
      <c r="I57" s="40">
        <v>3.99678723775365</v>
      </c>
      <c r="J57" s="12">
        <v>20424</v>
      </c>
      <c r="K57" s="12">
        <v>21894</v>
      </c>
      <c r="L57" s="12">
        <v>3.9887273768267799</v>
      </c>
      <c r="M57" s="12">
        <v>7471</v>
      </c>
      <c r="N57" s="12">
        <v>15098</v>
      </c>
      <c r="O57" s="12">
        <v>3.98108993248196</v>
      </c>
      <c r="P57" s="12">
        <v>2324</v>
      </c>
      <c r="Q57" s="12">
        <v>3778</v>
      </c>
      <c r="R57" s="12">
        <v>3.9869267003120301</v>
      </c>
      <c r="S57" s="12">
        <v>4173</v>
      </c>
      <c r="T57" s="12">
        <v>13348</v>
      </c>
      <c r="U57" s="12">
        <v>3.9897161773380501</v>
      </c>
      <c r="V57" s="12">
        <v>74</v>
      </c>
      <c r="W57" s="13">
        <v>282</v>
      </c>
    </row>
    <row r="58" spans="9:23">
      <c r="I58" s="40">
        <v>4.0751556149645003</v>
      </c>
      <c r="J58" s="12">
        <v>23126</v>
      </c>
      <c r="K58" s="12">
        <v>27815</v>
      </c>
      <c r="L58" s="12">
        <v>4.0669377175488801</v>
      </c>
      <c r="M58" s="12">
        <v>7088</v>
      </c>
      <c r="N58" s="12">
        <v>17379</v>
      </c>
      <c r="O58" s="12">
        <v>4.0591505193933699</v>
      </c>
      <c r="P58" s="12">
        <v>1836</v>
      </c>
      <c r="Q58" s="12">
        <v>5643</v>
      </c>
      <c r="R58" s="12">
        <v>4.0651017336514803</v>
      </c>
      <c r="S58" s="12">
        <v>3754</v>
      </c>
      <c r="T58" s="12">
        <v>8212</v>
      </c>
      <c r="U58" s="12">
        <v>4.0679459063054697</v>
      </c>
      <c r="V58" s="12">
        <v>30</v>
      </c>
      <c r="W58" s="13">
        <v>341</v>
      </c>
    </row>
    <row r="59" spans="9:23">
      <c r="I59" s="40">
        <v>4.1535239921753604</v>
      </c>
      <c r="J59" s="12">
        <v>20922</v>
      </c>
      <c r="K59" s="12">
        <v>24585</v>
      </c>
      <c r="L59" s="12">
        <v>4.1451480582709701</v>
      </c>
      <c r="M59" s="12">
        <v>5204</v>
      </c>
      <c r="N59" s="12">
        <v>9650</v>
      </c>
      <c r="O59" s="12">
        <v>4.1372111063047798</v>
      </c>
      <c r="P59" s="12">
        <v>815</v>
      </c>
      <c r="Q59" s="12">
        <v>11738</v>
      </c>
      <c r="R59" s="12">
        <v>4.1432767669909403</v>
      </c>
      <c r="S59" s="12">
        <v>3120</v>
      </c>
      <c r="T59" s="12">
        <v>9234</v>
      </c>
      <c r="U59" s="12">
        <v>4.14617563527288</v>
      </c>
      <c r="V59" s="12">
        <v>295</v>
      </c>
      <c r="W59" s="13">
        <v>90</v>
      </c>
    </row>
    <row r="60" spans="9:23">
      <c r="I60" s="40">
        <v>4.2318923693862196</v>
      </c>
      <c r="J60" s="12">
        <v>21026</v>
      </c>
      <c r="K60" s="12">
        <v>24437</v>
      </c>
      <c r="L60" s="12">
        <v>4.2233583989930699</v>
      </c>
      <c r="M60" s="12">
        <v>6602</v>
      </c>
      <c r="N60" s="12">
        <v>16778</v>
      </c>
      <c r="O60" s="12">
        <v>4.2152716932161898</v>
      </c>
      <c r="P60" s="12">
        <v>508</v>
      </c>
      <c r="Q60" s="12">
        <v>2752</v>
      </c>
      <c r="R60" s="12">
        <v>4.2214518003303896</v>
      </c>
      <c r="S60" s="12">
        <v>2343</v>
      </c>
      <c r="T60" s="12">
        <v>5256</v>
      </c>
      <c r="U60" s="12">
        <v>4.2244053642402903</v>
      </c>
      <c r="V60" s="12">
        <v>274</v>
      </c>
      <c r="W60" s="13">
        <v>72</v>
      </c>
    </row>
    <row r="61" spans="9:23">
      <c r="I61" s="40">
        <v>4.3102607465970699</v>
      </c>
      <c r="J61" s="12">
        <v>28836</v>
      </c>
      <c r="K61" s="12">
        <v>31567</v>
      </c>
      <c r="L61" s="12">
        <v>4.3015687397151599</v>
      </c>
      <c r="M61" s="12">
        <v>6324</v>
      </c>
      <c r="N61" s="12">
        <v>17194</v>
      </c>
      <c r="O61" s="12">
        <v>4.2933322801275997</v>
      </c>
      <c r="P61" s="12">
        <v>1750</v>
      </c>
      <c r="Q61" s="12">
        <v>6407</v>
      </c>
      <c r="R61" s="12">
        <v>4.2996268336698398</v>
      </c>
      <c r="S61" s="12">
        <v>4102</v>
      </c>
      <c r="T61" s="12">
        <v>8425</v>
      </c>
      <c r="U61" s="12">
        <v>4.3026350932076998</v>
      </c>
      <c r="V61" s="12">
        <v>164</v>
      </c>
      <c r="W61" s="13">
        <v>411</v>
      </c>
    </row>
    <row r="62" spans="9:23">
      <c r="I62" s="40">
        <v>4.38862912380793</v>
      </c>
      <c r="J62" s="12">
        <v>35189</v>
      </c>
      <c r="K62" s="12">
        <v>29480</v>
      </c>
      <c r="L62" s="12">
        <v>4.3797790804372498</v>
      </c>
      <c r="M62" s="12">
        <v>6410</v>
      </c>
      <c r="N62" s="12">
        <v>12440</v>
      </c>
      <c r="O62" s="12">
        <v>4.3713928670390096</v>
      </c>
      <c r="P62" s="12">
        <v>633</v>
      </c>
      <c r="Q62" s="12">
        <v>3279</v>
      </c>
      <c r="R62" s="12">
        <v>4.37780186700929</v>
      </c>
      <c r="S62" s="12">
        <v>2810</v>
      </c>
      <c r="T62" s="12">
        <v>6535</v>
      </c>
      <c r="U62" s="12">
        <v>4.3808648221751199</v>
      </c>
      <c r="V62" s="12">
        <v>0</v>
      </c>
      <c r="W62" s="13">
        <v>125</v>
      </c>
    </row>
    <row r="63" spans="9:23">
      <c r="I63" s="40">
        <v>4.4669975010187803</v>
      </c>
      <c r="J63" s="12">
        <v>34688</v>
      </c>
      <c r="K63" s="12">
        <v>30424</v>
      </c>
      <c r="L63" s="12">
        <v>4.4579894211593496</v>
      </c>
      <c r="M63" s="12">
        <v>7369</v>
      </c>
      <c r="N63" s="12">
        <v>16491</v>
      </c>
      <c r="O63" s="12">
        <v>4.4494534539504302</v>
      </c>
      <c r="P63" s="12">
        <v>1540</v>
      </c>
      <c r="Q63" s="12">
        <v>7350</v>
      </c>
      <c r="R63" s="12">
        <v>4.4559769003487402</v>
      </c>
      <c r="S63" s="12">
        <v>2810</v>
      </c>
      <c r="T63" s="12">
        <v>6535</v>
      </c>
      <c r="U63" s="12">
        <v>4.4590945511425302</v>
      </c>
      <c r="V63" s="12">
        <v>69</v>
      </c>
      <c r="W63" s="13">
        <v>61</v>
      </c>
    </row>
    <row r="64" spans="9:23">
      <c r="I64" s="40">
        <v>4.5453658782296404</v>
      </c>
      <c r="J64" s="12">
        <v>34208</v>
      </c>
      <c r="K64" s="12">
        <v>21415</v>
      </c>
      <c r="L64" s="12">
        <v>4.5361997618814396</v>
      </c>
      <c r="M64" s="12">
        <v>8224</v>
      </c>
      <c r="N64" s="12">
        <v>12564</v>
      </c>
      <c r="O64" s="12">
        <v>4.5275140408618402</v>
      </c>
      <c r="P64" s="12">
        <v>2199</v>
      </c>
      <c r="Q64" s="12">
        <v>3510</v>
      </c>
      <c r="R64" s="12">
        <v>4.5341519336881904</v>
      </c>
      <c r="S64" s="12">
        <v>4495</v>
      </c>
      <c r="T64" s="12">
        <v>5975</v>
      </c>
      <c r="U64" s="12">
        <v>4.5373242801099396</v>
      </c>
      <c r="V64" s="12">
        <v>3</v>
      </c>
      <c r="W64" s="13">
        <v>67</v>
      </c>
    </row>
    <row r="65" spans="9:23">
      <c r="I65" s="40">
        <v>4.6237342554404899</v>
      </c>
      <c r="J65" s="12">
        <v>34208</v>
      </c>
      <c r="K65" s="12">
        <v>21415</v>
      </c>
      <c r="L65" s="12">
        <v>4.6144101026035296</v>
      </c>
      <c r="M65" s="12">
        <v>5893</v>
      </c>
      <c r="N65" s="12">
        <v>15381</v>
      </c>
      <c r="O65" s="12">
        <v>4.6055746277732501</v>
      </c>
      <c r="P65" s="12">
        <v>831</v>
      </c>
      <c r="Q65" s="12">
        <v>5300</v>
      </c>
      <c r="R65" s="12">
        <v>4.6123269670276503</v>
      </c>
      <c r="S65" s="12">
        <v>5458</v>
      </c>
      <c r="T65" s="12">
        <v>8029</v>
      </c>
      <c r="U65" s="12">
        <v>4.6155540090773499</v>
      </c>
      <c r="V65" s="12">
        <v>25</v>
      </c>
      <c r="W65" s="13">
        <v>104</v>
      </c>
    </row>
    <row r="66" spans="9:23">
      <c r="I66" s="40">
        <v>4.70210263265135</v>
      </c>
      <c r="J66" s="12">
        <v>33182</v>
      </c>
      <c r="K66" s="12">
        <v>27338</v>
      </c>
      <c r="L66" s="12">
        <v>4.6926204433256302</v>
      </c>
      <c r="M66" s="12">
        <v>6731</v>
      </c>
      <c r="N66" s="12">
        <v>14618</v>
      </c>
      <c r="O66" s="12">
        <v>4.68363521468466</v>
      </c>
      <c r="P66" s="12">
        <v>1127</v>
      </c>
      <c r="Q66" s="12">
        <v>2830</v>
      </c>
      <c r="R66" s="12">
        <v>4.6905020003670996</v>
      </c>
      <c r="S66" s="12">
        <v>3465</v>
      </c>
      <c r="T66" s="12">
        <v>6345</v>
      </c>
      <c r="U66" s="12">
        <v>4.69378373804477</v>
      </c>
      <c r="V66" s="12">
        <v>0</v>
      </c>
      <c r="W66" s="13">
        <v>69</v>
      </c>
    </row>
    <row r="67" spans="9:23">
      <c r="I67" s="40">
        <v>4.7804710098622101</v>
      </c>
      <c r="J67" s="12">
        <v>21450</v>
      </c>
      <c r="K67" s="12">
        <v>19070</v>
      </c>
      <c r="L67" s="12">
        <v>4.7708307840477202</v>
      </c>
      <c r="M67" s="12">
        <v>7802</v>
      </c>
      <c r="N67" s="12">
        <v>19375</v>
      </c>
      <c r="O67" s="12">
        <v>4.76169580159607</v>
      </c>
      <c r="P67" s="12">
        <v>973</v>
      </c>
      <c r="Q67" s="12">
        <v>7786</v>
      </c>
      <c r="R67" s="12">
        <v>4.7686770337065498</v>
      </c>
      <c r="S67" s="12">
        <v>4940</v>
      </c>
      <c r="T67" s="12">
        <v>9418</v>
      </c>
      <c r="U67" s="12">
        <v>4.7720134670121803</v>
      </c>
      <c r="V67" s="12">
        <v>178</v>
      </c>
      <c r="W67" s="13">
        <v>86</v>
      </c>
    </row>
    <row r="68" spans="9:23">
      <c r="I68" s="40">
        <v>4.8588393870730604</v>
      </c>
      <c r="J68" s="12">
        <v>16337</v>
      </c>
      <c r="K68" s="12">
        <v>24190</v>
      </c>
      <c r="L68" s="12">
        <v>4.84904112476982</v>
      </c>
      <c r="M68" s="12">
        <v>5734</v>
      </c>
      <c r="N68" s="12">
        <v>17183</v>
      </c>
      <c r="O68" s="12">
        <v>4.8397563885074799</v>
      </c>
      <c r="P68" s="12">
        <v>1077</v>
      </c>
      <c r="Q68" s="12">
        <v>5772</v>
      </c>
      <c r="R68" s="12">
        <v>4.846852067046</v>
      </c>
      <c r="S68" s="12">
        <v>4539</v>
      </c>
      <c r="T68" s="12">
        <v>6849</v>
      </c>
      <c r="U68" s="12">
        <v>4.8502431959795897</v>
      </c>
      <c r="V68" s="12">
        <v>7</v>
      </c>
      <c r="W68" s="13">
        <v>544</v>
      </c>
    </row>
    <row r="69" spans="9:23">
      <c r="I69" s="40">
        <v>4.9372077642839196</v>
      </c>
      <c r="J69" s="12">
        <v>13771</v>
      </c>
      <c r="K69" s="12">
        <v>19504</v>
      </c>
      <c r="L69" s="12">
        <v>4.92725146549191</v>
      </c>
      <c r="M69" s="12">
        <v>10908</v>
      </c>
      <c r="N69" s="12">
        <v>19429</v>
      </c>
      <c r="O69" s="12">
        <v>4.9178169754188898</v>
      </c>
      <c r="P69" s="12">
        <v>687</v>
      </c>
      <c r="Q69" s="12">
        <v>3142</v>
      </c>
      <c r="R69" s="12">
        <v>4.9250271003854502</v>
      </c>
      <c r="S69" s="12">
        <v>3928</v>
      </c>
      <c r="T69" s="12">
        <v>9382</v>
      </c>
      <c r="U69" s="12">
        <v>4.9284729249470098</v>
      </c>
      <c r="V69" s="12">
        <v>986</v>
      </c>
      <c r="W69" s="13">
        <v>652</v>
      </c>
    </row>
    <row r="70" spans="9:23">
      <c r="I70" s="40">
        <v>5.0155761414947699</v>
      </c>
      <c r="J70" s="12">
        <v>9124</v>
      </c>
      <c r="K70" s="12">
        <v>23069</v>
      </c>
      <c r="L70" s="12">
        <v>5.0054618062139999</v>
      </c>
      <c r="M70" s="12">
        <v>8994</v>
      </c>
      <c r="N70" s="12">
        <v>16374</v>
      </c>
      <c r="O70" s="12">
        <v>4.9958775623302998</v>
      </c>
      <c r="P70" s="12">
        <v>469</v>
      </c>
      <c r="Q70" s="12">
        <v>972</v>
      </c>
      <c r="R70" s="12">
        <v>5.0032021337249004</v>
      </c>
      <c r="S70" s="12">
        <v>6685</v>
      </c>
      <c r="T70" s="12">
        <v>10013</v>
      </c>
      <c r="U70" s="12">
        <v>5.0067026539144202</v>
      </c>
      <c r="V70" s="12">
        <v>252</v>
      </c>
      <c r="W70" s="13">
        <v>234</v>
      </c>
    </row>
    <row r="71" spans="9:23">
      <c r="I71" s="40">
        <v>5.09394451870563</v>
      </c>
      <c r="J71" s="12">
        <v>18213</v>
      </c>
      <c r="K71" s="12">
        <v>20189</v>
      </c>
      <c r="L71" s="12">
        <v>5.0836721469360997</v>
      </c>
      <c r="M71" s="12">
        <v>8948</v>
      </c>
      <c r="N71" s="12">
        <v>16001</v>
      </c>
      <c r="O71" s="12">
        <v>5.0739381492417097</v>
      </c>
      <c r="P71" s="12">
        <v>0</v>
      </c>
      <c r="Q71" s="12">
        <v>3380</v>
      </c>
      <c r="R71" s="12">
        <v>5.0813771670643604</v>
      </c>
      <c r="S71" s="12">
        <v>3374</v>
      </c>
      <c r="T71" s="12">
        <v>8888</v>
      </c>
      <c r="U71" s="12">
        <v>5.0849323828818296</v>
      </c>
      <c r="V71" s="12">
        <v>347</v>
      </c>
      <c r="W71" s="13">
        <v>339</v>
      </c>
    </row>
    <row r="72" spans="9:23">
      <c r="I72" s="40">
        <v>5.1723128959164804</v>
      </c>
      <c r="J72" s="12">
        <v>18213</v>
      </c>
      <c r="K72" s="12">
        <v>20189</v>
      </c>
      <c r="L72" s="12">
        <v>5.1618824876581897</v>
      </c>
      <c r="M72" s="12">
        <v>9316</v>
      </c>
      <c r="N72" s="12">
        <v>18617</v>
      </c>
      <c r="O72" s="12">
        <v>5.1519987361531197</v>
      </c>
      <c r="P72" s="12">
        <v>409</v>
      </c>
      <c r="Q72" s="12">
        <v>2435</v>
      </c>
      <c r="R72" s="12">
        <v>5.1595522004038097</v>
      </c>
      <c r="S72" s="12">
        <v>5023</v>
      </c>
      <c r="T72" s="12">
        <v>7624</v>
      </c>
      <c r="U72" s="12">
        <v>5.1631621118492399</v>
      </c>
      <c r="V72" s="12">
        <v>692</v>
      </c>
      <c r="W72" s="13">
        <v>1878</v>
      </c>
    </row>
    <row r="73" spans="9:23">
      <c r="I73" s="40">
        <v>5.2506812731273396</v>
      </c>
      <c r="J73" s="12">
        <v>14958</v>
      </c>
      <c r="K73" s="12">
        <v>21428</v>
      </c>
      <c r="L73" s="12">
        <v>5.2400928283802903</v>
      </c>
      <c r="M73" s="12">
        <v>10177</v>
      </c>
      <c r="N73" s="12">
        <v>15539</v>
      </c>
      <c r="O73" s="12">
        <v>5.2300593230645402</v>
      </c>
      <c r="P73" s="12">
        <v>198</v>
      </c>
      <c r="Q73" s="12">
        <v>2631</v>
      </c>
      <c r="R73" s="12">
        <v>5.2377272337432599</v>
      </c>
      <c r="S73" s="12">
        <v>5023</v>
      </c>
      <c r="T73" s="12">
        <v>7624</v>
      </c>
      <c r="U73" s="12">
        <v>5.24139184081666</v>
      </c>
      <c r="V73" s="12">
        <v>2296</v>
      </c>
      <c r="W73" s="13">
        <v>4185</v>
      </c>
    </row>
    <row r="74" spans="9:23">
      <c r="I74" s="40">
        <v>5.3290496503381997</v>
      </c>
      <c r="J74" s="12">
        <v>13662</v>
      </c>
      <c r="K74" s="12">
        <v>18852</v>
      </c>
      <c r="L74" s="12">
        <v>5.3183031691023803</v>
      </c>
      <c r="M74" s="12">
        <v>6736</v>
      </c>
      <c r="N74" s="12">
        <v>18960</v>
      </c>
      <c r="O74" s="12">
        <v>5.3081199099759502</v>
      </c>
      <c r="P74" s="12">
        <v>211</v>
      </c>
      <c r="Q74" s="12">
        <v>1749</v>
      </c>
      <c r="R74" s="12">
        <v>5.3159022670827101</v>
      </c>
      <c r="S74" s="12">
        <v>5317</v>
      </c>
      <c r="T74" s="12">
        <v>3405</v>
      </c>
      <c r="U74" s="12">
        <v>5.3196215697840703</v>
      </c>
      <c r="V74" s="12">
        <v>4359</v>
      </c>
      <c r="W74" s="13">
        <v>6520</v>
      </c>
    </row>
    <row r="75" spans="9:23">
      <c r="I75" s="40">
        <v>5.40741802754905</v>
      </c>
      <c r="J75" s="12">
        <v>15007</v>
      </c>
      <c r="K75" s="12">
        <v>23604</v>
      </c>
      <c r="L75" s="12">
        <v>5.3965135098244703</v>
      </c>
      <c r="M75" s="12">
        <v>8010</v>
      </c>
      <c r="N75" s="12">
        <v>19887</v>
      </c>
      <c r="O75" s="12">
        <v>5.3861804968873601</v>
      </c>
      <c r="P75" s="12">
        <v>205</v>
      </c>
      <c r="Q75" s="12">
        <v>639</v>
      </c>
      <c r="R75" s="12">
        <v>5.3940773004221603</v>
      </c>
      <c r="S75" s="12">
        <v>7086</v>
      </c>
      <c r="T75" s="12">
        <v>8485</v>
      </c>
      <c r="U75" s="12">
        <v>5.3978512987514797</v>
      </c>
      <c r="V75" s="12">
        <v>6294</v>
      </c>
      <c r="W75" s="13">
        <v>15342</v>
      </c>
    </row>
    <row r="76" spans="9:23">
      <c r="I76" s="40">
        <v>5.4857864047599101</v>
      </c>
      <c r="J76" s="12">
        <v>19754</v>
      </c>
      <c r="K76" s="12">
        <v>27442</v>
      </c>
      <c r="L76" s="12">
        <v>5.4747238505465701</v>
      </c>
      <c r="M76" s="12">
        <v>6924</v>
      </c>
      <c r="N76" s="12">
        <v>18292</v>
      </c>
      <c r="O76" s="12">
        <v>5.46424108379877</v>
      </c>
      <c r="P76" s="12">
        <v>683</v>
      </c>
      <c r="Q76" s="12">
        <v>67</v>
      </c>
      <c r="R76" s="12">
        <v>5.4722523337616096</v>
      </c>
      <c r="S76" s="12">
        <v>7370</v>
      </c>
      <c r="T76" s="12">
        <v>4156</v>
      </c>
      <c r="U76" s="12">
        <v>5.4760810277188998</v>
      </c>
      <c r="V76" s="12">
        <v>9292</v>
      </c>
      <c r="W76" s="13">
        <v>13126</v>
      </c>
    </row>
    <row r="77" spans="9:23">
      <c r="I77" s="40">
        <v>5.5641547819707604</v>
      </c>
      <c r="J77" s="12">
        <v>23110</v>
      </c>
      <c r="K77" s="12">
        <v>21887</v>
      </c>
      <c r="L77" s="12">
        <v>5.5529341912686601</v>
      </c>
      <c r="M77" s="12">
        <v>10373</v>
      </c>
      <c r="N77" s="12">
        <v>16086</v>
      </c>
      <c r="O77" s="12">
        <v>5.54230167071018</v>
      </c>
      <c r="P77" s="12">
        <v>0</v>
      </c>
      <c r="Q77" s="12">
        <v>343</v>
      </c>
      <c r="R77" s="12">
        <v>5.5504273671010704</v>
      </c>
      <c r="S77" s="12">
        <v>10821</v>
      </c>
      <c r="T77" s="12">
        <v>11408</v>
      </c>
      <c r="U77" s="12">
        <v>5.5543107566863101</v>
      </c>
      <c r="V77" s="12">
        <v>16525</v>
      </c>
      <c r="W77" s="13">
        <v>25433</v>
      </c>
    </row>
    <row r="78" spans="9:23">
      <c r="I78" s="40">
        <v>5.6425231591816196</v>
      </c>
      <c r="J78" s="12">
        <v>18523</v>
      </c>
      <c r="K78" s="12">
        <v>20276</v>
      </c>
      <c r="L78" s="12">
        <v>5.63114453199075</v>
      </c>
      <c r="M78" s="12">
        <v>9469</v>
      </c>
      <c r="N78" s="12">
        <v>10659</v>
      </c>
      <c r="O78" s="12">
        <v>5.6203622576215899</v>
      </c>
      <c r="P78" s="12">
        <v>231</v>
      </c>
      <c r="Q78" s="12">
        <v>100</v>
      </c>
      <c r="R78" s="12">
        <v>5.6286024004405197</v>
      </c>
      <c r="S78" s="12">
        <v>13216</v>
      </c>
      <c r="T78" s="12">
        <v>8247</v>
      </c>
      <c r="U78" s="12">
        <v>5.6325404856537196</v>
      </c>
      <c r="V78" s="12">
        <v>15831</v>
      </c>
      <c r="W78" s="13">
        <v>31634</v>
      </c>
    </row>
    <row r="79" spans="9:23">
      <c r="I79" s="40">
        <v>5.7208915363924797</v>
      </c>
      <c r="J79" s="12">
        <v>21659</v>
      </c>
      <c r="K79" s="12">
        <v>19892</v>
      </c>
      <c r="L79" s="12">
        <v>5.7093548727128498</v>
      </c>
      <c r="M79" s="12">
        <v>10041</v>
      </c>
      <c r="N79" s="12">
        <v>16728</v>
      </c>
      <c r="O79" s="12">
        <v>5.6984228445329999</v>
      </c>
      <c r="P79" s="12">
        <v>62</v>
      </c>
      <c r="Q79" s="12">
        <v>152</v>
      </c>
      <c r="R79" s="12">
        <v>5.7067774337799699</v>
      </c>
      <c r="S79" s="12">
        <v>17360</v>
      </c>
      <c r="T79" s="12">
        <v>9692</v>
      </c>
      <c r="U79" s="12">
        <v>5.7107702146211299</v>
      </c>
      <c r="V79" s="12">
        <v>24385</v>
      </c>
      <c r="W79" s="13">
        <v>35638</v>
      </c>
    </row>
    <row r="80" spans="9:23">
      <c r="I80" s="40">
        <v>5.79925991360333</v>
      </c>
      <c r="J80" s="12">
        <v>21659</v>
      </c>
      <c r="K80" s="12">
        <v>19892</v>
      </c>
      <c r="L80" s="12">
        <v>5.7875652134349398</v>
      </c>
      <c r="M80" s="12">
        <v>5853</v>
      </c>
      <c r="N80" s="12">
        <v>14519</v>
      </c>
      <c r="O80" s="12">
        <v>5.7764834314444098</v>
      </c>
      <c r="P80" s="12">
        <v>89</v>
      </c>
      <c r="Q80" s="12">
        <v>84</v>
      </c>
      <c r="R80" s="12">
        <v>5.7849524671194201</v>
      </c>
      <c r="S80" s="12">
        <v>17360</v>
      </c>
      <c r="T80" s="12">
        <v>9692</v>
      </c>
      <c r="U80" s="12">
        <v>5.78899994358855</v>
      </c>
      <c r="V80" s="12">
        <v>23894</v>
      </c>
      <c r="W80" s="13">
        <v>37891</v>
      </c>
    </row>
    <row r="81" spans="9:23">
      <c r="I81" s="40">
        <v>5.8776282908141901</v>
      </c>
      <c r="J81" s="12">
        <v>21509</v>
      </c>
      <c r="K81" s="12">
        <v>23686</v>
      </c>
      <c r="L81" s="12">
        <v>5.8657755541570404</v>
      </c>
      <c r="M81" s="12">
        <v>9903</v>
      </c>
      <c r="N81" s="12">
        <v>12104</v>
      </c>
      <c r="O81" s="12">
        <v>5.8545440183558197</v>
      </c>
      <c r="P81" s="12">
        <v>368</v>
      </c>
      <c r="Q81" s="12">
        <v>827</v>
      </c>
      <c r="R81" s="12">
        <v>5.8631275004588703</v>
      </c>
      <c r="S81" s="12">
        <v>18617</v>
      </c>
      <c r="T81" s="12">
        <v>12644</v>
      </c>
      <c r="U81" s="12">
        <v>5.8672296725559603</v>
      </c>
      <c r="V81" s="12">
        <v>28806</v>
      </c>
      <c r="W81" s="13">
        <v>35176</v>
      </c>
    </row>
    <row r="82" spans="9:23">
      <c r="I82" s="40">
        <v>5.9559966680250396</v>
      </c>
      <c r="J82" s="12">
        <v>36845</v>
      </c>
      <c r="K82" s="12">
        <v>27360</v>
      </c>
      <c r="L82" s="12">
        <v>5.9439858948791304</v>
      </c>
      <c r="M82" s="12">
        <v>9278</v>
      </c>
      <c r="N82" s="12">
        <v>14155</v>
      </c>
      <c r="O82" s="12">
        <v>5.9326046052672297</v>
      </c>
      <c r="P82" s="12">
        <v>14</v>
      </c>
      <c r="Q82" s="12">
        <v>473</v>
      </c>
      <c r="R82" s="12">
        <v>5.9413025337983196</v>
      </c>
      <c r="S82" s="12">
        <v>11363</v>
      </c>
      <c r="T82" s="12">
        <v>11299</v>
      </c>
      <c r="U82" s="12">
        <v>5.9454594015233697</v>
      </c>
      <c r="V82" s="12">
        <v>28806</v>
      </c>
      <c r="W82" s="13">
        <v>35176</v>
      </c>
    </row>
    <row r="83" spans="9:23">
      <c r="I83" s="40">
        <v>6.0343650452358997</v>
      </c>
      <c r="J83" s="12">
        <v>26205</v>
      </c>
      <c r="K83" s="12">
        <v>20410</v>
      </c>
      <c r="L83" s="12">
        <v>6.0221962356012204</v>
      </c>
      <c r="M83" s="12">
        <v>7011</v>
      </c>
      <c r="N83" s="12">
        <v>14849</v>
      </c>
      <c r="O83" s="12">
        <v>6.0106651921786396</v>
      </c>
      <c r="P83" s="12">
        <v>0</v>
      </c>
      <c r="Q83" s="12">
        <v>460</v>
      </c>
      <c r="R83" s="12">
        <v>6.0194775671377796</v>
      </c>
      <c r="S83" s="12">
        <v>9278</v>
      </c>
      <c r="T83" s="12">
        <v>10424</v>
      </c>
      <c r="U83" s="12">
        <v>6.02368913049078</v>
      </c>
      <c r="V83" s="12">
        <v>22806</v>
      </c>
      <c r="W83" s="13">
        <v>47775</v>
      </c>
    </row>
    <row r="84" spans="9:23">
      <c r="I84" s="40">
        <v>6.1127334224467598</v>
      </c>
      <c r="J84" s="12">
        <v>32237</v>
      </c>
      <c r="K84" s="12">
        <v>27282</v>
      </c>
      <c r="L84" s="12">
        <v>6.1004065763233202</v>
      </c>
      <c r="M84" s="12">
        <v>7607</v>
      </c>
      <c r="N84" s="12">
        <v>13556</v>
      </c>
      <c r="O84" s="12">
        <v>6.0887257790900602</v>
      </c>
      <c r="P84" s="12">
        <v>0</v>
      </c>
      <c r="Q84" s="12">
        <v>460</v>
      </c>
      <c r="R84" s="12">
        <v>6.0976526004772298</v>
      </c>
      <c r="S84" s="12">
        <v>8641</v>
      </c>
      <c r="T84" s="12">
        <v>10637</v>
      </c>
      <c r="U84" s="12">
        <v>6.1019188594582001</v>
      </c>
      <c r="V84" s="12">
        <v>23151</v>
      </c>
      <c r="W84" s="13">
        <v>44370</v>
      </c>
    </row>
    <row r="85" spans="9:23">
      <c r="I85" s="40">
        <v>6.1911017996576101</v>
      </c>
      <c r="J85" s="12">
        <v>23512</v>
      </c>
      <c r="K85" s="12">
        <v>23603</v>
      </c>
      <c r="L85" s="12">
        <v>6.1786169170454102</v>
      </c>
      <c r="M85" s="12">
        <v>7208</v>
      </c>
      <c r="N85" s="12">
        <v>17420</v>
      </c>
      <c r="O85" s="12">
        <v>6.1667863660014701</v>
      </c>
      <c r="P85" s="12">
        <v>0</v>
      </c>
      <c r="Q85" s="12">
        <v>63</v>
      </c>
      <c r="R85" s="12">
        <v>6.17582763381668</v>
      </c>
      <c r="S85" s="12">
        <v>8003</v>
      </c>
      <c r="T85" s="12">
        <v>10189</v>
      </c>
      <c r="U85" s="12">
        <v>6.1801485884256104</v>
      </c>
      <c r="V85" s="12">
        <v>27333</v>
      </c>
      <c r="W85" s="13">
        <v>50346</v>
      </c>
    </row>
    <row r="86" spans="9:23">
      <c r="I86" s="40">
        <v>6.2694701768684702</v>
      </c>
      <c r="J86" s="12">
        <v>21603</v>
      </c>
      <c r="K86" s="12">
        <v>16892</v>
      </c>
      <c r="L86" s="12">
        <v>6.2568272577675002</v>
      </c>
      <c r="M86" s="12">
        <v>6889</v>
      </c>
      <c r="N86" s="12">
        <v>9558</v>
      </c>
      <c r="O86" s="12">
        <v>6.2448469529128801</v>
      </c>
      <c r="P86" s="12">
        <v>848</v>
      </c>
      <c r="Q86" s="12">
        <v>76</v>
      </c>
      <c r="R86" s="12">
        <v>6.2540026671561302</v>
      </c>
      <c r="S86" s="12">
        <v>6025</v>
      </c>
      <c r="T86" s="12">
        <v>7791</v>
      </c>
      <c r="U86" s="12">
        <v>6.2583783173930199</v>
      </c>
      <c r="V86" s="12">
        <v>27086</v>
      </c>
      <c r="W86" s="13">
        <v>39713</v>
      </c>
    </row>
    <row r="87" spans="9:23">
      <c r="I87" s="40">
        <v>6.3478385540793196</v>
      </c>
      <c r="J87" s="12">
        <v>10894</v>
      </c>
      <c r="K87" s="12">
        <v>13934</v>
      </c>
      <c r="L87" s="12">
        <v>6.3350375984895999</v>
      </c>
      <c r="M87" s="12">
        <v>8813</v>
      </c>
      <c r="N87" s="12">
        <v>16878</v>
      </c>
      <c r="O87" s="12">
        <v>6.32290753982429</v>
      </c>
      <c r="P87" s="12">
        <v>731</v>
      </c>
      <c r="Q87" s="12">
        <v>61</v>
      </c>
      <c r="R87" s="12">
        <v>6.3321777004955804</v>
      </c>
      <c r="S87" s="12">
        <v>6369</v>
      </c>
      <c r="T87" s="12">
        <v>10466</v>
      </c>
      <c r="U87" s="12">
        <v>6.3366080463604399</v>
      </c>
      <c r="V87" s="12">
        <v>28120</v>
      </c>
      <c r="W87" s="13">
        <v>51733</v>
      </c>
    </row>
    <row r="88" spans="9:23">
      <c r="I88" s="40">
        <v>6.4262069312901797</v>
      </c>
      <c r="J88" s="12">
        <v>10894</v>
      </c>
      <c r="K88" s="12">
        <v>13934</v>
      </c>
      <c r="L88" s="12">
        <v>6.4132479392116899</v>
      </c>
      <c r="M88" s="12">
        <v>7440</v>
      </c>
      <c r="N88" s="12">
        <v>16515</v>
      </c>
      <c r="O88" s="12">
        <v>6.4009681267356999</v>
      </c>
      <c r="P88" s="12">
        <v>714</v>
      </c>
      <c r="Q88" s="12">
        <v>78</v>
      </c>
      <c r="R88" s="12">
        <v>6.4103527338350297</v>
      </c>
      <c r="S88" s="12">
        <v>6301</v>
      </c>
      <c r="T88" s="12">
        <v>11238</v>
      </c>
      <c r="U88" s="12">
        <v>6.4148377753278503</v>
      </c>
      <c r="V88" s="12">
        <v>26059</v>
      </c>
      <c r="W88" s="13">
        <v>38849</v>
      </c>
    </row>
    <row r="89" spans="9:23">
      <c r="I89" s="40">
        <v>6.5045753085010301</v>
      </c>
      <c r="J89" s="12">
        <v>9667</v>
      </c>
      <c r="K89" s="12">
        <v>22311</v>
      </c>
      <c r="L89" s="12">
        <v>6.4914582799337897</v>
      </c>
      <c r="M89" s="12">
        <v>9330</v>
      </c>
      <c r="N89" s="12">
        <v>10694</v>
      </c>
      <c r="O89" s="12">
        <v>6.4790287136471099</v>
      </c>
      <c r="P89" s="12">
        <v>782</v>
      </c>
      <c r="Q89" s="12">
        <v>735</v>
      </c>
      <c r="R89" s="12">
        <v>6.4885277671744896</v>
      </c>
      <c r="S89" s="12">
        <v>5440</v>
      </c>
      <c r="T89" s="12">
        <v>4789</v>
      </c>
      <c r="U89" s="12">
        <v>6.4930675042952597</v>
      </c>
      <c r="V89" s="12">
        <v>21882</v>
      </c>
      <c r="W89" s="13">
        <v>51428</v>
      </c>
    </row>
    <row r="90" spans="9:23">
      <c r="I90" s="40">
        <v>6.5829436857118901</v>
      </c>
      <c r="J90" s="12">
        <v>7740</v>
      </c>
      <c r="K90" s="12">
        <v>16010</v>
      </c>
      <c r="L90" s="12">
        <v>6.5696686206558796</v>
      </c>
      <c r="M90" s="12">
        <v>11000</v>
      </c>
      <c r="N90" s="12">
        <v>11849</v>
      </c>
      <c r="O90" s="12">
        <v>6.5570893005585198</v>
      </c>
      <c r="P90" s="12">
        <v>295</v>
      </c>
      <c r="Q90" s="12">
        <v>91</v>
      </c>
      <c r="R90" s="12">
        <v>6.5667028005139398</v>
      </c>
      <c r="S90" s="12">
        <v>7839</v>
      </c>
      <c r="T90" s="12">
        <v>5462</v>
      </c>
      <c r="U90" s="12">
        <v>6.57129723326267</v>
      </c>
      <c r="V90" s="12">
        <v>27462</v>
      </c>
      <c r="W90" s="13">
        <v>49390</v>
      </c>
    </row>
    <row r="91" spans="9:23">
      <c r="I91" s="40">
        <v>6.6613120629227502</v>
      </c>
      <c r="J91" s="12">
        <v>8425</v>
      </c>
      <c r="K91" s="12">
        <v>21180</v>
      </c>
      <c r="L91" s="12">
        <v>6.6478789613779696</v>
      </c>
      <c r="M91" s="12">
        <v>10954</v>
      </c>
      <c r="N91" s="12">
        <v>16348</v>
      </c>
      <c r="O91" s="12">
        <v>6.6351498874699297</v>
      </c>
      <c r="P91" s="12">
        <v>627</v>
      </c>
      <c r="Q91" s="12">
        <v>592</v>
      </c>
      <c r="R91" s="12">
        <v>6.64487783385339</v>
      </c>
      <c r="S91" s="12">
        <v>5667</v>
      </c>
      <c r="T91" s="12">
        <v>8767</v>
      </c>
      <c r="U91" s="12">
        <v>6.6495269622300901</v>
      </c>
      <c r="V91" s="12">
        <v>29781</v>
      </c>
      <c r="W91" s="13">
        <v>51697</v>
      </c>
    </row>
    <row r="92" spans="9:23">
      <c r="I92" s="40">
        <v>6.7396804401335997</v>
      </c>
      <c r="J92" s="12">
        <v>9528</v>
      </c>
      <c r="K92" s="12">
        <v>9533</v>
      </c>
      <c r="L92" s="12">
        <v>6.7260893021000703</v>
      </c>
      <c r="M92" s="12">
        <v>10018</v>
      </c>
      <c r="N92" s="12">
        <v>16716</v>
      </c>
      <c r="O92" s="12">
        <v>6.7132104743813397</v>
      </c>
      <c r="P92" s="12">
        <v>0</v>
      </c>
      <c r="Q92" s="12">
        <v>75</v>
      </c>
      <c r="R92" s="12">
        <v>6.7230528671928402</v>
      </c>
      <c r="S92" s="12">
        <v>3564</v>
      </c>
      <c r="T92" s="12">
        <v>9527</v>
      </c>
      <c r="U92" s="12">
        <v>6.7277566911975004</v>
      </c>
      <c r="V92" s="12">
        <v>29011</v>
      </c>
      <c r="W92" s="13">
        <v>49631</v>
      </c>
    </row>
    <row r="93" spans="9:23">
      <c r="I93" s="40">
        <v>6.8180488173444598</v>
      </c>
      <c r="J93" s="12">
        <v>13212</v>
      </c>
      <c r="K93" s="12">
        <v>10755</v>
      </c>
      <c r="L93" s="12">
        <v>6.8042996428221603</v>
      </c>
      <c r="M93" s="12">
        <v>9260</v>
      </c>
      <c r="N93" s="12">
        <v>11524</v>
      </c>
      <c r="O93" s="12">
        <v>6.7912710612927496</v>
      </c>
      <c r="P93" s="12">
        <v>453</v>
      </c>
      <c r="Q93" s="12">
        <v>74</v>
      </c>
      <c r="R93" s="12">
        <v>6.8012279005322904</v>
      </c>
      <c r="S93" s="12">
        <v>7197</v>
      </c>
      <c r="T93" s="12">
        <v>4833</v>
      </c>
      <c r="U93" s="12">
        <v>6.8059864201649098</v>
      </c>
      <c r="V93" s="12">
        <v>26679</v>
      </c>
      <c r="W93" s="13">
        <v>60859</v>
      </c>
    </row>
    <row r="94" spans="9:23">
      <c r="I94" s="40">
        <v>6.8964171945553101</v>
      </c>
      <c r="J94" s="12">
        <v>11682</v>
      </c>
      <c r="K94" s="12">
        <v>19475</v>
      </c>
      <c r="L94" s="12">
        <v>6.8825099835442503</v>
      </c>
      <c r="M94" s="12">
        <v>7111</v>
      </c>
      <c r="N94" s="12">
        <v>14169</v>
      </c>
      <c r="O94" s="12">
        <v>6.8693316482041702</v>
      </c>
      <c r="P94" s="12">
        <v>0</v>
      </c>
      <c r="Q94" s="12">
        <v>365</v>
      </c>
      <c r="R94" s="12">
        <v>6.8794029338717397</v>
      </c>
      <c r="S94" s="12">
        <v>4531</v>
      </c>
      <c r="T94" s="12">
        <v>12054</v>
      </c>
      <c r="U94" s="12">
        <v>6.8842161491323299</v>
      </c>
      <c r="V94" s="12">
        <v>36826</v>
      </c>
      <c r="W94" s="13">
        <v>60866</v>
      </c>
    </row>
    <row r="95" spans="9:23">
      <c r="I95" s="40">
        <v>6.9747855717661702</v>
      </c>
      <c r="J95" s="12">
        <v>9607</v>
      </c>
      <c r="K95" s="12">
        <v>15567</v>
      </c>
      <c r="L95" s="12">
        <v>6.96072032426635</v>
      </c>
      <c r="M95" s="12">
        <v>10041</v>
      </c>
      <c r="N95" s="12">
        <v>16872</v>
      </c>
      <c r="O95" s="12">
        <v>6.9473922351155801</v>
      </c>
      <c r="P95" s="12">
        <v>0</v>
      </c>
      <c r="Q95" s="12">
        <v>301</v>
      </c>
      <c r="R95" s="12">
        <v>6.9575779672111899</v>
      </c>
      <c r="S95" s="12">
        <v>4855</v>
      </c>
      <c r="T95" s="12">
        <v>5925</v>
      </c>
      <c r="U95" s="12">
        <v>6.9624458780997402</v>
      </c>
      <c r="V95" s="12">
        <v>30347</v>
      </c>
      <c r="W95" s="13">
        <v>50502</v>
      </c>
    </row>
    <row r="96" spans="9:23">
      <c r="I96" s="40">
        <v>7.0531539489770196</v>
      </c>
      <c r="J96" s="12">
        <v>11337</v>
      </c>
      <c r="K96" s="12">
        <v>16582</v>
      </c>
      <c r="L96" s="12">
        <v>7.03893066498844</v>
      </c>
      <c r="M96" s="12">
        <v>8208</v>
      </c>
      <c r="N96" s="12">
        <v>16058</v>
      </c>
      <c r="O96" s="12">
        <v>7.0254528220269901</v>
      </c>
      <c r="P96" s="12">
        <v>414</v>
      </c>
      <c r="Q96" s="12">
        <v>79</v>
      </c>
      <c r="R96" s="12">
        <v>7.0357530005506499</v>
      </c>
      <c r="S96" s="12">
        <v>4799</v>
      </c>
      <c r="T96" s="12">
        <v>5088</v>
      </c>
      <c r="U96" s="12">
        <v>7.0406756070671497</v>
      </c>
      <c r="V96" s="12">
        <v>31508</v>
      </c>
      <c r="W96" s="13">
        <v>44690</v>
      </c>
    </row>
    <row r="97" spans="9:23">
      <c r="I97" s="40">
        <v>7.1315223261878797</v>
      </c>
      <c r="J97" s="12">
        <v>16865</v>
      </c>
      <c r="K97" s="12">
        <v>13745</v>
      </c>
      <c r="L97" s="12">
        <v>7.1171410057105398</v>
      </c>
      <c r="M97" s="12">
        <v>10476</v>
      </c>
      <c r="N97" s="12">
        <v>22605</v>
      </c>
      <c r="O97" s="12">
        <v>7.1035134089384</v>
      </c>
      <c r="P97" s="12">
        <v>9</v>
      </c>
      <c r="Q97" s="12">
        <v>79</v>
      </c>
      <c r="R97" s="12">
        <v>7.1139280338901001</v>
      </c>
      <c r="S97" s="12">
        <v>4799</v>
      </c>
      <c r="T97" s="12">
        <v>5088</v>
      </c>
      <c r="U97" s="12">
        <v>7.11890533603456</v>
      </c>
      <c r="V97" s="12">
        <v>30148</v>
      </c>
      <c r="W97" s="13">
        <v>51893</v>
      </c>
    </row>
    <row r="98" spans="9:23">
      <c r="I98" s="40">
        <v>7.2098907033987398</v>
      </c>
      <c r="J98" s="12">
        <v>14401</v>
      </c>
      <c r="K98" s="12">
        <v>14982</v>
      </c>
      <c r="L98" s="12">
        <v>7.1953513464326297</v>
      </c>
      <c r="M98" s="12">
        <v>8985</v>
      </c>
      <c r="N98" s="12">
        <v>14753</v>
      </c>
      <c r="O98" s="12">
        <v>7.1815739958498099</v>
      </c>
      <c r="P98" s="12">
        <v>0</v>
      </c>
      <c r="Q98" s="12">
        <v>79</v>
      </c>
      <c r="R98" s="12">
        <v>7.1921030672295503</v>
      </c>
      <c r="S98" s="12">
        <v>6677</v>
      </c>
      <c r="T98" s="12">
        <v>8968</v>
      </c>
      <c r="U98" s="12">
        <v>7.1971350650019801</v>
      </c>
      <c r="V98" s="12">
        <v>22028</v>
      </c>
      <c r="W98" s="13">
        <v>52475</v>
      </c>
    </row>
    <row r="99" spans="9:23">
      <c r="I99" s="40">
        <v>7.2882590806095902</v>
      </c>
      <c r="J99" s="12">
        <v>17684</v>
      </c>
      <c r="K99" s="12">
        <v>18238</v>
      </c>
      <c r="L99" s="12">
        <v>7.2735616871547197</v>
      </c>
      <c r="M99" s="12">
        <v>9148</v>
      </c>
      <c r="N99" s="12">
        <v>18289</v>
      </c>
      <c r="O99" s="12">
        <v>7.2596345827612199</v>
      </c>
      <c r="P99" s="12">
        <v>140</v>
      </c>
      <c r="Q99" s="12">
        <v>501</v>
      </c>
      <c r="R99" s="12">
        <v>7.2702781005689996</v>
      </c>
      <c r="S99" s="12">
        <v>8463</v>
      </c>
      <c r="T99" s="12">
        <v>7152</v>
      </c>
      <c r="U99" s="12">
        <v>7.2753647939693904</v>
      </c>
      <c r="V99" s="12">
        <v>30394</v>
      </c>
      <c r="W99" s="13">
        <v>47907</v>
      </c>
    </row>
    <row r="100" spans="9:23">
      <c r="I100" s="40">
        <v>7.3666274578204503</v>
      </c>
      <c r="J100" s="12">
        <v>14543</v>
      </c>
      <c r="K100" s="12">
        <v>20142</v>
      </c>
      <c r="L100" s="12">
        <v>7.3517720278768204</v>
      </c>
      <c r="M100" s="12">
        <v>9087</v>
      </c>
      <c r="N100" s="12">
        <v>16102</v>
      </c>
      <c r="O100" s="12">
        <v>7.3376951696726298</v>
      </c>
      <c r="P100" s="12">
        <v>266</v>
      </c>
      <c r="Q100" s="12">
        <v>66</v>
      </c>
      <c r="R100" s="12">
        <v>7.3484531339084498</v>
      </c>
      <c r="S100" s="12">
        <v>7554</v>
      </c>
      <c r="T100" s="12">
        <v>8572</v>
      </c>
      <c r="U100" s="12">
        <v>7.3535945229367998</v>
      </c>
      <c r="V100" s="12">
        <v>24975</v>
      </c>
      <c r="W100" s="13">
        <v>46772</v>
      </c>
    </row>
    <row r="101" spans="9:23">
      <c r="I101" s="40">
        <v>7.4449958350312997</v>
      </c>
      <c r="J101" s="12">
        <v>19053</v>
      </c>
      <c r="K101" s="12">
        <v>11199</v>
      </c>
      <c r="L101" s="12">
        <v>7.4299823685989104</v>
      </c>
      <c r="M101" s="12">
        <v>5719</v>
      </c>
      <c r="N101" s="12">
        <v>14393</v>
      </c>
      <c r="O101" s="12">
        <v>7.4157557565840397</v>
      </c>
      <c r="P101" s="12">
        <v>611</v>
      </c>
      <c r="Q101" s="12">
        <v>97</v>
      </c>
      <c r="R101" s="12">
        <v>7.4266281672479</v>
      </c>
      <c r="S101" s="12">
        <v>4976</v>
      </c>
      <c r="T101" s="12">
        <v>7863</v>
      </c>
      <c r="U101" s="12">
        <v>7.4318242519042101</v>
      </c>
      <c r="V101" s="12">
        <v>24946</v>
      </c>
      <c r="W101" s="13">
        <v>55364</v>
      </c>
    </row>
    <row r="102" spans="9:23">
      <c r="I102" s="40">
        <v>7.5233642122421598</v>
      </c>
      <c r="J102" s="12">
        <v>17446</v>
      </c>
      <c r="K102" s="12">
        <v>21141</v>
      </c>
      <c r="L102" s="12">
        <v>7.5081927093210004</v>
      </c>
      <c r="M102" s="12">
        <v>10695</v>
      </c>
      <c r="N102" s="12">
        <v>15901</v>
      </c>
      <c r="O102" s="12">
        <v>7.4938163434954497</v>
      </c>
      <c r="P102" s="12">
        <v>0</v>
      </c>
      <c r="Q102" s="12">
        <v>1139</v>
      </c>
      <c r="R102" s="12">
        <v>7.5048032005873599</v>
      </c>
      <c r="S102" s="12">
        <v>6299</v>
      </c>
      <c r="T102" s="12">
        <v>9094</v>
      </c>
      <c r="U102" s="12">
        <v>7.5100539808716302</v>
      </c>
      <c r="V102" s="12">
        <v>19606</v>
      </c>
      <c r="W102" s="13">
        <v>38649</v>
      </c>
    </row>
    <row r="103" spans="9:23">
      <c r="I103" s="40">
        <v>7.6017325894530199</v>
      </c>
      <c r="J103" s="12">
        <v>21002</v>
      </c>
      <c r="K103" s="12">
        <v>17302</v>
      </c>
      <c r="L103" s="12">
        <v>7.5864030500431001</v>
      </c>
      <c r="M103" s="12">
        <v>6206</v>
      </c>
      <c r="N103" s="12">
        <v>18657</v>
      </c>
      <c r="O103" s="12">
        <v>7.5718769304068596</v>
      </c>
      <c r="P103" s="12">
        <v>189</v>
      </c>
      <c r="Q103" s="12">
        <v>78</v>
      </c>
      <c r="R103" s="12">
        <v>7.5829782339268101</v>
      </c>
      <c r="S103" s="12">
        <v>10895</v>
      </c>
      <c r="T103" s="12">
        <v>11757</v>
      </c>
      <c r="U103" s="12">
        <v>7.5882837098390397</v>
      </c>
      <c r="V103" s="12">
        <v>18833</v>
      </c>
      <c r="W103" s="13">
        <v>37796</v>
      </c>
    </row>
    <row r="104" spans="9:23">
      <c r="I104" s="40">
        <v>7.6801009666638702</v>
      </c>
      <c r="J104" s="12">
        <v>22044</v>
      </c>
      <c r="K104" s="12">
        <v>17039</v>
      </c>
      <c r="L104" s="12">
        <v>7.6646133907651901</v>
      </c>
      <c r="M104" s="12">
        <v>8655</v>
      </c>
      <c r="N104" s="12">
        <v>13107</v>
      </c>
      <c r="O104" s="12">
        <v>7.6499375173182802</v>
      </c>
      <c r="P104" s="12">
        <v>106</v>
      </c>
      <c r="Q104" s="12">
        <v>463</v>
      </c>
      <c r="R104" s="12">
        <v>7.6611532672662603</v>
      </c>
      <c r="S104" s="12">
        <v>8223</v>
      </c>
      <c r="T104" s="12">
        <v>11526</v>
      </c>
      <c r="U104" s="12">
        <v>7.66651343880645</v>
      </c>
      <c r="V104" s="12">
        <v>19166</v>
      </c>
      <c r="W104" s="13">
        <v>33332</v>
      </c>
    </row>
    <row r="105" spans="9:23">
      <c r="I105" s="40">
        <v>7.7584693438747303</v>
      </c>
      <c r="J105" s="12">
        <v>28772</v>
      </c>
      <c r="K105" s="12">
        <v>28092</v>
      </c>
      <c r="L105" s="12">
        <v>7.7428237314872899</v>
      </c>
      <c r="M105" s="12">
        <v>10873</v>
      </c>
      <c r="N105" s="12">
        <v>15625</v>
      </c>
      <c r="O105" s="12">
        <v>7.7279981042296901</v>
      </c>
      <c r="P105" s="12">
        <v>48</v>
      </c>
      <c r="Q105" s="12">
        <v>65</v>
      </c>
      <c r="R105" s="12">
        <v>7.7393283006057096</v>
      </c>
      <c r="S105" s="12">
        <v>13164</v>
      </c>
      <c r="T105" s="12">
        <v>9934</v>
      </c>
      <c r="U105" s="12">
        <v>7.7447431677738701</v>
      </c>
      <c r="V105" s="12">
        <v>14533</v>
      </c>
      <c r="W105" s="13">
        <v>24964</v>
      </c>
    </row>
    <row r="106" spans="9:23">
      <c r="I106" s="40">
        <v>7.8368377210855797</v>
      </c>
      <c r="J106" s="12">
        <v>25863</v>
      </c>
      <c r="K106" s="12">
        <v>17473</v>
      </c>
      <c r="L106" s="12">
        <v>7.8210340722093799</v>
      </c>
      <c r="M106" s="12">
        <v>11215</v>
      </c>
      <c r="N106" s="12">
        <v>13169</v>
      </c>
      <c r="O106" s="12">
        <v>7.8060586911411001</v>
      </c>
      <c r="P106" s="12">
        <v>149</v>
      </c>
      <c r="Q106" s="12">
        <v>99</v>
      </c>
      <c r="R106" s="12">
        <v>7.8175033339451598</v>
      </c>
      <c r="S106" s="12">
        <v>12384</v>
      </c>
      <c r="T106" s="12">
        <v>15880</v>
      </c>
      <c r="U106" s="12">
        <v>7.8229728967412804</v>
      </c>
      <c r="V106" s="12">
        <v>10839</v>
      </c>
      <c r="W106" s="13">
        <v>17003</v>
      </c>
    </row>
    <row r="107" spans="9:23">
      <c r="I107" s="40">
        <v>7.9152060982964398</v>
      </c>
      <c r="J107" s="12">
        <v>24610</v>
      </c>
      <c r="K107" s="12">
        <v>27572</v>
      </c>
      <c r="L107" s="12">
        <v>7.8992444129314698</v>
      </c>
      <c r="M107" s="12">
        <v>13433</v>
      </c>
      <c r="N107" s="12">
        <v>16451</v>
      </c>
      <c r="O107" s="12">
        <v>7.88411927805251</v>
      </c>
      <c r="P107" s="12">
        <v>286</v>
      </c>
      <c r="Q107" s="12">
        <v>145</v>
      </c>
      <c r="R107" s="12">
        <v>7.89567836728461</v>
      </c>
      <c r="S107" s="12">
        <v>10800</v>
      </c>
      <c r="T107" s="12">
        <v>7454</v>
      </c>
      <c r="U107" s="12">
        <v>7.9012026257086898</v>
      </c>
      <c r="V107" s="12">
        <v>5799</v>
      </c>
      <c r="W107" s="13">
        <v>17601</v>
      </c>
    </row>
    <row r="108" spans="9:23">
      <c r="I108" s="40">
        <v>7.9935744755072999</v>
      </c>
      <c r="J108" s="12">
        <v>29155</v>
      </c>
      <c r="K108" s="12">
        <v>31286</v>
      </c>
      <c r="L108" s="12">
        <v>7.9774547536535696</v>
      </c>
      <c r="M108" s="12">
        <v>14014</v>
      </c>
      <c r="N108" s="12">
        <v>13335</v>
      </c>
      <c r="O108" s="12">
        <v>7.9621798649639199</v>
      </c>
      <c r="P108" s="12">
        <v>383</v>
      </c>
      <c r="Q108" s="12">
        <v>59</v>
      </c>
      <c r="R108" s="12">
        <v>7.97385340062407</v>
      </c>
      <c r="S108" s="12">
        <v>8916</v>
      </c>
      <c r="T108" s="12">
        <v>7698</v>
      </c>
      <c r="U108" s="12">
        <v>7.9794323546761001</v>
      </c>
      <c r="V108" s="12">
        <v>9686</v>
      </c>
      <c r="W108" s="13">
        <v>10044</v>
      </c>
    </row>
    <row r="109" spans="9:23">
      <c r="I109" s="40">
        <v>8.0719428527181503</v>
      </c>
      <c r="J109" s="12">
        <v>27033</v>
      </c>
      <c r="K109" s="12">
        <v>33013</v>
      </c>
      <c r="L109" s="12">
        <v>8.0556650943756605</v>
      </c>
      <c r="M109" s="12">
        <v>11389</v>
      </c>
      <c r="N109" s="12">
        <v>22061</v>
      </c>
      <c r="O109" s="12">
        <v>8.0402404518753308</v>
      </c>
      <c r="P109" s="12">
        <v>0</v>
      </c>
      <c r="Q109" s="12">
        <v>84</v>
      </c>
      <c r="R109" s="12">
        <v>8.0520284339635193</v>
      </c>
      <c r="S109" s="12">
        <v>8571</v>
      </c>
      <c r="T109" s="12">
        <v>10651</v>
      </c>
      <c r="U109" s="12">
        <v>8.0576620836435193</v>
      </c>
      <c r="V109" s="12">
        <v>3385</v>
      </c>
      <c r="W109" s="13">
        <v>6448</v>
      </c>
    </row>
    <row r="110" spans="9:23">
      <c r="I110" s="40">
        <v>8.1503112299290095</v>
      </c>
      <c r="J110" s="12">
        <v>31703</v>
      </c>
      <c r="K110" s="12">
        <v>28266</v>
      </c>
      <c r="L110" s="12">
        <v>8.1338754350977496</v>
      </c>
      <c r="M110" s="12">
        <v>11829</v>
      </c>
      <c r="N110" s="12">
        <v>14148</v>
      </c>
      <c r="O110" s="12">
        <v>8.1183010387867398</v>
      </c>
      <c r="P110" s="12">
        <v>21</v>
      </c>
      <c r="Q110" s="12">
        <v>100</v>
      </c>
      <c r="R110" s="12">
        <v>8.1302034673029695</v>
      </c>
      <c r="S110" s="12">
        <v>11185</v>
      </c>
      <c r="T110" s="12">
        <v>7371</v>
      </c>
      <c r="U110" s="12">
        <v>8.1358918126109305</v>
      </c>
      <c r="V110" s="12">
        <v>1366</v>
      </c>
      <c r="W110" s="13">
        <v>4620</v>
      </c>
    </row>
    <row r="111" spans="9:23">
      <c r="I111" s="40">
        <v>8.2286796071398598</v>
      </c>
      <c r="J111" s="12">
        <v>25678</v>
      </c>
      <c r="K111" s="12">
        <v>29635</v>
      </c>
      <c r="L111" s="12">
        <v>8.2120857758198493</v>
      </c>
      <c r="M111" s="12">
        <v>11864</v>
      </c>
      <c r="N111" s="12">
        <v>18047</v>
      </c>
      <c r="O111" s="12">
        <v>8.1963616256981506</v>
      </c>
      <c r="P111" s="12">
        <v>79</v>
      </c>
      <c r="Q111" s="12">
        <v>198</v>
      </c>
      <c r="R111" s="12">
        <v>8.2083785006424197</v>
      </c>
      <c r="S111" s="12">
        <v>10133</v>
      </c>
      <c r="T111" s="12">
        <v>10627</v>
      </c>
      <c r="U111" s="12">
        <v>8.21412154157834</v>
      </c>
      <c r="V111" s="12">
        <v>1269</v>
      </c>
      <c r="W111" s="13">
        <v>2116</v>
      </c>
    </row>
    <row r="112" spans="9:23">
      <c r="I112" s="40">
        <v>8.3070479843507208</v>
      </c>
      <c r="J112" s="12">
        <v>36760</v>
      </c>
      <c r="K112" s="12">
        <v>30934</v>
      </c>
      <c r="L112" s="12">
        <v>8.2902961165419402</v>
      </c>
      <c r="M112" s="12">
        <v>10652</v>
      </c>
      <c r="N112" s="12">
        <v>10046</v>
      </c>
      <c r="O112" s="12">
        <v>8.2744222126095597</v>
      </c>
      <c r="P112" s="12">
        <v>5</v>
      </c>
      <c r="Q112" s="12">
        <v>58</v>
      </c>
      <c r="R112" s="12">
        <v>8.2865535339818699</v>
      </c>
      <c r="S112" s="12">
        <v>7621</v>
      </c>
      <c r="T112" s="12">
        <v>14109</v>
      </c>
      <c r="U112" s="12">
        <v>8.2923512705457494</v>
      </c>
      <c r="V112" s="12">
        <v>444</v>
      </c>
      <c r="W112" s="13">
        <v>3424</v>
      </c>
    </row>
    <row r="113" spans="9:23">
      <c r="I113" s="40">
        <v>8.3854163615615693</v>
      </c>
      <c r="J113" s="12">
        <v>24576</v>
      </c>
      <c r="K113" s="12">
        <v>19437</v>
      </c>
      <c r="L113" s="12">
        <v>8.36850645726404</v>
      </c>
      <c r="M113" s="12">
        <v>9852</v>
      </c>
      <c r="N113" s="12">
        <v>17630</v>
      </c>
      <c r="O113" s="12">
        <v>8.3524827995209705</v>
      </c>
      <c r="P113" s="12">
        <v>539</v>
      </c>
      <c r="Q113" s="12">
        <v>68</v>
      </c>
      <c r="R113" s="12">
        <v>8.3647285673213201</v>
      </c>
      <c r="S113" s="12">
        <v>9431</v>
      </c>
      <c r="T113" s="12">
        <v>10719</v>
      </c>
      <c r="U113" s="12">
        <v>8.3705809995131695</v>
      </c>
      <c r="V113" s="12">
        <v>42</v>
      </c>
      <c r="W113" s="13">
        <v>727</v>
      </c>
    </row>
    <row r="114" spans="9:23">
      <c r="I114" s="40">
        <v>8.4637847387724303</v>
      </c>
      <c r="J114" s="12">
        <v>24952</v>
      </c>
      <c r="K114" s="12">
        <v>32130</v>
      </c>
      <c r="L114" s="12">
        <v>8.4467167979861308</v>
      </c>
      <c r="M114" s="12">
        <v>10403</v>
      </c>
      <c r="N114" s="12">
        <v>15379</v>
      </c>
      <c r="O114" s="12">
        <v>8.4305433864323795</v>
      </c>
      <c r="P114" s="12">
        <v>35</v>
      </c>
      <c r="Q114" s="12">
        <v>63</v>
      </c>
      <c r="R114" s="12">
        <v>8.4429036006607792</v>
      </c>
      <c r="S114" s="12">
        <v>12622</v>
      </c>
      <c r="T114" s="12">
        <v>7371</v>
      </c>
      <c r="U114" s="12">
        <v>8.4488107284805807</v>
      </c>
      <c r="V114" s="12">
        <v>155</v>
      </c>
      <c r="W114" s="13">
        <v>951</v>
      </c>
    </row>
    <row r="115" spans="9:23">
      <c r="I115" s="40">
        <v>8.5421531159832895</v>
      </c>
      <c r="J115" s="12">
        <v>20271</v>
      </c>
      <c r="K115" s="12">
        <v>19578</v>
      </c>
      <c r="L115" s="12">
        <v>8.5249271387082306</v>
      </c>
      <c r="M115" s="12">
        <v>11604</v>
      </c>
      <c r="N115" s="12">
        <v>16974</v>
      </c>
      <c r="O115" s="12">
        <v>8.5086039733437993</v>
      </c>
      <c r="P115" s="12">
        <v>263</v>
      </c>
      <c r="Q115" s="12">
        <v>111</v>
      </c>
      <c r="R115" s="12">
        <v>8.5210786340002294</v>
      </c>
      <c r="S115" s="12">
        <v>8154</v>
      </c>
      <c r="T115" s="12">
        <v>9010</v>
      </c>
      <c r="U115" s="12">
        <v>8.5270404574479901</v>
      </c>
      <c r="V115" s="12">
        <v>59</v>
      </c>
      <c r="W115" s="13">
        <v>145</v>
      </c>
    </row>
    <row r="116" spans="9:23">
      <c r="I116" s="40">
        <v>8.6205214931941399</v>
      </c>
      <c r="J116" s="12">
        <v>17237</v>
      </c>
      <c r="K116" s="12">
        <v>21887</v>
      </c>
      <c r="L116" s="12">
        <v>8.6031374794303197</v>
      </c>
      <c r="M116" s="12">
        <v>9765</v>
      </c>
      <c r="N116" s="12">
        <v>20912</v>
      </c>
      <c r="O116" s="12">
        <v>8.5866645602552101</v>
      </c>
      <c r="P116" s="12">
        <v>0</v>
      </c>
      <c r="Q116" s="12">
        <v>62</v>
      </c>
      <c r="R116" s="12">
        <v>8.5992536673396796</v>
      </c>
      <c r="S116" s="12">
        <v>6475</v>
      </c>
      <c r="T116" s="12">
        <v>9348</v>
      </c>
      <c r="U116" s="12">
        <v>8.6052701864154102</v>
      </c>
      <c r="V116" s="12">
        <v>435</v>
      </c>
      <c r="W116" s="13">
        <v>510</v>
      </c>
    </row>
    <row r="117" spans="9:23">
      <c r="I117" s="40">
        <v>8.6988898704050008</v>
      </c>
      <c r="J117" s="12">
        <v>16048</v>
      </c>
      <c r="K117" s="12">
        <v>17151</v>
      </c>
      <c r="L117" s="12">
        <v>8.6813478201524106</v>
      </c>
      <c r="M117" s="12">
        <v>9242</v>
      </c>
      <c r="N117" s="12">
        <v>13780</v>
      </c>
      <c r="O117" s="12">
        <v>8.6647251471666191</v>
      </c>
      <c r="P117" s="12">
        <v>0</v>
      </c>
      <c r="Q117" s="12">
        <v>69</v>
      </c>
      <c r="R117" s="12">
        <v>8.6774287006791297</v>
      </c>
      <c r="S117" s="12">
        <v>8126</v>
      </c>
      <c r="T117" s="12">
        <v>7721</v>
      </c>
      <c r="U117" s="12">
        <v>8.6834999153828196</v>
      </c>
      <c r="V117" s="12">
        <v>697</v>
      </c>
      <c r="W117" s="13">
        <v>64</v>
      </c>
    </row>
    <row r="118" spans="9:23">
      <c r="I118" s="40">
        <v>8.7772582476158494</v>
      </c>
      <c r="J118" s="12">
        <v>11273</v>
      </c>
      <c r="K118" s="12">
        <v>25668</v>
      </c>
      <c r="L118" s="12">
        <v>8.7595581608745103</v>
      </c>
      <c r="M118" s="12">
        <v>15371</v>
      </c>
      <c r="N118" s="12">
        <v>18222</v>
      </c>
      <c r="O118" s="12">
        <v>8.7427857340780299</v>
      </c>
      <c r="P118" s="12">
        <v>92</v>
      </c>
      <c r="Q118" s="12">
        <v>71</v>
      </c>
      <c r="R118" s="12">
        <v>8.7556037340185799</v>
      </c>
      <c r="S118" s="12">
        <v>8414</v>
      </c>
      <c r="T118" s="12">
        <v>13335</v>
      </c>
      <c r="U118" s="12">
        <v>8.7617296443502308</v>
      </c>
      <c r="V118" s="12">
        <v>1009</v>
      </c>
      <c r="W118" s="13">
        <v>311</v>
      </c>
    </row>
    <row r="119" spans="9:23">
      <c r="I119" s="40">
        <v>8.8556266248267104</v>
      </c>
      <c r="J119" s="12">
        <v>10601</v>
      </c>
      <c r="K119" s="12">
        <v>17502</v>
      </c>
      <c r="L119" s="12">
        <v>8.8377685015965994</v>
      </c>
      <c r="M119" s="12">
        <v>13253</v>
      </c>
      <c r="N119" s="12">
        <v>16927</v>
      </c>
      <c r="O119" s="12">
        <v>8.8208463209894408</v>
      </c>
      <c r="P119" s="12">
        <v>92</v>
      </c>
      <c r="Q119" s="12">
        <v>71</v>
      </c>
      <c r="R119" s="12">
        <v>8.8337787673580301</v>
      </c>
      <c r="S119" s="12">
        <v>16062</v>
      </c>
      <c r="T119" s="12">
        <v>13961</v>
      </c>
      <c r="U119" s="12">
        <v>8.8399593733176491</v>
      </c>
      <c r="V119" s="12">
        <v>67</v>
      </c>
      <c r="W119" s="13">
        <v>1177</v>
      </c>
    </row>
    <row r="120" spans="9:23">
      <c r="I120" s="40">
        <v>8.9339950020375696</v>
      </c>
      <c r="J120" s="12">
        <v>15046</v>
      </c>
      <c r="K120" s="12">
        <v>14146</v>
      </c>
      <c r="L120" s="12">
        <v>8.9159788423186903</v>
      </c>
      <c r="M120" s="12">
        <v>14196</v>
      </c>
      <c r="N120" s="12">
        <v>23308</v>
      </c>
      <c r="O120" s="12">
        <v>8.8989069079008498</v>
      </c>
      <c r="P120" s="12">
        <v>142</v>
      </c>
      <c r="Q120" s="12">
        <v>84</v>
      </c>
      <c r="R120" s="12">
        <v>8.9119538006974892</v>
      </c>
      <c r="S120" s="12">
        <v>11561</v>
      </c>
      <c r="T120" s="12">
        <v>16633</v>
      </c>
      <c r="U120" s="12">
        <v>8.9181891022850603</v>
      </c>
      <c r="V120" s="12">
        <v>298</v>
      </c>
      <c r="W120" s="13">
        <v>84</v>
      </c>
    </row>
    <row r="121" spans="9:23">
      <c r="I121" s="40">
        <v>9.0123633792484199</v>
      </c>
      <c r="J121" s="12">
        <v>13637</v>
      </c>
      <c r="K121" s="12">
        <v>16411</v>
      </c>
      <c r="L121" s="12">
        <v>8.9941891830407901</v>
      </c>
      <c r="M121" s="12">
        <v>16677</v>
      </c>
      <c r="N121" s="12">
        <v>16998</v>
      </c>
      <c r="O121" s="12">
        <v>8.9769674948122606</v>
      </c>
      <c r="P121" s="12">
        <v>294</v>
      </c>
      <c r="Q121" s="12">
        <v>1218</v>
      </c>
      <c r="R121" s="12">
        <v>8.9901288340369394</v>
      </c>
      <c r="S121" s="12">
        <v>11836</v>
      </c>
      <c r="T121" s="12">
        <v>12685</v>
      </c>
      <c r="U121" s="12">
        <v>8.9964188312524698</v>
      </c>
      <c r="V121" s="12">
        <v>573</v>
      </c>
      <c r="W121" s="13">
        <v>49</v>
      </c>
    </row>
    <row r="122" spans="9:23">
      <c r="I122" s="40">
        <v>9.0907317564592809</v>
      </c>
      <c r="J122" s="12">
        <v>14562</v>
      </c>
      <c r="K122" s="12">
        <v>20007</v>
      </c>
      <c r="L122" s="12">
        <v>9.0723995237628792</v>
      </c>
      <c r="M122" s="12">
        <v>14397</v>
      </c>
      <c r="N122" s="12">
        <v>22048</v>
      </c>
      <c r="O122" s="12">
        <v>9.0550280817236697</v>
      </c>
      <c r="P122" s="12">
        <v>614</v>
      </c>
      <c r="Q122" s="12">
        <v>67</v>
      </c>
      <c r="R122" s="12">
        <v>9.0683038673763896</v>
      </c>
      <c r="S122" s="12">
        <v>9549</v>
      </c>
      <c r="T122" s="12">
        <v>12773</v>
      </c>
      <c r="U122" s="12">
        <v>9.0746485602198792</v>
      </c>
      <c r="V122" s="12">
        <v>993</v>
      </c>
      <c r="W122" s="13">
        <v>78</v>
      </c>
    </row>
    <row r="123" spans="9:23">
      <c r="I123" s="40">
        <v>9.1691001336701294</v>
      </c>
      <c r="J123" s="12">
        <v>15363</v>
      </c>
      <c r="K123" s="12">
        <v>12132</v>
      </c>
      <c r="L123" s="12">
        <v>9.1506098644849807</v>
      </c>
      <c r="M123" s="12">
        <v>16386</v>
      </c>
      <c r="N123" s="12">
        <v>30230</v>
      </c>
      <c r="O123" s="12">
        <v>9.1330886686350805</v>
      </c>
      <c r="P123" s="12">
        <v>114</v>
      </c>
      <c r="Q123" s="12">
        <v>69</v>
      </c>
      <c r="R123" s="12">
        <v>9.1464789007158398</v>
      </c>
      <c r="S123" s="12">
        <v>8420</v>
      </c>
      <c r="T123" s="12">
        <v>7815</v>
      </c>
      <c r="U123" s="12">
        <v>9.1528782891872993</v>
      </c>
      <c r="V123" s="12">
        <v>21</v>
      </c>
      <c r="W123" s="13">
        <v>69</v>
      </c>
    </row>
    <row r="124" spans="9:23">
      <c r="I124" s="40">
        <v>9.2474685108809904</v>
      </c>
      <c r="J124" s="12">
        <v>14880</v>
      </c>
      <c r="K124" s="12">
        <v>20638</v>
      </c>
      <c r="L124" s="12">
        <v>9.2288202052070698</v>
      </c>
      <c r="M124" s="12">
        <v>16133</v>
      </c>
      <c r="N124" s="12">
        <v>25326</v>
      </c>
      <c r="O124" s="12">
        <v>9.2111492555464896</v>
      </c>
      <c r="P124" s="12">
        <v>329</v>
      </c>
      <c r="Q124" s="12">
        <v>63</v>
      </c>
      <c r="R124" s="12">
        <v>9.22465393405529</v>
      </c>
      <c r="S124" s="12">
        <v>5477</v>
      </c>
      <c r="T124" s="12">
        <v>8162</v>
      </c>
      <c r="U124" s="12">
        <v>9.2311080181547105</v>
      </c>
      <c r="V124" s="12">
        <v>18</v>
      </c>
      <c r="W124" s="13">
        <v>75</v>
      </c>
    </row>
    <row r="125" spans="9:23">
      <c r="I125" s="40">
        <v>9.3258368880918407</v>
      </c>
      <c r="J125" s="12">
        <v>14937</v>
      </c>
      <c r="K125" s="12">
        <v>17050</v>
      </c>
      <c r="L125" s="12">
        <v>9.3070305459291607</v>
      </c>
      <c r="M125" s="12">
        <v>14925</v>
      </c>
      <c r="N125" s="12">
        <v>24171</v>
      </c>
      <c r="O125" s="12">
        <v>9.2892098424579093</v>
      </c>
      <c r="P125" s="12">
        <v>251</v>
      </c>
      <c r="Q125" s="12">
        <v>554</v>
      </c>
      <c r="R125" s="12">
        <v>9.3028289673947402</v>
      </c>
      <c r="S125" s="12">
        <v>5711</v>
      </c>
      <c r="T125" s="12">
        <v>9093</v>
      </c>
      <c r="U125" s="12">
        <v>9.3093377471221199</v>
      </c>
      <c r="V125" s="12">
        <v>0</v>
      </c>
      <c r="W125" s="13">
        <v>58</v>
      </c>
    </row>
    <row r="126" spans="9:23">
      <c r="I126" s="40">
        <v>9.4042052653027</v>
      </c>
      <c r="J126" s="12">
        <v>14937</v>
      </c>
      <c r="K126" s="12">
        <v>17050</v>
      </c>
      <c r="L126" s="12">
        <v>9.3852408866512604</v>
      </c>
      <c r="M126" s="12">
        <v>20709</v>
      </c>
      <c r="N126" s="12">
        <v>23551</v>
      </c>
      <c r="O126" s="12">
        <v>9.3672704293693201</v>
      </c>
      <c r="P126" s="12">
        <v>814</v>
      </c>
      <c r="Q126" s="12">
        <v>95</v>
      </c>
      <c r="R126" s="12">
        <v>9.3810040007341993</v>
      </c>
      <c r="S126" s="12">
        <v>6196</v>
      </c>
      <c r="T126" s="12">
        <v>7465</v>
      </c>
      <c r="U126" s="12">
        <v>9.3875674760895294</v>
      </c>
      <c r="V126" s="12">
        <v>137</v>
      </c>
      <c r="W126" s="13">
        <v>78</v>
      </c>
    </row>
    <row r="127" spans="9:23">
      <c r="I127" s="40">
        <v>9.4825736425135592</v>
      </c>
      <c r="J127" s="12">
        <v>14338</v>
      </c>
      <c r="K127" s="12">
        <v>16379</v>
      </c>
      <c r="L127" s="12">
        <v>9.4634512273733495</v>
      </c>
      <c r="M127" s="12">
        <v>18241</v>
      </c>
      <c r="N127" s="12">
        <v>18331</v>
      </c>
      <c r="O127" s="12">
        <v>9.4453310162807291</v>
      </c>
      <c r="P127" s="12">
        <v>530</v>
      </c>
      <c r="Q127" s="12">
        <v>94</v>
      </c>
      <c r="R127" s="12">
        <v>9.4591790340736495</v>
      </c>
      <c r="S127" s="12">
        <v>7033</v>
      </c>
      <c r="T127" s="12">
        <v>9162</v>
      </c>
      <c r="U127" s="12">
        <v>9.4657972050569494</v>
      </c>
      <c r="V127" s="12">
        <v>6</v>
      </c>
      <c r="W127" s="13">
        <v>66</v>
      </c>
    </row>
    <row r="128" spans="9:23">
      <c r="I128" s="40">
        <v>9.5609420197244095</v>
      </c>
      <c r="J128" s="12">
        <v>11961</v>
      </c>
      <c r="K128" s="12">
        <v>13404</v>
      </c>
      <c r="L128" s="12">
        <v>9.5416615680954404</v>
      </c>
      <c r="M128" s="12">
        <v>20196</v>
      </c>
      <c r="N128" s="12">
        <v>16731</v>
      </c>
      <c r="O128" s="12">
        <v>9.52339160319214</v>
      </c>
      <c r="P128" s="12">
        <v>563</v>
      </c>
      <c r="Q128" s="12">
        <v>878</v>
      </c>
      <c r="R128" s="12">
        <v>9.5373540674130997</v>
      </c>
      <c r="S128" s="12">
        <v>5158</v>
      </c>
      <c r="T128" s="12">
        <v>9584</v>
      </c>
      <c r="U128" s="12">
        <v>9.5440269340243606</v>
      </c>
      <c r="V128" s="12">
        <v>91</v>
      </c>
      <c r="W128" s="13">
        <v>68</v>
      </c>
    </row>
    <row r="129" spans="9:23">
      <c r="I129" s="40">
        <v>9.6393103969352705</v>
      </c>
      <c r="J129" s="12">
        <v>16788</v>
      </c>
      <c r="K129" s="12">
        <v>18368</v>
      </c>
      <c r="L129" s="12">
        <v>9.6198719088175402</v>
      </c>
      <c r="M129" s="12">
        <v>15682</v>
      </c>
      <c r="N129" s="12">
        <v>11341</v>
      </c>
      <c r="O129" s="12">
        <v>9.6014521901035508</v>
      </c>
      <c r="P129" s="12">
        <v>0</v>
      </c>
      <c r="Q129" s="12">
        <v>73</v>
      </c>
      <c r="R129" s="12">
        <v>9.6155291007525499</v>
      </c>
      <c r="S129" s="12">
        <v>6548</v>
      </c>
      <c r="T129" s="12">
        <v>7088</v>
      </c>
      <c r="U129" s="12">
        <v>9.6222566629917701</v>
      </c>
      <c r="V129" s="12">
        <v>327</v>
      </c>
      <c r="W129" s="13">
        <v>68</v>
      </c>
    </row>
    <row r="130" spans="9:23">
      <c r="I130" s="40">
        <v>9.7176787741461208</v>
      </c>
      <c r="J130" s="12">
        <v>12212</v>
      </c>
      <c r="K130" s="12">
        <v>15147</v>
      </c>
      <c r="L130" s="12">
        <v>9.6980822495396293</v>
      </c>
      <c r="M130" s="12">
        <v>11559</v>
      </c>
      <c r="N130" s="12">
        <v>13778</v>
      </c>
      <c r="O130" s="12">
        <v>9.6795127770149598</v>
      </c>
      <c r="P130" s="12">
        <v>0</v>
      </c>
      <c r="Q130" s="12">
        <v>84</v>
      </c>
      <c r="R130" s="12">
        <v>9.693704134092</v>
      </c>
      <c r="S130" s="12">
        <v>7561</v>
      </c>
      <c r="T130" s="12">
        <v>6991</v>
      </c>
      <c r="U130" s="12">
        <v>9.7004863919591795</v>
      </c>
      <c r="V130" s="12">
        <v>78</v>
      </c>
      <c r="W130" s="13">
        <v>51</v>
      </c>
    </row>
    <row r="131" spans="9:23">
      <c r="I131" s="40">
        <v>9.79604715135698</v>
      </c>
      <c r="J131" s="12">
        <v>7354</v>
      </c>
      <c r="K131" s="12">
        <v>12193</v>
      </c>
      <c r="L131" s="12">
        <v>9.7762925902617308</v>
      </c>
      <c r="M131" s="12">
        <v>11164</v>
      </c>
      <c r="N131" s="12">
        <v>18872</v>
      </c>
      <c r="O131" s="12">
        <v>9.7575733639263706</v>
      </c>
      <c r="P131" s="12">
        <v>0</v>
      </c>
      <c r="Q131" s="12">
        <v>84</v>
      </c>
      <c r="R131" s="12">
        <v>9.7718791674314502</v>
      </c>
      <c r="S131" s="12">
        <v>7791</v>
      </c>
      <c r="T131" s="12">
        <v>8852</v>
      </c>
      <c r="U131" s="12">
        <v>9.7787161209265996</v>
      </c>
      <c r="V131" s="12">
        <v>139</v>
      </c>
      <c r="W131" s="13">
        <v>62</v>
      </c>
    </row>
    <row r="132" spans="9:23">
      <c r="I132" s="40">
        <v>9.8744155285678392</v>
      </c>
      <c r="J132" s="12">
        <v>12089</v>
      </c>
      <c r="K132" s="12">
        <v>19161</v>
      </c>
      <c r="L132" s="12">
        <v>9.8545029309838199</v>
      </c>
      <c r="M132" s="12">
        <v>9637</v>
      </c>
      <c r="N132" s="12">
        <v>19353</v>
      </c>
      <c r="O132" s="12">
        <v>9.8356339508377797</v>
      </c>
      <c r="P132" s="12">
        <v>0</v>
      </c>
      <c r="Q132" s="12">
        <v>69</v>
      </c>
      <c r="R132" s="12">
        <v>9.8500542007709004</v>
      </c>
      <c r="S132" s="12">
        <v>7076</v>
      </c>
      <c r="T132" s="12">
        <v>8675</v>
      </c>
      <c r="U132" s="12">
        <v>9.8569458498940108</v>
      </c>
      <c r="V132" s="12">
        <v>12</v>
      </c>
      <c r="W132" s="13">
        <v>277</v>
      </c>
    </row>
    <row r="133" spans="9:23">
      <c r="I133" s="40">
        <v>9.9527839057786895</v>
      </c>
      <c r="J133" s="12">
        <v>9468</v>
      </c>
      <c r="K133" s="12">
        <v>16134</v>
      </c>
      <c r="L133" s="12">
        <v>9.9327132717059108</v>
      </c>
      <c r="M133" s="12">
        <v>11511</v>
      </c>
      <c r="N133" s="12">
        <v>17980</v>
      </c>
      <c r="O133" s="12">
        <v>9.9136945377491905</v>
      </c>
      <c r="P133" s="12">
        <v>433</v>
      </c>
      <c r="Q133" s="12">
        <v>59</v>
      </c>
      <c r="R133" s="12">
        <v>9.9282292341103595</v>
      </c>
      <c r="S133" s="12">
        <v>5511</v>
      </c>
      <c r="T133" s="12">
        <v>6348</v>
      </c>
      <c r="U133" s="12">
        <v>9.9351755788614202</v>
      </c>
      <c r="V133" s="12">
        <v>84</v>
      </c>
      <c r="W133" s="13">
        <v>75</v>
      </c>
    </row>
    <row r="134" spans="9:23">
      <c r="I134" s="40">
        <v>10.031152282989501</v>
      </c>
      <c r="J134" s="12">
        <v>12447</v>
      </c>
      <c r="K134" s="12">
        <v>19459</v>
      </c>
      <c r="L134" s="12">
        <v>10.010923612428</v>
      </c>
      <c r="M134" s="12">
        <v>12103</v>
      </c>
      <c r="N134" s="12">
        <v>17839</v>
      </c>
      <c r="O134" s="12">
        <v>9.9917551246605996</v>
      </c>
      <c r="P134" s="12">
        <v>21</v>
      </c>
      <c r="Q134" s="12">
        <v>66</v>
      </c>
      <c r="R134" s="12">
        <v>10.006404267449801</v>
      </c>
      <c r="S134" s="12">
        <v>5256</v>
      </c>
      <c r="T134" s="12">
        <v>12694</v>
      </c>
      <c r="U134" s="12">
        <v>10.013405307828799</v>
      </c>
      <c r="V134" s="12">
        <v>369</v>
      </c>
      <c r="W134" s="13">
        <v>64</v>
      </c>
    </row>
    <row r="135" spans="9:23">
      <c r="I135" s="40">
        <v>10.109520660200401</v>
      </c>
      <c r="J135" s="12">
        <v>10288</v>
      </c>
      <c r="K135" s="12">
        <v>11067</v>
      </c>
      <c r="L135" s="12">
        <v>10.0891339531501</v>
      </c>
      <c r="M135" s="12">
        <v>10201</v>
      </c>
      <c r="N135" s="12">
        <v>21584</v>
      </c>
      <c r="O135" s="12">
        <v>10.069815711572</v>
      </c>
      <c r="P135" s="12">
        <v>0</v>
      </c>
      <c r="Q135" s="12">
        <v>66</v>
      </c>
      <c r="R135" s="12">
        <v>10.084579300789301</v>
      </c>
      <c r="S135" s="12">
        <v>9316</v>
      </c>
      <c r="T135" s="12">
        <v>8713</v>
      </c>
      <c r="U135" s="12">
        <v>10.0916350367962</v>
      </c>
      <c r="V135" s="12">
        <v>67</v>
      </c>
      <c r="W135" s="13">
        <v>58</v>
      </c>
    </row>
    <row r="136" spans="9:23">
      <c r="I136" s="40">
        <v>10.187889037411299</v>
      </c>
      <c r="J136" s="12">
        <v>9539</v>
      </c>
      <c r="K136" s="12">
        <v>16541</v>
      </c>
      <c r="L136" s="12">
        <v>10.167344293872199</v>
      </c>
      <c r="M136" s="12">
        <v>11332</v>
      </c>
      <c r="N136" s="12">
        <v>14713</v>
      </c>
      <c r="O136" s="12">
        <v>10.1478762984834</v>
      </c>
      <c r="P136" s="12">
        <v>619</v>
      </c>
      <c r="Q136" s="12">
        <v>887</v>
      </c>
      <c r="R136" s="12">
        <v>10.162754334128699</v>
      </c>
      <c r="S136" s="12">
        <v>8196</v>
      </c>
      <c r="T136" s="12">
        <v>5930</v>
      </c>
      <c r="U136" s="12">
        <v>10.1698647657637</v>
      </c>
      <c r="V136" s="12">
        <v>18</v>
      </c>
      <c r="W136" s="13">
        <v>135</v>
      </c>
    </row>
    <row r="137" spans="9:23">
      <c r="I137" s="40">
        <v>10.2662574146221</v>
      </c>
      <c r="J137" s="12">
        <v>8537</v>
      </c>
      <c r="K137" s="12">
        <v>24520</v>
      </c>
      <c r="L137" s="12">
        <v>10.245554634594299</v>
      </c>
      <c r="M137" s="12">
        <v>11475</v>
      </c>
      <c r="N137" s="12">
        <v>21911</v>
      </c>
      <c r="O137" s="12">
        <v>10.2259368853948</v>
      </c>
      <c r="P137" s="12">
        <v>0</v>
      </c>
      <c r="Q137" s="12">
        <v>78</v>
      </c>
      <c r="R137" s="12">
        <v>10.240929367468199</v>
      </c>
      <c r="S137" s="12">
        <v>5686</v>
      </c>
      <c r="T137" s="12">
        <v>8593</v>
      </c>
      <c r="U137" s="12">
        <v>10.248094494731101</v>
      </c>
      <c r="V137" s="12">
        <v>469</v>
      </c>
      <c r="W137" s="13">
        <v>68</v>
      </c>
    </row>
    <row r="138" spans="9:23">
      <c r="I138" s="40">
        <v>10.344625791833</v>
      </c>
      <c r="J138" s="12">
        <v>10466</v>
      </c>
      <c r="K138" s="12">
        <v>19361</v>
      </c>
      <c r="L138" s="12">
        <v>10.323764975316401</v>
      </c>
      <c r="M138" s="12">
        <v>14098</v>
      </c>
      <c r="N138" s="12">
        <v>19611</v>
      </c>
      <c r="O138" s="12">
        <v>10.3039974723062</v>
      </c>
      <c r="P138" s="12">
        <v>275</v>
      </c>
      <c r="Q138" s="12">
        <v>56</v>
      </c>
      <c r="R138" s="12">
        <v>10.3191044008076</v>
      </c>
      <c r="S138" s="12">
        <v>7344</v>
      </c>
      <c r="T138" s="12">
        <v>8452</v>
      </c>
      <c r="U138" s="12">
        <v>10.326324223698499</v>
      </c>
      <c r="V138" s="12">
        <v>41</v>
      </c>
      <c r="W138" s="13">
        <v>58</v>
      </c>
    </row>
    <row r="139" spans="9:23">
      <c r="I139" s="40">
        <v>10.4229941690438</v>
      </c>
      <c r="J139" s="12">
        <v>13392</v>
      </c>
      <c r="K139" s="12">
        <v>25386</v>
      </c>
      <c r="L139" s="12">
        <v>10.4019753160385</v>
      </c>
      <c r="M139" s="12">
        <v>11805</v>
      </c>
      <c r="N139" s="12">
        <v>23008</v>
      </c>
      <c r="O139" s="12">
        <v>10.3820580592177</v>
      </c>
      <c r="P139" s="12">
        <v>0</v>
      </c>
      <c r="Q139" s="12">
        <v>61</v>
      </c>
      <c r="R139" s="12">
        <v>10.3972794341471</v>
      </c>
      <c r="S139" s="12">
        <v>6605</v>
      </c>
      <c r="T139" s="12">
        <v>10306</v>
      </c>
      <c r="U139" s="12">
        <v>10.4045539526659</v>
      </c>
      <c r="V139" s="12">
        <v>15</v>
      </c>
      <c r="W139" s="13">
        <v>122</v>
      </c>
    </row>
    <row r="140" spans="9:23">
      <c r="I140" s="40">
        <v>10.5013625462547</v>
      </c>
      <c r="J140" s="12">
        <v>13980</v>
      </c>
      <c r="K140" s="12">
        <v>25995</v>
      </c>
      <c r="L140" s="12">
        <v>10.4801856567606</v>
      </c>
      <c r="M140" s="12">
        <v>16308</v>
      </c>
      <c r="N140" s="12">
        <v>20211</v>
      </c>
      <c r="O140" s="12">
        <v>10.4601186461291</v>
      </c>
      <c r="P140" s="12">
        <v>275</v>
      </c>
      <c r="Q140" s="12">
        <v>249</v>
      </c>
      <c r="R140" s="12">
        <v>10.4754544674865</v>
      </c>
      <c r="S140" s="12">
        <v>8108</v>
      </c>
      <c r="T140" s="12">
        <v>6034</v>
      </c>
      <c r="U140" s="12">
        <v>10.4827836816333</v>
      </c>
      <c r="V140" s="12">
        <v>0</v>
      </c>
      <c r="W140" s="13">
        <v>70</v>
      </c>
    </row>
    <row r="141" spans="9:23">
      <c r="I141" s="40">
        <v>10.579730923465499</v>
      </c>
      <c r="J141" s="12">
        <v>10503</v>
      </c>
      <c r="K141" s="12">
        <v>20961</v>
      </c>
      <c r="L141" s="12">
        <v>10.5583959974827</v>
      </c>
      <c r="M141" s="12">
        <v>14858</v>
      </c>
      <c r="N141" s="12">
        <v>27639</v>
      </c>
      <c r="O141" s="12">
        <v>10.5381792330405</v>
      </c>
      <c r="P141" s="12">
        <v>129</v>
      </c>
      <c r="Q141" s="12">
        <v>67</v>
      </c>
      <c r="R141" s="12">
        <v>10.553629500826</v>
      </c>
      <c r="S141" s="12">
        <v>8798</v>
      </c>
      <c r="T141" s="12">
        <v>9947</v>
      </c>
      <c r="U141" s="12">
        <v>10.561013410600699</v>
      </c>
      <c r="V141" s="12">
        <v>19</v>
      </c>
      <c r="W141" s="13">
        <v>59</v>
      </c>
    </row>
    <row r="142" spans="9:23">
      <c r="I142" s="40">
        <v>10.658099300676399</v>
      </c>
      <c r="J142" s="12">
        <v>8194</v>
      </c>
      <c r="K142" s="12">
        <v>16974</v>
      </c>
      <c r="L142" s="12">
        <v>10.6366063382048</v>
      </c>
      <c r="M142" s="12">
        <v>13061</v>
      </c>
      <c r="N142" s="12">
        <v>15525</v>
      </c>
      <c r="O142" s="12">
        <v>10.6162398199519</v>
      </c>
      <c r="P142" s="12">
        <v>315</v>
      </c>
      <c r="Q142" s="12">
        <v>56</v>
      </c>
      <c r="R142" s="12">
        <v>10.631804534165401</v>
      </c>
      <c r="S142" s="12">
        <v>12081</v>
      </c>
      <c r="T142" s="12">
        <v>9564</v>
      </c>
      <c r="U142" s="12">
        <v>10.6392431395681</v>
      </c>
      <c r="V142" s="12">
        <v>473</v>
      </c>
      <c r="W142" s="13">
        <v>60</v>
      </c>
    </row>
    <row r="143" spans="9:23">
      <c r="I143" s="40">
        <v>10.7364676778872</v>
      </c>
      <c r="J143" s="12">
        <v>9304</v>
      </c>
      <c r="K143" s="12">
        <v>20681</v>
      </c>
      <c r="L143" s="12">
        <v>10.714816678926899</v>
      </c>
      <c r="M143" s="12">
        <v>13952</v>
      </c>
      <c r="N143" s="12">
        <v>19088</v>
      </c>
      <c r="O143" s="12">
        <v>10.694300406863301</v>
      </c>
      <c r="P143" s="12">
        <v>315</v>
      </c>
      <c r="Q143" s="12">
        <v>56</v>
      </c>
      <c r="R143" s="12">
        <v>10.709979567504901</v>
      </c>
      <c r="S143" s="12">
        <v>9198</v>
      </c>
      <c r="T143" s="12">
        <v>10568</v>
      </c>
      <c r="U143" s="12">
        <v>10.7174728685356</v>
      </c>
      <c r="V143" s="12">
        <v>543</v>
      </c>
      <c r="W143" s="13">
        <v>63</v>
      </c>
    </row>
    <row r="144" spans="9:23">
      <c r="I144" s="40">
        <v>10.8148360550981</v>
      </c>
      <c r="J144" s="12">
        <v>9003</v>
      </c>
      <c r="K144" s="12">
        <v>27626</v>
      </c>
      <c r="L144" s="12">
        <v>10.7930270196489</v>
      </c>
      <c r="M144" s="12">
        <v>13829</v>
      </c>
      <c r="N144" s="12">
        <v>21318</v>
      </c>
      <c r="O144" s="12">
        <v>10.772360993774701</v>
      </c>
      <c r="P144" s="12">
        <v>212</v>
      </c>
      <c r="Q144" s="12">
        <v>50</v>
      </c>
      <c r="R144" s="12">
        <v>10.788154600844299</v>
      </c>
      <c r="S144" s="12">
        <v>11047</v>
      </c>
      <c r="T144" s="12">
        <v>9964</v>
      </c>
      <c r="U144" s="12">
        <v>10.795702597503</v>
      </c>
      <c r="V144" s="12">
        <v>0</v>
      </c>
      <c r="W144" s="13">
        <v>81</v>
      </c>
    </row>
    <row r="145" spans="9:23">
      <c r="I145" s="40">
        <v>10.893204432309</v>
      </c>
      <c r="J145" s="12">
        <v>9043</v>
      </c>
      <c r="K145" s="12">
        <v>17714</v>
      </c>
      <c r="L145" s="12">
        <v>10.871237360371</v>
      </c>
      <c r="M145" s="12">
        <v>12435</v>
      </c>
      <c r="N145" s="12">
        <v>18444</v>
      </c>
      <c r="O145" s="12">
        <v>10.850421580686101</v>
      </c>
      <c r="P145" s="12">
        <v>140</v>
      </c>
      <c r="Q145" s="12">
        <v>65</v>
      </c>
      <c r="R145" s="12">
        <v>10.866329634183799</v>
      </c>
      <c r="S145" s="12">
        <v>18048</v>
      </c>
      <c r="T145" s="12">
        <v>14626</v>
      </c>
      <c r="U145" s="12">
        <v>10.873932326470401</v>
      </c>
      <c r="V145" s="12">
        <v>12</v>
      </c>
      <c r="W145" s="13">
        <v>78</v>
      </c>
    </row>
    <row r="146" spans="9:23">
      <c r="I146" s="40">
        <v>10.971572809519801</v>
      </c>
      <c r="J146" s="12">
        <v>11350</v>
      </c>
      <c r="K146" s="12">
        <v>14159</v>
      </c>
      <c r="L146" s="12">
        <v>10.949447701093099</v>
      </c>
      <c r="M146" s="12">
        <v>12789</v>
      </c>
      <c r="N146" s="12">
        <v>19943</v>
      </c>
      <c r="O146" s="12">
        <v>10.928482167597499</v>
      </c>
      <c r="P146" s="12">
        <v>0</v>
      </c>
      <c r="Q146" s="12">
        <v>75</v>
      </c>
      <c r="R146" s="12">
        <v>10.9445046675232</v>
      </c>
      <c r="S146" s="12">
        <v>23714</v>
      </c>
      <c r="T146" s="12">
        <v>14498</v>
      </c>
      <c r="U146" s="12">
        <v>10.9521620554378</v>
      </c>
      <c r="V146" s="12">
        <v>247</v>
      </c>
      <c r="W146" s="13">
        <v>119</v>
      </c>
    </row>
    <row r="147" spans="9:23">
      <c r="I147" s="40">
        <v>11.049941186730701</v>
      </c>
      <c r="J147" s="12">
        <v>12428</v>
      </c>
      <c r="K147" s="12">
        <v>13922</v>
      </c>
      <c r="L147" s="12">
        <v>11.027658041815201</v>
      </c>
      <c r="M147" s="12">
        <v>12377</v>
      </c>
      <c r="N147" s="12">
        <v>17012</v>
      </c>
      <c r="O147" s="12">
        <v>11.006542754508899</v>
      </c>
      <c r="P147" s="12">
        <v>0</v>
      </c>
      <c r="Q147" s="12">
        <v>51</v>
      </c>
      <c r="R147" s="12">
        <v>11.0226797008627</v>
      </c>
      <c r="S147" s="12">
        <v>33423</v>
      </c>
      <c r="T147" s="12">
        <v>19074</v>
      </c>
      <c r="U147" s="12">
        <v>11.0303917844052</v>
      </c>
      <c r="V147" s="12">
        <v>18</v>
      </c>
      <c r="W147" s="13">
        <v>63</v>
      </c>
    </row>
    <row r="148" spans="9:23">
      <c r="I148" s="40">
        <v>11.1283095639415</v>
      </c>
      <c r="J148" s="12">
        <v>9699</v>
      </c>
      <c r="K148" s="12">
        <v>17866</v>
      </c>
      <c r="L148" s="12">
        <v>11.105868382537301</v>
      </c>
      <c r="M148" s="12">
        <v>11364</v>
      </c>
      <c r="N148" s="12">
        <v>13036</v>
      </c>
      <c r="O148" s="12">
        <v>11.084603341420401</v>
      </c>
      <c r="P148" s="12">
        <v>0</v>
      </c>
      <c r="Q148" s="12">
        <v>88</v>
      </c>
      <c r="R148" s="12">
        <v>11.1008547342021</v>
      </c>
      <c r="S148" s="12">
        <v>44994</v>
      </c>
      <c r="T148" s="12">
        <v>26732</v>
      </c>
      <c r="U148" s="12">
        <v>11.108621513372601</v>
      </c>
      <c r="V148" s="12">
        <v>8</v>
      </c>
      <c r="W148" s="13">
        <v>72</v>
      </c>
    </row>
    <row r="149" spans="9:23">
      <c r="I149" s="40">
        <v>11.2066779411524</v>
      </c>
      <c r="J149" s="12">
        <v>11684</v>
      </c>
      <c r="K149" s="12">
        <v>12039</v>
      </c>
      <c r="L149" s="12">
        <v>11.1840787232594</v>
      </c>
      <c r="M149" s="12">
        <v>14744</v>
      </c>
      <c r="N149" s="12">
        <v>14326</v>
      </c>
      <c r="O149" s="12">
        <v>11.162663928331799</v>
      </c>
      <c r="P149" s="12">
        <v>105</v>
      </c>
      <c r="Q149" s="12">
        <v>63</v>
      </c>
      <c r="R149" s="12">
        <v>11.1790297675416</v>
      </c>
      <c r="S149" s="12">
        <v>42788</v>
      </c>
      <c r="T149" s="12">
        <v>20183</v>
      </c>
      <c r="U149" s="12">
        <v>11.18685124234</v>
      </c>
      <c r="V149" s="12">
        <v>211</v>
      </c>
      <c r="W149" s="13">
        <v>821</v>
      </c>
    </row>
    <row r="150" spans="9:23">
      <c r="I150" s="40">
        <v>11.2850463183632</v>
      </c>
      <c r="J150" s="12">
        <v>8991</v>
      </c>
      <c r="K150" s="12">
        <v>16967</v>
      </c>
      <c r="L150" s="12">
        <v>11.2622890639815</v>
      </c>
      <c r="M150" s="12">
        <v>11718</v>
      </c>
      <c r="N150" s="12">
        <v>15862</v>
      </c>
      <c r="O150" s="12">
        <v>11.240724515243199</v>
      </c>
      <c r="P150" s="12">
        <v>80</v>
      </c>
      <c r="Q150" s="12">
        <v>59</v>
      </c>
      <c r="R150" s="12">
        <v>11.257204800881</v>
      </c>
      <c r="S150" s="12">
        <v>53332</v>
      </c>
      <c r="T150" s="12">
        <v>25867</v>
      </c>
      <c r="U150" s="12">
        <v>11.2650809713074</v>
      </c>
      <c r="V150" s="12">
        <v>717</v>
      </c>
      <c r="W150" s="13">
        <v>57</v>
      </c>
    </row>
    <row r="151" spans="9:23">
      <c r="I151" s="40">
        <v>11.3634146955741</v>
      </c>
      <c r="J151" s="12">
        <v>7573</v>
      </c>
      <c r="K151" s="12">
        <v>19210</v>
      </c>
      <c r="L151" s="12">
        <v>11.3404994047036</v>
      </c>
      <c r="M151" s="12">
        <v>12449</v>
      </c>
      <c r="N151" s="12">
        <v>15341</v>
      </c>
      <c r="O151" s="12">
        <v>11.3187851021546</v>
      </c>
      <c r="P151" s="12">
        <v>265</v>
      </c>
      <c r="Q151" s="12">
        <v>82</v>
      </c>
      <c r="R151" s="12">
        <v>11.3353798342205</v>
      </c>
      <c r="S151" s="12">
        <v>54918</v>
      </c>
      <c r="T151" s="12">
        <v>16201</v>
      </c>
      <c r="U151" s="12">
        <v>11.3433107002749</v>
      </c>
      <c r="V151" s="12">
        <v>289</v>
      </c>
      <c r="W151" s="13">
        <v>61</v>
      </c>
    </row>
    <row r="152" spans="9:23">
      <c r="I152" s="40">
        <v>11.441783072785</v>
      </c>
      <c r="J152" s="12">
        <v>10615</v>
      </c>
      <c r="K152" s="12">
        <v>11099</v>
      </c>
      <c r="L152" s="12">
        <v>11.4187097454257</v>
      </c>
      <c r="M152" s="12">
        <v>12879</v>
      </c>
      <c r="N152" s="12">
        <v>23691</v>
      </c>
      <c r="O152" s="12">
        <v>11.396845689066</v>
      </c>
      <c r="P152" s="12">
        <v>279</v>
      </c>
      <c r="Q152" s="12">
        <v>330</v>
      </c>
      <c r="R152" s="12">
        <v>11.413554867559901</v>
      </c>
      <c r="S152" s="12">
        <v>46641</v>
      </c>
      <c r="T152" s="12">
        <v>24240</v>
      </c>
      <c r="U152" s="12">
        <v>11.421540429242301</v>
      </c>
      <c r="V152" s="12">
        <v>83</v>
      </c>
      <c r="W152" s="13">
        <v>63</v>
      </c>
    </row>
    <row r="153" spans="9:23">
      <c r="I153" s="40">
        <v>11.520151449995801</v>
      </c>
      <c r="J153" s="12">
        <v>7580</v>
      </c>
      <c r="K153" s="12">
        <v>19864</v>
      </c>
      <c r="L153" s="12">
        <v>11.496920086147799</v>
      </c>
      <c r="M153" s="12">
        <v>11423</v>
      </c>
      <c r="N153" s="12">
        <v>19996</v>
      </c>
      <c r="O153" s="12">
        <v>11.4749062759774</v>
      </c>
      <c r="P153" s="12">
        <v>488</v>
      </c>
      <c r="Q153" s="12">
        <v>379</v>
      </c>
      <c r="R153" s="12">
        <v>11.491729900899401</v>
      </c>
      <c r="S153" s="12">
        <v>32896</v>
      </c>
      <c r="T153" s="12">
        <v>17022</v>
      </c>
      <c r="U153" s="12">
        <v>11.499770158209699</v>
      </c>
      <c r="V153" s="12">
        <v>581</v>
      </c>
      <c r="W153" s="13">
        <v>886</v>
      </c>
    </row>
    <row r="154" spans="9:23">
      <c r="I154" s="40">
        <v>11.598519827206699</v>
      </c>
      <c r="J154" s="12">
        <v>10238</v>
      </c>
      <c r="K154" s="12">
        <v>16897</v>
      </c>
      <c r="L154" s="12">
        <v>11.575130426869899</v>
      </c>
      <c r="M154" s="12">
        <v>15739</v>
      </c>
      <c r="N154" s="12">
        <v>17581</v>
      </c>
      <c r="O154" s="12">
        <v>11.5529668628888</v>
      </c>
      <c r="P154" s="12">
        <v>435</v>
      </c>
      <c r="Q154" s="12">
        <v>66</v>
      </c>
      <c r="R154" s="12">
        <v>11.569904934238799</v>
      </c>
      <c r="S154" s="12">
        <v>26461</v>
      </c>
      <c r="T154" s="12">
        <v>10805</v>
      </c>
      <c r="U154" s="12">
        <v>11.5779998871771</v>
      </c>
      <c r="V154" s="12">
        <v>1428</v>
      </c>
      <c r="W154" s="13">
        <v>1034</v>
      </c>
    </row>
    <row r="155" spans="9:23">
      <c r="I155" s="40">
        <v>11.6768882044175</v>
      </c>
      <c r="J155" s="12">
        <v>7221</v>
      </c>
      <c r="K155" s="12">
        <v>17695</v>
      </c>
      <c r="L155" s="12">
        <v>11.653340767592001</v>
      </c>
      <c r="M155" s="12">
        <v>15721</v>
      </c>
      <c r="N155" s="12">
        <v>16449</v>
      </c>
      <c r="O155" s="12">
        <v>11.6310274498002</v>
      </c>
      <c r="P155" s="12">
        <v>435</v>
      </c>
      <c r="Q155" s="12">
        <v>66</v>
      </c>
      <c r="R155" s="12">
        <v>11.648079967578299</v>
      </c>
      <c r="S155" s="12">
        <v>21273</v>
      </c>
      <c r="T155" s="12">
        <v>18562</v>
      </c>
      <c r="U155" s="12">
        <v>11.6562296161445</v>
      </c>
      <c r="V155" s="12">
        <v>772</v>
      </c>
      <c r="W155" s="13">
        <v>1961</v>
      </c>
    </row>
    <row r="156" spans="9:23">
      <c r="I156" s="40">
        <v>11.7552565816284</v>
      </c>
      <c r="J156" s="12">
        <v>8821</v>
      </c>
      <c r="K156" s="12">
        <v>20885</v>
      </c>
      <c r="L156" s="12">
        <v>11.7315511083141</v>
      </c>
      <c r="M156" s="12">
        <v>13882</v>
      </c>
      <c r="N156" s="12">
        <v>18327</v>
      </c>
      <c r="O156" s="12">
        <v>11.7090880367116</v>
      </c>
      <c r="P156" s="12">
        <v>0</v>
      </c>
      <c r="Q156" s="12">
        <v>68</v>
      </c>
      <c r="R156" s="12">
        <v>11.7262550009177</v>
      </c>
      <c r="S156" s="12">
        <v>28720</v>
      </c>
      <c r="T156" s="12">
        <v>10964</v>
      </c>
      <c r="U156" s="12">
        <v>11.734459345111899</v>
      </c>
      <c r="V156" s="12">
        <v>676</v>
      </c>
      <c r="W156" s="13">
        <v>2068</v>
      </c>
    </row>
    <row r="157" spans="9:23">
      <c r="I157" s="40">
        <v>11.8336249588392</v>
      </c>
      <c r="J157" s="12">
        <v>8821</v>
      </c>
      <c r="K157" s="12">
        <v>20885</v>
      </c>
      <c r="L157" s="12">
        <v>11.8097614490362</v>
      </c>
      <c r="M157" s="12">
        <v>13967</v>
      </c>
      <c r="N157" s="12">
        <v>22707</v>
      </c>
      <c r="O157" s="12">
        <v>11.7871486236231</v>
      </c>
      <c r="P157" s="12">
        <v>385</v>
      </c>
      <c r="Q157" s="12">
        <v>53</v>
      </c>
      <c r="R157" s="12">
        <v>11.8044300342572</v>
      </c>
      <c r="S157" s="12">
        <v>31902</v>
      </c>
      <c r="T157" s="12">
        <v>19943</v>
      </c>
      <c r="U157" s="12">
        <v>11.8126890740793</v>
      </c>
      <c r="V157" s="12">
        <v>201</v>
      </c>
      <c r="W157" s="13">
        <v>1172</v>
      </c>
    </row>
    <row r="158" spans="9:23">
      <c r="I158" s="40">
        <v>11.9119933360501</v>
      </c>
      <c r="J158" s="12">
        <v>9538</v>
      </c>
      <c r="K158" s="12">
        <v>13018</v>
      </c>
      <c r="L158" s="12">
        <v>11.8879717897583</v>
      </c>
      <c r="M158" s="12">
        <v>13218</v>
      </c>
      <c r="N158" s="12">
        <v>18710</v>
      </c>
      <c r="O158" s="12">
        <v>11.8652092105345</v>
      </c>
      <c r="P158" s="12">
        <v>408</v>
      </c>
      <c r="Q158" s="12">
        <v>73</v>
      </c>
      <c r="R158" s="12">
        <v>11.8826050675966</v>
      </c>
      <c r="S158" s="12">
        <v>33181</v>
      </c>
      <c r="T158" s="12">
        <v>16279</v>
      </c>
      <c r="U158" s="12">
        <v>11.8909188030467</v>
      </c>
      <c r="V158" s="12">
        <v>1306</v>
      </c>
      <c r="W158" s="13">
        <v>650</v>
      </c>
    </row>
    <row r="159" spans="9:23">
      <c r="I159" s="40">
        <v>11.990361713260899</v>
      </c>
      <c r="J159" s="12">
        <v>7884</v>
      </c>
      <c r="K159" s="12">
        <v>14846</v>
      </c>
      <c r="L159" s="12">
        <v>11.9661821304804</v>
      </c>
      <c r="M159" s="12">
        <v>14055</v>
      </c>
      <c r="N159" s="12">
        <v>21071</v>
      </c>
      <c r="O159" s="12">
        <v>11.9432697974459</v>
      </c>
      <c r="P159" s="12">
        <v>314</v>
      </c>
      <c r="Q159" s="12">
        <v>91</v>
      </c>
      <c r="R159" s="12">
        <v>11.9607801009361</v>
      </c>
      <c r="S159" s="12">
        <v>39452</v>
      </c>
      <c r="T159" s="12">
        <v>23768</v>
      </c>
      <c r="U159" s="12">
        <v>11.9691485320142</v>
      </c>
      <c r="V159" s="12">
        <v>1088</v>
      </c>
      <c r="W159" s="13">
        <v>1216</v>
      </c>
    </row>
    <row r="160" spans="9:23">
      <c r="I160" s="40">
        <v>12.068730090471799</v>
      </c>
      <c r="J160" s="12">
        <v>9050</v>
      </c>
      <c r="K160" s="12">
        <v>17076</v>
      </c>
      <c r="L160" s="12">
        <v>12.0443924712024</v>
      </c>
      <c r="M160" s="12">
        <v>11365</v>
      </c>
      <c r="N160" s="12">
        <v>17066</v>
      </c>
      <c r="O160" s="12">
        <v>12.021330384357301</v>
      </c>
      <c r="P160" s="12">
        <v>0</v>
      </c>
      <c r="Q160" s="12">
        <v>525</v>
      </c>
      <c r="R160" s="12">
        <v>12.0389551342756</v>
      </c>
      <c r="S160" s="12">
        <v>38826</v>
      </c>
      <c r="T160" s="12">
        <v>24205</v>
      </c>
      <c r="U160" s="12">
        <v>12.047378260981599</v>
      </c>
      <c r="V160" s="12">
        <v>689</v>
      </c>
      <c r="W160" s="13">
        <v>1409</v>
      </c>
    </row>
    <row r="161" spans="9:23">
      <c r="I161" s="40">
        <v>12.147098467682699</v>
      </c>
      <c r="J161" s="12">
        <v>14796</v>
      </c>
      <c r="K161" s="12">
        <v>16431</v>
      </c>
      <c r="L161" s="12">
        <v>12.1226028119245</v>
      </c>
      <c r="M161" s="12">
        <v>14780</v>
      </c>
      <c r="N161" s="12">
        <v>22472</v>
      </c>
      <c r="O161" s="12">
        <v>12.099390971268701</v>
      </c>
      <c r="P161" s="12">
        <v>87</v>
      </c>
      <c r="Q161" s="12">
        <v>72</v>
      </c>
      <c r="R161" s="12">
        <v>12.117130167615001</v>
      </c>
      <c r="S161" s="12">
        <v>27313</v>
      </c>
      <c r="T161" s="12">
        <v>19451</v>
      </c>
      <c r="U161" s="12">
        <v>12.125607989949</v>
      </c>
      <c r="V161" s="12">
        <v>907</v>
      </c>
      <c r="W161" s="13">
        <v>458</v>
      </c>
    </row>
    <row r="162" spans="9:23">
      <c r="I162" s="40">
        <v>12.2254668448935</v>
      </c>
      <c r="J162" s="12">
        <v>16453</v>
      </c>
      <c r="K162" s="12">
        <v>18978</v>
      </c>
      <c r="L162" s="12">
        <v>12.200813152646599</v>
      </c>
      <c r="M162" s="12">
        <v>16268</v>
      </c>
      <c r="N162" s="12">
        <v>20751</v>
      </c>
      <c r="O162" s="12">
        <v>12.177451558180101</v>
      </c>
      <c r="P162" s="12">
        <v>289</v>
      </c>
      <c r="Q162" s="12">
        <v>69</v>
      </c>
      <c r="R162" s="12">
        <v>12.1953052009545</v>
      </c>
      <c r="S162" s="12">
        <v>21733</v>
      </c>
      <c r="T162" s="12">
        <v>18073</v>
      </c>
      <c r="U162" s="12">
        <v>12.2038377189164</v>
      </c>
      <c r="V162" s="12">
        <v>229</v>
      </c>
      <c r="W162" s="13">
        <v>1533</v>
      </c>
    </row>
    <row r="163" spans="9:23">
      <c r="I163" s="40">
        <v>12.3038352221044</v>
      </c>
      <c r="J163" s="12">
        <v>14284</v>
      </c>
      <c r="K163" s="12">
        <v>15395</v>
      </c>
      <c r="L163" s="12">
        <v>12.279023493368699</v>
      </c>
      <c r="M163" s="12">
        <v>12947</v>
      </c>
      <c r="N163" s="12">
        <v>25509</v>
      </c>
      <c r="O163" s="12">
        <v>12.255512145091499</v>
      </c>
      <c r="P163" s="12">
        <v>338</v>
      </c>
      <c r="Q163" s="12">
        <v>53</v>
      </c>
      <c r="R163" s="12">
        <v>12.273480234293899</v>
      </c>
      <c r="S163" s="12">
        <v>18582</v>
      </c>
      <c r="T163" s="12">
        <v>14612</v>
      </c>
      <c r="U163" s="12">
        <v>12.282067447883801</v>
      </c>
      <c r="V163" s="12">
        <v>238</v>
      </c>
      <c r="W163" s="13">
        <v>1426</v>
      </c>
    </row>
    <row r="164" spans="9:23">
      <c r="I164" s="40">
        <v>12.382203599315201</v>
      </c>
      <c r="J164" s="12">
        <v>17532</v>
      </c>
      <c r="K164" s="12">
        <v>22068</v>
      </c>
      <c r="L164" s="12">
        <v>12.357233834090801</v>
      </c>
      <c r="M164" s="12">
        <v>17624</v>
      </c>
      <c r="N164" s="12">
        <v>22240</v>
      </c>
      <c r="O164" s="12">
        <v>12.333572732002899</v>
      </c>
      <c r="P164" s="12">
        <v>12</v>
      </c>
      <c r="Q164" s="12">
        <v>168</v>
      </c>
      <c r="R164" s="12">
        <v>12.351655267633401</v>
      </c>
      <c r="S164" s="12">
        <v>15305</v>
      </c>
      <c r="T164" s="12">
        <v>9477</v>
      </c>
      <c r="U164" s="12">
        <v>12.3602971768512</v>
      </c>
      <c r="V164" s="12">
        <v>36</v>
      </c>
      <c r="W164" s="13">
        <v>1624</v>
      </c>
    </row>
    <row r="165" spans="9:23">
      <c r="I165" s="40">
        <v>12.460571976526101</v>
      </c>
      <c r="J165" s="12">
        <v>17532</v>
      </c>
      <c r="K165" s="12">
        <v>22068</v>
      </c>
      <c r="L165" s="12">
        <v>12.435444174812901</v>
      </c>
      <c r="M165" s="12">
        <v>13627</v>
      </c>
      <c r="N165" s="12">
        <v>20400</v>
      </c>
      <c r="O165" s="12">
        <v>12.4116333189143</v>
      </c>
      <c r="P165" s="12">
        <v>0</v>
      </c>
      <c r="Q165" s="12">
        <v>50</v>
      </c>
      <c r="R165" s="12">
        <v>12.4298303009728</v>
      </c>
      <c r="S165" s="12">
        <v>11454</v>
      </c>
      <c r="T165" s="12">
        <v>16174</v>
      </c>
      <c r="U165" s="12">
        <v>12.4385269058186</v>
      </c>
      <c r="V165" s="12">
        <v>1313</v>
      </c>
      <c r="W165" s="13">
        <v>557</v>
      </c>
    </row>
    <row r="166" spans="9:23">
      <c r="I166" s="40">
        <v>12.5389403537369</v>
      </c>
      <c r="J166" s="12">
        <v>14319</v>
      </c>
      <c r="K166" s="12">
        <v>17314</v>
      </c>
      <c r="L166" s="12">
        <v>12.513654515535</v>
      </c>
      <c r="M166" s="12">
        <v>19223</v>
      </c>
      <c r="N166" s="12">
        <v>20419</v>
      </c>
      <c r="O166" s="12">
        <v>12.489693905825799</v>
      </c>
      <c r="P166" s="12">
        <v>0</v>
      </c>
      <c r="Q166" s="12">
        <v>50</v>
      </c>
      <c r="R166" s="12">
        <v>12.508005334312299</v>
      </c>
      <c r="S166" s="12">
        <v>11357</v>
      </c>
      <c r="T166" s="12">
        <v>8856</v>
      </c>
      <c r="U166" s="12">
        <v>12.516756634786001</v>
      </c>
      <c r="V166" s="12">
        <v>274</v>
      </c>
      <c r="W166" s="13">
        <v>1411</v>
      </c>
    </row>
    <row r="167" spans="9:23">
      <c r="I167" s="40">
        <v>12.6173087309478</v>
      </c>
      <c r="J167" s="12">
        <v>12413</v>
      </c>
      <c r="K167" s="12">
        <v>21290</v>
      </c>
      <c r="L167" s="12">
        <v>12.5918648562571</v>
      </c>
      <c r="M167" s="12">
        <v>14102</v>
      </c>
      <c r="N167" s="12">
        <v>13741</v>
      </c>
      <c r="O167" s="12">
        <v>12.567754492737199</v>
      </c>
      <c r="P167" s="12">
        <v>0</v>
      </c>
      <c r="Q167" s="12">
        <v>799</v>
      </c>
      <c r="R167" s="12">
        <v>12.5861803676517</v>
      </c>
      <c r="S167" s="12">
        <v>12768</v>
      </c>
      <c r="T167" s="12">
        <v>10858</v>
      </c>
      <c r="U167" s="12">
        <v>12.594986363753501</v>
      </c>
      <c r="V167" s="12">
        <v>765</v>
      </c>
      <c r="W167" s="13">
        <v>2274</v>
      </c>
    </row>
    <row r="168" spans="9:23">
      <c r="I168" s="40">
        <v>12.6956771081586</v>
      </c>
      <c r="J168" s="12">
        <v>9215</v>
      </c>
      <c r="K168" s="12">
        <v>18527</v>
      </c>
      <c r="L168" s="12">
        <v>12.6700751969792</v>
      </c>
      <c r="M168" s="12">
        <v>13084</v>
      </c>
      <c r="N168" s="12">
        <v>24347</v>
      </c>
      <c r="O168" s="12">
        <v>12.6458150796486</v>
      </c>
      <c r="P168" s="12">
        <v>0</v>
      </c>
      <c r="Q168" s="12">
        <v>126</v>
      </c>
      <c r="R168" s="12">
        <v>12.6643554009912</v>
      </c>
      <c r="S168" s="12">
        <v>10547</v>
      </c>
      <c r="T168" s="12">
        <v>10255</v>
      </c>
      <c r="U168" s="12">
        <v>12.673216092720899</v>
      </c>
      <c r="V168" s="12">
        <v>609</v>
      </c>
      <c r="W168" s="13">
        <v>3839</v>
      </c>
    </row>
    <row r="169" spans="9:23">
      <c r="I169" s="40">
        <v>12.7740454853695</v>
      </c>
      <c r="J169" s="12">
        <v>12284</v>
      </c>
      <c r="K169" s="12">
        <v>18361</v>
      </c>
      <c r="L169" s="12">
        <v>12.7482855377013</v>
      </c>
      <c r="M169" s="12">
        <v>19630</v>
      </c>
      <c r="N169" s="12">
        <v>24996</v>
      </c>
      <c r="O169" s="12">
        <v>12.72387566656</v>
      </c>
      <c r="P169" s="12">
        <v>346</v>
      </c>
      <c r="Q169" s="12">
        <v>965</v>
      </c>
      <c r="R169" s="12">
        <v>12.7425304343306</v>
      </c>
      <c r="S169" s="12">
        <v>6148</v>
      </c>
      <c r="T169" s="12">
        <v>10065</v>
      </c>
      <c r="U169" s="12">
        <v>12.7514458216883</v>
      </c>
      <c r="V169" s="12">
        <v>1535</v>
      </c>
      <c r="W169" s="13">
        <v>1671</v>
      </c>
    </row>
    <row r="170" spans="9:23">
      <c r="I170" s="40">
        <v>12.8524138625804</v>
      </c>
      <c r="J170" s="12">
        <v>14039</v>
      </c>
      <c r="K170" s="12">
        <v>16541</v>
      </c>
      <c r="L170" s="12">
        <v>12.826495878423399</v>
      </c>
      <c r="M170" s="12">
        <v>17727</v>
      </c>
      <c r="N170" s="12">
        <v>22389</v>
      </c>
      <c r="O170" s="12">
        <v>12.8019362534714</v>
      </c>
      <c r="P170" s="12">
        <v>0</v>
      </c>
      <c r="Q170" s="12">
        <v>83</v>
      </c>
      <c r="R170" s="12">
        <v>12.8207054676701</v>
      </c>
      <c r="S170" s="12">
        <v>8410</v>
      </c>
      <c r="T170" s="12">
        <v>10137</v>
      </c>
      <c r="U170" s="12">
        <v>12.829675550655701</v>
      </c>
      <c r="V170" s="12">
        <v>988</v>
      </c>
      <c r="W170" s="13">
        <v>1765</v>
      </c>
    </row>
    <row r="171" spans="9:23">
      <c r="I171" s="40">
        <v>12.930782239791199</v>
      </c>
      <c r="J171" s="12">
        <v>13130</v>
      </c>
      <c r="K171" s="12">
        <v>12074</v>
      </c>
      <c r="L171" s="12">
        <v>12.904706219145501</v>
      </c>
      <c r="M171" s="12">
        <v>16748</v>
      </c>
      <c r="N171" s="12">
        <v>20911</v>
      </c>
      <c r="O171" s="12">
        <v>12.8799968403828</v>
      </c>
      <c r="P171" s="12">
        <v>662</v>
      </c>
      <c r="Q171" s="12">
        <v>384</v>
      </c>
      <c r="R171" s="12">
        <v>12.898880501009501</v>
      </c>
      <c r="S171" s="12">
        <v>9964</v>
      </c>
      <c r="T171" s="12">
        <v>9062</v>
      </c>
      <c r="U171" s="12">
        <v>12.907905279623099</v>
      </c>
      <c r="V171" s="12">
        <v>709</v>
      </c>
      <c r="W171" s="13">
        <v>257</v>
      </c>
    </row>
    <row r="172" spans="9:23">
      <c r="I172" s="40">
        <v>13.009150617002099</v>
      </c>
      <c r="J172" s="12">
        <v>13757</v>
      </c>
      <c r="K172" s="12">
        <v>13232</v>
      </c>
      <c r="L172" s="12">
        <v>12.982916559867601</v>
      </c>
      <c r="M172" s="12">
        <v>20496</v>
      </c>
      <c r="N172" s="12">
        <v>32263</v>
      </c>
      <c r="O172" s="12">
        <v>12.9580574272942</v>
      </c>
      <c r="P172" s="12">
        <v>175</v>
      </c>
      <c r="Q172" s="12">
        <v>67</v>
      </c>
      <c r="R172" s="12">
        <v>12.977055534349001</v>
      </c>
      <c r="S172" s="12">
        <v>8619</v>
      </c>
      <c r="T172" s="12">
        <v>11597</v>
      </c>
      <c r="U172" s="12">
        <v>12.9861350085905</v>
      </c>
      <c r="V172" s="12">
        <v>600</v>
      </c>
      <c r="W172" s="13">
        <v>1343</v>
      </c>
    </row>
    <row r="173" spans="9:23">
      <c r="I173" s="40">
        <v>13.0875189942129</v>
      </c>
      <c r="J173" s="12">
        <v>13757</v>
      </c>
      <c r="K173" s="12">
        <v>13232</v>
      </c>
      <c r="L173" s="12">
        <v>13.0611269005897</v>
      </c>
      <c r="M173" s="12">
        <v>23233</v>
      </c>
      <c r="N173" s="12">
        <v>30183</v>
      </c>
      <c r="O173" s="12">
        <v>13.0361180142056</v>
      </c>
      <c r="P173" s="12">
        <v>67</v>
      </c>
      <c r="Q173" s="12">
        <v>81</v>
      </c>
      <c r="R173" s="12">
        <v>13.055230567688399</v>
      </c>
      <c r="S173" s="12">
        <v>9320</v>
      </c>
      <c r="T173" s="12">
        <v>11521</v>
      </c>
      <c r="U173" s="12">
        <v>13.0643647375579</v>
      </c>
      <c r="V173" s="12">
        <v>416</v>
      </c>
      <c r="W173" s="13">
        <v>1374</v>
      </c>
    </row>
    <row r="174" spans="9:23">
      <c r="I174" s="40">
        <v>13.1658873714238</v>
      </c>
      <c r="J174" s="12">
        <v>11985</v>
      </c>
      <c r="K174" s="12">
        <v>13098</v>
      </c>
      <c r="L174" s="12">
        <v>13.1393372413118</v>
      </c>
      <c r="M174" s="12">
        <v>20448</v>
      </c>
      <c r="N174" s="12">
        <v>27307</v>
      </c>
      <c r="O174" s="12">
        <v>13.114178601117001</v>
      </c>
      <c r="P174" s="12">
        <v>309</v>
      </c>
      <c r="Q174" s="12">
        <v>79</v>
      </c>
      <c r="R174" s="12">
        <v>13.133405601027899</v>
      </c>
      <c r="S174" s="12">
        <v>7722</v>
      </c>
      <c r="T174" s="12">
        <v>12178</v>
      </c>
      <c r="U174" s="12">
        <v>13.142594466525299</v>
      </c>
      <c r="V174" s="12">
        <v>115</v>
      </c>
      <c r="W174" s="13">
        <v>793</v>
      </c>
    </row>
    <row r="175" spans="9:23">
      <c r="I175" s="40"/>
      <c r="J175" s="12"/>
      <c r="K175" s="12"/>
      <c r="L175" s="12">
        <v>13.2175475820339</v>
      </c>
      <c r="M175" s="12">
        <v>21782</v>
      </c>
      <c r="N175" s="12">
        <v>27574</v>
      </c>
      <c r="O175" s="12">
        <v>13.1922391880285</v>
      </c>
      <c r="P175" s="12">
        <v>356</v>
      </c>
      <c r="Q175" s="12">
        <v>215</v>
      </c>
      <c r="R175" s="12">
        <v>13.2115806343673</v>
      </c>
      <c r="S175" s="12">
        <v>9220</v>
      </c>
      <c r="T175" s="12">
        <v>11768</v>
      </c>
      <c r="U175" s="12">
        <v>13.220824195492799</v>
      </c>
      <c r="V175" s="12">
        <v>320</v>
      </c>
      <c r="W175" s="13">
        <v>661</v>
      </c>
    </row>
    <row r="176" spans="9:23">
      <c r="I176" s="40"/>
      <c r="J176" s="12"/>
      <c r="K176" s="12"/>
      <c r="L176" s="12">
        <v>13.2957579227559</v>
      </c>
      <c r="M176" s="12">
        <v>15603</v>
      </c>
      <c r="N176" s="12">
        <v>27839</v>
      </c>
      <c r="O176" s="12">
        <v>13.2702997749399</v>
      </c>
      <c r="P176" s="12">
        <v>163</v>
      </c>
      <c r="Q176" s="12">
        <v>101</v>
      </c>
      <c r="R176" s="12">
        <v>13.2897556677068</v>
      </c>
      <c r="S176" s="12">
        <v>10932</v>
      </c>
      <c r="T176" s="12">
        <v>10059</v>
      </c>
      <c r="U176" s="12">
        <v>13.2990539244602</v>
      </c>
      <c r="V176" s="12">
        <v>949</v>
      </c>
      <c r="W176" s="13">
        <v>1415</v>
      </c>
    </row>
    <row r="177" spans="9:23">
      <c r="I177" s="40"/>
      <c r="J177" s="12"/>
      <c r="K177" s="12"/>
      <c r="L177" s="12">
        <v>13.373968263478</v>
      </c>
      <c r="M177" s="12">
        <v>16605</v>
      </c>
      <c r="N177" s="12">
        <v>19916</v>
      </c>
      <c r="O177" s="12">
        <v>13.3483603618513</v>
      </c>
      <c r="P177" s="12">
        <v>307</v>
      </c>
      <c r="Q177" s="12">
        <v>85</v>
      </c>
      <c r="R177" s="12">
        <v>13.3679307010462</v>
      </c>
      <c r="S177" s="12">
        <v>12133</v>
      </c>
      <c r="T177" s="12">
        <v>17766</v>
      </c>
      <c r="U177" s="12">
        <v>13.3772836534276</v>
      </c>
      <c r="V177" s="12">
        <v>820</v>
      </c>
      <c r="W177" s="13">
        <v>1143</v>
      </c>
    </row>
    <row r="178" spans="9:23">
      <c r="I178" s="40"/>
      <c r="J178" s="12"/>
      <c r="K178" s="12"/>
      <c r="L178" s="12">
        <v>13.4521786042001</v>
      </c>
      <c r="M178" s="12">
        <v>15933</v>
      </c>
      <c r="N178" s="12">
        <v>21346</v>
      </c>
      <c r="O178" s="12">
        <v>13.426420948762701</v>
      </c>
      <c r="P178" s="12">
        <v>307</v>
      </c>
      <c r="Q178" s="12">
        <v>85</v>
      </c>
      <c r="R178" s="12">
        <v>13.4461057343857</v>
      </c>
      <c r="S178" s="12">
        <v>13143</v>
      </c>
      <c r="T178" s="12">
        <v>12488</v>
      </c>
      <c r="U178" s="12">
        <v>13.455513382395001</v>
      </c>
      <c r="V178" s="12">
        <v>38</v>
      </c>
      <c r="W178" s="13">
        <v>1388</v>
      </c>
    </row>
    <row r="179" spans="9:23">
      <c r="I179" s="40"/>
      <c r="J179" s="12"/>
      <c r="K179" s="12"/>
      <c r="L179" s="12">
        <v>13.530388944922199</v>
      </c>
      <c r="M179" s="12">
        <v>12339</v>
      </c>
      <c r="N179" s="12">
        <v>16465</v>
      </c>
      <c r="O179" s="12">
        <v>13.504481535674101</v>
      </c>
      <c r="P179" s="12">
        <v>0</v>
      </c>
      <c r="Q179" s="12">
        <v>78</v>
      </c>
      <c r="R179" s="12">
        <v>13.5242807677251</v>
      </c>
      <c r="S179" s="12">
        <v>16063</v>
      </c>
      <c r="T179" s="12">
        <v>12170</v>
      </c>
      <c r="U179" s="12">
        <v>13.5337431113624</v>
      </c>
      <c r="V179" s="12">
        <v>4</v>
      </c>
      <c r="W179" s="13">
        <v>51</v>
      </c>
    </row>
    <row r="180" spans="9:23">
      <c r="I180" s="40"/>
      <c r="J180" s="12"/>
      <c r="K180" s="12"/>
      <c r="L180" s="12">
        <v>13.608599285644299</v>
      </c>
      <c r="M180" s="12">
        <v>12509</v>
      </c>
      <c r="N180" s="12">
        <v>19352</v>
      </c>
      <c r="O180" s="12">
        <v>13.582542122585499</v>
      </c>
      <c r="P180" s="12">
        <v>363</v>
      </c>
      <c r="Q180" s="12">
        <v>76</v>
      </c>
      <c r="R180" s="12">
        <v>13.6024558010646</v>
      </c>
      <c r="S180" s="12">
        <v>18181</v>
      </c>
      <c r="T180" s="12">
        <v>28150</v>
      </c>
      <c r="U180" s="12">
        <v>13.6119728403298</v>
      </c>
      <c r="V180" s="12">
        <v>62</v>
      </c>
      <c r="W180" s="13">
        <v>878</v>
      </c>
    </row>
    <row r="181" spans="9:23">
      <c r="I181" s="40"/>
      <c r="J181" s="12"/>
      <c r="K181" s="12"/>
      <c r="L181" s="12">
        <v>13.686809626366401</v>
      </c>
      <c r="M181" s="12">
        <v>12322</v>
      </c>
      <c r="N181" s="12">
        <v>18911</v>
      </c>
      <c r="O181" s="12">
        <v>13.660602709496899</v>
      </c>
      <c r="P181" s="12">
        <v>0</v>
      </c>
      <c r="Q181" s="12">
        <v>49</v>
      </c>
      <c r="R181" s="12">
        <v>13.680630834404001</v>
      </c>
      <c r="S181" s="12">
        <v>23823</v>
      </c>
      <c r="T181" s="12">
        <v>19875</v>
      </c>
      <c r="U181" s="12">
        <v>13.690202569297201</v>
      </c>
      <c r="V181" s="12">
        <v>709</v>
      </c>
      <c r="W181" s="13">
        <v>551</v>
      </c>
    </row>
    <row r="182" spans="9:23">
      <c r="I182" s="40"/>
      <c r="J182" s="12"/>
      <c r="K182" s="12"/>
      <c r="L182" s="12">
        <v>13.765019967088501</v>
      </c>
      <c r="M182" s="12">
        <v>9603</v>
      </c>
      <c r="N182" s="12">
        <v>18081</v>
      </c>
      <c r="O182" s="12">
        <v>13.7386632964083</v>
      </c>
      <c r="P182" s="12">
        <v>697</v>
      </c>
      <c r="Q182" s="12">
        <v>48</v>
      </c>
      <c r="R182" s="12">
        <v>13.758805867743501</v>
      </c>
      <c r="S182" s="12">
        <v>36042</v>
      </c>
      <c r="T182" s="12">
        <v>21085</v>
      </c>
      <c r="U182" s="12">
        <v>13.768432298264701</v>
      </c>
      <c r="V182" s="12">
        <v>748</v>
      </c>
      <c r="W182" s="13">
        <v>99</v>
      </c>
    </row>
    <row r="183" spans="9:23">
      <c r="I183" s="40"/>
      <c r="J183" s="12"/>
      <c r="K183" s="12"/>
      <c r="L183" s="12">
        <v>13.8432303078106</v>
      </c>
      <c r="M183" s="12">
        <v>13132</v>
      </c>
      <c r="N183" s="12">
        <v>13400</v>
      </c>
      <c r="O183" s="12">
        <v>13.8167238833197</v>
      </c>
      <c r="P183" s="12">
        <v>0</v>
      </c>
      <c r="Q183" s="12">
        <v>82</v>
      </c>
      <c r="R183" s="12">
        <v>13.836980901082899</v>
      </c>
      <c r="S183" s="12">
        <v>26971</v>
      </c>
      <c r="T183" s="12">
        <v>30757</v>
      </c>
      <c r="U183" s="12">
        <v>13.846662027232099</v>
      </c>
      <c r="V183" s="12">
        <v>639</v>
      </c>
      <c r="W183" s="13">
        <v>694</v>
      </c>
    </row>
    <row r="184" spans="9:23">
      <c r="I184" s="40"/>
      <c r="J184" s="12"/>
      <c r="K184" s="12"/>
      <c r="L184" s="12">
        <v>13.9214406485327</v>
      </c>
      <c r="M184" s="12">
        <v>13938</v>
      </c>
      <c r="N184" s="12">
        <v>20042</v>
      </c>
      <c r="O184" s="12">
        <v>13.894784470231199</v>
      </c>
      <c r="P184" s="12">
        <v>0</v>
      </c>
      <c r="Q184" s="12">
        <v>53</v>
      </c>
      <c r="R184" s="12">
        <v>13.915155934422399</v>
      </c>
      <c r="S184" s="12">
        <v>29515</v>
      </c>
      <c r="T184" s="12">
        <v>18363</v>
      </c>
      <c r="U184" s="12">
        <v>13.9248917561995</v>
      </c>
      <c r="V184" s="12">
        <v>473</v>
      </c>
      <c r="W184" s="13">
        <v>101</v>
      </c>
    </row>
    <row r="185" spans="9:23">
      <c r="I185" s="40"/>
      <c r="J185" s="12"/>
      <c r="K185" s="12"/>
      <c r="L185" s="12">
        <v>13.9996509892548</v>
      </c>
      <c r="M185" s="12">
        <v>13938</v>
      </c>
      <c r="N185" s="12">
        <v>20042</v>
      </c>
      <c r="O185" s="12">
        <v>13.9728450571426</v>
      </c>
      <c r="P185" s="12">
        <v>165</v>
      </c>
      <c r="Q185" s="12">
        <v>65</v>
      </c>
      <c r="R185" s="12">
        <v>13.9933309677618</v>
      </c>
      <c r="S185" s="12">
        <v>34325</v>
      </c>
      <c r="T185" s="12">
        <v>23059</v>
      </c>
      <c r="U185" s="12">
        <v>14.003121485166901</v>
      </c>
      <c r="V185" s="12">
        <v>674</v>
      </c>
      <c r="W185" s="13">
        <v>1889</v>
      </c>
    </row>
    <row r="186" spans="9:23">
      <c r="I186" s="40"/>
      <c r="J186" s="12"/>
      <c r="K186" s="12"/>
      <c r="L186" s="12">
        <v>14.0778613299769</v>
      </c>
      <c r="M186" s="12">
        <v>13319</v>
      </c>
      <c r="N186" s="12">
        <v>16146</v>
      </c>
      <c r="O186" s="12">
        <v>14.050905644054</v>
      </c>
      <c r="P186" s="12">
        <v>155</v>
      </c>
      <c r="Q186" s="12">
        <v>68</v>
      </c>
      <c r="R186" s="12">
        <v>14.0715060011013</v>
      </c>
      <c r="S186" s="12">
        <v>34671</v>
      </c>
      <c r="T186" s="12">
        <v>22699</v>
      </c>
      <c r="U186" s="12">
        <v>14.081351214134299</v>
      </c>
      <c r="V186" s="12">
        <v>1153</v>
      </c>
      <c r="W186" s="13">
        <v>5067</v>
      </c>
    </row>
    <row r="187" spans="9:23">
      <c r="I187" s="40"/>
      <c r="J187" s="12"/>
      <c r="K187" s="12"/>
      <c r="L187" s="12">
        <v>14.156071670698999</v>
      </c>
      <c r="M187" s="12">
        <v>11683</v>
      </c>
      <c r="N187" s="12">
        <v>11672</v>
      </c>
      <c r="O187" s="12">
        <v>14.1289662309654</v>
      </c>
      <c r="P187" s="12">
        <v>373</v>
      </c>
      <c r="Q187" s="12">
        <v>78</v>
      </c>
      <c r="R187" s="12">
        <v>14.1496810344407</v>
      </c>
      <c r="S187" s="12">
        <v>31780</v>
      </c>
      <c r="T187" s="12">
        <v>17322</v>
      </c>
      <c r="U187" s="12">
        <v>14.1595809431017</v>
      </c>
      <c r="V187" s="12">
        <v>1977</v>
      </c>
      <c r="W187" s="13">
        <v>5306</v>
      </c>
    </row>
    <row r="188" spans="9:23">
      <c r="I188" s="40"/>
      <c r="J188" s="12"/>
      <c r="K188" s="12"/>
      <c r="L188" s="12">
        <v>14.234282011421101</v>
      </c>
      <c r="M188" s="12">
        <v>14356</v>
      </c>
      <c r="N188" s="12">
        <v>20381</v>
      </c>
      <c r="O188" s="12">
        <v>14.2070268178768</v>
      </c>
      <c r="P188" s="12">
        <v>0</v>
      </c>
      <c r="Q188" s="12">
        <v>87</v>
      </c>
      <c r="R188" s="12">
        <v>14.2278560677802</v>
      </c>
      <c r="S188" s="12">
        <v>34372</v>
      </c>
      <c r="T188" s="12">
        <v>20196</v>
      </c>
      <c r="U188" s="12">
        <v>14.2378106720691</v>
      </c>
      <c r="V188" s="12">
        <v>2388</v>
      </c>
      <c r="W188" s="13">
        <v>6211</v>
      </c>
    </row>
    <row r="189" spans="9:23">
      <c r="I189" s="40"/>
      <c r="J189" s="12"/>
      <c r="K189" s="12"/>
      <c r="L189" s="12">
        <v>14.312492352143201</v>
      </c>
      <c r="M189" s="12">
        <v>11870</v>
      </c>
      <c r="N189" s="12">
        <v>23645</v>
      </c>
      <c r="O189" s="12">
        <v>14.2850874047882</v>
      </c>
      <c r="P189" s="12">
        <v>0</v>
      </c>
      <c r="Q189" s="12">
        <v>49</v>
      </c>
      <c r="R189" s="12">
        <v>14.306031101119601</v>
      </c>
      <c r="S189" s="12">
        <v>29260</v>
      </c>
      <c r="T189" s="12">
        <v>20135</v>
      </c>
      <c r="U189" s="12">
        <v>14.316040401036499</v>
      </c>
      <c r="V189" s="12">
        <v>2808</v>
      </c>
      <c r="W189" s="13">
        <v>2527</v>
      </c>
    </row>
    <row r="190" spans="9:23">
      <c r="I190" s="40"/>
      <c r="J190" s="12"/>
      <c r="K190" s="12"/>
      <c r="L190" s="12">
        <v>14.3907026928653</v>
      </c>
      <c r="M190" s="12">
        <v>15278</v>
      </c>
      <c r="N190" s="12">
        <v>20521</v>
      </c>
      <c r="O190" s="12">
        <v>14.3631479916996</v>
      </c>
      <c r="P190" s="12">
        <v>0</v>
      </c>
      <c r="Q190" s="12">
        <v>49</v>
      </c>
      <c r="R190" s="12">
        <v>14.384206134459101</v>
      </c>
      <c r="S190" s="12">
        <v>26661</v>
      </c>
      <c r="T190" s="12">
        <v>21728</v>
      </c>
      <c r="U190" s="12">
        <v>14.394270130003999</v>
      </c>
      <c r="V190" s="12">
        <v>914</v>
      </c>
      <c r="W190" s="13">
        <v>6861</v>
      </c>
    </row>
    <row r="191" spans="9:23">
      <c r="I191" s="40"/>
      <c r="J191" s="12"/>
      <c r="K191" s="12"/>
      <c r="L191" s="12">
        <v>14.4689130335874</v>
      </c>
      <c r="M191" s="12">
        <v>17773</v>
      </c>
      <c r="N191" s="12">
        <v>19489</v>
      </c>
      <c r="O191" s="12">
        <v>14.441208578611</v>
      </c>
      <c r="P191" s="12">
        <v>561</v>
      </c>
      <c r="Q191" s="12">
        <v>55</v>
      </c>
      <c r="R191" s="12">
        <v>14.462381167798601</v>
      </c>
      <c r="S191" s="12">
        <v>30033</v>
      </c>
      <c r="T191" s="12">
        <v>21391</v>
      </c>
      <c r="U191" s="12">
        <v>14.4724998589714</v>
      </c>
      <c r="V191" s="12">
        <v>1531</v>
      </c>
      <c r="W191" s="13">
        <v>2536</v>
      </c>
    </row>
    <row r="192" spans="9:23">
      <c r="I192" s="40"/>
      <c r="J192" s="12"/>
      <c r="K192" s="12"/>
      <c r="L192" s="12">
        <v>14.5471233743094</v>
      </c>
      <c r="M192" s="12">
        <v>10856</v>
      </c>
      <c r="N192" s="12">
        <v>23125</v>
      </c>
      <c r="O192" s="12">
        <v>14.519269165522401</v>
      </c>
      <c r="P192" s="12">
        <v>432</v>
      </c>
      <c r="Q192" s="12">
        <v>81</v>
      </c>
      <c r="R192" s="12">
        <v>14.540556201137999</v>
      </c>
      <c r="S192" s="12">
        <v>35432</v>
      </c>
      <c r="T192" s="12">
        <v>14359</v>
      </c>
      <c r="U192" s="12">
        <v>14.5507295879388</v>
      </c>
      <c r="V192" s="12">
        <v>607</v>
      </c>
      <c r="W192" s="13">
        <v>2077</v>
      </c>
    </row>
    <row r="193" spans="9:23">
      <c r="I193" s="40"/>
      <c r="J193" s="12"/>
      <c r="K193" s="12"/>
      <c r="L193" s="12">
        <v>14.6253337150315</v>
      </c>
      <c r="M193" s="12">
        <v>12892</v>
      </c>
      <c r="N193" s="12">
        <v>14009</v>
      </c>
      <c r="O193" s="12">
        <v>14.5973297524339</v>
      </c>
      <c r="P193" s="12">
        <v>302</v>
      </c>
      <c r="Q193" s="12">
        <v>66</v>
      </c>
      <c r="R193" s="12">
        <v>14.618731234477499</v>
      </c>
      <c r="S193" s="12">
        <v>37604</v>
      </c>
      <c r="T193" s="12">
        <v>19636</v>
      </c>
      <c r="U193" s="12">
        <v>14.628959316906201</v>
      </c>
      <c r="V193" s="12">
        <v>891</v>
      </c>
      <c r="W193" s="13">
        <v>3232</v>
      </c>
    </row>
    <row r="194" spans="9:23">
      <c r="I194" s="40"/>
      <c r="J194" s="12"/>
      <c r="K194" s="12"/>
      <c r="L194" s="12">
        <v>14.7035440557536</v>
      </c>
      <c r="M194" s="12">
        <v>14816</v>
      </c>
      <c r="N194" s="12">
        <v>14430</v>
      </c>
      <c r="O194" s="12">
        <v>14.6753903393453</v>
      </c>
      <c r="P194" s="12">
        <v>0</v>
      </c>
      <c r="Q194" s="12">
        <v>81</v>
      </c>
      <c r="R194" s="12">
        <v>14.6969062678169</v>
      </c>
      <c r="S194" s="12">
        <v>36276</v>
      </c>
      <c r="T194" s="12">
        <v>17910</v>
      </c>
      <c r="U194" s="12">
        <v>14.7071890458736</v>
      </c>
      <c r="V194" s="12">
        <v>953</v>
      </c>
      <c r="W194" s="13">
        <v>1782</v>
      </c>
    </row>
    <row r="195" spans="9:23">
      <c r="I195" s="40"/>
      <c r="J195" s="12"/>
      <c r="K195" s="12"/>
      <c r="L195" s="12">
        <v>14.7817543964757</v>
      </c>
      <c r="M195" s="12">
        <v>15049</v>
      </c>
      <c r="N195" s="12">
        <v>17482</v>
      </c>
      <c r="O195" s="12">
        <v>14.753450926256701</v>
      </c>
      <c r="P195" s="12">
        <v>375</v>
      </c>
      <c r="Q195" s="12">
        <v>91</v>
      </c>
      <c r="R195" s="12">
        <v>14.7750813011564</v>
      </c>
      <c r="S195" s="12">
        <v>38704</v>
      </c>
      <c r="T195" s="12">
        <v>17285</v>
      </c>
      <c r="U195" s="12">
        <v>14.785418774841</v>
      </c>
      <c r="V195" s="12">
        <v>1184</v>
      </c>
      <c r="W195" s="13">
        <v>792</v>
      </c>
    </row>
    <row r="196" spans="9:23">
      <c r="I196" s="40"/>
      <c r="J196" s="12"/>
      <c r="K196" s="12"/>
      <c r="L196" s="12">
        <v>14.859964737197799</v>
      </c>
      <c r="M196" s="12">
        <v>11761</v>
      </c>
      <c r="N196" s="12">
        <v>23363</v>
      </c>
      <c r="O196" s="12">
        <v>14.831511513168101</v>
      </c>
      <c r="P196" s="12">
        <v>376</v>
      </c>
      <c r="Q196" s="12">
        <v>378</v>
      </c>
      <c r="R196" s="12">
        <v>14.8532563344958</v>
      </c>
      <c r="S196" s="12">
        <v>35907</v>
      </c>
      <c r="T196" s="12">
        <v>15328</v>
      </c>
      <c r="U196" s="12">
        <v>14.863648503808401</v>
      </c>
      <c r="V196" s="12">
        <v>547</v>
      </c>
      <c r="W196" s="13">
        <v>1465</v>
      </c>
    </row>
    <row r="197" spans="9:23">
      <c r="I197" s="40"/>
      <c r="J197" s="12"/>
      <c r="K197" s="12"/>
      <c r="L197" s="12">
        <v>14.938175077919899</v>
      </c>
      <c r="M197" s="12">
        <v>10255</v>
      </c>
      <c r="N197" s="12">
        <v>14016</v>
      </c>
      <c r="O197" s="12">
        <v>14.909572100079499</v>
      </c>
      <c r="P197" s="12">
        <v>0</v>
      </c>
      <c r="Q197" s="12">
        <v>61</v>
      </c>
      <c r="R197" s="12">
        <v>14.9314313678353</v>
      </c>
      <c r="S197" s="12">
        <v>31296</v>
      </c>
      <c r="T197" s="12">
        <v>18135</v>
      </c>
      <c r="U197" s="12">
        <v>14.9418782327758</v>
      </c>
      <c r="V197" s="12">
        <v>305</v>
      </c>
      <c r="W197" s="13">
        <v>507</v>
      </c>
    </row>
    <row r="198" spans="9:23">
      <c r="I198" s="40"/>
      <c r="J198" s="12"/>
      <c r="K198" s="12"/>
      <c r="L198" s="12">
        <v>15.016385418642001</v>
      </c>
      <c r="M198" s="12">
        <v>12421</v>
      </c>
      <c r="N198" s="12">
        <v>20322</v>
      </c>
      <c r="O198" s="12">
        <v>14.987632686990899</v>
      </c>
      <c r="P198" s="12">
        <v>0</v>
      </c>
      <c r="Q198" s="12">
        <v>280</v>
      </c>
      <c r="R198" s="12">
        <v>15.0096064011747</v>
      </c>
      <c r="S198" s="12">
        <v>34683</v>
      </c>
      <c r="T198" s="12">
        <v>13116</v>
      </c>
      <c r="U198" s="12">
        <v>15.0201079617433</v>
      </c>
      <c r="V198" s="12">
        <v>555</v>
      </c>
      <c r="W198" s="13">
        <v>840</v>
      </c>
    </row>
    <row r="199" spans="9:23">
      <c r="I199" s="40"/>
      <c r="J199" s="12"/>
      <c r="K199" s="12"/>
      <c r="L199" s="12">
        <v>15.0945957593641</v>
      </c>
      <c r="M199" s="12">
        <v>11898</v>
      </c>
      <c r="N199" s="12">
        <v>14674</v>
      </c>
      <c r="O199" s="12">
        <v>15.0656932739023</v>
      </c>
      <c r="P199" s="12">
        <v>157</v>
      </c>
      <c r="Q199" s="12">
        <v>85</v>
      </c>
      <c r="R199" s="12">
        <v>15.0877814345142</v>
      </c>
      <c r="S199" s="12">
        <v>27918</v>
      </c>
      <c r="T199" s="12">
        <v>18065</v>
      </c>
      <c r="U199" s="12">
        <v>15.0983376907107</v>
      </c>
      <c r="V199" s="12">
        <v>814</v>
      </c>
      <c r="W199" s="13">
        <v>932</v>
      </c>
    </row>
    <row r="200" spans="9:23">
      <c r="I200" s="40"/>
      <c r="J200" s="12"/>
      <c r="K200" s="12"/>
      <c r="L200" s="12">
        <v>15.1728061000862</v>
      </c>
      <c r="M200" s="12">
        <v>9974</v>
      </c>
      <c r="N200" s="12">
        <v>17217</v>
      </c>
      <c r="O200" s="12">
        <v>15.1437538608137</v>
      </c>
      <c r="P200" s="12">
        <v>212</v>
      </c>
      <c r="Q200" s="12">
        <v>52</v>
      </c>
      <c r="R200" s="12">
        <v>15.165956467853601</v>
      </c>
      <c r="S200" s="12">
        <v>24705</v>
      </c>
      <c r="T200" s="12">
        <v>17626</v>
      </c>
      <c r="U200" s="12">
        <v>15.176567419678101</v>
      </c>
      <c r="V200" s="12">
        <v>524</v>
      </c>
      <c r="W200" s="13">
        <v>1000</v>
      </c>
    </row>
    <row r="201" spans="9:23">
      <c r="I201" s="40"/>
      <c r="J201" s="12"/>
      <c r="K201" s="12"/>
      <c r="L201" s="12">
        <v>15.2510164408083</v>
      </c>
      <c r="M201" s="12">
        <v>11431</v>
      </c>
      <c r="N201" s="12">
        <v>25149</v>
      </c>
      <c r="O201" s="12">
        <v>15.2218144477251</v>
      </c>
      <c r="P201" s="12">
        <v>0</v>
      </c>
      <c r="Q201" s="12">
        <v>98</v>
      </c>
      <c r="R201" s="12">
        <v>15.244131501193101</v>
      </c>
      <c r="S201" s="12">
        <v>21666</v>
      </c>
      <c r="T201" s="12">
        <v>17946</v>
      </c>
      <c r="U201" s="12">
        <v>15.254797148645499</v>
      </c>
      <c r="V201" s="12">
        <v>160</v>
      </c>
      <c r="W201" s="13">
        <v>666</v>
      </c>
    </row>
    <row r="202" spans="9:23">
      <c r="I202" s="40"/>
      <c r="J202" s="12"/>
      <c r="K202" s="12"/>
      <c r="L202" s="12">
        <v>15.3292267815304</v>
      </c>
      <c r="M202" s="12">
        <v>14048</v>
      </c>
      <c r="N202" s="12">
        <v>16299</v>
      </c>
      <c r="O202" s="12">
        <v>15.299875034636599</v>
      </c>
      <c r="P202" s="12">
        <v>61</v>
      </c>
      <c r="Q202" s="12">
        <v>52</v>
      </c>
      <c r="R202" s="12">
        <v>15.322306534532499</v>
      </c>
      <c r="S202" s="12">
        <v>27305</v>
      </c>
      <c r="T202" s="12">
        <v>11344</v>
      </c>
      <c r="U202" s="12">
        <v>15.3330268776129</v>
      </c>
      <c r="V202" s="12">
        <v>787</v>
      </c>
      <c r="W202" s="13">
        <v>330</v>
      </c>
    </row>
    <row r="203" spans="9:23">
      <c r="I203" s="40"/>
      <c r="J203" s="12"/>
      <c r="K203" s="12"/>
      <c r="L203" s="12">
        <v>15.4074371222525</v>
      </c>
      <c r="M203" s="12">
        <v>16510</v>
      </c>
      <c r="N203" s="12">
        <v>21883</v>
      </c>
      <c r="O203" s="12">
        <v>15.377935621548</v>
      </c>
      <c r="P203" s="12">
        <v>0</v>
      </c>
      <c r="Q203" s="12">
        <v>96</v>
      </c>
      <c r="R203" s="12">
        <v>15.400481567871999</v>
      </c>
      <c r="S203" s="12">
        <v>24204</v>
      </c>
      <c r="T203" s="12">
        <v>24212</v>
      </c>
      <c r="U203" s="12">
        <v>15.4112566065803</v>
      </c>
      <c r="V203" s="12">
        <v>564</v>
      </c>
      <c r="W203" s="13">
        <v>4265</v>
      </c>
    </row>
    <row r="204" spans="9:23">
      <c r="I204" s="40"/>
      <c r="J204" s="12"/>
      <c r="K204" s="12"/>
      <c r="L204" s="12">
        <v>15.485647462974599</v>
      </c>
      <c r="M204" s="12">
        <v>9741</v>
      </c>
      <c r="N204" s="12">
        <v>16592</v>
      </c>
      <c r="O204" s="12">
        <v>15.4559962084594</v>
      </c>
      <c r="P204" s="12">
        <v>18</v>
      </c>
      <c r="Q204" s="12">
        <v>57</v>
      </c>
      <c r="R204" s="12">
        <v>15.4786566012114</v>
      </c>
      <c r="S204" s="12">
        <v>33420</v>
      </c>
      <c r="T204" s="12">
        <v>29443</v>
      </c>
      <c r="U204" s="12">
        <v>15.489486335547699</v>
      </c>
      <c r="V204" s="12">
        <v>4562</v>
      </c>
      <c r="W204" s="13">
        <v>4715</v>
      </c>
    </row>
    <row r="205" spans="9:23">
      <c r="I205" s="40"/>
      <c r="J205" s="12"/>
      <c r="K205" s="12"/>
      <c r="L205" s="12">
        <v>15.563857803696701</v>
      </c>
      <c r="M205" s="12">
        <v>12158</v>
      </c>
      <c r="N205" s="12">
        <v>16150</v>
      </c>
      <c r="O205" s="12">
        <v>15.5340567953708</v>
      </c>
      <c r="P205" s="12">
        <v>3</v>
      </c>
      <c r="Q205" s="12">
        <v>1328</v>
      </c>
      <c r="R205" s="12">
        <v>15.5568316345509</v>
      </c>
      <c r="S205" s="12">
        <v>30128</v>
      </c>
      <c r="T205" s="12">
        <v>16598</v>
      </c>
      <c r="U205" s="12">
        <v>15.5677160645151</v>
      </c>
      <c r="V205" s="12">
        <v>5640</v>
      </c>
      <c r="W205" s="13">
        <v>9076</v>
      </c>
    </row>
    <row r="206" spans="9:23">
      <c r="I206" s="40"/>
      <c r="J206" s="12"/>
      <c r="K206" s="12"/>
      <c r="L206" s="12">
        <v>15.642068144418801</v>
      </c>
      <c r="M206" s="12">
        <v>12923</v>
      </c>
      <c r="N206" s="12">
        <v>19351</v>
      </c>
      <c r="O206" s="12">
        <v>15.6121173822822</v>
      </c>
      <c r="P206" s="12">
        <v>232</v>
      </c>
      <c r="Q206" s="12">
        <v>69</v>
      </c>
      <c r="R206" s="12">
        <v>15.6350066678903</v>
      </c>
      <c r="S206" s="12">
        <v>39005</v>
      </c>
      <c r="T206" s="12">
        <v>21258</v>
      </c>
      <c r="U206" s="12">
        <v>15.6459457934826</v>
      </c>
      <c r="V206" s="12">
        <v>11134</v>
      </c>
      <c r="W206" s="13">
        <v>10158</v>
      </c>
    </row>
    <row r="207" spans="9:23">
      <c r="I207" s="40"/>
      <c r="J207" s="12"/>
      <c r="K207" s="12"/>
      <c r="L207" s="12">
        <v>15.7202784851409</v>
      </c>
      <c r="M207" s="12">
        <v>11955</v>
      </c>
      <c r="N207" s="12">
        <v>17821</v>
      </c>
      <c r="O207" s="12">
        <v>15.6901779691936</v>
      </c>
      <c r="P207" s="12">
        <v>154</v>
      </c>
      <c r="Q207" s="12">
        <v>62</v>
      </c>
      <c r="R207" s="12">
        <v>15.7131817012298</v>
      </c>
      <c r="S207" s="12">
        <v>41178</v>
      </c>
      <c r="T207" s="12">
        <v>18975</v>
      </c>
      <c r="U207" s="12">
        <v>15.72417552245</v>
      </c>
      <c r="V207" s="12">
        <v>12693</v>
      </c>
      <c r="W207" s="13">
        <v>20289</v>
      </c>
    </row>
    <row r="208" spans="9:23">
      <c r="I208" s="40"/>
      <c r="J208" s="12"/>
      <c r="K208" s="12"/>
      <c r="L208" s="12">
        <v>15.798488825862901</v>
      </c>
      <c r="M208" s="12">
        <v>15467</v>
      </c>
      <c r="N208" s="12">
        <v>17272</v>
      </c>
      <c r="O208" s="12">
        <v>15.768238556105</v>
      </c>
      <c r="P208" s="12">
        <v>0</v>
      </c>
      <c r="Q208" s="12">
        <v>78</v>
      </c>
      <c r="R208" s="12">
        <v>15.791356734569201</v>
      </c>
      <c r="S208" s="12">
        <v>37481</v>
      </c>
      <c r="T208" s="12">
        <v>15458</v>
      </c>
      <c r="U208" s="12">
        <v>15.802405251417399</v>
      </c>
      <c r="V208" s="12">
        <v>17616</v>
      </c>
      <c r="W208" s="13">
        <v>30469</v>
      </c>
    </row>
    <row r="209" spans="9:23">
      <c r="I209" s="40"/>
      <c r="J209" s="12"/>
      <c r="K209" s="12"/>
      <c r="L209" s="12">
        <v>15.876699166585</v>
      </c>
      <c r="M209" s="12">
        <v>10451</v>
      </c>
      <c r="N209" s="12">
        <v>19306</v>
      </c>
      <c r="O209" s="12">
        <v>15.846299143016401</v>
      </c>
      <c r="P209" s="12">
        <v>26</v>
      </c>
      <c r="Q209" s="12">
        <v>69</v>
      </c>
      <c r="R209" s="12">
        <v>15.8695317679087</v>
      </c>
      <c r="S209" s="12">
        <v>29197</v>
      </c>
      <c r="T209" s="12">
        <v>24178</v>
      </c>
      <c r="U209" s="12">
        <v>15.8806349803848</v>
      </c>
      <c r="V209" s="12">
        <v>18728</v>
      </c>
      <c r="W209" s="13">
        <v>37996</v>
      </c>
    </row>
    <row r="210" spans="9:23">
      <c r="I210" s="40"/>
      <c r="J210" s="12"/>
      <c r="K210" s="12"/>
      <c r="L210" s="12">
        <v>15.9549095073071</v>
      </c>
      <c r="M210" s="12">
        <v>11466</v>
      </c>
      <c r="N210" s="12">
        <v>15929</v>
      </c>
      <c r="O210" s="12">
        <v>15.924359729927801</v>
      </c>
      <c r="P210" s="12">
        <v>0</v>
      </c>
      <c r="Q210" s="12">
        <v>73</v>
      </c>
      <c r="R210" s="12">
        <v>15.947706801248099</v>
      </c>
      <c r="S210" s="12">
        <v>37026</v>
      </c>
      <c r="T210" s="12">
        <v>25943</v>
      </c>
      <c r="U210" s="12">
        <v>15.9588647093522</v>
      </c>
      <c r="V210" s="12">
        <v>21109</v>
      </c>
      <c r="W210" s="13">
        <v>39531</v>
      </c>
    </row>
    <row r="211" spans="9:23">
      <c r="I211" s="40"/>
      <c r="J211" s="12"/>
      <c r="K211" s="12"/>
      <c r="L211" s="12">
        <v>16.033119848029202</v>
      </c>
      <c r="M211" s="12">
        <v>13775</v>
      </c>
      <c r="N211" s="12">
        <v>20010</v>
      </c>
      <c r="O211" s="12">
        <v>16.002420316839199</v>
      </c>
      <c r="P211" s="12">
        <v>0</v>
      </c>
      <c r="Q211" s="12">
        <v>639</v>
      </c>
      <c r="R211" s="12">
        <v>16.025881834587601</v>
      </c>
      <c r="S211" s="12">
        <v>37126</v>
      </c>
      <c r="T211" s="12">
        <v>26243</v>
      </c>
      <c r="U211" s="12">
        <v>16.037094438319599</v>
      </c>
      <c r="V211" s="12">
        <v>19938</v>
      </c>
      <c r="W211" s="13">
        <v>28862</v>
      </c>
    </row>
    <row r="212" spans="9:23">
      <c r="I212" s="40"/>
      <c r="J212" s="12"/>
      <c r="K212" s="12"/>
      <c r="L212" s="12">
        <v>16.1113301887513</v>
      </c>
      <c r="M212" s="12">
        <v>12195</v>
      </c>
      <c r="N212" s="12">
        <v>13990</v>
      </c>
      <c r="O212" s="12">
        <v>16.080480903750701</v>
      </c>
      <c r="P212" s="12">
        <v>0</v>
      </c>
      <c r="Q212" s="12">
        <v>295</v>
      </c>
      <c r="R212" s="12">
        <v>16.104056867927</v>
      </c>
      <c r="S212" s="12">
        <v>39908</v>
      </c>
      <c r="T212" s="12">
        <v>31469</v>
      </c>
      <c r="U212" s="12">
        <v>16.115324167287</v>
      </c>
      <c r="V212" s="12">
        <v>24867</v>
      </c>
      <c r="W212" s="13">
        <v>43661</v>
      </c>
    </row>
    <row r="213" spans="9:23">
      <c r="I213" s="40"/>
      <c r="J213" s="12"/>
      <c r="K213" s="12"/>
      <c r="L213" s="12">
        <v>16.189540529473401</v>
      </c>
      <c r="M213" s="12">
        <v>10981</v>
      </c>
      <c r="N213" s="12">
        <v>22112</v>
      </c>
      <c r="O213" s="12">
        <v>16.158541490662099</v>
      </c>
      <c r="P213" s="12">
        <v>386</v>
      </c>
      <c r="Q213" s="12">
        <v>183</v>
      </c>
      <c r="R213" s="12">
        <v>16.182231901266501</v>
      </c>
      <c r="S213" s="12">
        <v>42413</v>
      </c>
      <c r="T213" s="12">
        <v>27501</v>
      </c>
      <c r="U213" s="12">
        <v>16.1935538962544</v>
      </c>
      <c r="V213" s="12">
        <v>22545</v>
      </c>
      <c r="W213" s="13">
        <v>38402</v>
      </c>
    </row>
    <row r="214" spans="9:23">
      <c r="I214" s="40"/>
      <c r="J214" s="12"/>
      <c r="K214" s="12"/>
      <c r="L214" s="12">
        <v>16.267750870195499</v>
      </c>
      <c r="M214" s="12">
        <v>15477</v>
      </c>
      <c r="N214" s="12">
        <v>24842</v>
      </c>
      <c r="O214" s="12">
        <v>16.236602077573501</v>
      </c>
      <c r="P214" s="12">
        <v>0</v>
      </c>
      <c r="Q214" s="12">
        <v>74</v>
      </c>
      <c r="R214" s="12">
        <v>16.2604069346059</v>
      </c>
      <c r="S214" s="12">
        <v>42271</v>
      </c>
      <c r="T214" s="12">
        <v>22562</v>
      </c>
      <c r="U214" s="12">
        <v>16.2717836252219</v>
      </c>
      <c r="V214" s="12">
        <v>28574</v>
      </c>
      <c r="W214" s="13">
        <v>44937</v>
      </c>
    </row>
    <row r="215" spans="9:23">
      <c r="I215" s="40"/>
      <c r="J215" s="12"/>
      <c r="K215" s="12"/>
      <c r="L215" s="12">
        <v>16.345961210917601</v>
      </c>
      <c r="M215" s="12">
        <v>15659</v>
      </c>
      <c r="N215" s="12">
        <v>19829</v>
      </c>
      <c r="O215" s="12">
        <v>16.314662664484899</v>
      </c>
      <c r="P215" s="12">
        <v>112</v>
      </c>
      <c r="Q215" s="12">
        <v>272</v>
      </c>
      <c r="R215" s="12">
        <v>16.338581967945402</v>
      </c>
      <c r="S215" s="12">
        <v>35024</v>
      </c>
      <c r="T215" s="12">
        <v>27837</v>
      </c>
      <c r="U215" s="12">
        <v>16.350013354189301</v>
      </c>
      <c r="V215" s="12">
        <v>27343</v>
      </c>
      <c r="W215" s="13">
        <v>47068</v>
      </c>
    </row>
    <row r="216" spans="9:23">
      <c r="I216" s="40"/>
      <c r="J216" s="12"/>
      <c r="K216" s="12"/>
      <c r="L216" s="12">
        <v>16.424171551639699</v>
      </c>
      <c r="M216" s="12">
        <v>17238</v>
      </c>
      <c r="N216" s="12">
        <v>19315</v>
      </c>
      <c r="O216" s="12">
        <v>16.392723251396301</v>
      </c>
      <c r="P216" s="12">
        <v>492</v>
      </c>
      <c r="Q216" s="12">
        <v>60</v>
      </c>
      <c r="R216" s="12">
        <v>16.4167570012848</v>
      </c>
      <c r="S216" s="12">
        <v>24143</v>
      </c>
      <c r="T216" s="12">
        <v>25940</v>
      </c>
      <c r="U216" s="12">
        <v>16.428243083156701</v>
      </c>
      <c r="V216" s="12">
        <v>27872</v>
      </c>
      <c r="W216" s="13">
        <v>44256</v>
      </c>
    </row>
    <row r="217" spans="9:23">
      <c r="I217" s="40"/>
      <c r="J217" s="12"/>
      <c r="K217" s="12"/>
      <c r="L217" s="12">
        <v>16.5023818923618</v>
      </c>
      <c r="M217" s="12">
        <v>14019</v>
      </c>
      <c r="N217" s="12">
        <v>19078</v>
      </c>
      <c r="O217" s="12">
        <v>16.4707838383077</v>
      </c>
      <c r="P217" s="12">
        <v>366</v>
      </c>
      <c r="Q217" s="12">
        <v>75</v>
      </c>
      <c r="R217" s="12">
        <v>16.494932034624298</v>
      </c>
      <c r="S217" s="12">
        <v>25654</v>
      </c>
      <c r="T217" s="12">
        <v>20343</v>
      </c>
      <c r="U217" s="12">
        <v>16.506472812124098</v>
      </c>
      <c r="V217" s="12">
        <v>23577</v>
      </c>
      <c r="W217" s="13">
        <v>40172</v>
      </c>
    </row>
    <row r="218" spans="9:23">
      <c r="I218" s="40"/>
      <c r="J218" s="12"/>
      <c r="K218" s="12"/>
      <c r="L218" s="12">
        <v>16.580592233083902</v>
      </c>
      <c r="M218" s="12">
        <v>14488</v>
      </c>
      <c r="N218" s="12">
        <v>24438</v>
      </c>
      <c r="O218" s="12">
        <v>16.548844425219102</v>
      </c>
      <c r="P218" s="12">
        <v>0</v>
      </c>
      <c r="Q218" s="12">
        <v>312</v>
      </c>
      <c r="R218" s="12">
        <v>16.573107067963701</v>
      </c>
      <c r="S218" s="12">
        <v>22116</v>
      </c>
      <c r="T218" s="12">
        <v>23712</v>
      </c>
      <c r="U218" s="12">
        <v>16.584702541091499</v>
      </c>
      <c r="V218" s="12">
        <v>31583</v>
      </c>
      <c r="W218" s="13">
        <v>43473</v>
      </c>
    </row>
    <row r="219" spans="9:23">
      <c r="I219" s="40"/>
      <c r="J219" s="12"/>
      <c r="K219" s="12"/>
      <c r="L219" s="12">
        <v>16.658802573806</v>
      </c>
      <c r="M219" s="12">
        <v>15804</v>
      </c>
      <c r="N219" s="12">
        <v>29370</v>
      </c>
      <c r="O219" s="12">
        <v>16.6269050121305</v>
      </c>
      <c r="P219" s="12">
        <v>148</v>
      </c>
      <c r="Q219" s="12">
        <v>74</v>
      </c>
      <c r="R219" s="12">
        <v>16.651282101303199</v>
      </c>
      <c r="S219" s="12">
        <v>20381</v>
      </c>
      <c r="T219" s="12">
        <v>24276</v>
      </c>
      <c r="U219" s="12">
        <v>16.662932270058899</v>
      </c>
      <c r="V219" s="12">
        <v>27376</v>
      </c>
      <c r="W219" s="13">
        <v>44392</v>
      </c>
    </row>
    <row r="220" spans="9:23">
      <c r="I220" s="40"/>
      <c r="J220" s="12"/>
      <c r="K220" s="12"/>
      <c r="L220" s="12">
        <v>16.737012914528101</v>
      </c>
      <c r="M220" s="12">
        <v>17278</v>
      </c>
      <c r="N220" s="12">
        <v>43921</v>
      </c>
      <c r="O220" s="12">
        <v>16.704965599041898</v>
      </c>
      <c r="P220" s="12">
        <v>0</v>
      </c>
      <c r="Q220" s="12">
        <v>243</v>
      </c>
      <c r="R220" s="12">
        <v>16.729457134642601</v>
      </c>
      <c r="S220" s="12">
        <v>15822</v>
      </c>
      <c r="T220" s="12">
        <v>17425</v>
      </c>
      <c r="U220" s="12">
        <v>16.7411619990263</v>
      </c>
      <c r="V220" s="12">
        <v>25569</v>
      </c>
      <c r="W220" s="13">
        <v>53807</v>
      </c>
    </row>
    <row r="221" spans="9:23">
      <c r="I221" s="40"/>
      <c r="J221" s="12"/>
      <c r="K221" s="12"/>
      <c r="L221" s="12">
        <v>16.815223255250199</v>
      </c>
      <c r="M221" s="12">
        <v>20948</v>
      </c>
      <c r="N221" s="12">
        <v>31240</v>
      </c>
      <c r="O221" s="12">
        <v>16.7830261859534</v>
      </c>
      <c r="P221" s="12">
        <v>189</v>
      </c>
      <c r="Q221" s="12">
        <v>1604</v>
      </c>
      <c r="R221" s="12">
        <v>16.807632167982099</v>
      </c>
      <c r="S221" s="12">
        <v>9521</v>
      </c>
      <c r="T221" s="12">
        <v>15560</v>
      </c>
      <c r="U221" s="12">
        <v>16.8193917279938</v>
      </c>
      <c r="V221" s="12">
        <v>23353</v>
      </c>
      <c r="W221" s="13">
        <v>48869</v>
      </c>
    </row>
    <row r="222" spans="9:23">
      <c r="I222" s="40"/>
      <c r="J222" s="12"/>
      <c r="K222" s="12"/>
      <c r="L222" s="12">
        <v>16.893433595972301</v>
      </c>
      <c r="M222" s="12">
        <v>18745</v>
      </c>
      <c r="N222" s="12">
        <v>32184</v>
      </c>
      <c r="O222" s="12">
        <v>16.861086772864802</v>
      </c>
      <c r="P222" s="12">
        <v>0</v>
      </c>
      <c r="Q222" s="12">
        <v>72</v>
      </c>
      <c r="R222" s="12">
        <v>16.885807201321601</v>
      </c>
      <c r="S222" s="12">
        <v>15788</v>
      </c>
      <c r="T222" s="12">
        <v>11116</v>
      </c>
      <c r="U222" s="12">
        <v>16.8976214569612</v>
      </c>
      <c r="V222" s="12">
        <v>19984</v>
      </c>
      <c r="W222" s="13">
        <v>38412</v>
      </c>
    </row>
    <row r="223" spans="9:23">
      <c r="I223" s="40"/>
      <c r="J223" s="12"/>
      <c r="K223" s="12"/>
      <c r="L223" s="12">
        <v>16.971643936694399</v>
      </c>
      <c r="M223" s="12">
        <v>19208</v>
      </c>
      <c r="N223" s="12">
        <v>28591</v>
      </c>
      <c r="O223" s="12">
        <v>16.9391473597762</v>
      </c>
      <c r="P223" s="12">
        <v>0</v>
      </c>
      <c r="Q223" s="12">
        <v>59</v>
      </c>
      <c r="R223" s="12">
        <v>16.963982234661</v>
      </c>
      <c r="S223" s="12">
        <v>9923</v>
      </c>
      <c r="T223" s="12">
        <v>15811</v>
      </c>
      <c r="U223" s="12">
        <v>16.975851185928601</v>
      </c>
      <c r="V223" s="12">
        <v>20992</v>
      </c>
      <c r="W223" s="13">
        <v>40806</v>
      </c>
    </row>
    <row r="224" spans="9:23">
      <c r="I224" s="40"/>
      <c r="J224" s="12"/>
      <c r="K224" s="12"/>
      <c r="L224" s="12">
        <v>17.0498542774165</v>
      </c>
      <c r="M224" s="12">
        <v>21062</v>
      </c>
      <c r="N224" s="12">
        <v>33273</v>
      </c>
      <c r="O224" s="12">
        <v>17.017207946687599</v>
      </c>
      <c r="P224" s="12">
        <v>0</v>
      </c>
      <c r="Q224" s="12">
        <v>68</v>
      </c>
      <c r="R224" s="12">
        <v>17.042157268000501</v>
      </c>
      <c r="S224" s="12">
        <v>13079</v>
      </c>
      <c r="T224" s="12">
        <v>12341</v>
      </c>
      <c r="U224" s="12">
        <v>17.054080914896002</v>
      </c>
      <c r="V224" s="12">
        <v>19871</v>
      </c>
      <c r="W224" s="13">
        <v>45873</v>
      </c>
    </row>
    <row r="225" spans="9:23">
      <c r="I225" s="40"/>
      <c r="J225" s="12"/>
      <c r="K225" s="12"/>
      <c r="L225" s="12">
        <v>17.128064618138499</v>
      </c>
      <c r="M225" s="12">
        <v>20886</v>
      </c>
      <c r="N225" s="12">
        <v>24886</v>
      </c>
      <c r="O225" s="12">
        <v>17.095268533599</v>
      </c>
      <c r="P225" s="12">
        <v>0</v>
      </c>
      <c r="Q225" s="12">
        <v>64</v>
      </c>
      <c r="R225" s="12">
        <v>17.1203323013399</v>
      </c>
      <c r="S225" s="12">
        <v>10465</v>
      </c>
      <c r="T225" s="12">
        <v>9227</v>
      </c>
      <c r="U225" s="12">
        <v>17.132310643863399</v>
      </c>
      <c r="V225" s="12">
        <v>18906</v>
      </c>
      <c r="W225" s="13">
        <v>31850</v>
      </c>
    </row>
    <row r="226" spans="9:23">
      <c r="I226" s="40"/>
      <c r="J226" s="12"/>
      <c r="K226" s="12"/>
      <c r="L226" s="12">
        <v>17.2062749588606</v>
      </c>
      <c r="M226" s="12">
        <v>17764</v>
      </c>
      <c r="N226" s="12">
        <v>20759</v>
      </c>
      <c r="O226" s="12">
        <v>17.173329120510399</v>
      </c>
      <c r="P226" s="12">
        <v>0</v>
      </c>
      <c r="Q226" s="12">
        <v>64</v>
      </c>
      <c r="R226" s="12">
        <v>17.198507334679402</v>
      </c>
      <c r="S226" s="12">
        <v>8860</v>
      </c>
      <c r="T226" s="12">
        <v>11986</v>
      </c>
      <c r="U226" s="12">
        <v>17.210540372830799</v>
      </c>
      <c r="V226" s="12">
        <v>14870</v>
      </c>
      <c r="W226" s="13">
        <v>41978</v>
      </c>
    </row>
    <row r="227" spans="9:23">
      <c r="I227" s="40"/>
      <c r="J227" s="12"/>
      <c r="K227" s="12"/>
      <c r="L227" s="12">
        <v>17.284485299582698</v>
      </c>
      <c r="M227" s="12">
        <v>18268</v>
      </c>
      <c r="N227" s="12">
        <v>14968</v>
      </c>
      <c r="O227" s="12">
        <v>17.251389707421801</v>
      </c>
      <c r="P227" s="12">
        <v>130</v>
      </c>
      <c r="Q227" s="12">
        <v>447</v>
      </c>
      <c r="R227" s="12">
        <v>17.2766823680188</v>
      </c>
      <c r="S227" s="12">
        <v>14272</v>
      </c>
      <c r="T227" s="12">
        <v>13873</v>
      </c>
      <c r="U227" s="12">
        <v>17.2887701017982</v>
      </c>
      <c r="V227" s="12">
        <v>13673</v>
      </c>
      <c r="W227" s="13">
        <v>37555</v>
      </c>
    </row>
    <row r="228" spans="9:23">
      <c r="I228" s="40"/>
      <c r="J228" s="12"/>
      <c r="K228" s="12"/>
      <c r="L228" s="12">
        <v>17.3626956403048</v>
      </c>
      <c r="M228" s="12">
        <v>20196</v>
      </c>
      <c r="N228" s="12">
        <v>22055</v>
      </c>
      <c r="O228" s="12">
        <v>17.329450294333199</v>
      </c>
      <c r="P228" s="12">
        <v>0</v>
      </c>
      <c r="Q228" s="12">
        <v>75</v>
      </c>
      <c r="R228" s="12">
        <v>17.354857401358299</v>
      </c>
      <c r="S228" s="12">
        <v>8481</v>
      </c>
      <c r="T228" s="12">
        <v>14549</v>
      </c>
      <c r="U228" s="12">
        <v>17.3669998307656</v>
      </c>
      <c r="V228" s="12">
        <v>14674</v>
      </c>
      <c r="W228" s="13">
        <v>26811</v>
      </c>
    </row>
    <row r="229" spans="9:23">
      <c r="I229" s="40"/>
      <c r="J229" s="12"/>
      <c r="K229" s="12"/>
      <c r="L229" s="12">
        <v>17.440905981026901</v>
      </c>
      <c r="M229" s="12">
        <v>18781</v>
      </c>
      <c r="N229" s="12">
        <v>22116</v>
      </c>
      <c r="O229" s="12">
        <v>17.407510881244601</v>
      </c>
      <c r="P229" s="12">
        <v>73</v>
      </c>
      <c r="Q229" s="12">
        <v>269</v>
      </c>
      <c r="R229" s="12">
        <v>17.433032434697701</v>
      </c>
      <c r="S229" s="12">
        <v>10646</v>
      </c>
      <c r="T229" s="12">
        <v>12680</v>
      </c>
      <c r="U229" s="12">
        <v>17.4452295597331</v>
      </c>
      <c r="V229" s="12">
        <v>8295</v>
      </c>
      <c r="W229" s="13">
        <v>18071</v>
      </c>
    </row>
    <row r="230" spans="9:23">
      <c r="I230" s="40"/>
      <c r="J230" s="12"/>
      <c r="K230" s="12"/>
      <c r="L230" s="12">
        <v>17.519116321748999</v>
      </c>
      <c r="M230" s="12">
        <v>14843</v>
      </c>
      <c r="N230" s="12">
        <v>19960</v>
      </c>
      <c r="O230" s="12">
        <v>17.485571468156099</v>
      </c>
      <c r="P230" s="12">
        <v>270</v>
      </c>
      <c r="Q230" s="12">
        <v>73</v>
      </c>
      <c r="R230" s="12">
        <v>17.511207468037199</v>
      </c>
      <c r="S230" s="12">
        <v>12439</v>
      </c>
      <c r="T230" s="12">
        <v>9601</v>
      </c>
      <c r="U230" s="12">
        <v>17.523459288700501</v>
      </c>
      <c r="V230" s="12">
        <v>5194</v>
      </c>
      <c r="W230" s="13">
        <v>22770</v>
      </c>
    </row>
    <row r="231" spans="9:23">
      <c r="I231" s="40"/>
      <c r="J231" s="12"/>
      <c r="K231" s="12"/>
      <c r="L231" s="12">
        <v>17.597326662471101</v>
      </c>
      <c r="M231" s="12">
        <v>12646</v>
      </c>
      <c r="N231" s="12">
        <v>16157</v>
      </c>
      <c r="O231" s="12">
        <v>17.563632055067501</v>
      </c>
      <c r="P231" s="12">
        <v>171</v>
      </c>
      <c r="Q231" s="12">
        <v>92</v>
      </c>
      <c r="R231" s="12">
        <v>17.589382501376601</v>
      </c>
      <c r="S231" s="12">
        <v>10996</v>
      </c>
      <c r="T231" s="12">
        <v>10736</v>
      </c>
      <c r="U231" s="12">
        <v>17.601689017667901</v>
      </c>
      <c r="V231" s="12">
        <v>6626</v>
      </c>
      <c r="W231" s="13">
        <v>24536</v>
      </c>
    </row>
    <row r="232" spans="9:23">
      <c r="I232" s="40"/>
      <c r="J232" s="12"/>
      <c r="K232" s="12"/>
      <c r="L232" s="12">
        <v>17.675537003193199</v>
      </c>
      <c r="M232" s="12">
        <v>11331</v>
      </c>
      <c r="N232" s="12">
        <v>22563</v>
      </c>
      <c r="O232" s="12">
        <v>17.641692641978899</v>
      </c>
      <c r="P232" s="12">
        <v>0</v>
      </c>
      <c r="Q232" s="12">
        <v>386</v>
      </c>
      <c r="R232" s="12">
        <v>17.667557534716099</v>
      </c>
      <c r="S232" s="12">
        <v>12280</v>
      </c>
      <c r="T232" s="12">
        <v>11717</v>
      </c>
      <c r="U232" s="12">
        <v>17.679918746635298</v>
      </c>
      <c r="V232" s="12">
        <v>6626</v>
      </c>
      <c r="W232" s="13">
        <v>24536</v>
      </c>
    </row>
    <row r="233" spans="9:23">
      <c r="I233" s="40"/>
      <c r="J233" s="12"/>
      <c r="K233" s="12"/>
      <c r="L233" s="12">
        <v>17.7537473439153</v>
      </c>
      <c r="M233" s="12">
        <v>12301</v>
      </c>
      <c r="N233" s="12">
        <v>18212</v>
      </c>
      <c r="O233" s="12">
        <v>17.719753228890301</v>
      </c>
      <c r="P233" s="12">
        <v>0</v>
      </c>
      <c r="Q233" s="12">
        <v>583</v>
      </c>
      <c r="R233" s="12">
        <v>17.745732568055502</v>
      </c>
      <c r="S233" s="12">
        <v>16799</v>
      </c>
      <c r="T233" s="12">
        <v>13343</v>
      </c>
      <c r="U233" s="12">
        <v>17.758148475602699</v>
      </c>
      <c r="V233" s="12">
        <v>2604</v>
      </c>
      <c r="W233" s="13">
        <v>6316</v>
      </c>
    </row>
    <row r="234" spans="9:23">
      <c r="I234" s="40"/>
      <c r="J234" s="12"/>
      <c r="K234" s="12"/>
      <c r="L234" s="12">
        <v>17.831957684637398</v>
      </c>
      <c r="M234" s="12">
        <v>11631</v>
      </c>
      <c r="N234" s="12">
        <v>22328</v>
      </c>
      <c r="O234" s="12">
        <v>17.7978138158017</v>
      </c>
      <c r="P234" s="12">
        <v>0</v>
      </c>
      <c r="Q234" s="12">
        <v>385</v>
      </c>
      <c r="R234" s="12">
        <v>17.823907601395</v>
      </c>
      <c r="S234" s="12">
        <v>16729</v>
      </c>
      <c r="T234" s="12">
        <v>18332</v>
      </c>
      <c r="U234" s="12">
        <v>17.836378204570099</v>
      </c>
      <c r="V234" s="12">
        <v>1565</v>
      </c>
      <c r="W234" s="13">
        <v>3410</v>
      </c>
    </row>
    <row r="235" spans="9:23">
      <c r="I235" s="40"/>
      <c r="J235" s="12"/>
      <c r="K235" s="12"/>
      <c r="L235" s="12">
        <v>17.9101680253595</v>
      </c>
      <c r="M235" s="12">
        <v>14281</v>
      </c>
      <c r="N235" s="12">
        <v>13633</v>
      </c>
      <c r="O235" s="12">
        <v>17.875874402713102</v>
      </c>
      <c r="P235" s="12">
        <v>0</v>
      </c>
      <c r="Q235" s="12">
        <v>66</v>
      </c>
      <c r="R235" s="12">
        <v>17.902082634734398</v>
      </c>
      <c r="S235" s="12">
        <v>26470</v>
      </c>
      <c r="T235" s="12">
        <v>9975</v>
      </c>
      <c r="U235" s="12">
        <v>17.9146079335375</v>
      </c>
      <c r="V235" s="12">
        <v>1020</v>
      </c>
      <c r="W235" s="13">
        <v>1687</v>
      </c>
    </row>
    <row r="236" spans="9:23">
      <c r="I236" s="40"/>
      <c r="J236" s="12"/>
      <c r="K236" s="12"/>
      <c r="L236" s="12">
        <v>17.988378366081601</v>
      </c>
      <c r="M236" s="12">
        <v>8971</v>
      </c>
      <c r="N236" s="12">
        <v>21422</v>
      </c>
      <c r="O236" s="12">
        <v>17.9539349896245</v>
      </c>
      <c r="P236" s="12">
        <v>0</v>
      </c>
      <c r="Q236" s="12">
        <v>57</v>
      </c>
      <c r="R236" s="12">
        <v>17.9802576680739</v>
      </c>
      <c r="S236" s="12">
        <v>23194</v>
      </c>
      <c r="T236" s="12">
        <v>21425</v>
      </c>
      <c r="U236" s="12">
        <v>17.9928376625049</v>
      </c>
      <c r="V236" s="12">
        <v>617</v>
      </c>
      <c r="W236" s="13">
        <v>520</v>
      </c>
    </row>
    <row r="237" spans="9:23">
      <c r="I237" s="40"/>
      <c r="J237" s="12"/>
      <c r="K237" s="12"/>
      <c r="L237" s="12">
        <v>18.066588706803699</v>
      </c>
      <c r="M237" s="12">
        <v>9586</v>
      </c>
      <c r="N237" s="12">
        <v>15215</v>
      </c>
      <c r="O237" s="12">
        <v>18.031995576535898</v>
      </c>
      <c r="P237" s="12">
        <v>124</v>
      </c>
      <c r="Q237" s="12">
        <v>59</v>
      </c>
      <c r="R237" s="12">
        <v>18.058432701413299</v>
      </c>
      <c r="S237" s="12">
        <v>28620</v>
      </c>
      <c r="T237" s="12">
        <v>18619</v>
      </c>
      <c r="U237" s="12">
        <v>18.0710673914724</v>
      </c>
      <c r="V237" s="12">
        <v>1039</v>
      </c>
      <c r="W237" s="13">
        <v>2912</v>
      </c>
    </row>
    <row r="238" spans="9:23">
      <c r="I238" s="40"/>
      <c r="J238" s="12"/>
      <c r="K238" s="12"/>
      <c r="L238" s="12">
        <v>18.144799047525801</v>
      </c>
      <c r="M238" s="12">
        <v>12677</v>
      </c>
      <c r="N238" s="12">
        <v>15790</v>
      </c>
      <c r="O238" s="12">
        <v>18.1100561634473</v>
      </c>
      <c r="P238" s="12">
        <v>124</v>
      </c>
      <c r="Q238" s="12">
        <v>59</v>
      </c>
      <c r="R238" s="12">
        <v>18.136607734752801</v>
      </c>
      <c r="S238" s="12">
        <v>25580</v>
      </c>
      <c r="T238" s="12">
        <v>12307</v>
      </c>
      <c r="U238" s="12">
        <v>18.149297120439801</v>
      </c>
      <c r="V238" s="12">
        <v>3</v>
      </c>
      <c r="W238" s="13">
        <v>1681</v>
      </c>
    </row>
    <row r="239" spans="9:23">
      <c r="I239" s="40"/>
      <c r="J239" s="12"/>
      <c r="K239" s="12"/>
      <c r="L239" s="12">
        <v>18.223009388247899</v>
      </c>
      <c r="M239" s="12">
        <v>8522</v>
      </c>
      <c r="N239" s="12">
        <v>18748</v>
      </c>
      <c r="O239" s="12">
        <v>18.188116750358802</v>
      </c>
      <c r="P239" s="12">
        <v>0</v>
      </c>
      <c r="Q239" s="12">
        <v>57</v>
      </c>
      <c r="R239" s="12">
        <v>18.214782768092199</v>
      </c>
      <c r="S239" s="12">
        <v>27067</v>
      </c>
      <c r="T239" s="12">
        <v>17123</v>
      </c>
      <c r="U239" s="12">
        <v>18.227526849407202</v>
      </c>
      <c r="V239" s="12">
        <v>616</v>
      </c>
      <c r="W239" s="13">
        <v>1459</v>
      </c>
    </row>
    <row r="240" spans="9:23">
      <c r="I240" s="40"/>
      <c r="J240" s="12"/>
      <c r="K240" s="12"/>
      <c r="L240" s="12">
        <v>18.30121972897</v>
      </c>
      <c r="M240" s="12">
        <v>10044</v>
      </c>
      <c r="N240" s="12">
        <v>13499</v>
      </c>
      <c r="O240" s="12">
        <v>18.2661773372702</v>
      </c>
      <c r="P240" s="12">
        <v>565</v>
      </c>
      <c r="Q240" s="12">
        <v>80</v>
      </c>
      <c r="R240" s="12">
        <v>18.292957801431701</v>
      </c>
      <c r="S240" s="12">
        <v>23898</v>
      </c>
      <c r="T240" s="12">
        <v>13118</v>
      </c>
      <c r="U240" s="12">
        <v>18.305756578374599</v>
      </c>
      <c r="V240" s="12">
        <v>421</v>
      </c>
      <c r="W240" s="13">
        <v>2020</v>
      </c>
    </row>
    <row r="241" spans="9:23">
      <c r="I241" s="40"/>
      <c r="J241" s="12"/>
      <c r="K241" s="12"/>
      <c r="L241" s="12">
        <v>18.379430069691999</v>
      </c>
      <c r="M241" s="12">
        <v>10415</v>
      </c>
      <c r="N241" s="12">
        <v>13752</v>
      </c>
      <c r="O241" s="12">
        <v>18.344237924181598</v>
      </c>
      <c r="P241" s="12">
        <v>297</v>
      </c>
      <c r="Q241" s="12">
        <v>57</v>
      </c>
      <c r="R241" s="12">
        <v>18.3711328347711</v>
      </c>
      <c r="S241" s="12">
        <v>14334</v>
      </c>
      <c r="T241" s="12">
        <v>10957</v>
      </c>
      <c r="U241" s="12">
        <v>18.383986307341999</v>
      </c>
      <c r="V241" s="12">
        <v>736</v>
      </c>
      <c r="W241" s="13">
        <v>3327</v>
      </c>
    </row>
    <row r="242" spans="9:23">
      <c r="I242" s="40"/>
      <c r="J242" s="12"/>
      <c r="K242" s="12"/>
      <c r="L242" s="12">
        <v>18.457640410414101</v>
      </c>
      <c r="M242" s="12">
        <v>11550</v>
      </c>
      <c r="N242" s="12">
        <v>11602</v>
      </c>
      <c r="O242" s="12">
        <v>18.422298511093</v>
      </c>
      <c r="P242" s="12">
        <v>395</v>
      </c>
      <c r="Q242" s="12">
        <v>80</v>
      </c>
      <c r="R242" s="12">
        <v>18.449307868110601</v>
      </c>
      <c r="S242" s="12">
        <v>18078</v>
      </c>
      <c r="T242" s="12">
        <v>11002</v>
      </c>
      <c r="U242" s="12">
        <v>18.4622160363094</v>
      </c>
      <c r="V242" s="12">
        <v>19</v>
      </c>
      <c r="W242" s="13">
        <v>2367</v>
      </c>
    </row>
    <row r="243" spans="9:23">
      <c r="I243" s="40"/>
      <c r="J243" s="12"/>
      <c r="K243" s="12"/>
      <c r="L243" s="12">
        <v>18.535850751136199</v>
      </c>
      <c r="M243" s="12">
        <v>9220</v>
      </c>
      <c r="N243" s="12">
        <v>18135</v>
      </c>
      <c r="O243" s="12">
        <v>18.500359098004399</v>
      </c>
      <c r="P243" s="12">
        <v>4</v>
      </c>
      <c r="Q243" s="12">
        <v>528</v>
      </c>
      <c r="R243" s="12">
        <v>18.52748290145</v>
      </c>
      <c r="S243" s="12">
        <v>12436</v>
      </c>
      <c r="T243" s="12">
        <v>10898</v>
      </c>
      <c r="U243" s="12">
        <v>18.5404457652768</v>
      </c>
      <c r="V243" s="12">
        <v>1026</v>
      </c>
      <c r="W243" s="13">
        <v>3010</v>
      </c>
    </row>
    <row r="244" spans="9:23">
      <c r="I244" s="40"/>
      <c r="J244" s="12"/>
      <c r="K244" s="12"/>
      <c r="L244" s="12">
        <v>18.6140610918583</v>
      </c>
      <c r="M244" s="12">
        <v>10545</v>
      </c>
      <c r="N244" s="12">
        <v>14390</v>
      </c>
      <c r="O244" s="12">
        <v>18.578419684915801</v>
      </c>
      <c r="P244" s="12">
        <v>76</v>
      </c>
      <c r="Q244" s="12">
        <v>607</v>
      </c>
      <c r="R244" s="12">
        <v>18.605657934789502</v>
      </c>
      <c r="S244" s="12">
        <v>13667</v>
      </c>
      <c r="T244" s="12">
        <v>10323</v>
      </c>
      <c r="U244" s="12">
        <v>18.618675494244201</v>
      </c>
      <c r="V244" s="12">
        <v>549</v>
      </c>
      <c r="W244" s="13">
        <v>2353</v>
      </c>
    </row>
    <row r="245" spans="9:23">
      <c r="I245" s="40"/>
      <c r="J245" s="12"/>
      <c r="K245" s="12"/>
      <c r="L245" s="12">
        <v>18.692271432580402</v>
      </c>
      <c r="M245" s="12">
        <v>12029</v>
      </c>
      <c r="N245" s="12">
        <v>19731</v>
      </c>
      <c r="O245" s="12">
        <v>18.656480271827199</v>
      </c>
      <c r="P245" s="12">
        <v>285</v>
      </c>
      <c r="Q245" s="12">
        <v>48</v>
      </c>
      <c r="R245" s="12">
        <v>18.6838329681289</v>
      </c>
      <c r="S245" s="12">
        <v>16585</v>
      </c>
      <c r="T245" s="12">
        <v>16703</v>
      </c>
      <c r="U245" s="12">
        <v>18.696905223211701</v>
      </c>
      <c r="V245" s="12">
        <v>319</v>
      </c>
      <c r="W245" s="13">
        <v>2238</v>
      </c>
    </row>
    <row r="246" spans="9:23">
      <c r="I246" s="40"/>
      <c r="J246" s="12"/>
      <c r="K246" s="12"/>
      <c r="L246" s="12">
        <v>18.7704817733025</v>
      </c>
      <c r="M246" s="12">
        <v>10055</v>
      </c>
      <c r="N246" s="12">
        <v>14359</v>
      </c>
      <c r="O246" s="12">
        <v>18.734540858738601</v>
      </c>
      <c r="P246" s="12">
        <v>408</v>
      </c>
      <c r="Q246" s="12">
        <v>1282</v>
      </c>
      <c r="R246" s="12">
        <v>18.762008001468399</v>
      </c>
      <c r="S246" s="12">
        <v>15903</v>
      </c>
      <c r="T246" s="12">
        <v>15060</v>
      </c>
      <c r="U246" s="12">
        <v>18.775134952179101</v>
      </c>
      <c r="V246" s="12">
        <v>180</v>
      </c>
      <c r="W246" s="13">
        <v>1767</v>
      </c>
    </row>
    <row r="247" spans="9:23">
      <c r="I247" s="40"/>
      <c r="J247" s="12"/>
      <c r="K247" s="12"/>
      <c r="L247" s="12">
        <v>18.848692114024601</v>
      </c>
      <c r="M247" s="12">
        <v>10257</v>
      </c>
      <c r="N247" s="12">
        <v>11021</v>
      </c>
      <c r="O247" s="12">
        <v>18.812601445649999</v>
      </c>
      <c r="P247" s="12">
        <v>0</v>
      </c>
      <c r="Q247" s="12">
        <v>65</v>
      </c>
      <c r="R247" s="12">
        <v>18.840183034807801</v>
      </c>
      <c r="S247" s="12">
        <v>15788</v>
      </c>
      <c r="T247" s="12">
        <v>17033</v>
      </c>
      <c r="U247" s="12">
        <v>18.853364681146498</v>
      </c>
      <c r="V247" s="12">
        <v>809</v>
      </c>
      <c r="W247" s="13">
        <v>286</v>
      </c>
    </row>
    <row r="248" spans="9:23">
      <c r="I248" s="40"/>
      <c r="J248" s="12"/>
      <c r="K248" s="12"/>
      <c r="L248" s="12">
        <v>18.926902454746699</v>
      </c>
      <c r="M248" s="12">
        <v>13137</v>
      </c>
      <c r="N248" s="12">
        <v>13779</v>
      </c>
      <c r="O248" s="12">
        <v>18.890662032561501</v>
      </c>
      <c r="P248" s="12">
        <v>283</v>
      </c>
      <c r="Q248" s="12">
        <v>55</v>
      </c>
      <c r="R248" s="12">
        <v>18.918358068147299</v>
      </c>
      <c r="S248" s="12">
        <v>20475</v>
      </c>
      <c r="T248" s="12">
        <v>11063</v>
      </c>
      <c r="U248" s="12">
        <v>18.931594410113899</v>
      </c>
      <c r="V248" s="12">
        <v>571</v>
      </c>
      <c r="W248" s="13">
        <v>1407</v>
      </c>
    </row>
    <row r="249" spans="9:23">
      <c r="I249" s="40"/>
      <c r="J249" s="12"/>
      <c r="K249" s="12"/>
      <c r="L249" s="12">
        <v>19.005112795468801</v>
      </c>
      <c r="M249" s="12">
        <v>7121</v>
      </c>
      <c r="N249" s="12">
        <v>9099</v>
      </c>
      <c r="O249" s="12">
        <v>18.968722619472899</v>
      </c>
      <c r="P249" s="12">
        <v>193</v>
      </c>
      <c r="Q249" s="12">
        <v>860</v>
      </c>
      <c r="R249" s="12">
        <v>18.996533101486701</v>
      </c>
      <c r="S249" s="12">
        <v>18353</v>
      </c>
      <c r="T249" s="12">
        <v>18407</v>
      </c>
      <c r="U249" s="12">
        <v>19.009824139081299</v>
      </c>
      <c r="V249" s="12">
        <v>442</v>
      </c>
      <c r="W249" s="13">
        <v>1230</v>
      </c>
    </row>
    <row r="250" spans="9:23">
      <c r="I250" s="40"/>
      <c r="J250" s="12"/>
      <c r="K250" s="12"/>
      <c r="L250" s="12">
        <v>19.083323136190899</v>
      </c>
      <c r="M250" s="12">
        <v>9848</v>
      </c>
      <c r="N250" s="12">
        <v>23840</v>
      </c>
      <c r="O250" s="12">
        <v>19.046783206384301</v>
      </c>
      <c r="P250" s="12">
        <v>1</v>
      </c>
      <c r="Q250" s="12">
        <v>86</v>
      </c>
      <c r="R250" s="12">
        <v>19.074708134826199</v>
      </c>
      <c r="S250" s="12">
        <v>19715</v>
      </c>
      <c r="T250" s="12">
        <v>11521</v>
      </c>
      <c r="U250" s="12">
        <v>19.0880538680487</v>
      </c>
      <c r="V250" s="12">
        <v>532</v>
      </c>
      <c r="W250" s="13">
        <v>1128</v>
      </c>
    </row>
    <row r="251" spans="9:23">
      <c r="I251" s="40"/>
      <c r="J251" s="12"/>
      <c r="K251" s="12"/>
      <c r="L251" s="12">
        <v>19.161533476913</v>
      </c>
      <c r="M251" s="12">
        <v>11889</v>
      </c>
      <c r="N251" s="12">
        <v>16347</v>
      </c>
      <c r="O251" s="12">
        <v>19.1248437932957</v>
      </c>
      <c r="P251" s="12">
        <v>1684</v>
      </c>
      <c r="Q251" s="12">
        <v>63</v>
      </c>
      <c r="R251" s="12">
        <v>19.152883168165602</v>
      </c>
      <c r="S251" s="12">
        <v>21007</v>
      </c>
      <c r="T251" s="12">
        <v>16522</v>
      </c>
      <c r="U251" s="12">
        <v>19.166283597016101</v>
      </c>
      <c r="V251" s="12">
        <v>830</v>
      </c>
      <c r="W251" s="13">
        <v>1241</v>
      </c>
    </row>
    <row r="252" spans="9:23">
      <c r="I252" s="40"/>
      <c r="J252" s="12"/>
      <c r="K252" s="12"/>
      <c r="L252" s="12">
        <v>19.239743817635102</v>
      </c>
      <c r="M252" s="12">
        <v>11025</v>
      </c>
      <c r="N252" s="12">
        <v>11991</v>
      </c>
      <c r="O252" s="12">
        <v>19.202904380207102</v>
      </c>
      <c r="P252" s="12">
        <v>46</v>
      </c>
      <c r="Q252" s="12">
        <v>69</v>
      </c>
      <c r="R252" s="12">
        <v>19.2310582015051</v>
      </c>
      <c r="S252" s="12">
        <v>19358</v>
      </c>
      <c r="T252" s="12">
        <v>16059</v>
      </c>
      <c r="U252" s="12">
        <v>19.244513325983501</v>
      </c>
      <c r="V252" s="12">
        <v>672</v>
      </c>
      <c r="W252" s="13">
        <v>1075</v>
      </c>
    </row>
    <row r="253" spans="9:23">
      <c r="I253" s="40"/>
      <c r="J253" s="12"/>
      <c r="K253" s="12"/>
      <c r="L253" s="12">
        <v>19.3179541583572</v>
      </c>
      <c r="M253" s="12">
        <v>14147</v>
      </c>
      <c r="N253" s="12">
        <v>22131</v>
      </c>
      <c r="O253" s="12">
        <v>19.2809649671185</v>
      </c>
      <c r="P253" s="12">
        <v>81</v>
      </c>
      <c r="Q253" s="12">
        <v>84</v>
      </c>
      <c r="R253" s="12">
        <v>19.309233234844601</v>
      </c>
      <c r="S253" s="12">
        <v>18474</v>
      </c>
      <c r="T253" s="12">
        <v>17416</v>
      </c>
      <c r="U253" s="12">
        <v>19.322743054951001</v>
      </c>
      <c r="V253" s="12">
        <v>154</v>
      </c>
      <c r="W253" s="13">
        <v>981</v>
      </c>
    </row>
    <row r="254" spans="9:23">
      <c r="I254" s="40"/>
      <c r="J254" s="12"/>
      <c r="K254" s="12"/>
      <c r="L254" s="12">
        <v>19.396164499079301</v>
      </c>
      <c r="M254" s="12">
        <v>13156</v>
      </c>
      <c r="N254" s="12">
        <v>16717</v>
      </c>
      <c r="O254" s="12">
        <v>19.359025554029898</v>
      </c>
      <c r="P254" s="12">
        <v>143</v>
      </c>
      <c r="Q254" s="12">
        <v>544</v>
      </c>
      <c r="R254" s="12">
        <v>19.387408268184</v>
      </c>
      <c r="S254" s="12">
        <v>16186</v>
      </c>
      <c r="T254" s="12">
        <v>8804</v>
      </c>
      <c r="U254" s="12">
        <v>19.400972783918402</v>
      </c>
      <c r="V254" s="12">
        <v>18</v>
      </c>
      <c r="W254" s="13">
        <v>2292</v>
      </c>
    </row>
    <row r="255" spans="9:23">
      <c r="I255" s="40"/>
      <c r="J255" s="12"/>
      <c r="K255" s="12"/>
      <c r="L255" s="12">
        <v>19.474374839801399</v>
      </c>
      <c r="M255" s="12">
        <v>12433</v>
      </c>
      <c r="N255" s="12">
        <v>18602</v>
      </c>
      <c r="O255" s="12">
        <v>19.4370861409413</v>
      </c>
      <c r="P255" s="12">
        <v>47</v>
      </c>
      <c r="Q255" s="12">
        <v>65</v>
      </c>
      <c r="R255" s="12">
        <v>19.465583301523498</v>
      </c>
      <c r="S255" s="12">
        <v>16238</v>
      </c>
      <c r="T255" s="12">
        <v>14357</v>
      </c>
      <c r="U255" s="12">
        <v>19.479202512885799</v>
      </c>
      <c r="V255" s="12">
        <v>1134</v>
      </c>
      <c r="W255" s="13">
        <v>411</v>
      </c>
    </row>
    <row r="256" spans="9:23">
      <c r="I256" s="40"/>
      <c r="J256" s="12"/>
      <c r="K256" s="12"/>
      <c r="L256" s="12">
        <v>19.552585180523501</v>
      </c>
      <c r="M256" s="12">
        <v>10082</v>
      </c>
      <c r="N256" s="12">
        <v>15891</v>
      </c>
      <c r="O256" s="12">
        <v>19.515146727852699</v>
      </c>
      <c r="P256" s="12">
        <v>57</v>
      </c>
      <c r="Q256" s="12">
        <v>69</v>
      </c>
      <c r="R256" s="12">
        <v>19.5437583348629</v>
      </c>
      <c r="S256" s="12">
        <v>16108</v>
      </c>
      <c r="T256" s="12">
        <v>13147</v>
      </c>
      <c r="U256" s="12">
        <v>19.557432241853199</v>
      </c>
      <c r="V256" s="12">
        <v>690</v>
      </c>
      <c r="W256" s="13">
        <v>1168</v>
      </c>
    </row>
    <row r="257" spans="9:23">
      <c r="I257" s="40"/>
      <c r="J257" s="12"/>
      <c r="K257" s="12"/>
      <c r="L257" s="12">
        <v>19.630795521245499</v>
      </c>
      <c r="M257" s="12">
        <v>9798</v>
      </c>
      <c r="N257" s="12">
        <v>20839</v>
      </c>
      <c r="O257" s="12">
        <v>19.5932073147642</v>
      </c>
      <c r="P257" s="12">
        <v>213</v>
      </c>
      <c r="Q257" s="12">
        <v>64</v>
      </c>
      <c r="R257" s="12">
        <v>19.621933368202399</v>
      </c>
      <c r="S257" s="12">
        <v>11926</v>
      </c>
      <c r="T257" s="12">
        <v>9201</v>
      </c>
      <c r="U257" s="12">
        <v>19.6356619708206</v>
      </c>
      <c r="V257" s="12">
        <v>769</v>
      </c>
      <c r="W257" s="13">
        <v>510</v>
      </c>
    </row>
    <row r="258" spans="9:23">
      <c r="I258" s="40"/>
      <c r="J258" s="12"/>
      <c r="K258" s="12"/>
      <c r="L258" s="12">
        <v>19.709005861967601</v>
      </c>
      <c r="M258" s="12">
        <v>11342</v>
      </c>
      <c r="N258" s="12">
        <v>18828</v>
      </c>
      <c r="O258" s="12">
        <v>19.671267901675598</v>
      </c>
      <c r="P258" s="12">
        <v>196</v>
      </c>
      <c r="Q258" s="12">
        <v>64</v>
      </c>
      <c r="R258" s="12">
        <v>19.700108401541801</v>
      </c>
      <c r="S258" s="12">
        <v>12031</v>
      </c>
      <c r="T258" s="12">
        <v>15341</v>
      </c>
      <c r="U258" s="12">
        <v>19.713891699788</v>
      </c>
      <c r="V258" s="12">
        <v>337</v>
      </c>
      <c r="W258" s="13">
        <v>1451</v>
      </c>
    </row>
    <row r="259" spans="9:23">
      <c r="I259" s="40"/>
      <c r="J259" s="12"/>
      <c r="K259" s="12"/>
      <c r="L259" s="12">
        <v>19.787216202689699</v>
      </c>
      <c r="M259" s="12">
        <v>8974</v>
      </c>
      <c r="N259" s="12">
        <v>19272</v>
      </c>
      <c r="O259" s="12">
        <v>19.749328488587</v>
      </c>
      <c r="P259" s="12">
        <v>0</v>
      </c>
      <c r="Q259" s="12">
        <v>68</v>
      </c>
      <c r="R259" s="12">
        <v>19.778283434881299</v>
      </c>
      <c r="S259" s="12">
        <v>11550</v>
      </c>
      <c r="T259" s="12">
        <v>15822</v>
      </c>
      <c r="U259" s="12">
        <v>19.792121428755401</v>
      </c>
      <c r="V259" s="12">
        <v>215</v>
      </c>
      <c r="W259" s="13">
        <v>1435</v>
      </c>
    </row>
    <row r="260" spans="9:23">
      <c r="I260" s="40"/>
      <c r="J260" s="12"/>
      <c r="K260" s="12"/>
      <c r="L260" s="12"/>
      <c r="M260" s="12"/>
      <c r="N260" s="12"/>
      <c r="O260" s="12">
        <v>19.827389075498399</v>
      </c>
      <c r="P260" s="12">
        <v>83</v>
      </c>
      <c r="Q260" s="12">
        <v>65</v>
      </c>
      <c r="R260" s="12">
        <v>19.856458468220701</v>
      </c>
      <c r="S260" s="12">
        <v>13048</v>
      </c>
      <c r="T260" s="12">
        <v>9650</v>
      </c>
      <c r="U260" s="12">
        <v>19.870351157722801</v>
      </c>
      <c r="V260" s="12">
        <v>532</v>
      </c>
      <c r="W260" s="13">
        <v>709</v>
      </c>
    </row>
    <row r="261" spans="9:23">
      <c r="I261" s="40"/>
      <c r="J261" s="12"/>
      <c r="K261" s="12"/>
      <c r="L261" s="12"/>
      <c r="M261" s="12"/>
      <c r="N261" s="12"/>
      <c r="O261" s="12">
        <v>19.905449662409801</v>
      </c>
      <c r="P261" s="12">
        <v>366</v>
      </c>
      <c r="Q261" s="12">
        <v>58</v>
      </c>
      <c r="R261" s="12">
        <v>19.934633501560199</v>
      </c>
      <c r="S261" s="12">
        <v>13432</v>
      </c>
      <c r="T261" s="12">
        <v>13383</v>
      </c>
      <c r="U261" s="12">
        <v>19.948580886690301</v>
      </c>
      <c r="V261" s="12">
        <v>332</v>
      </c>
      <c r="W261" s="13">
        <v>1063</v>
      </c>
    </row>
    <row r="262" spans="9:23">
      <c r="I262" s="40"/>
      <c r="J262" s="12"/>
      <c r="K262" s="12"/>
      <c r="L262" s="12"/>
      <c r="M262" s="12"/>
      <c r="N262" s="12"/>
      <c r="O262" s="12">
        <v>19.983510249321199</v>
      </c>
      <c r="P262" s="12">
        <v>22</v>
      </c>
      <c r="Q262" s="12">
        <v>469</v>
      </c>
      <c r="R262" s="12">
        <v>20.012808534899602</v>
      </c>
      <c r="S262" s="12">
        <v>14838</v>
      </c>
      <c r="T262" s="12">
        <v>7886</v>
      </c>
      <c r="U262" s="12">
        <v>20.026810615657698</v>
      </c>
      <c r="V262" s="12">
        <v>620</v>
      </c>
      <c r="W262" s="13">
        <v>1929</v>
      </c>
    </row>
    <row r="263" spans="9:23">
      <c r="I263" s="40"/>
      <c r="J263" s="12"/>
      <c r="K263" s="12"/>
      <c r="L263" s="12"/>
      <c r="M263" s="12"/>
      <c r="N263" s="12"/>
      <c r="O263" s="12">
        <v>20.061570836232601</v>
      </c>
      <c r="P263" s="12">
        <v>30</v>
      </c>
      <c r="Q263" s="12">
        <v>50</v>
      </c>
      <c r="R263" s="12">
        <v>20.0909835682391</v>
      </c>
      <c r="S263" s="12">
        <v>8127</v>
      </c>
      <c r="T263" s="12">
        <v>13794</v>
      </c>
      <c r="U263" s="12">
        <v>20.105040344625099</v>
      </c>
      <c r="V263" s="12">
        <v>6</v>
      </c>
      <c r="W263" s="13">
        <v>666</v>
      </c>
    </row>
    <row r="264" spans="9:23">
      <c r="I264" s="40"/>
      <c r="J264" s="12"/>
      <c r="K264" s="12"/>
      <c r="L264" s="12"/>
      <c r="M264" s="12"/>
      <c r="N264" s="12"/>
      <c r="O264" s="12">
        <v>20.139631423143999</v>
      </c>
      <c r="P264" s="12">
        <v>220</v>
      </c>
      <c r="Q264" s="12">
        <v>64</v>
      </c>
      <c r="R264" s="12">
        <v>20.169158601578498</v>
      </c>
      <c r="S264" s="12">
        <v>5909</v>
      </c>
      <c r="T264" s="12">
        <v>6302</v>
      </c>
      <c r="U264" s="12">
        <v>20.183270073592499</v>
      </c>
      <c r="V264" s="12">
        <v>208</v>
      </c>
      <c r="W264" s="13">
        <v>1332</v>
      </c>
    </row>
    <row r="265" spans="9:23">
      <c r="I265" s="40"/>
      <c r="J265" s="12"/>
      <c r="K265" s="12"/>
      <c r="L265" s="12"/>
      <c r="M265" s="12"/>
      <c r="N265" s="12"/>
      <c r="O265" s="12">
        <v>20.217692010055401</v>
      </c>
      <c r="P265" s="12">
        <v>582</v>
      </c>
      <c r="Q265" s="12">
        <v>52</v>
      </c>
      <c r="R265" s="12">
        <v>20.247333634918</v>
      </c>
      <c r="S265" s="12">
        <v>10458</v>
      </c>
      <c r="T265" s="12">
        <v>11007</v>
      </c>
      <c r="U265" s="12">
        <v>20.2614998025599</v>
      </c>
      <c r="V265" s="12">
        <v>439</v>
      </c>
      <c r="W265" s="13">
        <v>1135</v>
      </c>
    </row>
    <row r="266" spans="9:23">
      <c r="I266" s="40"/>
      <c r="J266" s="12"/>
      <c r="K266" s="12"/>
      <c r="L266" s="12"/>
      <c r="M266" s="12"/>
      <c r="N266" s="12"/>
      <c r="O266" s="12">
        <v>20.295752596966899</v>
      </c>
      <c r="P266" s="12">
        <v>115</v>
      </c>
      <c r="Q266" s="12">
        <v>500</v>
      </c>
      <c r="R266" s="12">
        <v>20.325508668257399</v>
      </c>
      <c r="S266" s="12">
        <v>9561</v>
      </c>
      <c r="T266" s="12">
        <v>9793</v>
      </c>
      <c r="U266" s="12">
        <v>20.339729531527301</v>
      </c>
      <c r="V266" s="12">
        <v>40</v>
      </c>
      <c r="W266" s="13">
        <v>788</v>
      </c>
    </row>
    <row r="267" spans="9:23">
      <c r="I267" s="40"/>
      <c r="J267" s="12"/>
      <c r="K267" s="12"/>
      <c r="L267" s="12"/>
      <c r="M267" s="12"/>
      <c r="N267" s="12"/>
      <c r="O267" s="12">
        <v>20.373813183878301</v>
      </c>
      <c r="P267" s="12">
        <v>627</v>
      </c>
      <c r="Q267" s="12">
        <v>72</v>
      </c>
      <c r="R267" s="12">
        <v>20.403683701596901</v>
      </c>
      <c r="S267" s="12">
        <v>8785</v>
      </c>
      <c r="T267" s="12">
        <v>12437</v>
      </c>
      <c r="U267" s="12">
        <v>20.417959260494701</v>
      </c>
      <c r="V267" s="12">
        <v>449</v>
      </c>
      <c r="W267" s="13">
        <v>1480</v>
      </c>
    </row>
    <row r="268" spans="9:23">
      <c r="I268" s="40"/>
      <c r="J268" s="12"/>
      <c r="K268" s="12"/>
      <c r="L268" s="12"/>
      <c r="M268" s="12"/>
      <c r="N268" s="12"/>
      <c r="O268" s="12">
        <v>20.4518737707897</v>
      </c>
      <c r="P268" s="12">
        <v>136</v>
      </c>
      <c r="Q268" s="12">
        <v>79</v>
      </c>
      <c r="R268" s="12">
        <v>20.481858734936299</v>
      </c>
      <c r="S268" s="12">
        <v>7839</v>
      </c>
      <c r="T268" s="12">
        <v>17396</v>
      </c>
      <c r="U268" s="12">
        <v>20.496188989462201</v>
      </c>
      <c r="V268" s="12">
        <v>249</v>
      </c>
      <c r="W268" s="13">
        <v>2047</v>
      </c>
    </row>
    <row r="269" spans="9:23">
      <c r="I269" s="40"/>
      <c r="J269" s="12"/>
      <c r="K269" s="12"/>
      <c r="L269" s="12"/>
      <c r="M269" s="12"/>
      <c r="N269" s="12"/>
      <c r="O269" s="12">
        <v>20.529934357701102</v>
      </c>
      <c r="P269" s="12">
        <v>708</v>
      </c>
      <c r="Q269" s="12">
        <v>113</v>
      </c>
      <c r="R269" s="12">
        <v>20.560033768275801</v>
      </c>
      <c r="S269" s="12">
        <v>11950</v>
      </c>
      <c r="T269" s="12">
        <v>9234</v>
      </c>
      <c r="U269" s="12">
        <v>20.574418718429602</v>
      </c>
      <c r="V269" s="12">
        <v>540</v>
      </c>
      <c r="W269" s="13">
        <v>3161</v>
      </c>
    </row>
    <row r="270" spans="9:23">
      <c r="I270" s="40"/>
      <c r="J270" s="12"/>
      <c r="K270" s="12"/>
      <c r="L270" s="12"/>
      <c r="M270" s="12"/>
      <c r="N270" s="12"/>
      <c r="O270" s="12">
        <v>20.6079949446125</v>
      </c>
      <c r="P270" s="12">
        <v>1246</v>
      </c>
      <c r="Q270" s="12">
        <v>1276</v>
      </c>
      <c r="R270" s="12">
        <v>20.6382088016152</v>
      </c>
      <c r="S270" s="12">
        <v>9598</v>
      </c>
      <c r="T270" s="12">
        <v>9926</v>
      </c>
      <c r="U270" s="12">
        <v>20.652648447396999</v>
      </c>
      <c r="V270" s="12">
        <v>353</v>
      </c>
      <c r="W270" s="13">
        <v>1251</v>
      </c>
    </row>
    <row r="271" spans="9:23">
      <c r="I271" s="40"/>
      <c r="J271" s="12"/>
      <c r="K271" s="12"/>
      <c r="L271" s="12"/>
      <c r="M271" s="12"/>
      <c r="N271" s="12"/>
      <c r="O271" s="12">
        <v>20.686055531523898</v>
      </c>
      <c r="P271" s="12">
        <v>1070</v>
      </c>
      <c r="Q271" s="12">
        <v>311</v>
      </c>
      <c r="R271" s="12">
        <v>20.716383834954701</v>
      </c>
      <c r="S271" s="12">
        <v>15712</v>
      </c>
      <c r="T271" s="12">
        <v>15073</v>
      </c>
      <c r="U271" s="12">
        <v>20.730878176364399</v>
      </c>
      <c r="V271" s="12">
        <v>1261</v>
      </c>
      <c r="W271" s="13">
        <v>117</v>
      </c>
    </row>
    <row r="272" spans="9:23">
      <c r="I272" s="40"/>
      <c r="J272" s="12"/>
      <c r="K272" s="12"/>
      <c r="L272" s="12"/>
      <c r="M272" s="12"/>
      <c r="N272" s="12"/>
      <c r="O272" s="12">
        <v>20.7641161184353</v>
      </c>
      <c r="P272" s="12">
        <v>458</v>
      </c>
      <c r="Q272" s="12">
        <v>429</v>
      </c>
      <c r="R272" s="12">
        <v>20.7945588682941</v>
      </c>
      <c r="S272" s="12">
        <v>15638</v>
      </c>
      <c r="T272" s="12">
        <v>22472</v>
      </c>
      <c r="U272" s="12">
        <v>20.8091079053318</v>
      </c>
      <c r="V272" s="12">
        <v>928</v>
      </c>
      <c r="W272" s="13">
        <v>685</v>
      </c>
    </row>
    <row r="273" spans="9:23">
      <c r="I273" s="40"/>
      <c r="J273" s="12"/>
      <c r="K273" s="12"/>
      <c r="L273" s="12"/>
      <c r="M273" s="12"/>
      <c r="N273" s="12"/>
      <c r="O273" s="12">
        <v>20.842176705346699</v>
      </c>
      <c r="P273" s="12">
        <v>458</v>
      </c>
      <c r="Q273" s="12">
        <v>429</v>
      </c>
      <c r="R273" s="12">
        <v>20.872733901633602</v>
      </c>
      <c r="S273" s="12">
        <v>28339</v>
      </c>
      <c r="T273" s="12">
        <v>19133</v>
      </c>
      <c r="U273" s="12">
        <v>20.8873376342992</v>
      </c>
      <c r="V273" s="12">
        <v>762</v>
      </c>
      <c r="W273" s="13">
        <v>2490</v>
      </c>
    </row>
    <row r="274" spans="9:23">
      <c r="I274" s="40"/>
      <c r="J274" s="12"/>
      <c r="K274" s="12"/>
      <c r="L274" s="12"/>
      <c r="M274" s="12"/>
      <c r="N274" s="12"/>
      <c r="O274" s="12">
        <v>20.920237292258101</v>
      </c>
      <c r="P274" s="12">
        <v>1904</v>
      </c>
      <c r="Q274" s="12">
        <v>1301</v>
      </c>
      <c r="R274" s="12">
        <v>20.950908934973</v>
      </c>
      <c r="S274" s="12">
        <v>19795</v>
      </c>
      <c r="T274" s="12">
        <v>25583</v>
      </c>
      <c r="U274" s="12">
        <v>20.965567363266601</v>
      </c>
      <c r="V274" s="12">
        <v>151</v>
      </c>
      <c r="W274" s="13">
        <v>292</v>
      </c>
    </row>
    <row r="275" spans="9:23">
      <c r="I275" s="40"/>
      <c r="J275" s="12"/>
      <c r="K275" s="12"/>
      <c r="L275" s="12"/>
      <c r="M275" s="12"/>
      <c r="N275" s="12"/>
      <c r="O275" s="12">
        <v>20.998297879169598</v>
      </c>
      <c r="P275" s="12">
        <v>424</v>
      </c>
      <c r="Q275" s="12">
        <v>1429</v>
      </c>
      <c r="R275" s="12">
        <v>21.029083968312499</v>
      </c>
      <c r="S275" s="12">
        <v>20262</v>
      </c>
      <c r="T275" s="12">
        <v>25772</v>
      </c>
      <c r="U275" s="12">
        <v>21.043797092234001</v>
      </c>
      <c r="V275" s="12">
        <v>198</v>
      </c>
      <c r="W275" s="13">
        <v>1548</v>
      </c>
    </row>
    <row r="276" spans="9:23">
      <c r="I276" s="40"/>
      <c r="J276" s="12"/>
      <c r="K276" s="12"/>
      <c r="L276" s="12"/>
      <c r="M276" s="12"/>
      <c r="N276" s="12"/>
      <c r="O276" s="12">
        <v>21.076358466081</v>
      </c>
      <c r="P276" s="12">
        <v>1819</v>
      </c>
      <c r="Q276" s="12">
        <v>2583</v>
      </c>
      <c r="R276" s="12">
        <v>21.107259001651901</v>
      </c>
      <c r="S276" s="12">
        <v>20509</v>
      </c>
      <c r="T276" s="12">
        <v>20241</v>
      </c>
      <c r="U276" s="12">
        <v>21.122026821201501</v>
      </c>
      <c r="V276" s="12">
        <v>125</v>
      </c>
      <c r="W276" s="13">
        <v>267</v>
      </c>
    </row>
    <row r="277" spans="9:23">
      <c r="I277" s="40"/>
      <c r="J277" s="12"/>
      <c r="K277" s="12"/>
      <c r="L277" s="12"/>
      <c r="M277" s="12"/>
      <c r="N277" s="12"/>
      <c r="O277" s="12">
        <v>21.154419052992399</v>
      </c>
      <c r="P277" s="12">
        <v>1027</v>
      </c>
      <c r="Q277" s="12">
        <v>2736</v>
      </c>
      <c r="R277" s="12">
        <v>21.185434034991399</v>
      </c>
      <c r="S277" s="12">
        <v>18413</v>
      </c>
      <c r="T277" s="12">
        <v>20506</v>
      </c>
      <c r="U277" s="12">
        <v>21.200256550168898</v>
      </c>
      <c r="V277" s="12">
        <v>328</v>
      </c>
      <c r="W277" s="13">
        <v>1502</v>
      </c>
    </row>
    <row r="278" spans="9:23">
      <c r="I278" s="40"/>
      <c r="J278" s="12"/>
      <c r="K278" s="12"/>
      <c r="L278" s="12"/>
      <c r="M278" s="12"/>
      <c r="N278" s="12"/>
      <c r="O278" s="12">
        <v>21.232479639903801</v>
      </c>
      <c r="P278" s="12">
        <v>731</v>
      </c>
      <c r="Q278" s="12">
        <v>4201</v>
      </c>
      <c r="R278" s="12">
        <v>21.263609068330801</v>
      </c>
      <c r="S278" s="12">
        <v>15971</v>
      </c>
      <c r="T278" s="12">
        <v>14716</v>
      </c>
      <c r="U278" s="12">
        <v>21.278486279136299</v>
      </c>
      <c r="V278" s="12">
        <v>518</v>
      </c>
      <c r="W278" s="13">
        <v>221</v>
      </c>
    </row>
    <row r="279" spans="9:23">
      <c r="I279" s="40"/>
      <c r="J279" s="12"/>
      <c r="K279" s="12"/>
      <c r="L279" s="12"/>
      <c r="M279" s="12"/>
      <c r="N279" s="12"/>
      <c r="O279" s="12">
        <v>21.310540226815199</v>
      </c>
      <c r="P279" s="12">
        <v>2062</v>
      </c>
      <c r="Q279" s="12">
        <v>2938</v>
      </c>
      <c r="R279" s="12">
        <v>21.341784101670299</v>
      </c>
      <c r="S279" s="12">
        <v>17319</v>
      </c>
      <c r="T279" s="12">
        <v>14156</v>
      </c>
      <c r="U279" s="12">
        <v>21.3567160081037</v>
      </c>
      <c r="V279" s="12">
        <v>615</v>
      </c>
      <c r="W279" s="13">
        <v>1217</v>
      </c>
    </row>
    <row r="280" spans="9:23">
      <c r="I280" s="40"/>
      <c r="J280" s="12"/>
      <c r="K280" s="12"/>
      <c r="L280" s="12"/>
      <c r="M280" s="12"/>
      <c r="N280" s="12"/>
      <c r="O280" s="12">
        <v>21.388600813726601</v>
      </c>
      <c r="P280" s="12">
        <v>2981</v>
      </c>
      <c r="Q280" s="12">
        <v>3284</v>
      </c>
      <c r="R280" s="12">
        <v>21.419959135009702</v>
      </c>
      <c r="S280" s="12">
        <v>12574</v>
      </c>
      <c r="T280" s="12">
        <v>10048</v>
      </c>
      <c r="U280" s="12">
        <v>21.4349457370711</v>
      </c>
      <c r="V280" s="12">
        <v>82</v>
      </c>
      <c r="W280" s="13">
        <v>644</v>
      </c>
    </row>
    <row r="281" spans="9:23">
      <c r="I281" s="40"/>
      <c r="J281" s="12"/>
      <c r="K281" s="12"/>
      <c r="L281" s="12"/>
      <c r="M281" s="12"/>
      <c r="N281" s="12"/>
      <c r="O281" s="12">
        <v>21.466661400637999</v>
      </c>
      <c r="P281" s="12">
        <v>657</v>
      </c>
      <c r="Q281" s="12">
        <v>4892</v>
      </c>
      <c r="R281" s="12">
        <v>21.4981341683492</v>
      </c>
      <c r="S281" s="12">
        <v>15537</v>
      </c>
      <c r="T281" s="12">
        <v>15929</v>
      </c>
      <c r="U281" s="12">
        <v>21.513175466038501</v>
      </c>
      <c r="V281" s="12">
        <v>240</v>
      </c>
      <c r="W281" s="13">
        <v>88</v>
      </c>
    </row>
    <row r="282" spans="9:23">
      <c r="I282" s="40"/>
      <c r="J282" s="12"/>
      <c r="K282" s="12"/>
      <c r="L282" s="12"/>
      <c r="M282" s="12"/>
      <c r="N282" s="12"/>
      <c r="O282" s="12">
        <v>21.544721987549401</v>
      </c>
      <c r="P282" s="12">
        <v>2532</v>
      </c>
      <c r="Q282" s="12">
        <v>1967</v>
      </c>
      <c r="R282" s="12">
        <v>21.576309201688598</v>
      </c>
      <c r="S282" s="12">
        <v>15775</v>
      </c>
      <c r="T282" s="12">
        <v>12206</v>
      </c>
      <c r="U282" s="12">
        <v>21.591405195005901</v>
      </c>
      <c r="V282" s="12">
        <v>121</v>
      </c>
      <c r="W282" s="13">
        <v>202</v>
      </c>
    </row>
    <row r="283" spans="9:23">
      <c r="I283" s="40"/>
      <c r="J283" s="12"/>
      <c r="K283" s="12"/>
      <c r="L283" s="12"/>
      <c r="M283" s="12"/>
      <c r="N283" s="12"/>
      <c r="O283" s="12">
        <v>21.6227825744608</v>
      </c>
      <c r="P283" s="12">
        <v>1896</v>
      </c>
      <c r="Q283" s="12">
        <v>5651</v>
      </c>
      <c r="R283" s="12">
        <v>21.6544842350281</v>
      </c>
      <c r="S283" s="12">
        <v>20558</v>
      </c>
      <c r="T283" s="12">
        <v>7726</v>
      </c>
      <c r="U283" s="12">
        <v>21.669634923973302</v>
      </c>
      <c r="V283" s="12">
        <v>106</v>
      </c>
      <c r="W283" s="13">
        <v>384</v>
      </c>
    </row>
    <row r="284" spans="9:23">
      <c r="I284" s="40"/>
      <c r="J284" s="12"/>
      <c r="K284" s="12"/>
      <c r="L284" s="12"/>
      <c r="M284" s="12"/>
      <c r="N284" s="12"/>
      <c r="O284" s="12">
        <v>21.700843161372301</v>
      </c>
      <c r="P284" s="12">
        <v>2542</v>
      </c>
      <c r="Q284" s="12">
        <v>2628</v>
      </c>
      <c r="R284" s="12">
        <v>21.732659268367598</v>
      </c>
      <c r="S284" s="12">
        <v>12217</v>
      </c>
      <c r="T284" s="12">
        <v>10697</v>
      </c>
      <c r="U284" s="12"/>
      <c r="V284" s="12"/>
      <c r="W284" s="13"/>
    </row>
    <row r="285" spans="9:23">
      <c r="I285" s="40"/>
      <c r="J285" s="12"/>
      <c r="K285" s="12"/>
      <c r="L285" s="12"/>
      <c r="M285" s="12"/>
      <c r="N285" s="12"/>
      <c r="O285" s="12">
        <v>21.7789037482837</v>
      </c>
      <c r="P285" s="12">
        <v>2542</v>
      </c>
      <c r="Q285" s="12">
        <v>2628</v>
      </c>
      <c r="R285" s="12">
        <v>21.810834301707001</v>
      </c>
      <c r="S285" s="12">
        <v>12420</v>
      </c>
      <c r="T285" s="12">
        <v>12665</v>
      </c>
      <c r="U285" s="12"/>
      <c r="V285" s="12"/>
      <c r="W285" s="13"/>
    </row>
    <row r="286" spans="9:23">
      <c r="I286" s="40"/>
      <c r="J286" s="12"/>
      <c r="K286" s="12"/>
      <c r="L286" s="12"/>
      <c r="M286" s="12"/>
      <c r="N286" s="12"/>
      <c r="O286" s="12">
        <v>21.856964335195102</v>
      </c>
      <c r="P286" s="12">
        <v>1382</v>
      </c>
      <c r="Q286" s="12">
        <v>5350</v>
      </c>
      <c r="R286" s="12">
        <v>21.889009335046499</v>
      </c>
      <c r="S286" s="12">
        <v>15929</v>
      </c>
      <c r="T286" s="12">
        <v>12196</v>
      </c>
      <c r="U286" s="12"/>
      <c r="V286" s="12"/>
      <c r="W286" s="13"/>
    </row>
    <row r="287" spans="9:23">
      <c r="I287" s="40"/>
      <c r="J287" s="12"/>
      <c r="K287" s="12"/>
      <c r="L287" s="12"/>
      <c r="M287" s="12"/>
      <c r="N287" s="12"/>
      <c r="O287" s="12">
        <v>21.9350249221065</v>
      </c>
      <c r="P287" s="12">
        <v>660</v>
      </c>
      <c r="Q287" s="12">
        <v>4426</v>
      </c>
      <c r="R287" s="12">
        <v>21.967184368385901</v>
      </c>
      <c r="S287" s="12">
        <v>14471</v>
      </c>
      <c r="T287" s="12">
        <v>10942</v>
      </c>
      <c r="U287" s="12"/>
      <c r="V287" s="12"/>
      <c r="W287" s="13"/>
    </row>
    <row r="288" spans="9:23">
      <c r="I288" s="40"/>
      <c r="J288" s="12"/>
      <c r="K288" s="12"/>
      <c r="L288" s="12"/>
      <c r="M288" s="12"/>
      <c r="N288" s="12"/>
      <c r="O288" s="12">
        <v>22.013085509017898</v>
      </c>
      <c r="P288" s="12">
        <v>1332</v>
      </c>
      <c r="Q288" s="12">
        <v>6329</v>
      </c>
      <c r="R288" s="12">
        <v>22.045359401725399</v>
      </c>
      <c r="S288" s="12">
        <v>7011</v>
      </c>
      <c r="T288" s="12">
        <v>9244</v>
      </c>
      <c r="U288" s="12"/>
      <c r="V288" s="12"/>
      <c r="W288" s="13"/>
    </row>
    <row r="289" spans="9:23">
      <c r="I289" s="40"/>
      <c r="J289" s="12"/>
      <c r="K289" s="12"/>
      <c r="L289" s="12"/>
      <c r="M289" s="12"/>
      <c r="N289" s="12"/>
      <c r="O289" s="12">
        <v>22.0911460959293</v>
      </c>
      <c r="P289" s="12">
        <v>861</v>
      </c>
      <c r="Q289" s="12">
        <v>5922</v>
      </c>
      <c r="R289" s="12">
        <v>22.123534435064801</v>
      </c>
      <c r="S289" s="12">
        <v>7973</v>
      </c>
      <c r="T289" s="12">
        <v>8399</v>
      </c>
      <c r="U289" s="12"/>
      <c r="V289" s="12"/>
      <c r="W289" s="13"/>
    </row>
    <row r="290" spans="9:23">
      <c r="I290" s="40"/>
      <c r="J290" s="12"/>
      <c r="K290" s="12"/>
      <c r="L290" s="12"/>
      <c r="M290" s="12"/>
      <c r="N290" s="12"/>
      <c r="O290" s="12">
        <v>22.169206682840699</v>
      </c>
      <c r="P290" s="12">
        <v>809</v>
      </c>
      <c r="Q290" s="12">
        <v>4160</v>
      </c>
      <c r="R290" s="12">
        <v>22.201709468404299</v>
      </c>
      <c r="S290" s="12">
        <v>7980</v>
      </c>
      <c r="T290" s="12">
        <v>8868</v>
      </c>
      <c r="U290" s="12"/>
      <c r="V290" s="12"/>
      <c r="W290" s="13"/>
    </row>
    <row r="291" spans="9:23">
      <c r="I291" s="40"/>
      <c r="J291" s="12"/>
      <c r="K291" s="12"/>
      <c r="L291" s="12"/>
      <c r="M291" s="12"/>
      <c r="N291" s="12"/>
      <c r="O291" s="12">
        <v>22.247267269752101</v>
      </c>
      <c r="P291" s="12">
        <v>701</v>
      </c>
      <c r="Q291" s="12">
        <v>3536</v>
      </c>
      <c r="R291" s="12">
        <v>22.279884501743702</v>
      </c>
      <c r="S291" s="12">
        <v>6293</v>
      </c>
      <c r="T291" s="12">
        <v>7916</v>
      </c>
      <c r="U291" s="12"/>
      <c r="V291" s="12"/>
      <c r="W291" s="13"/>
    </row>
    <row r="292" spans="9:23">
      <c r="I292" s="40"/>
      <c r="J292" s="12"/>
      <c r="K292" s="12"/>
      <c r="L292" s="12"/>
      <c r="M292" s="12"/>
      <c r="N292" s="12"/>
      <c r="O292" s="12">
        <v>22.325327856663499</v>
      </c>
      <c r="P292" s="12">
        <v>539</v>
      </c>
      <c r="Q292" s="12">
        <v>5004</v>
      </c>
      <c r="R292" s="12">
        <v>22.3580595350832</v>
      </c>
      <c r="S292" s="12">
        <v>4691</v>
      </c>
      <c r="T292" s="12">
        <v>5105</v>
      </c>
      <c r="U292" s="12"/>
      <c r="V292" s="12"/>
      <c r="W292" s="13"/>
    </row>
    <row r="293" spans="9:23">
      <c r="I293" s="40"/>
      <c r="J293" s="12"/>
      <c r="K293" s="12"/>
      <c r="L293" s="12"/>
      <c r="M293" s="12"/>
      <c r="N293" s="12"/>
      <c r="O293" s="12">
        <v>22.403388443575</v>
      </c>
      <c r="P293" s="12">
        <v>649</v>
      </c>
      <c r="Q293" s="12">
        <v>5634</v>
      </c>
      <c r="R293" s="12">
        <v>22.436234568422599</v>
      </c>
      <c r="S293" s="12">
        <v>7058</v>
      </c>
      <c r="T293" s="12">
        <v>5780</v>
      </c>
      <c r="U293" s="12"/>
      <c r="V293" s="12"/>
      <c r="W293" s="13"/>
    </row>
    <row r="294" spans="9:23">
      <c r="I294" s="40"/>
      <c r="J294" s="12"/>
      <c r="K294" s="12"/>
      <c r="L294" s="12"/>
      <c r="M294" s="12"/>
      <c r="N294" s="12"/>
      <c r="O294" s="12">
        <v>22.481449030486399</v>
      </c>
      <c r="P294" s="12">
        <v>320</v>
      </c>
      <c r="Q294" s="12">
        <v>4829</v>
      </c>
      <c r="R294" s="12">
        <v>22.5144096017621</v>
      </c>
      <c r="S294" s="12">
        <v>5900</v>
      </c>
      <c r="T294" s="12">
        <v>11745</v>
      </c>
      <c r="U294" s="12"/>
      <c r="V294" s="12"/>
      <c r="W294" s="13"/>
    </row>
    <row r="295" spans="9:23">
      <c r="I295" s="40"/>
      <c r="J295" s="12"/>
      <c r="K295" s="12"/>
      <c r="L295" s="12"/>
      <c r="M295" s="12"/>
      <c r="N295" s="12"/>
      <c r="O295" s="12">
        <v>22.559509617397801</v>
      </c>
      <c r="P295" s="12">
        <v>952</v>
      </c>
      <c r="Q295" s="12">
        <v>4424</v>
      </c>
      <c r="R295" s="12">
        <v>22.592584635101499</v>
      </c>
      <c r="S295" s="12">
        <v>6966</v>
      </c>
      <c r="T295" s="12">
        <v>12972</v>
      </c>
      <c r="U295" s="12"/>
      <c r="V295" s="12"/>
      <c r="W295" s="13"/>
    </row>
    <row r="296" spans="9:23">
      <c r="I296" s="40"/>
      <c r="J296" s="12"/>
      <c r="K296" s="12"/>
      <c r="L296" s="12"/>
      <c r="M296" s="12"/>
      <c r="N296" s="12"/>
      <c r="O296" s="12">
        <v>22.637570204309199</v>
      </c>
      <c r="P296" s="12">
        <v>179</v>
      </c>
      <c r="Q296" s="12">
        <v>3046</v>
      </c>
      <c r="R296" s="12">
        <v>22.670759668441001</v>
      </c>
      <c r="S296" s="12">
        <v>8029</v>
      </c>
      <c r="T296" s="12">
        <v>6539</v>
      </c>
      <c r="U296" s="12"/>
      <c r="V296" s="12"/>
      <c r="W296" s="13"/>
    </row>
    <row r="297" spans="9:23">
      <c r="I297" s="40"/>
      <c r="J297" s="12"/>
      <c r="K297" s="12"/>
      <c r="L297" s="12"/>
      <c r="M297" s="12"/>
      <c r="N297" s="12"/>
      <c r="O297" s="12">
        <v>22.715630791220601</v>
      </c>
      <c r="P297" s="12">
        <v>179</v>
      </c>
      <c r="Q297" s="12">
        <v>3046</v>
      </c>
      <c r="R297" s="12">
        <v>22.748934701780399</v>
      </c>
      <c r="S297" s="12">
        <v>8852</v>
      </c>
      <c r="T297" s="12">
        <v>8473</v>
      </c>
      <c r="U297" s="12"/>
      <c r="V297" s="12"/>
      <c r="W297" s="13"/>
    </row>
    <row r="298" spans="9:23">
      <c r="I298" s="40"/>
      <c r="J298" s="12"/>
      <c r="K298" s="12"/>
      <c r="L298" s="12"/>
      <c r="M298" s="12"/>
      <c r="N298" s="12"/>
      <c r="O298" s="12">
        <v>22.793691378131999</v>
      </c>
      <c r="P298" s="12">
        <v>8</v>
      </c>
      <c r="Q298" s="12">
        <v>3340</v>
      </c>
      <c r="R298" s="12">
        <v>22.827109735119901</v>
      </c>
      <c r="S298" s="12">
        <v>16775</v>
      </c>
      <c r="T298" s="12">
        <v>11293</v>
      </c>
      <c r="U298" s="12"/>
      <c r="V298" s="12"/>
      <c r="W298" s="13"/>
    </row>
    <row r="299" spans="9:23">
      <c r="I299" s="40"/>
      <c r="J299" s="12"/>
      <c r="K299" s="12"/>
      <c r="L299" s="12"/>
      <c r="M299" s="12"/>
      <c r="N299" s="12"/>
      <c r="O299" s="12">
        <v>22.871751965043401</v>
      </c>
      <c r="P299" s="12">
        <v>0</v>
      </c>
      <c r="Q299" s="12">
        <v>1466</v>
      </c>
      <c r="R299" s="12">
        <v>22.9052847684593</v>
      </c>
      <c r="S299" s="12">
        <v>18361</v>
      </c>
      <c r="T299" s="12">
        <v>20068</v>
      </c>
      <c r="U299" s="12"/>
      <c r="V299" s="12"/>
      <c r="W299" s="13"/>
    </row>
    <row r="300" spans="9:23">
      <c r="I300" s="40"/>
      <c r="J300" s="12"/>
      <c r="K300" s="12"/>
      <c r="L300" s="12"/>
      <c r="M300" s="12"/>
      <c r="N300" s="12"/>
      <c r="O300" s="12">
        <v>22.9498125519548</v>
      </c>
      <c r="P300" s="12">
        <v>275</v>
      </c>
      <c r="Q300" s="12">
        <v>2019</v>
      </c>
      <c r="R300" s="12">
        <v>22.983459801798801</v>
      </c>
      <c r="S300" s="12">
        <v>18361</v>
      </c>
      <c r="T300" s="12">
        <v>20068</v>
      </c>
      <c r="U300" s="12"/>
      <c r="V300" s="12"/>
      <c r="W300" s="13"/>
    </row>
    <row r="301" spans="9:23">
      <c r="I301" s="40"/>
      <c r="J301" s="12"/>
      <c r="K301" s="12"/>
      <c r="L301" s="12"/>
      <c r="M301" s="12"/>
      <c r="N301" s="12"/>
      <c r="O301" s="12">
        <v>23.027873138866202</v>
      </c>
      <c r="P301" s="12">
        <v>89</v>
      </c>
      <c r="Q301" s="12">
        <v>453</v>
      </c>
      <c r="R301" s="12">
        <v>23.0616348351382</v>
      </c>
      <c r="S301" s="12">
        <v>23324</v>
      </c>
      <c r="T301" s="12">
        <v>16683</v>
      </c>
      <c r="U301" s="12"/>
      <c r="V301" s="12"/>
      <c r="W301" s="13"/>
    </row>
    <row r="302" spans="9:23">
      <c r="I302" s="40"/>
      <c r="J302" s="12"/>
      <c r="K302" s="12"/>
      <c r="L302" s="12"/>
      <c r="M302" s="12"/>
      <c r="N302" s="12"/>
      <c r="O302" s="12">
        <v>23.1059337257776</v>
      </c>
      <c r="P302" s="12">
        <v>193</v>
      </c>
      <c r="Q302" s="12">
        <v>715</v>
      </c>
      <c r="R302" s="12">
        <v>23.139809868477698</v>
      </c>
      <c r="S302" s="12">
        <v>23606</v>
      </c>
      <c r="T302" s="12">
        <v>17369</v>
      </c>
      <c r="U302" s="12"/>
      <c r="V302" s="12"/>
      <c r="W302" s="13"/>
    </row>
    <row r="303" spans="9:23">
      <c r="I303" s="40"/>
      <c r="J303" s="12"/>
      <c r="K303" s="12"/>
      <c r="L303" s="12"/>
      <c r="M303" s="12"/>
      <c r="N303" s="12"/>
      <c r="O303" s="12">
        <v>23.183994312689101</v>
      </c>
      <c r="P303" s="12">
        <v>50</v>
      </c>
      <c r="Q303" s="12">
        <v>488</v>
      </c>
      <c r="R303" s="12">
        <v>23.217984901817101</v>
      </c>
      <c r="S303" s="12">
        <v>21544</v>
      </c>
      <c r="T303" s="12">
        <v>23268</v>
      </c>
      <c r="U303" s="12"/>
      <c r="V303" s="12"/>
      <c r="W303" s="13"/>
    </row>
    <row r="304" spans="9:23">
      <c r="I304" s="40"/>
      <c r="J304" s="12"/>
      <c r="K304" s="12"/>
      <c r="L304" s="12"/>
      <c r="M304" s="12"/>
      <c r="N304" s="12"/>
      <c r="O304" s="12">
        <v>23.2620548996005</v>
      </c>
      <c r="P304" s="12">
        <v>451</v>
      </c>
      <c r="Q304" s="12">
        <v>103</v>
      </c>
      <c r="R304" s="12">
        <v>23.296159935156599</v>
      </c>
      <c r="S304" s="12">
        <v>20895</v>
      </c>
      <c r="T304" s="12">
        <v>23688</v>
      </c>
      <c r="U304" s="12"/>
      <c r="V304" s="12"/>
      <c r="W304" s="13"/>
    </row>
    <row r="305" spans="9:23">
      <c r="I305" s="40"/>
      <c r="J305" s="12"/>
      <c r="K305" s="12"/>
      <c r="L305" s="12"/>
      <c r="M305" s="12"/>
      <c r="N305" s="12"/>
      <c r="O305" s="12">
        <v>23.340115486511898</v>
      </c>
      <c r="P305" s="12">
        <v>453</v>
      </c>
      <c r="Q305" s="12">
        <v>686</v>
      </c>
      <c r="R305" s="12">
        <v>23.374334968496001</v>
      </c>
      <c r="S305" s="12">
        <v>10908</v>
      </c>
      <c r="T305" s="12">
        <v>10919</v>
      </c>
      <c r="U305" s="12"/>
      <c r="V305" s="12"/>
      <c r="W305" s="13"/>
    </row>
    <row r="306" spans="9:23">
      <c r="I306" s="40"/>
      <c r="J306" s="12"/>
      <c r="K306" s="12"/>
      <c r="L306" s="12"/>
      <c r="M306" s="12"/>
      <c r="N306" s="12"/>
      <c r="O306" s="12">
        <v>23.4181760734233</v>
      </c>
      <c r="P306" s="12">
        <v>369</v>
      </c>
      <c r="Q306" s="12">
        <v>288</v>
      </c>
      <c r="R306" s="12">
        <v>23.452510001835499</v>
      </c>
      <c r="S306" s="12">
        <v>8042</v>
      </c>
      <c r="T306" s="12">
        <v>9916</v>
      </c>
      <c r="U306" s="12"/>
      <c r="V306" s="12"/>
      <c r="W306" s="13"/>
    </row>
    <row r="307" spans="9:23">
      <c r="I307" s="40"/>
      <c r="J307" s="12"/>
      <c r="K307" s="12"/>
      <c r="L307" s="12"/>
      <c r="M307" s="12"/>
      <c r="N307" s="12"/>
      <c r="O307" s="12">
        <v>23.496236660334699</v>
      </c>
      <c r="P307" s="12">
        <v>466</v>
      </c>
      <c r="Q307" s="12">
        <v>59</v>
      </c>
      <c r="R307" s="12">
        <v>23.530685035174901</v>
      </c>
      <c r="S307" s="12">
        <v>8042</v>
      </c>
      <c r="T307" s="12">
        <v>9916</v>
      </c>
      <c r="U307" s="12"/>
      <c r="V307" s="12"/>
      <c r="W307" s="13"/>
    </row>
    <row r="308" spans="9:23">
      <c r="I308" s="40"/>
      <c r="J308" s="12"/>
      <c r="K308" s="12"/>
      <c r="L308" s="12"/>
      <c r="M308" s="12"/>
      <c r="N308" s="12"/>
      <c r="O308" s="12">
        <v>23.574297247246101</v>
      </c>
      <c r="P308" s="12">
        <v>0</v>
      </c>
      <c r="Q308" s="12">
        <v>63</v>
      </c>
      <c r="R308" s="12">
        <v>23.608860068514399</v>
      </c>
      <c r="S308" s="12">
        <v>6912</v>
      </c>
      <c r="T308" s="12">
        <v>7710</v>
      </c>
      <c r="U308" s="12"/>
      <c r="V308" s="12"/>
      <c r="W308" s="13"/>
    </row>
    <row r="309" spans="9:23">
      <c r="I309" s="40"/>
      <c r="J309" s="12"/>
      <c r="K309" s="12"/>
      <c r="L309" s="12"/>
      <c r="M309" s="12"/>
      <c r="N309" s="12"/>
      <c r="O309" s="12">
        <v>23.652357834157499</v>
      </c>
      <c r="P309" s="12">
        <v>102</v>
      </c>
      <c r="Q309" s="12">
        <v>65</v>
      </c>
      <c r="R309" s="12">
        <v>23.687035101853802</v>
      </c>
      <c r="S309" s="12">
        <v>7168</v>
      </c>
      <c r="T309" s="12">
        <v>8234</v>
      </c>
      <c r="U309" s="12"/>
      <c r="V309" s="12"/>
      <c r="W309" s="13"/>
    </row>
    <row r="310" spans="9:23">
      <c r="I310" s="40"/>
      <c r="J310" s="12"/>
      <c r="K310" s="12"/>
      <c r="L310" s="12"/>
      <c r="M310" s="12"/>
      <c r="N310" s="12"/>
      <c r="O310" s="12">
        <v>23.730418421068901</v>
      </c>
      <c r="P310" s="12">
        <v>361</v>
      </c>
      <c r="Q310" s="12">
        <v>100</v>
      </c>
      <c r="R310" s="12">
        <v>23.7652101351933</v>
      </c>
      <c r="S310" s="12">
        <v>9233</v>
      </c>
      <c r="T310" s="12">
        <v>12140</v>
      </c>
      <c r="U310" s="12"/>
      <c r="V310" s="12"/>
      <c r="W310" s="13"/>
    </row>
    <row r="311" spans="9:23">
      <c r="I311" s="40"/>
      <c r="J311" s="12"/>
      <c r="K311" s="12"/>
      <c r="L311" s="12"/>
      <c r="M311" s="12"/>
      <c r="N311" s="12"/>
      <c r="O311" s="12">
        <v>23.808479007980299</v>
      </c>
      <c r="P311" s="12">
        <v>13</v>
      </c>
      <c r="Q311" s="12">
        <v>573</v>
      </c>
      <c r="R311" s="12">
        <v>23.843385168532699</v>
      </c>
      <c r="S311" s="12">
        <v>5413</v>
      </c>
      <c r="T311" s="12">
        <v>11690</v>
      </c>
      <c r="U311" s="12"/>
      <c r="V311" s="12"/>
      <c r="W311" s="13"/>
    </row>
    <row r="312" spans="9:23">
      <c r="I312" s="40"/>
      <c r="J312" s="12"/>
      <c r="K312" s="12"/>
      <c r="L312" s="12"/>
      <c r="M312" s="12"/>
      <c r="N312" s="12"/>
      <c r="O312" s="12">
        <v>23.886539594891801</v>
      </c>
      <c r="P312" s="12">
        <v>1</v>
      </c>
      <c r="Q312" s="12">
        <v>76</v>
      </c>
      <c r="R312" s="12">
        <v>23.9215602018722</v>
      </c>
      <c r="S312" s="12">
        <v>6363</v>
      </c>
      <c r="T312" s="12">
        <v>6860</v>
      </c>
      <c r="U312" s="12"/>
      <c r="V312" s="12"/>
      <c r="W312" s="13"/>
    </row>
    <row r="313" spans="9:23">
      <c r="I313" s="40"/>
      <c r="J313" s="12"/>
      <c r="K313" s="12"/>
      <c r="L313" s="12"/>
      <c r="M313" s="12"/>
      <c r="N313" s="12"/>
      <c r="O313" s="12">
        <v>23.964600181803199</v>
      </c>
      <c r="P313" s="12">
        <v>0</v>
      </c>
      <c r="Q313" s="12">
        <v>71</v>
      </c>
      <c r="R313" s="12">
        <v>23.999735235211599</v>
      </c>
      <c r="S313" s="12">
        <v>5881</v>
      </c>
      <c r="T313" s="12">
        <v>9997</v>
      </c>
      <c r="U313" s="12"/>
      <c r="V313" s="12"/>
      <c r="W313" s="13"/>
    </row>
    <row r="314" spans="9:23">
      <c r="I314" s="40"/>
      <c r="J314" s="12"/>
      <c r="K314" s="12"/>
      <c r="L314" s="12"/>
      <c r="M314" s="12"/>
      <c r="N314" s="12"/>
      <c r="O314" s="12">
        <v>24.042660768714601</v>
      </c>
      <c r="P314" s="12">
        <v>32</v>
      </c>
      <c r="Q314" s="12">
        <v>43</v>
      </c>
      <c r="R314" s="12">
        <v>24.077910268551101</v>
      </c>
      <c r="S314" s="12">
        <v>5622</v>
      </c>
      <c r="T314" s="12">
        <v>10990</v>
      </c>
      <c r="U314" s="12"/>
      <c r="V314" s="12"/>
      <c r="W314" s="13"/>
    </row>
    <row r="315" spans="9:23">
      <c r="I315" s="40"/>
      <c r="J315" s="12"/>
      <c r="K315" s="12"/>
      <c r="L315" s="12"/>
      <c r="M315" s="12"/>
      <c r="N315" s="12"/>
      <c r="O315" s="12">
        <v>24.120721355625999</v>
      </c>
      <c r="P315" s="12">
        <v>0</v>
      </c>
      <c r="Q315" s="12">
        <v>63</v>
      </c>
      <c r="R315" s="12">
        <v>24.156085301890599</v>
      </c>
      <c r="S315" s="12">
        <v>5684</v>
      </c>
      <c r="T315" s="12">
        <v>11005</v>
      </c>
      <c r="U315" s="12"/>
      <c r="V315" s="12"/>
      <c r="W315" s="13"/>
    </row>
    <row r="316" spans="9:23">
      <c r="I316" s="40"/>
      <c r="J316" s="12"/>
      <c r="K316" s="12"/>
      <c r="L316" s="12"/>
      <c r="M316" s="12"/>
      <c r="N316" s="12"/>
      <c r="O316" s="12">
        <v>24.198781942537401</v>
      </c>
      <c r="P316" s="12">
        <v>0</v>
      </c>
      <c r="Q316" s="12">
        <v>54</v>
      </c>
      <c r="R316" s="12">
        <v>24.234260335230001</v>
      </c>
      <c r="S316" s="12">
        <v>8078</v>
      </c>
      <c r="T316" s="12">
        <v>8981</v>
      </c>
      <c r="U316" s="12"/>
      <c r="V316" s="12"/>
      <c r="W316" s="13"/>
    </row>
    <row r="317" spans="9:23">
      <c r="I317" s="40"/>
      <c r="J317" s="12"/>
      <c r="K317" s="12"/>
      <c r="L317" s="12"/>
      <c r="M317" s="12"/>
      <c r="N317" s="12"/>
      <c r="O317" s="12">
        <v>24.2768425294488</v>
      </c>
      <c r="P317" s="12">
        <v>3</v>
      </c>
      <c r="Q317" s="12">
        <v>65</v>
      </c>
      <c r="R317" s="12">
        <v>24.312435368569499</v>
      </c>
      <c r="S317" s="12">
        <v>8078</v>
      </c>
      <c r="T317" s="12">
        <v>8981</v>
      </c>
      <c r="U317" s="12"/>
      <c r="V317" s="12"/>
      <c r="W317" s="13"/>
    </row>
    <row r="318" spans="9:23">
      <c r="I318" s="40"/>
      <c r="J318" s="12"/>
      <c r="K318" s="12"/>
      <c r="L318" s="12"/>
      <c r="M318" s="12"/>
      <c r="N318" s="12"/>
      <c r="O318" s="12">
        <v>24.354903116360202</v>
      </c>
      <c r="P318" s="12">
        <v>0</v>
      </c>
      <c r="Q318" s="12">
        <v>74</v>
      </c>
      <c r="R318" s="12">
        <v>24.390610401908901</v>
      </c>
      <c r="S318" s="12">
        <v>9444</v>
      </c>
      <c r="T318" s="12">
        <v>9722</v>
      </c>
      <c r="U318" s="12"/>
      <c r="V318" s="12"/>
      <c r="W318" s="13"/>
    </row>
    <row r="319" spans="9:23">
      <c r="I319" s="40"/>
      <c r="J319" s="12"/>
      <c r="K319" s="12"/>
      <c r="L319" s="12"/>
      <c r="M319" s="12"/>
      <c r="N319" s="12"/>
      <c r="O319" s="12">
        <v>24.4329637032716</v>
      </c>
      <c r="P319" s="12">
        <v>31</v>
      </c>
      <c r="Q319" s="12">
        <v>108</v>
      </c>
      <c r="R319" s="12">
        <v>24.4687854352484</v>
      </c>
      <c r="S319" s="12">
        <v>9394</v>
      </c>
      <c r="T319" s="12">
        <v>9042</v>
      </c>
      <c r="U319" s="12"/>
      <c r="V319" s="12"/>
      <c r="W319" s="13"/>
    </row>
    <row r="320" spans="9:23">
      <c r="I320" s="40"/>
      <c r="J320" s="12"/>
      <c r="K320" s="12"/>
      <c r="L320" s="12"/>
      <c r="M320" s="12"/>
      <c r="N320" s="12"/>
      <c r="O320" s="12">
        <v>24.511024290182998</v>
      </c>
      <c r="P320" s="12">
        <v>31</v>
      </c>
      <c r="Q320" s="12">
        <v>108</v>
      </c>
      <c r="R320" s="12">
        <v>24.546960468587798</v>
      </c>
      <c r="S320" s="12">
        <v>11130</v>
      </c>
      <c r="T320" s="12">
        <v>8554</v>
      </c>
      <c r="U320" s="12"/>
      <c r="V320" s="12"/>
      <c r="W320" s="13"/>
    </row>
    <row r="321" spans="9:23">
      <c r="I321" s="40"/>
      <c r="J321" s="12"/>
      <c r="K321" s="12"/>
      <c r="L321" s="12"/>
      <c r="M321" s="12"/>
      <c r="N321" s="12"/>
      <c r="O321" s="12">
        <v>24.5890848770945</v>
      </c>
      <c r="P321" s="12">
        <v>15</v>
      </c>
      <c r="Q321" s="12">
        <v>70</v>
      </c>
      <c r="R321" s="12">
        <v>24.6251355019273</v>
      </c>
      <c r="S321" s="12">
        <v>10084</v>
      </c>
      <c r="T321" s="12">
        <v>9304</v>
      </c>
      <c r="U321" s="12"/>
      <c r="V321" s="12"/>
      <c r="W321" s="13"/>
    </row>
    <row r="322" spans="9:23">
      <c r="I322" s="40"/>
      <c r="J322" s="12"/>
      <c r="K322" s="12"/>
      <c r="L322" s="12"/>
      <c r="M322" s="12"/>
      <c r="N322" s="12"/>
      <c r="O322" s="12">
        <v>24.667145464005898</v>
      </c>
      <c r="P322" s="12">
        <v>0</v>
      </c>
      <c r="Q322" s="12">
        <v>74</v>
      </c>
      <c r="R322" s="12">
        <v>24.703310535266699</v>
      </c>
      <c r="S322" s="12">
        <v>5525</v>
      </c>
      <c r="T322" s="12">
        <v>8038</v>
      </c>
      <c r="U322" s="12"/>
      <c r="V322" s="12"/>
      <c r="W322" s="13"/>
    </row>
    <row r="323" spans="9:23">
      <c r="I323" s="40"/>
      <c r="J323" s="12"/>
      <c r="K323" s="12"/>
      <c r="L323" s="12"/>
      <c r="M323" s="12"/>
      <c r="N323" s="12"/>
      <c r="O323" s="12">
        <v>24.7452060509173</v>
      </c>
      <c r="P323" s="12">
        <v>0</v>
      </c>
      <c r="Q323" s="12">
        <v>132</v>
      </c>
      <c r="R323" s="12">
        <v>24.7814855686062</v>
      </c>
      <c r="S323" s="12">
        <v>6012</v>
      </c>
      <c r="T323" s="12">
        <v>8073</v>
      </c>
      <c r="U323" s="12"/>
      <c r="V323" s="12"/>
      <c r="W323" s="13"/>
    </row>
    <row r="324" spans="9:23">
      <c r="I324" s="40"/>
      <c r="J324" s="12"/>
      <c r="K324" s="12"/>
      <c r="L324" s="12"/>
      <c r="M324" s="12"/>
      <c r="N324" s="12"/>
      <c r="O324" s="12">
        <v>24.823266637828699</v>
      </c>
      <c r="P324" s="12">
        <v>180</v>
      </c>
      <c r="Q324" s="12">
        <v>43</v>
      </c>
      <c r="R324" s="12">
        <v>24.859660601945599</v>
      </c>
      <c r="S324" s="12">
        <v>6012</v>
      </c>
      <c r="T324" s="12">
        <v>8073</v>
      </c>
      <c r="U324" s="12"/>
      <c r="V324" s="12"/>
      <c r="W324" s="13"/>
    </row>
    <row r="325" spans="9:23">
      <c r="I325" s="40"/>
      <c r="J325" s="12"/>
      <c r="K325" s="12"/>
      <c r="L325" s="12"/>
      <c r="M325" s="12"/>
      <c r="N325" s="12"/>
      <c r="O325" s="12">
        <v>24.901327224740101</v>
      </c>
      <c r="P325" s="12">
        <v>331</v>
      </c>
      <c r="Q325" s="12">
        <v>93</v>
      </c>
      <c r="R325" s="12">
        <v>24.937835635285101</v>
      </c>
      <c r="S325" s="12">
        <v>6639</v>
      </c>
      <c r="T325" s="12">
        <v>9332</v>
      </c>
      <c r="U325" s="12"/>
      <c r="V325" s="12"/>
      <c r="W325" s="13"/>
    </row>
    <row r="326" spans="9:23">
      <c r="I326" s="40"/>
      <c r="J326" s="12"/>
      <c r="K326" s="12"/>
      <c r="L326" s="12"/>
      <c r="M326" s="12"/>
      <c r="N326" s="12"/>
      <c r="O326" s="12">
        <v>24.979387811651499</v>
      </c>
      <c r="P326" s="12">
        <v>255</v>
      </c>
      <c r="Q326" s="12">
        <v>438</v>
      </c>
      <c r="R326" s="12">
        <v>25.016010668624499</v>
      </c>
      <c r="S326" s="12">
        <v>5108</v>
      </c>
      <c r="T326" s="12">
        <v>7397</v>
      </c>
      <c r="U326" s="12"/>
      <c r="V326" s="12"/>
      <c r="W326" s="13"/>
    </row>
    <row r="327" spans="9:23">
      <c r="I327" s="40"/>
      <c r="J327" s="12"/>
      <c r="K327" s="12"/>
      <c r="L327" s="12"/>
      <c r="M327" s="12"/>
      <c r="N327" s="12"/>
      <c r="O327" s="12">
        <v>25.057448398562901</v>
      </c>
      <c r="P327" s="12">
        <v>840</v>
      </c>
      <c r="Q327" s="12">
        <v>51</v>
      </c>
      <c r="R327" s="12">
        <v>25.094185701964001</v>
      </c>
      <c r="S327" s="12">
        <v>5921</v>
      </c>
      <c r="T327" s="12">
        <v>9836</v>
      </c>
      <c r="U327" s="12"/>
      <c r="V327" s="12"/>
      <c r="W327" s="13"/>
    </row>
    <row r="328" spans="9:23">
      <c r="I328" s="40"/>
      <c r="J328" s="12"/>
      <c r="K328" s="12"/>
      <c r="L328" s="12"/>
      <c r="M328" s="12"/>
      <c r="N328" s="12"/>
      <c r="O328" s="12">
        <v>25.135508985474299</v>
      </c>
      <c r="P328" s="12">
        <v>138</v>
      </c>
      <c r="Q328" s="12">
        <v>413</v>
      </c>
      <c r="R328" s="12">
        <v>25.1723607353034</v>
      </c>
      <c r="S328" s="12">
        <v>3662</v>
      </c>
      <c r="T328" s="12">
        <v>6070</v>
      </c>
      <c r="U328" s="12"/>
      <c r="V328" s="12"/>
      <c r="W328" s="13"/>
    </row>
    <row r="329" spans="9:23">
      <c r="I329" s="40"/>
      <c r="J329" s="12"/>
      <c r="K329" s="12"/>
      <c r="L329" s="12"/>
      <c r="M329" s="12"/>
      <c r="N329" s="12"/>
      <c r="O329" s="12">
        <v>25.213569572385701</v>
      </c>
      <c r="P329" s="12">
        <v>0</v>
      </c>
      <c r="Q329" s="12">
        <v>84</v>
      </c>
      <c r="R329" s="12">
        <v>25.250535768642902</v>
      </c>
      <c r="S329" s="12">
        <v>3819</v>
      </c>
      <c r="T329" s="12">
        <v>10580</v>
      </c>
      <c r="U329" s="12"/>
      <c r="V329" s="12"/>
      <c r="W329" s="13"/>
    </row>
    <row r="330" spans="9:23">
      <c r="I330" s="40"/>
      <c r="J330" s="12"/>
      <c r="K330" s="12"/>
      <c r="L330" s="12"/>
      <c r="M330" s="12"/>
      <c r="N330" s="12"/>
      <c r="O330" s="12"/>
      <c r="P330" s="12"/>
      <c r="Q330" s="12"/>
      <c r="R330" s="12">
        <v>25.3287108019823</v>
      </c>
      <c r="S330" s="12">
        <v>3593</v>
      </c>
      <c r="T330" s="12">
        <v>5733</v>
      </c>
      <c r="U330" s="12"/>
      <c r="V330" s="12"/>
      <c r="W330" s="13"/>
    </row>
    <row r="331" spans="9:23">
      <c r="I331" s="40"/>
      <c r="J331" s="12"/>
      <c r="K331" s="12"/>
      <c r="L331" s="12"/>
      <c r="M331" s="12"/>
      <c r="N331" s="12"/>
      <c r="O331" s="12"/>
      <c r="P331" s="12"/>
      <c r="Q331" s="12"/>
      <c r="R331" s="12">
        <v>25.406885835321798</v>
      </c>
      <c r="S331" s="12">
        <v>3593</v>
      </c>
      <c r="T331" s="12">
        <v>5733</v>
      </c>
      <c r="U331" s="12"/>
      <c r="V331" s="12"/>
      <c r="W331" s="13"/>
    </row>
    <row r="332" spans="9:23">
      <c r="I332" s="40"/>
      <c r="J332" s="12"/>
      <c r="K332" s="12"/>
      <c r="L332" s="12"/>
      <c r="M332" s="12"/>
      <c r="N332" s="12"/>
      <c r="O332" s="12"/>
      <c r="P332" s="12"/>
      <c r="Q332" s="12"/>
      <c r="R332" s="12">
        <v>25.485060868661201</v>
      </c>
      <c r="S332" s="12">
        <v>3909</v>
      </c>
      <c r="T332" s="12">
        <v>5509</v>
      </c>
      <c r="U332" s="12"/>
      <c r="V332" s="12"/>
      <c r="W332" s="13"/>
    </row>
    <row r="333" spans="9:23">
      <c r="I333" s="40"/>
      <c r="J333" s="12"/>
      <c r="K333" s="12"/>
      <c r="L333" s="12"/>
      <c r="M333" s="12"/>
      <c r="N333" s="12"/>
      <c r="O333" s="12"/>
      <c r="P333" s="12"/>
      <c r="Q333" s="12"/>
      <c r="R333" s="12">
        <v>25.563235902000699</v>
      </c>
      <c r="S333" s="12">
        <v>3426</v>
      </c>
      <c r="T333" s="12">
        <v>5027</v>
      </c>
      <c r="U333" s="12"/>
      <c r="V333" s="12"/>
      <c r="W333" s="13"/>
    </row>
    <row r="334" spans="9:23">
      <c r="I334" s="40"/>
      <c r="J334" s="12"/>
      <c r="K334" s="12"/>
      <c r="L334" s="12"/>
      <c r="M334" s="12"/>
      <c r="N334" s="12"/>
      <c r="O334" s="12"/>
      <c r="P334" s="12"/>
      <c r="Q334" s="12"/>
      <c r="R334" s="12">
        <v>25.641410935340101</v>
      </c>
      <c r="S334" s="12">
        <v>3426</v>
      </c>
      <c r="T334" s="12">
        <v>5027</v>
      </c>
      <c r="U334" s="12"/>
      <c r="V334" s="12"/>
      <c r="W334" s="13"/>
    </row>
    <row r="335" spans="9:23">
      <c r="I335" s="40"/>
      <c r="J335" s="12"/>
      <c r="K335" s="12"/>
      <c r="L335" s="12"/>
      <c r="M335" s="12"/>
      <c r="N335" s="12"/>
      <c r="O335" s="12"/>
      <c r="P335" s="12"/>
      <c r="Q335" s="12"/>
      <c r="R335" s="12">
        <v>25.719585968679599</v>
      </c>
      <c r="S335" s="12">
        <v>2397</v>
      </c>
      <c r="T335" s="12">
        <v>4383</v>
      </c>
      <c r="U335" s="12"/>
      <c r="V335" s="12"/>
      <c r="W335" s="13"/>
    </row>
    <row r="336" spans="9:23">
      <c r="I336" s="40"/>
      <c r="J336" s="12"/>
      <c r="K336" s="12"/>
      <c r="L336" s="12"/>
      <c r="M336" s="12"/>
      <c r="N336" s="12"/>
      <c r="O336" s="12"/>
      <c r="P336" s="12"/>
      <c r="Q336" s="12"/>
      <c r="R336" s="12">
        <v>25.797761002019001</v>
      </c>
      <c r="S336" s="12">
        <v>3256</v>
      </c>
      <c r="T336" s="12">
        <v>8509</v>
      </c>
      <c r="U336" s="12"/>
      <c r="V336" s="12"/>
      <c r="W336" s="13"/>
    </row>
    <row r="337" spans="9:23">
      <c r="I337" s="40"/>
      <c r="J337" s="12"/>
      <c r="K337" s="12"/>
      <c r="L337" s="12"/>
      <c r="M337" s="12"/>
      <c r="N337" s="12"/>
      <c r="O337" s="12"/>
      <c r="P337" s="12"/>
      <c r="Q337" s="12"/>
      <c r="R337" s="12">
        <v>25.8759360353585</v>
      </c>
      <c r="S337" s="12">
        <v>3012</v>
      </c>
      <c r="T337" s="12">
        <v>4910</v>
      </c>
      <c r="U337" s="12"/>
      <c r="V337" s="12"/>
      <c r="W337" s="13"/>
    </row>
    <row r="338" spans="9:23">
      <c r="I338" s="40"/>
      <c r="J338" s="12"/>
      <c r="K338" s="12"/>
      <c r="L338" s="12"/>
      <c r="M338" s="12"/>
      <c r="N338" s="12"/>
      <c r="O338" s="12"/>
      <c r="P338" s="12"/>
      <c r="Q338" s="12"/>
      <c r="R338" s="12">
        <v>25.954111068697902</v>
      </c>
      <c r="S338" s="12">
        <v>3316</v>
      </c>
      <c r="T338" s="12">
        <v>3344</v>
      </c>
      <c r="U338" s="12"/>
      <c r="V338" s="12"/>
      <c r="W338" s="13"/>
    </row>
    <row r="339" spans="9:23">
      <c r="I339" s="40"/>
      <c r="J339" s="12"/>
      <c r="K339" s="12"/>
      <c r="L339" s="12"/>
      <c r="M339" s="12"/>
      <c r="N339" s="12"/>
      <c r="O339" s="12"/>
      <c r="P339" s="12"/>
      <c r="Q339" s="12"/>
      <c r="R339" s="12">
        <v>26.0322861020374</v>
      </c>
      <c r="S339" s="12">
        <v>4306</v>
      </c>
      <c r="T339" s="12">
        <v>7443</v>
      </c>
      <c r="U339" s="12"/>
      <c r="V339" s="12"/>
      <c r="W339" s="13"/>
    </row>
    <row r="340" spans="9:23">
      <c r="I340" s="40"/>
      <c r="J340" s="12"/>
      <c r="K340" s="12"/>
      <c r="L340" s="12"/>
      <c r="M340" s="12"/>
      <c r="N340" s="12"/>
      <c r="O340" s="12"/>
      <c r="P340" s="12"/>
      <c r="Q340" s="12"/>
      <c r="R340" s="12">
        <v>26.110461135376799</v>
      </c>
      <c r="S340" s="12">
        <v>4709</v>
      </c>
      <c r="T340" s="12">
        <v>6518</v>
      </c>
      <c r="U340" s="12"/>
      <c r="V340" s="12"/>
      <c r="W340" s="13"/>
    </row>
    <row r="341" spans="9:23">
      <c r="I341" s="40"/>
      <c r="J341" s="12"/>
      <c r="K341" s="12"/>
      <c r="L341" s="12"/>
      <c r="M341" s="12"/>
      <c r="N341" s="12"/>
      <c r="O341" s="12"/>
      <c r="P341" s="12"/>
      <c r="Q341" s="12"/>
      <c r="R341" s="12">
        <v>26.1886361687163</v>
      </c>
      <c r="S341" s="12">
        <v>4709</v>
      </c>
      <c r="T341" s="12">
        <v>6518</v>
      </c>
      <c r="U341" s="12"/>
      <c r="V341" s="12"/>
      <c r="W341" s="13"/>
    </row>
    <row r="342" spans="9:23">
      <c r="I342" s="40"/>
      <c r="J342" s="12"/>
      <c r="K342" s="12"/>
      <c r="L342" s="12"/>
      <c r="M342" s="12"/>
      <c r="N342" s="12"/>
      <c r="O342" s="12"/>
      <c r="P342" s="12"/>
      <c r="Q342" s="12"/>
      <c r="R342" s="12">
        <v>26.266811202055699</v>
      </c>
      <c r="S342" s="12">
        <v>6150</v>
      </c>
      <c r="T342" s="12">
        <v>10504</v>
      </c>
      <c r="U342" s="12"/>
      <c r="V342" s="12"/>
      <c r="W342" s="13"/>
    </row>
    <row r="343" spans="9:23">
      <c r="I343" s="40"/>
      <c r="J343" s="12"/>
      <c r="K343" s="12"/>
      <c r="L343" s="12"/>
      <c r="M343" s="12"/>
      <c r="N343" s="12"/>
      <c r="O343" s="12"/>
      <c r="P343" s="12"/>
      <c r="Q343" s="12"/>
      <c r="R343" s="12">
        <v>26.344986235395201</v>
      </c>
      <c r="S343" s="12">
        <v>7029</v>
      </c>
      <c r="T343" s="12">
        <v>8987</v>
      </c>
      <c r="U343" s="12"/>
      <c r="V343" s="12"/>
      <c r="W343" s="13"/>
    </row>
    <row r="344" spans="9:23">
      <c r="I344" s="40"/>
      <c r="J344" s="12"/>
      <c r="K344" s="12"/>
      <c r="L344" s="12"/>
      <c r="M344" s="12"/>
      <c r="N344" s="12"/>
      <c r="O344" s="12"/>
      <c r="P344" s="12"/>
      <c r="Q344" s="12"/>
      <c r="R344" s="12">
        <v>26.423161268734599</v>
      </c>
      <c r="S344" s="12">
        <v>12306</v>
      </c>
      <c r="T344" s="12">
        <v>7486</v>
      </c>
      <c r="U344" s="12"/>
      <c r="V344" s="12"/>
      <c r="W344" s="13"/>
    </row>
    <row r="345" spans="9:23">
      <c r="I345" s="40"/>
      <c r="J345" s="12"/>
      <c r="K345" s="12"/>
      <c r="L345" s="12"/>
      <c r="M345" s="12"/>
      <c r="N345" s="12"/>
      <c r="O345" s="12"/>
      <c r="P345" s="12"/>
      <c r="Q345" s="12"/>
      <c r="R345" s="12">
        <v>26.501336302074101</v>
      </c>
      <c r="S345" s="12">
        <v>9837</v>
      </c>
      <c r="T345" s="12">
        <v>8148</v>
      </c>
      <c r="U345" s="12"/>
      <c r="V345" s="12"/>
      <c r="W345" s="13"/>
    </row>
    <row r="346" spans="9:23">
      <c r="I346" s="40"/>
      <c r="J346" s="12"/>
      <c r="K346" s="12"/>
      <c r="L346" s="12"/>
      <c r="M346" s="12"/>
      <c r="N346" s="12"/>
      <c r="O346" s="12"/>
      <c r="P346" s="12"/>
      <c r="Q346" s="12"/>
      <c r="R346" s="12">
        <v>26.579511335413599</v>
      </c>
      <c r="S346" s="12">
        <v>8489</v>
      </c>
      <c r="T346" s="12">
        <v>7243</v>
      </c>
      <c r="U346" s="12"/>
      <c r="V346" s="12"/>
      <c r="W346" s="13"/>
    </row>
    <row r="347" spans="9:23">
      <c r="I347" s="40"/>
      <c r="J347" s="12"/>
      <c r="K347" s="12"/>
      <c r="L347" s="12"/>
      <c r="M347" s="12"/>
      <c r="N347" s="12"/>
      <c r="O347" s="12"/>
      <c r="P347" s="12"/>
      <c r="Q347" s="12"/>
      <c r="R347" s="12">
        <v>26.657686368753001</v>
      </c>
      <c r="S347" s="12">
        <v>7849</v>
      </c>
      <c r="T347" s="12">
        <v>10200</v>
      </c>
      <c r="U347" s="12"/>
      <c r="V347" s="12"/>
      <c r="W347" s="13"/>
    </row>
    <row r="348" spans="9:23">
      <c r="I348" s="40"/>
      <c r="J348" s="12"/>
      <c r="K348" s="12"/>
      <c r="L348" s="12"/>
      <c r="M348" s="12"/>
      <c r="N348" s="12"/>
      <c r="O348" s="12"/>
      <c r="P348" s="12"/>
      <c r="Q348" s="12"/>
      <c r="R348" s="12">
        <v>26.7358614020925</v>
      </c>
      <c r="S348" s="12">
        <v>7849</v>
      </c>
      <c r="T348" s="12">
        <v>10200</v>
      </c>
      <c r="U348" s="12"/>
      <c r="V348" s="12"/>
      <c r="W348" s="13"/>
    </row>
    <row r="349" spans="9:23">
      <c r="I349" s="40"/>
      <c r="J349" s="12"/>
      <c r="K349" s="12"/>
      <c r="L349" s="12"/>
      <c r="M349" s="12"/>
      <c r="N349" s="12"/>
      <c r="O349" s="12"/>
      <c r="P349" s="12"/>
      <c r="Q349" s="12"/>
      <c r="R349" s="12">
        <v>26.814036435431898</v>
      </c>
      <c r="S349" s="12">
        <v>6638</v>
      </c>
      <c r="T349" s="12">
        <v>7011</v>
      </c>
      <c r="U349" s="12"/>
      <c r="V349" s="12"/>
      <c r="W349" s="13"/>
    </row>
    <row r="350" spans="9:23">
      <c r="I350" s="40"/>
      <c r="J350" s="12"/>
      <c r="K350" s="12"/>
      <c r="L350" s="12"/>
      <c r="M350" s="12"/>
      <c r="N350" s="12"/>
      <c r="O350" s="12"/>
      <c r="P350" s="12"/>
      <c r="Q350" s="12"/>
      <c r="R350" s="12">
        <v>26.8922114687714</v>
      </c>
      <c r="S350" s="12">
        <v>4681</v>
      </c>
      <c r="T350" s="12">
        <v>6329</v>
      </c>
      <c r="U350" s="12"/>
      <c r="V350" s="12"/>
      <c r="W350" s="13"/>
    </row>
    <row r="351" spans="9:23">
      <c r="I351" s="40"/>
      <c r="J351" s="12"/>
      <c r="K351" s="12"/>
      <c r="L351" s="12"/>
      <c r="M351" s="12"/>
      <c r="N351" s="12"/>
      <c r="O351" s="12"/>
      <c r="P351" s="12"/>
      <c r="Q351" s="12"/>
      <c r="R351" s="12">
        <v>26.970386502110799</v>
      </c>
      <c r="S351" s="12">
        <v>4681</v>
      </c>
      <c r="T351" s="12">
        <v>6329</v>
      </c>
      <c r="U351" s="12"/>
      <c r="V351" s="12"/>
      <c r="W351" s="13"/>
    </row>
    <row r="352" spans="9:23">
      <c r="I352" s="40"/>
      <c r="J352" s="12"/>
      <c r="K352" s="12"/>
      <c r="L352" s="12"/>
      <c r="M352" s="12"/>
      <c r="N352" s="12"/>
      <c r="O352" s="12"/>
      <c r="P352" s="12"/>
      <c r="Q352" s="12"/>
      <c r="R352" s="12">
        <v>27.0485615354503</v>
      </c>
      <c r="S352" s="12">
        <v>5285</v>
      </c>
      <c r="T352" s="12">
        <v>5306</v>
      </c>
      <c r="U352" s="12"/>
      <c r="V352" s="12"/>
      <c r="W352" s="13"/>
    </row>
    <row r="353" spans="9:23">
      <c r="I353" s="40"/>
      <c r="J353" s="12"/>
      <c r="K353" s="12"/>
      <c r="L353" s="12"/>
      <c r="M353" s="12"/>
      <c r="N353" s="12"/>
      <c r="O353" s="12"/>
      <c r="P353" s="12"/>
      <c r="Q353" s="12"/>
      <c r="R353" s="12">
        <v>27.126736568789699</v>
      </c>
      <c r="S353" s="12">
        <v>3379</v>
      </c>
      <c r="T353" s="12">
        <v>5421</v>
      </c>
      <c r="U353" s="12"/>
      <c r="V353" s="12"/>
      <c r="W353" s="13"/>
    </row>
    <row r="354" spans="9:23">
      <c r="I354" s="40"/>
      <c r="J354" s="12"/>
      <c r="K354" s="12"/>
      <c r="L354" s="12"/>
      <c r="M354" s="12"/>
      <c r="N354" s="12"/>
      <c r="O354" s="12"/>
      <c r="P354" s="12"/>
      <c r="Q354" s="12"/>
      <c r="R354" s="12">
        <v>27.204911602129201</v>
      </c>
      <c r="S354" s="12">
        <v>5719</v>
      </c>
      <c r="T354" s="12">
        <v>10992</v>
      </c>
      <c r="U354" s="12"/>
      <c r="V354" s="12"/>
      <c r="W354" s="13"/>
    </row>
    <row r="355" spans="9:23">
      <c r="I355" s="40"/>
      <c r="J355" s="12"/>
      <c r="K355" s="12"/>
      <c r="L355" s="12"/>
      <c r="M355" s="12"/>
      <c r="N355" s="12"/>
      <c r="O355" s="12"/>
      <c r="P355" s="12"/>
      <c r="Q355" s="12"/>
      <c r="R355" s="12">
        <v>27.283086635468599</v>
      </c>
      <c r="S355" s="12">
        <v>5719</v>
      </c>
      <c r="T355" s="12">
        <v>10992</v>
      </c>
      <c r="U355" s="12"/>
      <c r="V355" s="12"/>
      <c r="W355" s="13"/>
    </row>
    <row r="356" spans="9:23">
      <c r="I356" s="40"/>
      <c r="J356" s="12"/>
      <c r="K356" s="12"/>
      <c r="L356" s="12"/>
      <c r="M356" s="12"/>
      <c r="N356" s="12"/>
      <c r="O356" s="12"/>
      <c r="P356" s="12"/>
      <c r="Q356" s="12"/>
      <c r="R356" s="12">
        <v>27.361261668808101</v>
      </c>
      <c r="S356" s="12">
        <v>5173</v>
      </c>
      <c r="T356" s="12">
        <v>8741</v>
      </c>
      <c r="U356" s="12"/>
      <c r="V356" s="12"/>
      <c r="W356" s="13"/>
    </row>
    <row r="357" spans="9:23">
      <c r="I357" s="40"/>
      <c r="J357" s="12"/>
      <c r="K357" s="12"/>
      <c r="L357" s="12"/>
      <c r="M357" s="12"/>
      <c r="N357" s="12"/>
      <c r="O357" s="12"/>
      <c r="P357" s="12"/>
      <c r="Q357" s="12"/>
      <c r="R357" s="12">
        <v>27.4394367021475</v>
      </c>
      <c r="S357" s="12">
        <v>2343</v>
      </c>
      <c r="T357" s="12">
        <v>5702</v>
      </c>
      <c r="U357" s="12"/>
      <c r="V357" s="12"/>
      <c r="W357" s="13"/>
    </row>
    <row r="358" spans="9:23">
      <c r="I358" s="40"/>
      <c r="J358" s="12"/>
      <c r="K358" s="12"/>
      <c r="L358" s="12"/>
      <c r="M358" s="12"/>
      <c r="N358" s="12"/>
      <c r="O358" s="12"/>
      <c r="P358" s="12"/>
      <c r="Q358" s="12"/>
      <c r="R358" s="12">
        <v>27.517611735487002</v>
      </c>
      <c r="S358" s="12">
        <v>2343</v>
      </c>
      <c r="T358" s="12">
        <v>5702</v>
      </c>
      <c r="U358" s="12"/>
      <c r="V358" s="12"/>
      <c r="W358" s="13"/>
    </row>
    <row r="359" spans="9:23">
      <c r="I359" s="40"/>
      <c r="J359" s="12"/>
      <c r="K359" s="12"/>
      <c r="L359" s="12"/>
      <c r="M359" s="12"/>
      <c r="N359" s="12"/>
      <c r="O359" s="12"/>
      <c r="P359" s="12"/>
      <c r="Q359" s="12"/>
      <c r="R359" s="12">
        <v>27.5957867688264</v>
      </c>
      <c r="S359" s="12">
        <v>3853</v>
      </c>
      <c r="T359" s="12">
        <v>4583</v>
      </c>
      <c r="U359" s="12"/>
      <c r="V359" s="12"/>
      <c r="W359" s="13"/>
    </row>
    <row r="360" spans="9:23">
      <c r="I360" s="40"/>
      <c r="J360" s="12"/>
      <c r="K360" s="12"/>
      <c r="L360" s="12"/>
      <c r="M360" s="12"/>
      <c r="N360" s="12"/>
      <c r="O360" s="12"/>
      <c r="P360" s="12"/>
      <c r="Q360" s="12"/>
      <c r="R360" s="12">
        <v>27.673961802165898</v>
      </c>
      <c r="S360" s="12">
        <v>6758</v>
      </c>
      <c r="T360" s="12">
        <v>10742</v>
      </c>
      <c r="U360" s="12"/>
      <c r="V360" s="12"/>
      <c r="W360" s="13"/>
    </row>
    <row r="361" spans="9:23">
      <c r="I361" s="40"/>
      <c r="J361" s="12"/>
      <c r="K361" s="12"/>
      <c r="L361" s="12"/>
      <c r="M361" s="12"/>
      <c r="N361" s="12"/>
      <c r="O361" s="12"/>
      <c r="P361" s="12"/>
      <c r="Q361" s="12"/>
      <c r="R361" s="12">
        <v>27.752136835505301</v>
      </c>
      <c r="S361" s="12">
        <v>2758</v>
      </c>
      <c r="T361" s="12">
        <v>4407</v>
      </c>
      <c r="U361" s="12"/>
      <c r="V361" s="12"/>
      <c r="W361" s="13"/>
    </row>
    <row r="362" spans="9:23">
      <c r="I362" s="40"/>
      <c r="J362" s="12"/>
      <c r="K362" s="12"/>
      <c r="L362" s="12"/>
      <c r="M362" s="12"/>
      <c r="N362" s="12"/>
      <c r="O362" s="12"/>
      <c r="P362" s="12"/>
      <c r="Q362" s="12"/>
      <c r="R362" s="12">
        <v>27.830311868844799</v>
      </c>
      <c r="S362" s="12">
        <v>5407</v>
      </c>
      <c r="T362" s="12">
        <v>6610</v>
      </c>
      <c r="U362" s="12"/>
      <c r="V362" s="12"/>
      <c r="W362" s="13"/>
    </row>
    <row r="363" spans="9:23">
      <c r="I363" s="40"/>
      <c r="J363" s="12"/>
      <c r="K363" s="12"/>
      <c r="L363" s="12"/>
      <c r="M363" s="12"/>
      <c r="N363" s="12"/>
      <c r="O363" s="12"/>
      <c r="P363" s="12"/>
      <c r="Q363" s="12"/>
      <c r="R363" s="12">
        <v>27.908486902184201</v>
      </c>
      <c r="S363" s="12">
        <v>2156</v>
      </c>
      <c r="T363" s="12">
        <v>7140</v>
      </c>
      <c r="U363" s="12"/>
      <c r="V363" s="12"/>
      <c r="W363" s="13"/>
    </row>
    <row r="364" spans="9:23">
      <c r="I364" s="40"/>
      <c r="J364" s="12"/>
      <c r="K364" s="12"/>
      <c r="L364" s="12"/>
      <c r="M364" s="12"/>
      <c r="N364" s="12"/>
      <c r="O364" s="12"/>
      <c r="P364" s="12"/>
      <c r="Q364" s="12"/>
      <c r="R364" s="12">
        <v>27.986661935523699</v>
      </c>
      <c r="S364" s="12">
        <v>3838</v>
      </c>
      <c r="T364" s="12">
        <v>7122</v>
      </c>
      <c r="U364" s="12"/>
      <c r="V364" s="12"/>
      <c r="W364" s="13"/>
    </row>
    <row r="365" spans="9:23">
      <c r="I365" s="40"/>
      <c r="J365" s="12"/>
      <c r="K365" s="12"/>
      <c r="L365" s="12"/>
      <c r="M365" s="12"/>
      <c r="N365" s="12"/>
      <c r="O365" s="12"/>
      <c r="P365" s="12"/>
      <c r="Q365" s="12"/>
      <c r="R365" s="12">
        <v>28.064836968863101</v>
      </c>
      <c r="S365" s="12">
        <v>3838</v>
      </c>
      <c r="T365" s="12">
        <v>7122</v>
      </c>
      <c r="U365" s="12"/>
      <c r="V365" s="12"/>
      <c r="W365" s="13"/>
    </row>
    <row r="366" spans="9:23">
      <c r="I366" s="40"/>
      <c r="J366" s="12"/>
      <c r="K366" s="12"/>
      <c r="L366" s="12"/>
      <c r="M366" s="12"/>
      <c r="N366" s="12"/>
      <c r="O366" s="12"/>
      <c r="P366" s="12"/>
      <c r="Q366" s="12"/>
      <c r="R366" s="12">
        <v>28.1430120022026</v>
      </c>
      <c r="S366" s="12">
        <v>5256</v>
      </c>
      <c r="T366" s="12">
        <v>5774</v>
      </c>
      <c r="U366" s="12"/>
      <c r="V366" s="12"/>
      <c r="W366" s="13"/>
    </row>
    <row r="367" spans="9:23">
      <c r="I367" s="40"/>
      <c r="J367" s="12"/>
      <c r="K367" s="12"/>
      <c r="L367" s="12"/>
      <c r="M367" s="12"/>
      <c r="N367" s="12"/>
      <c r="O367" s="12"/>
      <c r="P367" s="12"/>
      <c r="Q367" s="12"/>
      <c r="R367" s="12">
        <v>28.221187035541998</v>
      </c>
      <c r="S367" s="12">
        <v>3484</v>
      </c>
      <c r="T367" s="12">
        <v>5478</v>
      </c>
      <c r="U367" s="12"/>
      <c r="V367" s="12"/>
      <c r="W367" s="13"/>
    </row>
    <row r="368" spans="9:23">
      <c r="I368" s="40"/>
      <c r="J368" s="12"/>
      <c r="K368" s="12"/>
      <c r="L368" s="12"/>
      <c r="M368" s="12"/>
      <c r="N368" s="12"/>
      <c r="O368" s="12"/>
      <c r="P368" s="12"/>
      <c r="Q368" s="12"/>
      <c r="R368" s="12">
        <v>28.2993620688815</v>
      </c>
      <c r="S368" s="12">
        <v>3484</v>
      </c>
      <c r="T368" s="12">
        <v>5478</v>
      </c>
      <c r="U368" s="12"/>
      <c r="V368" s="12"/>
      <c r="W368" s="13"/>
    </row>
    <row r="369" spans="9:23">
      <c r="I369" s="40"/>
      <c r="J369" s="12"/>
      <c r="K369" s="12"/>
      <c r="L369" s="12"/>
      <c r="M369" s="12"/>
      <c r="N369" s="12"/>
      <c r="O369" s="12"/>
      <c r="P369" s="12"/>
      <c r="Q369" s="12"/>
      <c r="R369" s="12">
        <v>28.377537102220899</v>
      </c>
      <c r="S369" s="12">
        <v>4660</v>
      </c>
      <c r="T369" s="12">
        <v>6051</v>
      </c>
      <c r="U369" s="12"/>
      <c r="V369" s="12"/>
      <c r="W369" s="13"/>
    </row>
    <row r="370" spans="9:23">
      <c r="I370" s="40"/>
      <c r="J370" s="12"/>
      <c r="K370" s="12"/>
      <c r="L370" s="12"/>
      <c r="M370" s="12"/>
      <c r="N370" s="12"/>
      <c r="O370" s="12"/>
      <c r="P370" s="12"/>
      <c r="Q370" s="12"/>
      <c r="R370" s="12">
        <v>28.4557121355604</v>
      </c>
      <c r="S370" s="12">
        <v>3165</v>
      </c>
      <c r="T370" s="12">
        <v>5337</v>
      </c>
      <c r="U370" s="12"/>
      <c r="V370" s="12"/>
      <c r="W370" s="13"/>
    </row>
    <row r="371" spans="9:23">
      <c r="I371" s="40"/>
      <c r="J371" s="12"/>
      <c r="K371" s="12"/>
      <c r="L371" s="12"/>
      <c r="M371" s="12"/>
      <c r="N371" s="12"/>
      <c r="O371" s="12"/>
      <c r="P371" s="12"/>
      <c r="Q371" s="12"/>
      <c r="R371" s="12">
        <v>28.533887168899799</v>
      </c>
      <c r="S371" s="12">
        <v>957</v>
      </c>
      <c r="T371" s="12">
        <v>5588</v>
      </c>
      <c r="U371" s="12"/>
      <c r="V371" s="12"/>
      <c r="W371" s="13"/>
    </row>
    <row r="372" spans="9:23">
      <c r="I372" s="40"/>
      <c r="J372" s="12"/>
      <c r="K372" s="12"/>
      <c r="L372" s="12"/>
      <c r="M372" s="12"/>
      <c r="N372" s="12"/>
      <c r="O372" s="12"/>
      <c r="P372" s="12"/>
      <c r="Q372" s="12"/>
      <c r="R372" s="12">
        <v>28.612062202239301</v>
      </c>
      <c r="S372" s="12">
        <v>957</v>
      </c>
      <c r="T372" s="12">
        <v>5588</v>
      </c>
      <c r="U372" s="12"/>
      <c r="V372" s="12"/>
      <c r="W372" s="13"/>
    </row>
    <row r="373" spans="9:23">
      <c r="I373" s="40"/>
      <c r="J373" s="12"/>
      <c r="K373" s="12"/>
      <c r="L373" s="12"/>
      <c r="M373" s="12"/>
      <c r="N373" s="12"/>
      <c r="O373" s="12"/>
      <c r="P373" s="12"/>
      <c r="Q373" s="12"/>
      <c r="R373" s="12">
        <v>28.690237235578699</v>
      </c>
      <c r="S373" s="12">
        <v>2855</v>
      </c>
      <c r="T373" s="12">
        <v>6889</v>
      </c>
      <c r="U373" s="12"/>
      <c r="V373" s="12"/>
      <c r="W373" s="13"/>
    </row>
    <row r="374" spans="9:23">
      <c r="I374" s="40"/>
      <c r="J374" s="12"/>
      <c r="K374" s="12"/>
      <c r="L374" s="12"/>
      <c r="M374" s="12"/>
      <c r="N374" s="12"/>
      <c r="O374" s="12"/>
      <c r="P374" s="12"/>
      <c r="Q374" s="12"/>
      <c r="R374" s="12">
        <v>28.768412268918201</v>
      </c>
      <c r="S374" s="12">
        <v>3884</v>
      </c>
      <c r="T374" s="12">
        <v>5956</v>
      </c>
      <c r="U374" s="12"/>
      <c r="V374" s="12"/>
      <c r="W374" s="13"/>
    </row>
    <row r="375" spans="9:23">
      <c r="I375" s="40"/>
      <c r="J375" s="12"/>
      <c r="K375" s="12"/>
      <c r="L375" s="12"/>
      <c r="M375" s="12"/>
      <c r="N375" s="12"/>
      <c r="O375" s="12"/>
      <c r="P375" s="12"/>
      <c r="Q375" s="12"/>
      <c r="R375" s="12">
        <v>28.8465873022576</v>
      </c>
      <c r="S375" s="12">
        <v>3884</v>
      </c>
      <c r="T375" s="12">
        <v>5956</v>
      </c>
      <c r="U375" s="12"/>
      <c r="V375" s="12"/>
      <c r="W375" s="13"/>
    </row>
    <row r="376" spans="9:23">
      <c r="I376" s="40"/>
      <c r="J376" s="12"/>
      <c r="K376" s="12"/>
      <c r="L376" s="12"/>
      <c r="M376" s="12"/>
      <c r="N376" s="12"/>
      <c r="O376" s="12"/>
      <c r="P376" s="12"/>
      <c r="Q376" s="12"/>
      <c r="R376" s="12">
        <v>28.924762335597102</v>
      </c>
      <c r="S376" s="12">
        <v>3634</v>
      </c>
      <c r="T376" s="12">
        <v>1931</v>
      </c>
      <c r="U376" s="12"/>
      <c r="V376" s="12"/>
      <c r="W376" s="13"/>
    </row>
    <row r="377" spans="9:23">
      <c r="I377" s="40"/>
      <c r="J377" s="12"/>
      <c r="K377" s="12"/>
      <c r="L377" s="12"/>
      <c r="M377" s="12"/>
      <c r="N377" s="12"/>
      <c r="O377" s="12"/>
      <c r="P377" s="12"/>
      <c r="Q377" s="12"/>
      <c r="R377" s="12">
        <v>29.0029373689366</v>
      </c>
      <c r="S377" s="12">
        <v>3622</v>
      </c>
      <c r="T377" s="12">
        <v>2857</v>
      </c>
      <c r="U377" s="12"/>
      <c r="V377" s="12"/>
      <c r="W377" s="13"/>
    </row>
    <row r="378" spans="9:23">
      <c r="I378" s="40"/>
      <c r="J378" s="12"/>
      <c r="K378" s="12"/>
      <c r="L378" s="12"/>
      <c r="M378" s="12"/>
      <c r="N378" s="12"/>
      <c r="O378" s="12"/>
      <c r="P378" s="12"/>
      <c r="Q378" s="12"/>
      <c r="R378" s="12">
        <v>29.081112402275998</v>
      </c>
      <c r="S378" s="12">
        <v>7248</v>
      </c>
      <c r="T378" s="12">
        <v>5286</v>
      </c>
      <c r="U378" s="12"/>
      <c r="V378" s="12"/>
      <c r="W378" s="13"/>
    </row>
    <row r="379" spans="9:23">
      <c r="I379" s="40"/>
      <c r="J379" s="12"/>
      <c r="K379" s="12"/>
      <c r="L379" s="12"/>
      <c r="M379" s="12"/>
      <c r="N379" s="12"/>
      <c r="O379" s="12"/>
      <c r="P379" s="12"/>
      <c r="Q379" s="12"/>
      <c r="R379" s="12">
        <v>29.1592874356155</v>
      </c>
      <c r="S379" s="12">
        <v>7248</v>
      </c>
      <c r="T379" s="12">
        <v>5286</v>
      </c>
      <c r="U379" s="12"/>
      <c r="V379" s="12"/>
      <c r="W379" s="13"/>
    </row>
    <row r="380" spans="9:23">
      <c r="I380" s="40"/>
      <c r="J380" s="12"/>
      <c r="K380" s="12"/>
      <c r="L380" s="12"/>
      <c r="M380" s="12"/>
      <c r="N380" s="12"/>
      <c r="O380" s="12"/>
      <c r="P380" s="12"/>
      <c r="Q380" s="12"/>
      <c r="R380" s="12">
        <v>29.237462468954899</v>
      </c>
      <c r="S380" s="12">
        <v>6421</v>
      </c>
      <c r="T380" s="12">
        <v>8763</v>
      </c>
      <c r="U380" s="12"/>
      <c r="V380" s="12"/>
      <c r="W380" s="13"/>
    </row>
    <row r="381" spans="9:23">
      <c r="I381" s="40"/>
      <c r="J381" s="12"/>
      <c r="K381" s="12"/>
      <c r="L381" s="12"/>
      <c r="M381" s="12"/>
      <c r="N381" s="12"/>
      <c r="O381" s="12"/>
      <c r="P381" s="12"/>
      <c r="Q381" s="12"/>
      <c r="R381" s="12">
        <v>29.3156375022944</v>
      </c>
      <c r="S381" s="12">
        <v>8514</v>
      </c>
      <c r="T381" s="12">
        <v>4743</v>
      </c>
      <c r="U381" s="12"/>
      <c r="V381" s="12"/>
      <c r="W381" s="13"/>
    </row>
    <row r="382" spans="9:23" ht="15.75" thickBot="1">
      <c r="I382" s="67"/>
      <c r="J382" s="15"/>
      <c r="K382" s="15"/>
      <c r="L382" s="15"/>
      <c r="M382" s="15"/>
      <c r="N382" s="15"/>
      <c r="O382" s="15"/>
      <c r="P382" s="15"/>
      <c r="Q382" s="15"/>
      <c r="R382" s="15">
        <v>29.393812535633799</v>
      </c>
      <c r="S382" s="15">
        <v>8514</v>
      </c>
      <c r="T382" s="15">
        <v>4743</v>
      </c>
      <c r="U382" s="15"/>
      <c r="V382" s="15"/>
      <c r="W382" s="16"/>
    </row>
  </sheetData>
  <mergeCells count="15">
    <mergeCell ref="B12:D12"/>
    <mergeCell ref="E12:G12"/>
    <mergeCell ref="I1:W1"/>
    <mergeCell ref="B2:D2"/>
    <mergeCell ref="E2:G2"/>
    <mergeCell ref="A1:G1"/>
    <mergeCell ref="A11:G11"/>
    <mergeCell ref="I2:K2"/>
    <mergeCell ref="L2:Q2"/>
    <mergeCell ref="R2:W2"/>
    <mergeCell ref="I3:K3"/>
    <mergeCell ref="L3:N3"/>
    <mergeCell ref="O3:Q3"/>
    <mergeCell ref="R3:T3"/>
    <mergeCell ref="U3: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1B77-BA0A-4AF7-8D0C-5A12C624CBF8}">
  <dimension ref="A1:G18"/>
  <sheetViews>
    <sheetView tabSelected="1" workbookViewId="0">
      <selection activeCell="J12" sqref="J12"/>
    </sheetView>
  </sheetViews>
  <sheetFormatPr defaultRowHeight="15"/>
  <sheetData>
    <row r="1" spans="1:7" ht="15.75" thickBot="1">
      <c r="A1" s="46" t="s">
        <v>7057</v>
      </c>
      <c r="B1" s="47"/>
      <c r="C1" s="47"/>
      <c r="D1" s="47"/>
      <c r="E1" s="47"/>
      <c r="F1" s="47"/>
      <c r="G1" s="48"/>
    </row>
    <row r="2" spans="1:7">
      <c r="A2" s="89"/>
      <c r="B2" s="87" t="s">
        <v>6982</v>
      </c>
      <c r="C2" s="87"/>
      <c r="D2" s="87"/>
      <c r="E2" s="87"/>
      <c r="F2" s="87"/>
      <c r="G2" s="88"/>
    </row>
    <row r="3" spans="1:7">
      <c r="A3" s="3"/>
      <c r="B3" s="34" t="s">
        <v>218</v>
      </c>
      <c r="C3" s="34"/>
      <c r="D3" s="34"/>
      <c r="E3" s="34" t="s">
        <v>4449</v>
      </c>
      <c r="F3" s="34"/>
      <c r="G3" s="35"/>
    </row>
    <row r="4" spans="1:7">
      <c r="A4" s="3"/>
      <c r="B4" s="1" t="s">
        <v>7049</v>
      </c>
      <c r="C4" s="1" t="s">
        <v>7058</v>
      </c>
      <c r="D4" s="1" t="s">
        <v>7059</v>
      </c>
      <c r="E4" s="1" t="s">
        <v>7049</v>
      </c>
      <c r="F4" s="1" t="s">
        <v>7061</v>
      </c>
      <c r="G4" s="19" t="s">
        <v>7060</v>
      </c>
    </row>
    <row r="5" spans="1:7">
      <c r="A5" s="23">
        <v>1</v>
      </c>
      <c r="B5" s="2">
        <v>0.96141331758224247</v>
      </c>
      <c r="C5" s="2">
        <v>0.76979699096012555</v>
      </c>
      <c r="D5" s="2">
        <v>0.4498874238105024</v>
      </c>
      <c r="E5" s="2">
        <v>0.9810091134956278</v>
      </c>
      <c r="F5" s="2">
        <v>0.76055836290001699</v>
      </c>
      <c r="G5" s="6">
        <v>0.57978208332347891</v>
      </c>
    </row>
    <row r="6" spans="1:7">
      <c r="A6" s="23">
        <v>2</v>
      </c>
      <c r="B6" s="2">
        <v>1.0834791220124085</v>
      </c>
      <c r="C6" s="2">
        <v>0.74081952782676519</v>
      </c>
      <c r="D6" s="2">
        <v>0.48991812376349597</v>
      </c>
      <c r="E6" s="2">
        <v>1.0604736560345105</v>
      </c>
      <c r="F6" s="2">
        <v>0.61635599049482981</v>
      </c>
      <c r="G6" s="6">
        <v>0.67938557898463003</v>
      </c>
    </row>
    <row r="7" spans="1:7">
      <c r="A7" s="23">
        <v>3</v>
      </c>
      <c r="B7" s="2">
        <v>0.95999576936004283</v>
      </c>
      <c r="C7" s="2">
        <v>0.78583801292832756</v>
      </c>
      <c r="D7" s="2">
        <v>0.17397432448714262</v>
      </c>
      <c r="E7" s="2">
        <v>0.96122946213514548</v>
      </c>
      <c r="F7" s="2">
        <v>0.72866020951150412</v>
      </c>
      <c r="G7" s="6">
        <v>0.60615018958514844</v>
      </c>
    </row>
    <row r="8" spans="1:7">
      <c r="A8" s="23" t="s">
        <v>7009</v>
      </c>
      <c r="B8" s="2">
        <f>AVERAGE(B5:B7)</f>
        <v>1.001629402984898</v>
      </c>
      <c r="C8" s="2">
        <f t="shared" ref="C8:G8" si="0">AVERAGE(C5:C7)</f>
        <v>0.76548484390507276</v>
      </c>
      <c r="D8" s="2">
        <f t="shared" si="0"/>
        <v>0.37125995735371364</v>
      </c>
      <c r="E8" s="2">
        <f t="shared" si="0"/>
        <v>1.0009040772217614</v>
      </c>
      <c r="F8" s="2">
        <f t="shared" si="0"/>
        <v>0.70185818763545038</v>
      </c>
      <c r="G8" s="6">
        <f t="shared" si="0"/>
        <v>0.62177261729775246</v>
      </c>
    </row>
    <row r="9" spans="1:7">
      <c r="A9" s="23" t="s">
        <v>7010</v>
      </c>
      <c r="B9" s="2">
        <f>_xlfn.STDEV.S(B5:B7)/SQRT(3)</f>
        <v>4.0926905328900628E-2</v>
      </c>
      <c r="C9" s="2">
        <f t="shared" ref="C9:G9" si="1">_xlfn.STDEV.S(C5:C7)/SQRT(3)</f>
        <v>1.3173356436107423E-2</v>
      </c>
      <c r="D9" s="2">
        <f t="shared" si="1"/>
        <v>9.9317386756388626E-2</v>
      </c>
      <c r="E9" s="2">
        <f t="shared" si="1"/>
        <v>3.0327158851057436E-2</v>
      </c>
      <c r="F9" s="2">
        <f t="shared" si="1"/>
        <v>4.3731538330684654E-2</v>
      </c>
      <c r="G9" s="6">
        <f t="shared" si="1"/>
        <v>2.9795185700080763E-2</v>
      </c>
    </row>
    <row r="10" spans="1:7">
      <c r="A10" s="27"/>
      <c r="B10" s="32" t="s">
        <v>6983</v>
      </c>
      <c r="C10" s="32"/>
      <c r="D10" s="32"/>
      <c r="E10" s="32"/>
      <c r="F10" s="32"/>
      <c r="G10" s="33"/>
    </row>
    <row r="11" spans="1:7">
      <c r="A11" s="3"/>
      <c r="B11" s="34" t="s">
        <v>218</v>
      </c>
      <c r="C11" s="34"/>
      <c r="D11" s="34"/>
      <c r="E11" s="34" t="s">
        <v>4449</v>
      </c>
      <c r="F11" s="34"/>
      <c r="G11" s="35"/>
    </row>
    <row r="12" spans="1:7">
      <c r="A12" s="3"/>
      <c r="B12" s="1" t="s">
        <v>7049</v>
      </c>
      <c r="C12" s="1" t="s">
        <v>7058</v>
      </c>
      <c r="D12" s="1" t="s">
        <v>7059</v>
      </c>
      <c r="E12" s="1" t="s">
        <v>7049</v>
      </c>
      <c r="F12" s="1" t="s">
        <v>7061</v>
      </c>
      <c r="G12" s="19" t="s">
        <v>7060</v>
      </c>
    </row>
    <row r="13" spans="1:7">
      <c r="A13" s="23">
        <v>1</v>
      </c>
      <c r="B13" s="2">
        <v>1.0664237436485662</v>
      </c>
      <c r="C13" s="2">
        <v>0.86018421101554754</v>
      </c>
      <c r="D13" s="2">
        <v>0.59762418609201551</v>
      </c>
      <c r="E13" s="2">
        <v>0.8894387337684786</v>
      </c>
      <c r="F13" s="2">
        <v>0.42312277925675446</v>
      </c>
      <c r="G13" s="6">
        <v>0.55058981778408567</v>
      </c>
    </row>
    <row r="14" spans="1:7">
      <c r="A14" s="23">
        <v>2</v>
      </c>
      <c r="B14" s="2">
        <v>0.97915030623570631</v>
      </c>
      <c r="C14" s="2">
        <v>0.84777209391863662</v>
      </c>
      <c r="D14" s="2">
        <v>0.63653404513799794</v>
      </c>
      <c r="E14" s="2">
        <v>1.0164251461046494</v>
      </c>
      <c r="F14" s="2">
        <v>0.4552456076272634</v>
      </c>
      <c r="G14" s="6">
        <v>0.57976110827190763</v>
      </c>
    </row>
    <row r="15" spans="1:7">
      <c r="A15" s="23">
        <v>3</v>
      </c>
      <c r="B15" s="2">
        <v>0.95768090886781176</v>
      </c>
      <c r="C15" s="2">
        <v>0.73485868431805368</v>
      </c>
      <c r="D15" s="2">
        <v>0.53980424693287787</v>
      </c>
      <c r="E15" s="2">
        <v>1.1061360859498921</v>
      </c>
      <c r="F15" s="2">
        <v>0.43891796311592962</v>
      </c>
      <c r="G15" s="6">
        <v>0.57575777735343181</v>
      </c>
    </row>
    <row r="16" spans="1:7">
      <c r="A16" s="23" t="s">
        <v>7009</v>
      </c>
      <c r="B16" s="2">
        <f>AVERAGE(B13:B15)</f>
        <v>1.0010849862506948</v>
      </c>
      <c r="C16" s="2">
        <f t="shared" ref="C16" si="2">AVERAGE(C13:C15)</f>
        <v>0.81427166308407928</v>
      </c>
      <c r="D16" s="2">
        <f t="shared" ref="D16" si="3">AVERAGE(D13:D15)</f>
        <v>0.59132082605429714</v>
      </c>
      <c r="E16" s="2">
        <f t="shared" ref="E16" si="4">AVERAGE(E13:E15)</f>
        <v>1.0039999886076734</v>
      </c>
      <c r="F16" s="2">
        <f t="shared" ref="F16" si="5">AVERAGE(F13:F15)</f>
        <v>0.43909544999998246</v>
      </c>
      <c r="G16" s="6">
        <f t="shared" ref="G16" si="6">AVERAGE(G13:G15)</f>
        <v>0.56870290113647493</v>
      </c>
    </row>
    <row r="17" spans="1:7" ht="15.75" thickBot="1">
      <c r="A17" s="28" t="s">
        <v>7010</v>
      </c>
      <c r="B17" s="8">
        <f>_xlfn.STDEV.S(B13:B15)/SQRT(3)</f>
        <v>3.3252060936421982E-2</v>
      </c>
      <c r="C17" s="8">
        <f t="shared" ref="C17:G17" si="7">_xlfn.STDEV.S(C13:C15)/SQRT(3)</f>
        <v>3.9867827714740879E-2</v>
      </c>
      <c r="D17" s="8">
        <f t="shared" si="7"/>
        <v>2.8100787213318667E-2</v>
      </c>
      <c r="E17" s="8">
        <f t="shared" si="7"/>
        <v>6.286287726665446E-2</v>
      </c>
      <c r="F17" s="8">
        <f t="shared" si="7"/>
        <v>9.2734864322217333E-3</v>
      </c>
      <c r="G17" s="9">
        <f t="shared" si="7"/>
        <v>9.129978203856054E-3</v>
      </c>
    </row>
    <row r="18" spans="1:7">
      <c r="A18" t="s">
        <v>7056</v>
      </c>
    </row>
  </sheetData>
  <mergeCells count="7">
    <mergeCell ref="A1:G1"/>
    <mergeCell ref="B3:D3"/>
    <mergeCell ref="E3:G3"/>
    <mergeCell ref="B2:G2"/>
    <mergeCell ref="E11:G11"/>
    <mergeCell ref="B11:D11"/>
    <mergeCell ref="B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6</vt:lpstr>
      <vt:lpstr>Figure S2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n Yong Lee</dc:creator>
  <cp:lastModifiedBy>Seon Yong Lee</cp:lastModifiedBy>
  <dcterms:created xsi:type="dcterms:W3CDTF">2023-12-12T03:57:50Z</dcterms:created>
  <dcterms:modified xsi:type="dcterms:W3CDTF">2023-12-14T07:42:34Z</dcterms:modified>
</cp:coreProperties>
</file>